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5"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309"/>
  <workbookPr/>
  <mc:AlternateContent xmlns:mc="http://schemas.openxmlformats.org/markup-compatibility/2006">
    <mc:Choice Requires="x15">
      <x15ac:absPath xmlns:x15ac="http://schemas.microsoft.com/office/spreadsheetml/2010/11/ac" url="/Users/mcortes/Downloads/"/>
    </mc:Choice>
  </mc:AlternateContent>
  <bookViews>
    <workbookView xWindow="0" yWindow="460" windowWidth="25600" windowHeight="15460" tabRatio="500" firstSheet="6" activeTab="12"/>
  </bookViews>
  <sheets>
    <sheet name="Contents" sheetId="4" r:id="rId1"/>
    <sheet name="TS1 reactions" sheetId="1" r:id="rId2"/>
    <sheet name="TS2 metabolites" sheetId="2" r:id="rId3"/>
    <sheet name="TS3 biomass function" sheetId="5" r:id="rId4"/>
    <sheet name="TS4 gap-filling" sheetId="6" r:id="rId5"/>
    <sheet name="TS5 iPF215 to iPS584" sheetId="11" r:id="rId6"/>
    <sheet name="TS6 overview pathogen models" sheetId="20" r:id="rId7"/>
    <sheet name="TS7 mets degree differences" sheetId="9" r:id="rId8"/>
    <sheet name="TS8 precursors universe" sheetId="12" r:id="rId9"/>
    <sheet name="TS9 psets" sheetId="14" r:id="rId10"/>
    <sheet name="TS10 FBA constraints" sheetId="16" r:id="rId11"/>
    <sheet name="TS11 psalmonis strains" sheetId="17" r:id="rId12"/>
    <sheet name="TS12 media" sheetId="18" r:id="rId13"/>
    <sheet name="TS13 transporter genes LF-89" sheetId="21" r:id="rId14"/>
  </sheets>
  <definedNames>
    <definedName name="_xlnm._FilterDatabase" localSheetId="1" hidden="1">'TS1 reactions'!$A$1:$P$1332</definedName>
    <definedName name="_xlnm._FilterDatabase" localSheetId="2" hidden="1">'TS2 metabolites'!$A$1:$G$1078</definedName>
    <definedName name="_xlnm._FilterDatabase" localSheetId="5" hidden="1">'TS5 iPF215 to iPS584'!$A$4:$B$345</definedName>
    <definedName name="_xlnm._FilterDatabase" localSheetId="9" hidden="1">'TS9 psets'!#REF!</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9" i="20" l="1"/>
  <c r="D9" i="20"/>
  <c r="E9" i="20"/>
  <c r="F9" i="20"/>
  <c r="G9" i="20"/>
  <c r="B14" i="20"/>
  <c r="C14" i="20"/>
  <c r="D14" i="20"/>
  <c r="E14" i="20"/>
  <c r="F14" i="20"/>
  <c r="G14" i="20"/>
  <c r="C15" i="20"/>
  <c r="D15" i="20"/>
  <c r="E15" i="20"/>
  <c r="F15" i="20"/>
  <c r="G15" i="20"/>
  <c r="B22" i="20"/>
  <c r="C22" i="20"/>
  <c r="D22" i="20"/>
  <c r="E22" i="20"/>
  <c r="F22" i="20"/>
  <c r="G22" i="20"/>
  <c r="B23" i="20"/>
  <c r="C23" i="20"/>
  <c r="D23" i="20"/>
  <c r="E23" i="20"/>
  <c r="F23" i="20"/>
  <c r="G23" i="20"/>
  <c r="B24" i="20"/>
  <c r="C24" i="20"/>
  <c r="D24" i="20"/>
  <c r="E24" i="20"/>
  <c r="F24" i="20"/>
  <c r="G24" i="20"/>
  <c r="C25" i="20"/>
  <c r="D25" i="20"/>
  <c r="E25" i="20"/>
  <c r="F25" i="20"/>
  <c r="G25" i="20"/>
  <c r="B29" i="20"/>
  <c r="C29" i="20"/>
  <c r="D29" i="20"/>
  <c r="E29" i="20"/>
  <c r="F29" i="20"/>
  <c r="G29" i="20"/>
  <c r="H2" i="9"/>
  <c r="H39" i="9"/>
  <c r="I39" i="9"/>
  <c r="H7" i="9"/>
  <c r="I7" i="9"/>
  <c r="H12" i="9"/>
  <c r="I12" i="9"/>
  <c r="H18" i="9"/>
  <c r="I18" i="9"/>
  <c r="H20" i="9"/>
  <c r="I20" i="9"/>
  <c r="H8" i="9"/>
  <c r="I8" i="9"/>
  <c r="H19" i="9"/>
  <c r="I19" i="9"/>
  <c r="H3" i="9"/>
  <c r="I3" i="9"/>
  <c r="H28" i="9"/>
  <c r="I28" i="9"/>
  <c r="H6" i="9"/>
  <c r="I6" i="9"/>
  <c r="H71" i="9"/>
  <c r="I71" i="9"/>
  <c r="H31" i="9"/>
  <c r="I31" i="9"/>
  <c r="H9" i="9"/>
  <c r="I9" i="9"/>
  <c r="H60" i="9"/>
  <c r="I60" i="9"/>
  <c r="H35" i="9"/>
  <c r="I35" i="9"/>
  <c r="H49" i="9"/>
  <c r="I49" i="9"/>
  <c r="H48" i="9"/>
  <c r="I48" i="9"/>
  <c r="H59" i="9"/>
  <c r="I59" i="9"/>
  <c r="H58" i="9"/>
  <c r="I58" i="9"/>
  <c r="H30" i="9"/>
  <c r="I30" i="9"/>
  <c r="H22" i="9"/>
  <c r="I22" i="9"/>
  <c r="H38" i="9"/>
  <c r="I38" i="9"/>
  <c r="H13" i="9"/>
  <c r="I13" i="9"/>
  <c r="H29" i="9"/>
  <c r="I29" i="9"/>
  <c r="H11" i="9"/>
  <c r="I11" i="9"/>
  <c r="H72" i="9"/>
  <c r="I72" i="9"/>
  <c r="H55" i="9"/>
  <c r="I55" i="9"/>
  <c r="H54" i="9"/>
  <c r="I54" i="9"/>
  <c r="H45" i="9"/>
  <c r="I45" i="9"/>
  <c r="H47" i="9"/>
  <c r="I47" i="9"/>
  <c r="H46" i="9"/>
  <c r="I46" i="9"/>
  <c r="H17" i="9"/>
  <c r="I17" i="9"/>
  <c r="H50" i="9"/>
  <c r="I50" i="9"/>
  <c r="H51" i="9"/>
  <c r="I51" i="9"/>
  <c r="H56" i="9"/>
  <c r="I56" i="9"/>
  <c r="H57" i="9"/>
  <c r="I57" i="9"/>
  <c r="H25" i="9"/>
  <c r="I25" i="9"/>
  <c r="H65" i="9"/>
  <c r="I65" i="9"/>
  <c r="H5" i="9"/>
  <c r="I5" i="9"/>
  <c r="H33" i="9"/>
  <c r="I33" i="9"/>
  <c r="H64" i="9"/>
  <c r="I64" i="9"/>
  <c r="H53" i="9"/>
  <c r="I53" i="9"/>
  <c r="H52" i="9"/>
  <c r="I52" i="9"/>
  <c r="H32" i="9"/>
  <c r="I32" i="9"/>
  <c r="H67" i="9"/>
  <c r="I67" i="9"/>
  <c r="H4" i="9"/>
  <c r="I4" i="9"/>
  <c r="H14" i="9"/>
  <c r="I14" i="9"/>
  <c r="H10" i="9"/>
  <c r="I10" i="9"/>
  <c r="H43" i="9"/>
  <c r="I43" i="9"/>
  <c r="H41" i="9"/>
  <c r="I41" i="9"/>
  <c r="H62" i="9"/>
  <c r="I62" i="9"/>
  <c r="H37" i="9"/>
  <c r="I37" i="9"/>
  <c r="H44" i="9"/>
  <c r="I44" i="9"/>
  <c r="H21" i="9"/>
  <c r="I21" i="9"/>
  <c r="I2" i="9"/>
  <c r="H36" i="9"/>
  <c r="I36" i="9"/>
  <c r="H69" i="9"/>
  <c r="I69" i="9"/>
  <c r="H70" i="9"/>
  <c r="I70" i="9"/>
  <c r="H34" i="9"/>
  <c r="I34" i="9"/>
  <c r="H63" i="9"/>
  <c r="I63" i="9"/>
  <c r="H42" i="9"/>
  <c r="I42" i="9"/>
  <c r="H24" i="9"/>
  <c r="I24" i="9"/>
  <c r="H16" i="9"/>
  <c r="I16" i="9"/>
  <c r="H27" i="9"/>
  <c r="I27" i="9"/>
  <c r="H23" i="9"/>
  <c r="I23" i="9"/>
  <c r="H66" i="9"/>
  <c r="I66" i="9"/>
  <c r="H68" i="9"/>
  <c r="I68" i="9"/>
  <c r="H40" i="9"/>
  <c r="I40" i="9"/>
  <c r="H26" i="9"/>
  <c r="I26" i="9"/>
  <c r="H61" i="9"/>
  <c r="I61" i="9"/>
  <c r="I15" i="9"/>
  <c r="H15" i="9"/>
  <c r="B12" i="6"/>
  <c r="B6" i="6"/>
  <c r="B8" i="6"/>
  <c r="B9" i="6"/>
  <c r="B10" i="6"/>
  <c r="B11" i="6"/>
  <c r="B13" i="6"/>
  <c r="B14" i="6"/>
  <c r="B15" i="6"/>
  <c r="B16" i="6"/>
  <c r="B17" i="6"/>
  <c r="B18" i="6"/>
  <c r="B19" i="6"/>
  <c r="B20" i="6"/>
  <c r="B21" i="6"/>
  <c r="B23" i="6"/>
  <c r="B24" i="6"/>
  <c r="B25" i="6"/>
  <c r="B27" i="6"/>
  <c r="B28" i="6"/>
  <c r="B29" i="6"/>
  <c r="B30" i="6"/>
  <c r="B31" i="6"/>
  <c r="B32" i="6"/>
  <c r="B33" i="6"/>
  <c r="B34" i="6"/>
  <c r="B35" i="6"/>
  <c r="B36" i="6"/>
  <c r="B37" i="6"/>
  <c r="B38" i="6"/>
  <c r="B39" i="6"/>
  <c r="B40" i="6"/>
  <c r="B41" i="6"/>
  <c r="B42" i="6"/>
  <c r="B43" i="6"/>
  <c r="B44" i="6"/>
  <c r="B45" i="6"/>
  <c r="B46" i="6"/>
  <c r="B48" i="6"/>
  <c r="B49" i="6"/>
  <c r="B50" i="6"/>
  <c r="B5" i="6"/>
  <c r="B38" i="5"/>
  <c r="B34" i="5"/>
</calcChain>
</file>

<file path=xl/sharedStrings.xml><?xml version="1.0" encoding="utf-8"?>
<sst xmlns="http://schemas.openxmlformats.org/spreadsheetml/2006/main" count="24625" uniqueCount="13603">
  <si>
    <t>Exchange</t>
  </si>
  <si>
    <t>False</t>
  </si>
  <si>
    <t>DM_5DRIB</t>
  </si>
  <si>
    <t>Sink needed to allow 5'-deoxyribose to leave system</t>
  </si>
  <si>
    <t xml:space="preserve">5drib_c --&gt; </t>
  </si>
  <si>
    <t>DM_AMOB</t>
  </si>
  <si>
    <t>Sink needed to allow S-Adenosyl-4-methylthio-2-oxobutanoate to leave system</t>
  </si>
  <si>
    <t xml:space="preserve">amob_c --&gt; </t>
  </si>
  <si>
    <t>EX_26dap_M_e</t>
  </si>
  <si>
    <t>meso-2,6-Diaminoheptanedioate exchange</t>
  </si>
  <si>
    <t xml:space="preserve">26dap__M_e --&gt; </t>
  </si>
  <si>
    <t>EX_3hpp_e</t>
  </si>
  <si>
    <t>3-Hydroxypropanoate exchange</t>
  </si>
  <si>
    <t xml:space="preserve">3hpp_e --&gt; </t>
  </si>
  <si>
    <t>EX_4abut_e</t>
  </si>
  <si>
    <t>4-Aminobutanoate exchange</t>
  </si>
  <si>
    <t xml:space="preserve">4abut_e --&gt; </t>
  </si>
  <si>
    <t>EX_5mtr_e</t>
  </si>
  <si>
    <t>5-Methylthio-D-ribose exchange</t>
  </si>
  <si>
    <t xml:space="preserve">5mtr_e --&gt; </t>
  </si>
  <si>
    <t>EX_LalaDgluMdap_e</t>
  </si>
  <si>
    <t>L-alanine-D-glutamate-meso-2,6-diaminoheptanedioate exchange</t>
  </si>
  <si>
    <t xml:space="preserve">LalaDgluMdap_e --&gt; </t>
  </si>
  <si>
    <t>EX_LalaDgluMdapDala_e</t>
  </si>
  <si>
    <t>L-alanine-D-glutamate-meso-2,6-diaminoheptanedioate-D-alanine exchange</t>
  </si>
  <si>
    <t xml:space="preserve">LalaDgluMdapDala_e --&gt; </t>
  </si>
  <si>
    <t>EX_ac_e</t>
  </si>
  <si>
    <t>Acetate exchange</t>
  </si>
  <si>
    <t xml:space="preserve">ac_e --&gt; </t>
  </si>
  <si>
    <t>EX_acald_e</t>
  </si>
  <si>
    <t>Acetaldehyde exchange</t>
  </si>
  <si>
    <t xml:space="preserve">acald_e --&gt; </t>
  </si>
  <si>
    <t>EX_acgal_e</t>
  </si>
  <si>
    <t>N-Acetyl-D-galactosamine exchange</t>
  </si>
  <si>
    <t xml:space="preserve">acgal_e --&gt; </t>
  </si>
  <si>
    <t>EX_acgal1p_e</t>
  </si>
  <si>
    <t>N-Acetyl-D-galactosamine 1-phosphate exchange</t>
  </si>
  <si>
    <t xml:space="preserve">acgal1p_e --&gt; </t>
  </si>
  <si>
    <t>EX_acgam_e</t>
  </si>
  <si>
    <t>N-Acetyl-D-glucosamine exchange</t>
  </si>
  <si>
    <t xml:space="preserve">acgam_e --&gt; </t>
  </si>
  <si>
    <t>EX_acgam1p_e</t>
  </si>
  <si>
    <t>N-Acetyl-D-glucosamine 1-phosphate exchange</t>
  </si>
  <si>
    <t xml:space="preserve">acgam1p_e --&gt; </t>
  </si>
  <si>
    <t>EX_acnam_e</t>
  </si>
  <si>
    <t>N-Acetylneuraminate exchange</t>
  </si>
  <si>
    <t xml:space="preserve">acnam_e --&gt; </t>
  </si>
  <si>
    <t>EX_ade_e</t>
  </si>
  <si>
    <t>Adenine exchange</t>
  </si>
  <si>
    <t xml:space="preserve">ade_e --&gt; </t>
  </si>
  <si>
    <t>EX_agm_e</t>
  </si>
  <si>
    <t>Agmatine exchange</t>
  </si>
  <si>
    <t xml:space="preserve">agm_e --&gt; </t>
  </si>
  <si>
    <t>EX_ala__D_e</t>
  </si>
  <si>
    <t>D-Alanine exchange</t>
  </si>
  <si>
    <t>True</t>
  </si>
  <si>
    <t>EX_ala__L_e</t>
  </si>
  <si>
    <t>L-Alanine exchange</t>
  </si>
  <si>
    <t xml:space="preserve">ala__L_e --&gt; </t>
  </si>
  <si>
    <t>EX_alaala_e</t>
  </si>
  <si>
    <t>D-Alanyl-D-alanine exchange</t>
  </si>
  <si>
    <t xml:space="preserve">alaala_e --&gt; </t>
  </si>
  <si>
    <t>EX_anhgm_e</t>
  </si>
  <si>
    <t>N-Acetyl-D-glucosamine(anhydrous)N-Acetylmuramic acid exchange</t>
  </si>
  <si>
    <t xml:space="preserve">anhgm_e --&gt; </t>
  </si>
  <si>
    <t>EX_arg__L_e</t>
  </si>
  <si>
    <t>L-Arginine exchange</t>
  </si>
  <si>
    <t xml:space="preserve">arg__L_e &lt;=&gt; </t>
  </si>
  <si>
    <t>EX_asn__L_e</t>
  </si>
  <si>
    <t>L-Asparagine exchange</t>
  </si>
  <si>
    <t>EX_aso3_e</t>
  </si>
  <si>
    <t>arsenite exchange</t>
  </si>
  <si>
    <t xml:space="preserve">aso3_e --&gt; </t>
  </si>
  <si>
    <t>EX_asp__L_e</t>
  </si>
  <si>
    <t>L-Aspartate exchange</t>
  </si>
  <si>
    <t xml:space="preserve">asp__L_e --&gt; </t>
  </si>
  <si>
    <t>EX_btn_e</t>
  </si>
  <si>
    <t>Biotin exchange</t>
  </si>
  <si>
    <t xml:space="preserve">btn_e --&gt; </t>
  </si>
  <si>
    <t>EX_ca2_e</t>
  </si>
  <si>
    <t>Calcium exchange</t>
  </si>
  <si>
    <t xml:space="preserve">ca2_e &lt;=&gt; </t>
  </si>
  <si>
    <t>EX_cgly_e</t>
  </si>
  <si>
    <t>Cys-Gly exchange</t>
  </si>
  <si>
    <t xml:space="preserve">cgly_e --&gt; </t>
  </si>
  <si>
    <t>EX_cit_e</t>
  </si>
  <si>
    <t>Citrate exchange</t>
  </si>
  <si>
    <t xml:space="preserve">cit_e --&gt; </t>
  </si>
  <si>
    <t>EX_cl_e</t>
  </si>
  <si>
    <t>Chloride exchange</t>
  </si>
  <si>
    <t xml:space="preserve">cl_e &lt;=&gt; </t>
  </si>
  <si>
    <t>EX_co2_e</t>
  </si>
  <si>
    <t>CO2 exchange</t>
  </si>
  <si>
    <t xml:space="preserve">co2_e &lt;=&gt; </t>
  </si>
  <si>
    <t>EX_cobalt2_e</t>
  </si>
  <si>
    <t>Co2+ exchange</t>
  </si>
  <si>
    <t xml:space="preserve">cobalt2_e &lt;=&gt; </t>
  </si>
  <si>
    <t>EX_cu2_e</t>
  </si>
  <si>
    <t>Cu2+ exchange</t>
  </si>
  <si>
    <t xml:space="preserve">cu2_e &lt;=&gt; </t>
  </si>
  <si>
    <t>EX_cyan_e</t>
  </si>
  <si>
    <t>Hydrogen cyanide exchange</t>
  </si>
  <si>
    <t xml:space="preserve">cyan_e --&gt; </t>
  </si>
  <si>
    <t>EX_cys__L_e</t>
  </si>
  <si>
    <t>L-Cysteine exchange</t>
  </si>
  <si>
    <t xml:space="preserve">cys__L_e &lt;=&gt; </t>
  </si>
  <si>
    <t>EX_cytd_e</t>
  </si>
  <si>
    <t>Cytidine exchange</t>
  </si>
  <si>
    <t xml:space="preserve">cytd_e --&gt; </t>
  </si>
  <si>
    <t>EX_etoh_e</t>
  </si>
  <si>
    <t>Ethanol exchange</t>
  </si>
  <si>
    <t xml:space="preserve">etoh_e --&gt; </t>
  </si>
  <si>
    <t>EX_fe2_e</t>
  </si>
  <si>
    <t>Fe2+ exchange</t>
  </si>
  <si>
    <t xml:space="preserve">fe2_e &lt;=&gt; </t>
  </si>
  <si>
    <t>EX_fe3_e</t>
  </si>
  <si>
    <t>Fe3+ exchange</t>
  </si>
  <si>
    <t xml:space="preserve">fe3_e &lt;=&gt; </t>
  </si>
  <si>
    <t>EX_fe3hox_e</t>
  </si>
  <si>
    <t>Fe(III)hydroxamate exchange</t>
  </si>
  <si>
    <t xml:space="preserve">fe3hox_e --&gt; </t>
  </si>
  <si>
    <t>EX_fe3hox_un_e</t>
  </si>
  <si>
    <t>Fe(III)hydoxamate, unloaded exchange</t>
  </si>
  <si>
    <t xml:space="preserve">fe3hox_un_e --&gt; </t>
  </si>
  <si>
    <t>EX_fecrm_e</t>
  </si>
  <si>
    <t>Ferrichrome exchange</t>
  </si>
  <si>
    <t xml:space="preserve">fecrm_e --&gt; </t>
  </si>
  <si>
    <t>EX_fecrm_un_e</t>
  </si>
  <si>
    <t>Ferrichrome minus Fe(III) exchange</t>
  </si>
  <si>
    <t xml:space="preserve">fecrm_un_e --&gt; </t>
  </si>
  <si>
    <t>EX_feoxam_e</t>
  </si>
  <si>
    <t>ferroxamine exchange</t>
  </si>
  <si>
    <t xml:space="preserve">feoxam_e --&gt; </t>
  </si>
  <si>
    <t>EX_feoxam_un_e</t>
  </si>
  <si>
    <t>ferroxamine minus Fe(3) exchange</t>
  </si>
  <si>
    <t xml:space="preserve">feoxam_un_e --&gt; </t>
  </si>
  <si>
    <t>EX_fum_e</t>
  </si>
  <si>
    <t>Fumarate exchange</t>
  </si>
  <si>
    <t xml:space="preserve">fum_e --&gt; </t>
  </si>
  <si>
    <t>EX_gal_e</t>
  </si>
  <si>
    <t>D-Galactose exchange</t>
  </si>
  <si>
    <t xml:space="preserve">gal_e --&gt; </t>
  </si>
  <si>
    <t>D-Glucose exchange</t>
  </si>
  <si>
    <t xml:space="preserve">glc__D_e &lt;=&gt; </t>
  </si>
  <si>
    <t>EX_gln__L_e</t>
  </si>
  <si>
    <t>L-Glutamine exchange</t>
  </si>
  <si>
    <t xml:space="preserve">gln__L_e --&gt; </t>
  </si>
  <si>
    <t>EX_glu__L_e</t>
  </si>
  <si>
    <t>L-Glutamate exchange</t>
  </si>
  <si>
    <t>EX_gly_e</t>
  </si>
  <si>
    <t>Glycine exchange</t>
  </si>
  <si>
    <t xml:space="preserve">gly_e --&gt; </t>
  </si>
  <si>
    <t>EX_glyald_e</t>
  </si>
  <si>
    <t>D-Glyceraldehyde exchange</t>
  </si>
  <si>
    <t xml:space="preserve">glyald_e --&gt; </t>
  </si>
  <si>
    <t>EX_glyc_e</t>
  </si>
  <si>
    <t>Glycerol exchange</t>
  </si>
  <si>
    <t xml:space="preserve">glyc_e --&gt; </t>
  </si>
  <si>
    <t>EX_glyc3p_e</t>
  </si>
  <si>
    <t>Glycerol 3-phosphate exchange</t>
  </si>
  <si>
    <t xml:space="preserve">glyc3p_e --&gt; </t>
  </si>
  <si>
    <t>EX_gthox_e</t>
  </si>
  <si>
    <t>Oxidized glutathione exchange</t>
  </si>
  <si>
    <t xml:space="preserve">gthox_e --&gt; </t>
  </si>
  <si>
    <t>EX_gthrd_e</t>
  </si>
  <si>
    <t>Reduced glutathione exchange</t>
  </si>
  <si>
    <t xml:space="preserve">gthrd_e --&gt; </t>
  </si>
  <si>
    <t>EX_h_e</t>
  </si>
  <si>
    <t>H+ exchange</t>
  </si>
  <si>
    <t xml:space="preserve">h_e &lt;=&gt; </t>
  </si>
  <si>
    <t>EX_h2o_e</t>
  </si>
  <si>
    <t>H2O exchange</t>
  </si>
  <si>
    <t xml:space="preserve">h2o_e &lt;=&gt; </t>
  </si>
  <si>
    <t>EX_h2o2_e</t>
  </si>
  <si>
    <t>Hydrogen peroxide exchange</t>
  </si>
  <si>
    <t xml:space="preserve">h2o2_e --&gt; </t>
  </si>
  <si>
    <t>EX_h2s_e</t>
  </si>
  <si>
    <t>Hydrogen sulfide exchange</t>
  </si>
  <si>
    <t xml:space="preserve">h2s_e --&gt; </t>
  </si>
  <si>
    <t>EX_hdca_e</t>
  </si>
  <si>
    <t>Hexadecanoate (n-C16:0) exchange</t>
  </si>
  <si>
    <t xml:space="preserve">hdca_e --&gt; </t>
  </si>
  <si>
    <t>EX_hdcea_e</t>
  </si>
  <si>
    <t>hexadecenoate (n-C16:1) exchange</t>
  </si>
  <si>
    <t xml:space="preserve">hdcea_e --&gt; </t>
  </si>
  <si>
    <t>EX_hg2_e</t>
  </si>
  <si>
    <t>Hg2+ exchange</t>
  </si>
  <si>
    <t xml:space="preserve">hg2_e --&gt; </t>
  </si>
  <si>
    <t>EX_his__L_e</t>
  </si>
  <si>
    <t>L-Histidine exchange</t>
  </si>
  <si>
    <t xml:space="preserve">his__L_e &lt;=&gt; </t>
  </si>
  <si>
    <t>EX_hom__L_e</t>
  </si>
  <si>
    <t>L-Homoserine exchange</t>
  </si>
  <si>
    <t xml:space="preserve">hom__L_e --&gt; </t>
  </si>
  <si>
    <t>EX_hxa_e</t>
  </si>
  <si>
    <t>Hexanoate (n-C6:0) exchange</t>
  </si>
  <si>
    <t xml:space="preserve">hxa_e --&gt; </t>
  </si>
  <si>
    <t>EX_hxan_e</t>
  </si>
  <si>
    <t>Hypoxanthine exchange</t>
  </si>
  <si>
    <t xml:space="preserve">hxan_e --&gt; </t>
  </si>
  <si>
    <t>EX_ile__L_e</t>
  </si>
  <si>
    <t>L-Isoleucine exchange</t>
  </si>
  <si>
    <t xml:space="preserve">ile__L_e &lt;=&gt; </t>
  </si>
  <si>
    <t>EX_indole_e</t>
  </si>
  <si>
    <t>Indole exchange</t>
  </si>
  <si>
    <t xml:space="preserve">indole_e --&gt; </t>
  </si>
  <si>
    <t>EX_inost_e</t>
  </si>
  <si>
    <t>myo-Inositol exchange</t>
  </si>
  <si>
    <t xml:space="preserve">inost_e --&gt; </t>
  </si>
  <si>
    <t>EX_k_e</t>
  </si>
  <si>
    <t>K+ exchange</t>
  </si>
  <si>
    <t xml:space="preserve">k_e &lt;=&gt; </t>
  </si>
  <si>
    <t>EX_kdo2lipid4_e</t>
  </si>
  <si>
    <t>KDO(2)-lipid IV(A) exchange</t>
  </si>
  <si>
    <t xml:space="preserve">kdo2lipid4_PS_e --&gt; </t>
  </si>
  <si>
    <t>EX_leu__L_e</t>
  </si>
  <si>
    <t>L-Leucine exchange</t>
  </si>
  <si>
    <t xml:space="preserve">leu__L_e &lt;=&gt; </t>
  </si>
  <si>
    <t>EX_lys__L_e</t>
  </si>
  <si>
    <t>L-Lysine exchange</t>
  </si>
  <si>
    <t>EX_mal__L_e</t>
  </si>
  <si>
    <t>L-Malate exchange</t>
  </si>
  <si>
    <t xml:space="preserve">mal__L_e --&gt; </t>
  </si>
  <si>
    <t>EX_meoh_e</t>
  </si>
  <si>
    <t>methanol exchange</t>
  </si>
  <si>
    <t xml:space="preserve">meoh_e --&gt; </t>
  </si>
  <si>
    <t>EX_met__L_e</t>
  </si>
  <si>
    <t>L-Methionine exchange</t>
  </si>
  <si>
    <t xml:space="preserve">met__L_e &lt;=&gt; </t>
  </si>
  <si>
    <t>EX_mg2_e</t>
  </si>
  <si>
    <t>Mg exchange</t>
  </si>
  <si>
    <t xml:space="preserve">mg2_e &lt;=&gt; </t>
  </si>
  <si>
    <t>EX_mn2_e</t>
  </si>
  <si>
    <t>Mn2+ exchange</t>
  </si>
  <si>
    <t xml:space="preserve">mn2_e &lt;=&gt; </t>
  </si>
  <si>
    <t>EX_na1_e</t>
  </si>
  <si>
    <t>Sodium exchange</t>
  </si>
  <si>
    <t xml:space="preserve">na1_e &lt;=&gt; </t>
  </si>
  <si>
    <t>EX_nh4_e</t>
  </si>
  <si>
    <t>Ammonia exchange</t>
  </si>
  <si>
    <t xml:space="preserve">nh4_e &lt;=&gt; </t>
  </si>
  <si>
    <t>EX_no_e</t>
  </si>
  <si>
    <t>Nitric oxide exchange</t>
  </si>
  <si>
    <t xml:space="preserve">no_e --&gt; </t>
  </si>
  <si>
    <t>EX_o2_e</t>
  </si>
  <si>
    <t>O2 exchange</t>
  </si>
  <si>
    <t xml:space="preserve">o2_e &lt;=&gt; </t>
  </si>
  <si>
    <t>EX_o2s_e</t>
  </si>
  <si>
    <t>Superoxide anion exchange</t>
  </si>
  <si>
    <t xml:space="preserve">o2s_e --&gt; </t>
  </si>
  <si>
    <t>EX_ocdca_e</t>
  </si>
  <si>
    <t>octadecanoate (n-C18:0) exchange</t>
  </si>
  <si>
    <t xml:space="preserve">ocdca_e --&gt; </t>
  </si>
  <si>
    <t>EX_ocdcea_e</t>
  </si>
  <si>
    <t>octadecenoate (n-C18:1) exchange</t>
  </si>
  <si>
    <t xml:space="preserve">ocdcea_e --&gt; </t>
  </si>
  <si>
    <t>EX_octa_e</t>
  </si>
  <si>
    <t>octanoate (n-C8:0) exchange</t>
  </si>
  <si>
    <t xml:space="preserve">octa_e --&gt; </t>
  </si>
  <si>
    <t>EX_orot_e</t>
  </si>
  <si>
    <t>Orotate exchange</t>
  </si>
  <si>
    <t xml:space="preserve">orot_e --&gt; </t>
  </si>
  <si>
    <t>EX_pheme_e</t>
  </si>
  <si>
    <t>Protoheme exchange</t>
  </si>
  <si>
    <t>EX_pi_e</t>
  </si>
  <si>
    <t>Phosphate exchange</t>
  </si>
  <si>
    <t xml:space="preserve">pi_e &lt;=&gt; </t>
  </si>
  <si>
    <t>EX_pnto__R_e</t>
  </si>
  <si>
    <t>(R)-Pantothenate exchange</t>
  </si>
  <si>
    <t xml:space="preserve">pnto__R_e &lt;=&gt; </t>
  </si>
  <si>
    <t>EX_pro__L_e</t>
  </si>
  <si>
    <t>L-Proline exchange</t>
  </si>
  <si>
    <t>EX_pydam_e</t>
  </si>
  <si>
    <t>Pyridoxamine exchange</t>
  </si>
  <si>
    <t xml:space="preserve">pydam_e --&gt; </t>
  </si>
  <si>
    <t>EX_pydx_e</t>
  </si>
  <si>
    <t>Pyridoxal exchange</t>
  </si>
  <si>
    <t xml:space="preserve">pydx_e --&gt; </t>
  </si>
  <si>
    <t>EX_pydxn_e</t>
  </si>
  <si>
    <t>Pyridoxine exchange</t>
  </si>
  <si>
    <t xml:space="preserve">pydxn_e &lt;=&gt; </t>
  </si>
  <si>
    <t>EX_pyr_e</t>
  </si>
  <si>
    <t>Pyruvate exchange</t>
  </si>
  <si>
    <t xml:space="preserve">pyr_e --&gt; </t>
  </si>
  <si>
    <t>EX_ser__L_e</t>
  </si>
  <si>
    <t>L-Serine exchange</t>
  </si>
  <si>
    <t xml:space="preserve">ser__L_e --&gt; </t>
  </si>
  <si>
    <t>EX_so2_e</t>
  </si>
  <si>
    <t>sulfur dioxide exchange</t>
  </si>
  <si>
    <t xml:space="preserve">so2_e --&gt; </t>
  </si>
  <si>
    <t>EX_so3_e</t>
  </si>
  <si>
    <t>Sulfite exchange</t>
  </si>
  <si>
    <t xml:space="preserve">so3_e --&gt; </t>
  </si>
  <si>
    <t>EX_so4_e</t>
  </si>
  <si>
    <t>Sulfate exchange</t>
  </si>
  <si>
    <t xml:space="preserve">so4_e &lt;=&gt; </t>
  </si>
  <si>
    <t>EX_succ_e</t>
  </si>
  <si>
    <t>Succinate exchange</t>
  </si>
  <si>
    <t xml:space="preserve">succ_e --&gt; </t>
  </si>
  <si>
    <t>EX_thr__L_e</t>
  </si>
  <si>
    <t>L-Threonine exchange</t>
  </si>
  <si>
    <t>EX_thymd_e</t>
  </si>
  <si>
    <t>Thymidine exchange</t>
  </si>
  <si>
    <t xml:space="preserve">thymd_e --&gt; </t>
  </si>
  <si>
    <t>EX_trp__L_e</t>
  </si>
  <si>
    <t>L-Tryptophan exchange</t>
  </si>
  <si>
    <t xml:space="preserve">trp__L_e --&gt; </t>
  </si>
  <si>
    <t>EX_tsul_e</t>
  </si>
  <si>
    <t>Thiosulfate exchange</t>
  </si>
  <si>
    <t xml:space="preserve">tsul_e --&gt; </t>
  </si>
  <si>
    <t>EX_ttdca_e</t>
  </si>
  <si>
    <t>tetradecanoate (n-C14:0) exchange</t>
  </si>
  <si>
    <t xml:space="preserve">ttdca_e --&gt; </t>
  </si>
  <si>
    <t>EX_ttdcea_e</t>
  </si>
  <si>
    <t>tetradecenoate (n-C14:1) exchange</t>
  </si>
  <si>
    <t xml:space="preserve">ttdcea_e --&gt; </t>
  </si>
  <si>
    <t>EX_tyr__L_e</t>
  </si>
  <si>
    <t>L-Tyrosine exchange</t>
  </si>
  <si>
    <t>EX_val__L_e</t>
  </si>
  <si>
    <t>L-Valine exchange</t>
  </si>
  <si>
    <t xml:space="preserve">val__L_e &lt;=&gt; </t>
  </si>
  <si>
    <t>EX_zn2_e</t>
  </si>
  <si>
    <t>Zinc exchange</t>
  </si>
  <si>
    <t xml:space="preserve">zn2_e &lt;=&gt; </t>
  </si>
  <si>
    <t>12DGR120tipp</t>
  </si>
  <si>
    <t>1,2 diacylglycerol transport via flipping (periplasm to cytoplasm, n-C12:0)</t>
  </si>
  <si>
    <t>12dgr120_p --&gt; 12dgr120_c</t>
  </si>
  <si>
    <t>Transport, Inner Membrane</t>
  </si>
  <si>
    <t>12DGR140tipp</t>
  </si>
  <si>
    <t>1,2 diacylglycerol transport via flipping (periplasm to cytoplasm, n-C14:0)</t>
  </si>
  <si>
    <t>12dgr140_p --&gt; 12dgr140_c</t>
  </si>
  <si>
    <t>12DGR141tipp</t>
  </si>
  <si>
    <t>1,2 diacylglycerol transport via flipping (periplasm to cytoplasm, n-C14:1)</t>
  </si>
  <si>
    <t>12dgr141_p --&gt; 12dgr141_c</t>
  </si>
  <si>
    <t>12DGR160tipp</t>
  </si>
  <si>
    <t>1,2 diacylglycerol transport via flipping (periplasm to cytoplasm, n-C16:0)</t>
  </si>
  <si>
    <t>12dgr160_p --&gt; 12dgr160_c</t>
  </si>
  <si>
    <t>12DGR161tipp</t>
  </si>
  <si>
    <t>1,2 diacylglycerol transport via flipping (periplasm to cytoplasm, n-C16:1)</t>
  </si>
  <si>
    <t>12dgr161_p --&gt; 12dgr161_c</t>
  </si>
  <si>
    <t>12DGR180tipp</t>
  </si>
  <si>
    <t>1,2 diacylglycerol transport via flipping (periplasm to cytoplasm, n-C18:0)</t>
  </si>
  <si>
    <t>12dgr180_p --&gt; 12dgr180_c</t>
  </si>
  <si>
    <t>12DGR181tipp</t>
  </si>
  <si>
    <t>1,2 diacylglycerol transport via flipping (periplasm to cytoplasm, n-C18:1)</t>
  </si>
  <si>
    <t>12dgr181_p --&gt; 12dgr181_c</t>
  </si>
  <si>
    <t>3HAD100</t>
  </si>
  <si>
    <t>3-hydroxyacyl-[acyl-carrier-protein] dehydratase (n-C10:0)</t>
  </si>
  <si>
    <t>3hdecACP_c --&gt; h2o_c + tdec2eACP_c</t>
  </si>
  <si>
    <t>PSLF89_1255</t>
  </si>
  <si>
    <t>Cell Envelope Biosynthesis</t>
  </si>
  <si>
    <t>3HAD120</t>
  </si>
  <si>
    <t>3-hydroxyacyl-[acyl-carrier-protein] dehydratase (n-C12:0)</t>
  </si>
  <si>
    <t>3hddecACP_c --&gt; h2o_c + tddec2eACP_c</t>
  </si>
  <si>
    <t>3HAD121</t>
  </si>
  <si>
    <t>3-hydroxyacyl-[acyl-carrier-protein] dehydratase (n-C12:1)</t>
  </si>
  <si>
    <t>3HAD140</t>
  </si>
  <si>
    <t>3-hydroxyacyl-[acyl-carrier-protein] dehydratase (n-C14:0)</t>
  </si>
  <si>
    <t>3hmrsACP_c --&gt; h2o_c + tmrs2eACP_c</t>
  </si>
  <si>
    <t>3HAD141</t>
  </si>
  <si>
    <t>3-hydroxyacyl-[acyl-carrier-protein] dehydratase (n-C14:1)</t>
  </si>
  <si>
    <t>3hcmrs7eACP_c --&gt; h2o_c + t3c7mrseACP_c</t>
  </si>
  <si>
    <t>3HAD160</t>
  </si>
  <si>
    <t>3-hydroxyacyl-[acyl-carrier-protein] dehydratase (n-C16:0)</t>
  </si>
  <si>
    <t>3hpalmACP_c --&gt; h2o_c + tpalm2eACP_c</t>
  </si>
  <si>
    <t>3HAD161</t>
  </si>
  <si>
    <t>3-hydroxyacyl-[acyl-carrier-protein] dehydratase (n-C16:1)</t>
  </si>
  <si>
    <t>3hcpalm9eACP_c --&gt; h2o_c + t3c9palmeACP_c</t>
  </si>
  <si>
    <t>3HAD180</t>
  </si>
  <si>
    <t>3-hydroxyacyl-[acyl-carrier-protein] dehydratase (n-C18:0)</t>
  </si>
  <si>
    <t>3hoctaACP_c --&gt; h2o_c + toctd2eACP_c</t>
  </si>
  <si>
    <t>3HAD181</t>
  </si>
  <si>
    <t>3-hydroxyacyl-[acyl-carrier-protein] dehydratase (n-C18:1)</t>
  </si>
  <si>
    <t>3HAD40</t>
  </si>
  <si>
    <t>3-hydroxyacyl-[acyl-carrier-protein] dehydratase (n-C4:0)</t>
  </si>
  <si>
    <t>3haACP_c --&gt; but2eACP_c + h2o_c</t>
  </si>
  <si>
    <t>3HAD60</t>
  </si>
  <si>
    <t>3-hydroxyacyl-[acyl-carrier-protein] dehydratase (n-C6:0)</t>
  </si>
  <si>
    <t>3HAD80</t>
  </si>
  <si>
    <t>3-hydroxyacyl-[acyl-carrier-protein] dehydratase (n-C8:0)</t>
  </si>
  <si>
    <t>3hoctACP_c --&gt; h2o_c + toct2eACP_c</t>
  </si>
  <si>
    <t>3HPPtpp</t>
  </si>
  <si>
    <t>3-hydroxypropionate transport via proton symport (periplasm)</t>
  </si>
  <si>
    <t>3OAR100</t>
  </si>
  <si>
    <t>3-oxoacyl-[acyl-carrier-protein] reductase (n-C10:0)</t>
  </si>
  <si>
    <t>3odecACP_c + h_c + nadph_c &lt;=&gt; 3hdecACP_c + nadp_c</t>
  </si>
  <si>
    <t>PSLF89_3068</t>
  </si>
  <si>
    <t>3OAR120</t>
  </si>
  <si>
    <t>3-oxoacyl-[acyl-carrier-protein] reductase (n-C12:0)</t>
  </si>
  <si>
    <t>3OAR121</t>
  </si>
  <si>
    <t>3-oxoacyl-[acyl-carrier-protein] reductase (n-C12:1)</t>
  </si>
  <si>
    <t>3OAR140</t>
  </si>
  <si>
    <t>3-oxoacyl-[acyl-carrier-protein] reductase (n-C14:0)</t>
  </si>
  <si>
    <t>3OAR141</t>
  </si>
  <si>
    <t>3-oxoacyl-[acyl-carrier-protein] reductase (n-C14:1)</t>
  </si>
  <si>
    <t>3ocmrs7eACP_c + h_c + nadph_c --&gt; 3hcmrs7eACP_c + nadp_c</t>
  </si>
  <si>
    <t>3OAR160</t>
  </si>
  <si>
    <t>3-oxoacyl-[acyl-carrier-protein] reductase (n-C16:0)</t>
  </si>
  <si>
    <t>3OAR161</t>
  </si>
  <si>
    <t>3-oxoacyl-[acyl-carrier-protein] reductase (n-C16:1)</t>
  </si>
  <si>
    <t>3OAR180</t>
  </si>
  <si>
    <t>3-oxoacyl-[acyl-carrier-protein] reductase (n-C18:0)</t>
  </si>
  <si>
    <t>3OAR181</t>
  </si>
  <si>
    <t>3-oxoacyl-[acyl-carrier-protein] reductase (n-C18:1)</t>
  </si>
  <si>
    <t>3ocvac11eACP_c + h_c + nadph_c --&gt; 3hcvac11eACP_c + nadp_c</t>
  </si>
  <si>
    <t>3OAR40</t>
  </si>
  <si>
    <t>3-oxoacyl-[acyl-carrier-protein] reductase (n-C4:0)</t>
  </si>
  <si>
    <t>3OAR60</t>
  </si>
  <si>
    <t>3-oxoacyl-[acyl-carrier-protein] reductase (n-C6:0)</t>
  </si>
  <si>
    <t>3OAR80</t>
  </si>
  <si>
    <t>3-oxoacyl-[acyl-carrier-protein] reductase (n-C8:0)</t>
  </si>
  <si>
    <t>3OAS100</t>
  </si>
  <si>
    <t>3-oxoacyl-[acyl-carrier-protein] synthase (n-C10:0)</t>
  </si>
  <si>
    <t>PSLF89_3066</t>
  </si>
  <si>
    <t>3OAS120</t>
  </si>
  <si>
    <t>3-oxoacyl-[acyl-carrier-protein] synthase (n-C12:0)</t>
  </si>
  <si>
    <t>3OAS140</t>
  </si>
  <si>
    <t>3-oxoacyl-[acyl-carrier-protein] synthase (n-C14:0)</t>
  </si>
  <si>
    <t>3OAS160</t>
  </si>
  <si>
    <t>3-oxoacyl-[acyl-carrier-protein] synthase (n-C16:0)</t>
  </si>
  <si>
    <t>3OAS180</t>
  </si>
  <si>
    <t>3-oxoacyl-[acyl-carrier-protein] synthase (n-C18:0)</t>
  </si>
  <si>
    <t>3OAS181</t>
  </si>
  <si>
    <t>3-oxoacyl-[acyl-carrier-protein] synthase (n-C18:1)</t>
  </si>
  <si>
    <t>3OAS60</t>
  </si>
  <si>
    <t>3-oxoacyl-[acyl-carrier-protein] synthase (n-C6:0)</t>
  </si>
  <si>
    <t>3OAS80</t>
  </si>
  <si>
    <t>3-oxoacyl-[acyl-carrier-protein] synthase (n-C8:0)</t>
  </si>
  <si>
    <t>3PEPTabcpp</t>
  </si>
  <si>
    <t>tripeptide (LalaDgluMdap) transport via ABC system (periplasm)</t>
  </si>
  <si>
    <t>(PSLF89_716 and PSLF89_717 and PSLF89_718 and PSLF89_719)</t>
  </si>
  <si>
    <t>Murein Recycling</t>
  </si>
  <si>
    <t>4HTHRS</t>
  </si>
  <si>
    <t>4-Hydroxy-L-threonine synthase</t>
  </si>
  <si>
    <t>PSLF89_1691</t>
  </si>
  <si>
    <t>Cofactor and Prosthetic Group Biosynthesis</t>
  </si>
  <si>
    <t>4PCPpp</t>
  </si>
  <si>
    <t>tetrapeptide L,D-carboxypeptidase (periplasm)</t>
  </si>
  <si>
    <t>4PEPTabcpp</t>
  </si>
  <si>
    <t>tetrapeptide (LalaDgluMdapDala) transport via ABC system (periplasm)</t>
  </si>
  <si>
    <t>(PSLF89_715 and PSLF89_716 and PSLF89_717 and PSLF89_718 and PSLF89_719)</t>
  </si>
  <si>
    <t>5DOAN</t>
  </si>
  <si>
    <t>5'-deoxyadenosine nuclosidase</t>
  </si>
  <si>
    <t>dad_5_c + h2o_c --&gt; 5drib_c + ade_c</t>
  </si>
  <si>
    <t>PSLF89_3008</t>
  </si>
  <si>
    <t>5MTRtpp</t>
  </si>
  <si>
    <t>5-Methylthio-D-ribose transport via proton symport (periplasm)</t>
  </si>
  <si>
    <t>A5PISO</t>
  </si>
  <si>
    <t>arabinose-5-phosphate isomerase</t>
  </si>
  <si>
    <t>ru5p__D_c &lt;=&gt; ara5p_c</t>
  </si>
  <si>
    <t>PSLF89_3090</t>
  </si>
  <si>
    <t>Alternate Carbon Metabolism</t>
  </si>
  <si>
    <t>ACACT1r</t>
  </si>
  <si>
    <t>acetyl-CoA C-acetyltransferase</t>
  </si>
  <si>
    <t>2.0 accoa_c &lt;=&gt; aacoa_c + coa_c</t>
  </si>
  <si>
    <t>Membrane Lipid Metabolism</t>
  </si>
  <si>
    <t>ACACT2r</t>
  </si>
  <si>
    <t>acetyl-CoA C-acyltransferase (butanoyl-CoA) (r)</t>
  </si>
  <si>
    <t>(PSLF89_1679 or PSLF89_2456)</t>
  </si>
  <si>
    <t>ACACT3r</t>
  </si>
  <si>
    <t>acetyl-CoA C-acyltransferase (hexanoyl-CoA) (r)</t>
  </si>
  <si>
    <t>ACACT4r</t>
  </si>
  <si>
    <t>acetyl-CoA C-acyltransferase (octanoyl-CoA) (r)</t>
  </si>
  <si>
    <t>ACACT5r</t>
  </si>
  <si>
    <t>acetyl-CoA C-acyltransferase (decanoyl-CoA) (r)</t>
  </si>
  <si>
    <t>ACACT6r</t>
  </si>
  <si>
    <t>acetyl-CoA C-acyltransferase (dodecanoyl-CoA) (r)</t>
  </si>
  <si>
    <t>ACACT7r</t>
  </si>
  <si>
    <t>acetyl-CoA C-acyltransferase (tetradecanoyl-CoA) (r)</t>
  </si>
  <si>
    <t>ACACT8r</t>
  </si>
  <si>
    <t>acetyl-CoA acyltransferase (hexadecanoyl-CoA), (r)</t>
  </si>
  <si>
    <t>3oodcoa_c + coa_c &lt;=&gt; accoa_c + pmtcoa_c</t>
  </si>
  <si>
    <t>PSLF89_1679</t>
  </si>
  <si>
    <t>ACCOAL</t>
  </si>
  <si>
    <t>acetate-CoA ligase (ADP-forming)</t>
  </si>
  <si>
    <t>PSLF89_2572</t>
  </si>
  <si>
    <t>ACGAL1PPpp</t>
  </si>
  <si>
    <t>N-acetyl-D-galactosamine 1-phosphatase (periplasm)</t>
  </si>
  <si>
    <t>ACGAM1PPpp</t>
  </si>
  <si>
    <t>N-acetyl-D-glucosamine 1-phosphatase (periplasm)</t>
  </si>
  <si>
    <t>acgam1p_p + h2o_p --&gt; acgam_p + pi_p</t>
  </si>
  <si>
    <t>ACKr</t>
  </si>
  <si>
    <t>acetate kinase</t>
  </si>
  <si>
    <t>ac_c + atp_c &lt;=&gt; actp_c + adp_c</t>
  </si>
  <si>
    <t>PSLF89_1946</t>
  </si>
  <si>
    <t>Pyruvate Metabolism</t>
  </si>
  <si>
    <t>ACNML</t>
  </si>
  <si>
    <t>N-Acetylneuraminate lyase</t>
  </si>
  <si>
    <t>acnam_c --&gt; acmana_c + pyr_c</t>
  </si>
  <si>
    <t>PSLF89_804</t>
  </si>
  <si>
    <t>ACOAD1f</t>
  </si>
  <si>
    <t>acyl-CoA dehydrogenase (butanoyl-CoA)</t>
  </si>
  <si>
    <t>PSLF89_2454</t>
  </si>
  <si>
    <t>ACOAD2f</t>
  </si>
  <si>
    <t>acyl-CoA dehydrogenase (hexanoyl-CoA)</t>
  </si>
  <si>
    <t>fad_c + hxcoa_c &lt;=&gt; fadh2_c + hx2coa_c</t>
  </si>
  <si>
    <t>ACOAD3f</t>
  </si>
  <si>
    <t>acyl-CoA dehydrogenase (octanoyl-CoA)</t>
  </si>
  <si>
    <t>ACOAD4f</t>
  </si>
  <si>
    <t>acyl-CoA dehydrogenase (decanoyl-CoA)</t>
  </si>
  <si>
    <t>dcacoa_c + fad_c &lt;=&gt; dc2coa_c + fadh2_c</t>
  </si>
  <si>
    <t>ACOAD5f</t>
  </si>
  <si>
    <t>acyl-CoA dehydrogenase (dodecanoyl-CoA)</t>
  </si>
  <si>
    <t>ACOAD6f</t>
  </si>
  <si>
    <t>acyl-CoA dehydrogenase (tetradecanoyl-CoA)</t>
  </si>
  <si>
    <t>fad_c + tdcoa_c &lt;=&gt; fadh2_c + td2coa_c</t>
  </si>
  <si>
    <t>ACOAD7f</t>
  </si>
  <si>
    <t>acyl-CoA dehydrogenase (hexadecanoyl-CoA)</t>
  </si>
  <si>
    <t>ACOAD8f</t>
  </si>
  <si>
    <t>acyl-CoA dehydrogenase (octadecanoyl-CoA)</t>
  </si>
  <si>
    <t>fad_c + stcoa_c &lt;=&gt; fadh2_c + od2coa_c</t>
  </si>
  <si>
    <t>ACOATA</t>
  </si>
  <si>
    <t>Acetyl-CoA ACP transacylase</t>
  </si>
  <si>
    <t>(PSLF89_3067 and PSLF89_3070)</t>
  </si>
  <si>
    <t>ACONTa</t>
  </si>
  <si>
    <t>aconitase (half-reaction A, Citrate hydro-lyase)</t>
  </si>
  <si>
    <t>cit_c &lt;=&gt; acon_C_c + h2o_c</t>
  </si>
  <si>
    <t>PSLF89_601</t>
  </si>
  <si>
    <t>Citric Acid Cycle</t>
  </si>
  <si>
    <t>ACONTb</t>
  </si>
  <si>
    <t>aconitase (half-reaction B, Isocitrate hydro-lyase)</t>
  </si>
  <si>
    <t>acon_C_c + h2o_c &lt;=&gt; icit_c</t>
  </si>
  <si>
    <t>ACOTA</t>
  </si>
  <si>
    <t>acetylornithine transaminase</t>
  </si>
  <si>
    <t>PSLF89_452</t>
  </si>
  <si>
    <t>Arginine and Proline Metabolism</t>
  </si>
  <si>
    <t>ACPPAT120</t>
  </si>
  <si>
    <t>acyl-(acyl carrier protein)phosphate acyltransferase (C12:0)</t>
  </si>
  <si>
    <t>(PSLF89_3067 and PSLF89_3071)</t>
  </si>
  <si>
    <t>Glycerophospholipid Metabolism</t>
  </si>
  <si>
    <t>ACPPAT140</t>
  </si>
  <si>
    <t>acyl-(acyl carrier protein)phosphate acyltransferase (C14:0)</t>
  </si>
  <si>
    <t>ACPPAT141</t>
  </si>
  <si>
    <t>acyl-(acyl carrier protein)phosphate acyltransferase (C14:1)</t>
  </si>
  <si>
    <t>ACPPAT160</t>
  </si>
  <si>
    <t>acyl-(acyl carrier protein)phosphate acyltransferase (C16:0)</t>
  </si>
  <si>
    <t>ACPPAT161</t>
  </si>
  <si>
    <t>acyl-(acyl carrier protein)phosphate acyltransferase (C16:1)</t>
  </si>
  <si>
    <t>ACPPAT180</t>
  </si>
  <si>
    <t>acyl-(acyl carrier protein)phosphate acyltransferase (C18:0)</t>
  </si>
  <si>
    <t>ACPPAT181</t>
  </si>
  <si>
    <t>acyl-(acyl carrier protein)phosphate acyltransferase (C18:1)</t>
  </si>
  <si>
    <t>ACS</t>
  </si>
  <si>
    <t>acetyl-CoA synthetase</t>
  </si>
  <si>
    <t>ACt2rpp</t>
  </si>
  <si>
    <t>acetate reversible transport via proton symport (periplasm)</t>
  </si>
  <si>
    <t>ADCL</t>
  </si>
  <si>
    <t>4-aminobenzoate synthase</t>
  </si>
  <si>
    <t>4adcho_c --&gt; 4abz_c + h_c + pyr_c</t>
  </si>
  <si>
    <t>PSLF89_3065</t>
  </si>
  <si>
    <t>ADCS</t>
  </si>
  <si>
    <t>4-amino-4-deoxychorismate synthase</t>
  </si>
  <si>
    <t>(PSLF89_3121 and PSLF89_1767)</t>
  </si>
  <si>
    <t>ADEt2rpp</t>
  </si>
  <si>
    <t>adenine transport via proton symport (reversible) (periplasm)</t>
  </si>
  <si>
    <t>PSLF89_1978</t>
  </si>
  <si>
    <t>ADK1</t>
  </si>
  <si>
    <t>adenylate kinase</t>
  </si>
  <si>
    <t>amp_c + atp_c &lt;=&gt; 2.0 adp_c</t>
  </si>
  <si>
    <t>PSLF89_1551</t>
  </si>
  <si>
    <t>Nucleotide Salvage Pathway</t>
  </si>
  <si>
    <t>ADK3</t>
  </si>
  <si>
    <t>adentylate kinase (GTP)</t>
  </si>
  <si>
    <t>ADK4</t>
  </si>
  <si>
    <t>adentylate kinase (ITP)</t>
  </si>
  <si>
    <t>ADMDC</t>
  </si>
  <si>
    <t>adenosylmethionine decarboxylase</t>
  </si>
  <si>
    <t>PSLF89_3120</t>
  </si>
  <si>
    <t>ADNK1</t>
  </si>
  <si>
    <t>adenosine kinase</t>
  </si>
  <si>
    <t>ADPRDP</t>
  </si>
  <si>
    <t>ADPribose diphosphatase</t>
  </si>
  <si>
    <t>PSLF89_432</t>
  </si>
  <si>
    <t>ADPT</t>
  </si>
  <si>
    <t>adenine phosphoribosyltransferase</t>
  </si>
  <si>
    <t>PSLF89_917</t>
  </si>
  <si>
    <t>ADSL1r</t>
  </si>
  <si>
    <t>adenylsuccinate lyase</t>
  </si>
  <si>
    <t>dcamp_c &lt;=&gt; amp_c + fum_c</t>
  </si>
  <si>
    <t>PSLF89_593</t>
  </si>
  <si>
    <t>Purine and Pyrimidine Biosynthesis</t>
  </si>
  <si>
    <t>ADSL2r</t>
  </si>
  <si>
    <t>adenylosuccinate lyase</t>
  </si>
  <si>
    <t>25aics_c &lt;=&gt; aicar_c + fum_c</t>
  </si>
  <si>
    <t>ADSS</t>
  </si>
  <si>
    <t>adenylosuccinate synthase</t>
  </si>
  <si>
    <t>PSLF89_1977</t>
  </si>
  <si>
    <t>AGM3PA</t>
  </si>
  <si>
    <t>N-Acetyl-D-glucosamine(anhydrous)N-Acetylmuramyl-tripeptide amidase</t>
  </si>
  <si>
    <t>(PSLF89_1p119 or PSLF89_251)</t>
  </si>
  <si>
    <t>AGM3PApp</t>
  </si>
  <si>
    <t>N-Acetyl-D-glucosamine(anhydrous)N-Acetylmuramyl-tripeptide amidase (periplasm)</t>
  </si>
  <si>
    <t>PSLF89_1923</t>
  </si>
  <si>
    <t>AGM3PH</t>
  </si>
  <si>
    <t>N-Acetyl-D-glucosamine(anhydrous)N-Acetylmuramyl-tripeptide beta -1,4-N-acetylglucosaminidase</t>
  </si>
  <si>
    <t>PSLF89_1683</t>
  </si>
  <si>
    <t>AGM3Pt2pp</t>
  </si>
  <si>
    <t>GlcNAc-anhMurNAc tripeptide transport in via proton symport (periplasm)</t>
  </si>
  <si>
    <t>anhgm3p_p + h_p --&gt; anhgm3p_c + h_c</t>
  </si>
  <si>
    <t>(PSLF89_1283 or PSLF89_1553)</t>
  </si>
  <si>
    <t>AGM4PA</t>
  </si>
  <si>
    <t>N-Acetyl-D-glucosamine(anhydrous)N-Acetylmuramyl-tetrapeptide amidase</t>
  </si>
  <si>
    <t>anhgm4p_c + h2o_c --&gt; LalaDgluMdapDala_c + anhgm_c</t>
  </si>
  <si>
    <t>AGM4PApp</t>
  </si>
  <si>
    <t>N-Acetyl-D-glucosamine(anhydrous)N-Acetylmuramyl-tetrapeptide amidase (periplasm)</t>
  </si>
  <si>
    <t>AGM4PCPpp</t>
  </si>
  <si>
    <t>N-Acetyl-D-glucosamine(anhydrous)N-Acetylmuramyl-tetrapeptide L,D-carboxypeptidase (periplasmic)</t>
  </si>
  <si>
    <t>AGM4PH</t>
  </si>
  <si>
    <t>N-Acetyl-D-glucosamine(anhydrous)N-Acetylmuramyl-tetrapeptide beta -1,4-N-acetylglucosaminidase</t>
  </si>
  <si>
    <t>anhgm4p_c + h2o_c --&gt; acgam_c + anhm4p_c</t>
  </si>
  <si>
    <t>AGM4Pt2pp</t>
  </si>
  <si>
    <t>GlcNAc-anhMurNAc tetrapeptide transport in via proton symport (periplasm)</t>
  </si>
  <si>
    <t>PSLF89_1283</t>
  </si>
  <si>
    <t>AGMH</t>
  </si>
  <si>
    <t>N-Acetyl-D-glucosamine(anhydrous)N-Acetylmuramyl beta -1,4-N-acetylglucosaminidase</t>
  </si>
  <si>
    <t>anhgm_c + h2o_c --&gt; acgam_c + anhm_c</t>
  </si>
  <si>
    <t>AGMHE</t>
  </si>
  <si>
    <t>ADP-D-glycero-D-manno-heptose epimerase</t>
  </si>
  <si>
    <t>adphep_DD_c --&gt; adphep_LD_c</t>
  </si>
  <si>
    <t>PSLF89_3030</t>
  </si>
  <si>
    <t>Lipopolysaccharide Biosynthesis / Recycling</t>
  </si>
  <si>
    <t>AGMt2pp</t>
  </si>
  <si>
    <t>GlcNAc-anhMurNAc transport in via proton symport (periplasm)</t>
  </si>
  <si>
    <t>AGPAT120</t>
  </si>
  <si>
    <t>1-tetradecanoyl-sn-glycerol 3-phosphate O-acyltransferase (n-C12:0)</t>
  </si>
  <si>
    <t>1ddecg3p_c + ddcaACP_c --&gt; ACP_c + pa120_c</t>
  </si>
  <si>
    <t>PSLF89_79</t>
  </si>
  <si>
    <t>AGPAT140</t>
  </si>
  <si>
    <t>1-tetradecanoyl-sn-glycerol 3-phosphate O-acyltransferase (n-C14:0)</t>
  </si>
  <si>
    <t>AGPAT141</t>
  </si>
  <si>
    <t>1-tetradec-7-enoyl-sn-glycerol 3-phosphate O-acyltransferase (n-C14:1)</t>
  </si>
  <si>
    <t>AGPAT160</t>
  </si>
  <si>
    <t>1-hexadecanoyl-sn-glycerol 3-phosphate O-acyltransferase (n-C16:0)</t>
  </si>
  <si>
    <t>1hdecg3p_c + palmACP_c --&gt; ACP_c + pa160_c</t>
  </si>
  <si>
    <t>AGPAT161</t>
  </si>
  <si>
    <t>1-hexadec-7-enoyl-sn-glycerol 3-phosphate O-acyltransferase (n-C16:1)</t>
  </si>
  <si>
    <t>1hdec9eg3p_c + hdeACP_c --&gt; ACP_c + pa161_c</t>
  </si>
  <si>
    <t>AGPAT180</t>
  </si>
  <si>
    <t>1-octadecanoyl-sn-glycerol 3-phosphate O-acyltransferase (n-C18:0)</t>
  </si>
  <si>
    <t>AGPAT181</t>
  </si>
  <si>
    <t>1-octadec-7-enoyl-sn-glycerol 3-phosphate O-acyltransferase (n-C18:1)</t>
  </si>
  <si>
    <t>1odec11eg3p_c + octeACP_c --&gt; ACP_c + pa181_c</t>
  </si>
  <si>
    <t>AHCYSNS</t>
  </si>
  <si>
    <t>S-adenosylhomocysteine nucleosidase</t>
  </si>
  <si>
    <t>Methionine Metabolism</t>
  </si>
  <si>
    <t>AICART</t>
  </si>
  <si>
    <t>phosphoribosylaminoimidazolecarboxamide formyltransferase</t>
  </si>
  <si>
    <t>PSLF89_3177</t>
  </si>
  <si>
    <t>AIRC2</t>
  </si>
  <si>
    <t>phosphoribosylaminoimidazole carboxylase</t>
  </si>
  <si>
    <t>PSLF89_3319</t>
  </si>
  <si>
    <t>AIRC3</t>
  </si>
  <si>
    <t>phosphoribosylaminoimidazole carboxylase (mutase rxn)</t>
  </si>
  <si>
    <t>5aizc_c &lt;=&gt; 5caiz_c</t>
  </si>
  <si>
    <t>PSLF89_3320</t>
  </si>
  <si>
    <t>AKGDH</t>
  </si>
  <si>
    <t>2-Oxogluterate dehydrogenase</t>
  </si>
  <si>
    <t>(PSLF89_3188 and PSLF89_898 and PSLF89_899)</t>
  </si>
  <si>
    <t>ALAALAr</t>
  </si>
  <si>
    <t>D-alanine-D-alanine ligase (reversible)</t>
  </si>
  <si>
    <t>(PSLF89_1723 or PSLF89_18)</t>
  </si>
  <si>
    <t>ALAR</t>
  </si>
  <si>
    <t>alanine racemase</t>
  </si>
  <si>
    <t>ala__L_c &lt;=&gt; ala__D_c</t>
  </si>
  <si>
    <t>(PSLF89_2631 or  PSLF89_1121)</t>
  </si>
  <si>
    <t>Alanine and Aspartate Metabolism</t>
  </si>
  <si>
    <t>ALATA_D2</t>
  </si>
  <si>
    <t>D-alanine transaminase</t>
  </si>
  <si>
    <t>ala__D_c + pydx5p_c --&gt; pyam5p_c + pyr_c</t>
  </si>
  <si>
    <t>(PSLF89_2875 or PSLF89_40)</t>
  </si>
  <si>
    <t>ALATA_L2</t>
  </si>
  <si>
    <t>alanine transaminase</t>
  </si>
  <si>
    <t>ALATRS</t>
  </si>
  <si>
    <t>Alanyl-tRNA synthetase</t>
  </si>
  <si>
    <t>PSLF89_1961</t>
  </si>
  <si>
    <t>tRNA Charging</t>
  </si>
  <si>
    <t>ALAt2rpp</t>
  </si>
  <si>
    <t>L-alanine reversible transport via proton symport (periplasm)</t>
  </si>
  <si>
    <t>ala__L_p + h_p &lt;=&gt; ala__L_c + h_c</t>
  </si>
  <si>
    <t>ALAt4pp</t>
  </si>
  <si>
    <t>L-alanine transport in via sodium symport (periplasm)</t>
  </si>
  <si>
    <t>ala__L_p + na1_p --&gt; ala__L_c + na1_c</t>
  </si>
  <si>
    <t>PSLF89_2210</t>
  </si>
  <si>
    <t>PSLF89_732</t>
  </si>
  <si>
    <t>ALCD2x</t>
  </si>
  <si>
    <t>alcohol dehydrogenase (ethanol)</t>
  </si>
  <si>
    <t>ALR2</t>
  </si>
  <si>
    <t>aldose reductase (methylglyoxal)</t>
  </si>
  <si>
    <t>PSLF89_1352</t>
  </si>
  <si>
    <t>Methylglyoxal Metabolism</t>
  </si>
  <si>
    <t>AM3PA</t>
  </si>
  <si>
    <t>anhydrous-N-Acetylmuramyl-tripeptide amidase</t>
  </si>
  <si>
    <t>anhm3p_c + h2o_c --&gt; LalaDgluMdap_c + anhm_c</t>
  </si>
  <si>
    <t>AM4PA</t>
  </si>
  <si>
    <t>anhydrous-N-Acetylmuramyl-tetrapeptide amidase</t>
  </si>
  <si>
    <t>AMANAPEr</t>
  </si>
  <si>
    <t>N-acetylmannosamine 6-phosphate epimerase</t>
  </si>
  <si>
    <t>acmanap_c &lt;=&gt; acgam6p_c</t>
  </si>
  <si>
    <t>PSLF89_801</t>
  </si>
  <si>
    <t>AMANK</t>
  </si>
  <si>
    <t>N-acetyl-D-mannosamine kinase</t>
  </si>
  <si>
    <t>acmana_c + atp_c --&gt; acmanap_c + adp_c + h_c</t>
  </si>
  <si>
    <t>PSLF89_802</t>
  </si>
  <si>
    <t>AMAOTr</t>
  </si>
  <si>
    <t>adenosylmethionine-8-amino-7-oxononanoate transaminase</t>
  </si>
  <si>
    <t>PSLF89_5</t>
  </si>
  <si>
    <t>PSLF89_398</t>
  </si>
  <si>
    <t>AMPMS2</t>
  </si>
  <si>
    <t>4-amino-2-methyl-5-phosphomethylpyrimidine synthetase</t>
  </si>
  <si>
    <t>PSLF89_222</t>
  </si>
  <si>
    <t>AMPTASECG</t>
  </si>
  <si>
    <t>alanyl aminopeptidase (cys-gly)</t>
  </si>
  <si>
    <t>cgly_c + h2o_c --&gt; cys__L_c + gly_c</t>
  </si>
  <si>
    <t>(PSLF89_1757 or PSLF89_866 or PSLF89_2186)</t>
  </si>
  <si>
    <t>Cysteine Metabolism</t>
  </si>
  <si>
    <t>AMPTASEPG</t>
  </si>
  <si>
    <t>aminopeptidase (pro-gly)</t>
  </si>
  <si>
    <t>(PSLF89_866 or PSLF89_1757 or PSLF89_2186)</t>
  </si>
  <si>
    <t>ANHMK</t>
  </si>
  <si>
    <t>1,6-anhydrous-N-Acetylmuramate kinase</t>
  </si>
  <si>
    <t>PSLF89_1112</t>
  </si>
  <si>
    <t>ANPRT</t>
  </si>
  <si>
    <t>anthranilate phosphoribosyltransferase</t>
  </si>
  <si>
    <t>PSLF89_104</t>
  </si>
  <si>
    <t>Tyrosine, Tryptophan, and Phenylalanine Metabolism</t>
  </si>
  <si>
    <t>ANS</t>
  </si>
  <si>
    <t>anthranilate synthase</t>
  </si>
  <si>
    <t>((PSLF89_3121 or PSLF89_103) and PSLF89_102)</t>
  </si>
  <si>
    <t>AOXSr2</t>
  </si>
  <si>
    <t>8-amino-7-oxononanoate synthase</t>
  </si>
  <si>
    <t>PSLF89_478</t>
  </si>
  <si>
    <t>AP4AH</t>
  </si>
  <si>
    <t>Ap4A hydrolase</t>
  </si>
  <si>
    <t>PSLF89_3133</t>
  </si>
  <si>
    <t>AP5AH</t>
  </si>
  <si>
    <t>Ap5A hydrolase</t>
  </si>
  <si>
    <t>APCS</t>
  </si>
  <si>
    <t>aminopropylcadaverine synthase</t>
  </si>
  <si>
    <t>PSLF89_1316</t>
  </si>
  <si>
    <t>APG3PAT120</t>
  </si>
  <si>
    <t>acyl-phosphate:glycerol-3-phosphate acyltransferase (C12:0)</t>
  </si>
  <si>
    <t>PSLF89_1511</t>
  </si>
  <si>
    <t>APG3PAT140</t>
  </si>
  <si>
    <t>acyl-phosphate:glycerol-3-phosphate acyltransferase (C14:0)</t>
  </si>
  <si>
    <t>APG3PAT141</t>
  </si>
  <si>
    <t>acyl-phosphate:glycerol-3-phosphate acyltransferase (C14:1)</t>
  </si>
  <si>
    <t>APG3PAT160</t>
  </si>
  <si>
    <t>acyl-phosphate:glycerol-3-phosphate acyltransferase (C16:0)</t>
  </si>
  <si>
    <t>APG3PAT161</t>
  </si>
  <si>
    <t>acyl-phosphate:glycerol-3-phosphate acyltransferase (C16:1)</t>
  </si>
  <si>
    <t>APG3PAT180</t>
  </si>
  <si>
    <t>acyl-phosphate:glycerol-3-phosphate acyltransferase (C18:0)</t>
  </si>
  <si>
    <t>APG3PAT181</t>
  </si>
  <si>
    <t>acyl-phosphate:glycerol-3-phosphate acyltransferase (C18:1)</t>
  </si>
  <si>
    <t>APH120</t>
  </si>
  <si>
    <t>acylphosphatase (C12:0)</t>
  </si>
  <si>
    <t>PSLF89_25</t>
  </si>
  <si>
    <t>APH140</t>
  </si>
  <si>
    <t>acylphosphatase (C14:0)</t>
  </si>
  <si>
    <t>APH141</t>
  </si>
  <si>
    <t>acylphosphatase (C14:1)</t>
  </si>
  <si>
    <t>APH160</t>
  </si>
  <si>
    <t>acylphosphatase (C16:0)</t>
  </si>
  <si>
    <t>APH161</t>
  </si>
  <si>
    <t>acylphosphatase (C16:1)</t>
  </si>
  <si>
    <t>APH180</t>
  </si>
  <si>
    <t>acylphosphatase (C18:0)</t>
  </si>
  <si>
    <t>APH181</t>
  </si>
  <si>
    <t>acylphosphatase (C18:1)</t>
  </si>
  <si>
    <t>APRAUR</t>
  </si>
  <si>
    <t>5-amino-6-(5-phosphoribosylamino)uracil reductase</t>
  </si>
  <si>
    <t>PSLF89_2873</t>
  </si>
  <si>
    <t>ARGDCpp</t>
  </si>
  <si>
    <t>arginine decarboxylase</t>
  </si>
  <si>
    <t>arg__L_p + h_p --&gt; agm_p + co2_p</t>
  </si>
  <si>
    <t>PSLF89_112</t>
  </si>
  <si>
    <t>ARGTRS</t>
  </si>
  <si>
    <t>Arginyl-tRNA synthetase</t>
  </si>
  <si>
    <t>PSLF89_393</t>
  </si>
  <si>
    <t>ASNTRS</t>
  </si>
  <si>
    <t>Asparaginyl-tRNA synthetase</t>
  </si>
  <si>
    <t>PSLF89_138</t>
  </si>
  <si>
    <t>ASNabcpp</t>
  </si>
  <si>
    <t>L-asparagine transport via ABC system (periplasm)</t>
  </si>
  <si>
    <t>ASP1DC</t>
  </si>
  <si>
    <t>aspartate 1-decarboxylase</t>
  </si>
  <si>
    <t>PSLF89_2042</t>
  </si>
  <si>
    <t>ASPK</t>
  </si>
  <si>
    <t>aspartate kinase</t>
  </si>
  <si>
    <t>asp__L_c + atp_c &lt;=&gt; 4pasp_c + adp_c</t>
  </si>
  <si>
    <t>(PSLF89_1689 or PSLF89_714)</t>
  </si>
  <si>
    <t>Threonine and Lysine Metabolism</t>
  </si>
  <si>
    <t>ASPO3</t>
  </si>
  <si>
    <t>L-aspartate oxidase</t>
  </si>
  <si>
    <t>asp__L_c + q8_c --&gt; h_c + iasp_c + q8h2_c</t>
  </si>
  <si>
    <t>PSLF89_2602</t>
  </si>
  <si>
    <t>ASPO5</t>
  </si>
  <si>
    <t>ASPO6</t>
  </si>
  <si>
    <t>ASPTRS</t>
  </si>
  <si>
    <t>Aspartyl-tRNA synthetase</t>
  </si>
  <si>
    <t>PSLF89_2257</t>
  </si>
  <si>
    <t>ASPt2_2pp</t>
  </si>
  <si>
    <t>Aspartate transport via proton symport (2 H) (periplasm)</t>
  </si>
  <si>
    <t>PSLF89_725</t>
  </si>
  <si>
    <t>AST</t>
  </si>
  <si>
    <t>Arginine succinyltransferase</t>
  </si>
  <si>
    <t>PSLF89_2841</t>
  </si>
  <si>
    <t>ATHRDHr</t>
  </si>
  <si>
    <t>L-allo-threonine dehydrogenase</t>
  </si>
  <si>
    <t>PSLF89_3298</t>
  </si>
  <si>
    <t>ATPM</t>
  </si>
  <si>
    <t>ATP maintenance requirement</t>
  </si>
  <si>
    <t>Unassigned</t>
  </si>
  <si>
    <t>BPNT</t>
  </si>
  <si>
    <t>3',5'-bisphosphate nucleotidase</t>
  </si>
  <si>
    <t>PSLF89_433</t>
  </si>
  <si>
    <t>BTNt2ipp</t>
  </si>
  <si>
    <t>Biotin transport via proton symport (periplasm)</t>
  </si>
  <si>
    <t>btn_p + h_p --&gt; btn_c + h_c</t>
  </si>
  <si>
    <t>BTS5</t>
  </si>
  <si>
    <t>Biotin synthase</t>
  </si>
  <si>
    <t>PSLF89_477</t>
  </si>
  <si>
    <t>CA2t3pp</t>
  </si>
  <si>
    <t>calcium (Ca+2) transport out via proton antiport (periplasm)</t>
  </si>
  <si>
    <t>PSLF89_2152</t>
  </si>
  <si>
    <t>Inorganic Ion Transport and Metabolism</t>
  </si>
  <si>
    <t>CBPS</t>
  </si>
  <si>
    <t>carbamoyl-phosphate synthase (glutamine-hydrolysing)</t>
  </si>
  <si>
    <t>(PSLF89_2912 and PSLF89_2913)</t>
  </si>
  <si>
    <t>CCGS</t>
  </si>
  <si>
    <t>7-cyano-7-carbaguanine synthase</t>
  </si>
  <si>
    <t>(PSLF89_2444 or PSLF89_1649)</t>
  </si>
  <si>
    <t>CD2abcpp</t>
  </si>
  <si>
    <t>Cadmium (Cd+2) ABC transporter (periplasm)</t>
  </si>
  <si>
    <t>PSLF89_769</t>
  </si>
  <si>
    <t>CD2t3pp</t>
  </si>
  <si>
    <t>cadmium (Cd+2) transport out via proton antiport (periplasm)</t>
  </si>
  <si>
    <t>PSLF89_178</t>
  </si>
  <si>
    <t>CDGR</t>
  </si>
  <si>
    <t>7-cyano-7-deazaguanine reductase</t>
  </si>
  <si>
    <t>PSLF89_2819</t>
  </si>
  <si>
    <t>CDGS</t>
  </si>
  <si>
    <t>7-deaza-7-carboxyguanine synthase</t>
  </si>
  <si>
    <t>PSLF89_1610</t>
  </si>
  <si>
    <t>CHORM</t>
  </si>
  <si>
    <t>chorismate mutase</t>
  </si>
  <si>
    <t>chor_c --&gt; pphn_c</t>
  </si>
  <si>
    <t>PSLF89_2642</t>
  </si>
  <si>
    <t>CHORS</t>
  </si>
  <si>
    <t>chorismate synthase</t>
  </si>
  <si>
    <t>PSLF89_2639</t>
  </si>
  <si>
    <t>CHRPL</t>
  </si>
  <si>
    <t>Chorismate pyruvate lyase</t>
  </si>
  <si>
    <t>PSLF89_3037</t>
  </si>
  <si>
    <t>CITt3pp</t>
  </si>
  <si>
    <t>citrate transport out via proton antiport (periplasm)</t>
  </si>
  <si>
    <t>CLt3_2pp</t>
  </si>
  <si>
    <t>chloride transport out via proton antiport (2:1) (periplasm)</t>
  </si>
  <si>
    <t>PSLF89_29</t>
  </si>
  <si>
    <t>COBALT2abcpp</t>
  </si>
  <si>
    <t>Cobalt (Co+2) ABC transporter (periplasm)</t>
  </si>
  <si>
    <t>COBALT2t3pp</t>
  </si>
  <si>
    <t>cobalt (Co+2) transport out via proton antiport (periplasm)</t>
  </si>
  <si>
    <t>COBALT2tpp</t>
  </si>
  <si>
    <t>cobalt transport in via permease (no H+)</t>
  </si>
  <si>
    <t>cobalt2_p --&gt; cobalt2_c</t>
  </si>
  <si>
    <t>PSLF89_1685</t>
  </si>
  <si>
    <t>CPPPGO</t>
  </si>
  <si>
    <t>coproporphyrinogen oxidase (O2 required)</t>
  </si>
  <si>
    <t>PSLF89_63</t>
  </si>
  <si>
    <t>CS</t>
  </si>
  <si>
    <t>citrate synthase</t>
  </si>
  <si>
    <t>PSLF89_893</t>
  </si>
  <si>
    <t>CTECOAI6</t>
  </si>
  <si>
    <t>3-cis-2-trans-enoyl-CoA isomerase</t>
  </si>
  <si>
    <t>tdecoa_c &lt;=&gt; td2coa_c</t>
  </si>
  <si>
    <t>PSLF89_2457</t>
  </si>
  <si>
    <t>CTECOAI7</t>
  </si>
  <si>
    <t>hdcoa_c &lt;=&gt; hdd2coa_c</t>
  </si>
  <si>
    <t>CTECOAI8</t>
  </si>
  <si>
    <t>odecoa_c &lt;=&gt; od2coa_c</t>
  </si>
  <si>
    <t>CTPS2</t>
  </si>
  <si>
    <t>CTP synthase (glutamine)</t>
  </si>
  <si>
    <t>PSLF89_2043</t>
  </si>
  <si>
    <t>CU2abcpp</t>
  </si>
  <si>
    <t>Copper (Cu+2) ABC transporter (periplasm)</t>
  </si>
  <si>
    <t>CYANSTpp</t>
  </si>
  <si>
    <t>Cyanide sulfurtransferase (periplasmic)</t>
  </si>
  <si>
    <t>PSLF89_1574</t>
  </si>
  <si>
    <t>CYSTRS</t>
  </si>
  <si>
    <t>Cysteinyl-tRNA synthetase</t>
  </si>
  <si>
    <t>PSLF89_2345</t>
  </si>
  <si>
    <t>CYSabcpp</t>
  </si>
  <si>
    <t>L-cysteine uptake via ABC system (periplasm)</t>
  </si>
  <si>
    <t>CYStpp</t>
  </si>
  <si>
    <t>L-cysteine export via facilitated transport</t>
  </si>
  <si>
    <t>cys__L_c --&gt; cys__L_p</t>
  </si>
  <si>
    <t>CYTBO3_4pp</t>
  </si>
  <si>
    <t>cytochrome oxidase bo3 (ubiquinol-8: 4 protons) (periplasm)</t>
  </si>
  <si>
    <t>((PSLF89_2071 and PSLF89_2070 and PSLF89_2069 and PSLF89_2068) or (PSLF89_3355 and PSLF89_3354 and PSLF89_3353 and PSLF89_3352))</t>
  </si>
  <si>
    <t>Oxidative Phosphorylation</t>
  </si>
  <si>
    <t>CYTDK2</t>
  </si>
  <si>
    <t>cytidine kinase (GTP)</t>
  </si>
  <si>
    <t>PSLF89_2141</t>
  </si>
  <si>
    <t>CYTK1</t>
  </si>
  <si>
    <t>cytidylate kinase (CMP)</t>
  </si>
  <si>
    <t>PSLF89_2892</t>
  </si>
  <si>
    <t>CYTK2</t>
  </si>
  <si>
    <t>cytidylate kinase (dCMP)</t>
  </si>
  <si>
    <t>DADK</t>
  </si>
  <si>
    <t>deoxyadenylate kinase</t>
  </si>
  <si>
    <t>DAGK120</t>
  </si>
  <si>
    <t>diacylglycerol kinase (n-C12:0)</t>
  </si>
  <si>
    <t>PSLF89_73</t>
  </si>
  <si>
    <t>DAGK140</t>
  </si>
  <si>
    <t>diacylglycerol kinase (n-C14:0)</t>
  </si>
  <si>
    <t>DAGK141</t>
  </si>
  <si>
    <t>diacylglycerol kinase (n-C14:1)</t>
  </si>
  <si>
    <t>DAGK160</t>
  </si>
  <si>
    <t>diacylglycerol kinase (n-C16:0)</t>
  </si>
  <si>
    <t>DAGK161</t>
  </si>
  <si>
    <t>diacylglycerol kinase (n-C16:1)</t>
  </si>
  <si>
    <t>DAGK180</t>
  </si>
  <si>
    <t>diacylglycerol kinase (n-C18:0)</t>
  </si>
  <si>
    <t>DAGK181</t>
  </si>
  <si>
    <t>diacylglycerol kinase (n-C18:1)</t>
  </si>
  <si>
    <t>DAPDC</t>
  </si>
  <si>
    <t>diaminopimelate decarboxylase</t>
  </si>
  <si>
    <t>26dap__M_c + h_c --&gt; co2_c + lys__L_c</t>
  </si>
  <si>
    <t>PSLF89_713</t>
  </si>
  <si>
    <t>DAPE</t>
  </si>
  <si>
    <t>diaminopimelate epimerase</t>
  </si>
  <si>
    <t>26dap_LL_c &lt;=&gt; 26dap__M_c</t>
  </si>
  <si>
    <t>PSLF89_3224</t>
  </si>
  <si>
    <t>DAPabcpp</t>
  </si>
  <si>
    <t>M-diaminopimelic acid ABC transport (periplasm)</t>
  </si>
  <si>
    <t>DASYN120</t>
  </si>
  <si>
    <t>CDP-diacylglycerol synthetase (n-C12:0)</t>
  </si>
  <si>
    <t>PSLF89_1243</t>
  </si>
  <si>
    <t>DASYN140</t>
  </si>
  <si>
    <t>CDP-diacylglycerol synthetase (n-C14:0)</t>
  </si>
  <si>
    <t>DASYN141</t>
  </si>
  <si>
    <t>CDP-diacylglycerol synthetase (n-C14:1)</t>
  </si>
  <si>
    <t>DASYN160</t>
  </si>
  <si>
    <t>CDP-diacylglycerol synthetase (n-C16:0)</t>
  </si>
  <si>
    <t>DASYN161</t>
  </si>
  <si>
    <t>CDP-diacylglycerol synthetase (n-C16:1)</t>
  </si>
  <si>
    <t>DASYN180</t>
  </si>
  <si>
    <t>CDP-diacylglycerol synthetase (n-C18:0)</t>
  </si>
  <si>
    <t>DASYN181</t>
  </si>
  <si>
    <t>CDP-diacylglycerol synthetase (n-C18:1)</t>
  </si>
  <si>
    <t>DB4PS</t>
  </si>
  <si>
    <t>3,4-Dihydroxy-2-butanone-4-phosphate synthase</t>
  </si>
  <si>
    <t>ru5p__D_c --&gt; db4p_c + for_c + h_c</t>
  </si>
  <si>
    <t>PSLF89_2871</t>
  </si>
  <si>
    <t>DBTS</t>
  </si>
  <si>
    <t>dethiobiotin synthase</t>
  </si>
  <si>
    <t>PSLF89_481</t>
  </si>
  <si>
    <t>DCTPD</t>
  </si>
  <si>
    <t>dCTP deaminase</t>
  </si>
  <si>
    <t>PSLF89_2482</t>
  </si>
  <si>
    <t>DDCAtexi</t>
  </si>
  <si>
    <t>Fatty acid (dodecanoate) transport via facilitated irreversible diffusion (extracellular to periplasm)</t>
  </si>
  <si>
    <t>ddca_e --&gt; ddca_p</t>
  </si>
  <si>
    <t>PSLF89_1315</t>
  </si>
  <si>
    <t>Transport, Outer Membrane</t>
  </si>
  <si>
    <t>DGK1</t>
  </si>
  <si>
    <t>deoxyguanylate kinase (dGMP:ATP)</t>
  </si>
  <si>
    <t>PSLF89_2847</t>
  </si>
  <si>
    <t>DHDPRy</t>
  </si>
  <si>
    <t>dihydrodipicolinate reductase (NADPH)</t>
  </si>
  <si>
    <t>PSLF89_323</t>
  </si>
  <si>
    <t>DHDPS</t>
  </si>
  <si>
    <t>dihydrodipicolinate synthase</t>
  </si>
  <si>
    <t>PSLF89_1862</t>
  </si>
  <si>
    <t>DHFR</t>
  </si>
  <si>
    <t>dihydrofolate reductase</t>
  </si>
  <si>
    <t>PSLF89_192</t>
  </si>
  <si>
    <t>DHFS</t>
  </si>
  <si>
    <t>dihydrofolate synthase</t>
  </si>
  <si>
    <t>PSLF89_1950</t>
  </si>
  <si>
    <t>DHORD2</t>
  </si>
  <si>
    <t>dihydoorotic acid dehydrogenase (quinone8)</t>
  </si>
  <si>
    <t>PSLF89_668</t>
  </si>
  <si>
    <t>DHORDfum</t>
  </si>
  <si>
    <t>Fumarate dependent DHORD</t>
  </si>
  <si>
    <t>DHPPDA2</t>
  </si>
  <si>
    <t>diaminohydroxyphosphoribosylaminopryrimidine deaminase (25drapp)</t>
  </si>
  <si>
    <t>DHPS2</t>
  </si>
  <si>
    <t>dihydropteroate synthase</t>
  </si>
  <si>
    <t>4abz_c + 6hmhptpp_c --&gt; dhpt_c + ppi_c</t>
  </si>
  <si>
    <t>PSLF89_309</t>
  </si>
  <si>
    <t>DHQS</t>
  </si>
  <si>
    <t>3-dehydroquinate synthase</t>
  </si>
  <si>
    <t>2dda7p_c --&gt; 3dhq_c + pi_c</t>
  </si>
  <si>
    <t>PSLF89_2638</t>
  </si>
  <si>
    <t>DKGLCNR1</t>
  </si>
  <si>
    <t>2,5-diketo-D-gluconate reductase</t>
  </si>
  <si>
    <t>DMATT</t>
  </si>
  <si>
    <t>dimethylallyltranstransferase</t>
  </si>
  <si>
    <t>PSLF89_2681</t>
  </si>
  <si>
    <t>DNMPPA</t>
  </si>
  <si>
    <t>Dihydroneopterin monophosphate dephosphorylase</t>
  </si>
  <si>
    <t>DNTPPA</t>
  </si>
  <si>
    <t>Dihydroneopterin triphosphate pyrophosphatase</t>
  </si>
  <si>
    <t>PSLF89_241</t>
  </si>
  <si>
    <t>DPCOAK</t>
  </si>
  <si>
    <t>dephospho-CoA kinase</t>
  </si>
  <si>
    <t>PSLF89_330</t>
  </si>
  <si>
    <t>DRPA</t>
  </si>
  <si>
    <t>deoxyribose-phosphate aldolase</t>
  </si>
  <si>
    <t>2dr5p_c --&gt; acald_c + g3p_c</t>
  </si>
  <si>
    <t>PSLF89_1895</t>
  </si>
  <si>
    <t>DSBDR</t>
  </si>
  <si>
    <t>DsbD reductase</t>
  </si>
  <si>
    <t>(PSLF89_2218 and PSLF89_1552)</t>
  </si>
  <si>
    <t>DSBGGT</t>
  </si>
  <si>
    <t>DsbG:glutathione thiotransferase</t>
  </si>
  <si>
    <t>(PSLF89_2811 or PSLF89_2164)</t>
  </si>
  <si>
    <t>DSERDHr</t>
  </si>
  <si>
    <t>D-serine dehydrogenase</t>
  </si>
  <si>
    <t>Glycine and Serine Metabolism</t>
  </si>
  <si>
    <t>DTMPK</t>
  </si>
  <si>
    <t>dTMP kinase</t>
  </si>
  <si>
    <t>PSLF89_3063</t>
  </si>
  <si>
    <t>DURIK1</t>
  </si>
  <si>
    <t>deoxyuridine kinase (ATP:Deoxyuridine)</t>
  </si>
  <si>
    <t>PSLF89_249</t>
  </si>
  <si>
    <t>DURIPP</t>
  </si>
  <si>
    <t>deoxyuridine phosphorylase</t>
  </si>
  <si>
    <t>PSLF89_670</t>
  </si>
  <si>
    <t>DUTPDP</t>
  </si>
  <si>
    <t>dUTP diphosphatase</t>
  </si>
  <si>
    <t>PSLF89_210</t>
  </si>
  <si>
    <t>EAR100x</t>
  </si>
  <si>
    <t>enoyl-[acyl-carrier-protein] reductase (NADH) (n-C10:0)</t>
  </si>
  <si>
    <t>PSLF89_37</t>
  </si>
  <si>
    <t>EAR100y</t>
  </si>
  <si>
    <t>enoyl-[acyl-carrier-protein] reductase (NADPH) (n-C10:0)</t>
  </si>
  <si>
    <t>EAR120x</t>
  </si>
  <si>
    <t>enoyl-[acyl-carrier-protein] reductase (NADH) (n-C12:0)</t>
  </si>
  <si>
    <t>h_c + nadh_c + tddec2eACP_c --&gt; ddcaACP_c + nad_c</t>
  </si>
  <si>
    <t>EAR120y</t>
  </si>
  <si>
    <t>enoyl-[acyl-carrier-protein] reductase (NADPH) (n-C12:0)</t>
  </si>
  <si>
    <t>h_c + nadph_c + tddec2eACP_c --&gt; ddcaACP_c + nadp_c</t>
  </si>
  <si>
    <t>EAR121x</t>
  </si>
  <si>
    <t>enoyl-[acyl-carrier-protein] reductase (NADH) (n-C12:1)</t>
  </si>
  <si>
    <t>h_c + nadh_c + t3c5ddeceACP_c --&gt; cddec5eACP_c + nad_c</t>
  </si>
  <si>
    <t>EAR121y</t>
  </si>
  <si>
    <t>enoyl-[acyl-carrier-protein] reductase (NADPH) (n-C12:1)</t>
  </si>
  <si>
    <t>h_c + nadph_c + t3c5ddeceACP_c --&gt; cddec5eACP_c + nadp_c</t>
  </si>
  <si>
    <t>EAR140x</t>
  </si>
  <si>
    <t>enoyl-[acyl-carrier-protein] reductase (NADH) (n-C14:0)</t>
  </si>
  <si>
    <t>EAR140y</t>
  </si>
  <si>
    <t>enoyl-[acyl-carrier-protein] reductase (NADPH) (n-C14:0)</t>
  </si>
  <si>
    <t>EAR141x</t>
  </si>
  <si>
    <t>enoyl-[acyl-carrier-protein] reductase (NADH) (n-C14:1)</t>
  </si>
  <si>
    <t>h_c + nadh_c + t3c7mrseACP_c --&gt; nad_c + tdeACP_c</t>
  </si>
  <si>
    <t>EAR141y</t>
  </si>
  <si>
    <t>enoyl-[acyl-carrier-protein] reductase (NADPH) (n-C14:1)</t>
  </si>
  <si>
    <t>h_c + nadph_c + t3c7mrseACP_c --&gt; nadp_c + tdeACP_c</t>
  </si>
  <si>
    <t>EAR160x</t>
  </si>
  <si>
    <t>enoyl-[acyl-carrier-protein] reductase (NADH) (n-C16:0)</t>
  </si>
  <si>
    <t>EAR160y</t>
  </si>
  <si>
    <t>enoyl-[acyl-carrier-protein] reductase (NADPH) (n-C16:0)</t>
  </si>
  <si>
    <t>EAR161x</t>
  </si>
  <si>
    <t>enoyl-[acyl-carrier-protein] reductase (NADH) (n-C16:1)</t>
  </si>
  <si>
    <t>h_c + nadh_c + t3c9palmeACP_c --&gt; hdeACP_c + nad_c</t>
  </si>
  <si>
    <t>EAR161y</t>
  </si>
  <si>
    <t>enoyl-[acyl-carrier-protein] reductase (NADPH) (n-C16:1)</t>
  </si>
  <si>
    <t>h_c + nadph_c + t3c9palmeACP_c --&gt; hdeACP_c + nadp_c</t>
  </si>
  <si>
    <t>EAR180x</t>
  </si>
  <si>
    <t>enoyl-[acyl-carrier-protein] reductase (NADH) (n-C18:0)</t>
  </si>
  <si>
    <t>EAR180y</t>
  </si>
  <si>
    <t>enoyl-[acyl-carrier-protein] reductase (NADPH) (n-C18:0)</t>
  </si>
  <si>
    <t>EAR181x</t>
  </si>
  <si>
    <t>enoyl-[acyl-carrier-protein] reductase (NADH) (n-C18:1)</t>
  </si>
  <si>
    <t>EAR181y</t>
  </si>
  <si>
    <t>enoyl-[acyl-carrier-protein] reductase (NADPH) (n-C18:1)</t>
  </si>
  <si>
    <t>EAR40x</t>
  </si>
  <si>
    <t>enoyl-[acyl-carrier-protein] reductase (NADH) (n-C4:0)</t>
  </si>
  <si>
    <t>EAR40y</t>
  </si>
  <si>
    <t>enoyl-[acyl-carrier-protein] reductase (NADPH) (n-C4:0)</t>
  </si>
  <si>
    <t>EAR60x</t>
  </si>
  <si>
    <t>enoyl-[acyl-carrier-protein] reductase (NADH) (n-C6:0)</t>
  </si>
  <si>
    <t>EAR60y</t>
  </si>
  <si>
    <t>enoyl-[acyl-carrier-protein] reductase (NADPH) (n-C6:0)</t>
  </si>
  <si>
    <t>EAR80x</t>
  </si>
  <si>
    <t>enoyl-[acyl-carrier-protein] reductase (NADH) (n-C8:0)</t>
  </si>
  <si>
    <t>EAR80y</t>
  </si>
  <si>
    <t>enoyl-[acyl-carrier-protein] reductase (NADPH) (n-C8:0)</t>
  </si>
  <si>
    <t>ECOAH1</t>
  </si>
  <si>
    <t>3-hydroxyacyl-CoA dehydratase (3-hydroxybutanoyl-CoA)</t>
  </si>
  <si>
    <t>PSLF89_1680</t>
  </si>
  <si>
    <t>ECOAH2</t>
  </si>
  <si>
    <t>3-hydroxyacyl-CoA dehydratase (3-hydroxyhexanoyl-CoA)</t>
  </si>
  <si>
    <t>3hhcoa_c &lt;=&gt; h2o_c + hx2coa_c</t>
  </si>
  <si>
    <t>ECOAH3</t>
  </si>
  <si>
    <t>3-hydroxyacyl-CoA dehydratase (3-hydroxyoctanoyl-CoA)</t>
  </si>
  <si>
    <t>3hocoa_c &lt;=&gt; h2o_c + oc2coa_c</t>
  </si>
  <si>
    <t>ECOAH4</t>
  </si>
  <si>
    <t>3-hydroxyacyl-CoA dehydratase (3-hydroxydecanoyl-CoA)</t>
  </si>
  <si>
    <t>3hdcoa_c &lt;=&gt; dc2coa_c + h2o_c</t>
  </si>
  <si>
    <t>(PSLF89_2457 or  PSLF89_1680)</t>
  </si>
  <si>
    <t>ECOAH5</t>
  </si>
  <si>
    <t>3-hydroxyacyl-CoA dehydratase (3-hydroxydodecanoyl-CoA)</t>
  </si>
  <si>
    <t>3hddcoa_c &lt;=&gt; dd2coa_c + h2o_c</t>
  </si>
  <si>
    <t>ECOAH6</t>
  </si>
  <si>
    <t>3-hydroxyacyl-CoA dehydratase (3-hydroxytetradecanoyl-CoA)</t>
  </si>
  <si>
    <t>3htdcoa_c &lt;=&gt; h2o_c + td2coa_c</t>
  </si>
  <si>
    <t>ECOAH7</t>
  </si>
  <si>
    <t>3-hydroxyacyl-CoA dehydratase (3-hydroxyhexadecanoyl-CoA)</t>
  </si>
  <si>
    <t>ECOAH8</t>
  </si>
  <si>
    <t>3-hydroxyacyl-CoA dehydratase (3-hydroxyoctadecanoyl-CoA)</t>
  </si>
  <si>
    <t>3hodcoa_c &lt;=&gt; h2o_c + od2coa_c</t>
  </si>
  <si>
    <t>MRYLTR1</t>
  </si>
  <si>
    <t>myristoyl transferase</t>
  </si>
  <si>
    <t>PSLF89_1367</t>
  </si>
  <si>
    <t>EGMEACPR</t>
  </si>
  <si>
    <t>Enoylglutaryl-[ACP] methyl ester reductase</t>
  </si>
  <si>
    <t>egmeACP_c + h_c + nadph_c --&gt; gmeACP_c + nadp_c</t>
  </si>
  <si>
    <t>ENO</t>
  </si>
  <si>
    <t>enolase</t>
  </si>
  <si>
    <t>2pg_c &lt;=&gt; h2o_c + pep_c</t>
  </si>
  <si>
    <t>PSLF89_2045</t>
  </si>
  <si>
    <t>Glycolysis/Gluconeogenesis</t>
  </si>
  <si>
    <t>EPMEACPR</t>
  </si>
  <si>
    <t>Enoylpimeloyl-[ACP] methyl ester reductase</t>
  </si>
  <si>
    <t>FACOAL100t2pp</t>
  </si>
  <si>
    <t>fatty-acid-CoA ligase (decanoate transport via vectoral Co-A coupling)</t>
  </si>
  <si>
    <t>PSLF89_1686</t>
  </si>
  <si>
    <t>FACOAL120t2pp</t>
  </si>
  <si>
    <t>fatty-acid-CoA ligase (dodecanoate transport via vectoral Co-A coupling)</t>
  </si>
  <si>
    <t>FACOAL140t2pp</t>
  </si>
  <si>
    <t>fatty-acid-CoA ligase (tetradecanoate transport via vectoral Co-A coupling)</t>
  </si>
  <si>
    <t>FACOAL141t2pp</t>
  </si>
  <si>
    <t>fatty-acid-CoA ligase (tetradecenoate transport via vectoral Co-A coupling)</t>
  </si>
  <si>
    <t>FACOAL160t2pp</t>
  </si>
  <si>
    <t>fatty-acid-CoA ligase (hexadecanoate transport via vectoral Co-A coupling)</t>
  </si>
  <si>
    <t>FACOAL161t2pp</t>
  </si>
  <si>
    <t>fatty-acid-CoA ligase (hexadecenoate transport via vectoral Co-A coupling)</t>
  </si>
  <si>
    <t>FACOAL180t2pp</t>
  </si>
  <si>
    <t>fatty-acid-CoA ligase (octadecanoate transport via vectoral Co-A coupling)</t>
  </si>
  <si>
    <t>FACOAL181t2pp</t>
  </si>
  <si>
    <t>fatty-acid-CoA ligase (octadecenoate transport via vectoral Co-A coupling)</t>
  </si>
  <si>
    <t>FACOAL60t2pp</t>
  </si>
  <si>
    <t>fatty-acid-CoA ligase (hexanoate transport via vectoral Co-A coupling)</t>
  </si>
  <si>
    <t>FACOAL80t2pp</t>
  </si>
  <si>
    <t>fatty-acid-CoA ligase (octanoate transport via vectoral Co-A coupling)</t>
  </si>
  <si>
    <t>FADRx</t>
  </si>
  <si>
    <t>FAD reductase</t>
  </si>
  <si>
    <t>PSLF89_1202</t>
  </si>
  <si>
    <t>FALDH2</t>
  </si>
  <si>
    <t>formaldehyde dehydrogenase</t>
  </si>
  <si>
    <t>FBA</t>
  </si>
  <si>
    <t>fructose-bisphosphate aldolase</t>
  </si>
  <si>
    <t>PSLF89_1028</t>
  </si>
  <si>
    <t>FE2abcpp</t>
  </si>
  <si>
    <t>iron (II) transport via ABC system (periplasm)</t>
  </si>
  <si>
    <t>PSLF89_908 and PSLF89_909</t>
  </si>
  <si>
    <t>FE2t3pp</t>
  </si>
  <si>
    <t>iron (Fe+2) transport out via proton antiport (periplasm)</t>
  </si>
  <si>
    <t>FE3HOXR1</t>
  </si>
  <si>
    <t>Fe(III)hydroxamate reductase</t>
  </si>
  <si>
    <t>FE3HOXR2</t>
  </si>
  <si>
    <t>FE3HOXR3</t>
  </si>
  <si>
    <t>FE3HOXUtex</t>
  </si>
  <si>
    <t>Fe(III)hydroxamate unloaded secretion</t>
  </si>
  <si>
    <t>FE3HOXUtpp</t>
  </si>
  <si>
    <t>Fe(III)hydroxamate unloaded secretion (extracellular)</t>
  </si>
  <si>
    <t>FE3HOXabcpp</t>
  </si>
  <si>
    <t>ferric-dicitrate transport via ABC system (periplasm)</t>
  </si>
  <si>
    <t>(PSLF89_1997 and PSLF89_1996 and PSLF89_1985)</t>
  </si>
  <si>
    <t>FE3Ri</t>
  </si>
  <si>
    <t>Fe(III) reduction</t>
  </si>
  <si>
    <t>FE3abcpp</t>
  </si>
  <si>
    <t>iron (III) transport via ABC system (periplasm to cytoplasm)</t>
  </si>
  <si>
    <t>FECRMR1</t>
  </si>
  <si>
    <t>Ferrichrome reductase</t>
  </si>
  <si>
    <t>FECRMR2</t>
  </si>
  <si>
    <t>FECRMR3</t>
  </si>
  <si>
    <t>FECRMUtex</t>
  </si>
  <si>
    <t>ferrichrome (minus Fe) secretion (to extracellular)</t>
  </si>
  <si>
    <t>FECRMUtpp</t>
  </si>
  <si>
    <t>ferrichrome (minus Fe) secretion (to periplasm)</t>
  </si>
  <si>
    <t>FECRMabcpp</t>
  </si>
  <si>
    <t>ferrichrome transport via ABC system (periplasm)</t>
  </si>
  <si>
    <t>FEOXAMUtex</t>
  </si>
  <si>
    <t>ferroxamine (minus Fe3) secretion (to extracellular)</t>
  </si>
  <si>
    <t>FEOXAMUtpp</t>
  </si>
  <si>
    <t>ferroxamine (minus Fe3) secretion (to periplasm)</t>
  </si>
  <si>
    <t>FEOXAMabcpp</t>
  </si>
  <si>
    <t>ferroxamine transport via ABC system (periplasm)</t>
  </si>
  <si>
    <t>FFSD</t>
  </si>
  <si>
    <t>beta-fructofuranosidase</t>
  </si>
  <si>
    <t>PSLF89_1522</t>
  </si>
  <si>
    <t>FLVRx</t>
  </si>
  <si>
    <t>flavin reductase (NAD)</t>
  </si>
  <si>
    <t>FMETTRS</t>
  </si>
  <si>
    <t>Methionyl-tRNA formyltransferase</t>
  </si>
  <si>
    <t>PSLF89_69</t>
  </si>
  <si>
    <t>FMNAT</t>
  </si>
  <si>
    <t>FMN adenylyltransferase</t>
  </si>
  <si>
    <t>PSLF89_986</t>
  </si>
  <si>
    <t>FMNRx</t>
  </si>
  <si>
    <t>FMN reductase</t>
  </si>
  <si>
    <t>FOMETRi</t>
  </si>
  <si>
    <t>Aminomethyltransferase</t>
  </si>
  <si>
    <t>5fthf_c + h_c --&gt; h2o_c + methf_c</t>
  </si>
  <si>
    <t>PSLF89_436</t>
  </si>
  <si>
    <t>Folate Metabolism</t>
  </si>
  <si>
    <t>FTHFD</t>
  </si>
  <si>
    <t>formyltetrahydrofolate deformylase</t>
  </si>
  <si>
    <t>PSLF89_3222</t>
  </si>
  <si>
    <t>FTHFLi</t>
  </si>
  <si>
    <t>formate-tetrahydrofolate ligase</t>
  </si>
  <si>
    <t>FUM</t>
  </si>
  <si>
    <t>fumarase</t>
  </si>
  <si>
    <t>fum_c + h2o_c &lt;=&gt; mal__L_c</t>
  </si>
  <si>
    <t>PSLF89_540</t>
  </si>
  <si>
    <t>FUMt2_2pp</t>
  </si>
  <si>
    <t>Fumarate transport via proton symport (2 H) (periplasm)</t>
  </si>
  <si>
    <t>fum_p + 2.0 h_p --&gt; fum_c + 2.0 h_c</t>
  </si>
  <si>
    <t>G1PACT</t>
  </si>
  <si>
    <t>glucosamine-1-phosphate N-acetyltransferase</t>
  </si>
  <si>
    <t>PSLF89_3378</t>
  </si>
  <si>
    <t>G1PTT</t>
  </si>
  <si>
    <t>glucose-1-phosphate thymidylyltransferase</t>
  </si>
  <si>
    <t>PSLF89_3291</t>
  </si>
  <si>
    <t>G1SAT</t>
  </si>
  <si>
    <t>glutamate-1-semialdehyde aminotransferase</t>
  </si>
  <si>
    <t>glu1sa_c &lt;=&gt; 5aop_c</t>
  </si>
  <si>
    <t>PSLF89_782</t>
  </si>
  <si>
    <t>G2PP</t>
  </si>
  <si>
    <t>glycerol-2-phosphate phosphatase</t>
  </si>
  <si>
    <t>PSLF89_1566</t>
  </si>
  <si>
    <t>G3PD2</t>
  </si>
  <si>
    <t>glycerol-3-phosphate dehydrogenase (NADP)</t>
  </si>
  <si>
    <t>PSLF89_3236</t>
  </si>
  <si>
    <t>GALKr</t>
  </si>
  <si>
    <t>galactokinase</t>
  </si>
  <si>
    <t>PSLF89_1373</t>
  </si>
  <si>
    <t>GALUi</t>
  </si>
  <si>
    <t>UTP-glucose-1-phosphate uridylyltransferase (irreversible)</t>
  </si>
  <si>
    <t>(PSLF89_3292 or PSLF89_1162)</t>
  </si>
  <si>
    <t>GALt2pp</t>
  </si>
  <si>
    <t>D-galactose transport in via proton symport (periplasm)</t>
  </si>
  <si>
    <t>gal_p + h_p --&gt; gal_c + h_c</t>
  </si>
  <si>
    <t>PSLF89_2663</t>
  </si>
  <si>
    <t>GARFT</t>
  </si>
  <si>
    <t>phosphoribosylglycinamide formyltransferase</t>
  </si>
  <si>
    <t>PSLF89_2967</t>
  </si>
  <si>
    <t>GART</t>
  </si>
  <si>
    <t>GAR transformylase-T</t>
  </si>
  <si>
    <t>GDPDPK</t>
  </si>
  <si>
    <t>GDP diphosphokinase</t>
  </si>
  <si>
    <t>(PSLF89_1546 or PSLF89_2849)</t>
  </si>
  <si>
    <t>GDPTPDP</t>
  </si>
  <si>
    <t>guanosine 3'-diphosphate 5'-triphosphate 3'-diphosphatase</t>
  </si>
  <si>
    <t>PSLF89_2849</t>
  </si>
  <si>
    <t>GF6PTA</t>
  </si>
  <si>
    <t>glutamine-fructose-6-phosphate transaminase</t>
  </si>
  <si>
    <t>PSLF89_3377</t>
  </si>
  <si>
    <t>GHMT2r</t>
  </si>
  <si>
    <t>glycine hydroxymethyltransferase, reversible</t>
  </si>
  <si>
    <t>ser__L_c + thf_c &lt;=&gt; gly_c + h2o_c + mlthf_c</t>
  </si>
  <si>
    <t>PSLF89_2875</t>
  </si>
  <si>
    <t>GK1</t>
  </si>
  <si>
    <t>guanylate kinase (GMP:ATP)</t>
  </si>
  <si>
    <t>GLCt2pp</t>
  </si>
  <si>
    <t>D-glucose transport in via proton symport (periplasm)</t>
  </si>
  <si>
    <t>glc__D_p + h_p --&gt; glc__D_c + h_c</t>
  </si>
  <si>
    <t>GLNS</t>
  </si>
  <si>
    <t>glutamine synthetase</t>
  </si>
  <si>
    <t>PSLF89_179</t>
  </si>
  <si>
    <t>Glutamate Metabolism</t>
  </si>
  <si>
    <t>GLU5K</t>
  </si>
  <si>
    <t>glutamate 5-kinase</t>
  </si>
  <si>
    <t>PSLF89_578</t>
  </si>
  <si>
    <t>GLUABUTt7pp</t>
  </si>
  <si>
    <t>4-aminobutyrate/glutamate antiport (periplasm)</t>
  </si>
  <si>
    <t>4abut_c + glu__L_p &lt;=&gt; 4abut_p + glu__L_c</t>
  </si>
  <si>
    <t>PSLF89_3257</t>
  </si>
  <si>
    <t>GLUCYS</t>
  </si>
  <si>
    <t>gamma-glutamylcysteine synthetase</t>
  </si>
  <si>
    <t>PSLF89_1599</t>
  </si>
  <si>
    <t>GLUN</t>
  </si>
  <si>
    <t>glutaminase</t>
  </si>
  <si>
    <t>(PSLF89_1767 or PSLF89_307)</t>
  </si>
  <si>
    <t>GLUPRT</t>
  </si>
  <si>
    <t>glutamine phosphoribosyldiphosphate amidotransferase</t>
  </si>
  <si>
    <t>PSLF89_1952</t>
  </si>
  <si>
    <t>GLUTRR</t>
  </si>
  <si>
    <t>glutamyl-tRNA reductase</t>
  </si>
  <si>
    <t>PSLF89_3001</t>
  </si>
  <si>
    <t>GLUTRS</t>
  </si>
  <si>
    <t>Glutamyl-tRNA synthetase</t>
  </si>
  <si>
    <t>(PSLF89_1600 or PSLF89_2346)</t>
  </si>
  <si>
    <t>GLUt2rpp</t>
  </si>
  <si>
    <t>L-glutamate transport via proton symport, reversible (periplasm)</t>
  </si>
  <si>
    <t>glu__L_p + h_p &lt;=&gt; glu__L_c + h_c</t>
  </si>
  <si>
    <t>GLYALDtpp</t>
  </si>
  <si>
    <t>Glyceraldehyde facilitated diffusion (periplasm)</t>
  </si>
  <si>
    <t>glyald_p &lt;=&gt; glyald_c</t>
  </si>
  <si>
    <t>PSLF89_994</t>
  </si>
  <si>
    <t>GLYAT</t>
  </si>
  <si>
    <t>glycine C-acetyltransferase</t>
  </si>
  <si>
    <t>PSLF89_489</t>
  </si>
  <si>
    <t>GLYC3Pt6pp</t>
  </si>
  <si>
    <t>Glycerol-3-phosphate : phosphate antiporter (periplasm)</t>
  </si>
  <si>
    <t>PSLF89_1973</t>
  </si>
  <si>
    <t>GLYCL</t>
  </si>
  <si>
    <t>Glycine Cleavage System</t>
  </si>
  <si>
    <t>GLYCtpp</t>
  </si>
  <si>
    <t>glycerol transport via channel (periplasm)</t>
  </si>
  <si>
    <t>glyc_c &lt;=&gt; glyc_p</t>
  </si>
  <si>
    <t>GLYK</t>
  </si>
  <si>
    <t>glycerol kinase</t>
  </si>
  <si>
    <t>PSLF89_1741</t>
  </si>
  <si>
    <t>GLYOX</t>
  </si>
  <si>
    <t>hydroxyacylglutathione hydrolase</t>
  </si>
  <si>
    <t>PSLF89_3302</t>
  </si>
  <si>
    <t>GLYTRS</t>
  </si>
  <si>
    <t>Glycyl-tRNA synthetase</t>
  </si>
  <si>
    <t>(PSLF89_82 and PSLF89_83)</t>
  </si>
  <si>
    <t>GLYt2rpp</t>
  </si>
  <si>
    <t>glycine reversible transport via proton symport (periplasm)</t>
  </si>
  <si>
    <t>GLYt4pp</t>
  </si>
  <si>
    <t>glycine transport in via sodium symport (periplasm)</t>
  </si>
  <si>
    <t>gly_p + na1_p --&gt; gly_c + na1_c</t>
  </si>
  <si>
    <t>GMHEPAT</t>
  </si>
  <si>
    <t>D-glycero-D-manno-hepose 1-phosphate adenyltransferase</t>
  </si>
  <si>
    <t>PSLF89_470</t>
  </si>
  <si>
    <t>GMHEPK</t>
  </si>
  <si>
    <t>D-glycero-D-manno-heptose 7-phosphate kinase</t>
  </si>
  <si>
    <t>GMHEPPA</t>
  </si>
  <si>
    <t>D-glycero-D-manno-heptose 1,7-bisphosphate phosphatase</t>
  </si>
  <si>
    <t>PSLF89_80</t>
  </si>
  <si>
    <t>GMPS2</t>
  </si>
  <si>
    <t>GMP synthase</t>
  </si>
  <si>
    <t>PSLF89_1301</t>
  </si>
  <si>
    <t>GP4GH</t>
  </si>
  <si>
    <t>Gp4G hydrolase</t>
  </si>
  <si>
    <t>gp4g_c + h2o_c --&gt; 2.0 gdp_c + 2.0 h_c</t>
  </si>
  <si>
    <t>GPDDA1</t>
  </si>
  <si>
    <t>Glycerophosphodiester phosphodiesterase (Glycerophosphocholine)</t>
  </si>
  <si>
    <t>PSLF89_308</t>
  </si>
  <si>
    <t>GPDDA1pp</t>
  </si>
  <si>
    <t>PSLF89_1972</t>
  </si>
  <si>
    <t>GPDDA2</t>
  </si>
  <si>
    <t>Glycerophosphodiester phosphodiesterase (Glycerophosphoethanolamine)</t>
  </si>
  <si>
    <t>g3pe_c + h2o_c --&gt; etha_c + glyc3p_c + h_c</t>
  </si>
  <si>
    <t>GPDDA2pp</t>
  </si>
  <si>
    <t>GPDDA3</t>
  </si>
  <si>
    <t>Glycerophosphodiester phosphodiesterase (Glycerophosphoserine)</t>
  </si>
  <si>
    <t>GPDDA3pp</t>
  </si>
  <si>
    <t>GPDDA4</t>
  </si>
  <si>
    <t>Glycerophosphodiester phosphodiesterase (Glycerophosphoglycerol)</t>
  </si>
  <si>
    <t>g3pg_c + h2o_c --&gt; glyc3p_c + glyc_c + h_c</t>
  </si>
  <si>
    <t>GPDDA4pp</t>
  </si>
  <si>
    <t>GPDDA5</t>
  </si>
  <si>
    <t>Glycerophosphodiester phosphodiesterase (Glycerophosphoinositol)</t>
  </si>
  <si>
    <t>GPDDA5pp</t>
  </si>
  <si>
    <t>g3pi_p + h2o_p --&gt; glyc3p_p + h_p + inost_p</t>
  </si>
  <si>
    <t>GRTT</t>
  </si>
  <si>
    <t>geranyltranstransferase</t>
  </si>
  <si>
    <t>GRXR</t>
  </si>
  <si>
    <t>glutaredoxin reductase</t>
  </si>
  <si>
    <t>grxox_c + 2.0 gthrd_c --&gt; grxrd_c + gthox_c</t>
  </si>
  <si>
    <t>(PSLF89_1945 or PSLF89_3234 or PSLF89_671)</t>
  </si>
  <si>
    <t>GSNK</t>
  </si>
  <si>
    <t>guanosine kinase</t>
  </si>
  <si>
    <t>atp_c + gsn_c --&gt; adp_c + gmp_c + h_c</t>
  </si>
  <si>
    <t>PSLF89_1118</t>
  </si>
  <si>
    <t>GTHRDHpp</t>
  </si>
  <si>
    <t>glutathione hydralase (periplasmic)</t>
  </si>
  <si>
    <t>PSLF89_1954</t>
  </si>
  <si>
    <t>GTHS</t>
  </si>
  <si>
    <t>glutathione synthetase</t>
  </si>
  <si>
    <t>(PSLF89_3323 or PSLF89_2759)</t>
  </si>
  <si>
    <t>GTPDPK</t>
  </si>
  <si>
    <t>GTP diphosphokinase</t>
  </si>
  <si>
    <t>PSLF89_1546</t>
  </si>
  <si>
    <t>GUAPRT</t>
  </si>
  <si>
    <t>guanine phosphoribosyltransferase</t>
  </si>
  <si>
    <t>PSLF89_2102</t>
  </si>
  <si>
    <t>H2Otex</t>
  </si>
  <si>
    <t>H2O transport via diffusion (extracellular to periplasm)</t>
  </si>
  <si>
    <t>h2o_e &lt;=&gt; h2o_p</t>
  </si>
  <si>
    <t>PSLF89_3278</t>
  </si>
  <si>
    <t>Transport, Outer Membrane Porin</t>
  </si>
  <si>
    <t>H2SO</t>
  </si>
  <si>
    <t>Hydrogen sulfide oxidation</t>
  </si>
  <si>
    <t>HACD1</t>
  </si>
  <si>
    <t>3-hydroxyacyl-CoA dehydrogenase (acetoacetyl-CoA)</t>
  </si>
  <si>
    <t>HACD2</t>
  </si>
  <si>
    <t>3-hydroxyacyl-CoA dehydrogenase (3-oxohexanoyl-CoA)</t>
  </si>
  <si>
    <t>HACD3</t>
  </si>
  <si>
    <t>3-hydroxyacyl-CoA dehydrogenase (3-oxooctanoyl-CoA)</t>
  </si>
  <si>
    <t>HACD4</t>
  </si>
  <si>
    <t>3-hydroxyacyl-CoA dehydrogenase (3-oxodecanoyl-CoA)</t>
  </si>
  <si>
    <t>HACD5</t>
  </si>
  <si>
    <t>3-hydroxyacyl-CoA dehydrogenase (3-oxododecanoyl-CoA)</t>
  </si>
  <si>
    <t>3oddcoa_c + h_c + nadh_c &lt;=&gt; 3hddcoa_c + nad_c</t>
  </si>
  <si>
    <t>HACD6</t>
  </si>
  <si>
    <t>3-hydroxyacyl-CoA dehydrogenase (3-oxotetradecanoyl-CoA)</t>
  </si>
  <si>
    <t>HACD7</t>
  </si>
  <si>
    <t>3-hydroxyacyl-CoA dehydrogenase (3-oxohexadecanoyl-CoA)</t>
  </si>
  <si>
    <t>3ohdcoa_c + h_c + nadh_c &lt;=&gt; 3hhdcoa_c + nad_c</t>
  </si>
  <si>
    <t>HACD8</t>
  </si>
  <si>
    <t>3-hydroxyacyl-CoA dehydrogenase (3-oxooctadecanoyl-CoA), peroxisomal</t>
  </si>
  <si>
    <t>HBZOPT</t>
  </si>
  <si>
    <t>Hydroxybenzoate octaprenyltransferase</t>
  </si>
  <si>
    <t>PSLF89_3036</t>
  </si>
  <si>
    <t>HCO3E</t>
  </si>
  <si>
    <t>HCO3 equilibration reaction</t>
  </si>
  <si>
    <t>co2_c + h2o_c &lt;=&gt; h_c + hco3_c</t>
  </si>
  <si>
    <t>PSLF89_1753</t>
  </si>
  <si>
    <t>HDCAtexi</t>
  </si>
  <si>
    <t>Hexadecanoate transport via facilitated irreversible diffusion (extracellular to periplasm)</t>
  </si>
  <si>
    <t>hdca_e --&gt; hdca_p</t>
  </si>
  <si>
    <t>HDCEAtexi</t>
  </si>
  <si>
    <t>Hexadecenoate transport via facilitated irreversible diffusion (extracellular to periplasm)</t>
  </si>
  <si>
    <t>hdcea_e --&gt; hdcea_p</t>
  </si>
  <si>
    <t>HEMEOS</t>
  </si>
  <si>
    <t>Heme O synthase</t>
  </si>
  <si>
    <t>PSLF89_3351</t>
  </si>
  <si>
    <t>HEX1</t>
  </si>
  <si>
    <t>hexokinase (D-glucose:ATP)</t>
  </si>
  <si>
    <t>PSLF89_879</t>
  </si>
  <si>
    <t>HG2abcpp</t>
  </si>
  <si>
    <t>Mercury (Hg+2) ABC transporter (periplasm)</t>
  </si>
  <si>
    <t>HG2t3pp</t>
  </si>
  <si>
    <t>mercury (Hg+2) transport out via proton antiport (periplasm)</t>
  </si>
  <si>
    <t>h_p + hg2_c --&gt; h_c + hg2_p</t>
  </si>
  <si>
    <t>HISTRS</t>
  </si>
  <si>
    <t>Histidyl-tRNA synthetase</t>
  </si>
  <si>
    <t>PSLF89_1575</t>
  </si>
  <si>
    <t>HMBS</t>
  </si>
  <si>
    <t>hydroxymethylbilane synthase</t>
  </si>
  <si>
    <t>PSLF89_3269</t>
  </si>
  <si>
    <t>HMPK1</t>
  </si>
  <si>
    <t>hydroxymethylpyrimidine kinase (ATP)</t>
  </si>
  <si>
    <t>4ahmmp_c + atp_c --&gt; 4ampm_c + adp_c + h_c</t>
  </si>
  <si>
    <t>PSLF89_1311</t>
  </si>
  <si>
    <t>HOMt2pp</t>
  </si>
  <si>
    <t>L-homoserineserine efflux via proton symport</t>
  </si>
  <si>
    <t>h_p + hom__L_c --&gt; h_c + hom__L_p</t>
  </si>
  <si>
    <t>PSLF89_580</t>
  </si>
  <si>
    <t>HPPK2</t>
  </si>
  <si>
    <t>6-hydroxymethyl-dihydropterin pyrophosphokinase</t>
  </si>
  <si>
    <t>PSLF89_285</t>
  </si>
  <si>
    <t>HSDy</t>
  </si>
  <si>
    <t>homoserine dehydrogenase (NADPH)</t>
  </si>
  <si>
    <t>PSLF89_1689</t>
  </si>
  <si>
    <t>HSK</t>
  </si>
  <si>
    <t>homoserine kinase</t>
  </si>
  <si>
    <t>PSLF89_1690</t>
  </si>
  <si>
    <t>HSTPT</t>
  </si>
  <si>
    <t>histidinol-phosphate transaminase</t>
  </si>
  <si>
    <t>PSLF89_224</t>
  </si>
  <si>
    <t>Histidine Metabolism</t>
  </si>
  <si>
    <t>HXPRT</t>
  </si>
  <si>
    <t>hypoxanthine phosphoribosyltransferase (Hypoxanthine)</t>
  </si>
  <si>
    <t>HYPOE</t>
  </si>
  <si>
    <t>hypothetical enyme</t>
  </si>
  <si>
    <t>HYXNtpp</t>
  </si>
  <si>
    <t>Hypoxanthine transport (periplasm)</t>
  </si>
  <si>
    <t>hxan_p &lt;=&gt; hxan_c</t>
  </si>
  <si>
    <t>ICDHyr</t>
  </si>
  <si>
    <t>isocitrate dehydrogenase (NADP)</t>
  </si>
  <si>
    <t>PSLF89_2677</t>
  </si>
  <si>
    <t>ICYSDS</t>
  </si>
  <si>
    <t>ISC Cysteine desulfuration</t>
  </si>
  <si>
    <t>PSLF89_1568</t>
  </si>
  <si>
    <t>IGPS</t>
  </si>
  <si>
    <t>indole-3-glycerol-phosphate synthase</t>
  </si>
  <si>
    <t>PSLF89_105</t>
  </si>
  <si>
    <t>ILETA</t>
  </si>
  <si>
    <t>isoleucine transaminase</t>
  </si>
  <si>
    <t>akg_c + ile__L_c &lt;=&gt; 3mop_c + glu__L_c</t>
  </si>
  <si>
    <t>PSLF89_3208</t>
  </si>
  <si>
    <t>Valine, Leucine, and Isoleucine Metabolism</t>
  </si>
  <si>
    <t>ILETRS</t>
  </si>
  <si>
    <t>Isoleucyl-tRNA synthetase</t>
  </si>
  <si>
    <t>PSLF89_989</t>
  </si>
  <si>
    <t>IMPC</t>
  </si>
  <si>
    <t>IMP cyclohydrolase</t>
  </si>
  <si>
    <t>h2o_c + imp_c &lt;=&gt; fprica_c</t>
  </si>
  <si>
    <t>IMPD</t>
  </si>
  <si>
    <t>IMP dehydrogenase</t>
  </si>
  <si>
    <t>PSLF89_1300</t>
  </si>
  <si>
    <t>INDOLEt2pp</t>
  </si>
  <si>
    <t>Indole transport via proton symport, irreversible (periplasm)</t>
  </si>
  <si>
    <t>h_c + indole_c --&gt; h_p + indole_p</t>
  </si>
  <si>
    <t>((PSLF89_2431 and PSLF89_2432) or (PSLF89_3250 and PSLF89_3249) or (PSLF89_2387 and PSLF89_2386) or (PSLF89_3325 and PSLF89_3326)) and (PSLF89_1418 or PSLF89_1320)</t>
  </si>
  <si>
    <t>INSK</t>
  </si>
  <si>
    <t>insosine kinase</t>
  </si>
  <si>
    <t>KAS14</t>
  </si>
  <si>
    <t>beta-ketoacyl-ACP synthase</t>
  </si>
  <si>
    <t>KAS15</t>
  </si>
  <si>
    <t>beta-ketoacyl-ACP synthase (2)</t>
  </si>
  <si>
    <t>PSLF89_3070</t>
  </si>
  <si>
    <t>KDOCT2</t>
  </si>
  <si>
    <t>3-deoxy-manno-octulosonate cytidylyltransferase</t>
  </si>
  <si>
    <t>PSLF89_1227</t>
  </si>
  <si>
    <t>KDOPS</t>
  </si>
  <si>
    <t>3-deoxy -D-manno-octulosonic -acid 8-phosphate synthase</t>
  </si>
  <si>
    <t>ara5p_c + h2o_c + pep_c --&gt; kdo8p_c + pi_c</t>
  </si>
  <si>
    <t>PSLF89_2044</t>
  </si>
  <si>
    <t>Kt3pp</t>
  </si>
  <si>
    <t>potassium transport out via proton antiport (periplasm)</t>
  </si>
  <si>
    <t>h_p + k_c --&gt; h_c + k_p</t>
  </si>
  <si>
    <t>(PSLF89_2203 or PSLF89_2152)</t>
  </si>
  <si>
    <t>LEUTAi</t>
  </si>
  <si>
    <t>leucine transaminase (irreversible)</t>
  </si>
  <si>
    <t>LEUTRS</t>
  </si>
  <si>
    <t>Leucyl-tRNA synthetase</t>
  </si>
  <si>
    <t>PSLF89_405</t>
  </si>
  <si>
    <t>LIPAMPL</t>
  </si>
  <si>
    <t>Lipoyl-adenylate protein ligase</t>
  </si>
  <si>
    <t>lipoamp_c --&gt; amp_c + lipopb_c</t>
  </si>
  <si>
    <t>PSLF89_2099</t>
  </si>
  <si>
    <t>LIPATPT</t>
  </si>
  <si>
    <t>Lipoate-ATP adenylate transferase</t>
  </si>
  <si>
    <t>LIPOCT</t>
  </si>
  <si>
    <t>Lipoyl(octanoyl) transferase</t>
  </si>
  <si>
    <t>PSLF89_419</t>
  </si>
  <si>
    <t>LIPOS</t>
  </si>
  <si>
    <t>Lipoate synthase</t>
  </si>
  <si>
    <t>PSLF89_420</t>
  </si>
  <si>
    <t>LPADSS_PS</t>
  </si>
  <si>
    <t>Lipid A disaccaride synthase</t>
  </si>
  <si>
    <t>PSLF89_1257</t>
  </si>
  <si>
    <t>LSERDHr</t>
  </si>
  <si>
    <t>L-serine dehydrogenase</t>
  </si>
  <si>
    <t>LYSTRS</t>
  </si>
  <si>
    <t>Lysyl-tRNA synthetase</t>
  </si>
  <si>
    <t>PSLF89_1061</t>
  </si>
  <si>
    <t>LYSt2pp</t>
  </si>
  <si>
    <t>L-lysine transport in via proton symport (periplasm)</t>
  </si>
  <si>
    <t>PSLF89_541</t>
  </si>
  <si>
    <t>MALCOAMT</t>
  </si>
  <si>
    <t>Malonyl-CoA methyltransferase</t>
  </si>
  <si>
    <t>amet_c + malcoa_c --&gt; ahcys_c + malcoame_c</t>
  </si>
  <si>
    <t>PSLF89_480</t>
  </si>
  <si>
    <t>MALt2_2pp</t>
  </si>
  <si>
    <t>Malate transport via proton symport (2 H) (periplasm)</t>
  </si>
  <si>
    <t>MALt3pp</t>
  </si>
  <si>
    <t>L-malate transport out via proton antiport (periplasm)</t>
  </si>
  <si>
    <t>h_p + mal__L_c --&gt; h_c + mal__L_p</t>
  </si>
  <si>
    <t>MAN1PT2</t>
  </si>
  <si>
    <t>mannose-1-phosphate guanylyltransferase (GDP)</t>
  </si>
  <si>
    <t>PSLF89_3281</t>
  </si>
  <si>
    <t>MCITL2</t>
  </si>
  <si>
    <t>methylisocitrate lyase</t>
  </si>
  <si>
    <t>micit_c &lt;=&gt; pyr_c + succ_c</t>
  </si>
  <si>
    <t>PSLF89_1732</t>
  </si>
  <si>
    <t>MCOATA</t>
  </si>
  <si>
    <t>Malonyl-CoA-ACP transacylase</t>
  </si>
  <si>
    <t>(PSLF89_3067 and PSLF89_3069)</t>
  </si>
  <si>
    <t>MCTP1App</t>
  </si>
  <si>
    <t>murein crosslinking transpeptidase 1A:(A2pm-&gt;D-ala) (periplasm)</t>
  </si>
  <si>
    <t>murein5p5p_p --&gt; ala__D_p + murein5px4p_p</t>
  </si>
  <si>
    <t>(PSLF89_10 or PSLF89_143 or PSLF89_287)</t>
  </si>
  <si>
    <t>Murein Biosynthesis</t>
  </si>
  <si>
    <t>MCTP1Bpp</t>
  </si>
  <si>
    <t>murein crosslinking transpeptidase 1B:(A2pm-&gt;A2pm) (periplasm)</t>
  </si>
  <si>
    <t>murein5p5p_p --&gt; alaala_p + murein5px3p_p</t>
  </si>
  <si>
    <t>(PSLF89_287 or PSLF89_143)</t>
  </si>
  <si>
    <t>MCTP2App</t>
  </si>
  <si>
    <t>MDDCP1pp</t>
  </si>
  <si>
    <t>murein D,D-carboxypeptidase (murein5px4p) (periplasm)</t>
  </si>
  <si>
    <t>h2o_p + murein5px4p_p --&gt; ala__D_p + murein4px4p_p</t>
  </si>
  <si>
    <t>(PSLF89_3230 or PSLF89_3231 or PSLF89_417 or PSLF89_1375)</t>
  </si>
  <si>
    <t>MDDCP2pp</t>
  </si>
  <si>
    <t>murein D,D-carboxypeptidase (murein5px4px4p) (periplasm)</t>
  </si>
  <si>
    <t>h2o_p + murein5px4px4p_p --&gt; ala__D_p + murein4px4px4p_p</t>
  </si>
  <si>
    <t>MDDCP3pp</t>
  </si>
  <si>
    <t>murein D,D-carboxypeptidase (murein5p5p) (periplasm)</t>
  </si>
  <si>
    <t>h2o_p + murein5p5p_p --&gt; ala__D_p + murein5p4p_p</t>
  </si>
  <si>
    <t>MDDCP4pp</t>
  </si>
  <si>
    <t>murein D,D-carboxypeptidase (murein5p4p) (periplasm)</t>
  </si>
  <si>
    <t>h2o_p + murein5p4p_p --&gt; ala__D_p + murein4p4p_p</t>
  </si>
  <si>
    <t>MDDCP5pp</t>
  </si>
  <si>
    <t>murein D,D-carboxypeptidase (murein5p3p) (periplasm)</t>
  </si>
  <si>
    <t>h2o_p + murein5p3p_p --&gt; ala__D_p + murein4p3p_p</t>
  </si>
  <si>
    <t>MDDEP1pp</t>
  </si>
  <si>
    <t>murein D,D-endopeptidase (murein4px4p) (periplasm)</t>
  </si>
  <si>
    <t>h2o_p + murein4px4p_p --&gt; murein4p4p_p</t>
  </si>
  <si>
    <t>(PSLF89_3230 or PSLF89_3231)</t>
  </si>
  <si>
    <t>MDDEP2pp</t>
  </si>
  <si>
    <t>murein D,D-endopeptidase (murein3px4p) (periplasm)</t>
  </si>
  <si>
    <t>h2o_p + murein3px4p_p --&gt; murein4p3p_p</t>
  </si>
  <si>
    <t>MDDEP3pp</t>
  </si>
  <si>
    <t>murein D,D-endopeptidase (murein5px4p) (periplasm)</t>
  </si>
  <si>
    <t>h2o_p + murein5px4p_p --&gt; murein5p4p_p</t>
  </si>
  <si>
    <t>MDDEP4pp</t>
  </si>
  <si>
    <t>murein D,D-endopeptidase (murein4px4px4p) (periplasm)</t>
  </si>
  <si>
    <t>h2o_p + murein4px4px4p_p --&gt; murein4px4p4p_p</t>
  </si>
  <si>
    <t>MDH</t>
  </si>
  <si>
    <t>malate dehydrogenase</t>
  </si>
  <si>
    <t>PSLF89_1417</t>
  </si>
  <si>
    <t>ME1</t>
  </si>
  <si>
    <t>malic enzyme (NAD)</t>
  </si>
  <si>
    <t>PSLF89_3304</t>
  </si>
  <si>
    <t>Anaplerotic Reactions</t>
  </si>
  <si>
    <t>ME2</t>
  </si>
  <si>
    <t>malic enzyme (NADP)</t>
  </si>
  <si>
    <t>PSLF89_234</t>
  </si>
  <si>
    <t>METAT</t>
  </si>
  <si>
    <t>methionine adenosyltransferase</t>
  </si>
  <si>
    <t>PSLF89_1023</t>
  </si>
  <si>
    <t>METTRS</t>
  </si>
  <si>
    <t>Methionyl-tRNA synthetase</t>
  </si>
  <si>
    <t>PSLF89_2928</t>
  </si>
  <si>
    <t>METabcpp</t>
  </si>
  <si>
    <t>L-methionine transport via ABC system (periplasm)</t>
  </si>
  <si>
    <t>(PSLF89_3163 and PSLF89_3164 and PSLF89_3162)</t>
  </si>
  <si>
    <t>MG2t3_2pp</t>
  </si>
  <si>
    <t>magnesium (Mg+2) transport in/out via proton antiport (periplasm)</t>
  </si>
  <si>
    <t>2.0 h_c + mg2_p &lt;=&gt; 2.0 h_p + mg2_c</t>
  </si>
  <si>
    <t>MG2tpp</t>
  </si>
  <si>
    <t>magnesium (+2) transport in via diffusion</t>
  </si>
  <si>
    <t>mg2_p --&gt; mg2_c</t>
  </si>
  <si>
    <t>MI1PP</t>
  </si>
  <si>
    <t>myo-inositol 1-phosphatase</t>
  </si>
  <si>
    <t>MLDCP1App</t>
  </si>
  <si>
    <t>murein L,D-carboxypeptidase (murein5px4p) (periplasm)</t>
  </si>
  <si>
    <t>h2o_p + murein5px4p_p --&gt; alaala_p + murein3px4p_p</t>
  </si>
  <si>
    <t>MLDCP1Bpp</t>
  </si>
  <si>
    <t>murein L,D-carboxypeptidase (murein4p4p) (periplasm)</t>
  </si>
  <si>
    <t>h2o_p + murein4p4p_p --&gt; ala__D_p + murein4p3p_p</t>
  </si>
  <si>
    <t>MLDCP2App</t>
  </si>
  <si>
    <t>murein L,D-carboxypeptidase (murein5p5p) (periplasm)</t>
  </si>
  <si>
    <t>h2o_p + murein5p5p_p --&gt; alaala_p + murein5p3p_p</t>
  </si>
  <si>
    <t>MLDCP2Bpp</t>
  </si>
  <si>
    <t>murein L,D-carboxypeptidase (murein4p3p) (periplasm)</t>
  </si>
  <si>
    <t>h2o_p + murein4p3p_p --&gt; ala__D_p + murein3p3p_p</t>
  </si>
  <si>
    <t>MLDCP3App</t>
  </si>
  <si>
    <t>murein L,D-carboxypeptidase (murein5px3p) (periplasm)</t>
  </si>
  <si>
    <t>h2o_p + murein5px3p_p --&gt; alaala_p + murein3px3p_p</t>
  </si>
  <si>
    <t>MLDEP1pp</t>
  </si>
  <si>
    <t>murein L,D-endopeptidase (murein3px3p) (periplasm)</t>
  </si>
  <si>
    <t>h2o_p + murein3px3p_p --&gt; murein3p3p_p</t>
  </si>
  <si>
    <t>MLDEP2pp</t>
  </si>
  <si>
    <t>murein L,D-endopeptidase (murein5px3p) (periplasm)</t>
  </si>
  <si>
    <t>h2o_p + murein5px3p_p --&gt; murein5p3p_p</t>
  </si>
  <si>
    <t>MLTGY1pp</t>
  </si>
  <si>
    <t>murein lytic transglycosylase (murein4p4p) (periplasm)</t>
  </si>
  <si>
    <t>murein4p4p_p --&gt; 2.0 anhgm4p_p</t>
  </si>
  <si>
    <t>(PSLF89_414 or PSLF89_2283)</t>
  </si>
  <si>
    <t>MLTGY2pp</t>
  </si>
  <si>
    <t>murein lytic transglycosylase (murein4p3p) (periplasm)</t>
  </si>
  <si>
    <t>murein4p3p_p --&gt; anhgm3p_p + anhgm4p_p</t>
  </si>
  <si>
    <t>MLTGY3pp</t>
  </si>
  <si>
    <t>murein lytic transglycosylase (murein3p3p) (periplasm)</t>
  </si>
  <si>
    <t>murein3p3p_p --&gt; 2.0 anhgm3p_p</t>
  </si>
  <si>
    <t>MLTGY4pp</t>
  </si>
  <si>
    <t>murein lytic transglycosylase (murein4px4p4p) (periplasm)</t>
  </si>
  <si>
    <t>murein4px4p4p_p --&gt; anhgm4p_p + murein4px4p_p</t>
  </si>
  <si>
    <t>MN2t3pp</t>
  </si>
  <si>
    <t>manganese (Mn+2) transport out via proton antiport (periplasm)</t>
  </si>
  <si>
    <t>MOAT_PS</t>
  </si>
  <si>
    <t>3-deoxy-D-manno-octulosonic acid transferase</t>
  </si>
  <si>
    <t>PSLF89_3029</t>
  </si>
  <si>
    <t>MOAT2_PS</t>
  </si>
  <si>
    <t>MOHMT</t>
  </si>
  <si>
    <t>3-methyl-2-oxobutanoate hydroxymethyltransferase</t>
  </si>
  <si>
    <t>PSLF89_1322</t>
  </si>
  <si>
    <t>MOX</t>
  </si>
  <si>
    <t>malate oxidase</t>
  </si>
  <si>
    <t>MPTSS</t>
  </si>
  <si>
    <t>molybdopterin synthase sulfurylase</t>
  </si>
  <si>
    <t>PSLF89_1699</t>
  </si>
  <si>
    <t>MSAR</t>
  </si>
  <si>
    <t>malonic semialdehyde reductase</t>
  </si>
  <si>
    <t>MTAN</t>
  </si>
  <si>
    <t>methylthioadenosine nucleosidase</t>
  </si>
  <si>
    <t>NADDP</t>
  </si>
  <si>
    <t>NAD diphosphatase</t>
  </si>
  <si>
    <t>PSLF89_1646</t>
  </si>
  <si>
    <t>NADH16pp</t>
  </si>
  <si>
    <t>NADH dehydrogenase (ubiquinone-8 &amp; 3 protons) (periplasm)</t>
  </si>
  <si>
    <t>(PSLF89_262 and PSLF89_263 and PSLF89_264 and PSLF89_269 and PSLF89_268 and PSLF89_260 and PSLF89_261 and PSLF89_267 and PSLF89_256 and PSLF89_257 and PSLF89_258 and PSLF89_259 and PSLF89_265 and PSLF89_266)</t>
  </si>
  <si>
    <t>NADK</t>
  </si>
  <si>
    <t>NAD kinase</t>
  </si>
  <si>
    <t>PSLF89_319</t>
  </si>
  <si>
    <t>NADPPPS</t>
  </si>
  <si>
    <t>NADP phosphatase</t>
  </si>
  <si>
    <t>NAt3_2pp</t>
  </si>
  <si>
    <t>sodium proton antiporter (H:NA is 2) (periplasm)</t>
  </si>
  <si>
    <t>2.0 h_p + na1_c --&gt; 2.0 h_c + na1_p</t>
  </si>
  <si>
    <t>PSLF89_2805</t>
  </si>
  <si>
    <t>NAt3pp</t>
  </si>
  <si>
    <t>sodium transport out via proton antiport (cytoplasm to periplasm)</t>
  </si>
  <si>
    <t>h_p + na1_c --&gt; h_c + na1_p</t>
  </si>
  <si>
    <t>(PSLF89_2152 or PSLF89_2323)</t>
  </si>
  <si>
    <t>NDPK1</t>
  </si>
  <si>
    <t>nucleoside-diphosphate kinase (ATP:GDP)</t>
  </si>
  <si>
    <t>atp_c + gdp_c &lt;=&gt; adp_c + gtp_c</t>
  </si>
  <si>
    <t>(PSLF89_1551 or PSLF89_1570)</t>
  </si>
  <si>
    <t>NDPK2</t>
  </si>
  <si>
    <t>nucleoside-diphosphate kinase (ATP:UDP)</t>
  </si>
  <si>
    <t>NDPK3</t>
  </si>
  <si>
    <t>nucleoside-diphosphate kinase (ATP:CDP)</t>
  </si>
  <si>
    <t>(PSLF89_1570 or PSLF89_1551)</t>
  </si>
  <si>
    <t>NDPK4</t>
  </si>
  <si>
    <t>nucleoside-diphosphate kinase (ATP:dTDP)</t>
  </si>
  <si>
    <t>NDPK5</t>
  </si>
  <si>
    <t>nucleoside-diphosphate kinase (ATP:dGDP)</t>
  </si>
  <si>
    <t>NDPK6</t>
  </si>
  <si>
    <t>nucleoside-diphosphate kinase (ATP:dUDP)</t>
  </si>
  <si>
    <t>NDPK7</t>
  </si>
  <si>
    <t>nucleoside-diphosphate kinase (ATP:dCDP)</t>
  </si>
  <si>
    <t>NDPK8</t>
  </si>
  <si>
    <t>nucleoside-diphosphate kinase (ATP:dADP)</t>
  </si>
  <si>
    <t>NI2abcpp</t>
  </si>
  <si>
    <t>Nickle (Ni+2) ABC transporter (periplasm)</t>
  </si>
  <si>
    <t>NI2t3pp</t>
  </si>
  <si>
    <t>nickle (Ni+2) transport out via proton antiport (periplasm)</t>
  </si>
  <si>
    <t>NI2tpp</t>
  </si>
  <si>
    <t>nickel (+2) transport in via permease (no H+)</t>
  </si>
  <si>
    <t>ni2_p --&gt; ni2_c</t>
  </si>
  <si>
    <t>NMNAT</t>
  </si>
  <si>
    <t>nicotinamide-nucleotide adenylyltransferase</t>
  </si>
  <si>
    <t>PSLF89_408</t>
  </si>
  <si>
    <t>NMNDA</t>
  </si>
  <si>
    <t>nicotinamide-nucleotide amidase</t>
  </si>
  <si>
    <t>NNATr</t>
  </si>
  <si>
    <t>nicotinate-nucleotide adenylyltransferase</t>
  </si>
  <si>
    <t>NNDPR</t>
  </si>
  <si>
    <t>nicotinate-nucleotide diphosphorylase (carboxylating)</t>
  </si>
  <si>
    <t>PSLF89_250</t>
  </si>
  <si>
    <t>NODOx</t>
  </si>
  <si>
    <t>nitric oxide dioxygenase</t>
  </si>
  <si>
    <t>PSLF89_2959</t>
  </si>
  <si>
    <t>Nitrogen Metabolism</t>
  </si>
  <si>
    <t>NODOy</t>
  </si>
  <si>
    <t>NTD1</t>
  </si>
  <si>
    <t>5'-nucleotidase (dUMP)</t>
  </si>
  <si>
    <t>(PSLF89_3303 or PSLF89_2049)</t>
  </si>
  <si>
    <t>NTD10</t>
  </si>
  <si>
    <t>5'-nucleotidase (XMP)</t>
  </si>
  <si>
    <t>PSLF89_2049</t>
  </si>
  <si>
    <t>NTD11</t>
  </si>
  <si>
    <t>5'-nucleotidase (IMP)</t>
  </si>
  <si>
    <t>NTD12</t>
  </si>
  <si>
    <t>5'-nucleotidase (dIMP)</t>
  </si>
  <si>
    <t>NTD2</t>
  </si>
  <si>
    <t>5'-nucleotidase (UMP)</t>
  </si>
  <si>
    <t>(PSLF89_2049 or PSLF89_3303)</t>
  </si>
  <si>
    <t>NTD3</t>
  </si>
  <si>
    <t>5'-nucleotidase (dCMP)</t>
  </si>
  <si>
    <t>NTD4</t>
  </si>
  <si>
    <t>5'-nucleotidase (CMP)</t>
  </si>
  <si>
    <t>NTD5</t>
  </si>
  <si>
    <t>5'-nucleotidase (dTMP)</t>
  </si>
  <si>
    <t>NTD6</t>
  </si>
  <si>
    <t>5'-nucleotidase (dAMP)</t>
  </si>
  <si>
    <t>NTD7</t>
  </si>
  <si>
    <t>5'-nucleotidase (AMP)</t>
  </si>
  <si>
    <t>NTD8</t>
  </si>
  <si>
    <t>5'-nucleotidase (dGMP)</t>
  </si>
  <si>
    <t>NTD9</t>
  </si>
  <si>
    <t>5'-nucleotidase (GMP)</t>
  </si>
  <si>
    <t>NTP1</t>
  </si>
  <si>
    <t>nucleoside-triphosphatase (ATP)</t>
  </si>
  <si>
    <t>PSLF89_1920</t>
  </si>
  <si>
    <t>NTP10</t>
  </si>
  <si>
    <t>nucleoside-triphosphatase (ITP)</t>
  </si>
  <si>
    <t>(PSLF89_1920 or PSLF89_1179)</t>
  </si>
  <si>
    <t>NTP11</t>
  </si>
  <si>
    <t>nucleoside-triphosphatase (dITP)</t>
  </si>
  <si>
    <t>PSLF89_1179</t>
  </si>
  <si>
    <t>NTP12</t>
  </si>
  <si>
    <t>nucleoside-triphosphatase (XTP)</t>
  </si>
  <si>
    <t>NTP3</t>
  </si>
  <si>
    <t>nucleoside-triphosphatase (GTP)</t>
  </si>
  <si>
    <t>NTP5</t>
  </si>
  <si>
    <t>nucleoside-triphosphatase (CTP)</t>
  </si>
  <si>
    <t>NTPP1</t>
  </si>
  <si>
    <t>Nucleoside triphosphate pyrophosphorylase (dgtp)</t>
  </si>
  <si>
    <t>NTPP10</t>
  </si>
  <si>
    <t>Nucleoside triphosphate pyrophosphorylase (ditp)</t>
  </si>
  <si>
    <t>PSLF89_3321</t>
  </si>
  <si>
    <t>NTPP11</t>
  </si>
  <si>
    <t>Nucleoside triphosphate pyrophosphorylase (xtp)</t>
  </si>
  <si>
    <t>NTPP2</t>
  </si>
  <si>
    <t>Nucleoside triphosphate pyrophosphorylase (gtp)</t>
  </si>
  <si>
    <t>NTPP9</t>
  </si>
  <si>
    <t>Nucleoside triphosphate pyrophosphorylase (itp)</t>
  </si>
  <si>
    <t>NTPTP1</t>
  </si>
  <si>
    <t>Nucleoside triphosphate tripolyhydrolase</t>
  </si>
  <si>
    <t>PSLF89_2145</t>
  </si>
  <si>
    <t>NTPTP2</t>
  </si>
  <si>
    <t>OCDCAtexi</t>
  </si>
  <si>
    <t>Octadecanoate transport via facilitated irreversible diffusion (extracellular to periplasm)</t>
  </si>
  <si>
    <t>ocdca_e --&gt; ocdca_p</t>
  </si>
  <si>
    <t>OCDCEAtexi</t>
  </si>
  <si>
    <t>Octadecenoate (n-C18:1) transport via facilitated irreversible diffusion (extracellular to periplasm)</t>
  </si>
  <si>
    <t>ocdcea_e --&gt; ocdcea_p</t>
  </si>
  <si>
    <t>OCTDPS</t>
  </si>
  <si>
    <t>Octaprenyl pyrophosphate synthase</t>
  </si>
  <si>
    <t>PSLF89_918</t>
  </si>
  <si>
    <t>OCTNLL</t>
  </si>
  <si>
    <t>Octanoate non-lipoylated apo domain ligase</t>
  </si>
  <si>
    <t>OGMEACPD</t>
  </si>
  <si>
    <t>3-Oxo-glutaryl-[ACP] methyl ester dehydratase</t>
  </si>
  <si>
    <t>hgmeACP_c --&gt; egmeACP_c + h2o_c</t>
  </si>
  <si>
    <t>OGMEACPR</t>
  </si>
  <si>
    <t>3-Oxo-glutaryl-[ACP] methyl ester reductase</t>
  </si>
  <si>
    <t>h_c + nadph_c + ogmeACP_c --&gt; hgmeACP_c + nadp_c</t>
  </si>
  <si>
    <t>OGMEACPS</t>
  </si>
  <si>
    <t>3-Oxo-glutaryl-[ACP] methyl ester synthase</t>
  </si>
  <si>
    <t>OHPBAT</t>
  </si>
  <si>
    <t>O-Phospho-4-hydroxy-L-threonine:2-oxoglutarate aminotransferase</t>
  </si>
  <si>
    <t>PSLF89_2893</t>
  </si>
  <si>
    <t>OMBZLM</t>
  </si>
  <si>
    <t>2-Octaprenyl-6-methoxy-benzoquinol methylase</t>
  </si>
  <si>
    <t>OPHBDC</t>
  </si>
  <si>
    <t>Octaprenyl-hydroxybenzoate decarboxylase</t>
  </si>
  <si>
    <t>(PSLF89_1201 and PSLF89_1093)</t>
  </si>
  <si>
    <t>2-Octaprenylphenol hydroxylase</t>
  </si>
  <si>
    <t>OPHHX3</t>
  </si>
  <si>
    <t>2-Octaprenylphenol hydroxylase (anaerobic)</t>
  </si>
  <si>
    <t>OPMEACPD</t>
  </si>
  <si>
    <t>3-Oxo-pimeloyl-[ACP] methyl ester dehydratase</t>
  </si>
  <si>
    <t>hpmeACP_c --&gt; epmeACP_c + h2o_c</t>
  </si>
  <si>
    <t>OPMEACPR</t>
  </si>
  <si>
    <t>3-Oxo-pimeloyl-[ACP] methyl ester reductase</t>
  </si>
  <si>
    <t>h_c + nadph_c + opmeACP_c --&gt; hpmeACP_c + nadp_c</t>
  </si>
  <si>
    <t>OROTt2_2pp</t>
  </si>
  <si>
    <t>Orotate transport via proton symport (2 H) (periplasm)</t>
  </si>
  <si>
    <t>ORPT</t>
  </si>
  <si>
    <t>orotate phosphoribosyltransferase</t>
  </si>
  <si>
    <t>orot5p_c + ppi_c &lt;=&gt; orot_c + prpp_c</t>
  </si>
  <si>
    <t>PSLF89_2915</t>
  </si>
  <si>
    <t>P5CD</t>
  </si>
  <si>
    <t>1-pyrroline-5-carboxylate dehydrogenase</t>
  </si>
  <si>
    <t>PSLF89_1457</t>
  </si>
  <si>
    <t>P5CR</t>
  </si>
  <si>
    <t>pyrroline-5-carboxylate reductase</t>
  </si>
  <si>
    <t>PSLF89_3309</t>
  </si>
  <si>
    <t>PANTS</t>
  </si>
  <si>
    <t>pantothenate synthase</t>
  </si>
  <si>
    <t>PSLF89_168</t>
  </si>
  <si>
    <t>PAPPT3</t>
  </si>
  <si>
    <t>phospho-N-acetylmuramoyl-pentapeptide-transferase (meso-2,6-diaminopimelate)</t>
  </si>
  <si>
    <t>udcpp_c + ugmda_c --&gt; uagmda_c + ump_c</t>
  </si>
  <si>
    <t>PSLF89_13</t>
  </si>
  <si>
    <t>PDH</t>
  </si>
  <si>
    <t>pyruvate dehydrogenase</t>
  </si>
  <si>
    <t>((PSLF89_3190 and PSLF89_3189 and PSLF89_3188) or (PSLF89_2098 and PSLF89_3189 and PSLF89_3190))</t>
  </si>
  <si>
    <t>PDX5PO2</t>
  </si>
  <si>
    <t>pyridoxine 5'-phosphate oxidase (anaerboic</t>
  </si>
  <si>
    <t>PERD</t>
  </si>
  <si>
    <t>Erythronate 4-phosphate (4per) dehydrogenase</t>
  </si>
  <si>
    <t>PSLF89_1812</t>
  </si>
  <si>
    <t>PFK</t>
  </si>
  <si>
    <t>phosphofructokinase</t>
  </si>
  <si>
    <t>PSLF89_1090</t>
  </si>
  <si>
    <t>PFK_2</t>
  </si>
  <si>
    <t>Phosphofructokinase</t>
  </si>
  <si>
    <t>PFK_3</t>
  </si>
  <si>
    <t>phosphofructokinase (s7p)</t>
  </si>
  <si>
    <t>Pentose Phosphate Pathway</t>
  </si>
  <si>
    <t>PGAMT</t>
  </si>
  <si>
    <t>phosphoglucosamine mutase</t>
  </si>
  <si>
    <t>gam1p_c &lt;=&gt; gam6p_c</t>
  </si>
  <si>
    <t>PSLF89_3191</t>
  </si>
  <si>
    <t>PGCD</t>
  </si>
  <si>
    <t>phosphoglycerate dehydrogenase</t>
  </si>
  <si>
    <t>PSLF89_2523</t>
  </si>
  <si>
    <t>PGI</t>
  </si>
  <si>
    <t>glucose-6-phosphate isomerase</t>
  </si>
  <si>
    <t>g6p_c &lt;=&gt; f6p_c</t>
  </si>
  <si>
    <t>PSLF89_1160</t>
  </si>
  <si>
    <t>PGK</t>
  </si>
  <si>
    <t>phosphoglycerate kinase</t>
  </si>
  <si>
    <t>PSLF89_1026</t>
  </si>
  <si>
    <t>PGLYCP</t>
  </si>
  <si>
    <t>Phosphoglycolate phosphatase</t>
  </si>
  <si>
    <t>PSLF89_2900</t>
  </si>
  <si>
    <t>PGM</t>
  </si>
  <si>
    <t>phosphoglycerate mutase</t>
  </si>
  <si>
    <t>2pg_c &lt;=&gt; 3pg_c</t>
  </si>
  <si>
    <t>PSLF89_45</t>
  </si>
  <si>
    <t>PGSA120</t>
  </si>
  <si>
    <t>Phosphatidylglycerol synthase (n-C12:0)</t>
  </si>
  <si>
    <t>PSLF89_1325</t>
  </si>
  <si>
    <t>PGSA140</t>
  </si>
  <si>
    <t>Phosphatidylglycerol synthase (n-C14:0)</t>
  </si>
  <si>
    <t>PGSA141</t>
  </si>
  <si>
    <t>Phosphatidylglycerol synthase (n-C14:1)</t>
  </si>
  <si>
    <t>PGSA160</t>
  </si>
  <si>
    <t>Phosphatidylglycerol synthase (n-C16:0)</t>
  </si>
  <si>
    <t>PGSA161</t>
  </si>
  <si>
    <t>Phosphatidylglycerol synthase (n-C16:1)</t>
  </si>
  <si>
    <t>PGSA180</t>
  </si>
  <si>
    <t>Phosphatidylglycerol synthase (n-C18:0)</t>
  </si>
  <si>
    <t>PGSA181</t>
  </si>
  <si>
    <t>Phosphatidylglycerol synthase (n-C18:1)</t>
  </si>
  <si>
    <t>PHEMEtiex</t>
  </si>
  <si>
    <t>protoheme transport irreversible out via diffusion (periplasm to extracellular)</t>
  </si>
  <si>
    <t>pheme_p --&gt; pheme_e</t>
  </si>
  <si>
    <t>PHETA1</t>
  </si>
  <si>
    <t>phenylalanine transaminase</t>
  </si>
  <si>
    <t>PHETRS</t>
  </si>
  <si>
    <t>Phenylalanyl-tRNA synthetase</t>
  </si>
  <si>
    <t>(PSLF89_947 and PSLF89_946)</t>
  </si>
  <si>
    <t>PIt2rpp</t>
  </si>
  <si>
    <t>phosphate reversible transport via symport (periplasm)</t>
  </si>
  <si>
    <t>PSLF89_557</t>
  </si>
  <si>
    <t>PLIPA1A120pp</t>
  </si>
  <si>
    <t>Phospholipase A1 (phosphatidate, n-C12:0) (periplasm)</t>
  </si>
  <si>
    <t>h2o_p + pa120_p --&gt; 2ddecg3p_p + ddca_p</t>
  </si>
  <si>
    <t>PSLF89_3187</t>
  </si>
  <si>
    <t>PLIPA1A140pp</t>
  </si>
  <si>
    <t>Phospholipase A1 (phosphatidate, n-C14:0) (periplasm)</t>
  </si>
  <si>
    <t>PLIPA1A141pp</t>
  </si>
  <si>
    <t>Phospholipase A1 (phosphatidate, n-C14:1) (periplasm)</t>
  </si>
  <si>
    <t>h2o_p + pa141_p --&gt; 2tdec7eg3p_p + ttdcea_p</t>
  </si>
  <si>
    <t>PLIPA1A160pp</t>
  </si>
  <si>
    <t>Phospholipase A1 (phosphatidate, n-C16:0) (periplasm)</t>
  </si>
  <si>
    <t>PLIPA1A161pp</t>
  </si>
  <si>
    <t>Phospholipase A1 (phosphatidate, n-C16:1) (periplasm)</t>
  </si>
  <si>
    <t>h2o_p + pa161_p --&gt; 2hdec9eg3p_p + hdcea_p</t>
  </si>
  <si>
    <t>PLIPA1A180pp</t>
  </si>
  <si>
    <t>Phospholipase A1 (phosphatidate, n-C18:0) (periplasm)</t>
  </si>
  <si>
    <t>PLIPA1A181pp</t>
  </si>
  <si>
    <t>Phospholipase A1 (phosphatidate, n-C18:1) (periplasm)</t>
  </si>
  <si>
    <t>PLIPA1E120pp</t>
  </si>
  <si>
    <t>Phospholipase A1 (phosphatidylethanolamine, n-C12:0) (periplasm)</t>
  </si>
  <si>
    <t>PLIPA1E140pp</t>
  </si>
  <si>
    <t>Phospholipase A1 (phosphatidylethanolamine, n-C14:0) (periplasm)</t>
  </si>
  <si>
    <t>h2o_p + pe140_p --&gt; 2agpe140_p + h_p + ttdca_p</t>
  </si>
  <si>
    <t>PLIPA1E141pp</t>
  </si>
  <si>
    <t>Phospholipase A1 (phosphatidylethanolamine, n-C14:1) (periplasm)</t>
  </si>
  <si>
    <t>h2o_p + pe141_p --&gt; 2agpe141_p + h_p + ttdcea_p</t>
  </si>
  <si>
    <t>PLIPA1E160pp</t>
  </si>
  <si>
    <t>Phospholipase A1 (phosphatidylethanolamine, n-C16:0) (periplasm)</t>
  </si>
  <si>
    <t>h2o_p + pe160_p --&gt; 2agpe160_p + h_p + hdca_p</t>
  </si>
  <si>
    <t>PLIPA1E161pp</t>
  </si>
  <si>
    <t>Phospholipase A1 (phosphatidylethanolamine, n-C16:1) (periplasm)</t>
  </si>
  <si>
    <t>PLIPA1E180pp</t>
  </si>
  <si>
    <t>Phospholipase A1 (phosphatidylethanolamine, n-C18:0) (periplasm)</t>
  </si>
  <si>
    <t>PLIPA1E181pp</t>
  </si>
  <si>
    <t>Phospholipase A1 (phosphatidylethanolamine, n-C18:1) (periplasm)</t>
  </si>
  <si>
    <t>PLIPA1G120pp</t>
  </si>
  <si>
    <t>Phospholipase A1 (phosphatidylglycerol, n-C12:0) (periplasm)</t>
  </si>
  <si>
    <t>PLIPA1G140pp</t>
  </si>
  <si>
    <t>Phospholipase A1 (phosphatidylglycerol, n-C14:0) (periplasm)</t>
  </si>
  <si>
    <t>PLIPA1G141pp</t>
  </si>
  <si>
    <t>Phospholipase A1 (phosphatidylglycerol, n-C14:1) (periplasm)</t>
  </si>
  <si>
    <t>PLIPA1G160pp</t>
  </si>
  <si>
    <t>Phospholipase A1 (phosphatidylglycerol, n-C16:0) (periplasm)</t>
  </si>
  <si>
    <t>PLIPA1G161pp</t>
  </si>
  <si>
    <t>Phospholipase A1 (phosphatidylglycerol, n-C16:1) (periplasm)</t>
  </si>
  <si>
    <t>PLIPA1G180pp</t>
  </si>
  <si>
    <t>Phospholipase A1 (phosphatidylglycerol, n-C18:0) (periplasm)</t>
  </si>
  <si>
    <t>PLIPA1G181pp</t>
  </si>
  <si>
    <t>Phospholipase A1 (phosphatidylglycerol, n-C18:1) (periplasm)</t>
  </si>
  <si>
    <t>PLIPA2A120pp</t>
  </si>
  <si>
    <t>Phospholipase A2 (phosphatidate, n-C12:0) (periplasm)</t>
  </si>
  <si>
    <t>PLIPA2A140pp</t>
  </si>
  <si>
    <t>Phospholipase A2 (phosphatidate, n-C14:0) (periplasm)</t>
  </si>
  <si>
    <t>PLIPA2A141pp</t>
  </si>
  <si>
    <t>Phospholipase A2 (phosphatidate, n-C14:1) (periplasm)</t>
  </si>
  <si>
    <t>h2o_p + pa141_p --&gt; 1tdec7eg3p_p + h_p + ttdcea_p</t>
  </si>
  <si>
    <t>PLIPA2A160pp</t>
  </si>
  <si>
    <t>Phospholipase A2 (phosphatidate, n-C16:0) (periplasm)</t>
  </si>
  <si>
    <t>PLIPA2A161pp</t>
  </si>
  <si>
    <t>Phospholipase A2 (phosphatidate, n-C16:1) (periplasm)</t>
  </si>
  <si>
    <t>h2o_p + pa161_p --&gt; 1hdec9eg3p_p + h_p + hdcea_p</t>
  </si>
  <si>
    <t>PLIPA2A180pp</t>
  </si>
  <si>
    <t>Phospholipase A2 (phosphatidate, n-C18:0) (periplasm)</t>
  </si>
  <si>
    <t>PLIPA2A181pp</t>
  </si>
  <si>
    <t>Phospholipase A2 (phosphatidate, n-C18:1) (periplasm)</t>
  </si>
  <si>
    <t>PLIPA2E120pp</t>
  </si>
  <si>
    <t>Phospholipase A2 (phosphatidylethanolamine, n-C12:0) (periplasm)</t>
  </si>
  <si>
    <t>PLIPA2E140pp</t>
  </si>
  <si>
    <t>Phospholipase A2 (phosphatidylethanolamine, n-C14:0) (periplasm)</t>
  </si>
  <si>
    <t>h2o_p + pe140_p --&gt; 1agpe140_p + h_p + ttdca_p</t>
  </si>
  <si>
    <t>PLIPA2E141pp</t>
  </si>
  <si>
    <t>Phospholipase A2 (phosphatidylethanolamine, n-C14:1) (periplasm)</t>
  </si>
  <si>
    <t>PLIPA2E160pp</t>
  </si>
  <si>
    <t>Phospholipase A2 (phosphatidylethanolamine, n-C16:0) (periplasm)</t>
  </si>
  <si>
    <t>h2o_p + pe160_p --&gt; 1agpe160_p + h_p + hdca_p</t>
  </si>
  <si>
    <t>PLIPA2E161pp</t>
  </si>
  <si>
    <t>Phospholipase A2 (phosphatidylethanolamine, n-C16:1) (periplasm)</t>
  </si>
  <si>
    <t>h2o_p + pe161_p --&gt; 1agpe161_p + h_p + hdcea_p</t>
  </si>
  <si>
    <t>PLIPA2E180pp</t>
  </si>
  <si>
    <t>Phospholipase A2 (phosphatidylethanolamine, n-C18:0) (periplasm)</t>
  </si>
  <si>
    <t>PLIPA2E181pp</t>
  </si>
  <si>
    <t>Phospholipase A2 (phosphatidylethanolamine, n-C18:1) (periplasm)</t>
  </si>
  <si>
    <t>PLIPA2G120pp</t>
  </si>
  <si>
    <t>Phospholipase A2 (phosphatidylglycerol, n-C12:0) (periplasm)</t>
  </si>
  <si>
    <t>PLIPA2G140pp</t>
  </si>
  <si>
    <t>Phospholipase A2 (phosphatidylglycerol, n-C14:0) (periplasm)</t>
  </si>
  <si>
    <t>h2o_p + pg140_p --&gt; 1agpg140_p + h_p + ttdca_p</t>
  </si>
  <si>
    <t>PLIPA2G141pp</t>
  </si>
  <si>
    <t>Phospholipase A2 (phosphatidylglycerol, n-C14:1) (periplasm)</t>
  </si>
  <si>
    <t>h2o_p + pg141_p --&gt; 1agpg141_p + h_p + ttdcea_p</t>
  </si>
  <si>
    <t>PLIPA2G160pp</t>
  </si>
  <si>
    <t>Phospholipase A2 (phosphatidylglycerol, n-C16:0) (periplasm)</t>
  </si>
  <si>
    <t>h2o_p + pg160_p --&gt; 1agpg160_p + h_p + hdca_p</t>
  </si>
  <si>
    <t>PLIPA2G161pp</t>
  </si>
  <si>
    <t>Phospholipase A2 (phosphatidylglycerol, n-C16:1) (periplasm)</t>
  </si>
  <si>
    <t>h2o_p + pg161_p --&gt; 1agpg161_p + h_p + hdcea_p</t>
  </si>
  <si>
    <t>PLIPA2G180pp</t>
  </si>
  <si>
    <t>Phospholipase A2 (phosphatidylglycerol, n-C18:0) (periplasm)</t>
  </si>
  <si>
    <t>PLIPA2G181pp</t>
  </si>
  <si>
    <t>Phospholipase A2 (phosphatidylglycerol, n-C18:1) (periplasm)</t>
  </si>
  <si>
    <t>PMANM</t>
  </si>
  <si>
    <t>phosphomannomutase</t>
  </si>
  <si>
    <t>man1p_c &lt;=&gt; man6p_c</t>
  </si>
  <si>
    <t>PSLF89_211</t>
  </si>
  <si>
    <t>PMDPHT</t>
  </si>
  <si>
    <t>pyrimidine phosphatase</t>
  </si>
  <si>
    <t>PMEACPE</t>
  </si>
  <si>
    <t>Pimeloyl-[ACP] methyl ester esterase</t>
  </si>
  <si>
    <t>PSLF89_479</t>
  </si>
  <si>
    <t>PMPK</t>
  </si>
  <si>
    <t>phosphomethylpyrimidine kinase</t>
  </si>
  <si>
    <t>4ampm_c + atp_c --&gt; 2mahmp_c + adp_c</t>
  </si>
  <si>
    <t>PPA</t>
  </si>
  <si>
    <t>inorganic diphosphatase</t>
  </si>
  <si>
    <t>(PSLF89_1020 or PSLF89_2049)</t>
  </si>
  <si>
    <t>PPA2</t>
  </si>
  <si>
    <t>inorganic triphosphatase</t>
  </si>
  <si>
    <t>PPAt4pp</t>
  </si>
  <si>
    <t>Na+/Propionate symporter (periplasm)</t>
  </si>
  <si>
    <t>PSLF89_1458</t>
  </si>
  <si>
    <t>PPBNGS</t>
  </si>
  <si>
    <t>porphobilinogen synthase</t>
  </si>
  <si>
    <t>PSLF89_181</t>
  </si>
  <si>
    <t>PPC</t>
  </si>
  <si>
    <t>phosphoenolpyruvate carboxylase</t>
  </si>
  <si>
    <t>PSLF89_462</t>
  </si>
  <si>
    <t>PPCDC</t>
  </si>
  <si>
    <t>phosphopantothenoylcysteine decarboxylase</t>
  </si>
  <si>
    <t>PSLF89_209</t>
  </si>
  <si>
    <t>PPGPPDP</t>
  </si>
  <si>
    <t>guanosine-3',5'-bis(diphosphate) 3'-diphosphatase</t>
  </si>
  <si>
    <t>PPK2r</t>
  </si>
  <si>
    <t>polyphosphate kinase</t>
  </si>
  <si>
    <t>PSLF89_182</t>
  </si>
  <si>
    <t>PPKr</t>
  </si>
  <si>
    <t>PPM</t>
  </si>
  <si>
    <t>phosphopentomutase</t>
  </si>
  <si>
    <t>r1p_c &lt;=&gt; r5p_c</t>
  </si>
  <si>
    <t>PSLF89_1894</t>
  </si>
  <si>
    <t>PPM2</t>
  </si>
  <si>
    <t>phosphopentomutase 2 (deoxyribose)</t>
  </si>
  <si>
    <t>2dr1p_c &lt;=&gt; 2dr5p_c</t>
  </si>
  <si>
    <t>PPNCL2</t>
  </si>
  <si>
    <t>phosphopantothenate-cysteine ligase</t>
  </si>
  <si>
    <t>PPNDH</t>
  </si>
  <si>
    <t>prephenate dehydratase</t>
  </si>
  <si>
    <t>PPS</t>
  </si>
  <si>
    <t>phosphoenolpyruvate synthase</t>
  </si>
  <si>
    <t>PSLF89_814</t>
  </si>
  <si>
    <t>PRAGSr</t>
  </si>
  <si>
    <t>phosphoribosylglycinamide synthase</t>
  </si>
  <si>
    <t>PSLF89_3176</t>
  </si>
  <si>
    <t>PRAIS</t>
  </si>
  <si>
    <t>phosphoribosylaminoimidazole synthase</t>
  </si>
  <si>
    <t>PSLF89_2968</t>
  </si>
  <si>
    <t>PRAIi</t>
  </si>
  <si>
    <t>phosphoribosylanthranilate isomerase (irreversible)</t>
  </si>
  <si>
    <t>pran_c --&gt; 2cpr5p_c</t>
  </si>
  <si>
    <t>PRASCSi</t>
  </si>
  <si>
    <t>phosphoribosylaminoimidazolesuccinocarboxamide synthase</t>
  </si>
  <si>
    <t>PSLF89_1863</t>
  </si>
  <si>
    <t>PRFGS</t>
  </si>
  <si>
    <t>phosphoribosylformylglycinamidine synthase</t>
  </si>
  <si>
    <t>PSLF89_1303</t>
  </si>
  <si>
    <t>PROD2</t>
  </si>
  <si>
    <t>Proline dehydrogenase</t>
  </si>
  <si>
    <t>fad_c + pro__L_c --&gt; 1pyr5c_c + fadh2_c + h_c</t>
  </si>
  <si>
    <t>PROTRS</t>
  </si>
  <si>
    <t>Prolyl-tRNA synthetase</t>
  </si>
  <si>
    <t>PSLF89_1621</t>
  </si>
  <si>
    <t>PROt2rpp</t>
  </si>
  <si>
    <t>L-proline reversible transport via proton symport (periplasm)</t>
  </si>
  <si>
    <t>PSLF89_1783</t>
  </si>
  <si>
    <t>PROt4pp</t>
  </si>
  <si>
    <t>Na+/Proline-L symporter (periplasm)</t>
  </si>
  <si>
    <t>PRPPS</t>
  </si>
  <si>
    <t>phosphoribosylpyrophosphate synthetase</t>
  </si>
  <si>
    <t>PSLF89_3004</t>
  </si>
  <si>
    <t>PSCVT</t>
  </si>
  <si>
    <t>3-phosphoshikimate 1-carboxyvinyltransferase</t>
  </si>
  <si>
    <t>PSLF89_2641</t>
  </si>
  <si>
    <t>PSD120</t>
  </si>
  <si>
    <t>Phosphatidylserine decarboxylase (n-C12:0)</t>
  </si>
  <si>
    <t>h_c + ps120_c --&gt; co2_c + pe120_c</t>
  </si>
  <si>
    <t>PSLF89_1919</t>
  </si>
  <si>
    <t>PSD140</t>
  </si>
  <si>
    <t>Phosphatidylserine decarboxylase (n-C14:0)</t>
  </si>
  <si>
    <t>PSD141</t>
  </si>
  <si>
    <t>Phosphatidylserine decarboxylase (n-C14:1)</t>
  </si>
  <si>
    <t>h_c + ps141_c --&gt; co2_c + pe141_c</t>
  </si>
  <si>
    <t>PSD160</t>
  </si>
  <si>
    <t>Phosphatidylserine decarboxylase (n-C16:0)</t>
  </si>
  <si>
    <t>PSD161</t>
  </si>
  <si>
    <t>Phosphatidylserine decarboxylase (n-C16:1)</t>
  </si>
  <si>
    <t>h_c + ps161_c --&gt; co2_c + pe161_c</t>
  </si>
  <si>
    <t>PSD180</t>
  </si>
  <si>
    <t>Phosphatidylserine decarboxylase (n-C18:0)</t>
  </si>
  <si>
    <t>PSD181</t>
  </si>
  <si>
    <t>Phosphatidylserine decarboxylase (n-C18:1)</t>
  </si>
  <si>
    <t>PSERT</t>
  </si>
  <si>
    <t>phosphoserine transaminase</t>
  </si>
  <si>
    <t>PTPATi</t>
  </si>
  <si>
    <t>pantetheine-phosphate adenylyltransferase</t>
  </si>
  <si>
    <t>PSLF89_1191</t>
  </si>
  <si>
    <t>PUNP1</t>
  </si>
  <si>
    <t>purine-nucleoside phosphorylase (Adenosine)</t>
  </si>
  <si>
    <t>PUNP2</t>
  </si>
  <si>
    <t>purine-nucleoside phosphorylase (Deoxyadenosine)</t>
  </si>
  <si>
    <t>PUNP3</t>
  </si>
  <si>
    <t>purine-nucleoside phosphorylase (Guanosine)</t>
  </si>
  <si>
    <t>PUNP4</t>
  </si>
  <si>
    <t>purine-nucleoside phosphorylase (Deoxyguanosine)</t>
  </si>
  <si>
    <t>PUNP5</t>
  </si>
  <si>
    <t>purine-nucleoside phosphorylase (Inosine)</t>
  </si>
  <si>
    <t>PUNP6</t>
  </si>
  <si>
    <t>purine-nucleoside phosphorylase (Deoxyinosine)</t>
  </si>
  <si>
    <t>PYDAMtpp</t>
  </si>
  <si>
    <t>pyridoxamine import</t>
  </si>
  <si>
    <t>pydam_p --&gt; pydam_c</t>
  </si>
  <si>
    <t>PYDXK</t>
  </si>
  <si>
    <t>pyridoxal kinase</t>
  </si>
  <si>
    <t>PSLF89_1906</t>
  </si>
  <si>
    <t>PYDXNtpp</t>
  </si>
  <si>
    <t>pyridoxine import</t>
  </si>
  <si>
    <t>pydxn_p --&gt; pydxn_c</t>
  </si>
  <si>
    <t>PYDXtpp</t>
  </si>
  <si>
    <t>pyridoxal import</t>
  </si>
  <si>
    <t>pydx_p --&gt; pydx_c</t>
  </si>
  <si>
    <t>PYK</t>
  </si>
  <si>
    <t>pyruvate kinase</t>
  </si>
  <si>
    <t>PSLF89_1027</t>
  </si>
  <si>
    <t>PYRt2rpp</t>
  </si>
  <si>
    <t>pyruvate reversible transport via proton symport (periplasm)</t>
  </si>
  <si>
    <t>QULNS</t>
  </si>
  <si>
    <t>quinolinate synthase</t>
  </si>
  <si>
    <t>PSLF89_2256</t>
  </si>
  <si>
    <t>RBFK</t>
  </si>
  <si>
    <t>riboflavin kinase</t>
  </si>
  <si>
    <t>RBFSa</t>
  </si>
  <si>
    <t>riboflavin synthase</t>
  </si>
  <si>
    <t>(PSLF89_2872 and PSLF89_1073)</t>
  </si>
  <si>
    <t>RBFSb</t>
  </si>
  <si>
    <t>2.0 dmlz_c --&gt; 4r5au_c + ribflv_c</t>
  </si>
  <si>
    <t>PSLF89_2870</t>
  </si>
  <si>
    <t>RNDR1</t>
  </si>
  <si>
    <t>ribonucleoside-diphosphate reductase (ADP)</t>
  </si>
  <si>
    <t>adp_c + trdrd_c --&gt; dadp_c + h2o_c + trdox_c</t>
  </si>
  <si>
    <t>(PSLF89_451 and PSLF89_450 and PSLF89_1552)</t>
  </si>
  <si>
    <t>RNDR2</t>
  </si>
  <si>
    <t>ribonucleoside-diphosphate reductase (GDP)</t>
  </si>
  <si>
    <t>RNDR3</t>
  </si>
  <si>
    <t>ribonucleoside-diphosphate reductase (CDP)</t>
  </si>
  <si>
    <t>cdp_c + trdrd_c --&gt; dcdp_c + h2o_c + trdox_c</t>
  </si>
  <si>
    <t>RNDR4</t>
  </si>
  <si>
    <t>ribonucleoside-diphosphate reductase (UDP)</t>
  </si>
  <si>
    <t>trdrd_c + udp_c --&gt; dudp_c + h2o_c + trdox_c</t>
  </si>
  <si>
    <t>RPE</t>
  </si>
  <si>
    <t>ribulose 5-phosphate 3-epimerase</t>
  </si>
  <si>
    <t>ru5p__D_c &lt;=&gt; xu5p__D_c</t>
  </si>
  <si>
    <t>PSLF89_3122</t>
  </si>
  <si>
    <t>RPI</t>
  </si>
  <si>
    <t>ribose-5-phosphate isomerase</t>
  </si>
  <si>
    <t>r5p_c &lt;=&gt; ru5p__D_c</t>
  </si>
  <si>
    <t>PSLF89_374</t>
  </si>
  <si>
    <t>S2FE2SR</t>
  </si>
  <si>
    <t>SUF [2Fe-2S] regeneration</t>
  </si>
  <si>
    <t>(PSLF89_2128 and PSLF89_2129 and PSLF89_2130 and PSLF89_2788 and PSLF89_2131)</t>
  </si>
  <si>
    <t>S2FE2ST</t>
  </si>
  <si>
    <t>SUF [2Fe-2S] Transfer</t>
  </si>
  <si>
    <t>4.0 h_c + sufbcd_2fe2s_c --&gt; 2fe2s_c + sufbcd_c</t>
  </si>
  <si>
    <t>(PSLF89_2132 and PSLF89_2128 and PSLF89_2129 and PSLF89_2130)</t>
  </si>
  <si>
    <t>S4FE4SR</t>
  </si>
  <si>
    <t>SUF [4Fe-4S] Reduction</t>
  </si>
  <si>
    <t>fadh2_c + 2.0 h_c + sufbcd_2fe2s2_c --&gt; fad_c + sufbcd_4fe4s_c</t>
  </si>
  <si>
    <t>(PSLF89_2128 and PSLF89_2129 and PSLF89_2130)</t>
  </si>
  <si>
    <t>S4FE4ST</t>
  </si>
  <si>
    <t>SUF [4Fe-4S] Transfer</t>
  </si>
  <si>
    <t>4.0 h_c + sufbcd_4fe4s_c --&gt; 4fe4s_c + sufbcd_c</t>
  </si>
  <si>
    <t>SADH</t>
  </si>
  <si>
    <t>Succinylarginine dihydrolase</t>
  </si>
  <si>
    <t>PSLF89_2839</t>
  </si>
  <si>
    <t>SCYSDS</t>
  </si>
  <si>
    <t>SUF Cysteine desulfuration</t>
  </si>
  <si>
    <t>(PSLF89_2788 and PSLF89_2131)</t>
  </si>
  <si>
    <t>SDPTA</t>
  </si>
  <si>
    <t>succinyldiaminopimelate transaminase</t>
  </si>
  <si>
    <t>akg_c + sl26da_c &lt;=&gt; glu__L_c + sl2a6o_c</t>
  </si>
  <si>
    <t>SERD_L</t>
  </si>
  <si>
    <t>L-serine deaminase</t>
  </si>
  <si>
    <t>ser__L_c --&gt; nh4_c + pyr_c</t>
  </si>
  <si>
    <t>PSLF89_1149</t>
  </si>
  <si>
    <t>SERTRS</t>
  </si>
  <si>
    <t>Seryl-tRNA synthetase</t>
  </si>
  <si>
    <t>PSLF89_1769</t>
  </si>
  <si>
    <t>SERTRS2</t>
  </si>
  <si>
    <t>Seryl-tRNA synthetase (selenocystein)</t>
  </si>
  <si>
    <t>SGDS</t>
  </si>
  <si>
    <t>Succinylglutamate desuccinylase</t>
  </si>
  <si>
    <t>PSLF89_166</t>
  </si>
  <si>
    <t>SGSAD</t>
  </si>
  <si>
    <t>Succinylglutamic semialdehyde dehydrogenase</t>
  </si>
  <si>
    <t>PSLF89_2840</t>
  </si>
  <si>
    <t>SHK3Dr</t>
  </si>
  <si>
    <t>shikimate dehydrogenase</t>
  </si>
  <si>
    <t>PSLF89_3317</t>
  </si>
  <si>
    <t>SHKK</t>
  </si>
  <si>
    <t>shikimate kinase</t>
  </si>
  <si>
    <t>(PSLF89_152 or PSLF89_2640)</t>
  </si>
  <si>
    <t>SO4t2pp</t>
  </si>
  <si>
    <t>sulfate transport in via proton symport (periplasm to cytoplasm)</t>
  </si>
  <si>
    <t>PSLF89_2280</t>
  </si>
  <si>
    <t>SPMDAT1</t>
  </si>
  <si>
    <t>Spermidine acetyltransferase</t>
  </si>
  <si>
    <t>PSLF89_1124</t>
  </si>
  <si>
    <t>SPMDAT2</t>
  </si>
  <si>
    <t>Spermidine acetyltransferase (N8)</t>
  </si>
  <si>
    <t>SPMS</t>
  </si>
  <si>
    <t>spermidine synthase</t>
  </si>
  <si>
    <t>SSALx</t>
  </si>
  <si>
    <t>succinate-semialdehyde dehydrogenase (NAD)</t>
  </si>
  <si>
    <t>PSLF89_1671</t>
  </si>
  <si>
    <t>SSALy</t>
  </si>
  <si>
    <t>succinate-semialdehyde dehydrogenase (NADP)</t>
  </si>
  <si>
    <t>SUCCt2_2pp</t>
  </si>
  <si>
    <t>succinate transport via proton symport (2 H) (periplasm)</t>
  </si>
  <si>
    <t>2.0 h_p + succ_p --&gt; 2.0 h_c + succ_c</t>
  </si>
  <si>
    <t>SUCCt3pp</t>
  </si>
  <si>
    <t>succinate transport out via proton antiport (periplasm)</t>
  </si>
  <si>
    <t>h_p + succ_c --&gt; h_c + succ_p</t>
  </si>
  <si>
    <t>SUCDi</t>
  </si>
  <si>
    <t>succinate dehydrogenase (irreversible)</t>
  </si>
  <si>
    <t>q8_c + succ_c --&gt; fum_c + q8h2_c</t>
  </si>
  <si>
    <t>(PSLF89_894 and PSLF89_895 and PSLF89_896 and PSLF89_897)</t>
  </si>
  <si>
    <t>SUCOAS</t>
  </si>
  <si>
    <t>succinyl-CoA synthetase (ADP-forming)</t>
  </si>
  <si>
    <t>(PSLF89_900 and PSLF89_901)</t>
  </si>
  <si>
    <t>TALA</t>
  </si>
  <si>
    <t>transaldolase</t>
  </si>
  <si>
    <t>g3p_c + s7p_c &lt;=&gt; e4p_c + f6p_c</t>
  </si>
  <si>
    <t>PSLF89_1190</t>
  </si>
  <si>
    <t>TDPGDH</t>
  </si>
  <si>
    <t>dTDPglucose 4,6-dehydratase</t>
  </si>
  <si>
    <t>dtdpglu_c --&gt; dtdp4d6dg_c + h2o_c</t>
  </si>
  <si>
    <t>PSLF89_3290</t>
  </si>
  <si>
    <t>TDSK_PS</t>
  </si>
  <si>
    <t>Tetraacyldisaccharide 4'kinase</t>
  </si>
  <si>
    <t>PSLF89_2215</t>
  </si>
  <si>
    <t>TDSR2</t>
  </si>
  <si>
    <t>thiol:disulfide reductase (DsbG)</t>
  </si>
  <si>
    <t>dsbdrd_c + dsbgox_p --&gt; dsbdox_c + dsbgrd_p</t>
  </si>
  <si>
    <t>((PSLF89_2218 or PSLF89_2164) and (PSLF89_2811 or PSLF89_2164))</t>
  </si>
  <si>
    <t>THDPS</t>
  </si>
  <si>
    <t>tetrahydrodipicolinate succinylase</t>
  </si>
  <si>
    <t>PSLF89_1233</t>
  </si>
  <si>
    <t>THFAT</t>
  </si>
  <si>
    <t>Tetrahydrofolate aminomethyltransferase</t>
  </si>
  <si>
    <t>THRA2i</t>
  </si>
  <si>
    <t>L-allo-Threonine Aldolase</t>
  </si>
  <si>
    <t>athr__L_c --&gt; acald_c + gly_c</t>
  </si>
  <si>
    <t>THRAi</t>
  </si>
  <si>
    <t>Threonine aldolase</t>
  </si>
  <si>
    <t>THRD</t>
  </si>
  <si>
    <t>L-threonine dehydrogenase</t>
  </si>
  <si>
    <t>PSLF89_490</t>
  </si>
  <si>
    <t>THRD_L</t>
  </si>
  <si>
    <t>L-threonine deaminase</t>
  </si>
  <si>
    <t>thr__L_c --&gt; 2obut_c + nh4_c</t>
  </si>
  <si>
    <t>(PSLF89_2175 and PSLF89_712)</t>
  </si>
  <si>
    <t>THRS</t>
  </si>
  <si>
    <t>threonine synthase</t>
  </si>
  <si>
    <t>THRTRS</t>
  </si>
  <si>
    <t>Threonyl-tRNA synthetase</t>
  </si>
  <si>
    <t>PSLF89_942</t>
  </si>
  <si>
    <t>TKT1</t>
  </si>
  <si>
    <t>transketolase</t>
  </si>
  <si>
    <t>PSLF89_1024</t>
  </si>
  <si>
    <t>TKT2</t>
  </si>
  <si>
    <t>TMDK1</t>
  </si>
  <si>
    <t>thymidine kinase (ATP:thymidine)</t>
  </si>
  <si>
    <t>atp_c + thymd_c --&gt; adp_c + dtmp_c + h_c</t>
  </si>
  <si>
    <t>TMDS</t>
  </si>
  <si>
    <t>thymidylate synthase</t>
  </si>
  <si>
    <t>PSLF89_560</t>
  </si>
  <si>
    <t>TMPK</t>
  </si>
  <si>
    <t>thiamine-phosphate kinase</t>
  </si>
  <si>
    <t>PSLF89_2868</t>
  </si>
  <si>
    <t>TPI</t>
  </si>
  <si>
    <t>triose-phosphate isomerase</t>
  </si>
  <si>
    <t>dhap_c &lt;=&gt; g3p_c</t>
  </si>
  <si>
    <t>PSLF89_253</t>
  </si>
  <si>
    <t>TRPS1</t>
  </si>
  <si>
    <t>tryptophan synthase (indoleglycerol phosphate)</t>
  </si>
  <si>
    <t>(PSLF89_108 and PSLF89_107)</t>
  </si>
  <si>
    <t>TRPS2</t>
  </si>
  <si>
    <t>tryptophan synthase (indole)</t>
  </si>
  <si>
    <t>indole_c + ser__L_c --&gt; h2o_c + trp__L_c</t>
  </si>
  <si>
    <t>TRPS3</t>
  </si>
  <si>
    <t>3ig3p_c --&gt; g3p_c + indole_c</t>
  </si>
  <si>
    <t>TRPTRS</t>
  </si>
  <si>
    <t>Tryptophanyl-tRNA synthetase</t>
  </si>
  <si>
    <t>PSLF89_387</t>
  </si>
  <si>
    <t>TTDCAtexi</t>
  </si>
  <si>
    <t>Tetradecanoate transport via facilitated irreversible diffusion (extracellular to periplasm)</t>
  </si>
  <si>
    <t>ttdca_e --&gt; ttdca_p</t>
  </si>
  <si>
    <t>TTDCEAtexi</t>
  </si>
  <si>
    <t>Tetradecenoate transport via facilitated irreversible diffusion (extracellular to periplasm)</t>
  </si>
  <si>
    <t>ttdcea_e --&gt; ttdcea_p</t>
  </si>
  <si>
    <t>PSLF89_2569</t>
  </si>
  <si>
    <t>TYRTRS</t>
  </si>
  <si>
    <t>tyrosyl-tRNA synthetase</t>
  </si>
  <si>
    <t>PSLF89_1114</t>
  </si>
  <si>
    <t>TYRt2rpp</t>
  </si>
  <si>
    <t>L-tyrosine reversible transport via proton symport (periplasm)</t>
  </si>
  <si>
    <t>(PSLF89_2086 or PSLF89_3306)</t>
  </si>
  <si>
    <t>U23GAAT</t>
  </si>
  <si>
    <t>UDP-3-O-(3-hydroxymyristoyl)glucosamine acyltransferase</t>
  </si>
  <si>
    <t>PSLF89_1254</t>
  </si>
  <si>
    <t>UAAGDS</t>
  </si>
  <si>
    <t>UDP-N-acetylmuramoyl-L-alanyl-D-glutamyl-meso-2,6-diaminopimelate synthetase</t>
  </si>
  <si>
    <t>PSLF89_11</t>
  </si>
  <si>
    <t>UAGAAT</t>
  </si>
  <si>
    <t>UDP-N-acetylglucosamine acyltransferase</t>
  </si>
  <si>
    <t>3hmrsACP_c + uacgam_c &lt;=&gt; ACP_c + u3aga_c</t>
  </si>
  <si>
    <t>(PSLF89_3067 and PSLF89_1256)</t>
  </si>
  <si>
    <t>UAGCVT</t>
  </si>
  <si>
    <t>UDP-N-acetylglucosamine 1-carboxyvinyltransferase</t>
  </si>
  <si>
    <t>PSLF89_3083</t>
  </si>
  <si>
    <t>UAGDP</t>
  </si>
  <si>
    <t>UDP-N-acetylglucosamine diphosphorylase</t>
  </si>
  <si>
    <t>UAGPT3</t>
  </si>
  <si>
    <t>UDP-N-acetylglucosamine-N-acetylmuramyl-(pentapeptide)pyrophosphoryl-undecaprenol N-acetylglucosamine transferase</t>
  </si>
  <si>
    <t>PSLF89_16</t>
  </si>
  <si>
    <t>UAMAGS</t>
  </si>
  <si>
    <t>UDP-N-acetylmuramoyl-L-alanyl-D-glutamate synthetase</t>
  </si>
  <si>
    <t>PSLF89_14</t>
  </si>
  <si>
    <t>UAMAS</t>
  </si>
  <si>
    <t>UDP-N-acetylmuramoyl-L-alanine synthetase</t>
  </si>
  <si>
    <t>PSLF89_17</t>
  </si>
  <si>
    <t>UAPGR</t>
  </si>
  <si>
    <t>UDP-N-acetylenolpyruvoylglucosamine reductase</t>
  </si>
  <si>
    <t>PSLF89_469</t>
  </si>
  <si>
    <t>UDCPDP</t>
  </si>
  <si>
    <t>undecaprenyl-diphosphatase</t>
  </si>
  <si>
    <t>PSLF89_2484</t>
  </si>
  <si>
    <t>UDCPDPS</t>
  </si>
  <si>
    <t>Undecaprenyl diphosphate synthase</t>
  </si>
  <si>
    <t>PSLF89_1242</t>
  </si>
  <si>
    <t>UDCPDPpp</t>
  </si>
  <si>
    <t>undecaprenyl-diphosphatase (periplasm)</t>
  </si>
  <si>
    <t>UDCPPtppi</t>
  </si>
  <si>
    <t>undecaprenyl phosphate transport (cytoplasm to periplasm)</t>
  </si>
  <si>
    <t>udcpp_p --&gt; udcpp_c</t>
  </si>
  <si>
    <t>UDPG4E</t>
  </si>
  <si>
    <t>UDPglucose 4-epimerase</t>
  </si>
  <si>
    <t>udpg_c &lt;=&gt; udpgal_c</t>
  </si>
  <si>
    <t>(PSLF89_1728 or PSLF89_3282)</t>
  </si>
  <si>
    <t>UDPGD</t>
  </si>
  <si>
    <t>UDPglucose 6-dehydrogenase</t>
  </si>
  <si>
    <t>PSLF89_1161</t>
  </si>
  <si>
    <t>UDPGDC</t>
  </si>
  <si>
    <t>UDP-glucuronate C-4'' decarboxylase</t>
  </si>
  <si>
    <t>PSLF89_710</t>
  </si>
  <si>
    <t>UDPKAAT</t>
  </si>
  <si>
    <t>UDP-4''-ketopentose:UDP-4-amino-4-deoxy-L-arabinose aminotransferase</t>
  </si>
  <si>
    <t>PSLF89_708</t>
  </si>
  <si>
    <t>UGLT</t>
  </si>
  <si>
    <t>UDPglucose--hexose-1-phosphate uridylyltransferase</t>
  </si>
  <si>
    <t>gal1p_c + udpg_c &lt;=&gt; g1p_c + udpgal_c</t>
  </si>
  <si>
    <t>PSLF89_1374</t>
  </si>
  <si>
    <t>UGMDDS</t>
  </si>
  <si>
    <t>UDP-N-acetylmuramoyl-L-alanyl-D-glutamyl-meso-2,6-diaminopimeloyl-D-alanyl-D-alanine synthetase</t>
  </si>
  <si>
    <t>PSLF89_12</t>
  </si>
  <si>
    <t>UHGADA</t>
  </si>
  <si>
    <t>UDP-3-O-acetylglucosamine deacetylase</t>
  </si>
  <si>
    <t>PSLF89_22</t>
  </si>
  <si>
    <t>ULA4NFT</t>
  </si>
  <si>
    <t>UDP-L-Ara4N formyltransferase</t>
  </si>
  <si>
    <t>10fthf_c + udpLa4n_c --&gt; h_c + thf_c + udpLa4fn_c</t>
  </si>
  <si>
    <t>UM3PL</t>
  </si>
  <si>
    <t>UDP-N-acetylmuramate:L-alanyl-gamma-D-glutamyl-meso-diaminopimelate ligase</t>
  </si>
  <si>
    <t>PSLF89_1092</t>
  </si>
  <si>
    <t>UM4PL</t>
  </si>
  <si>
    <t>UDP-N-acetylmuramate:L-alanyl-gamma-D-glutamyl-meso-diaminopimelate-D-alanine ligase</t>
  </si>
  <si>
    <t>UMPK</t>
  </si>
  <si>
    <t>UMP kinase</t>
  </si>
  <si>
    <t>(PSLF89_2892 or PSLF89_1240)</t>
  </si>
  <si>
    <t>UPLA4FNT</t>
  </si>
  <si>
    <t>undecaprenyl phosphate-L-Ara4FN transferase</t>
  </si>
  <si>
    <t>PSLF89_709</t>
  </si>
  <si>
    <t>UPP3S</t>
  </si>
  <si>
    <t>uroporphyrinogen-III synthase</t>
  </si>
  <si>
    <t>hmbil_c --&gt; h2o_c + uppg3_c</t>
  </si>
  <si>
    <t>PSLF89_3268</t>
  </si>
  <si>
    <t>UPPDC1</t>
  </si>
  <si>
    <t>uroporphyrinogen decarboxylase (uroporphyrinogen III)</t>
  </si>
  <si>
    <t>PSLF89_3305</t>
  </si>
  <si>
    <t>UPPRT</t>
  </si>
  <si>
    <t>uracil phosphoribosyltransferase</t>
  </si>
  <si>
    <t>prpp_c + ura_c --&gt; ppi_c + ump_c</t>
  </si>
  <si>
    <t>PSLF89_3206</t>
  </si>
  <si>
    <t>URIK2</t>
  </si>
  <si>
    <t>uridine kinase (GTP:Uridine)</t>
  </si>
  <si>
    <t>USHD</t>
  </si>
  <si>
    <t>UDP-sugar hydrolase</t>
  </si>
  <si>
    <t>PSLF89_2347</t>
  </si>
  <si>
    <t>VALTA</t>
  </si>
  <si>
    <t>valine transaminase</t>
  </si>
  <si>
    <t>akg_c + val__L_c &lt;=&gt; 3mob_c + glu__L_c</t>
  </si>
  <si>
    <t>VALTRS</t>
  </si>
  <si>
    <t>Valyl-tRNA synthetase</t>
  </si>
  <si>
    <t>PSLF89_1755</t>
  </si>
  <si>
    <t>ZN2abcpp</t>
  </si>
  <si>
    <t>Zinc (Zn+2) ABC transporter, efflux (periplasm)</t>
  </si>
  <si>
    <t>ZN2t3pp</t>
  </si>
  <si>
    <t>zinc (Zn+2) transport out via proton antiport (periplasm)</t>
  </si>
  <si>
    <t>ALATA_D</t>
  </si>
  <si>
    <t>akg_c + ala__D_c &lt;=&gt; glu__D_c + pyr_c</t>
  </si>
  <si>
    <t>PSLF89_418</t>
  </si>
  <si>
    <t>Other Amino Acid Metabolism</t>
  </si>
  <si>
    <t>DALAOX</t>
  </si>
  <si>
    <t>PSLF89_2571</t>
  </si>
  <si>
    <t>DGUNC</t>
  </si>
  <si>
    <t>diguanylate cyclase</t>
  </si>
  <si>
    <t>PSLF89_1369</t>
  </si>
  <si>
    <t>AACOAR_syn</t>
  </si>
  <si>
    <t>acetoacetyl CoA reductase</t>
  </si>
  <si>
    <t>PSLF89_283</t>
  </si>
  <si>
    <t>PHB metabolism</t>
  </si>
  <si>
    <t>ECOAH9ir</t>
  </si>
  <si>
    <t>2mb2coa_c + h2o_c &lt;=&gt; 3hmbcoa_c</t>
  </si>
  <si>
    <t>PSLF89_2448</t>
  </si>
  <si>
    <t>GLUDxi</t>
  </si>
  <si>
    <t>R_glutamate_dehydrogenase__NAD</t>
  </si>
  <si>
    <t>PSLF89_2806</t>
  </si>
  <si>
    <t>AOXSr</t>
  </si>
  <si>
    <t>ALAD_L</t>
  </si>
  <si>
    <t>L-alanine dehydrogenase</t>
  </si>
  <si>
    <t>PSLF89_2154</t>
  </si>
  <si>
    <t>GLYOp</t>
  </si>
  <si>
    <t>PTHPS</t>
  </si>
  <si>
    <t>6-pyruvoyltetrahydropterin synthase</t>
  </si>
  <si>
    <t>PSLF89_292</t>
  </si>
  <si>
    <t>FTHFCL</t>
  </si>
  <si>
    <t>R_5_formethyltetrahydrofolate_cyclo_ligase</t>
  </si>
  <si>
    <t>FGLU</t>
  </si>
  <si>
    <t>formimidoylglutamase</t>
  </si>
  <si>
    <t>PSLF89_1529</t>
  </si>
  <si>
    <t>HISDr</t>
  </si>
  <si>
    <t>histidase_r</t>
  </si>
  <si>
    <t>his__L_c --&gt; nh4_c + urcan_c</t>
  </si>
  <si>
    <t>PSLF89_1532</t>
  </si>
  <si>
    <t>IZPN</t>
  </si>
  <si>
    <t>imidazolonepropionase</t>
  </si>
  <si>
    <t>URCN</t>
  </si>
  <si>
    <t>urocanase</t>
  </si>
  <si>
    <t>h2o_c + urcan_c --&gt; 4izp_c</t>
  </si>
  <si>
    <t>PSLF89_1531</t>
  </si>
  <si>
    <t>BDH</t>
  </si>
  <si>
    <t>PSLF89_799</t>
  </si>
  <si>
    <t>OCOAT1</t>
  </si>
  <si>
    <t>PSLF89_868 and PSLF89_869</t>
  </si>
  <si>
    <t>MAN1PT</t>
  </si>
  <si>
    <t>R_mannose_1_phosphate_guanylyltransferase</t>
  </si>
  <si>
    <t>GLNTRAT</t>
  </si>
  <si>
    <t>PSLF89_1217 and PSLF89_1218</t>
  </si>
  <si>
    <t>LYSAM</t>
  </si>
  <si>
    <t>lysine 2,3-aminomutase</t>
  </si>
  <si>
    <t>lys__L_c --&gt; 36dahx_c</t>
  </si>
  <si>
    <t>PSLF89_924</t>
  </si>
  <si>
    <t>PMEVK</t>
  </si>
  <si>
    <t>R_phosphomevalonate_kinase</t>
  </si>
  <si>
    <t>5pmev_c + atp_c &lt;=&gt; 5dpmev_c + adp_c</t>
  </si>
  <si>
    <t>mevalonate pathway</t>
  </si>
  <si>
    <t>HMGCOAS</t>
  </si>
  <si>
    <t>R_Hydroxymethylglutaryl_CoA_synthase</t>
  </si>
  <si>
    <t>HMGCOAR</t>
  </si>
  <si>
    <t>R_Hydroxymethylglutaryl_CoA_reductase</t>
  </si>
  <si>
    <t>PSLF89_1251</t>
  </si>
  <si>
    <t>MEVK1</t>
  </si>
  <si>
    <t>R_mevalonate_kinase__atp</t>
  </si>
  <si>
    <t>PSLF89_1249</t>
  </si>
  <si>
    <t>34HPPOR</t>
  </si>
  <si>
    <t>R_4_Hydroxyphenylpyruvateoxygen_oxidoreductase</t>
  </si>
  <si>
    <t>PSLF89_227</t>
  </si>
  <si>
    <t>PUTA3</t>
  </si>
  <si>
    <t>AGMDA</t>
  </si>
  <si>
    <t>agmatine deaminase</t>
  </si>
  <si>
    <t>PSLF89_2470</t>
  </si>
  <si>
    <t>CBPAH</t>
  </si>
  <si>
    <t>N-carbamoylputrescine amidohydrolase</t>
  </si>
  <si>
    <t>PSLF89_2471</t>
  </si>
  <si>
    <t>NADS2</t>
  </si>
  <si>
    <t>PSLF89_666</t>
  </si>
  <si>
    <t>ACOAD1</t>
  </si>
  <si>
    <t>PSLF89_2538</t>
  </si>
  <si>
    <t>ACOAD2</t>
  </si>
  <si>
    <t>G3PCT</t>
  </si>
  <si>
    <t>glycerol-3-phosphate cytidylyltransferase</t>
  </si>
  <si>
    <t>THBPT4ACAMDASE</t>
  </si>
  <si>
    <t>PSLF89_446</t>
  </si>
  <si>
    <t>PHETHPTOX2</t>
  </si>
  <si>
    <t>PSLF89_228 or PSLF89_3239</t>
  </si>
  <si>
    <t>FUMAC</t>
  </si>
  <si>
    <t>R_fumarylacetoacetase</t>
  </si>
  <si>
    <t>PSLF89_226</t>
  </si>
  <si>
    <t>HGNTOR</t>
  </si>
  <si>
    <t>R_Homogentisateoxygen_1_2_oxidoreductase__decyclizing</t>
  </si>
  <si>
    <t>PSLF89_2165</t>
  </si>
  <si>
    <t>MACACI</t>
  </si>
  <si>
    <t>R_maleylacetoacetate_isomerase</t>
  </si>
  <si>
    <t>4mlacac_c --&gt; 4fumacac_c</t>
  </si>
  <si>
    <t>PSLF89_225</t>
  </si>
  <si>
    <t>23DK5MPPISO</t>
  </si>
  <si>
    <t>2;3-diketo-5-methylthiopentyl-1-phosphate enolase</t>
  </si>
  <si>
    <t>dkmpp_c --&gt; hkmpp_c</t>
  </si>
  <si>
    <t>PSLF89_563</t>
  </si>
  <si>
    <t>2OH3K5MPPISO</t>
  </si>
  <si>
    <t>2-hydroxy-3-keto-5-methylthiopentenyl-1-phosphate phosphatase</t>
  </si>
  <si>
    <t>ARD_1</t>
  </si>
  <si>
    <t>acireductone dioxygenase</t>
  </si>
  <si>
    <t>PSLF89_564</t>
  </si>
  <si>
    <t>MDRPD</t>
  </si>
  <si>
    <t>5-Methylthio-5-deoxy-D-ribulose 1-phosphate dehydratase</t>
  </si>
  <si>
    <t>PSLF89_562</t>
  </si>
  <si>
    <t>MTRI</t>
  </si>
  <si>
    <t>5-methylthioribose-1-phosphate isomerase</t>
  </si>
  <si>
    <t>5mdr1p_c --&gt; 5mdru1p_c</t>
  </si>
  <si>
    <t>PSLF89_561</t>
  </si>
  <si>
    <t>MTRK</t>
  </si>
  <si>
    <t>5-methylthioribose kinase</t>
  </si>
  <si>
    <t>PSLF89_565</t>
  </si>
  <si>
    <t xml:space="preserve">phbg_c &lt;=&gt; </t>
  </si>
  <si>
    <t>PHBS_syn</t>
  </si>
  <si>
    <t>PHB synthase</t>
  </si>
  <si>
    <t>(PSLF89_279 or PSLF89_3075)</t>
  </si>
  <si>
    <t>DM_PHB</t>
  </si>
  <si>
    <t>PHB Demand reaction</t>
  </si>
  <si>
    <t xml:space="preserve">PHB_c --&gt; </t>
  </si>
  <si>
    <t>DPMVD</t>
  </si>
  <si>
    <t>R_diphosphomevalonate_decarboxylase</t>
  </si>
  <si>
    <t>ARAT</t>
  </si>
  <si>
    <t>methionine transaminase</t>
  </si>
  <si>
    <t>4met2obut_c + glu__L_c &lt;=&gt; akg_c + met__L_c</t>
  </si>
  <si>
    <t>PHB_depol</t>
  </si>
  <si>
    <t>poly(3-hydroxybutyrate) depolimerase</t>
  </si>
  <si>
    <t>5_AMINOLEVULINIC_ACID_SYNTHASE_RXN</t>
  </si>
  <si>
    <t>5-aminolevulinate synthase</t>
  </si>
  <si>
    <t>PSLF89_1177</t>
  </si>
  <si>
    <t>3OAS121</t>
  </si>
  <si>
    <t>3-oxoacyl-[acyl-carrier-protein] synthase (n-C12:1)</t>
  </si>
  <si>
    <t>3OAS141</t>
  </si>
  <si>
    <t>3-oxoacyl-[acyl-carrier-protein] synthase (n-C14:1)</t>
  </si>
  <si>
    <t>3OAS161</t>
  </si>
  <si>
    <t>3-oxoacyl-[acyl-carrier-protein] synthase (n-C16:1)</t>
  </si>
  <si>
    <t>ACCOAC</t>
  </si>
  <si>
    <t>acetyl-CoA carboxylase</t>
  </si>
  <si>
    <t>PSLF89_3182 and PSLF89_3181 and PSLF89_1949 and PSLF89_1260</t>
  </si>
  <si>
    <t>ACGAMK</t>
  </si>
  <si>
    <t>N-acetylglucosamine kinase</t>
  </si>
  <si>
    <t>PSLF89_2955</t>
  </si>
  <si>
    <t>AGM4PCP</t>
  </si>
  <si>
    <t>N-Acetyl-D-glucosamine(anhydrous)N-Acetylmuramyl-tetrapeptide L,D-carboxypeptidase</t>
  </si>
  <si>
    <t>anhgm4p_c + h2o_c --&gt; ala__D_c + anhgm3p_c</t>
  </si>
  <si>
    <t>PSLF89_2976</t>
  </si>
  <si>
    <t>ALAALAD</t>
  </si>
  <si>
    <t>D-alanine-D-alanine dipeptidase</t>
  </si>
  <si>
    <t>alaala_c + h2o_c --&gt; 2.0 ala__D_c</t>
  </si>
  <si>
    <t>PSLF89_566</t>
  </si>
  <si>
    <t>AM4PCP</t>
  </si>
  <si>
    <t>anhydrous-N-Acetylmuramyl-tetrapeptide L,D-carboxypeptidase</t>
  </si>
  <si>
    <t>anhm4p_c + h2o_c --&gt; ala__D_c + anhm3p_c</t>
  </si>
  <si>
    <t>ARGDC</t>
  </si>
  <si>
    <t>ASAD</t>
  </si>
  <si>
    <t>aspartate-semialdehyde dehydrogenase</t>
  </si>
  <si>
    <t>PSLF89_2091</t>
  </si>
  <si>
    <t>ASNN</t>
  </si>
  <si>
    <t>L-asparaginase</t>
  </si>
  <si>
    <t>asn__L_c + h2o_c --&gt; asp__L_c + nh4_c</t>
  </si>
  <si>
    <t>PSLF89_1234</t>
  </si>
  <si>
    <t>ASPCT</t>
  </si>
  <si>
    <t>aspartate carbamoyltransferase</t>
  </si>
  <si>
    <t>PSLF89_2914</t>
  </si>
  <si>
    <t>ASPTA</t>
  </si>
  <si>
    <t>aspartate transaminase</t>
  </si>
  <si>
    <t>akg_c + asp__L_c &lt;=&gt; glu__L_c + oaa_c</t>
  </si>
  <si>
    <t>ASR</t>
  </si>
  <si>
    <t>arsenate reductase</t>
  </si>
  <si>
    <t>PSLF89_2367</t>
  </si>
  <si>
    <t>ATPS4rpp</t>
  </si>
  <si>
    <t>ATP synthase (four protons for one ATP) (periplasm)</t>
  </si>
  <si>
    <t>PSLF89_3379 and PSLF89_3380 and PSLF89_3381 and PSLF89_3382 and PSLF89_3383 and PSLF89_3384 and PSLF89_3385 and PSLF89_3386</t>
  </si>
  <si>
    <t>CPPPGO2</t>
  </si>
  <si>
    <t>Oxygen Independent coproporphyrinogen-III oxidase</t>
  </si>
  <si>
    <t>PSLF89_3322</t>
  </si>
  <si>
    <t>CYTBDpp</t>
  </si>
  <si>
    <t>cytochrome oxidase bd (ubiquinol-8: 2 protons) (periplasm)</t>
  </si>
  <si>
    <t>(PSLF89_2315 and PSLF89_2316) or ( PSLF89_2592 and PSLF89_2593) or (PSLF89_1896 and PSLF89_1897)</t>
  </si>
  <si>
    <t>DDPA</t>
  </si>
  <si>
    <t>3-deoxy-D-arabino-heptulosonate 7-phosphate synthetase</t>
  </si>
  <si>
    <t>PSLF89_109 or PSLF89_2643</t>
  </si>
  <si>
    <t>DHORTS</t>
  </si>
  <si>
    <t>dihydroorotase</t>
  </si>
  <si>
    <t>PSLF89_1526</t>
  </si>
  <si>
    <t>DHQTi</t>
  </si>
  <si>
    <t>3-dehydroquinate dehydratase, irreversible</t>
  </si>
  <si>
    <t>PSLF89_3183</t>
  </si>
  <si>
    <t>DMQMT</t>
  </si>
  <si>
    <t>3-Dimethylubiquinonol 3-methyltransferase</t>
  </si>
  <si>
    <t>PSLF89_2899</t>
  </si>
  <si>
    <t>G3PD5</t>
  </si>
  <si>
    <t>glycerol-3-phosphate dehydrogenase (ubiquinone-8)</t>
  </si>
  <si>
    <t>G5SD</t>
  </si>
  <si>
    <t>glutamate-5-semialdehyde dehydrogenase</t>
  </si>
  <si>
    <t>PSLF89_579</t>
  </si>
  <si>
    <t>GAPD</t>
  </si>
  <si>
    <t>glyceraldehyde-3-phosphate dehydrogenase</t>
  </si>
  <si>
    <t>PSLF89_1025</t>
  </si>
  <si>
    <t>GTPCI</t>
  </si>
  <si>
    <t>GTP cyclohydrolase I</t>
  </si>
  <si>
    <t>PSLF89_2682</t>
  </si>
  <si>
    <t>GTPDPDP</t>
  </si>
  <si>
    <t>guanosine-5'-triphosphate,3'-diphosphate diphosphatase</t>
  </si>
  <si>
    <t>PSLF89_183</t>
  </si>
  <si>
    <t>IPDDI</t>
  </si>
  <si>
    <t>isopentenyl-diphosphate D-isomerase</t>
  </si>
  <si>
    <t>ipdp_c &lt;=&gt; dmpp_c</t>
  </si>
  <si>
    <t>LGTHL</t>
  </si>
  <si>
    <t>lactoylglutathione lyase</t>
  </si>
  <si>
    <t>gthrd_c + mthgxl_c --&gt; lgt__S_c</t>
  </si>
  <si>
    <t>PSLF89_2092</t>
  </si>
  <si>
    <t>METSOXR1</t>
  </si>
  <si>
    <t>L-methionine-S-oxide reductase</t>
  </si>
  <si>
    <t>PSLF89_237 and PSLF89_184</t>
  </si>
  <si>
    <t>MPTG</t>
  </si>
  <si>
    <t>murein polymerizing transglycosylase</t>
  </si>
  <si>
    <t>2.0 uaagmda_c --&gt; 2.0 h_c + murein5p5p_p + 2.0 udcpdp_c</t>
  </si>
  <si>
    <t>(PSLF89_287 and PSLF89_985) or (PSLF89_143 and PSLF89_985)</t>
  </si>
  <si>
    <t>MPTG2</t>
  </si>
  <si>
    <t>murein polymerizing transglycosylase 2 (three linked units)</t>
  </si>
  <si>
    <t>murein5p5p_p + uaagmda_c --&gt; h_c + murein5p5p5p_p + udcpdp_c</t>
  </si>
  <si>
    <t>MTHFC</t>
  </si>
  <si>
    <t>methenyltetrahydrofolate cyclohydrolase</t>
  </si>
  <si>
    <t>PSLF89_1359</t>
  </si>
  <si>
    <t>MTHFD</t>
  </si>
  <si>
    <t>methylenetetrahydrofolate dehydrogenase (NADP)</t>
  </si>
  <si>
    <t>NTPP3</t>
  </si>
  <si>
    <t>Nucleoside triphosphate pyrophosphorylase (dctp)</t>
  </si>
  <si>
    <t>NTPP4</t>
  </si>
  <si>
    <t>Nucleoside triphosphate pyrophosphorylase (ctp)</t>
  </si>
  <si>
    <t>NTPP5</t>
  </si>
  <si>
    <t>Nucleoside triphosphate pyrophosphorylase (datp)</t>
  </si>
  <si>
    <t>NTPP6</t>
  </si>
  <si>
    <t>Nucleoside triphosphate pyrophosphorylase (atp)</t>
  </si>
  <si>
    <t>NTPP7</t>
  </si>
  <si>
    <t>Nucleoside triphosphate pyrophosphorylase (dttp)</t>
  </si>
  <si>
    <t>NTPP8</t>
  </si>
  <si>
    <t>Nucleoside triphosphate pyrophosphorylase (utp)</t>
  </si>
  <si>
    <t>OHPHM</t>
  </si>
  <si>
    <t>2-octaprenyl-6-hydroxyphenol methylase</t>
  </si>
  <si>
    <t>OMPDC</t>
  </si>
  <si>
    <t>orotidine-5'-phosphate decarboxylase</t>
  </si>
  <si>
    <t>PSLF89_2916</t>
  </si>
  <si>
    <t>OPMEACPS</t>
  </si>
  <si>
    <t>3-Oxo-pimeloyl-[ACP] methyl ester synthase</t>
  </si>
  <si>
    <t>PNTK</t>
  </si>
  <si>
    <t>pantothenate kinase</t>
  </si>
  <si>
    <t>PSLF89_727</t>
  </si>
  <si>
    <t>PSP_L</t>
  </si>
  <si>
    <t>phosphoserine phosphatase (L-serine)</t>
  </si>
  <si>
    <t>PSLF89_2522</t>
  </si>
  <si>
    <t>PSSA140</t>
  </si>
  <si>
    <t>Phosphatidylserine syntase (n-C14:0)</t>
  </si>
  <si>
    <t>PSLF89_755</t>
  </si>
  <si>
    <t>PSSA160</t>
  </si>
  <si>
    <t>Phosphatidylserine syntase (n-C16:0)</t>
  </si>
  <si>
    <t>PYAM5PO</t>
  </si>
  <si>
    <t>pyridoxamine 5'-phosphate oxidase</t>
  </si>
  <si>
    <t>PSLF89_3216 or PSLF89_1527</t>
  </si>
  <si>
    <t>PYDAMK</t>
  </si>
  <si>
    <t>pyridoxamine kinase</t>
  </si>
  <si>
    <t>PYDXNK</t>
  </si>
  <si>
    <t>pyridoxine kinase</t>
  </si>
  <si>
    <t>S7PI</t>
  </si>
  <si>
    <t>sedoheptulose 7-phosphate isomerase</t>
  </si>
  <si>
    <t>s7p_c --&gt; gmhep7p_c</t>
  </si>
  <si>
    <t>PSLF89_914</t>
  </si>
  <si>
    <t>SPODMpp</t>
  </si>
  <si>
    <t>superoxide dismutase</t>
  </si>
  <si>
    <t>PSLF89_1289</t>
  </si>
  <si>
    <t>SPODM</t>
  </si>
  <si>
    <t>PSLF89_2443</t>
  </si>
  <si>
    <t>TRDR</t>
  </si>
  <si>
    <t>thioredoxin reductase (NADPH)</t>
  </si>
  <si>
    <t>((PSLF89_1563 and PSLF89_184) or (PSLF89_1672 and PSLF89_1552))</t>
  </si>
  <si>
    <t>TYRTA</t>
  </si>
  <si>
    <t>tyrosine transaminase</t>
  </si>
  <si>
    <t>G5SADs</t>
  </si>
  <si>
    <t>L-glutamate 5-semialdehyde dehydratase (spontaneous)</t>
  </si>
  <si>
    <t>s0001</t>
  </si>
  <si>
    <t>DATPHs</t>
  </si>
  <si>
    <t>dATP amine hydrolysis (spontaneous)</t>
  </si>
  <si>
    <t>ATPHs</t>
  </si>
  <si>
    <t>ATP amine hydrolysis (spontaneous)</t>
  </si>
  <si>
    <t>GTPCII2</t>
  </si>
  <si>
    <t>GTP cyclohydrolase II (25drapp)</t>
  </si>
  <si>
    <t>S2FE2SS</t>
  </si>
  <si>
    <t>SUF [2Fe-2S] Synthesis</t>
  </si>
  <si>
    <t>PSLF89_2788 and PSLF89_2128 and PSLF89_2129 and PSLF89_2130 and PSLF89_2131</t>
  </si>
  <si>
    <t>S2FE2SS2</t>
  </si>
  <si>
    <t>SUF [2Fe-2S] Synthesis II</t>
  </si>
  <si>
    <t>PE160abcpp</t>
  </si>
  <si>
    <t>phosphatidylethanolamine transport via ABC system (n-C16:0, periplasm)</t>
  </si>
  <si>
    <t>PSLF89_2216</t>
  </si>
  <si>
    <t>PSSA120</t>
  </si>
  <si>
    <t>Phosphatidylserine syntase (n-C12:0)</t>
  </si>
  <si>
    <t>PSSA141</t>
  </si>
  <si>
    <t>Phosphatidylserine syntase (n-C14:1)</t>
  </si>
  <si>
    <t>PSSA161</t>
  </si>
  <si>
    <t>Phosphatidylserine syntase (n-C16:1)</t>
  </si>
  <si>
    <t>PSSA180</t>
  </si>
  <si>
    <t>Phosphatidylserine syntase (n-C18:0)</t>
  </si>
  <si>
    <t>PSSA181</t>
  </si>
  <si>
    <t>Phosphatidylserine syntase (n-C18:1)</t>
  </si>
  <si>
    <t>PG160abcpp</t>
  </si>
  <si>
    <t>phosphatidylglycerol transport via ABC system (n-C16:0, periplasm)</t>
  </si>
  <si>
    <t>PGP160abcpp</t>
  </si>
  <si>
    <t>phosphatidylglycerophosphate transport via ABC system (n-C16:0, periplasm)</t>
  </si>
  <si>
    <t>SDPDS</t>
  </si>
  <si>
    <t>succinyl-diaminopimelate desuccinylase</t>
  </si>
  <si>
    <t>KDOPP</t>
  </si>
  <si>
    <t>3-deoxy-manno-octulosonate-8-phosphatase</t>
  </si>
  <si>
    <t>ULA4Ntppi</t>
  </si>
  <si>
    <t>transport (cytoplasm to periplasm)</t>
  </si>
  <si>
    <t>uLa4n_c --&gt; uLa4n_p</t>
  </si>
  <si>
    <t>PSLF89_707</t>
  </si>
  <si>
    <t>RXN_10000</t>
  </si>
  <si>
    <t>UDP-4-amino-4,6-dideoxy-beta-L-AltNAc o-acetyltransferase</t>
  </si>
  <si>
    <t>PSLF89_939</t>
  </si>
  <si>
    <t>CMP-pseudaminate biosynthesis</t>
  </si>
  <si>
    <t>RXN_10001</t>
  </si>
  <si>
    <t>UDP-2,4-diacetamido-2,4,6-trideoxy-beta-L-altropyranosyl transferase</t>
  </si>
  <si>
    <t>RXN_10002</t>
  </si>
  <si>
    <t>pseudaminic acid synthetase</t>
  </si>
  <si>
    <t>PSLF89_940</t>
  </si>
  <si>
    <t>RXN_10003</t>
  </si>
  <si>
    <t>pseudaminic acid cytidylyltransferase</t>
  </si>
  <si>
    <t>PSLF89_937</t>
  </si>
  <si>
    <t>RXN_9998</t>
  </si>
  <si>
    <t>UDP-N-acetylglucosamine 4,6-dehydratase (inverting)</t>
  </si>
  <si>
    <t>PSLF89_935</t>
  </si>
  <si>
    <t>RXN_9999</t>
  </si>
  <si>
    <t>UDP-2-acetamido-2,6-dideoxy-beta-L-arabino-hex-4-ulose aminotransferase</t>
  </si>
  <si>
    <t>PSLF89_936</t>
  </si>
  <si>
    <t>LPS_psalmonis</t>
  </si>
  <si>
    <t>piscirickettsia salmonis lipid A core biosynthesis</t>
  </si>
  <si>
    <t>(PSLF89_706 and PSLF89_3283 and PSLF89_3284 and PSLF89_928)</t>
  </si>
  <si>
    <t>PS_K2L4Aabcpp</t>
  </si>
  <si>
    <t>KDO(2)-lipid IV A transport via ABC system (periplasm)</t>
  </si>
  <si>
    <t>PS_K2L4Aabctex</t>
  </si>
  <si>
    <t>KDO(2)-lipid IV A transport via ABC system (periplasm to extracellular)</t>
  </si>
  <si>
    <t>PSLF89_1758 and PSLF89_1759 and PSLF89_3091 and PSLF89_3092 and PSLF89_3093 and PSLF89_406 and PSLF89_3128</t>
  </si>
  <si>
    <t>PGMT</t>
  </si>
  <si>
    <t>phosphoglucomutase</t>
  </si>
  <si>
    <t>g1p_c &lt;=&gt; g6p_c</t>
  </si>
  <si>
    <t>MAN6PI</t>
  </si>
  <si>
    <t>mannose-6-phosphate isomerase</t>
  </si>
  <si>
    <t>man6p_c &lt;=&gt; f6p_c</t>
  </si>
  <si>
    <t>UPLA4FNF</t>
  </si>
  <si>
    <t>undecaprenyl phosphate-L-Ara4FN formylase</t>
  </si>
  <si>
    <t>biomass_pisci</t>
  </si>
  <si>
    <t>P. salmonis biomass objective function</t>
  </si>
  <si>
    <t>Biomass functions</t>
  </si>
  <si>
    <t>26DAHtex</t>
  </si>
  <si>
    <t>meso-2,6-Diaminoheptanedioate transport via diffusion (extracellular to periplasm)</t>
  </si>
  <si>
    <t>26dap__M_e &lt;=&gt; 26dap__M_p</t>
  </si>
  <si>
    <t>3HPPtex</t>
  </si>
  <si>
    <t>3-hydroxypropionate transport via diffusion (extracellular to periplasm)</t>
  </si>
  <si>
    <t>3hpp_e &lt;=&gt; 3hpp_p</t>
  </si>
  <si>
    <t>3PEPTtex</t>
  </si>
  <si>
    <t>LalaDgluMdap (tripeptide) transport via diffusion (extracellular to periplasm)</t>
  </si>
  <si>
    <t>LalaDgluMdap_e &lt;=&gt; LalaDgluMdap_p</t>
  </si>
  <si>
    <t>4PEPTtex</t>
  </si>
  <si>
    <t>LalaDgluMdapDala (pentapeptide) transport via diffusion (extracellular to periplasm)</t>
  </si>
  <si>
    <t>LalaDgluMdapDala_e &lt;=&gt; LalaDgluMdapDala_p</t>
  </si>
  <si>
    <t>5MTRtex</t>
  </si>
  <si>
    <t>5-Methylthio-D-ribose transport via proton diffusion (extracellular to periplasm)</t>
  </si>
  <si>
    <t>5mtr_e &lt;=&gt; 5mtr_p</t>
  </si>
  <si>
    <t>ABUTt2pp</t>
  </si>
  <si>
    <t>4-aminobutyrate transport in via proton symport (periplasm)</t>
  </si>
  <si>
    <t>4abut_p + h_p --&gt; 4abut_c + h_c</t>
  </si>
  <si>
    <t>ABUTtex</t>
  </si>
  <si>
    <t>4-aminobutyrate transport via diffusion (extracellular to periplasm)</t>
  </si>
  <si>
    <t>4abut_e &lt;=&gt; 4abut_p</t>
  </si>
  <si>
    <t>ACALDtex</t>
  </si>
  <si>
    <t>acetaldehyde transport via diffusion (extracellular to periplasm)</t>
  </si>
  <si>
    <t>acald_e &lt;=&gt; acald_p</t>
  </si>
  <si>
    <t>ACALDtpp</t>
  </si>
  <si>
    <t>acetaldehyde reversible transport (periplasm)</t>
  </si>
  <si>
    <t>acald_p &lt;=&gt; acald_c</t>
  </si>
  <si>
    <t>ACGAL1Ptex</t>
  </si>
  <si>
    <t>N-acetyl-D-galactosamine 1-phosphate transport via diffusion (extracellular to periplasm)</t>
  </si>
  <si>
    <t>acgal1p_e &lt;=&gt; acgal1p_p</t>
  </si>
  <si>
    <t>ACGALtex</t>
  </si>
  <si>
    <t>N-acetyl-D-galactosamine transport via diffusion (extracellular to periplasm)</t>
  </si>
  <si>
    <t>acgal_e &lt;=&gt; acgal_p</t>
  </si>
  <si>
    <t>ACGAM1Ptex</t>
  </si>
  <si>
    <t>N-acetyl-D-glucosamine 1-phosphate transport via diffusion (extracellular to periplasm)</t>
  </si>
  <si>
    <t>acgam1p_e &lt;=&gt; acgam1p_p</t>
  </si>
  <si>
    <t>ACGAtex</t>
  </si>
  <si>
    <t>N-Acetyl-D-glucosamine transport via diffusion (extracellular to periplasm)</t>
  </si>
  <si>
    <t>acgam_e &lt;=&gt; acgam_p</t>
  </si>
  <si>
    <t>ACNAMt2pp</t>
  </si>
  <si>
    <t>N-acetylneuraminate proton symport (periplasm)</t>
  </si>
  <si>
    <t>acnam_p + h_p --&gt; acnam_c + h_c</t>
  </si>
  <si>
    <t>PSLF89_803</t>
  </si>
  <si>
    <t>ACNAMtex</t>
  </si>
  <si>
    <t>N-acetylneuraminate transport via diffusion (extracellular to periplasm)</t>
  </si>
  <si>
    <t>acnam_e &lt;=&gt; acnam_p</t>
  </si>
  <si>
    <t>ACtex</t>
  </si>
  <si>
    <t>Acetate transport via diffusion (extracellular to periplasm)</t>
  </si>
  <si>
    <t>ac_e &lt;=&gt; ac_p</t>
  </si>
  <si>
    <t>ADEtex</t>
  </si>
  <si>
    <t>adenine transport via diffusion (extracellular to periplasm)</t>
  </si>
  <si>
    <t>ade_e &lt;=&gt; ade_p</t>
  </si>
  <si>
    <t>AGMtex</t>
  </si>
  <si>
    <t>agmatine transport via diffusion (extracellular to periplasm)</t>
  </si>
  <si>
    <t>agm_e &lt;=&gt; agm_p</t>
  </si>
  <si>
    <t>ALAALAtex</t>
  </si>
  <si>
    <t>D-alanyl-D-alanine (DalaDala) transport via diffusion (extracellular to periplasm)</t>
  </si>
  <si>
    <t>alaala_e &lt;=&gt; alaala_p</t>
  </si>
  <si>
    <t>ALAabcpp</t>
  </si>
  <si>
    <t>L-alanine transport via ABC system (periplasm)</t>
  </si>
  <si>
    <t>ALAt2pp</t>
  </si>
  <si>
    <t>L-alanine transport in via proton symport (periplasm)</t>
  </si>
  <si>
    <t>ala__L_p + h_p --&gt; ala__L_c + h_c</t>
  </si>
  <si>
    <t>ALAtex</t>
  </si>
  <si>
    <t>L-alanine transport via diffusion (extracellular to periplasm)</t>
  </si>
  <si>
    <t>ala__L_e &lt;=&gt; ala__L_p</t>
  </si>
  <si>
    <t>ALPATE160pp</t>
  </si>
  <si>
    <t>apolipoprotein N-acyltransferase (phosphatidylethanolamine, periplasm)</t>
  </si>
  <si>
    <t>alpp_p + pe160_p --&gt; 2agpe160_p + lpp_p</t>
  </si>
  <si>
    <t>PSLF89_3142</t>
  </si>
  <si>
    <t>ALPATG160pp</t>
  </si>
  <si>
    <t>apolipoprotein N-acyltransferase (phosphatidylglycerol, periplasm)</t>
  </si>
  <si>
    <t>ANHGMtex</t>
  </si>
  <si>
    <t>GlcNAc-anhMurNAc transport via diffusion (extracellular to periplasm)</t>
  </si>
  <si>
    <t>anhgm_e &lt;=&gt; anhgm_p</t>
  </si>
  <si>
    <t>ARGabcpp</t>
  </si>
  <si>
    <t>L-arginine transport via ABC system (periplasm)</t>
  </si>
  <si>
    <t>ARGtex</t>
  </si>
  <si>
    <t>L-arginine transport via diffusion (extracellular to periplasm)</t>
  </si>
  <si>
    <t>arg__L_e &lt;=&gt; arg__L_p</t>
  </si>
  <si>
    <t>ASNt2rpp</t>
  </si>
  <si>
    <t>L-asparagine reversible transport via proton symport (periplasm)</t>
  </si>
  <si>
    <t>ASNtex</t>
  </si>
  <si>
    <t>L-asparagine transport via diffusion (extracellular to periplasm)</t>
  </si>
  <si>
    <t>asn__L_e &lt;=&gt; asn__L_p</t>
  </si>
  <si>
    <t>ASO3t8pp</t>
  </si>
  <si>
    <t>arsenite efflux via ATP hydrolysis (periplasm)</t>
  </si>
  <si>
    <t>PSLF89_2903</t>
  </si>
  <si>
    <t>ASO3tex</t>
  </si>
  <si>
    <t>arsenite transport via diffusion (extracellular to periplasm)</t>
  </si>
  <si>
    <t>aso3_e &lt;=&gt; aso3_p</t>
  </si>
  <si>
    <t>ASPabcpp</t>
  </si>
  <si>
    <t>L-aspartate transport via ABC system (periplasm)</t>
  </si>
  <si>
    <t>ASPtex</t>
  </si>
  <si>
    <t>L-aspartate transport via diffusion (extracellular to periplasm)</t>
  </si>
  <si>
    <t>asp__L_e &lt;=&gt; asp__L_p</t>
  </si>
  <si>
    <t>BTNtex</t>
  </si>
  <si>
    <t>Biotin transport via diffusion (extracellular to periplasm)</t>
  </si>
  <si>
    <t>btn_e &lt;=&gt; btn_p</t>
  </si>
  <si>
    <t>CA2tex</t>
  </si>
  <si>
    <t>calcium (Ca+2) transport via diffusion (extracellular to periplasm)</t>
  </si>
  <si>
    <t>ca2_e &lt;=&gt; ca2_p</t>
  </si>
  <si>
    <t>CD2tpp</t>
  </si>
  <si>
    <t>cadmium (+2) transport in via permease (no H+)</t>
  </si>
  <si>
    <t>cd2_p --&gt; cd2_c</t>
  </si>
  <si>
    <t>PSLF89_2648</t>
  </si>
  <si>
    <t>CGLYabcpp</t>
  </si>
  <si>
    <t>L-Cysteinylglycine (Cys-Gly) transport via ABC system (periplasm)</t>
  </si>
  <si>
    <t>CGLYtex</t>
  </si>
  <si>
    <t>L-Cysteinylglycine transport via diffusion (extracellular to periplasm)</t>
  </si>
  <si>
    <t>cgly_e &lt;=&gt; cgly_p</t>
  </si>
  <si>
    <t>CITtex</t>
  </si>
  <si>
    <t>citrate transport via diffusion (extracellular to periplasm)</t>
  </si>
  <si>
    <t>cit_e &lt;=&gt; cit_p</t>
  </si>
  <si>
    <t>CLtex</t>
  </si>
  <si>
    <t>chloride (Cl-1) transport via diffusion (extracellular to periplasm)</t>
  </si>
  <si>
    <t>cl_e &lt;=&gt; cl_p</t>
  </si>
  <si>
    <t>CMtex</t>
  </si>
  <si>
    <t>Chloramphenicol transport via diffusion (extracellular to periplasm)</t>
  </si>
  <si>
    <t>cm_e &lt;=&gt; cm_p</t>
  </si>
  <si>
    <t>CMtpp</t>
  </si>
  <si>
    <t>Chloramphenicol transport via TolC system</t>
  </si>
  <si>
    <t>CO2tex</t>
  </si>
  <si>
    <t>CO2 transport via diffusion (extracellular to periplasm)</t>
  </si>
  <si>
    <t>co2_e &lt;=&gt; co2_p</t>
  </si>
  <si>
    <t>CO2tpp</t>
  </si>
  <si>
    <t>CO2 transporter via diffusion (periplasm)</t>
  </si>
  <si>
    <t>co2_p &lt;=&gt; co2_c</t>
  </si>
  <si>
    <t>COBALT2tex</t>
  </si>
  <si>
    <t>cobalt (Co+2) transport via diffusion (extracellular to periplasm)</t>
  </si>
  <si>
    <t>cobalt2_e &lt;=&gt; cobalt2_p</t>
  </si>
  <si>
    <t>CU2tex</t>
  </si>
  <si>
    <t>copper (Cu+2) transport via diffusion (extracellular to periplasm)</t>
  </si>
  <si>
    <t>cu2_e &lt;=&gt; cu2_p</t>
  </si>
  <si>
    <t>CU2tpp</t>
  </si>
  <si>
    <t>copper transport in via permease (no H+)</t>
  </si>
  <si>
    <t>cu2_p --&gt; cu2_c</t>
  </si>
  <si>
    <t>CYANtex</t>
  </si>
  <si>
    <t>Cyanide transport via diffusion (extracellular to periplasm)</t>
  </si>
  <si>
    <t>cyan_e &lt;=&gt; cyan_p</t>
  </si>
  <si>
    <t>CYSabc2pp</t>
  </si>
  <si>
    <t>L-cysteine export via ABC system (cytoplasm to periplasm)</t>
  </si>
  <si>
    <t>PSLF89_1421 and PSLF89_1422</t>
  </si>
  <si>
    <t>CYStex</t>
  </si>
  <si>
    <t>L-cysteine transport via diffusion (extracellular to periplasm)</t>
  </si>
  <si>
    <t>cys__L_e &lt;=&gt; cys__L_p</t>
  </si>
  <si>
    <t>CYTDt2pp</t>
  </si>
  <si>
    <t>cytidine transport in via proton symport (periplasm)</t>
  </si>
  <si>
    <t>PSLF89_2142 or PSLF89_722</t>
  </si>
  <si>
    <t>CYTDtex</t>
  </si>
  <si>
    <t>cytidine transport via diffusion (extracellular to periplasm)</t>
  </si>
  <si>
    <t>cytd_e &lt;=&gt; cytd_p</t>
  </si>
  <si>
    <t>DALAt2pp</t>
  </si>
  <si>
    <t>D-alanine transport in via proton symport (periplasm)</t>
  </si>
  <si>
    <t>DALAtex</t>
  </si>
  <si>
    <t>D-Alanine transport via diffusion (extracellular to periplasm)</t>
  </si>
  <si>
    <t>ala__D_e &lt;=&gt; ala__D_p</t>
  </si>
  <si>
    <t>ETOHtex</t>
  </si>
  <si>
    <t>ethanol transport via diffusion (extracellular to periplasm)</t>
  </si>
  <si>
    <t>etoh_e &lt;=&gt; etoh_p</t>
  </si>
  <si>
    <t>ETOHtrpp</t>
  </si>
  <si>
    <t>ethanol reversible transport via diffusion (periplasm)</t>
  </si>
  <si>
    <t>etoh_p &lt;=&gt; etoh_c</t>
  </si>
  <si>
    <t>FE2tex</t>
  </si>
  <si>
    <t>iron (II) transport via diffusion (extracellular to periplasm)</t>
  </si>
  <si>
    <t>fe2_e &lt;=&gt; fe2_p</t>
  </si>
  <si>
    <t>FE2tpp</t>
  </si>
  <si>
    <t>iron (+2) transport in via permease (no H+)</t>
  </si>
  <si>
    <t>fe2_p --&gt; fe2_c</t>
  </si>
  <si>
    <t>FE3HOXexs</t>
  </si>
  <si>
    <t>Fe(III) hydroxamate Fe-loading reaction (spontaneaous)</t>
  </si>
  <si>
    <t>fe3_e + fe3hox_un_e --&gt; fe3hox_e</t>
  </si>
  <si>
    <t>FE3HOXtonex</t>
  </si>
  <si>
    <t>Fe(III)hydroxamine transport via ton system (extracellular)</t>
  </si>
  <si>
    <t>PSLF89_585 and PSLF89_1995 and PSLF89_1994 and PSLF89_1992</t>
  </si>
  <si>
    <t>FE3tex</t>
  </si>
  <si>
    <t>iron (III) transport via diffusion (extracellular to periplasm)</t>
  </si>
  <si>
    <t>fe3_e &lt;=&gt; fe3_p</t>
  </si>
  <si>
    <t>FECRMexs</t>
  </si>
  <si>
    <t>ferrichrome Fe(III)-loading reaction (spontaneous)</t>
  </si>
  <si>
    <t>FECRMtonex</t>
  </si>
  <si>
    <t>ferrichrome transport via ton system (extracellular)</t>
  </si>
  <si>
    <t>FEOXAMexs</t>
  </si>
  <si>
    <t>ferroxamine Fe3-loading reaction (spontaneous)</t>
  </si>
  <si>
    <t>FEOXAMtonex</t>
  </si>
  <si>
    <t>ferroxamine transport via ton system (extracellular)</t>
  </si>
  <si>
    <t>FUMtex</t>
  </si>
  <si>
    <t>Fumarate transport via diffusion (extracellular to periplasm)</t>
  </si>
  <si>
    <t>fum_e &lt;=&gt; fum_p</t>
  </si>
  <si>
    <t>FUSAtex</t>
  </si>
  <si>
    <t>Fusidic acid transport via diffusion (extracellular to periplasm)</t>
  </si>
  <si>
    <t>fusa_e &lt;=&gt; fusa_p</t>
  </si>
  <si>
    <t>FUSAtpp</t>
  </si>
  <si>
    <t>Fusidic acid transport via TolC system</t>
  </si>
  <si>
    <t>GALtex</t>
  </si>
  <si>
    <t>D-galactose transport via diffusion (extracellular to periplasm)</t>
  </si>
  <si>
    <t>gal_e &lt;=&gt; gal_p</t>
  </si>
  <si>
    <t>GLCtex</t>
  </si>
  <si>
    <t>glucose transport via diffusion (extracellular to periplasm)</t>
  </si>
  <si>
    <t>glc__D_e &lt;=&gt; glc__D_p</t>
  </si>
  <si>
    <t>GLNabcpp</t>
  </si>
  <si>
    <t>L-glutamine transport via ABC system (periplasm)</t>
  </si>
  <si>
    <t>GLNtex</t>
  </si>
  <si>
    <t>L-glutamine transport via diffusion (extracellular to periplasm)</t>
  </si>
  <si>
    <t>gln__L_e &lt;=&gt; gln__L_p</t>
  </si>
  <si>
    <t>GLUabcpp</t>
  </si>
  <si>
    <t>L-glutamate transport via ABC system (periplasm)</t>
  </si>
  <si>
    <t>GLUtex</t>
  </si>
  <si>
    <t>L-glutamate transport via diffusion (extracellular to periplasm)</t>
  </si>
  <si>
    <t>glu__L_e &lt;=&gt; glu__L_p</t>
  </si>
  <si>
    <t>GLYALDtex</t>
  </si>
  <si>
    <t>Glyceraldehyde transport via diffusion (extracellular to periplasm)</t>
  </si>
  <si>
    <t>glyald_e &lt;=&gt; glyald_p</t>
  </si>
  <si>
    <t>GLYC3Ptex</t>
  </si>
  <si>
    <t>Glycerol-3-phosphate transport via diffusion (extracellular to periplasm)</t>
  </si>
  <si>
    <t>glyc3p_e &lt;=&gt; glyc3p_p</t>
  </si>
  <si>
    <t>GLYCtex</t>
  </si>
  <si>
    <t>glycerol transport via diffusion (extracellular to periplasm)</t>
  </si>
  <si>
    <t>glyc_e &lt;=&gt; glyc_p</t>
  </si>
  <si>
    <t>GLYtex</t>
  </si>
  <si>
    <t>Glycine transport via diffusion (extracellular to periplasm)</t>
  </si>
  <si>
    <t>gly_e &lt;=&gt; gly_p</t>
  </si>
  <si>
    <t>GTHRDabc2pp</t>
  </si>
  <si>
    <t>glutathione export via ABC system (cytoplasm to periplasm)</t>
  </si>
  <si>
    <t>GTHRDtex</t>
  </si>
  <si>
    <t>glutathione transport via diffusion (extracellular to periplasm)</t>
  </si>
  <si>
    <t>gthrd_e &lt;=&gt; gthrd_p</t>
  </si>
  <si>
    <t>H2O2tex</t>
  </si>
  <si>
    <t>hydrogen peroxide transport via diffusion (external)</t>
  </si>
  <si>
    <t>h2o2_e &lt;=&gt; h2o2_p</t>
  </si>
  <si>
    <t>H2Otpp</t>
  </si>
  <si>
    <t>H2O transport via diffusion (periplasm)</t>
  </si>
  <si>
    <t>h2o_p &lt;=&gt; h2o_c</t>
  </si>
  <si>
    <t>H2St1pp</t>
  </si>
  <si>
    <t>h2s transport (periplasm)</t>
  </si>
  <si>
    <t>h2s_c --&gt; h2s_p</t>
  </si>
  <si>
    <t>H2Stex</t>
  </si>
  <si>
    <t>h2s transport via diffusion (extracellular to periplasm)</t>
  </si>
  <si>
    <t>h2s_e &lt;=&gt; h2s_p</t>
  </si>
  <si>
    <t>HG2tex</t>
  </si>
  <si>
    <t>mercury (Hg+2) transport via diffusion (extracellular to periplasm)</t>
  </si>
  <si>
    <t>hg2_e &lt;=&gt; hg2_p</t>
  </si>
  <si>
    <t>HISabcpp</t>
  </si>
  <si>
    <t>L-histidine transport via ABC system (periplasm)</t>
  </si>
  <si>
    <t>HISt2rpp</t>
  </si>
  <si>
    <t>L-histidine reversible transport via proton symport (periplasm)</t>
  </si>
  <si>
    <t>HIStex</t>
  </si>
  <si>
    <t>L-histidine transport via diffusion (extracellular to periplasm)</t>
  </si>
  <si>
    <t>his__L_e &lt;=&gt; his__L_p</t>
  </si>
  <si>
    <t>HOMtex</t>
  </si>
  <si>
    <t>L-homoserine transport via diffusion (extracellular to periplasm)</t>
  </si>
  <si>
    <t>hom__L_e &lt;=&gt; hom__L_p</t>
  </si>
  <si>
    <t>HXAtex</t>
  </si>
  <si>
    <t>Hexanoate transport via diffusion (extracellular to periplasm)</t>
  </si>
  <si>
    <t>hxa_e &lt;=&gt; hxa_p</t>
  </si>
  <si>
    <t>HYXNtex</t>
  </si>
  <si>
    <t>Hypoxanthine transport via diffusion (extracellular to periplasm)</t>
  </si>
  <si>
    <t>hxan_e &lt;=&gt; hxan_p</t>
  </si>
  <si>
    <t>Htex</t>
  </si>
  <si>
    <t>proton transport via diffusion (extracellular to periplasm)</t>
  </si>
  <si>
    <t>h_e &lt;=&gt; h_p</t>
  </si>
  <si>
    <t>ILEabcpp</t>
  </si>
  <si>
    <t>L-isoleucine transport via ABC system (periplasm)</t>
  </si>
  <si>
    <t>ILEt2rpp</t>
  </si>
  <si>
    <t>L-isoleucine reversible transport via proton symport (periplasm)</t>
  </si>
  <si>
    <t>ILEtex</t>
  </si>
  <si>
    <t>L-isoleucine transport via diffusion (extracellular to periplasm)</t>
  </si>
  <si>
    <t>ile__L_e &lt;=&gt; ile__L_p</t>
  </si>
  <si>
    <t>INDOLEtex</t>
  </si>
  <si>
    <t>Indole transport via diffusion (extracellular to periplasm)</t>
  </si>
  <si>
    <t>indole_e &lt;=&gt; indole_p</t>
  </si>
  <si>
    <t>INSTtex</t>
  </si>
  <si>
    <t>inositol transport via diffusion (extracellular to periplasm)</t>
  </si>
  <si>
    <t>inost_e &lt;=&gt; inost_p</t>
  </si>
  <si>
    <t>Kabcpp</t>
  </si>
  <si>
    <t>Potassium ABC transporter (periplasm)</t>
  </si>
  <si>
    <t>Kt2pp</t>
  </si>
  <si>
    <t>potassium transport in via proton symport (periplasm)</t>
  </si>
  <si>
    <t>PSLF89_71 and PSLF89_72</t>
  </si>
  <si>
    <t>Ktex</t>
  </si>
  <si>
    <t>potassium transport via diffusion (extracellular to periplasm)</t>
  </si>
  <si>
    <t>k_e &lt;=&gt; k_p</t>
  </si>
  <si>
    <t>LEUabcpp</t>
  </si>
  <si>
    <t>L-leucine transport via ABC system (periplasm)</t>
  </si>
  <si>
    <t>LEUt2rpp</t>
  </si>
  <si>
    <t>L-leucine reversible transport via proton symport (periplasm)</t>
  </si>
  <si>
    <t>LEUtex</t>
  </si>
  <si>
    <t>L-leucine transport via diffusion (extracellular to periplasm)</t>
  </si>
  <si>
    <t>leu__L_e &lt;=&gt; leu__L_p</t>
  </si>
  <si>
    <t>LYStex</t>
  </si>
  <si>
    <t>L-lysine transport via diffusion (extracellular to periplasm)</t>
  </si>
  <si>
    <t>lys__L_e &lt;=&gt; lys__L_p</t>
  </si>
  <si>
    <t>MALtex</t>
  </si>
  <si>
    <t>Malate transport via diffusion (extracellular to periplasm)</t>
  </si>
  <si>
    <t>mal__L_e &lt;=&gt; mal__L_p</t>
  </si>
  <si>
    <t>MEOHtex</t>
  </si>
  <si>
    <t>Methanol transport via diffusion (extracellular to periplasm)</t>
  </si>
  <si>
    <t>meoh_e &lt;=&gt; meoh_p</t>
  </si>
  <si>
    <t>MEOHtrpp</t>
  </si>
  <si>
    <t>Methanol reversible transport via diffusion (periplasm)</t>
  </si>
  <si>
    <t>meoh_p &lt;=&gt; meoh_c</t>
  </si>
  <si>
    <t>METtex</t>
  </si>
  <si>
    <t>L-methionine transport via diffusion (extracellular to periplasm)</t>
  </si>
  <si>
    <t>met__L_e &lt;=&gt; met__L_p</t>
  </si>
  <si>
    <t>MG2tex</t>
  </si>
  <si>
    <t>magnesium (Mg+2) transport via diffusion (extracellular to periplasm)</t>
  </si>
  <si>
    <t>mg2_e &lt;=&gt; mg2_p</t>
  </si>
  <si>
    <t>MN2tpp</t>
  </si>
  <si>
    <t>manganese transport in via permease (no H+)</t>
  </si>
  <si>
    <t>mn2_p --&gt; mn2_c</t>
  </si>
  <si>
    <t>MNtex</t>
  </si>
  <si>
    <t>Manganese (Mn+2) transport via diffusion (extracellular to periplasm)</t>
  </si>
  <si>
    <t>mn2_e &lt;=&gt; mn2_p</t>
  </si>
  <si>
    <t>NAtex</t>
  </si>
  <si>
    <t>sodium transport via diffusion (extracellular to periplasm)</t>
  </si>
  <si>
    <t>na1_e &lt;=&gt; na1_p</t>
  </si>
  <si>
    <t>NH4tex</t>
  </si>
  <si>
    <t>ammonia transport via diffusion (extracellular to periplasm)</t>
  </si>
  <si>
    <t>nh4_e &lt;=&gt; nh4_p</t>
  </si>
  <si>
    <t>NH4tpp</t>
  </si>
  <si>
    <t>ammonia reversible transport (periplasm)</t>
  </si>
  <si>
    <t>nh4_p &lt;=&gt; nh4_c</t>
  </si>
  <si>
    <t>NOtex</t>
  </si>
  <si>
    <t>nitric oxide transport via diffusion (extracellular to periplasm)</t>
  </si>
  <si>
    <t>no_e &lt;=&gt; no_p</t>
  </si>
  <si>
    <t>NOtpp</t>
  </si>
  <si>
    <t>NO transport (diffusion)</t>
  </si>
  <si>
    <t>no_p &lt;=&gt; no_c</t>
  </si>
  <si>
    <t>O2Stex</t>
  </si>
  <si>
    <t>superoxide anion transport via diffusion (extracellular to periplasm)</t>
  </si>
  <si>
    <t>o2s_e &lt;=&gt; o2s_p</t>
  </si>
  <si>
    <t>O2tex</t>
  </si>
  <si>
    <t>oxygen transport via diffusion (extracellular to periplasm)</t>
  </si>
  <si>
    <t>o2_e &lt;=&gt; o2_p</t>
  </si>
  <si>
    <t>O2tpp</t>
  </si>
  <si>
    <t>o2 transport via diffusion (periplasm)</t>
  </si>
  <si>
    <t>o2_p &lt;=&gt; o2_c</t>
  </si>
  <si>
    <t>OCTAtex</t>
  </si>
  <si>
    <t>Octanoate transport via diffusion (extracellular to periplasm)</t>
  </si>
  <si>
    <t>octa_e &lt;=&gt; octa_p</t>
  </si>
  <si>
    <t>OROTtex</t>
  </si>
  <si>
    <t>Orotate transport via diffusion (extracellular to periplasm)</t>
  </si>
  <si>
    <t>orot_e &lt;=&gt; orot_p</t>
  </si>
  <si>
    <t>PA120abcpp</t>
  </si>
  <si>
    <t>phosphatidate transport via ABC system (n-C12:0, periplasm)</t>
  </si>
  <si>
    <t>PA140abcpp</t>
  </si>
  <si>
    <t>phosphatidate transport via ABC system (n-C14:0, periplasm)</t>
  </si>
  <si>
    <t>PA141abcpp</t>
  </si>
  <si>
    <t>phosphatidate transport via ABC system (n-C14:1, periplasm)</t>
  </si>
  <si>
    <t>PA160abcpp</t>
  </si>
  <si>
    <t>phosphatidate transport via ABC system (n-C16:0, periplasm)</t>
  </si>
  <si>
    <t>PA161abcpp</t>
  </si>
  <si>
    <t>phosphatidate transport via ABC system (n-C16:1, periplasm)</t>
  </si>
  <si>
    <t>PA180abcpp</t>
  </si>
  <si>
    <t>phosphatidate transport via ABC system (n-C18:0, periplasm)</t>
  </si>
  <si>
    <t>PA181abcpp</t>
  </si>
  <si>
    <t>phosphatidate transport via ABC system (n-C18:1, periplasm)</t>
  </si>
  <si>
    <t>PAPA120pp</t>
  </si>
  <si>
    <t>Phosphatidate phosphatase (periplasmic, n-C12:0)</t>
  </si>
  <si>
    <t>h2o_p + pa120_p --&gt; 12dgr120_p + pi_p</t>
  </si>
  <si>
    <t>PAPA140pp</t>
  </si>
  <si>
    <t>Phosphatidate phosphatase (periplasmic, n-C14:0)</t>
  </si>
  <si>
    <t>h2o_p + pa140_p --&gt; 12dgr140_p + pi_p</t>
  </si>
  <si>
    <t>PAPA141pp</t>
  </si>
  <si>
    <t>Phosphatidate phosphatase (periplasmic, n-C14:1)</t>
  </si>
  <si>
    <t>h2o_p + pa141_p --&gt; 12dgr141_p + pi_p</t>
  </si>
  <si>
    <t>PAPA160pp</t>
  </si>
  <si>
    <t>Phosphatidate phosphatase (periplasmic, n-C16:0)</t>
  </si>
  <si>
    <t>h2o_p + pa160_p --&gt; 12dgr160_p + pi_p</t>
  </si>
  <si>
    <t>PAPA161pp</t>
  </si>
  <si>
    <t>Phosphatidate phosphatase (periplasmic, n-C16:1)</t>
  </si>
  <si>
    <t>h2o_p + pa161_p --&gt; 12dgr161_p + pi_p</t>
  </si>
  <si>
    <t>PAPA180pp</t>
  </si>
  <si>
    <t>Phosphatidate phosphatase (periplasmic, n-C18:0)</t>
  </si>
  <si>
    <t>h2o_p + pa180_p --&gt; 12dgr180_p + pi_p</t>
  </si>
  <si>
    <t>PAPA181pp</t>
  </si>
  <si>
    <t>Phosphatidate phosphatase (periplasmic, n-C18:1)</t>
  </si>
  <si>
    <t>h2o_p + pa181_p --&gt; 12dgr181_p + pi_p</t>
  </si>
  <si>
    <t>PE120abcpp</t>
  </si>
  <si>
    <t>phosphatidylethanolamine transport via ABC system (n-C12:0, periplasm)</t>
  </si>
  <si>
    <t>PE140abcpp</t>
  </si>
  <si>
    <t>phosphatidylethanolamine transport via ABC system (n-C14:0, periplasm)</t>
  </si>
  <si>
    <t>PE141abcpp</t>
  </si>
  <si>
    <t>phosphatidylethanolamine transport via ABC system (n-C14:1, periplasm)</t>
  </si>
  <si>
    <t>PE161abcpp</t>
  </si>
  <si>
    <t>phosphatidylethanolamine transport via ABC system (n-C16:1, periplasm)</t>
  </si>
  <si>
    <t>PE180abcpp</t>
  </si>
  <si>
    <t>phosphatidylethanolamine transport via ABC system (n-C18:0, periplasm)</t>
  </si>
  <si>
    <t>PE181abcpp</t>
  </si>
  <si>
    <t>phosphatidylethanolamine transport via ABC system (n-C18:1, periplasm)</t>
  </si>
  <si>
    <t>PG120abcpp</t>
  </si>
  <si>
    <t>phosphatidylglycerol transport via ABC system (n-C12:0, periplasm)</t>
  </si>
  <si>
    <t>PG140abcpp</t>
  </si>
  <si>
    <t>phosphatidylglycerol transport via ABC system (n-C14:0, periplasm)</t>
  </si>
  <si>
    <t>PG141abcpp</t>
  </si>
  <si>
    <t>phosphatidylglycerol transport via ABC system (n-C14:1, periplasm)</t>
  </si>
  <si>
    <t>PG161abcpp</t>
  </si>
  <si>
    <t>phosphatidylglycerol transport via ABC system (n-C16:1, periplasm)</t>
  </si>
  <si>
    <t>PG180abcpp</t>
  </si>
  <si>
    <t>phosphatidylglycerol transport via ABC system (n-C18:0, periplasm)</t>
  </si>
  <si>
    <t>PG181abcpp</t>
  </si>
  <si>
    <t>phosphatidylglycerol transport via ABC system (n-C18:1, periplasm)</t>
  </si>
  <si>
    <t>PGP120abcpp</t>
  </si>
  <si>
    <t>phosphatidylglycerophosphate transport via ABC system (n-C12:0, periplasm)</t>
  </si>
  <si>
    <t>PGP140abcpp</t>
  </si>
  <si>
    <t>phosphatidylglycerophosphate transport via ABC system (n-C14:0, periplasm)</t>
  </si>
  <si>
    <t>PGP141abcpp</t>
  </si>
  <si>
    <t>phosphatidylglycerophosphate transport via ABC system (n-C14:1, periplasm)</t>
  </si>
  <si>
    <t>PGP161abcpp</t>
  </si>
  <si>
    <t>phosphatidylglycerophosphate transport via ABC system (n-C16:1, periplasm)</t>
  </si>
  <si>
    <t>PGP180abcpp</t>
  </si>
  <si>
    <t>phosphatidylglycerophosphate transport via ABC system (n-C18:0, periplasm)</t>
  </si>
  <si>
    <t>PGP181abcpp</t>
  </si>
  <si>
    <t>phosphatidylglycerophosphate transport via ABC system (n-C18:1, periplasm)</t>
  </si>
  <si>
    <t>PItex</t>
  </si>
  <si>
    <t>phosphate transport via diffusion (extracellular to periplasm)</t>
  </si>
  <si>
    <t>pi_e &lt;=&gt; pi_p</t>
  </si>
  <si>
    <t>PNTOtex</t>
  </si>
  <si>
    <t>Pantothenate transport via diffusion (extracellular to periplasm)</t>
  </si>
  <si>
    <t>pnto__R_e &lt;=&gt; pnto__R_p</t>
  </si>
  <si>
    <t>PROtex</t>
  </si>
  <si>
    <t>L-proline transport via diffusion (extracellular to periplasm)</t>
  </si>
  <si>
    <t>pro__L_e &lt;=&gt; pro__L_p</t>
  </si>
  <si>
    <t>PYDAMtex</t>
  </si>
  <si>
    <t>pyridoxamine transport via diffusion (extracellular)</t>
  </si>
  <si>
    <t>pydam_e &lt;=&gt; pydam_p</t>
  </si>
  <si>
    <t>PYDXNtex</t>
  </si>
  <si>
    <t>pyridoxine transport via diffusion (extracellular)</t>
  </si>
  <si>
    <t>pydxn_e &lt;=&gt; pydxn_p</t>
  </si>
  <si>
    <t>PYDXtex</t>
  </si>
  <si>
    <t>pyridoxal transport via diffusion (extracellular)</t>
  </si>
  <si>
    <t>pydx_e &lt;=&gt; pydx_p</t>
  </si>
  <si>
    <t>PYRtex</t>
  </si>
  <si>
    <t>pyruvate transport via diffusion (extracellular to periplasm)</t>
  </si>
  <si>
    <t>pyr_e &lt;=&gt; pyr_p</t>
  </si>
  <si>
    <t>SERtex</t>
  </si>
  <si>
    <t>L-serine transport via diffusion (extracellular to periplasm)</t>
  </si>
  <si>
    <t>ser__L_e &lt;=&gt; ser__L_p</t>
  </si>
  <si>
    <t>SO2tex</t>
  </si>
  <si>
    <t>SO2 transport via diffusion (extracellular to periplasm)</t>
  </si>
  <si>
    <t>so2_e &lt;=&gt; so2_p</t>
  </si>
  <si>
    <t>SO2tpp</t>
  </si>
  <si>
    <t>SO2 transport via diffusion (periplasm)</t>
  </si>
  <si>
    <t>so2_p &lt;=&gt; so2_c</t>
  </si>
  <si>
    <t>SO3tex</t>
  </si>
  <si>
    <t>sulfite transport via diffusion (extracellular to periplasm)</t>
  </si>
  <si>
    <t>so3_e &lt;=&gt; so3_p</t>
  </si>
  <si>
    <t>SO4tex</t>
  </si>
  <si>
    <t>sulfate transport via diffusion (extracellular to periplasm)</t>
  </si>
  <si>
    <t>so4_e &lt;=&gt; so4_p</t>
  </si>
  <si>
    <t>SUCCtex</t>
  </si>
  <si>
    <t>succinate transport via diffusion (extracellular to periplasm)</t>
  </si>
  <si>
    <t>succ_e &lt;=&gt; succ_p</t>
  </si>
  <si>
    <t>THMDt2pp</t>
  </si>
  <si>
    <t>thymidine transport in via proton symport (periplasm)</t>
  </si>
  <si>
    <t>THMDtex</t>
  </si>
  <si>
    <t>thymidine transport via diffusion (extracellular to periplasm)</t>
  </si>
  <si>
    <t>thymd_e &lt;=&gt; thymd_p</t>
  </si>
  <si>
    <t>THRabcpp</t>
  </si>
  <si>
    <t>L-threonine transport via ABC system (periplasm)</t>
  </si>
  <si>
    <t>THRt2pp</t>
  </si>
  <si>
    <t>L-threonine efflux transport via proton antiport (periplasm)</t>
  </si>
  <si>
    <t>THRtex</t>
  </si>
  <si>
    <t>L-threonine transport via diffusion (extracellular to periplasm)</t>
  </si>
  <si>
    <t>thr__L_e &lt;=&gt; thr__L_p</t>
  </si>
  <si>
    <t>TRPt2rpp</t>
  </si>
  <si>
    <t>L-tryptophan reversible transport via proton symport (periplasm)</t>
  </si>
  <si>
    <t>TRPtex</t>
  </si>
  <si>
    <t>L-tryptophan transport via diffusion (extracellular to periplasm)</t>
  </si>
  <si>
    <t>trp__L_e &lt;=&gt; trp__L_p</t>
  </si>
  <si>
    <t>TSULtex</t>
  </si>
  <si>
    <t>thiosulfate transport via diffusion (extracellular to periplasm)</t>
  </si>
  <si>
    <t>tsul_e &lt;=&gt; tsul_p</t>
  </si>
  <si>
    <t>TYRtex</t>
  </si>
  <si>
    <t>L-tyrosine transport via diffusion (extracellular to periplasm)</t>
  </si>
  <si>
    <t>tyr__L_e &lt;=&gt; tyr__L_p</t>
  </si>
  <si>
    <t>VALabcpp</t>
  </si>
  <si>
    <t>L-valine transport via ABC system (periplasm)</t>
  </si>
  <si>
    <t>VALt2rpp</t>
  </si>
  <si>
    <t>L-valine reversible transport via proton symport (periplasm)</t>
  </si>
  <si>
    <t>VALtex</t>
  </si>
  <si>
    <t>L-valine transport via diffusion (extracellular to periplasm)</t>
  </si>
  <si>
    <t>val__L_e &lt;=&gt; val__L_p</t>
  </si>
  <si>
    <t>ZN2tpp</t>
  </si>
  <si>
    <t>zinc transport in via permease (no H+)</t>
  </si>
  <si>
    <t>zn2_p --&gt; zn2_c</t>
  </si>
  <si>
    <t>Zn2tex</t>
  </si>
  <si>
    <t>zinc (Zn+2) transport via diffusion (extracellular to periplasm)</t>
  </si>
  <si>
    <t>zn2_e &lt;=&gt; zn2_p</t>
  </si>
  <si>
    <t>DHNPA2r</t>
  </si>
  <si>
    <t>dihydroneopterin aldolase reversible</t>
  </si>
  <si>
    <t>dhnpt_c &lt;=&gt; 6hmhpt_c + gcald_c</t>
  </si>
  <si>
    <t>DHNPTE</t>
  </si>
  <si>
    <t>Dihydroneopterin epimerase</t>
  </si>
  <si>
    <t>dhnpt_c &lt;=&gt; dhmpt_c</t>
  </si>
  <si>
    <t>PNTOt4pp</t>
  </si>
  <si>
    <t>Pantothenate sodium symporter (periplasm)</t>
  </si>
  <si>
    <t>EX_4mpetz_e</t>
  </si>
  <si>
    <t>thiazole exchange</t>
  </si>
  <si>
    <t>THIAZOLEtex</t>
  </si>
  <si>
    <t>thiazole transport via diffusion (extracellular to periplasm)</t>
  </si>
  <si>
    <t>4mpetz_e &lt;=&gt; 4mpetz_p</t>
  </si>
  <si>
    <t>THIAZOLEtpp</t>
  </si>
  <si>
    <t>thiazole transport via diffusion (periplasm to citoplasm)</t>
  </si>
  <si>
    <t>4mpetz_p --&gt; 4mpetz_c</t>
  </si>
  <si>
    <t>Catpp</t>
  </si>
  <si>
    <t>calcium transport</t>
  </si>
  <si>
    <t>TMPPP</t>
  </si>
  <si>
    <t>thiamine-phosphate diphosphorylase</t>
  </si>
  <si>
    <t>DM_FOR</t>
  </si>
  <si>
    <t>Sink needed to allow formate to leave system</t>
  </si>
  <si>
    <t xml:space="preserve">for_c --&gt; </t>
  </si>
  <si>
    <t>DM_GCALD</t>
  </si>
  <si>
    <t>Sink needed to allow glycoaldehyde to leave system</t>
  </si>
  <si>
    <t xml:space="preserve">gcald_c --&gt; </t>
  </si>
  <si>
    <t>PHEMEtonex</t>
  </si>
  <si>
    <t>Protoheme transport via ton system (extracellular)</t>
  </si>
  <si>
    <t>PHEMEabcpp</t>
  </si>
  <si>
    <t>protoheme transport via ABC system (periplasm)</t>
  </si>
  <si>
    <t>PHEtex</t>
  </si>
  <si>
    <t>L-phenylalanine transport via diffusion (extracellular to periplasm)</t>
  </si>
  <si>
    <t>phe__L_e &lt;=&gt; phe__L_p</t>
  </si>
  <si>
    <t>EX_phe__L_e</t>
  </si>
  <si>
    <t>L-Phenylalanine exchange</t>
  </si>
  <si>
    <t>PHEt2rpp</t>
  </si>
  <si>
    <t>L-phenylalanine reversible transport via proton symport (periplasm)</t>
  </si>
  <si>
    <t>DM_AHCYS</t>
  </si>
  <si>
    <t>Sink needed to allow S-adenosyl-L-homocysteine to leave system</t>
  </si>
  <si>
    <t xml:space="preserve">ahcys_c --&gt; </t>
  </si>
  <si>
    <t>CAT</t>
  </si>
  <si>
    <t>Catalase</t>
  </si>
  <si>
    <t>PSLF89_1927</t>
  </si>
  <si>
    <t>2-Octaprenyl-3-methyl-6-methoxy-1,4-benzoquinol hydroxylase</t>
  </si>
  <si>
    <t>PSLF89_441</t>
  </si>
  <si>
    <t>2-octaprenyl-6-methoxyphenol hydroxylase</t>
  </si>
  <si>
    <t>PSLF89_440</t>
  </si>
  <si>
    <t>BACCL</t>
  </si>
  <si>
    <t>Biotin acetyl CoA carboxylase ligase</t>
  </si>
  <si>
    <t>PSLF89_726</t>
  </si>
  <si>
    <t>AGDC</t>
  </si>
  <si>
    <t>N-acetylglucosamine-6-phosphate deacetylase</t>
  </si>
  <si>
    <t>PSLF89_751</t>
  </si>
  <si>
    <t>ICHORT</t>
  </si>
  <si>
    <t>Isochorismatase</t>
  </si>
  <si>
    <t>PSLF89_1731</t>
  </si>
  <si>
    <t>FMETDF</t>
  </si>
  <si>
    <t>Formylmethionine deformylase</t>
  </si>
  <si>
    <t>PSLF89_650</t>
  </si>
  <si>
    <t>S_Amino_acids_and_related_molecules</t>
  </si>
  <si>
    <t>HPYRRx</t>
  </si>
  <si>
    <t>Hydroxypyruvate reductase (NADH)</t>
  </si>
  <si>
    <t>PSLF89_187</t>
  </si>
  <si>
    <t>NADPHQR2</t>
  </si>
  <si>
    <t>NADPH Quinone Reductase (Ubiquinone-8)</t>
  </si>
  <si>
    <t>PSLF89_2722</t>
  </si>
  <si>
    <t>DIENOYLCOAREDUCT_RXN</t>
  </si>
  <si>
    <t>2,4-dienoyl-CoA reductase</t>
  </si>
  <si>
    <t>PSLF89_2002</t>
  </si>
  <si>
    <t>RXN_13179</t>
  </si>
  <si>
    <t>4-hydroxythreonine-4-phosphate dehydrogenase</t>
  </si>
  <si>
    <t>PSLF89_3130</t>
  </si>
  <si>
    <t>U23GAAT_PS</t>
  </si>
  <si>
    <t>UDP-3-O-(3-hydroxymyristoyl)glucosamine acyltransferase (C16:0)</t>
  </si>
  <si>
    <t>MRYLTR2</t>
  </si>
  <si>
    <t>HEPT1_PS</t>
  </si>
  <si>
    <t>heptosyltransferase I (LPS core synthesis)</t>
  </si>
  <si>
    <t>PSLF89_3033</t>
  </si>
  <si>
    <t>HEPT2_PS</t>
  </si>
  <si>
    <t>heptosyltransferase II (LPS core synthesis)</t>
  </si>
  <si>
    <t>PSLF89_3034</t>
  </si>
  <si>
    <t>PS_LPSabcpp</t>
  </si>
  <si>
    <t>lipid A core transport via ABC system (periplasm)</t>
  </si>
  <si>
    <t>PS_LPSabctex</t>
  </si>
  <si>
    <t>lipid A core transport via ABC system (periplasm to extracellular)</t>
  </si>
  <si>
    <t>PS_DESAT_1</t>
  </si>
  <si>
    <t>delta-9 desaturase</t>
  </si>
  <si>
    <t>(PSLF89_651 or PSLF89_852 or PSLF89_2318)</t>
  </si>
  <si>
    <t>PS_DESAT_2</t>
  </si>
  <si>
    <t>PS_DESAT_3</t>
  </si>
  <si>
    <t>PS_DESAT_4</t>
  </si>
  <si>
    <t>EX_ddca_e</t>
  </si>
  <si>
    <t>Dodecanoate (n-C12:0) exchange</t>
  </si>
  <si>
    <t xml:space="preserve">ddca_e --&gt; </t>
  </si>
  <si>
    <t>1-18:1-2:18:0-phosphatidate</t>
  </si>
  <si>
    <t>C39H73O8P1</t>
  </si>
  <si>
    <t>pa181_180_c</t>
  </si>
  <si>
    <t>1-16:1-2:16:0-phosphatidate</t>
  </si>
  <si>
    <t>C35H65O8P1</t>
  </si>
  <si>
    <t>pa161_160_c</t>
  </si>
  <si>
    <t>PS KDO(2)-lipid (A)</t>
  </si>
  <si>
    <t>C114H204N2O39P2</t>
  </si>
  <si>
    <t>lipa_PS_c</t>
  </si>
  <si>
    <t>PS heptosyl-heptosyl-kdo2-lipidA</t>
  </si>
  <si>
    <t>C128H228N2O51P2</t>
  </si>
  <si>
    <t>hhlipa_PS_c</t>
  </si>
  <si>
    <t>PS heptosyl-kdo2-lipidA</t>
  </si>
  <si>
    <t>C121H216N2O45P2</t>
  </si>
  <si>
    <t>hlipa_PS_c</t>
  </si>
  <si>
    <t>3-amino-1-hydroxyacetone 1-phosphate</t>
  </si>
  <si>
    <t>C3H7NO5P</t>
  </si>
  <si>
    <t>1_AMINO_PROPAN_2_ONE_3_PHOSPHATE_c</t>
  </si>
  <si>
    <t>trans-delta2, cis-delta4-decadienoyl-CoA</t>
  </si>
  <si>
    <t>C31H46N7O17P3S</t>
  </si>
  <si>
    <t>T2_C4_DECADIENYL_COA_c</t>
  </si>
  <si>
    <t>Hydroxypyruvate</t>
  </si>
  <si>
    <t>C3H3O4</t>
  </si>
  <si>
    <t>hpyr_c</t>
  </si>
  <si>
    <t>(R)-Glycerate</t>
  </si>
  <si>
    <t>C3H5O4</t>
  </si>
  <si>
    <t>glyc__R_c</t>
  </si>
  <si>
    <t>N Formyl L methionine C6H10NO3S</t>
  </si>
  <si>
    <t>C6H10NO3S</t>
  </si>
  <si>
    <t>fmet_c</t>
  </si>
  <si>
    <t>Isochorismate</t>
  </si>
  <si>
    <t>C10H8O6</t>
  </si>
  <si>
    <t>ichor_c</t>
  </si>
  <si>
    <t>2,3-Dihydro-2,3-dihydroxybenzoate</t>
  </si>
  <si>
    <t>C7H7O4</t>
  </si>
  <si>
    <t>23ddhb_c</t>
  </si>
  <si>
    <t>Biotinyl 5  AMP C20H27N7O9PS</t>
  </si>
  <si>
    <t>C20H27N7O9PS</t>
  </si>
  <si>
    <t>btamp_c</t>
  </si>
  <si>
    <t>4-Methyl-5-(2-phosphoethyl)-thiazole</t>
  </si>
  <si>
    <t>C6H8NO4PS</t>
  </si>
  <si>
    <t>4mpetz_e</t>
  </si>
  <si>
    <t>4mpetz_p</t>
  </si>
  <si>
    <t>Piscirickettsia salmonis lipid A</t>
  </si>
  <si>
    <t>R</t>
  </si>
  <si>
    <t>lipaPisci_e</t>
  </si>
  <si>
    <t>lipaPisci_p</t>
  </si>
  <si>
    <t>lipaPisci_c</t>
  </si>
  <si>
    <t>CMP-pseudaminate</t>
  </si>
  <si>
    <t>C22H32N5O15P</t>
  </si>
  <si>
    <t>CPD_10755_c</t>
  </si>
  <si>
    <t>pseudaminate</t>
  </si>
  <si>
    <t>C13H21N2O8</t>
  </si>
  <si>
    <t>CPD_10754_c</t>
  </si>
  <si>
    <t>2,4-diacetamido-2,4,6-trideoxy-beta-L-altropyranose</t>
  </si>
  <si>
    <t>C10H18N2O5</t>
  </si>
  <si>
    <t>CPD_10753_c</t>
  </si>
  <si>
    <t>UDP-2,4-diacetamido-2,4,6-trideoxy-beta-L-altropyranose</t>
  </si>
  <si>
    <t>C19H28N4O16P2</t>
  </si>
  <si>
    <t>CPD_10752_c</t>
  </si>
  <si>
    <t>UDP-4-amino-4,6-dideoxy-N-acetyl-beta-L-altrosamine</t>
  </si>
  <si>
    <t>C17H27N4O15P2</t>
  </si>
  <si>
    <t>CPD_10751_c</t>
  </si>
  <si>
    <t>UDP-2-acetamido-2,6-dideoxy-beta-L-arabino-4-hexulose</t>
  </si>
  <si>
    <t>C17H23N3O16P2</t>
  </si>
  <si>
    <t>CPD_10750_c</t>
  </si>
  <si>
    <t>Urocanate</t>
  </si>
  <si>
    <t>C6H5N2O2</t>
  </si>
  <si>
    <t>urcan_c</t>
  </si>
  <si>
    <t>Tetrahydrobiopterin</t>
  </si>
  <si>
    <t>C9H15N5O3</t>
  </si>
  <si>
    <t>thbpt_c</t>
  </si>
  <si>
    <t>Tetrahydrobiopterin-4a-carbinolamine</t>
  </si>
  <si>
    <t>C9H15N5O4</t>
  </si>
  <si>
    <t>thbpt4acam_c</t>
  </si>
  <si>
    <t>Pimeloyl-CoA</t>
  </si>
  <si>
    <t>C28H41N7O19P3S</t>
  </si>
  <si>
    <t>pmcoa_c</t>
  </si>
  <si>
    <t>Growing PHB granule</t>
  </si>
  <si>
    <t>phbg_c</t>
  </si>
  <si>
    <t>M__R__Mevalonate_C6H11O4</t>
  </si>
  <si>
    <t>C6H11O4</t>
  </si>
  <si>
    <t>mev__R_c</t>
  </si>
  <si>
    <t>M_Hydroxymethylglutaryl_CoA_C27H39N7O20P3S</t>
  </si>
  <si>
    <t>C27H39N7O20P3S</t>
  </si>
  <si>
    <t>hmgcoa_c</t>
  </si>
  <si>
    <t>2-Hydroxy-3-keto-5-methylthiopentenyl-1-phosphate</t>
  </si>
  <si>
    <t>C6H9O6PS</t>
  </si>
  <si>
    <t>hkmpp_c</t>
  </si>
  <si>
    <t>M_Homogentisate_C8H7O4</t>
  </si>
  <si>
    <t>C8H7O4</t>
  </si>
  <si>
    <t>hgentis_c</t>
  </si>
  <si>
    <t>L-Glutamyl-tRNA(Gln)</t>
  </si>
  <si>
    <t>C5H7NO3R</t>
  </si>
  <si>
    <t>glutrna_gln_c</t>
  </si>
  <si>
    <t>Formamide</t>
  </si>
  <si>
    <t>CH3NO</t>
  </si>
  <si>
    <t>frmd_c</t>
  </si>
  <si>
    <t>N-Formimidoyl-L-glutamate</t>
  </si>
  <si>
    <t>C6H8N2O4</t>
  </si>
  <si>
    <t>forglu_c</t>
  </si>
  <si>
    <t>2,3-diketo-5-methylthio-1-phosphopentane</t>
  </si>
  <si>
    <t>dkmpp_c</t>
  </si>
  <si>
    <t>1,2-Dihydroxy-5-(methylthio)pent-1-en-3-one</t>
  </si>
  <si>
    <t>C6H9O3S</t>
  </si>
  <si>
    <t>dhmtp_c</t>
  </si>
  <si>
    <t>6,7-Dihydrobiopterin</t>
  </si>
  <si>
    <t>C9H13N5O3</t>
  </si>
  <si>
    <t>dhbpt_c</t>
  </si>
  <si>
    <t>CDPglycerol</t>
  </si>
  <si>
    <t>C12H19N3O13P2</t>
  </si>
  <si>
    <t>cdpglyc_c</t>
  </si>
  <si>
    <t>cyclic diguanosine monophosphate</t>
  </si>
  <si>
    <t>C20H22N10O14P2</t>
  </si>
  <si>
    <t>cdigmp_c</t>
  </si>
  <si>
    <t>(R)-3-Hydroxybutanoate</t>
  </si>
  <si>
    <t>C4H7O3</t>
  </si>
  <si>
    <t>bhb_c</t>
  </si>
  <si>
    <t>PHB granule</t>
  </si>
  <si>
    <t>C4H6O2R</t>
  </si>
  <si>
    <t>PHB_c</t>
  </si>
  <si>
    <t>N-Carbamoylputrescine</t>
  </si>
  <si>
    <t>C5H13N3O</t>
  </si>
  <si>
    <t>Ncbmpts_c</t>
  </si>
  <si>
    <t>6-Pyruvoyl-5,6,7,8-tetrahydropterin</t>
  </si>
  <si>
    <t>C9H11N5O3</t>
  </si>
  <si>
    <t>6pthp_c</t>
  </si>
  <si>
    <t>M__R__5_Phosphomevalonate_C6H10O7P</t>
  </si>
  <si>
    <t>C6H10O7P</t>
  </si>
  <si>
    <t>5pmev_c</t>
  </si>
  <si>
    <t>5-Methylthio-5-deoxy-D-ribulose 1-phosphate</t>
  </si>
  <si>
    <t>C6H11O7PS</t>
  </si>
  <si>
    <t>5mdru1p_c</t>
  </si>
  <si>
    <t>5-Methylthio-5-deoxy-D-ribose 1-phosphate</t>
  </si>
  <si>
    <t>5mdr1p_c</t>
  </si>
  <si>
    <t>M__R__5_Diphosphomevalonate_C6H10O10P2</t>
  </si>
  <si>
    <t>C6H10O10P2</t>
  </si>
  <si>
    <t>5dpmev_c</t>
  </si>
  <si>
    <t>M_4_Maleylacetoacetate_C8H6O6</t>
  </si>
  <si>
    <t>C8H6O6</t>
  </si>
  <si>
    <t>4mlacac_c</t>
  </si>
  <si>
    <t>4-Methylthio-2-oxobutanoate</t>
  </si>
  <si>
    <t>C5H7O3S</t>
  </si>
  <si>
    <t>4met2obut_c</t>
  </si>
  <si>
    <t>4-Imidazolone-5-propanoate</t>
  </si>
  <si>
    <t>C6H7N2O3</t>
  </si>
  <si>
    <t>4izp_c</t>
  </si>
  <si>
    <t>M_4_Fumarylacetoacetate_C8H6O6</t>
  </si>
  <si>
    <t>4fumacac_c</t>
  </si>
  <si>
    <t>(S)-3-Hydroxy-2-methylbutyryl-CoA</t>
  </si>
  <si>
    <t>C26H40N7O18P3S</t>
  </si>
  <si>
    <t>3hmbcoa_c</t>
  </si>
  <si>
    <t>(R)-3-Hydroxybutanoyl-CoA</t>
  </si>
  <si>
    <t>C25H38N7O18P3S</t>
  </si>
  <si>
    <t>3hbcoa__R_c</t>
  </si>
  <si>
    <t>(3S)-3,6-Diaminohexanoate</t>
  </si>
  <si>
    <t>C6H15N2O2</t>
  </si>
  <si>
    <t>36dahx_c</t>
  </si>
  <si>
    <t>trans-2-Methylbut-2-enoyl-CoA</t>
  </si>
  <si>
    <t>C26H38N7O17P3S</t>
  </si>
  <si>
    <t>2mb2coa_c</t>
  </si>
  <si>
    <t>Zinc</t>
  </si>
  <si>
    <t>Zn</t>
  </si>
  <si>
    <t>zn2_p</t>
  </si>
  <si>
    <t>L-Valine</t>
  </si>
  <si>
    <t>C5H11NO2</t>
  </si>
  <si>
    <t>val__L_p</t>
  </si>
  <si>
    <t>Undecaprenyl phosphate</t>
  </si>
  <si>
    <t>C55H89O4P</t>
  </si>
  <si>
    <t>udcpp_p</t>
  </si>
  <si>
    <t>Undecaprenyl diphosphate</t>
  </si>
  <si>
    <t>C55H89O7P2</t>
  </si>
  <si>
    <t>udcpdp_p</t>
  </si>
  <si>
    <t>undecaprenyl phosphate-4-amino-4-deoxy-L-arabinose</t>
  </si>
  <si>
    <t>C60H100N1O7P1</t>
  </si>
  <si>
    <t>uLa4n_p</t>
  </si>
  <si>
    <t>L-Tyrosine</t>
  </si>
  <si>
    <t>C9H11NO3</t>
  </si>
  <si>
    <t>tyr__L_p</t>
  </si>
  <si>
    <t>tetradecenoate (n-C14:1)</t>
  </si>
  <si>
    <t>C14H25O2</t>
  </si>
  <si>
    <t>ttdcea_p</t>
  </si>
  <si>
    <t>tetradecanoate (n-C14:0)</t>
  </si>
  <si>
    <t>C14H27O2</t>
  </si>
  <si>
    <t>ttdca_p</t>
  </si>
  <si>
    <t>Thiosulfate</t>
  </si>
  <si>
    <t>O3S2</t>
  </si>
  <si>
    <t>tsul_p</t>
  </si>
  <si>
    <t>L-Tryptophan</t>
  </si>
  <si>
    <t>C11H12N2O2</t>
  </si>
  <si>
    <t>trp__L_p</t>
  </si>
  <si>
    <t>Thymidine</t>
  </si>
  <si>
    <t>C10H14N2O5</t>
  </si>
  <si>
    <t>thymd_p</t>
  </si>
  <si>
    <t>L-Threonine</t>
  </si>
  <si>
    <t>C4H9NO3</t>
  </si>
  <si>
    <t>thr__L_p</t>
  </si>
  <si>
    <t>Thiocyanate</t>
  </si>
  <si>
    <t>CNS</t>
  </si>
  <si>
    <t>tcynt_p</t>
  </si>
  <si>
    <t>Succinate</t>
  </si>
  <si>
    <t>C4H4O4</t>
  </si>
  <si>
    <t>succ_p</t>
  </si>
  <si>
    <t>Sulfate</t>
  </si>
  <si>
    <t>O4S</t>
  </si>
  <si>
    <t>so4_p</t>
  </si>
  <si>
    <t>Sulfite</t>
  </si>
  <si>
    <t>O3S</t>
  </si>
  <si>
    <t>so3_p</t>
  </si>
  <si>
    <t>sulfur dioxide</t>
  </si>
  <si>
    <t>O2S</t>
  </si>
  <si>
    <t>so2_p</t>
  </si>
  <si>
    <t>L-Serine</t>
  </si>
  <si>
    <t>C3H7NO3</t>
  </si>
  <si>
    <t>ser__L_p</t>
  </si>
  <si>
    <t>Pyruvate</t>
  </si>
  <si>
    <t>C3H3O3</t>
  </si>
  <si>
    <t>pyr_p</t>
  </si>
  <si>
    <t>Pyridoxine</t>
  </si>
  <si>
    <t>C8H11NO3</t>
  </si>
  <si>
    <t>pydxn_p</t>
  </si>
  <si>
    <t>Pyridoxal</t>
  </si>
  <si>
    <t>C8H9NO3</t>
  </si>
  <si>
    <t>pydx_p</t>
  </si>
  <si>
    <t>Pyridoxamine</t>
  </si>
  <si>
    <t>C8H13N2O2</t>
  </si>
  <si>
    <t>pydam_p</t>
  </si>
  <si>
    <t>L-Proline</t>
  </si>
  <si>
    <t>C5H9NO2</t>
  </si>
  <si>
    <t>pro__L_p</t>
  </si>
  <si>
    <t>Propionate (n-C3:0)</t>
  </si>
  <si>
    <t>C3H5O2</t>
  </si>
  <si>
    <t>ppa_p</t>
  </si>
  <si>
    <t>(R)-Pantothenate</t>
  </si>
  <si>
    <t>C9H16NO5</t>
  </si>
  <si>
    <t>pnto__R_p</t>
  </si>
  <si>
    <t>Phosphate</t>
  </si>
  <si>
    <t>HO4P</t>
  </si>
  <si>
    <t>pi_p</t>
  </si>
  <si>
    <t>Protoheme</t>
  </si>
  <si>
    <t>C34H30FeN4O4</t>
  </si>
  <si>
    <t>pheme_p</t>
  </si>
  <si>
    <t>Phosphatidylglycerophosphate (dioctadec-11-enoyl, n-C18:1)</t>
  </si>
  <si>
    <t>C42H77O13P2</t>
  </si>
  <si>
    <t>pgp181_p</t>
  </si>
  <si>
    <t>Phosphatidylglycerophosphate (dioctadecanoyl, n-C18:0)</t>
  </si>
  <si>
    <t>C42H81O13P2</t>
  </si>
  <si>
    <t>pgp180_p</t>
  </si>
  <si>
    <t>Phosphatidylglycerophosphate (dihexadec-9-enoyl, n-C16:1)</t>
  </si>
  <si>
    <t>C38H69O13P2</t>
  </si>
  <si>
    <t>pgp161_p</t>
  </si>
  <si>
    <t>Phosphatidylglycerophosphate (dihexadecanoyl, n-C16:0)</t>
  </si>
  <si>
    <t>C38H73O13P2</t>
  </si>
  <si>
    <t>pgp160_p</t>
  </si>
  <si>
    <t>Phosphatidylglycerophosphate (ditetradec-7-enoyl, n-C14:1)</t>
  </si>
  <si>
    <t>C34H61O13P2</t>
  </si>
  <si>
    <t>pgp141_p</t>
  </si>
  <si>
    <t>Phosphatidylglycerophosphate (ditetradecanoyl, n-C14:0)</t>
  </si>
  <si>
    <t>C34H65O13P2</t>
  </si>
  <si>
    <t>pgp140_p</t>
  </si>
  <si>
    <t>Phosphatidylglycerophosphate (didodecanoyl, n-C12:0)</t>
  </si>
  <si>
    <t>C30H57O13P2</t>
  </si>
  <si>
    <t>pgp120_p</t>
  </si>
  <si>
    <t>Phosphatidylglycerol (dioctadec-11-enoyl, n-C18:1)</t>
  </si>
  <si>
    <t>C42H78O10P1</t>
  </si>
  <si>
    <t>pg181_p</t>
  </si>
  <si>
    <t>Phosphatidylglycerol (dioctadecanoyl, n-C18:0)</t>
  </si>
  <si>
    <t>C42H82O10P1</t>
  </si>
  <si>
    <t>pg180_p</t>
  </si>
  <si>
    <t>Phosphatidylglycerol (dihexadec-9-enoyl, n-C16:1)</t>
  </si>
  <si>
    <t>C38H70O10P1</t>
  </si>
  <si>
    <t>pg161_p</t>
  </si>
  <si>
    <t>Phosphatidylglycerol (dihexadecanoyl, n-C16:0)</t>
  </si>
  <si>
    <t>C38H74O10P1</t>
  </si>
  <si>
    <t>pg160_p</t>
  </si>
  <si>
    <t>Phosphatidylglycerol (ditetradec-7-enoyl, n-C14:1)</t>
  </si>
  <si>
    <t>C34H62O10P1</t>
  </si>
  <si>
    <t>pg141_p</t>
  </si>
  <si>
    <t>Phosphatidylglycerol (ditetradecanoyl, n-C14:0)</t>
  </si>
  <si>
    <t>C34H66O10P1</t>
  </si>
  <si>
    <t>pg140_p</t>
  </si>
  <si>
    <t>Phosphatidylglycerol (didodecanoyl, n-C12:0)</t>
  </si>
  <si>
    <t>C30H58O10P1</t>
  </si>
  <si>
    <t>pg120_p</t>
  </si>
  <si>
    <t>phosphatidylethanolamine (dioctadec-11-enoyl, n-C18:1)</t>
  </si>
  <si>
    <t>C41H78N1O8P1</t>
  </si>
  <si>
    <t>pe181_p</t>
  </si>
  <si>
    <t>phosphatidylethanolamine (dioctadecanoyl, n-C18:0)</t>
  </si>
  <si>
    <t>C41H82N1O8P1</t>
  </si>
  <si>
    <t>pe180_p</t>
  </si>
  <si>
    <t>phosphatidylethanolamine (dihexadec-9enoyl, n-C16:1)</t>
  </si>
  <si>
    <t>C37H70N1O8P1</t>
  </si>
  <si>
    <t>pe161_p</t>
  </si>
  <si>
    <t>phosphatidylethanolamine (dihexadecanoyl, n-C16:0)</t>
  </si>
  <si>
    <t>C37H74N1O8P1</t>
  </si>
  <si>
    <t>pe160_p</t>
  </si>
  <si>
    <t>phosphatidylethanolamine (ditetradec-7-enoyl, n-C14:1)</t>
  </si>
  <si>
    <t>C33H62N1O8P1</t>
  </si>
  <si>
    <t>pe141_p</t>
  </si>
  <si>
    <t>phosphatidylethanolamine (ditetradecanoyl, n-C14:0)</t>
  </si>
  <si>
    <t>C33H66N1O8P1</t>
  </si>
  <si>
    <t>pe140_p</t>
  </si>
  <si>
    <t>phosphatidylethanolamine (didodecanoyl, n-C12:0)</t>
  </si>
  <si>
    <t>C29H58N1O8P1</t>
  </si>
  <si>
    <t>pe120_p</t>
  </si>
  <si>
    <t>1,2-dioctadec-11-enoyl-sn-glycerol 3-phosphate</t>
  </si>
  <si>
    <t>C39H71O8P1</t>
  </si>
  <si>
    <t>pa181_p</t>
  </si>
  <si>
    <t>1,2-dioctadecanoyl-sn-glycerol 3-phosphate</t>
  </si>
  <si>
    <t>C39H75O8P1</t>
  </si>
  <si>
    <t>pa180_p</t>
  </si>
  <si>
    <t>1,2-dihexadec-9-enoyl-sn-glycerol 3-phosphate</t>
  </si>
  <si>
    <t>C35H63O8P1</t>
  </si>
  <si>
    <t>pa161_p</t>
  </si>
  <si>
    <t>1,2-dihexadecanoyl-sn-glycerol 3-phosphate</t>
  </si>
  <si>
    <t>C35H67O8P1</t>
  </si>
  <si>
    <t>pa160_p</t>
  </si>
  <si>
    <t>1,2-ditetradec-7-enoyl-sn-glycerol 3-phosphate</t>
  </si>
  <si>
    <t>C31H55O8P1</t>
  </si>
  <si>
    <t>pa141_p</t>
  </si>
  <si>
    <t>1,2-ditetradecanoyl-sn-glycerol 3-phosphate</t>
  </si>
  <si>
    <t>C31H59O8P1</t>
  </si>
  <si>
    <t>pa140_p</t>
  </si>
  <si>
    <t>1,2-didodecanoyl-sn-glycerol 3-phosphate</t>
  </si>
  <si>
    <t>C27H51O8P1</t>
  </si>
  <si>
    <t>pa120_p</t>
  </si>
  <si>
    <t>Orotate</t>
  </si>
  <si>
    <t>C5H3N2O4</t>
  </si>
  <si>
    <t>orot_p</t>
  </si>
  <si>
    <t>octanoate (n-C8:0)</t>
  </si>
  <si>
    <t>C8H15O2</t>
  </si>
  <si>
    <t>octa_p</t>
  </si>
  <si>
    <t>octadecenoate (n-C18:1)</t>
  </si>
  <si>
    <t>C18H33O2</t>
  </si>
  <si>
    <t>ocdcea_p</t>
  </si>
  <si>
    <t>octadecanoate (n-C18:0)</t>
  </si>
  <si>
    <t>C18H35O2</t>
  </si>
  <si>
    <t>ocdca_p</t>
  </si>
  <si>
    <t>Superoxide anion</t>
  </si>
  <si>
    <t>O2</t>
  </si>
  <si>
    <t>o2s_p</t>
  </si>
  <si>
    <t>o2_p</t>
  </si>
  <si>
    <t>Nitric oxide</t>
  </si>
  <si>
    <t>NO</t>
  </si>
  <si>
    <t>no_p</t>
  </si>
  <si>
    <t>nickel</t>
  </si>
  <si>
    <t>Ni</t>
  </si>
  <si>
    <t>ni2_p</t>
  </si>
  <si>
    <t>Ammonium</t>
  </si>
  <si>
    <t>H4N</t>
  </si>
  <si>
    <t>nh4_p</t>
  </si>
  <si>
    <t>Sodium</t>
  </si>
  <si>
    <t>Na</t>
  </si>
  <si>
    <t>na1_p</t>
  </si>
  <si>
    <t>three disacharide linked murein units (pentapeptide crosslinked tetrapeptide (A2pm-&gt;D-ala) tetrapeptide corsslinked tetrapeptide (A2pm-&gt;D-ala)) (middle of chain)</t>
  </si>
  <si>
    <t>C114H172N22O59</t>
  </si>
  <si>
    <t>murein5px4px4p_p</t>
  </si>
  <si>
    <t>two disacharide linked murein units, pentapeptide crosslinked tetrapeptide (A2pm-&gt;D-ala) (middle of chain)</t>
  </si>
  <si>
    <t>C77H117N15O40</t>
  </si>
  <si>
    <t>murein5px4p_p</t>
  </si>
  <si>
    <t>two disacharide linked murein units, pentapeptide corsslinked tripeptide (A2pm-&gt;A2pm) (middle of chain)</t>
  </si>
  <si>
    <t>C74H112N14O39</t>
  </si>
  <si>
    <t>murein5px3p_p</t>
  </si>
  <si>
    <t>three linked disacharide pentapeptide murein units (uncrosslinked, middle of chain)</t>
  </si>
  <si>
    <t>C120H186N24O63</t>
  </si>
  <si>
    <t>murein5p5p5p_p</t>
  </si>
  <si>
    <t>two linked disacharide pentapeptide murein units (uncrosslinked, middle of chain)</t>
  </si>
  <si>
    <t>C80H124N16O42</t>
  </si>
  <si>
    <t>murein5p5p_p</t>
  </si>
  <si>
    <t>two linked disacharide pentapeptide and tetrapeptide murein units (uncrosslinked, middle of chain)</t>
  </si>
  <si>
    <t>C77H119N15O41</t>
  </si>
  <si>
    <t>murein5p4p_p</t>
  </si>
  <si>
    <t>two linked disacharide pentapeptide and tripeptide murein units (uncrosslinked, middle of chain)</t>
  </si>
  <si>
    <t>C74H114N14O40</t>
  </si>
  <si>
    <t>murein5p3p_p</t>
  </si>
  <si>
    <t>three disacharide linked murein units (tetrapeptide crosslinked tetrapeptide (A2pm-&gt;D-ala) &amp; tetrapeptide corsslinked tetrapeptide (A2pm-&gt;D-ala)) (middle of chain)</t>
  </si>
  <si>
    <t>C111H167N21O58</t>
  </si>
  <si>
    <t>murein4px4px4p_p</t>
  </si>
  <si>
    <t>three disacharide linked murein units (tetrapeptide crosslinked tetrapeptide (A2pm-&gt;D-ala), one uncrosslinked tetrapaptide) (middle of chain)</t>
  </si>
  <si>
    <t>C111H169N21O59</t>
  </si>
  <si>
    <t>murein4px4p4p_p</t>
  </si>
  <si>
    <t>two disacharide linked murein units, tetrapeptide corsslinked tetrapeptide (A2pm-&gt;D-ala) (middle of chain)</t>
  </si>
  <si>
    <t>murein4px4p_p</t>
  </si>
  <si>
    <t>two linked disacharide tetrapeptide murein units (uncrosslinked, middle of chain)</t>
  </si>
  <si>
    <t>murein4p4p_p</t>
  </si>
  <si>
    <t>two linked disacharide tetrapeptide and tripeptide murein units (uncrosslinked, middle of chain)</t>
  </si>
  <si>
    <t>C71H109N13O39</t>
  </si>
  <si>
    <t>murein4p3p_p</t>
  </si>
  <si>
    <t>two disacharide linked murein units, tripeptide crosslinked tetrapeptide (A2pm-&gt;D-ala) (middle of chain)</t>
  </si>
  <si>
    <t>C71H107N13O38</t>
  </si>
  <si>
    <t>murein3px4p_p</t>
  </si>
  <si>
    <t>two disacharide linked murein units, tripeptide crosslinked tripeptide (A2pm-&gt;A2pm) (middle of chain)</t>
  </si>
  <si>
    <t>C68H102N12O37</t>
  </si>
  <si>
    <t>murein3px3p_p</t>
  </si>
  <si>
    <t>two linked disacharide tripeptide murein units (uncrosslinked, middle of chain)</t>
  </si>
  <si>
    <t>C68H104N12O38</t>
  </si>
  <si>
    <t>murein3p3p_p</t>
  </si>
  <si>
    <t>Mn2+</t>
  </si>
  <si>
    <t>Mn</t>
  </si>
  <si>
    <t>mn2_p</t>
  </si>
  <si>
    <t>magnesium</t>
  </si>
  <si>
    <t>Mg</t>
  </si>
  <si>
    <t>mg2_p</t>
  </si>
  <si>
    <t>L-Methionine</t>
  </si>
  <si>
    <t>C5H11NO2S</t>
  </si>
  <si>
    <t>met__L_p</t>
  </si>
  <si>
    <t>Methanol</t>
  </si>
  <si>
    <t>CH4O1</t>
  </si>
  <si>
    <t>meoh_p</t>
  </si>
  <si>
    <t>L-Malate</t>
  </si>
  <si>
    <t>C4H4O5</t>
  </si>
  <si>
    <t>mal__L_p</t>
  </si>
  <si>
    <t>L-Lysine</t>
  </si>
  <si>
    <t>lys__L_p</t>
  </si>
  <si>
    <t>lipoprotein</t>
  </si>
  <si>
    <t>XC16H30O1</t>
  </si>
  <si>
    <t>lpp_p</t>
  </si>
  <si>
    <t>L-Leucine</t>
  </si>
  <si>
    <t>C6H13NO2</t>
  </si>
  <si>
    <t>leu__L_p</t>
  </si>
  <si>
    <t>KDO(2)-lipid IV(A)</t>
  </si>
  <si>
    <t>C86H152N2O37P2</t>
  </si>
  <si>
    <t>kdo2lipid4_PS_p</t>
  </si>
  <si>
    <t>potassium</t>
  </si>
  <si>
    <t>K</t>
  </si>
  <si>
    <t>k_p</t>
  </si>
  <si>
    <t>myo-Inositol</t>
  </si>
  <si>
    <t>C6H12O6</t>
  </si>
  <si>
    <t>inost_p</t>
  </si>
  <si>
    <t>Indole</t>
  </si>
  <si>
    <t>C8H7N</t>
  </si>
  <si>
    <t>indole_p</t>
  </si>
  <si>
    <t>L-Isoleucine</t>
  </si>
  <si>
    <t>ile__L_p</t>
  </si>
  <si>
    <t>Hypoxanthine</t>
  </si>
  <si>
    <t>C5H4N4O</t>
  </si>
  <si>
    <t>hxan_p</t>
  </si>
  <si>
    <t>Hexanoate (n-C6:0)</t>
  </si>
  <si>
    <t>C6H11O2</t>
  </si>
  <si>
    <t>hxa_p</t>
  </si>
  <si>
    <t>L-Homoserine</t>
  </si>
  <si>
    <t>hom__L_p</t>
  </si>
  <si>
    <t>L-Histidine</t>
  </si>
  <si>
    <t>C6H9N3O2</t>
  </si>
  <si>
    <t>his__L_p</t>
  </si>
  <si>
    <t>Hg2+</t>
  </si>
  <si>
    <t>Hg</t>
  </si>
  <si>
    <t>hg2_p</t>
  </si>
  <si>
    <t>Hexadecenoate (n-C16:1)</t>
  </si>
  <si>
    <t>C16H29O2</t>
  </si>
  <si>
    <t>hdcea_p</t>
  </si>
  <si>
    <t>Hexadecanoate (n-C16:0)</t>
  </si>
  <si>
    <t>C16H31O2</t>
  </si>
  <si>
    <t>hdca_p</t>
  </si>
  <si>
    <t>Hydrogen sulfide</t>
  </si>
  <si>
    <t>H2S</t>
  </si>
  <si>
    <t>h2s_p</t>
  </si>
  <si>
    <t>Hydrogen peroxide</t>
  </si>
  <si>
    <t>H2O2</t>
  </si>
  <si>
    <t>h2o2_p</t>
  </si>
  <si>
    <t>H2O</t>
  </si>
  <si>
    <t>h2o_p</t>
  </si>
  <si>
    <t>H+</t>
  </si>
  <si>
    <t>H</t>
  </si>
  <si>
    <t>h_p</t>
  </si>
  <si>
    <t>Reduced glutathione</t>
  </si>
  <si>
    <t>C10H16N3O6S</t>
  </si>
  <si>
    <t>gthrd_p</t>
  </si>
  <si>
    <t>Oxidized glutathione</t>
  </si>
  <si>
    <t>C20H30N6O12S2</t>
  </si>
  <si>
    <t>gthox_p</t>
  </si>
  <si>
    <t>Glycerol 3-phosphate</t>
  </si>
  <si>
    <t>C3H7O6P</t>
  </si>
  <si>
    <t>glyc3p_p</t>
  </si>
  <si>
    <t>Glycerol</t>
  </si>
  <si>
    <t>C3H8O3</t>
  </si>
  <si>
    <t>glyc_p</t>
  </si>
  <si>
    <t>D-Glyceraldehyde</t>
  </si>
  <si>
    <t>C3H6O3</t>
  </si>
  <si>
    <t>glyald_p</t>
  </si>
  <si>
    <t>Glycine</t>
  </si>
  <si>
    <t>C2H5NO2</t>
  </si>
  <si>
    <t>gly_p</t>
  </si>
  <si>
    <t>L-Glutamate</t>
  </si>
  <si>
    <t>C5H8NO4</t>
  </si>
  <si>
    <t>glu__L_p</t>
  </si>
  <si>
    <t>L-Glutamine</t>
  </si>
  <si>
    <t>C5H10N2O3</t>
  </si>
  <si>
    <t>gln__L_p</t>
  </si>
  <si>
    <t>D-Glucose</t>
  </si>
  <si>
    <t>glc__D_p</t>
  </si>
  <si>
    <t>D-Galactose</t>
  </si>
  <si>
    <t>gal_p</t>
  </si>
  <si>
    <t>Glycerophosphoserine</t>
  </si>
  <si>
    <t>C6H13NO8P</t>
  </si>
  <si>
    <t>g3ps_p</t>
  </si>
  <si>
    <t>sn-Glycero-3-phospho-1-inositol</t>
  </si>
  <si>
    <t>C9H18O11P</t>
  </si>
  <si>
    <t>g3pi_p</t>
  </si>
  <si>
    <t>Glycerophosphoglycerol</t>
  </si>
  <si>
    <t>C6H14O8P</t>
  </si>
  <si>
    <t>g3pg_p</t>
  </si>
  <si>
    <t>sn-Glycero-3-phosphoethanolamine</t>
  </si>
  <si>
    <t>C5H14NO6P</t>
  </si>
  <si>
    <t>g3pe_p</t>
  </si>
  <si>
    <t>sn-Glycero-3-phosphocholine</t>
  </si>
  <si>
    <t>C8H20NO6P</t>
  </si>
  <si>
    <t>g3pc_p</t>
  </si>
  <si>
    <t>fusidic acid</t>
  </si>
  <si>
    <t>C31H48O5</t>
  </si>
  <si>
    <t>fusa_p</t>
  </si>
  <si>
    <t>Fumarate</t>
  </si>
  <si>
    <t>C4H2O4</t>
  </si>
  <si>
    <t>fum_p</t>
  </si>
  <si>
    <t>ferroxamine minus Fe(3)</t>
  </si>
  <si>
    <t>C25H46N6O8</t>
  </si>
  <si>
    <t>feoxam_un_p</t>
  </si>
  <si>
    <t>ferroxamine</t>
  </si>
  <si>
    <t>C25H46FeN6O8</t>
  </si>
  <si>
    <t>feoxam_p</t>
  </si>
  <si>
    <t>Ferrichrome minus Fe(III)</t>
  </si>
  <si>
    <t>C27H42N9O12</t>
  </si>
  <si>
    <t>fecrm_un_p</t>
  </si>
  <si>
    <t>Ferrichrome</t>
  </si>
  <si>
    <t>C27H42FeN9O12</t>
  </si>
  <si>
    <t>fecrm_p</t>
  </si>
  <si>
    <t>Fe(III)hydoxamate, unloaded</t>
  </si>
  <si>
    <t>C9H18O6N3</t>
  </si>
  <si>
    <t>fe3hox_un_p</t>
  </si>
  <si>
    <t>Fe(III)hydroxamate</t>
  </si>
  <si>
    <t>C9H18O6N3Fe</t>
  </si>
  <si>
    <t>fe3hox_p</t>
  </si>
  <si>
    <t>Fe3+</t>
  </si>
  <si>
    <t>Fe</t>
  </si>
  <si>
    <t>fe3_p</t>
  </si>
  <si>
    <t>Fe2+</t>
  </si>
  <si>
    <t>fe2_p</t>
  </si>
  <si>
    <t>Ethanol</t>
  </si>
  <si>
    <t>C2H6O</t>
  </si>
  <si>
    <t>etoh_p</t>
  </si>
  <si>
    <t>Ethanolamine</t>
  </si>
  <si>
    <t>C2H8NO</t>
  </si>
  <si>
    <t>etha_p</t>
  </si>
  <si>
    <t>periplasmic disulfide isomerase/thiol-disulphide oxidase (reduced)</t>
  </si>
  <si>
    <t>XH2</t>
  </si>
  <si>
    <t>dsbgrd_p</t>
  </si>
  <si>
    <t>periplasmic disulfide isomerase/thiol-disulphide oxidase (oxidized)</t>
  </si>
  <si>
    <t>X</t>
  </si>
  <si>
    <t>dsbgox_p</t>
  </si>
  <si>
    <t>Dodecanoate (n-C12:0)</t>
  </si>
  <si>
    <t>C12H23O2</t>
  </si>
  <si>
    <t>ddca_p</t>
  </si>
  <si>
    <t>Decanoate (n-C10:0)</t>
  </si>
  <si>
    <t>C10H19O2</t>
  </si>
  <si>
    <t>dca_p</t>
  </si>
  <si>
    <t>Cytidine</t>
  </si>
  <si>
    <t>C9H13N3O5</t>
  </si>
  <si>
    <t>cytd_p</t>
  </si>
  <si>
    <t>L-Cysteine</t>
  </si>
  <si>
    <t>C3H7NO2S</t>
  </si>
  <si>
    <t>cys__L_p</t>
  </si>
  <si>
    <t>Hydrogen cyanide</t>
  </si>
  <si>
    <t>CHN</t>
  </si>
  <si>
    <t>cyan_p</t>
  </si>
  <si>
    <t>Cu2+</t>
  </si>
  <si>
    <t>Cu</t>
  </si>
  <si>
    <t>cu2_p</t>
  </si>
  <si>
    <t>Co2+</t>
  </si>
  <si>
    <t>Co</t>
  </si>
  <si>
    <t>cobalt2_p</t>
  </si>
  <si>
    <t>CO2</t>
  </si>
  <si>
    <t>co2_p</t>
  </si>
  <si>
    <t>Chloramphenicol</t>
  </si>
  <si>
    <t>C11H12Cl2N2O5</t>
  </si>
  <si>
    <t>cm_p</t>
  </si>
  <si>
    <t>Chloride</t>
  </si>
  <si>
    <t>Cl</t>
  </si>
  <si>
    <t>cl_p</t>
  </si>
  <si>
    <t>Citrate</t>
  </si>
  <si>
    <t>C6H5O7</t>
  </si>
  <si>
    <t>cit_p</t>
  </si>
  <si>
    <t>Choline</t>
  </si>
  <si>
    <t>C5H14NO</t>
  </si>
  <si>
    <t>chol_p</t>
  </si>
  <si>
    <t>Cys-Gly</t>
  </si>
  <si>
    <t>C5H10N2O3S</t>
  </si>
  <si>
    <t>cgly_p</t>
  </si>
  <si>
    <t>Cadmium</t>
  </si>
  <si>
    <t>Cd</t>
  </si>
  <si>
    <t>cd2_p</t>
  </si>
  <si>
    <t>Calcium</t>
  </si>
  <si>
    <t>Ca</t>
  </si>
  <si>
    <t>ca2_p</t>
  </si>
  <si>
    <t>Biotin</t>
  </si>
  <si>
    <t>C10H15N2O3S</t>
  </si>
  <si>
    <t>btn_p</t>
  </si>
  <si>
    <t>L-Aspartate</t>
  </si>
  <si>
    <t>C4H6NO4</t>
  </si>
  <si>
    <t>asp__L_p</t>
  </si>
  <si>
    <t>arsenite</t>
  </si>
  <si>
    <t>AsO3</t>
  </si>
  <si>
    <t>aso3_p</t>
  </si>
  <si>
    <t>L-Asparagine</t>
  </si>
  <si>
    <t>C4H8N2O3</t>
  </si>
  <si>
    <t>asn__L_p</t>
  </si>
  <si>
    <t>L-Arginine</t>
  </si>
  <si>
    <t>C6H15N4O2</t>
  </si>
  <si>
    <t>arg__L_p</t>
  </si>
  <si>
    <t>N-Acetyl-D-glucosamine(anhydrous)N-Acetylmuramyl-tetrapeptide</t>
  </si>
  <si>
    <t>C37H57N7O20</t>
  </si>
  <si>
    <t>anhgm4p_p</t>
  </si>
  <si>
    <t>N-Acetyl-D-glucosamine(anhydrous)N-Acetylmuramyl-tripeptide</t>
  </si>
  <si>
    <t>C34H52N6O19</t>
  </si>
  <si>
    <t>anhgm3p_p</t>
  </si>
  <si>
    <t>N-Acetyl-D-glucosamine(anhydrous)N-Acetylmuramic acid</t>
  </si>
  <si>
    <t>C19H29N2O12</t>
  </si>
  <si>
    <t>anhgm_p</t>
  </si>
  <si>
    <t>applipoprotein</t>
  </si>
  <si>
    <t>alpp_p</t>
  </si>
  <si>
    <t>D-Alanyl-D-alanine</t>
  </si>
  <si>
    <t>C6H12N2O3</t>
  </si>
  <si>
    <t>alaala_p</t>
  </si>
  <si>
    <t>L-Alanine</t>
  </si>
  <si>
    <t>C3H7NO2</t>
  </si>
  <si>
    <t>ala__L_p</t>
  </si>
  <si>
    <t>D-Alanine</t>
  </si>
  <si>
    <t>ala__D_p</t>
  </si>
  <si>
    <t>Agmatine</t>
  </si>
  <si>
    <t>C5H16N4</t>
  </si>
  <si>
    <t>agm_p</t>
  </si>
  <si>
    <t>Adenine</t>
  </si>
  <si>
    <t>C5H5N5</t>
  </si>
  <si>
    <t>ade_p</t>
  </si>
  <si>
    <t>N-Acetylneuraminate</t>
  </si>
  <si>
    <t>C11H18NO9</t>
  </si>
  <si>
    <t>acnam_p</t>
  </si>
  <si>
    <t>N-Acetyl-D-glucosamine 1-phosphate</t>
  </si>
  <si>
    <t>C8H14NO9P</t>
  </si>
  <si>
    <t>acgam1p_p</t>
  </si>
  <si>
    <t>N-Acetyl-D-glucosamine</t>
  </si>
  <si>
    <t>C8H15NO6</t>
  </si>
  <si>
    <t>acgam_p</t>
  </si>
  <si>
    <t>N-Acetyl-D-galactosamine 1-phosphate</t>
  </si>
  <si>
    <t>acgal1p_p</t>
  </si>
  <si>
    <t>N-Acetyl-D-galactosamine</t>
  </si>
  <si>
    <t>acgal_p</t>
  </si>
  <si>
    <t>Acetaldehyde</t>
  </si>
  <si>
    <t>C2H4O</t>
  </si>
  <si>
    <t>acald_p</t>
  </si>
  <si>
    <t>Acetate</t>
  </si>
  <si>
    <t>C2H3O2</t>
  </si>
  <si>
    <t>ac_p</t>
  </si>
  <si>
    <t>L-alanine-D-glutamate-meso-2,6-diaminoheptanedioate-D-alanine</t>
  </si>
  <si>
    <t>C18H30N5O9</t>
  </si>
  <si>
    <t>LalaDgluMdapDala_p</t>
  </si>
  <si>
    <t>L-alanine-D-glutamate-meso-2,6-diaminoheptanedioate</t>
  </si>
  <si>
    <t>C15H25N4O8</t>
  </si>
  <si>
    <t>LalaDgluMdap_p</t>
  </si>
  <si>
    <t>5-Methylthio-D-ribose</t>
  </si>
  <si>
    <t>C6H12O4S</t>
  </si>
  <si>
    <t>5mtr_p</t>
  </si>
  <si>
    <t>4-Aminobutanoate</t>
  </si>
  <si>
    <t>C4H9NO2</t>
  </si>
  <si>
    <t>4abut_p</t>
  </si>
  <si>
    <t>3-Hydroxypropanoate</t>
  </si>
  <si>
    <t>C3H5O3</t>
  </si>
  <si>
    <t>3hpp_p</t>
  </si>
  <si>
    <t>2-tetradecanoyl-sn-glycerol 3-phosphate</t>
  </si>
  <si>
    <t>C17H34O7P1</t>
  </si>
  <si>
    <t>2tdecg3p_p</t>
  </si>
  <si>
    <t>2-tetradec-7-enoyl-sn-glycerol 3-phosphate</t>
  </si>
  <si>
    <t>C17H32O7P1</t>
  </si>
  <si>
    <t>2tdec7eg3p_p</t>
  </si>
  <si>
    <t>2-octadecanoyl-sn-glycerol 3-phosphate</t>
  </si>
  <si>
    <t>C21H42O7P1</t>
  </si>
  <si>
    <t>2odecg3p_p</t>
  </si>
  <si>
    <t>2-octadec-11-enoyl-sn-glycerol 3-phosphate</t>
  </si>
  <si>
    <t>C21H40O7P1</t>
  </si>
  <si>
    <t>2odec11eg3p_p</t>
  </si>
  <si>
    <t>2-hexadecanoyl-sn-glycerol 3-phosphate</t>
  </si>
  <si>
    <t>C19H38O7P1</t>
  </si>
  <si>
    <t>2hdecg3p_p</t>
  </si>
  <si>
    <t>2-hexadec-9-enoyl-sn-glycerol 3-phosphate</t>
  </si>
  <si>
    <t>C19H36O7P1</t>
  </si>
  <si>
    <t>2hdec9eg3p_p</t>
  </si>
  <si>
    <t>2-dodecanoyl-sn-glycerol 3-phosphate</t>
  </si>
  <si>
    <t>C15H30O7P1</t>
  </si>
  <si>
    <t>2ddecg3p_p</t>
  </si>
  <si>
    <t>2-Acyl-sn-glycero-3-phosphoglycerol (n-C18:1)</t>
  </si>
  <si>
    <t>C24H46O9P1</t>
  </si>
  <si>
    <t>2agpg181_p</t>
  </si>
  <si>
    <t>2-Acyl-sn-glycero-3-phosphoglycerol (n-C18:0)</t>
  </si>
  <si>
    <t>C24H48O9P1</t>
  </si>
  <si>
    <t>2agpg180_p</t>
  </si>
  <si>
    <t>2-Acyl-sn-glycero-3-phosphoglycerol (n-C16:1)</t>
  </si>
  <si>
    <t>C22H42O9P1</t>
  </si>
  <si>
    <t>2agpg161_p</t>
  </si>
  <si>
    <t>2-Acyl-sn-glycero-3-phosphoglycerol (n-C16:0)</t>
  </si>
  <si>
    <t>C22H44O9P1</t>
  </si>
  <si>
    <t>2agpg160_p</t>
  </si>
  <si>
    <t>2-Acyl-sn-glycero-3-phosphoglycerol (n-C14:1)</t>
  </si>
  <si>
    <t>C20H38O9P1</t>
  </si>
  <si>
    <t>2agpg141_p</t>
  </si>
  <si>
    <t>2-Acyl-sn-glycero-3-phosphoglycerol (n-C14:0)</t>
  </si>
  <si>
    <t>C20H40O9P1</t>
  </si>
  <si>
    <t>2agpg140_p</t>
  </si>
  <si>
    <t>2-Acyl-sn-glycero-3-phosphoglycerol (n-C12:0)</t>
  </si>
  <si>
    <t>C18H36O9P1</t>
  </si>
  <si>
    <t>2agpg120_p</t>
  </si>
  <si>
    <t>2-Acyl-sn-glycero-3-phosphoethanolamine (n-C18:1)</t>
  </si>
  <si>
    <t>C23H46NO7P1</t>
  </si>
  <si>
    <t>2agpe181_p</t>
  </si>
  <si>
    <t>2-Acyl-sn-glycero-3-phosphoethanolamine (n-C18:0)</t>
  </si>
  <si>
    <t>C23H48NO7P1</t>
  </si>
  <si>
    <t>2agpe180_p</t>
  </si>
  <si>
    <t>2-Acyl-sn-glycero-3-phosphoethanolamine (n-C16:1)</t>
  </si>
  <si>
    <t>C21H42NO7P1</t>
  </si>
  <si>
    <t>2agpe161_p</t>
  </si>
  <si>
    <t>2-Acyl-sn-glycero-3-phosphoethanolamine (n-C16:0)</t>
  </si>
  <si>
    <t>C21H44NO7P1</t>
  </si>
  <si>
    <t>2agpe160_p</t>
  </si>
  <si>
    <t>2-Acyl-sn-glycero-3-phosphoethanolamine (n-C14:1)</t>
  </si>
  <si>
    <t>C19H38NO7P1</t>
  </si>
  <si>
    <t>2agpe141_p</t>
  </si>
  <si>
    <t>2-Acyl-sn-glycero-3-phosphoethanolamine (n-C14:0)</t>
  </si>
  <si>
    <t>C19H40NO7P1</t>
  </si>
  <si>
    <t>2agpe140_p</t>
  </si>
  <si>
    <t>2-Acyl-sn-glycero-3-phosphoethanolamine (n-C12:0)</t>
  </si>
  <si>
    <t>C17H36NO7P1</t>
  </si>
  <si>
    <t>2agpe120_p</t>
  </si>
  <si>
    <t>meso-2,6-Diaminoheptanedioate</t>
  </si>
  <si>
    <t>C7H14N2O4</t>
  </si>
  <si>
    <t>26dap__M_p</t>
  </si>
  <si>
    <t>1-tetradecanoyl-sn-glycerol 3-phosphate</t>
  </si>
  <si>
    <t>C17H33O7P1</t>
  </si>
  <si>
    <t>1tdecg3p_p</t>
  </si>
  <si>
    <t>1-tetradec-7-enoyl-sn-glycerol 3-phosphate</t>
  </si>
  <si>
    <t>C17H31O7P1</t>
  </si>
  <si>
    <t>1tdec7eg3p_p</t>
  </si>
  <si>
    <t>1-octadecanoyl-sn-glycerol 3-phosphate</t>
  </si>
  <si>
    <t>C21H41O7P1</t>
  </si>
  <si>
    <t>1odecg3p_p</t>
  </si>
  <si>
    <t>1-octadec-11-enoyl-sn-glycerol 3-phosphate</t>
  </si>
  <si>
    <t>C21H39O7P1</t>
  </si>
  <si>
    <t>1odec11eg3p_p</t>
  </si>
  <si>
    <t>1-hexadecanoyl-sn-glycerol 3-phosphate</t>
  </si>
  <si>
    <t>C19H37O7P1</t>
  </si>
  <si>
    <t>1hdecg3p_p</t>
  </si>
  <si>
    <t>1-hexadec-9-enoyl-sn-glycerol 3-phosphate</t>
  </si>
  <si>
    <t>C19H35O7P1</t>
  </si>
  <si>
    <t>1hdec9eg3p_p</t>
  </si>
  <si>
    <t>1-dodecanoyl-sn-glycerol 3-phosphate</t>
  </si>
  <si>
    <t>C15H29O7P1</t>
  </si>
  <si>
    <t>1ddecg3p_p</t>
  </si>
  <si>
    <t>1-Acyl-sn-glycero-3-phosphoglycerol (n-C18:1)</t>
  </si>
  <si>
    <t>1agpg181_p</t>
  </si>
  <si>
    <t>1-Acyl-sn-glycero-3-phosphoglycerol (n-C18:0)</t>
  </si>
  <si>
    <t>1agpg180_p</t>
  </si>
  <si>
    <t>1-Acyl-sn-glycero-3-phosphoglycerol (n-C16:1)</t>
  </si>
  <si>
    <t>1agpg161_p</t>
  </si>
  <si>
    <t>1-Acyl-sn-glycero-3-phosphoglycerol (n-C16:0)</t>
  </si>
  <si>
    <t>1agpg160_p</t>
  </si>
  <si>
    <t>1-Acyl-sn-glycero-3-phosphoglycerol (n-C14:1)</t>
  </si>
  <si>
    <t>1agpg141_p</t>
  </si>
  <si>
    <t>1-Acyl-sn-glycero-3-phosphoglycerol (n-C14:0)</t>
  </si>
  <si>
    <t>1agpg140_p</t>
  </si>
  <si>
    <t>1-Acyl-sn-glycero-3-phosphoglycerol (n-C12:0)</t>
  </si>
  <si>
    <t>1agpg120_p</t>
  </si>
  <si>
    <t>1-Acyl-sn-glycero-3-phosphoethanolamine (n-C18:1)</t>
  </si>
  <si>
    <t>1agpe181_p</t>
  </si>
  <si>
    <t>1-Acyl-sn-glycero-3-phosphoethanolamine (n-C18:0)</t>
  </si>
  <si>
    <t>1agpe180_p</t>
  </si>
  <si>
    <t>1-Acyl-sn-glycero-3-phosphoethanolamine (n-C16:1)</t>
  </si>
  <si>
    <t>1agpe161_p</t>
  </si>
  <si>
    <t>1-Acyl-sn-glycero-3-phosphoethanolamine (n-C16:0)</t>
  </si>
  <si>
    <t>1agpe160_p</t>
  </si>
  <si>
    <t>1-Acyl-sn-glycero-3-phosphoethanolamine (n-C14:1)</t>
  </si>
  <si>
    <t>1agpe141_p</t>
  </si>
  <si>
    <t>1-Acyl-sn-glycero-3-phosphoethanolamine (n-C14:0)</t>
  </si>
  <si>
    <t>1agpe140_p</t>
  </si>
  <si>
    <t>1-Acyl-sn-glycero-3-phosphoethanolamine (n-C12:0)</t>
  </si>
  <si>
    <t>1agpe120_p</t>
  </si>
  <si>
    <t>1,2-Diacyl-sn-glycerol (dioctadec-11-enoyl, n-C18:1)</t>
  </si>
  <si>
    <t>C39H72O5</t>
  </si>
  <si>
    <t>12dgr181_p</t>
  </si>
  <si>
    <t>1,2-Diacyl-sn-glycerol (dioctadecanoyl, n-C18:0)</t>
  </si>
  <si>
    <t>C39H76O5</t>
  </si>
  <si>
    <t>12dgr180_p</t>
  </si>
  <si>
    <t>1,2-Diacyl-sn-glycerol (dihexadec-9-enoyl, n-C16:1)</t>
  </si>
  <si>
    <t>C35H64O5</t>
  </si>
  <si>
    <t>12dgr161_p</t>
  </si>
  <si>
    <t>1,2-Diacyl-sn-glycerol (dihexadecanoyl, n-C16:0)</t>
  </si>
  <si>
    <t>C35H68O5</t>
  </si>
  <si>
    <t>12dgr160_p</t>
  </si>
  <si>
    <t>1,2-Diacyl-sn-glycerol (ditetradec-7-enoyl, n-C14:1)</t>
  </si>
  <si>
    <t>C31H56O5</t>
  </si>
  <si>
    <t>12dgr141_p</t>
  </si>
  <si>
    <t>1,2-Diacyl-sn-glycerol (ditetradecanoyl, n-C14:0)</t>
  </si>
  <si>
    <t>C31H60O5</t>
  </si>
  <si>
    <t>12dgr140_p</t>
  </si>
  <si>
    <t>1,2-Diacyl-sn-glycerol (didodecanoyl, n-C12:0)</t>
  </si>
  <si>
    <t>C27H52O5</t>
  </si>
  <si>
    <t>12dgr120_p</t>
  </si>
  <si>
    <t>zn2_e</t>
  </si>
  <si>
    <t>val__L_e</t>
  </si>
  <si>
    <t>tyr__L_e</t>
  </si>
  <si>
    <t>ttdcea_e</t>
  </si>
  <si>
    <t>ttdca_e</t>
  </si>
  <si>
    <t>tsul_e</t>
  </si>
  <si>
    <t>trp__L_e</t>
  </si>
  <si>
    <t>thymd_e</t>
  </si>
  <si>
    <t>thr__L_e</t>
  </si>
  <si>
    <t>succ_e</t>
  </si>
  <si>
    <t>so4_e</t>
  </si>
  <si>
    <t>so3_e</t>
  </si>
  <si>
    <t>so2_e</t>
  </si>
  <si>
    <t>ser__L_e</t>
  </si>
  <si>
    <t>pyr_e</t>
  </si>
  <si>
    <t>pydxn_e</t>
  </si>
  <si>
    <t>pydx_e</t>
  </si>
  <si>
    <t>pydam_e</t>
  </si>
  <si>
    <t>pro__L_e</t>
  </si>
  <si>
    <t>pnto__R_e</t>
  </si>
  <si>
    <t>pi_e</t>
  </si>
  <si>
    <t>pheme_e</t>
  </si>
  <si>
    <t>orot_e</t>
  </si>
  <si>
    <t>octa_e</t>
  </si>
  <si>
    <t>ocdcea_e</t>
  </si>
  <si>
    <t>ocdca_e</t>
  </si>
  <si>
    <t>o2s_e</t>
  </si>
  <si>
    <t>o2_e</t>
  </si>
  <si>
    <t>no_e</t>
  </si>
  <si>
    <t>nh4_e</t>
  </si>
  <si>
    <t>na1_e</t>
  </si>
  <si>
    <t>mn2_e</t>
  </si>
  <si>
    <t>mg2_e</t>
  </si>
  <si>
    <t>met__L_e</t>
  </si>
  <si>
    <t>meoh_e</t>
  </si>
  <si>
    <t>mal__L_e</t>
  </si>
  <si>
    <t>lys__L_e</t>
  </si>
  <si>
    <t>leu__L_e</t>
  </si>
  <si>
    <t>kdo2lipid4_PS_e</t>
  </si>
  <si>
    <t>k_e</t>
  </si>
  <si>
    <t>inost_e</t>
  </si>
  <si>
    <t>indole_e</t>
  </si>
  <si>
    <t>ile__L_e</t>
  </si>
  <si>
    <t>hxan_e</t>
  </si>
  <si>
    <t>hxa_e</t>
  </si>
  <si>
    <t>hom__L_e</t>
  </si>
  <si>
    <t>his__L_e</t>
  </si>
  <si>
    <t>hg2_e</t>
  </si>
  <si>
    <t>hdcea_e</t>
  </si>
  <si>
    <t>hdca_e</t>
  </si>
  <si>
    <t>h2s_e</t>
  </si>
  <si>
    <t>h2o2_e</t>
  </si>
  <si>
    <t>h2o_e</t>
  </si>
  <si>
    <t>h_e</t>
  </si>
  <si>
    <t>gthrd_e</t>
  </si>
  <si>
    <t>gthox_e</t>
  </si>
  <si>
    <t>glyc3p_e</t>
  </si>
  <si>
    <t>glyc_e</t>
  </si>
  <si>
    <t>glyald_e</t>
  </si>
  <si>
    <t>gly_e</t>
  </si>
  <si>
    <t>glu__L_e</t>
  </si>
  <si>
    <t>gln__L_e</t>
  </si>
  <si>
    <t>glc__D_e</t>
  </si>
  <si>
    <t>gal_e</t>
  </si>
  <si>
    <t>fusa_e</t>
  </si>
  <si>
    <t>fum_e</t>
  </si>
  <si>
    <t>feoxam_un_e</t>
  </si>
  <si>
    <t>feoxam_e</t>
  </si>
  <si>
    <t>fecrm_un_e</t>
  </si>
  <si>
    <t>fecrm_e</t>
  </si>
  <si>
    <t>fe3hox_un_e</t>
  </si>
  <si>
    <t>fe3hox_e</t>
  </si>
  <si>
    <t>fe3_e</t>
  </si>
  <si>
    <t>fe2_e</t>
  </si>
  <si>
    <t>etoh_e</t>
  </si>
  <si>
    <t>ddca_e</t>
  </si>
  <si>
    <t>cytd_e</t>
  </si>
  <si>
    <t>cys__L_e</t>
  </si>
  <si>
    <t>cyan_e</t>
  </si>
  <si>
    <t>cu2_e</t>
  </si>
  <si>
    <t>cobalt2_e</t>
  </si>
  <si>
    <t>co2_e</t>
  </si>
  <si>
    <t>cm_e</t>
  </si>
  <si>
    <t>cl_e</t>
  </si>
  <si>
    <t>cit_e</t>
  </si>
  <si>
    <t>cgly_e</t>
  </si>
  <si>
    <t>ca2_e</t>
  </si>
  <si>
    <t>btn_e</t>
  </si>
  <si>
    <t>asp__L_e</t>
  </si>
  <si>
    <t>aso3_e</t>
  </si>
  <si>
    <t>asn__L_e</t>
  </si>
  <si>
    <t>arg__L_e</t>
  </si>
  <si>
    <t>anhgm_e</t>
  </si>
  <si>
    <t>alaala_e</t>
  </si>
  <si>
    <t>ala__L_e</t>
  </si>
  <si>
    <t>ala__D_e</t>
  </si>
  <si>
    <t>agm_e</t>
  </si>
  <si>
    <t>ade_e</t>
  </si>
  <si>
    <t>acnam_e</t>
  </si>
  <si>
    <t>acgam1p_e</t>
  </si>
  <si>
    <t>acgam_e</t>
  </si>
  <si>
    <t>acgal1p_e</t>
  </si>
  <si>
    <t>acgal_e</t>
  </si>
  <si>
    <t>acald_e</t>
  </si>
  <si>
    <t>ac_e</t>
  </si>
  <si>
    <t>LalaDgluMdapDala_e</t>
  </si>
  <si>
    <t>LalaDgluMdap_e</t>
  </si>
  <si>
    <t>5mtr_e</t>
  </si>
  <si>
    <t>4abut_e</t>
  </si>
  <si>
    <t>3hpp_e</t>
  </si>
  <si>
    <t>26dap__M_e</t>
  </si>
  <si>
    <t>zn2_c</t>
  </si>
  <si>
    <t>D-Xylulose 5-phosphate</t>
  </si>
  <si>
    <t>C5H9O8P</t>
  </si>
  <si>
    <t>xu5p__D_c</t>
  </si>
  <si>
    <t>Xanthosine</t>
  </si>
  <si>
    <t>C10H12N4O6</t>
  </si>
  <si>
    <t>xtsn_c</t>
  </si>
  <si>
    <t>XTP</t>
  </si>
  <si>
    <t>C10H11N4O15P3</t>
  </si>
  <si>
    <t>xtp_c</t>
  </si>
  <si>
    <t>Xanthosine 5'-phosphate</t>
  </si>
  <si>
    <t>C10H11N4O9P</t>
  </si>
  <si>
    <t>xmp_c</t>
  </si>
  <si>
    <t>XDP</t>
  </si>
  <si>
    <t>C10H11N4O12P2</t>
  </si>
  <si>
    <t>xdp_c</t>
  </si>
  <si>
    <t>L-Valyl-tRNA(Val)</t>
  </si>
  <si>
    <t>C5H10NOR</t>
  </si>
  <si>
    <t>valtrna_c</t>
  </si>
  <si>
    <t>val__L_c</t>
  </si>
  <si>
    <t>UTP</t>
  </si>
  <si>
    <t>C9H11N2O15P3</t>
  </si>
  <si>
    <t>utp_c</t>
  </si>
  <si>
    <t>Uridine</t>
  </si>
  <si>
    <t>C9H12N2O6</t>
  </si>
  <si>
    <t>uri_c</t>
  </si>
  <si>
    <t>Uracil</t>
  </si>
  <si>
    <t>C4H4N2O2</t>
  </si>
  <si>
    <t>ura_c</t>
  </si>
  <si>
    <t>Uroporphyrinogen III</t>
  </si>
  <si>
    <t>C40H36N4O16</t>
  </si>
  <si>
    <t>uppg3_c</t>
  </si>
  <si>
    <t>UMP</t>
  </si>
  <si>
    <t>C9H11N2O9P</t>
  </si>
  <si>
    <t>ump_c</t>
  </si>
  <si>
    <t>UDP-N-acetylmuramoyl-L-alanyl-D-gamma-glutamyl-meso-2,6-diaminopimelate-D-alanine</t>
  </si>
  <si>
    <t>C38H56N8O27P2</t>
  </si>
  <si>
    <t>um4p_c</t>
  </si>
  <si>
    <t>UDP-N-acetylmuramoyl-L-alanyl-D-glutamyl-meso-2,6-diaminopimeloyl-D-alanyl-D-alanine</t>
  </si>
  <si>
    <t>C41H61N9O28P2</t>
  </si>
  <si>
    <t>ugmda_c</t>
  </si>
  <si>
    <t>UDP-N-acetylmuramoyl-L-alanyl-D-gamma-glutamyl-meso-2,6-diaminopimelate</t>
  </si>
  <si>
    <t>C35H51N7O26P2</t>
  </si>
  <si>
    <t>ugmd_c</t>
  </si>
  <si>
    <t>UDP-D-glucuronate</t>
  </si>
  <si>
    <t>C15H19N2O18P2</t>
  </si>
  <si>
    <t>udpglcur_c</t>
  </si>
  <si>
    <t>UDPgalactose</t>
  </si>
  <si>
    <t>C15H22N2O17P2</t>
  </si>
  <si>
    <t>udpgal_c</t>
  </si>
  <si>
    <t>UDPglucose</t>
  </si>
  <si>
    <t>udpg_c</t>
  </si>
  <si>
    <t>UDP-4-keto-pyranose</t>
  </si>
  <si>
    <t>C14H18N2O16P2</t>
  </si>
  <si>
    <t>udpLa4o_c</t>
  </si>
  <si>
    <t>uridine 5''-diphospho-{beta}-4-deoxy-4-amino-L-arabinose</t>
  </si>
  <si>
    <t>C14H22N3O15P2</t>
  </si>
  <si>
    <t>udpLa4n_c</t>
  </si>
  <si>
    <t>uridine 5''-diphospho-{beta}-4-deoxy-4-formamido-L-arabinose</t>
  </si>
  <si>
    <t>C15H21N3O16P2</t>
  </si>
  <si>
    <t>udpLa4fn_c</t>
  </si>
  <si>
    <t>UDP</t>
  </si>
  <si>
    <t>C9H11N2O12P2</t>
  </si>
  <si>
    <t>udp_c</t>
  </si>
  <si>
    <t>udcpp_c</t>
  </si>
  <si>
    <t>udcpdp_c</t>
  </si>
  <si>
    <t>UDP-N-acetylmuramate</t>
  </si>
  <si>
    <t>C20H28N3O19P2</t>
  </si>
  <si>
    <t>uamr_c</t>
  </si>
  <si>
    <t>UDP-N-acetylmuramoyl-L-alanyl-D-glutamate</t>
  </si>
  <si>
    <t>C28H39N5O23P2</t>
  </si>
  <si>
    <t>uamag_c</t>
  </si>
  <si>
    <t>UDP-N-acetylmuramoyl-L-alanine</t>
  </si>
  <si>
    <t>C23H33N4O20P2</t>
  </si>
  <si>
    <t>uama_c</t>
  </si>
  <si>
    <t>Undecaprenyl-diphospho-N-acetylmuramoyl-L-alanyl-D-glutamyl-meso-2,6-diaminopimeloyl-D-alanyl-D-alanine</t>
  </si>
  <si>
    <t>C87H139N7O23P2</t>
  </si>
  <si>
    <t>uagmda_c</t>
  </si>
  <si>
    <t>UDP-N-acetyl-D-glucosamine</t>
  </si>
  <si>
    <t>C17H25N3O17P2</t>
  </si>
  <si>
    <t>uacgam_c</t>
  </si>
  <si>
    <t>UDP-N-acetyl-3-O-(1-carboxyvinyl)-D-glucosamine</t>
  </si>
  <si>
    <t>C20H26N3O19P2</t>
  </si>
  <si>
    <t>uaccg_c</t>
  </si>
  <si>
    <t>Undecaprenyl-diphospho-N-acetylmuramoyl-(N-acetylglucosamine)-L-ala-D-glu-meso-2,6-diaminopimeloyl-D-ala-D-ala</t>
  </si>
  <si>
    <t>C95H152N8O28P2</t>
  </si>
  <si>
    <t>uaagmda_c</t>
  </si>
  <si>
    <t>uLa4n_c</t>
  </si>
  <si>
    <t>undecaprenyl phosphate-4-amino-4-formyl-L-arabinose</t>
  </si>
  <si>
    <t>C61H99N1O8P1</t>
  </si>
  <si>
    <t>uLa4fn_c</t>
  </si>
  <si>
    <t>UDP-3-O-(3-hydroxytetradecanoyl)-D-glucosamine</t>
  </si>
  <si>
    <t>C29H50N3O18P2</t>
  </si>
  <si>
    <t>u3hga_c</t>
  </si>
  <si>
    <t>UDP-3-O-(3-hydroxytetradecanoyl)-N-acetylglucosamine</t>
  </si>
  <si>
    <t>C31H51N3O19P2</t>
  </si>
  <si>
    <t>u3aga_c</t>
  </si>
  <si>
    <t>UDP-2(3-hydroxyhexadecanoyl)-3(3-hydroxytetra)glucosamine</t>
  </si>
  <si>
    <t>C45H79N3O20P2</t>
  </si>
  <si>
    <t>u23ga_PS_c</t>
  </si>
  <si>
    <t>UDP-2,3-bis(3-hydroxytetradecanoyl)glucosamine</t>
  </si>
  <si>
    <t>C43H75N3O20P2</t>
  </si>
  <si>
    <t>u23ga_c</t>
  </si>
  <si>
    <t>L-Tyrosyl-tRNA(Tyr)</t>
  </si>
  <si>
    <t>C9H10NO2R</t>
  </si>
  <si>
    <t>tyrtrna_c</t>
  </si>
  <si>
    <t>tyr__L_c</t>
  </si>
  <si>
    <t>Tetradecanoyl-phosphate (n-C14:1)</t>
  </si>
  <si>
    <t>C14H26O5P</t>
  </si>
  <si>
    <t>ttdceap_c</t>
  </si>
  <si>
    <t>ttdcea_c</t>
  </si>
  <si>
    <t>Tetradecanoyl-phosphate (n-C14:0)</t>
  </si>
  <si>
    <t>C14H28O5P</t>
  </si>
  <si>
    <t>ttdcap_c</t>
  </si>
  <si>
    <t>ttdca_c</t>
  </si>
  <si>
    <t>L-Tryptophanyl-tRNA(Trp)</t>
  </si>
  <si>
    <t>C11H11N2OR</t>
  </si>
  <si>
    <t>trptrna_c</t>
  </si>
  <si>
    <t>trp__L_c</t>
  </si>
  <si>
    <t>tRNA(Val)</t>
  </si>
  <si>
    <t>trnaval_c</t>
  </si>
  <si>
    <t>tRNA(Tyr)</t>
  </si>
  <si>
    <t>trnatyr_c</t>
  </si>
  <si>
    <t>tRNA(Trp)</t>
  </si>
  <si>
    <t>trnatrp_c</t>
  </si>
  <si>
    <t>tRNA(Thr)</t>
  </si>
  <si>
    <t>trnathr_c</t>
  </si>
  <si>
    <t>tRNA(Ser)</t>
  </si>
  <si>
    <t>trnaser_c</t>
  </si>
  <si>
    <t>tRNA(SeCys)</t>
  </si>
  <si>
    <t>trnasecys_c</t>
  </si>
  <si>
    <t>tRNA(Pro)</t>
  </si>
  <si>
    <t>trnapro_c</t>
  </si>
  <si>
    <t>tRNA(Phe)</t>
  </si>
  <si>
    <t>trnaphe_c</t>
  </si>
  <si>
    <t>tRNA(Met)</t>
  </si>
  <si>
    <t>trnamet_c</t>
  </si>
  <si>
    <t>tRNA(Lys)</t>
  </si>
  <si>
    <t>trnalys_c</t>
  </si>
  <si>
    <t>tRNA(Leu)</t>
  </si>
  <si>
    <t>trnaleu_c</t>
  </si>
  <si>
    <t>tRNA(Ile)</t>
  </si>
  <si>
    <t>trnaile_c</t>
  </si>
  <si>
    <t>tRNA(His)</t>
  </si>
  <si>
    <t>trnahis_c</t>
  </si>
  <si>
    <t>tRNA(Gly)</t>
  </si>
  <si>
    <t>trnagly_c</t>
  </si>
  <si>
    <t>tRNA (Glu)</t>
  </si>
  <si>
    <t>trnaglu_c</t>
  </si>
  <si>
    <t>tRNA(Cys)</t>
  </si>
  <si>
    <t>trnacys_c</t>
  </si>
  <si>
    <t>tRNA(Asp)</t>
  </si>
  <si>
    <t>trnaasp_c</t>
  </si>
  <si>
    <t>tRNA(Asn)</t>
  </si>
  <si>
    <t>C10H17O10PR2</t>
  </si>
  <si>
    <t>trnaasn_c</t>
  </si>
  <si>
    <t>tRNA(Arg)</t>
  </si>
  <si>
    <t>trnaarg_c</t>
  </si>
  <si>
    <t>tRNA(Ala)</t>
  </si>
  <si>
    <t>trnaala_c</t>
  </si>
  <si>
    <t>Reduced thioredoxin</t>
  </si>
  <si>
    <t>trdrd_c</t>
  </si>
  <si>
    <t>Oxidized thioredoxin</t>
  </si>
  <si>
    <t>trdox_c</t>
  </si>
  <si>
    <t>trans-Hexadec-2-enoyl-[acyl-carrier protein]</t>
  </si>
  <si>
    <t>C27H49N2O8PRS</t>
  </si>
  <si>
    <t>tpalm2eACP_c</t>
  </si>
  <si>
    <t>trans-octadec-2-enoyl-[acyl-carrier protein]</t>
  </si>
  <si>
    <t>C29H53N2O8PRS</t>
  </si>
  <si>
    <t>toctd2eACP_c</t>
  </si>
  <si>
    <t>trans-Oct-2-enoyl-[acyl-carrier protein]</t>
  </si>
  <si>
    <t>C19H33N2O8PRS</t>
  </si>
  <si>
    <t>toct2eACP_c</t>
  </si>
  <si>
    <t>trans-Tetradec-2-enoyl-[acyl-carrier protein]</t>
  </si>
  <si>
    <t>C25H45N2O8PRS</t>
  </si>
  <si>
    <t>tmrs2eACP_c</t>
  </si>
  <si>
    <t>thymd_c</t>
  </si>
  <si>
    <t>L-Threonyl-tRNA(Thr)</t>
  </si>
  <si>
    <t>C4H8NO2R</t>
  </si>
  <si>
    <t>thrtrna_c</t>
  </si>
  <si>
    <t>thr__L_c</t>
  </si>
  <si>
    <t>Thiamine diphosphate</t>
  </si>
  <si>
    <t>C12H16N4O7P2S</t>
  </si>
  <si>
    <t>thmpp_c</t>
  </si>
  <si>
    <t>Thiamin monophosphate</t>
  </si>
  <si>
    <t>C12H16N4O4PS</t>
  </si>
  <si>
    <t>thmmp_c</t>
  </si>
  <si>
    <t>5,6,7,8-Tetrahydrofolate</t>
  </si>
  <si>
    <t>C19H21N7O6</t>
  </si>
  <si>
    <t>thf_c</t>
  </si>
  <si>
    <t>trans-Hex-2-enoyl-[acyl-carrier protein]</t>
  </si>
  <si>
    <t>C17H29N2O8PRS</t>
  </si>
  <si>
    <t>thex2eACP_c</t>
  </si>
  <si>
    <t>2,3,4,5-Tetrahydrodipicolinate</t>
  </si>
  <si>
    <t>C7H7NO4</t>
  </si>
  <si>
    <t>thdp_c</t>
  </si>
  <si>
    <t>Tetradecenoyl-CoA (n-C14:1CoA)</t>
  </si>
  <si>
    <t>C35H56N7O17P3S</t>
  </si>
  <si>
    <t>tdecoa_c</t>
  </si>
  <si>
    <t>trans-Dec-2-enoyl-[acyl-carrier protein]</t>
  </si>
  <si>
    <t>C21H37N2O8PRS</t>
  </si>
  <si>
    <t>tdec2eACP_c</t>
  </si>
  <si>
    <t>cis-tetradec-7-enoyl-[acyl-carrier protein] (n-C14:1)</t>
  </si>
  <si>
    <t>tdeACP_c</t>
  </si>
  <si>
    <t>trans-Dodec-2-enoyl-[acyl-carrier protein]</t>
  </si>
  <si>
    <t>C23H41N2O8PRS</t>
  </si>
  <si>
    <t>tddec2eACP_c</t>
  </si>
  <si>
    <t>Tetradecanoyl-CoA (n-C14:0CoA)</t>
  </si>
  <si>
    <t>C35H58N7O17P3S</t>
  </si>
  <si>
    <t>tdcoa_c</t>
  </si>
  <si>
    <t>trans-Tetradec-2-enoyl-CoA</t>
  </si>
  <si>
    <t>td2coa_c</t>
  </si>
  <si>
    <t>D-Tagatose 1,6-biphosphate</t>
  </si>
  <si>
    <t>C6H10O12P2</t>
  </si>
  <si>
    <t>tagdp__D_c</t>
  </si>
  <si>
    <t>D-Tagatose 6-phosphate</t>
  </si>
  <si>
    <t>C6H11O9P</t>
  </si>
  <si>
    <t>tag6p__D_c</t>
  </si>
  <si>
    <t>trans-3-cis-9-palmitoleoyl-[acyl-carrier protein]</t>
  </si>
  <si>
    <t>C27H47N2O8PRS</t>
  </si>
  <si>
    <t>t3c9palmeACP_c</t>
  </si>
  <si>
    <t>trans-3-cis-7-myristoleoyl-[acyl-carrier protein]</t>
  </si>
  <si>
    <t>C25H43N2O8PRS</t>
  </si>
  <si>
    <t>t3c7mrseACP_c</t>
  </si>
  <si>
    <t>trans-3-cis-5-dodecenoyl-[acyl-carrier protein]</t>
  </si>
  <si>
    <t>C23H39N2O8PRS</t>
  </si>
  <si>
    <t>t3c5ddeceACP_c</t>
  </si>
  <si>
    <t>trans-3-cis-11-vacceoyl-[acyl-carrier protein]</t>
  </si>
  <si>
    <t>C29H51N2O8PRS</t>
  </si>
  <si>
    <t>t3c11vaceACP_c</t>
  </si>
  <si>
    <t>SufSE with bound sulfur</t>
  </si>
  <si>
    <t>HS2R</t>
  </si>
  <si>
    <t>sufsesh_c</t>
  </si>
  <si>
    <t>SufSE sulfur acceptor complex</t>
  </si>
  <si>
    <t>HSR</t>
  </si>
  <si>
    <t>sufse_c</t>
  </si>
  <si>
    <t>SufBCD with bound [4Fe-4S] cluster</t>
  </si>
  <si>
    <t>H4O2S10Fe4R</t>
  </si>
  <si>
    <t>sufbcd_4fe4s_c</t>
  </si>
  <si>
    <t>SufBCD with two bound [2Fe-2S] clusters</t>
  </si>
  <si>
    <t>O2S10Fe4R</t>
  </si>
  <si>
    <t>sufbcd_2fe2s2_c</t>
  </si>
  <si>
    <t>SufBCD with bound [2Fe-2S] cluster</t>
  </si>
  <si>
    <t>H4O2S8Fe2R</t>
  </si>
  <si>
    <t>sufbcd_2fe2s_c</t>
  </si>
  <si>
    <t>SufBCD scaffold complex</t>
  </si>
  <si>
    <t>H8O2S6R</t>
  </si>
  <si>
    <t>sufbcd_c</t>
  </si>
  <si>
    <t>Succinic semialdehyde</t>
  </si>
  <si>
    <t>C4H5O3</t>
  </si>
  <si>
    <t>sucsal_c</t>
  </si>
  <si>
    <t>N2-Succinyl-L-ornithine</t>
  </si>
  <si>
    <t>C9H15N2O5</t>
  </si>
  <si>
    <t>sucorn_c</t>
  </si>
  <si>
    <t>N2-Succinyl-L-glutamate 5-semialdehyde</t>
  </si>
  <si>
    <t>C9H11NO6</t>
  </si>
  <si>
    <t>sucgsa_c</t>
  </si>
  <si>
    <t>N2-Succinyl-L-glutamate</t>
  </si>
  <si>
    <t>C9H10NO7</t>
  </si>
  <si>
    <t>sucglu_c</t>
  </si>
  <si>
    <t>Succinyl-CoA</t>
  </si>
  <si>
    <t>C25H35N7O19P3S</t>
  </si>
  <si>
    <t>succoa_c</t>
  </si>
  <si>
    <t>succ_c</t>
  </si>
  <si>
    <t>N2-Succinyl-L-arginine</t>
  </si>
  <si>
    <t>C10H17N4O5</t>
  </si>
  <si>
    <t>sucarg_c</t>
  </si>
  <si>
    <t>Sucrose 6-phosphate</t>
  </si>
  <si>
    <t>C12H21O14P</t>
  </si>
  <si>
    <t>suc6p_c</t>
  </si>
  <si>
    <t>Stearoyl-CoA (n-C18:0CoA)</t>
  </si>
  <si>
    <t>C39H66N7O17P3S</t>
  </si>
  <si>
    <t>stcoa_c</t>
  </si>
  <si>
    <t>Spermidine</t>
  </si>
  <si>
    <t>C7H22N3</t>
  </si>
  <si>
    <t>spmd_c</t>
  </si>
  <si>
    <t>so4_c</t>
  </si>
  <si>
    <t>so2_c</t>
  </si>
  <si>
    <t>N-Succinyl-2-L-amino-6-oxoheptanedioate</t>
  </si>
  <si>
    <t>C11H12NO8</t>
  </si>
  <si>
    <t>sl2a6o_c</t>
  </si>
  <si>
    <t>N-Succinyl-LL-2,6-diaminoheptanedioate</t>
  </si>
  <si>
    <t>C11H16N2O7</t>
  </si>
  <si>
    <t>sl26da_c</t>
  </si>
  <si>
    <t>Shikimate 5-phosphate</t>
  </si>
  <si>
    <t>C7H8O8P</t>
  </si>
  <si>
    <t>skm5p_c</t>
  </si>
  <si>
    <t>Shikimate</t>
  </si>
  <si>
    <t>C7H9O5</t>
  </si>
  <si>
    <t>skm_c</t>
  </si>
  <si>
    <t>L-Seryl-tRNA(Sec)</t>
  </si>
  <si>
    <t>C3H6NO2R</t>
  </si>
  <si>
    <t>sertrna_sec_c</t>
  </si>
  <si>
    <t>L-Seryl-tRNA(Ser)</t>
  </si>
  <si>
    <t>sertrna_c</t>
  </si>
  <si>
    <t>ser__L_c</t>
  </si>
  <si>
    <t>D-Serine</t>
  </si>
  <si>
    <t>ser__D_c</t>
  </si>
  <si>
    <t>Sedoheptulose 7-phosphate</t>
  </si>
  <si>
    <t>C7H13O10P</t>
  </si>
  <si>
    <t>s7p_c</t>
  </si>
  <si>
    <t>Sedoheptulose 1,7-bisphosphate</t>
  </si>
  <si>
    <t>C7H12O13P2</t>
  </si>
  <si>
    <t>s17bp_c</t>
  </si>
  <si>
    <t>D-Ribulose 5-phosphate</t>
  </si>
  <si>
    <t>ru5p__D_c</t>
  </si>
  <si>
    <t>Riboflavin</t>
  </si>
  <si>
    <t>C17H20N4O6</t>
  </si>
  <si>
    <t>ribflv_c</t>
  </si>
  <si>
    <t>S-Ribosyl-L-homocysteine</t>
  </si>
  <si>
    <t>C9H17NO6S</t>
  </si>
  <si>
    <t>rhcys_c</t>
  </si>
  <si>
    <t>Reduced riboflavin</t>
  </si>
  <si>
    <t>C17H22N4O6</t>
  </si>
  <si>
    <t>rbflvrd_c</t>
  </si>
  <si>
    <t>alpha-D-Ribose 5-phosphate</t>
  </si>
  <si>
    <t>r5p_c</t>
  </si>
  <si>
    <t>alpha-D-Ribose 1-phosphate</t>
  </si>
  <si>
    <t>r1p_c</t>
  </si>
  <si>
    <t>Quinolinate</t>
  </si>
  <si>
    <t>C7H3NO4</t>
  </si>
  <si>
    <t>quln_c</t>
  </si>
  <si>
    <t>Ubiquinol-8</t>
  </si>
  <si>
    <t>C49H76O4</t>
  </si>
  <si>
    <t>q8h2_c</t>
  </si>
  <si>
    <t>Ubiquinone-8</t>
  </si>
  <si>
    <t>C49H74O4</t>
  </si>
  <si>
    <t>q8_c</t>
  </si>
  <si>
    <t>pyr_c</t>
  </si>
  <si>
    <t>pydxn_c</t>
  </si>
  <si>
    <t>Pyridoxal 5'-phosphate</t>
  </si>
  <si>
    <t>C8H8NO6P</t>
  </si>
  <si>
    <t>pydx5p_c</t>
  </si>
  <si>
    <t>pydx_c</t>
  </si>
  <si>
    <t>pydam_c</t>
  </si>
  <si>
    <t>Pyridoxamine 5'-phosphate</t>
  </si>
  <si>
    <t>C8H12N2O5P</t>
  </si>
  <si>
    <t>pyam5p_c</t>
  </si>
  <si>
    <t>Putrescine</t>
  </si>
  <si>
    <t>C4H14N2</t>
  </si>
  <si>
    <t>ptrc_c</t>
  </si>
  <si>
    <t>O-Phospho-L-serine</t>
  </si>
  <si>
    <t>C3H6NO6P</t>
  </si>
  <si>
    <t>pser__L_c</t>
  </si>
  <si>
    <t>phosphatidylserine (dioctadec-11-enoyl, n-C18:1)</t>
  </si>
  <si>
    <t>C42H77N1O10P1</t>
  </si>
  <si>
    <t>ps181_c</t>
  </si>
  <si>
    <t>phosphatidylserine (dioctadecanoyl, n-C18:0)</t>
  </si>
  <si>
    <t>C42H81N1O10P1</t>
  </si>
  <si>
    <t>ps180_c</t>
  </si>
  <si>
    <t>phosphatidylserine (dihexadec-9-enoyl, n-C16:1)</t>
  </si>
  <si>
    <t>C38H69N1O10P1</t>
  </si>
  <si>
    <t>ps161_c</t>
  </si>
  <si>
    <t>phosphatidylserine (dihexadecanoyl, n-C16:0)</t>
  </si>
  <si>
    <t>C38H73N1O10P1</t>
  </si>
  <si>
    <t>ps160_c</t>
  </si>
  <si>
    <t>phosphatidylserine (ditetradec-7-enoyl, n-C14:1)</t>
  </si>
  <si>
    <t>C34H61N1O10P1</t>
  </si>
  <si>
    <t>ps141_c</t>
  </si>
  <si>
    <t>phosphatidylserine (ditetradecanoyl, n-C14:0)</t>
  </si>
  <si>
    <t>C34H65N1O10P1</t>
  </si>
  <si>
    <t>ps140_c</t>
  </si>
  <si>
    <t>phosphatidylserine (didodecanoyl, n-C12:0)</t>
  </si>
  <si>
    <t>C30H57N1O10P1</t>
  </si>
  <si>
    <t>ps120_c</t>
  </si>
  <si>
    <t>5-Phospho-alpha-D-ribose 1-diphosphate</t>
  </si>
  <si>
    <t>C5H8O14P3</t>
  </si>
  <si>
    <t>prpp_c</t>
  </si>
  <si>
    <t>L-Prolyl-tRNA(Pro)</t>
  </si>
  <si>
    <t>C5H8NOR</t>
  </si>
  <si>
    <t>protrna_c</t>
  </si>
  <si>
    <t>L-Prolinylglycine</t>
  </si>
  <si>
    <t>C7H12N2O3</t>
  </si>
  <si>
    <t>progly_c</t>
  </si>
  <si>
    <t>pro__L_c</t>
  </si>
  <si>
    <t>7-aminomethyl-7-deazaguanine</t>
  </si>
  <si>
    <t>C7H10N5O</t>
  </si>
  <si>
    <t>preq1_c</t>
  </si>
  <si>
    <t>7-cyano-7-carbaguanine</t>
  </si>
  <si>
    <t>C7H5N5O</t>
  </si>
  <si>
    <t>preq0_c</t>
  </si>
  <si>
    <t>N-(5-Phospho-D-ribosyl)anthranilate</t>
  </si>
  <si>
    <t>C12H13NO9P</t>
  </si>
  <si>
    <t>pran_c</t>
  </si>
  <si>
    <t>5-Phospho-beta-D-ribosylamine</t>
  </si>
  <si>
    <t>C5H11NO7P</t>
  </si>
  <si>
    <t>pram_c</t>
  </si>
  <si>
    <t>Inorganic triphosphate</t>
  </si>
  <si>
    <t>HO10P3</t>
  </si>
  <si>
    <t>pppi_c</t>
  </si>
  <si>
    <t>Protoporphyrinogen IX</t>
  </si>
  <si>
    <t>C34H38N4O4</t>
  </si>
  <si>
    <t>pppg9_c</t>
  </si>
  <si>
    <t>Diphosphate</t>
  </si>
  <si>
    <t>HO7P2</t>
  </si>
  <si>
    <t>ppi_c</t>
  </si>
  <si>
    <t>Prephenate</t>
  </si>
  <si>
    <t>pphn_c</t>
  </si>
  <si>
    <t>Guanosine 3',5'-bis(diphosphate)</t>
  </si>
  <si>
    <t>C10H11N5O17P4</t>
  </si>
  <si>
    <t>ppgpp_c</t>
  </si>
  <si>
    <t>Propanoyl-CoA</t>
  </si>
  <si>
    <t>C24H36N7O17P3S</t>
  </si>
  <si>
    <t>ppcoa_c</t>
  </si>
  <si>
    <t>Porphobilinogen</t>
  </si>
  <si>
    <t>C10H13N2O4</t>
  </si>
  <si>
    <t>ppbng_c</t>
  </si>
  <si>
    <t>ppa_c</t>
  </si>
  <si>
    <t>pnto__R_c</t>
  </si>
  <si>
    <t>Palmitoyl-CoA (n-C16:0CoA)</t>
  </si>
  <si>
    <t>C37H62N7O17P3S</t>
  </si>
  <si>
    <t>pmtcoa_c</t>
  </si>
  <si>
    <t>Pimeloyl-[acyl-carrier protein] methyl ester</t>
  </si>
  <si>
    <t>C19H33N2O10PRS</t>
  </si>
  <si>
    <t>pmeACP_c</t>
  </si>
  <si>
    <t>Pimeloyl-[acyl-carrier protein]</t>
  </si>
  <si>
    <t>C18H31N2O10PRS</t>
  </si>
  <si>
    <t>pimACP_c</t>
  </si>
  <si>
    <t>pi_c</t>
  </si>
  <si>
    <t>O-Phospho-4-hydroxy-L-threonine</t>
  </si>
  <si>
    <t>C4H8NO7P</t>
  </si>
  <si>
    <t>phthr_c</t>
  </si>
  <si>
    <t>Phenylpyruvate</t>
  </si>
  <si>
    <t>C9H7O3</t>
  </si>
  <si>
    <t>phpyr_c</t>
  </si>
  <si>
    <t>O-Phospho-L-homoserine</t>
  </si>
  <si>
    <t>C4H8NO6P</t>
  </si>
  <si>
    <t>phom_c</t>
  </si>
  <si>
    <t>L-Phenylalanyl-tRNA(Phe)</t>
  </si>
  <si>
    <t>C9H10NOR</t>
  </si>
  <si>
    <t>phetrna_c</t>
  </si>
  <si>
    <t>pheme_c</t>
  </si>
  <si>
    <t>L-Phenylalanine</t>
  </si>
  <si>
    <t>C9H11NO2</t>
  </si>
  <si>
    <t>phe__L_c</t>
  </si>
  <si>
    <t>pgp181_c</t>
  </si>
  <si>
    <t>pgp180_c</t>
  </si>
  <si>
    <t>pgp161_c</t>
  </si>
  <si>
    <t>pgp160_c</t>
  </si>
  <si>
    <t>pgp141_c</t>
  </si>
  <si>
    <t>pgp140_c</t>
  </si>
  <si>
    <t>pgp120_c</t>
  </si>
  <si>
    <t>pg181_c</t>
  </si>
  <si>
    <t>pg180_c</t>
  </si>
  <si>
    <t>pg161_c</t>
  </si>
  <si>
    <t>pg160_c</t>
  </si>
  <si>
    <t>pg141_c</t>
  </si>
  <si>
    <t>pg140_c</t>
  </si>
  <si>
    <t>pg120_c</t>
  </si>
  <si>
    <t>Phosphoenolpyruvate</t>
  </si>
  <si>
    <t>C3H2O6P</t>
  </si>
  <si>
    <t>pep_c</t>
  </si>
  <si>
    <t>pe181_c</t>
  </si>
  <si>
    <t>pe180_c</t>
  </si>
  <si>
    <t>pe161_c</t>
  </si>
  <si>
    <t>pe160_c</t>
  </si>
  <si>
    <t>pe141_c</t>
  </si>
  <si>
    <t>pe140_c</t>
  </si>
  <si>
    <t>pe120_c</t>
  </si>
  <si>
    <t>Pyridoxine 5'-phosphate</t>
  </si>
  <si>
    <t>C8H10NO6P</t>
  </si>
  <si>
    <t>pdx5p_c</t>
  </si>
  <si>
    <t>Adenosine 3',5'-bisphosphate</t>
  </si>
  <si>
    <t>C10H11N5O10P2</t>
  </si>
  <si>
    <t>pap_c</t>
  </si>
  <si>
    <t>(R)-Pantoate</t>
  </si>
  <si>
    <t>pant__R_c</t>
  </si>
  <si>
    <t>Pantetheine 4'-phosphate</t>
  </si>
  <si>
    <t>C11H21N2O7PS</t>
  </si>
  <si>
    <t>pan4p_c</t>
  </si>
  <si>
    <t>Palmitoyl-ACP (n-C16:0ACP)</t>
  </si>
  <si>
    <t>C27H51N2O8PRS</t>
  </si>
  <si>
    <t>palmACP_c</t>
  </si>
  <si>
    <t>pa181_c</t>
  </si>
  <si>
    <t>pa180_c</t>
  </si>
  <si>
    <t>pa161_c</t>
  </si>
  <si>
    <t>pa160_c</t>
  </si>
  <si>
    <t>pa141_c</t>
  </si>
  <si>
    <t>pa140_c</t>
  </si>
  <si>
    <t>pa120_c</t>
  </si>
  <si>
    <t>Orotidine 5'-phosphate</t>
  </si>
  <si>
    <t>C10H10N2O11P</t>
  </si>
  <si>
    <t>orot5p_c</t>
  </si>
  <si>
    <t>orot_c</t>
  </si>
  <si>
    <t>3-Oxo-pimeloyl-[acyl-carrier protein] methyl ester</t>
  </si>
  <si>
    <t>C19H31N2O11PRS</t>
  </si>
  <si>
    <t>opmeACP_c</t>
  </si>
  <si>
    <t>2-Oxo-3-hydroxy-4-phosphobutanoate</t>
  </si>
  <si>
    <t>C4H4O8P</t>
  </si>
  <si>
    <t>ohpb_c</t>
  </si>
  <si>
    <t>3-Oxo-glutaryl-[acyl-carrier protein] methyl ester</t>
  </si>
  <si>
    <t>C17H27N2O11PRS</t>
  </si>
  <si>
    <t>ogmeACP_c</t>
  </si>
  <si>
    <t>Octadecenoyl-CoA (n-C18:1CoA)</t>
  </si>
  <si>
    <t>C39H64N7O17P3S</t>
  </si>
  <si>
    <t>odecoa_c</t>
  </si>
  <si>
    <t>trans-Octadec-2-enoyl-CoA</t>
  </si>
  <si>
    <t>od2coa_c</t>
  </si>
  <si>
    <t>cis-octadec-11-enoyl-[acyl-carrier protein] (n-C18:1)</t>
  </si>
  <si>
    <t>octeACP_c</t>
  </si>
  <si>
    <t>all-trans-Octaprenyl diphosphate</t>
  </si>
  <si>
    <t>C40H65O7P2</t>
  </si>
  <si>
    <t>octdp_c</t>
  </si>
  <si>
    <t>octanoate (protein bound)</t>
  </si>
  <si>
    <t>C8H15O</t>
  </si>
  <si>
    <t>octapb_c</t>
  </si>
  <si>
    <t>octa_c</t>
  </si>
  <si>
    <t>Octadecanoyl-phosphate (n-C18:1)</t>
  </si>
  <si>
    <t>C18H34O5P</t>
  </si>
  <si>
    <t>ocdceap_c</t>
  </si>
  <si>
    <t>ocdcea_c</t>
  </si>
  <si>
    <t>Octadecanoyl-phosphate (n-C18:0)</t>
  </si>
  <si>
    <t>C18H36O5P</t>
  </si>
  <si>
    <t>ocdcap_c</t>
  </si>
  <si>
    <t>Octadecanoyl-ACP (n-C18:0ACP)</t>
  </si>
  <si>
    <t>C29H55N2O8PRS</t>
  </si>
  <si>
    <t>ocdcaACP_c</t>
  </si>
  <si>
    <t>ocdca_c</t>
  </si>
  <si>
    <t>Octanoyl-CoA (n-C8:0CoA)</t>
  </si>
  <si>
    <t>C29H46N7O17P3S</t>
  </si>
  <si>
    <t>occoa_c</t>
  </si>
  <si>
    <t>Octanoyl-ACP (n-C8:0ACP)</t>
  </si>
  <si>
    <t>C19H35N2O8PRS</t>
  </si>
  <si>
    <t>ocACP_c</t>
  </si>
  <si>
    <t>trans-Oct-2-enoyl-CoA</t>
  </si>
  <si>
    <t>C29H44N7O17P3S</t>
  </si>
  <si>
    <t>oc2coa_c</t>
  </si>
  <si>
    <t>Oxaloacetate</t>
  </si>
  <si>
    <t>C4H2O5</t>
  </si>
  <si>
    <t>oaa_c</t>
  </si>
  <si>
    <t>o2s_c</t>
  </si>
  <si>
    <t>o2_c</t>
  </si>
  <si>
    <t>Nitrate</t>
  </si>
  <si>
    <t>NO3</t>
  </si>
  <si>
    <t>no3_c</t>
  </si>
  <si>
    <t>no_c</t>
  </si>
  <si>
    <t>NMN</t>
  </si>
  <si>
    <t>C11H14N2O8P</t>
  </si>
  <si>
    <t>nmn_c</t>
  </si>
  <si>
    <t>Nicotinate D-ribonucleotide</t>
  </si>
  <si>
    <t>C11H12NO9P</t>
  </si>
  <si>
    <t>nicrnt_c</t>
  </si>
  <si>
    <t>ni2_c</t>
  </si>
  <si>
    <t>nh4_c</t>
  </si>
  <si>
    <t>Nicotinamide adenine dinucleotide phosphate - reduced</t>
  </si>
  <si>
    <t>C21H26N7O17P3</t>
  </si>
  <si>
    <t>nadph_c</t>
  </si>
  <si>
    <t>Nicotinamide adenine dinucleotide phosphate</t>
  </si>
  <si>
    <t>C21H25N7O17P3</t>
  </si>
  <si>
    <t>nadp_c</t>
  </si>
  <si>
    <t>Nicotinamide adenine dinucleotide - reduced</t>
  </si>
  <si>
    <t>C21H27N7O14P2</t>
  </si>
  <si>
    <t>nadh_c</t>
  </si>
  <si>
    <t>Nicotinamide adenine dinucleotide</t>
  </si>
  <si>
    <t>C21H26N7O14P2</t>
  </si>
  <si>
    <t>nad_c</t>
  </si>
  <si>
    <t>N-3-aminopropyl-1,5-diaminopentane</t>
  </si>
  <si>
    <t>C8H24N3</t>
  </si>
  <si>
    <t>na15dap_c</t>
  </si>
  <si>
    <t>na1_c</t>
  </si>
  <si>
    <t>N8-Acetylspermidine</t>
  </si>
  <si>
    <t>C9H23N3O</t>
  </si>
  <si>
    <t>n8aspmd_c</t>
  </si>
  <si>
    <t>Myristoyl-ACP (n-C14:0ACP)</t>
  </si>
  <si>
    <t>C25H47N2O8PRS</t>
  </si>
  <si>
    <t>myrsACP_c</t>
  </si>
  <si>
    <t>Methylglyoxal</t>
  </si>
  <si>
    <t>C3H4O2</t>
  </si>
  <si>
    <t>mthgxl_c</t>
  </si>
  <si>
    <t>Malonate semialdehyde</t>
  </si>
  <si>
    <t>msa_c</t>
  </si>
  <si>
    <t>Menaquinol 8</t>
  </si>
  <si>
    <t>mql8_c</t>
  </si>
  <si>
    <t>MoaD Protein with carboxylate</t>
  </si>
  <si>
    <t>C1O2X</t>
  </si>
  <si>
    <t>moadcoo_c</t>
  </si>
  <si>
    <t>MoaD Protein with bound AMP</t>
  </si>
  <si>
    <t>C11H12N5O8P1X</t>
  </si>
  <si>
    <t>moadamp_c</t>
  </si>
  <si>
    <t>mn2_c</t>
  </si>
  <si>
    <t>5,10-Methylenetetrahydrofolate</t>
  </si>
  <si>
    <t>C20H21N7O6</t>
  </si>
  <si>
    <t>mlthf_c</t>
  </si>
  <si>
    <t>methylisocitrate</t>
  </si>
  <si>
    <t>C7H7O7</t>
  </si>
  <si>
    <t>micit_c</t>
  </si>
  <si>
    <t>1D-myo-Inositol 1-phosphate</t>
  </si>
  <si>
    <t>mi1p__D_c</t>
  </si>
  <si>
    <t>mg2_c</t>
  </si>
  <si>
    <t>L-Methionyl-tRNA (Met)</t>
  </si>
  <si>
    <t>C5H10NOSR</t>
  </si>
  <si>
    <t>mettrna_c</t>
  </si>
  <si>
    <t>L-Methionine Sulfoxide</t>
  </si>
  <si>
    <t>C5H11NO3S</t>
  </si>
  <si>
    <t>metsox_S__L_c</t>
  </si>
  <si>
    <t>5,10-Methenyltetrahydrofolate</t>
  </si>
  <si>
    <t>C20H20N7O6</t>
  </si>
  <si>
    <t>methf_c</t>
  </si>
  <si>
    <t>met__L_c</t>
  </si>
  <si>
    <t>meoh_c</t>
  </si>
  <si>
    <t>D-Mannose 6-phosphate</t>
  </si>
  <si>
    <t>man6p_c</t>
  </si>
  <si>
    <t>D-Mannose 1-phosphate</t>
  </si>
  <si>
    <t>man1p_c</t>
  </si>
  <si>
    <t>malonyl-CoA methyl ester</t>
  </si>
  <si>
    <t>C25H36N7O19P3S</t>
  </si>
  <si>
    <t>malcoame_c</t>
  </si>
  <si>
    <t>Malonyl-CoA</t>
  </si>
  <si>
    <t>C24H33N7O19P3S</t>
  </si>
  <si>
    <t>malcoa_c</t>
  </si>
  <si>
    <t>Malonyl-[acyl-carrier protein]</t>
  </si>
  <si>
    <t>C14H22N2O10PRS</t>
  </si>
  <si>
    <t>malACP_c</t>
  </si>
  <si>
    <t>mal__L_c</t>
  </si>
  <si>
    <t>L-Lysine-tRNA (Lys)</t>
  </si>
  <si>
    <t>C6H14N2OR</t>
  </si>
  <si>
    <t>lystrna_c</t>
  </si>
  <si>
    <t>lys__L_c</t>
  </si>
  <si>
    <t>lipoate (protein bound)</t>
  </si>
  <si>
    <t>C8H13OS2</t>
  </si>
  <si>
    <t>lipopb_c</t>
  </si>
  <si>
    <t>Lipoate</t>
  </si>
  <si>
    <t>C8H14O2S2</t>
  </si>
  <si>
    <t>lipoate_c</t>
  </si>
  <si>
    <t>lipoyl-AMP</t>
  </si>
  <si>
    <t>C18H25N5O8PS2</t>
  </si>
  <si>
    <t>lipoamp_c</t>
  </si>
  <si>
    <t>2,3-Bis(3-hydroxytetradecanoyl)-beta-D-glucosaminyl 1-phosphate</t>
  </si>
  <si>
    <t>C34H64NO12P</t>
  </si>
  <si>
    <t>lipidX_c</t>
  </si>
  <si>
    <t>PS Lipid A Disaccharide</t>
  </si>
  <si>
    <t>C70H131N2O20P</t>
  </si>
  <si>
    <t>lipidAds_PS_c</t>
  </si>
  <si>
    <t>PS lipid A</t>
  </si>
  <si>
    <t>C70H130N2O23P2</t>
  </si>
  <si>
    <t>lipidA_PS_c</t>
  </si>
  <si>
    <t>(R)-S-Lactoylglutathione</t>
  </si>
  <si>
    <t>C13H20N3O8S</t>
  </si>
  <si>
    <t>lgt__S_c</t>
  </si>
  <si>
    <t>L-Leucyl-tRNA(Leu)</t>
  </si>
  <si>
    <t>C6H12NOR</t>
  </si>
  <si>
    <t>leutrna_c</t>
  </si>
  <si>
    <t>leu__L_c</t>
  </si>
  <si>
    <t>D-Lactate</t>
  </si>
  <si>
    <t>lac__D_c</t>
  </si>
  <si>
    <t>PS KDO-lipid IV(A)</t>
  </si>
  <si>
    <t>C78H141N2O30P2</t>
  </si>
  <si>
    <t>kdolipid4_PS_c</t>
  </si>
  <si>
    <t>3-Deoxy-D-manno-octulosonate 8-phosphate</t>
  </si>
  <si>
    <t>C8H12O11P</t>
  </si>
  <si>
    <t>kdo8p_c</t>
  </si>
  <si>
    <t>KDO(2)-lipid IV(A) with myristoyl</t>
  </si>
  <si>
    <t>C100H178N2O38P2</t>
  </si>
  <si>
    <t>kdo2lipid4M_PS_c</t>
  </si>
  <si>
    <t>PS KDO(2)-lipid IV(A)</t>
  </si>
  <si>
    <t>kdo2lipid4_PS_c</t>
  </si>
  <si>
    <t>3-Deoxy-D-manno-2-octulosonate</t>
  </si>
  <si>
    <t>C8H13O8</t>
  </si>
  <si>
    <t>kdo_c</t>
  </si>
  <si>
    <t>k_c</t>
  </si>
  <si>
    <t>ITP</t>
  </si>
  <si>
    <t>C10H11N4O14P3</t>
  </si>
  <si>
    <t>itp_c</t>
  </si>
  <si>
    <t>IscS with bound sulfur</t>
  </si>
  <si>
    <t>iscssh_c</t>
  </si>
  <si>
    <t>IscS sulfur acceptor protein</t>
  </si>
  <si>
    <t>iscs_c</t>
  </si>
  <si>
    <t>Isopentenyl diphosphate</t>
  </si>
  <si>
    <t>C5H9O7P2</t>
  </si>
  <si>
    <t>ipdp_c</t>
  </si>
  <si>
    <t>Inosine</t>
  </si>
  <si>
    <t>C10H12N4O5</t>
  </si>
  <si>
    <t>ins_c</t>
  </si>
  <si>
    <t>inost_c</t>
  </si>
  <si>
    <t>indole_c</t>
  </si>
  <si>
    <t>IMP</t>
  </si>
  <si>
    <t>C10H11N4O8P</t>
  </si>
  <si>
    <t>imp_c</t>
  </si>
  <si>
    <t>3-(Imidazol-4-yl)-2-oxopropyl phosphate</t>
  </si>
  <si>
    <t>C6H7N2O5P</t>
  </si>
  <si>
    <t>imacp_c</t>
  </si>
  <si>
    <t>L-Isoleucyl-tRNA(Ile)</t>
  </si>
  <si>
    <t>iletrna_c</t>
  </si>
  <si>
    <t>ile__L_c</t>
  </si>
  <si>
    <t>IDP</t>
  </si>
  <si>
    <t>C10H11N4O11P2</t>
  </si>
  <si>
    <t>idp_c</t>
  </si>
  <si>
    <t>Isocitrate</t>
  </si>
  <si>
    <t>icit_c</t>
  </si>
  <si>
    <t>Iminoaspartate</t>
  </si>
  <si>
    <t>C4H3NO4</t>
  </si>
  <si>
    <t>iasp_c</t>
  </si>
  <si>
    <t>Hexanoyl-CoA (n-C6:0CoA)</t>
  </si>
  <si>
    <t>C27H42N7O17P3S</t>
  </si>
  <si>
    <t>hxcoa_c</t>
  </si>
  <si>
    <t>hxan_c</t>
  </si>
  <si>
    <t>trans-Hex-2-enoyl-CoA</t>
  </si>
  <si>
    <t>C27H40N7O17P3S</t>
  </si>
  <si>
    <t>hx2coa_c</t>
  </si>
  <si>
    <t>3-Hydroxypimeloyl-[acyl-carrier protein] methyl ester</t>
  </si>
  <si>
    <t>C19H33N2O11PRS</t>
  </si>
  <si>
    <t>hpmeACP_c</t>
  </si>
  <si>
    <t>hom__L_c</t>
  </si>
  <si>
    <t>hydroxymethylglutathione</t>
  </si>
  <si>
    <t>C11H18N3O7S</t>
  </si>
  <si>
    <t>hmgth_c</t>
  </si>
  <si>
    <t>Hydroxymethylbilane</t>
  </si>
  <si>
    <t>C40H38N4O17</t>
  </si>
  <si>
    <t>hmbil_c</t>
  </si>
  <si>
    <t>L-Histidyl-tRNA(His)</t>
  </si>
  <si>
    <t>C6H8N3OR</t>
  </si>
  <si>
    <t>histrna_c</t>
  </si>
  <si>
    <t>L-Histidinol phosphate</t>
  </si>
  <si>
    <t>C6H11N3O4P</t>
  </si>
  <si>
    <t>hisp_c</t>
  </si>
  <si>
    <t>his__L_c</t>
  </si>
  <si>
    <t>3-Hydroxyglutaryl-[acyl-carrier protein] methyl ester</t>
  </si>
  <si>
    <t>C17H29N2O11PRS</t>
  </si>
  <si>
    <t>hgmeACP_c</t>
  </si>
  <si>
    <t>hg2_c</t>
  </si>
  <si>
    <t>Hexanoyl-ACP (n-C6:0ACP)</t>
  </si>
  <si>
    <t>C17H31N2O8PRS</t>
  </si>
  <si>
    <t>hexACP_c</t>
  </si>
  <si>
    <t>Heme O</t>
  </si>
  <si>
    <t>C49H56FeN4O5</t>
  </si>
  <si>
    <t>hemeO_c</t>
  </si>
  <si>
    <t>cis-hexadec-9-enoyl-[acyl-carrier protein] (n-C16:1)</t>
  </si>
  <si>
    <t>hdeACP_c</t>
  </si>
  <si>
    <t>trans-Hexadec-2-enoyl-CoA</t>
  </si>
  <si>
    <t>C37H60N7O17P3S</t>
  </si>
  <si>
    <t>hdd2coa_c</t>
  </si>
  <si>
    <t>Hexadecenoyl-CoA (n-C16:1CoA)</t>
  </si>
  <si>
    <t>hdcoa_c</t>
  </si>
  <si>
    <t>Hexadecanoyl-phosphate (n-C16:1)</t>
  </si>
  <si>
    <t>C16H30O5P</t>
  </si>
  <si>
    <t>hdceap_c</t>
  </si>
  <si>
    <t>hdcea_c</t>
  </si>
  <si>
    <t>Hexadecanoyl-phosphate (n-C16:0)</t>
  </si>
  <si>
    <t>C16H32O5P</t>
  </si>
  <si>
    <t>hdcap_c</t>
  </si>
  <si>
    <t>hdca_c</t>
  </si>
  <si>
    <t>Bicarbonate</t>
  </si>
  <si>
    <t>CHO3</t>
  </si>
  <si>
    <t>hco3_c</t>
  </si>
  <si>
    <t>h2s_c</t>
  </si>
  <si>
    <t>h2o2_c</t>
  </si>
  <si>
    <t>h2o_c</t>
  </si>
  <si>
    <t>h_c</t>
  </si>
  <si>
    <t>Guanine</t>
  </si>
  <si>
    <t>C5H5N5O</t>
  </si>
  <si>
    <t>gua_c</t>
  </si>
  <si>
    <t>GTP</t>
  </si>
  <si>
    <t>C10H12N5O14P3</t>
  </si>
  <si>
    <t>gtp_c</t>
  </si>
  <si>
    <t>gthrd_c</t>
  </si>
  <si>
    <t>gthox_c</t>
  </si>
  <si>
    <t>Guanosine</t>
  </si>
  <si>
    <t>C10H13N5O5</t>
  </si>
  <si>
    <t>gsn_c</t>
  </si>
  <si>
    <t>glutaredoxin (reduced)</t>
  </si>
  <si>
    <t>grxrd_c</t>
  </si>
  <si>
    <t>glutaredoxin (oxidized)</t>
  </si>
  <si>
    <t>grxox_c</t>
  </si>
  <si>
    <t>Geranyl diphosphate</t>
  </si>
  <si>
    <t>C10H17O7P2</t>
  </si>
  <si>
    <t>grdp_c</t>
  </si>
  <si>
    <t>P1,P4-Bis(5'-guanosyl) tetraphosphate</t>
  </si>
  <si>
    <t>C20H24N10O21P4</t>
  </si>
  <si>
    <t>gp4g_c</t>
  </si>
  <si>
    <t>GMP</t>
  </si>
  <si>
    <t>C10H12N5O8P</t>
  </si>
  <si>
    <t>gmp_c</t>
  </si>
  <si>
    <t>D-Glycero-D-manno-heptose 7-phosphate</t>
  </si>
  <si>
    <t>gmhep7p_c</t>
  </si>
  <si>
    <t>D-Glycero-D-manno-heptose 1-phosphate</t>
  </si>
  <si>
    <t>gmhep1p_c</t>
  </si>
  <si>
    <t>D-Glycero-D-manno-heptose 1,7-bisphosphate</t>
  </si>
  <si>
    <t>gmhep17bp_c</t>
  </si>
  <si>
    <t>Glutaryl-[acyl-carrier protein] methyl ester</t>
  </si>
  <si>
    <t>C17H29N2O10PRS</t>
  </si>
  <si>
    <t>gmeACP_c</t>
  </si>
  <si>
    <t>Glycyl-tRNA(Gly)</t>
  </si>
  <si>
    <t>C2H4NOR</t>
  </si>
  <si>
    <t>glytrna_c</t>
  </si>
  <si>
    <t>Glycolate</t>
  </si>
  <si>
    <t>C2H3O3</t>
  </si>
  <si>
    <t>glyclt_c</t>
  </si>
  <si>
    <t>glyc3p_c</t>
  </si>
  <si>
    <t>Glycerol 2-phosphate</t>
  </si>
  <si>
    <t>glyc2p_c</t>
  </si>
  <si>
    <t>glyc_c</t>
  </si>
  <si>
    <t>glyald_c</t>
  </si>
  <si>
    <t>gly_c</t>
  </si>
  <si>
    <t>Glyoxylate</t>
  </si>
  <si>
    <t>C2H1O3</t>
  </si>
  <si>
    <t>glx_c</t>
  </si>
  <si>
    <t>L-Glutamyl-tRNA(Glu)</t>
  </si>
  <si>
    <t>glutrna_c</t>
  </si>
  <si>
    <t>gamma-L-Glutamyl-L-cysteine</t>
  </si>
  <si>
    <t>C8H13N2O5S</t>
  </si>
  <si>
    <t>glucys_c</t>
  </si>
  <si>
    <t>L-Glutamate 5-semialdehyde</t>
  </si>
  <si>
    <t>C5H9NO3</t>
  </si>
  <si>
    <t>glu5sa_c</t>
  </si>
  <si>
    <t>L-Glutamate 5-phosphate</t>
  </si>
  <si>
    <t>C5H8NO7P</t>
  </si>
  <si>
    <t>glu5p_c</t>
  </si>
  <si>
    <t>L-Glutamate 1-semialdehyde</t>
  </si>
  <si>
    <t>glu1sa_c</t>
  </si>
  <si>
    <t>glu__L_c</t>
  </si>
  <si>
    <t>D-Glutamate</t>
  </si>
  <si>
    <t>glu__D_c</t>
  </si>
  <si>
    <t>L-Glutaminyl-tRNA(Gln)</t>
  </si>
  <si>
    <t>C5H9N2O2R</t>
  </si>
  <si>
    <t>glntrna_c</t>
  </si>
  <si>
    <t>gln__L_c</t>
  </si>
  <si>
    <t>glc__D_c</t>
  </si>
  <si>
    <t>Guanosine 3'-diphosphate 5'-triphosphate</t>
  </si>
  <si>
    <t>C10H11N5O20P5</t>
  </si>
  <si>
    <t>gdptp_c</t>
  </si>
  <si>
    <t>GDP-D-mannose</t>
  </si>
  <si>
    <t>C16H23N5O16P2</t>
  </si>
  <si>
    <t>gdpmann_c</t>
  </si>
  <si>
    <t>GDP</t>
  </si>
  <si>
    <t>C10H12N5O11P2</t>
  </si>
  <si>
    <t>gdp_c</t>
  </si>
  <si>
    <t>Glycolaldehyde</t>
  </si>
  <si>
    <t>C2H4O2</t>
  </si>
  <si>
    <t>gcald_c</t>
  </si>
  <si>
    <t>N1-(5-Phospho-D-ribosyl)glycinamide</t>
  </si>
  <si>
    <t>C7H14N2O8P</t>
  </si>
  <si>
    <t>gar_c</t>
  </si>
  <si>
    <t>D-Glucosamine 6-phosphate</t>
  </si>
  <si>
    <t>gam6p_c</t>
  </si>
  <si>
    <t>D-Glucosamine 1-phosphate</t>
  </si>
  <si>
    <t>gam1p_c</t>
  </si>
  <si>
    <t>alpha-D-Galactose 1-phosphate</t>
  </si>
  <si>
    <t>gal1p_c</t>
  </si>
  <si>
    <t>gal_c</t>
  </si>
  <si>
    <t>D-Glucose 6-phosphate</t>
  </si>
  <si>
    <t>g6p_c</t>
  </si>
  <si>
    <t>g3ps_c</t>
  </si>
  <si>
    <t>g3pi_c</t>
  </si>
  <si>
    <t>g3pg_c</t>
  </si>
  <si>
    <t>g3pe_c</t>
  </si>
  <si>
    <t>g3pc_c</t>
  </si>
  <si>
    <t>Glyceraldehyde 3-phosphate</t>
  </si>
  <si>
    <t>C3H5O6P</t>
  </si>
  <si>
    <t>g3p_c</t>
  </si>
  <si>
    <t>D-Glucose 1-phosphate</t>
  </si>
  <si>
    <t>g1p_c</t>
  </si>
  <si>
    <t>fum_c</t>
  </si>
  <si>
    <t>D-Fructose</t>
  </si>
  <si>
    <t>fru_c</t>
  </si>
  <si>
    <t>Farnesyl diphosphate</t>
  </si>
  <si>
    <t>C15H25O7P2</t>
  </si>
  <si>
    <t>frdp_c</t>
  </si>
  <si>
    <t>5-Formamido-1-(5-phospho-D-ribosyl)imidazole-4-carboxamide</t>
  </si>
  <si>
    <t>C10H13N4O9P</t>
  </si>
  <si>
    <t>fprica_c</t>
  </si>
  <si>
    <t>2-(Formamido)-N1-(5-phospho-D-ribosyl)acetamidine</t>
  </si>
  <si>
    <t>C8H15N3O8P</t>
  </si>
  <si>
    <t>fpram_c</t>
  </si>
  <si>
    <t>Formate</t>
  </si>
  <si>
    <t>CH1O2</t>
  </si>
  <si>
    <t>for_c</t>
  </si>
  <si>
    <t>Reduced FMN</t>
  </si>
  <si>
    <t>C17H21N4O9P</t>
  </si>
  <si>
    <t>fmnh2_c</t>
  </si>
  <si>
    <t>FMN</t>
  </si>
  <si>
    <t>C17H19N4O9P</t>
  </si>
  <si>
    <t>fmn_c</t>
  </si>
  <si>
    <t>N-Formylmethionyl-tRNA</t>
  </si>
  <si>
    <t>C6H9NO2SR</t>
  </si>
  <si>
    <t>fmettrna_c</t>
  </si>
  <si>
    <t>N2-Formyl-N1-(5-phospho-D-ribosyl)glycinamide</t>
  </si>
  <si>
    <t>C8H13N2O9P</t>
  </si>
  <si>
    <t>fgam_c</t>
  </si>
  <si>
    <t>feoxam_un_c</t>
  </si>
  <si>
    <t>feoxam_c</t>
  </si>
  <si>
    <t>fecrm_un_c</t>
  </si>
  <si>
    <t>fecrm_c</t>
  </si>
  <si>
    <t>fe3hox_un_c</t>
  </si>
  <si>
    <t>fe3hox_c</t>
  </si>
  <si>
    <t>fe3_c</t>
  </si>
  <si>
    <t>fe2_c</t>
  </si>
  <si>
    <t>D-Fructose 1,6-bisphosphate</t>
  </si>
  <si>
    <t>fdp_c</t>
  </si>
  <si>
    <t>Flavin adenine dinucleotide reduced</t>
  </si>
  <si>
    <t>C27H33N9O15P2</t>
  </si>
  <si>
    <t>fadh2_c</t>
  </si>
  <si>
    <t>Flavin adenine dinucleotide oxidized</t>
  </si>
  <si>
    <t>C27H31N9O15P2</t>
  </si>
  <si>
    <t>fad_c</t>
  </si>
  <si>
    <t>D-Fructose 6-phosphate</t>
  </si>
  <si>
    <t>f6p_c</t>
  </si>
  <si>
    <t>etoh_c</t>
  </si>
  <si>
    <t>etha_c</t>
  </si>
  <si>
    <t>Enoylpimeloyl-[acyl-carrier protein] methyl ester</t>
  </si>
  <si>
    <t>C19H31N2O10PRS</t>
  </si>
  <si>
    <t>epmeACP_c</t>
  </si>
  <si>
    <t>Enoylglutaryl-[acyl-carrier protein] methyl ester</t>
  </si>
  <si>
    <t>C17H27N2O10PRS</t>
  </si>
  <si>
    <t>egmeACP_c</t>
  </si>
  <si>
    <t>D-Erythrose 4-phosphate</t>
  </si>
  <si>
    <t>C4H7O7P</t>
  </si>
  <si>
    <t>e4p_c</t>
  </si>
  <si>
    <t>dUTP</t>
  </si>
  <si>
    <t>C9H11N2O14P3</t>
  </si>
  <si>
    <t>dutp_c</t>
  </si>
  <si>
    <t>Deoxyuridine</t>
  </si>
  <si>
    <t>C9H12N2O5</t>
  </si>
  <si>
    <t>duri_c</t>
  </si>
  <si>
    <t>dUMP</t>
  </si>
  <si>
    <t>C9H11N2O8P</t>
  </si>
  <si>
    <t>dump_c</t>
  </si>
  <si>
    <t>dUDP</t>
  </si>
  <si>
    <t>C9H11N2O11P2</t>
  </si>
  <si>
    <t>dudp_c</t>
  </si>
  <si>
    <t>dTTP</t>
  </si>
  <si>
    <t>C10H13N2O14P3</t>
  </si>
  <si>
    <t>dttp_c</t>
  </si>
  <si>
    <t>dTMP</t>
  </si>
  <si>
    <t>C10H13N2O8P</t>
  </si>
  <si>
    <t>dtmp_c</t>
  </si>
  <si>
    <t>dTDPglucose</t>
  </si>
  <si>
    <t>C16H24N2O16P2</t>
  </si>
  <si>
    <t>dtdpglu_c</t>
  </si>
  <si>
    <t>dTDP-4-dehydro-6-deoxy-D-glucose</t>
  </si>
  <si>
    <t>C16H22N2O15P2</t>
  </si>
  <si>
    <t>dtdp4d6dg_c</t>
  </si>
  <si>
    <t>dTDP</t>
  </si>
  <si>
    <t>C10H13N2O11P2</t>
  </si>
  <si>
    <t>dtdp_c</t>
  </si>
  <si>
    <t>Dethiobiotin</t>
  </si>
  <si>
    <t>C10H17N2O3</t>
  </si>
  <si>
    <t>dtbt_c</t>
  </si>
  <si>
    <t>fused thiol:disulfide interchange protein (reduced)</t>
  </si>
  <si>
    <t>dsbdrd_c</t>
  </si>
  <si>
    <t>fused thiol:disulfide interchange protein (oxidized)</t>
  </si>
  <si>
    <t>dsbdox_c</t>
  </si>
  <si>
    <t>Dephospho-CoA</t>
  </si>
  <si>
    <t>C21H33N7O13P2S</t>
  </si>
  <si>
    <t>dpcoa_c</t>
  </si>
  <si>
    <t>Deamino-NAD+</t>
  </si>
  <si>
    <t>C21H24N6O15P2</t>
  </si>
  <si>
    <t>dnad_c</t>
  </si>
  <si>
    <t>Dimethylallyl diphosphate</t>
  </si>
  <si>
    <t>dmpp_c</t>
  </si>
  <si>
    <t>6,7-Dimethyl-8-(1-D-ribityl)lumazine</t>
  </si>
  <si>
    <t>C13H18N4O6</t>
  </si>
  <si>
    <t>dmlz_c</t>
  </si>
  <si>
    <t>dITP</t>
  </si>
  <si>
    <t>C10H11N4O13P3</t>
  </si>
  <si>
    <t>ditp_c</t>
  </si>
  <si>
    <t>Deoxyinosine</t>
  </si>
  <si>
    <t>C10H12N4O4</t>
  </si>
  <si>
    <t>din_c</t>
  </si>
  <si>
    <t>dIMP</t>
  </si>
  <si>
    <t>C10H11N4O7P</t>
  </si>
  <si>
    <t>dimp_c</t>
  </si>
  <si>
    <t>dIDP</t>
  </si>
  <si>
    <t>C10H11N4O10P2</t>
  </si>
  <si>
    <t>didp_c</t>
  </si>
  <si>
    <t>Dihydropteroate</t>
  </si>
  <si>
    <t>C14H13N6O3</t>
  </si>
  <si>
    <t>dhpt_c</t>
  </si>
  <si>
    <t>Dihydroneopterin monophosphate</t>
  </si>
  <si>
    <t>C9H12N5O7P</t>
  </si>
  <si>
    <t>dhpmp_c</t>
  </si>
  <si>
    <t>(S)-Dihydroorotate</t>
  </si>
  <si>
    <t>C5H5N2O4</t>
  </si>
  <si>
    <t>dhor__S_c</t>
  </si>
  <si>
    <t>Dihydroneopterin</t>
  </si>
  <si>
    <t>C9H13N5O4</t>
  </si>
  <si>
    <t>dhnpt_c</t>
  </si>
  <si>
    <t>Dihydromonapterin</t>
  </si>
  <si>
    <t>dhmpt_c</t>
  </si>
  <si>
    <t>C2H2NO2</t>
  </si>
  <si>
    <t>7,8-Dihydrofolate</t>
  </si>
  <si>
    <t>C19H19N7O6</t>
  </si>
  <si>
    <t>dhf_c</t>
  </si>
  <si>
    <t>Dihydroxyacetone phosphate</t>
  </si>
  <si>
    <t>dhap_c</t>
  </si>
  <si>
    <t>dGTP</t>
  </si>
  <si>
    <t>C10H12N5O13P3</t>
  </si>
  <si>
    <t>dgtp_c</t>
  </si>
  <si>
    <t>Deoxyguanosine</t>
  </si>
  <si>
    <t>C10H13N5O4</t>
  </si>
  <si>
    <t>dgsn_c</t>
  </si>
  <si>
    <t>dGMP</t>
  </si>
  <si>
    <t>C10H12N5O7P</t>
  </si>
  <si>
    <t>dgmp_c</t>
  </si>
  <si>
    <t>dGDP</t>
  </si>
  <si>
    <t>C10H12N5O10P2</t>
  </si>
  <si>
    <t>dgdp_c</t>
  </si>
  <si>
    <t>Dodecanoly-phosphate (n-C12:0)</t>
  </si>
  <si>
    <t>C12H24O5P1</t>
  </si>
  <si>
    <t>ddcap_c</t>
  </si>
  <si>
    <t>Dodecanoyl-CoA (n-C12:0CoA)</t>
  </si>
  <si>
    <t>C33H54N7O17P3S</t>
  </si>
  <si>
    <t>ddcacoa_c</t>
  </si>
  <si>
    <t>Dodecanoyl-ACP (n-C12:0ACP)</t>
  </si>
  <si>
    <t>C23H43N2O8PRS</t>
  </si>
  <si>
    <t>ddcaACP_c</t>
  </si>
  <si>
    <t>ddca_c</t>
  </si>
  <si>
    <t>trans-Dodec-2-enoyl-CoA</t>
  </si>
  <si>
    <t>C33H52N7O17P3S</t>
  </si>
  <si>
    <t>dd2coa_c</t>
  </si>
  <si>
    <t>Deoxycytidine</t>
  </si>
  <si>
    <t>C9H13N3O4</t>
  </si>
  <si>
    <t>dcyt_c</t>
  </si>
  <si>
    <t>dCTP</t>
  </si>
  <si>
    <t>C9H12N3O13P3</t>
  </si>
  <si>
    <t>dctp_c</t>
  </si>
  <si>
    <t>dCMP</t>
  </si>
  <si>
    <t>C9H12N3O7P</t>
  </si>
  <si>
    <t>dcmp_c</t>
  </si>
  <si>
    <t>dCDP</t>
  </si>
  <si>
    <t>C9H12N3O10P2</t>
  </si>
  <si>
    <t>dcdp_c</t>
  </si>
  <si>
    <t>N6-(1,2-Dicarboxyethyl)-AMP</t>
  </si>
  <si>
    <t>C14H14N5O11P</t>
  </si>
  <si>
    <t>dcamp_c</t>
  </si>
  <si>
    <t>Decanoyl-CoA (n-C10:0CoA)</t>
  </si>
  <si>
    <t>C31H50N7O17P3S</t>
  </si>
  <si>
    <t>dcacoa_c</t>
  </si>
  <si>
    <t>Decanoyl-ACP (n-C10:0ACP)</t>
  </si>
  <si>
    <t>C21H39N2O8PRS</t>
  </si>
  <si>
    <t>dcaACP_c</t>
  </si>
  <si>
    <t>trans-Dec-2-enoyl-CoA</t>
  </si>
  <si>
    <t>C31H48N7O17P3S</t>
  </si>
  <si>
    <t>dc2coa_c</t>
  </si>
  <si>
    <t>3,4-dihydroxy-2-butanone 4-phosphate</t>
  </si>
  <si>
    <t>C4H7O6P</t>
  </si>
  <si>
    <t>db4p_c</t>
  </si>
  <si>
    <t>dATP</t>
  </si>
  <si>
    <t>C10H12N5O12P3</t>
  </si>
  <si>
    <t>datp_c</t>
  </si>
  <si>
    <t>7,8-Diaminononanoate</t>
  </si>
  <si>
    <t>C9H21N2O2</t>
  </si>
  <si>
    <t>dann_c</t>
  </si>
  <si>
    <t>dAMP</t>
  </si>
  <si>
    <t>C10H12N5O6P</t>
  </si>
  <si>
    <t>damp_c</t>
  </si>
  <si>
    <t>dADP</t>
  </si>
  <si>
    <t>C10H12N5O9P2</t>
  </si>
  <si>
    <t>dadp_c</t>
  </si>
  <si>
    <t>5'-Deoxyadenosine</t>
  </si>
  <si>
    <t>C10H13N5O3</t>
  </si>
  <si>
    <t>dad_5_c</t>
  </si>
  <si>
    <t>Deoxyadenosine</t>
  </si>
  <si>
    <t>dad_2_c</t>
  </si>
  <si>
    <t>cytd_c</t>
  </si>
  <si>
    <t>L-Cysteinyl-tRNA(Cys)</t>
  </si>
  <si>
    <t>C3H6NOSR</t>
  </si>
  <si>
    <t>cystrna_c</t>
  </si>
  <si>
    <t>cys__L_c</t>
  </si>
  <si>
    <t>cu2_c</t>
  </si>
  <si>
    <t>CTP</t>
  </si>
  <si>
    <t>C9H12N3O14P3</t>
  </si>
  <si>
    <t>ctp_c</t>
  </si>
  <si>
    <t>Cytosine</t>
  </si>
  <si>
    <t>C4H5N3O</t>
  </si>
  <si>
    <t>csn_c</t>
  </si>
  <si>
    <t>Coproporphyrinogen III</t>
  </si>
  <si>
    <t>C36H40N4O8</t>
  </si>
  <si>
    <t>cpppg3_c</t>
  </si>
  <si>
    <t>6-carboxy-5,6,7,8-tetrahydropterin</t>
  </si>
  <si>
    <t>C7H8N5O3</t>
  </si>
  <si>
    <t>cph4_c</t>
  </si>
  <si>
    <t>cobalt2_c</t>
  </si>
  <si>
    <t>Coenzyme A</t>
  </si>
  <si>
    <t>C21H32N7O16P3S</t>
  </si>
  <si>
    <t>coa_c</t>
  </si>
  <si>
    <t>co2_c</t>
  </si>
  <si>
    <t>CMP</t>
  </si>
  <si>
    <t>C9H12N3O8P</t>
  </si>
  <si>
    <t>cmp_c</t>
  </si>
  <si>
    <t>cl_c</t>
  </si>
  <si>
    <t>CMP-3-deoxy-D-manno-octulosonate</t>
  </si>
  <si>
    <t>C17H24N3O15P</t>
  </si>
  <si>
    <t>ckdo_c</t>
  </si>
  <si>
    <t>cit_c</t>
  </si>
  <si>
    <t>chorismate</t>
  </si>
  <si>
    <t>chor_c</t>
  </si>
  <si>
    <t>chol_c</t>
  </si>
  <si>
    <t>cgly_c</t>
  </si>
  <si>
    <t>CDP-1,2-ditetradecanoylglycerol</t>
  </si>
  <si>
    <t>C40H71N3O15P2</t>
  </si>
  <si>
    <t>cdpdtdecg_c</t>
  </si>
  <si>
    <t>CDP-1,2-ditetradec-7-enoylglycerol</t>
  </si>
  <si>
    <t>C40H67N3O15P2</t>
  </si>
  <si>
    <t>cdpdtdec7eg_c</t>
  </si>
  <si>
    <t>CDP-1,2-dioctadecanoylglycerol</t>
  </si>
  <si>
    <t>C48H87N3O15P2</t>
  </si>
  <si>
    <t>cdpdodecg_c</t>
  </si>
  <si>
    <t>CDP-1,2-dioctadec-11-enoylglycerol</t>
  </si>
  <si>
    <t>C48H83N3O15P2</t>
  </si>
  <si>
    <t>cdpdodec11eg_c</t>
  </si>
  <si>
    <t>CDP-1,2-dihexadecanoylglycerol</t>
  </si>
  <si>
    <t>C44H79N3O15P2</t>
  </si>
  <si>
    <t>cdpdhdecg_c</t>
  </si>
  <si>
    <t>CDP-1,2-dihexadec-9-enoylglycerol</t>
  </si>
  <si>
    <t>C44H75N3O15P2</t>
  </si>
  <si>
    <t>cdpdhdec9eg_c</t>
  </si>
  <si>
    <t>CDP-1,2-didodecanoylglycerol</t>
  </si>
  <si>
    <t>C36H63N3O15P2</t>
  </si>
  <si>
    <t>cdpdddecg_c</t>
  </si>
  <si>
    <t>CDP</t>
  </si>
  <si>
    <t>C9H12N3O11P2</t>
  </si>
  <si>
    <t>cdp_c</t>
  </si>
  <si>
    <t>7-deaza-7-carboxyguanine</t>
  </si>
  <si>
    <t>C7H5N4O3</t>
  </si>
  <si>
    <t>cdg_c</t>
  </si>
  <si>
    <t>cis-dec-3-enoyl-[acyl-carrier protein] (n-C10:1)</t>
  </si>
  <si>
    <t>cdec3eACP_c</t>
  </si>
  <si>
    <t>cis-dodec-5-enoyl-[acyl-carrier protein] (n-C12:1)</t>
  </si>
  <si>
    <t>cddec5eACP_c</t>
  </si>
  <si>
    <t>cd2_c</t>
  </si>
  <si>
    <t>Carbamoyl phosphate</t>
  </si>
  <si>
    <t>CH2NO5P</t>
  </si>
  <si>
    <t>cbp_c</t>
  </si>
  <si>
    <t>N-Carbamoyl-L-aspartate</t>
  </si>
  <si>
    <t>C5H6N2O5</t>
  </si>
  <si>
    <t>cbasp_c</t>
  </si>
  <si>
    <t>ca2_c</t>
  </si>
  <si>
    <t>Butyryl-ACP (n-C4:0ACP)</t>
  </si>
  <si>
    <t>C15H27N2O8PRS</t>
  </si>
  <si>
    <t>butACP_c</t>
  </si>
  <si>
    <t>But-2-enoyl-[acyl-carrier protein]</t>
  </si>
  <si>
    <t>C15H25N2O8PRS</t>
  </si>
  <si>
    <t>but2eACP_c</t>
  </si>
  <si>
    <t>btn_c</t>
  </si>
  <si>
    <t>Butanoyl-CoA</t>
  </si>
  <si>
    <t>C25H38N7O17P3S</t>
  </si>
  <si>
    <t>btcoa_c</t>
  </si>
  <si>
    <t>Crotonoyl-CoA</t>
  </si>
  <si>
    <t>C25H36N7O17P3S</t>
  </si>
  <si>
    <t>b2coa_c</t>
  </si>
  <si>
    <t>ATP</t>
  </si>
  <si>
    <t>atp_c</t>
  </si>
  <si>
    <t>L-Allo-threonine</t>
  </si>
  <si>
    <t>athr__L_c</t>
  </si>
  <si>
    <t>L-Aspartyl-tRNA(Asp)</t>
  </si>
  <si>
    <t>C4H5NO3R</t>
  </si>
  <si>
    <t>asptrna_c</t>
  </si>
  <si>
    <t>L-Aspartate 4-semialdehyde</t>
  </si>
  <si>
    <t>C4H7NO3</t>
  </si>
  <si>
    <t>aspsa_c</t>
  </si>
  <si>
    <t>asp__L_c</t>
  </si>
  <si>
    <t>arsenate</t>
  </si>
  <si>
    <t>AsO4</t>
  </si>
  <si>
    <t>aso4_c</t>
  </si>
  <si>
    <t>aso3_c</t>
  </si>
  <si>
    <t>L-Asparaginyl-tRNA(Asn)</t>
  </si>
  <si>
    <t>C14H24N2O12PR2</t>
  </si>
  <si>
    <t>asntrna_c</t>
  </si>
  <si>
    <t>asn__L_c</t>
  </si>
  <si>
    <t>L-Arginyl-tRNA(Arg)</t>
  </si>
  <si>
    <t>C6H14N4OR</t>
  </si>
  <si>
    <t>argtrna_c</t>
  </si>
  <si>
    <t>arg__L_c</t>
  </si>
  <si>
    <t>D-Arabinose 5-phosphate</t>
  </si>
  <si>
    <t>ara5p_c</t>
  </si>
  <si>
    <t>P1,P5-Bis(5'-adenosyl) pentaphosphate</t>
  </si>
  <si>
    <t>C20H24N10O22P5</t>
  </si>
  <si>
    <t>ap5a_c</t>
  </si>
  <si>
    <t>P1,P4-Bis(5'-adenosyl) tetraphosphate</t>
  </si>
  <si>
    <t>C20H24N10O19P4</t>
  </si>
  <si>
    <t>ap4a_c</t>
  </si>
  <si>
    <t>Anthranilate</t>
  </si>
  <si>
    <t>C7H6NO2</t>
  </si>
  <si>
    <t>anth_c</t>
  </si>
  <si>
    <t>1,6-anhydrous-N-Acetylmuramyl-tetrapeptide</t>
  </si>
  <si>
    <t>C29H44N6O15</t>
  </si>
  <si>
    <t>anhm4p_c</t>
  </si>
  <si>
    <t>1,6-anhydrous-N-Acetylmuramyl-tripeptide</t>
  </si>
  <si>
    <t>C26H39N5O14</t>
  </si>
  <si>
    <t>anhm3p_c</t>
  </si>
  <si>
    <t>1,6-anhydrous-N-Acetylmuramate</t>
  </si>
  <si>
    <t>C11H16NO7</t>
  </si>
  <si>
    <t>anhm_c</t>
  </si>
  <si>
    <t>anhgm4p_c</t>
  </si>
  <si>
    <t>anhgm3p_c</t>
  </si>
  <si>
    <t>anhgm_c</t>
  </si>
  <si>
    <t>AMP</t>
  </si>
  <si>
    <t>amp_c</t>
  </si>
  <si>
    <t>S-Adenosyl-4-methylthio-2-oxobutanoate</t>
  </si>
  <si>
    <t>C15H19N5O6S</t>
  </si>
  <si>
    <t>amob_c</t>
  </si>
  <si>
    <t>S-Adenosylmethioninamine</t>
  </si>
  <si>
    <t>C14H24N6O3S</t>
  </si>
  <si>
    <t>ametam_c</t>
  </si>
  <si>
    <t>S-Adenosyl-L-methionine</t>
  </si>
  <si>
    <t>C15H23N6O5S</t>
  </si>
  <si>
    <t>amet_c</t>
  </si>
  <si>
    <t>L-Alanyl-tRNA(Ala)</t>
  </si>
  <si>
    <t>C3H6NOR</t>
  </si>
  <si>
    <t>alatrna_c</t>
  </si>
  <si>
    <t>alaala_c</t>
  </si>
  <si>
    <t>ala__L_c</t>
  </si>
  <si>
    <t>ala__D_c</t>
  </si>
  <si>
    <t>beta-Alanine</t>
  </si>
  <si>
    <t>ala_B_c</t>
  </si>
  <si>
    <t>2-Oxoglutarate</t>
  </si>
  <si>
    <t>C5H4O5</t>
  </si>
  <si>
    <t>akg_c</t>
  </si>
  <si>
    <t>5-amino-1-(5-phospho-D-ribosyl)imidazole</t>
  </si>
  <si>
    <t>C8H12N3O7P</t>
  </si>
  <si>
    <t>air_c</t>
  </si>
  <si>
    <t>5-Amino-1-(5-Phospho-D-ribosyl)imidazole-4-carboxamide</t>
  </si>
  <si>
    <t>C9H13N4O8P</t>
  </si>
  <si>
    <t>aicar_c</t>
  </si>
  <si>
    <t>2-Amino-4-hydroxy-6-(erythro-1,2,3-trihydroxypropyl)dihydropteridine triphosphate</t>
  </si>
  <si>
    <t>C9H12N5O13P3</t>
  </si>
  <si>
    <t>ahdt_c</t>
  </si>
  <si>
    <t>S-Adenosyl-L-homocysteine</t>
  </si>
  <si>
    <t>C14H20N6O5S</t>
  </si>
  <si>
    <t>ahcys_c</t>
  </si>
  <si>
    <t>agm_c</t>
  </si>
  <si>
    <t>ADPribose</t>
  </si>
  <si>
    <t>C15H21N5O14P2</t>
  </si>
  <si>
    <t>adprib_c</t>
  </si>
  <si>
    <t>ADP-L-glycero-D-manno-heptose</t>
  </si>
  <si>
    <t>C17H25N5O16P2</t>
  </si>
  <si>
    <t>adphep_LD_c</t>
  </si>
  <si>
    <t>ADP-D-glycero-D-manno-heptose</t>
  </si>
  <si>
    <t>adphep_DD_c</t>
  </si>
  <si>
    <t>ADP</t>
  </si>
  <si>
    <t>adp_c</t>
  </si>
  <si>
    <t>Adenosine</t>
  </si>
  <si>
    <t>adn_c</t>
  </si>
  <si>
    <t>ade_c</t>
  </si>
  <si>
    <t>Acetyl phosphate</t>
  </si>
  <si>
    <t>C2H3O5P</t>
  </si>
  <si>
    <t>actp_c</t>
  </si>
  <si>
    <t>Acetoacetyl-ACP</t>
  </si>
  <si>
    <t>C15H25N2O9PRS</t>
  </si>
  <si>
    <t>actACP_c</t>
  </si>
  <si>
    <t>N2-Acetyl-L-ornithine</t>
  </si>
  <si>
    <t>C7H14N2O3</t>
  </si>
  <si>
    <t>acorn_c</t>
  </si>
  <si>
    <t>cis-Aconitate</t>
  </si>
  <si>
    <t>C6H3O6</t>
  </si>
  <si>
    <t>acon_C_c</t>
  </si>
  <si>
    <t>acnam_c</t>
  </si>
  <si>
    <t>N-acetylmuramate 6-phosphate</t>
  </si>
  <si>
    <t>C11H17NO11P</t>
  </si>
  <si>
    <t>acmum6p_c</t>
  </si>
  <si>
    <t>N-Acetyl-D-mannosamine 6-phosphate</t>
  </si>
  <si>
    <t>acmanap_c</t>
  </si>
  <si>
    <t>N-Acetyl-D-mannosamine</t>
  </si>
  <si>
    <t>acmana_c</t>
  </si>
  <si>
    <t>N-Acetyl-D-glucosamine 6-phosphate</t>
  </si>
  <si>
    <t>acgam6p_c</t>
  </si>
  <si>
    <t>acgam1p_c</t>
  </si>
  <si>
    <t>acgam_c</t>
  </si>
  <si>
    <t>N-Acetyl-L-glutamate 5-semialdehyde</t>
  </si>
  <si>
    <t>C7H10NO4</t>
  </si>
  <si>
    <t>acg5sa_c</t>
  </si>
  <si>
    <t>Acetol</t>
  </si>
  <si>
    <t>C3H6O2</t>
  </si>
  <si>
    <t>acetol_c</t>
  </si>
  <si>
    <t>Acetyl-CoA</t>
  </si>
  <si>
    <t>C23H34N7O17P3S</t>
  </si>
  <si>
    <t>accoa_c</t>
  </si>
  <si>
    <t>acald_c</t>
  </si>
  <si>
    <t>Acetoacetate</t>
  </si>
  <si>
    <t>acac_c</t>
  </si>
  <si>
    <t>Acetyl-ACP</t>
  </si>
  <si>
    <t>C13H23N2O8PRS</t>
  </si>
  <si>
    <t>acACP_c</t>
  </si>
  <si>
    <t>ac_c</t>
  </si>
  <si>
    <t>Acetoacetyl-CoA</t>
  </si>
  <si>
    <t>C25H36N7O18P3S</t>
  </si>
  <si>
    <t>aacoa_c</t>
  </si>
  <si>
    <t>S-Formylglutathione</t>
  </si>
  <si>
    <t>C11H16N3O7S</t>
  </si>
  <si>
    <t>Sfglutth_c</t>
  </si>
  <si>
    <t>N1-Acetylspermidine</t>
  </si>
  <si>
    <t>N1aspmd_c</t>
  </si>
  <si>
    <t>LalaDgluMdapDala_c</t>
  </si>
  <si>
    <t>LalaDgluMdap_c</t>
  </si>
  <si>
    <t>acyl carrier protein</t>
  </si>
  <si>
    <t>C11H21N2O7PRS</t>
  </si>
  <si>
    <t>ACP_c</t>
  </si>
  <si>
    <t>8-Amino-7-oxononanoate</t>
  </si>
  <si>
    <t>C9H17NO3</t>
  </si>
  <si>
    <t>8aonn_c</t>
  </si>
  <si>
    <t>6-hydroxymethyl-dihydropterin pyrophosphate</t>
  </si>
  <si>
    <t>C7H8N5O8P2</t>
  </si>
  <si>
    <t>6hmhptpp_c</t>
  </si>
  <si>
    <t>6-hydroxymethyl dihydropterin</t>
  </si>
  <si>
    <t>C7H9N5O2</t>
  </si>
  <si>
    <t>6hmhpt_c</t>
  </si>
  <si>
    <t>5mtr_c</t>
  </si>
  <si>
    <t>5-Methylthioadenosine</t>
  </si>
  <si>
    <t>C11H15N5O3S</t>
  </si>
  <si>
    <t>5mta_c</t>
  </si>
  <si>
    <t>5-Formyltetrahydrofolate</t>
  </si>
  <si>
    <t>C20H21N7O7</t>
  </si>
  <si>
    <t>5fthf_c</t>
  </si>
  <si>
    <t>5'-deoxyribose</t>
  </si>
  <si>
    <t>C5H10O4</t>
  </si>
  <si>
    <t>5drib_c</t>
  </si>
  <si>
    <t>5-phosphoribosyl-5-carboxyaminoimidazole</t>
  </si>
  <si>
    <t>C9H11N3O9P</t>
  </si>
  <si>
    <t>5caiz_c</t>
  </si>
  <si>
    <t>5-Amino-6-(5'-phosphoribosylamino)uracil</t>
  </si>
  <si>
    <t>C9H13N4O9P</t>
  </si>
  <si>
    <t>5apru_c</t>
  </si>
  <si>
    <t>5-Amino-6-(5'-phosphoribitylamino)uracil</t>
  </si>
  <si>
    <t>C9H15N4O9P</t>
  </si>
  <si>
    <t>5aprbu_c</t>
  </si>
  <si>
    <t>5-Amino-4-oxopentanoate</t>
  </si>
  <si>
    <t>5aop_c</t>
  </si>
  <si>
    <t>5-amino-1-(5-phospho-D-ribosyl)imidazole-4-carboxylate</t>
  </si>
  <si>
    <t>5aizc_c</t>
  </si>
  <si>
    <t>4-(1-D-Ribitylamino)-5-aminouracil</t>
  </si>
  <si>
    <t>C9H16N4O6</t>
  </si>
  <si>
    <t>4r5au_c</t>
  </si>
  <si>
    <t>N-((R)-4-Phosphopantothenoyl)-L-cysteine</t>
  </si>
  <si>
    <t>C12H20N2O9PS</t>
  </si>
  <si>
    <t>4ppcys_c</t>
  </si>
  <si>
    <t>D-4'-Phosphopantothenate</t>
  </si>
  <si>
    <t>C9H15NO8P</t>
  </si>
  <si>
    <t>4ppan_c</t>
  </si>
  <si>
    <t>4-Phospho-D-erythronate</t>
  </si>
  <si>
    <t>C4H6O8P</t>
  </si>
  <si>
    <t>4per_c</t>
  </si>
  <si>
    <t>4-Phospho-L-aspartate</t>
  </si>
  <si>
    <t>C4H6NO7P</t>
  </si>
  <si>
    <t>4pasp_c</t>
  </si>
  <si>
    <t>4mpetz_c</t>
  </si>
  <si>
    <t>4-Methyl-2-oxopentanoate</t>
  </si>
  <si>
    <t>C6H9O3</t>
  </si>
  <si>
    <t>4mop_c</t>
  </si>
  <si>
    <t>4-Hydroxy-L-threonine</t>
  </si>
  <si>
    <t>C4H9NO4</t>
  </si>
  <si>
    <t>4hthr_c</t>
  </si>
  <si>
    <t>4-Hydroxybenzoate</t>
  </si>
  <si>
    <t>C7H5O3</t>
  </si>
  <si>
    <t>4hbz_c</t>
  </si>
  <si>
    <t>[4Fe-4S] iron-sulfur cluster</t>
  </si>
  <si>
    <t>S4Fe4</t>
  </si>
  <si>
    <t>4fe4s_c</t>
  </si>
  <si>
    <t>4-Amino-2-methyl-5-phosphomethylpyrimidine</t>
  </si>
  <si>
    <t>C6H8N3O4P</t>
  </si>
  <si>
    <t>4ampm_c</t>
  </si>
  <si>
    <t>4-Amino-5-hydroxymethyl-2-methylpyrimidine</t>
  </si>
  <si>
    <t>C6H9N3O</t>
  </si>
  <si>
    <t>4ahmmp_c</t>
  </si>
  <si>
    <t>4-amino-4-deoxychorismate</t>
  </si>
  <si>
    <t>C10H10NO5</t>
  </si>
  <si>
    <t>4adcho_c</t>
  </si>
  <si>
    <t>4-Aminobenzoate</t>
  </si>
  <si>
    <t>4abz_c</t>
  </si>
  <si>
    <t>4abut_c</t>
  </si>
  <si>
    <t>5-O-(1-Carboxyvinyl)-3-phosphoshikimate</t>
  </si>
  <si>
    <t>C10H9O10P</t>
  </si>
  <si>
    <t>3psme_c</t>
  </si>
  <si>
    <t>3-Phosphohydroxypyruvate</t>
  </si>
  <si>
    <t>C3H2O7P</t>
  </si>
  <si>
    <t>3php_c</t>
  </si>
  <si>
    <t>3-Phospho-D-glycerate</t>
  </si>
  <si>
    <t>C3H4O7P</t>
  </si>
  <si>
    <t>3pg_c</t>
  </si>
  <si>
    <t>3-Oxotetradecanoyl-CoA</t>
  </si>
  <si>
    <t>C35H56N7O18P3S</t>
  </si>
  <si>
    <t>3otdcoa_c</t>
  </si>
  <si>
    <t>3-Octaprenyl-4-hydroxybenzoate</t>
  </si>
  <si>
    <t>C47H69O3</t>
  </si>
  <si>
    <t>3ophb_c</t>
  </si>
  <si>
    <t>3-Oxohexadecanoyl-[acyl-carrier protein]</t>
  </si>
  <si>
    <t>C27H49N2O9PRS</t>
  </si>
  <si>
    <t>3opalmACP_c</t>
  </si>
  <si>
    <t>3-Oxooctadecanoyl-CoA</t>
  </si>
  <si>
    <t>C39H64N7O18P3S</t>
  </si>
  <si>
    <t>3oodcoa_c</t>
  </si>
  <si>
    <t>3-Oxooctadecanoyl-[acyl-carrier protein]</t>
  </si>
  <si>
    <t>C29H53N2O9PRS</t>
  </si>
  <si>
    <t>3ooctdACP_c</t>
  </si>
  <si>
    <t>3-Oxooctanoyl-[acyl-carrier protein]</t>
  </si>
  <si>
    <t>C19H33N2O9PRS</t>
  </si>
  <si>
    <t>3ooctACP_c</t>
  </si>
  <si>
    <t>3-Oxooctanoyl-CoA</t>
  </si>
  <si>
    <t>C29H44N7O18P3S</t>
  </si>
  <si>
    <t>3oocoa_c</t>
  </si>
  <si>
    <t>3-Oxotetradecanoyl-[acyl-carrier protein]</t>
  </si>
  <si>
    <t>C25H45N2O9PRS</t>
  </si>
  <si>
    <t>3omrsACP_c</t>
  </si>
  <si>
    <t>3-Oxohexanoyl-[acyl-carrier protein]</t>
  </si>
  <si>
    <t>C17H29N2O9PRS</t>
  </si>
  <si>
    <t>3ohexACP_c</t>
  </si>
  <si>
    <t>3-Oxohexadecanoyl-CoA</t>
  </si>
  <si>
    <t>C37H60N7O18P3S</t>
  </si>
  <si>
    <t>3ohdcoa_c</t>
  </si>
  <si>
    <t>3-Oxohexanoyl-CoA</t>
  </si>
  <si>
    <t>C27H40N7O18P3S</t>
  </si>
  <si>
    <t>3ohcoa_c</t>
  </si>
  <si>
    <t>3-Oxodecanoyl-[acyl-carrier protein]</t>
  </si>
  <si>
    <t>C21H37N2O9PRS</t>
  </si>
  <si>
    <t>3odecACP_c</t>
  </si>
  <si>
    <t>3-Oxododecanoyl-[acyl-carrier protein]</t>
  </si>
  <si>
    <t>C23H41N2O9PRS</t>
  </si>
  <si>
    <t>3oddecACP_c</t>
  </si>
  <si>
    <t>3-Oxododecanoyl-CoA</t>
  </si>
  <si>
    <t>C33H52N7O18P3S</t>
  </si>
  <si>
    <t>3oddcoa_c</t>
  </si>
  <si>
    <t>3-Oxodecanoyl-CoA</t>
  </si>
  <si>
    <t>C31H48N7O18P3S</t>
  </si>
  <si>
    <t>3odcoa_c</t>
  </si>
  <si>
    <t>3-oxo-cis-vacc-11-enoyl-[acyl-carrier protein]</t>
  </si>
  <si>
    <t>C29H51N2O9PRS</t>
  </si>
  <si>
    <t>3ocvac11eACP_c</t>
  </si>
  <si>
    <t>3-oxo-cis-palm-9-eoyl-[acyl-carrier protein]</t>
  </si>
  <si>
    <t>C27H47N2O9PRS</t>
  </si>
  <si>
    <t>3ocpalm9eACP_c</t>
  </si>
  <si>
    <t>3-oxo-cis-myristol-7-eoyl-[acyl-carrier protein]</t>
  </si>
  <si>
    <t>C25H43N2O9PRS</t>
  </si>
  <si>
    <t>3ocmrs7eACP_c</t>
  </si>
  <si>
    <t>3-oxo-cis-dodec-5-enoyl-[acyl-carrier protein]</t>
  </si>
  <si>
    <t>C23H39N2O9PRS</t>
  </si>
  <si>
    <t>3ocddec5eACP_c</t>
  </si>
  <si>
    <t>(S)-3-Methyl-2-oxopentanoate</t>
  </si>
  <si>
    <t>3mop_c</t>
  </si>
  <si>
    <t>3-Methyl-2-oxobutanoate</t>
  </si>
  <si>
    <t>C5H7O3</t>
  </si>
  <si>
    <t>3mob_c</t>
  </si>
  <si>
    <t>C'-(3-Indolyl)-glycerol 3-phosphate</t>
  </si>
  <si>
    <t>C11H12NO6P</t>
  </si>
  <si>
    <t>3ig3p_c</t>
  </si>
  <si>
    <t>(S)-3-Hydroxytetradecanoyl-CoA</t>
  </si>
  <si>
    <t>C35H58N7O18P3S</t>
  </si>
  <si>
    <t>3htdcoa_c</t>
  </si>
  <si>
    <t>3hpp_c</t>
  </si>
  <si>
    <t>R-3-hydroxypalmitoyl-[acyl-carrier protein]</t>
  </si>
  <si>
    <t>C27H51N2O9PRS</t>
  </si>
  <si>
    <t>3hpalmACP_c</t>
  </si>
  <si>
    <t>(S)-3-Hydroxyoctadecanoyl-CoA</t>
  </si>
  <si>
    <t>C39H66N7O18P3S</t>
  </si>
  <si>
    <t>3hodcoa_c</t>
  </si>
  <si>
    <t>(R)-3-Hydroxyoctadecanoyl-[acyl-carrier protein]</t>
  </si>
  <si>
    <t>C29H55N2O9PRS</t>
  </si>
  <si>
    <t>3hoctaACP_c</t>
  </si>
  <si>
    <t>(R)-3-Hydroxyoctanoyl-[acyl-carrier protein]</t>
  </si>
  <si>
    <t>C19H35N2O9PRS</t>
  </si>
  <si>
    <t>3hoctACP_c</t>
  </si>
  <si>
    <t>(S)-3-Hydroxyoctanoyl-CoA</t>
  </si>
  <si>
    <t>C29H46N7O18P3S</t>
  </si>
  <si>
    <t>3hocoa_c</t>
  </si>
  <si>
    <t>(R)-3-Hydroxytetradecanoyl-[acyl-carrier protein]</t>
  </si>
  <si>
    <t>C25H47N2O9PRS</t>
  </si>
  <si>
    <t>3hmrsACP_c</t>
  </si>
  <si>
    <t>(R)-3-Hydroxyhexanoyl-[acyl-carrier protein]</t>
  </si>
  <si>
    <t>C17H31N2O9PRS</t>
  </si>
  <si>
    <t>3hhexACP_c</t>
  </si>
  <si>
    <t>(S)-3-Hydroxyhexadecanoyl-CoA</t>
  </si>
  <si>
    <t>C37H62N7O18P3S</t>
  </si>
  <si>
    <t>3hhdcoa_c</t>
  </si>
  <si>
    <t>(S)-3-Hydroxyhexanoyl-CoA</t>
  </si>
  <si>
    <t>C27H42N7O18P3S</t>
  </si>
  <si>
    <t>3hhcoa_c</t>
  </si>
  <si>
    <t>(R)-3-Hydroxydecanoyl-[acyl-carrier protein]</t>
  </si>
  <si>
    <t>C21H39N2O9PRS</t>
  </si>
  <si>
    <t>3hdecACP_c</t>
  </si>
  <si>
    <t>(R)-3-Hydroxydodecanoyl-[acyl-carrier protein]</t>
  </si>
  <si>
    <t>C23H43N2O9PRS</t>
  </si>
  <si>
    <t>3hddecACP_c</t>
  </si>
  <si>
    <t>(S)-3-Hydroxydodecanoyl-CoA</t>
  </si>
  <si>
    <t>C33H54N7O18P3S</t>
  </si>
  <si>
    <t>3hddcoa_c</t>
  </si>
  <si>
    <t>(S)-3-Hydroxydecanoyl-CoA</t>
  </si>
  <si>
    <t>C31H50N7O18P3S</t>
  </si>
  <si>
    <t>3hdcoa_c</t>
  </si>
  <si>
    <t>(R)-3-hydroxy-cis-vacc-11-enoyl-[acyl-carrier protein]</t>
  </si>
  <si>
    <t>3hcvac11eACP_c</t>
  </si>
  <si>
    <t>(R)-3-hydroxy-cis-palm-9-eoyl-[acyl-carrier protein]</t>
  </si>
  <si>
    <t>3hcpalm9eACP_c</t>
  </si>
  <si>
    <t>(R)-3-hydroxy-cis-myristol-7-eoyl-[acyl-carrier protein]</t>
  </si>
  <si>
    <t>3hcmrs7eACP_c</t>
  </si>
  <si>
    <t>(R)-3-hydroxy-cis-dodec-5-enoyl-[acyl-carrier protein]</t>
  </si>
  <si>
    <t>3hcddec5eACP_c</t>
  </si>
  <si>
    <t>(S)-3-Hydroxybutanoyl-CoA</t>
  </si>
  <si>
    <t>3hbcoa_c</t>
  </si>
  <si>
    <t>(3R)-3-Hydroxyacyl-[acyl-carrier protein]</t>
  </si>
  <si>
    <t>C15H27N2O9PRS</t>
  </si>
  <si>
    <t>3haACP_c</t>
  </si>
  <si>
    <t>3-Dehydroshikimate</t>
  </si>
  <si>
    <t>C7H7O5</t>
  </si>
  <si>
    <t>3dhsk_c</t>
  </si>
  <si>
    <t>3-Dehydroquinate</t>
  </si>
  <si>
    <t>C7H9O6</t>
  </si>
  <si>
    <t>3dhq_c</t>
  </si>
  <si>
    <t>3-(4-Hydroxyphenyl)pyruvate</t>
  </si>
  <si>
    <t>C9H7O4</t>
  </si>
  <si>
    <t>34hpp_c</t>
  </si>
  <si>
    <t>2-Phosphoglycolate</t>
  </si>
  <si>
    <t>C2H2O6P</t>
  </si>
  <si>
    <t>2pglyc_c</t>
  </si>
  <si>
    <t>D-Glycerate 2-phosphate</t>
  </si>
  <si>
    <t>2pg_c</t>
  </si>
  <si>
    <t>2-Octaprenylphenol</t>
  </si>
  <si>
    <t>C46H70O</t>
  </si>
  <si>
    <t>2oph_c</t>
  </si>
  <si>
    <t>2-Octaprenyl-6-methoxyphenol</t>
  </si>
  <si>
    <t>C47H72O2</t>
  </si>
  <si>
    <t>2omph_c</t>
  </si>
  <si>
    <t>2-Octaprenyl-3-methyl-6-methoxy- 1,4-benzoquinol</t>
  </si>
  <si>
    <t>C48H74O3</t>
  </si>
  <si>
    <t>2ommbl_c</t>
  </si>
  <si>
    <t>2-Octaprenyl-3-methyl-5-hydroxy-6-methoxy-1,4-benzoquinol</t>
  </si>
  <si>
    <t>C48H74O4</t>
  </si>
  <si>
    <t>2omhmbl_c</t>
  </si>
  <si>
    <t>2-Octaprenyl-6-methoxy-1,4-benzoquinol</t>
  </si>
  <si>
    <t>C47H72O3</t>
  </si>
  <si>
    <t>2ombzl_c</t>
  </si>
  <si>
    <t>2-Octaprenyl-6-hydroxyphenol</t>
  </si>
  <si>
    <t>C46H70O2</t>
  </si>
  <si>
    <t>2ohph_c</t>
  </si>
  <si>
    <t>2-Oxobutanoate</t>
  </si>
  <si>
    <t>2obut_c</t>
  </si>
  <si>
    <t>2-Methyl-4-amino-5-hydroxymethylpyrimidine diphosphate</t>
  </si>
  <si>
    <t>C6H8N3O7P2</t>
  </si>
  <si>
    <t>2mahmp_c</t>
  </si>
  <si>
    <t>[2Fe-2S] iron-sulfur cluster</t>
  </si>
  <si>
    <t>S2Fe2</t>
  </si>
  <si>
    <t>2fe2s_c</t>
  </si>
  <si>
    <t>[2Fe-1S] desulfurated iron-sulfur cluster</t>
  </si>
  <si>
    <t>SFe2</t>
  </si>
  <si>
    <t>2fe1s_c</t>
  </si>
  <si>
    <t>2-Deoxy-D-ribose 5-phosphate</t>
  </si>
  <si>
    <t>C5H9O7P</t>
  </si>
  <si>
    <t>2dr5p_c</t>
  </si>
  <si>
    <t>2-Deoxy-D-ribose 1-phosphate</t>
  </si>
  <si>
    <t>2dr1p_c</t>
  </si>
  <si>
    <t>2-Dehydropantoate</t>
  </si>
  <si>
    <t>C6H9O4</t>
  </si>
  <si>
    <t>2dhp_c</t>
  </si>
  <si>
    <t>2-Dehydro-L-gulonate</t>
  </si>
  <si>
    <t>C6H9O7</t>
  </si>
  <si>
    <t>2dhguln_c</t>
  </si>
  <si>
    <t>2-Dehydro-3-deoxy-D-arabino-heptonate 7-phosphate</t>
  </si>
  <si>
    <t>C7H10O10P</t>
  </si>
  <si>
    <t>2dda7p_c</t>
  </si>
  <si>
    <t>1-(2-Carboxyphenylamino)-1-deoxy-D-ribulose 5-phosphate</t>
  </si>
  <si>
    <t>2cpr5p_c</t>
  </si>
  <si>
    <t>L-2-Amino-3-oxobutanoate</t>
  </si>
  <si>
    <t>2aobut_c</t>
  </si>
  <si>
    <t>2-Aminomalonate semialdehyde</t>
  </si>
  <si>
    <t>C3H5NO3</t>
  </si>
  <si>
    <t>2amsa_c</t>
  </si>
  <si>
    <t>26dap__M_c</t>
  </si>
  <si>
    <t>LL-2,6-Diaminoheptanedioate</t>
  </si>
  <si>
    <t>26dap_LL_c</t>
  </si>
  <si>
    <t>2,5-Diamino-6-(ribosylamino)-4-(3H)-pyrimidinone 5'-phosphate</t>
  </si>
  <si>
    <t>C9H14N5O8P</t>
  </si>
  <si>
    <t>25drapp_c</t>
  </si>
  <si>
    <t>2,5-diketo-D-gluconate</t>
  </si>
  <si>
    <t>C6H7O7</t>
  </si>
  <si>
    <t>25dkglcn_c</t>
  </si>
  <si>
    <t>(S)-2-[5-Amino-1-(5-phospho-D-ribosyl)imidazole-4-carboxamido]succinate</t>
  </si>
  <si>
    <t>C13H15N4O12P</t>
  </si>
  <si>
    <t>25aics_c</t>
  </si>
  <si>
    <t>2,3-Dihydrodipicolinate</t>
  </si>
  <si>
    <t>C7H5NO4</t>
  </si>
  <si>
    <t>23dhdp_c</t>
  </si>
  <si>
    <t>1tdecg3p_c</t>
  </si>
  <si>
    <t>1tdec7eg3p_c</t>
  </si>
  <si>
    <t>1-Pyrroline-5-carboxylate</t>
  </si>
  <si>
    <t>C5H6NO2</t>
  </si>
  <si>
    <t>1pyr5c_c</t>
  </si>
  <si>
    <t>1odecg3p_c</t>
  </si>
  <si>
    <t>1odec11eg3p_c</t>
  </si>
  <si>
    <t>1hdecg3p_c</t>
  </si>
  <si>
    <t>1hdec9eg3p_c</t>
  </si>
  <si>
    <t>1ddecg3p_c</t>
  </si>
  <si>
    <t>1,5-Diaminopentane</t>
  </si>
  <si>
    <t>C5H16N2</t>
  </si>
  <si>
    <t>15dap_c</t>
  </si>
  <si>
    <t>3-Phospho-D-glyceroyl phosphate</t>
  </si>
  <si>
    <t>C3H4O10P2</t>
  </si>
  <si>
    <t>13dpg_c</t>
  </si>
  <si>
    <t>12dgr181_c</t>
  </si>
  <si>
    <t>12dgr180_c</t>
  </si>
  <si>
    <t>12dgr161_c</t>
  </si>
  <si>
    <t>12dgr160_c</t>
  </si>
  <si>
    <t>12dgr141_c</t>
  </si>
  <si>
    <t>12dgr140_c</t>
  </si>
  <si>
    <t>12dgr120_c</t>
  </si>
  <si>
    <t>10-Formyltetrahydrofolate</t>
  </si>
  <si>
    <t>10fthf_c</t>
  </si>
  <si>
    <t>phe__L_p</t>
  </si>
  <si>
    <t>phe__L_e</t>
  </si>
  <si>
    <t>PSLF89_1570</t>
  </si>
  <si>
    <t>TS1</t>
  </si>
  <si>
    <t>TS2</t>
  </si>
  <si>
    <t>reaction ID</t>
  </si>
  <si>
    <t>reaction</t>
  </si>
  <si>
    <t>reaction name</t>
  </si>
  <si>
    <t>subsystem</t>
  </si>
  <si>
    <t>reversible</t>
  </si>
  <si>
    <t>lower bound</t>
  </si>
  <si>
    <t>upper bound</t>
  </si>
  <si>
    <t>metabolite ID</t>
  </si>
  <si>
    <t>name</t>
  </si>
  <si>
    <t>Extracellular</t>
  </si>
  <si>
    <t>Periplasm</t>
  </si>
  <si>
    <t>Cytoplasm</t>
  </si>
  <si>
    <t>formula</t>
  </si>
  <si>
    <t>TS4</t>
  </si>
  <si>
    <t>TS5</t>
  </si>
  <si>
    <t>Sets of seeds and target metabolites used for topological gap-filling</t>
  </si>
  <si>
    <t>-</t>
  </si>
  <si>
    <t>TRANS-RXN0-465</t>
  </si>
  <si>
    <t>TRANS-RXN0-461</t>
  </si>
  <si>
    <t>RXN0-1981</t>
  </si>
  <si>
    <t>RXN-15315</t>
  </si>
  <si>
    <t>TRANS-RXN0-577</t>
  </si>
  <si>
    <t>TRANS-RXN0-469</t>
  </si>
  <si>
    <t>RXN66-448</t>
  </si>
  <si>
    <t>TRANS-RXN0-551</t>
  </si>
  <si>
    <t>TRANS-RXN0-554</t>
  </si>
  <si>
    <t>TRANS-RXN0-240</t>
  </si>
  <si>
    <t>TRANS-RXN-144</t>
  </si>
  <si>
    <t>TRANS-RXN-139</t>
  </si>
  <si>
    <t>TRANS-RXN0-545</t>
  </si>
  <si>
    <t>TRANS-RXN-141A</t>
  </si>
  <si>
    <t>RXN0-14</t>
  </si>
  <si>
    <t>RXN0-1924</t>
  </si>
  <si>
    <t>TRANS-RXN0-546</t>
  </si>
  <si>
    <t>TRANS-RXN-8</t>
  </si>
  <si>
    <t>TRANS-RXN0-553</t>
  </si>
  <si>
    <t>TRANS-RXN-233</t>
  </si>
  <si>
    <t>TRANS-RXN-232</t>
  </si>
  <si>
    <t>TRANS-RXN0-537</t>
  </si>
  <si>
    <t>TRANS-RXN-131</t>
  </si>
  <si>
    <t>RXN-14452</t>
  </si>
  <si>
    <t>TRANS-RXN-145</t>
  </si>
  <si>
    <t>TRANS-RXN0-572</t>
  </si>
  <si>
    <t>TRANS-RXN0-562</t>
  </si>
  <si>
    <t>TRANS-RXN0-563</t>
  </si>
  <si>
    <t>TRANS-RXN-143</t>
  </si>
  <si>
    <t>RXN66-447</t>
  </si>
  <si>
    <t>TRANS-RXN0-569</t>
  </si>
  <si>
    <t>TRANS-RXN-224</t>
  </si>
  <si>
    <t>TRANS-RXN0-459</t>
  </si>
  <si>
    <t>TRANS-RXN-141</t>
  </si>
  <si>
    <t>RXN0-16</t>
  </si>
  <si>
    <t>TRANS-RXN-189</t>
  </si>
  <si>
    <t>TRANS-RXN0-474</t>
  </si>
  <si>
    <t>TRANS-RXN0-272</t>
  </si>
  <si>
    <t>TRANS-RXN0-470</t>
  </si>
  <si>
    <t>TRANS-RXN0-213</t>
  </si>
  <si>
    <t>TRANS-RXN0-214</t>
  </si>
  <si>
    <t>TRANS-RXN0-205</t>
  </si>
  <si>
    <t>TRANS-RXN0-506</t>
  </si>
  <si>
    <t>TRANS-RXN0-552</t>
  </si>
  <si>
    <t>RXN66-449</t>
  </si>
  <si>
    <t>RXN66-446</t>
  </si>
  <si>
    <t>TRANS-RXN0-269</t>
  </si>
  <si>
    <t>RXN0-12</t>
  </si>
  <si>
    <t>RXN-9655</t>
  </si>
  <si>
    <t>RXN-9533</t>
  </si>
  <si>
    <t>RXN0-2144</t>
  </si>
  <si>
    <t>RXN-9537</t>
  </si>
  <si>
    <t>RXN-10656</t>
  </si>
  <si>
    <t>4.2.1.61-RXN</t>
  </si>
  <si>
    <t>RXN-10660</t>
  </si>
  <si>
    <t>RXN-9557</t>
  </si>
  <si>
    <t>4.2.1.58-RXN</t>
  </si>
  <si>
    <t>RXN-9520</t>
  </si>
  <si>
    <t>4.2.1.59-RXN</t>
  </si>
  <si>
    <t>RXN-9528</t>
  </si>
  <si>
    <t>RXN-9532</t>
  </si>
  <si>
    <t>RXN0-2142</t>
  </si>
  <si>
    <t>RXN-9536</t>
  </si>
  <si>
    <t>RXN-10655</t>
  </si>
  <si>
    <t>RXN-9540</t>
  </si>
  <si>
    <t>RXN-10659</t>
  </si>
  <si>
    <t>RXN-9556</t>
  </si>
  <si>
    <t>RXN-9514</t>
  </si>
  <si>
    <t>RXN-9518</t>
  </si>
  <si>
    <t>RXN-9524</t>
  </si>
  <si>
    <t>RXN-9527</t>
  </si>
  <si>
    <t>RXN-9531</t>
  </si>
  <si>
    <t>RXN-9535</t>
  </si>
  <si>
    <t>RXN-9539</t>
  </si>
  <si>
    <t>2.3.1.179-RXN</t>
  </si>
  <si>
    <t>2.3.1.41-RXN</t>
  </si>
  <si>
    <t>RXN-9516</t>
  </si>
  <si>
    <t>RXN-9523</t>
  </si>
  <si>
    <t>TRANS-RXN0-268</t>
  </si>
  <si>
    <t>RXN-14125</t>
  </si>
  <si>
    <t>RXN0-5227</t>
  </si>
  <si>
    <t>RXN0-6550</t>
  </si>
  <si>
    <t>DARAB5PISOM-RXN</t>
  </si>
  <si>
    <t>ACETYL-COA-ACETYLTRANSFER-RXN</t>
  </si>
  <si>
    <t>RXN-12565</t>
  </si>
  <si>
    <t>RXN-14277</t>
  </si>
  <si>
    <t>RXN-13617</t>
  </si>
  <si>
    <t>RXN-14274</t>
  </si>
  <si>
    <t>RXN-14268</t>
  </si>
  <si>
    <t>2.3.1.155-RXN</t>
  </si>
  <si>
    <t>PROPANOATECOA-LIGASE-RXN</t>
  </si>
  <si>
    <t>ACETATEKIN-RXN</t>
  </si>
  <si>
    <t>ACNEULY-RXN</t>
  </si>
  <si>
    <t>RXN-14193</t>
  </si>
  <si>
    <t>ACYLCOADEHYDROG-RXN</t>
  </si>
  <si>
    <t>ACP-S-ACETYLTRANSFER-RXN</t>
  </si>
  <si>
    <t>ACONITATEDEHYDR-RXN</t>
  </si>
  <si>
    <t>ACONITATEHYDR-RXN</t>
  </si>
  <si>
    <t>ACETYLORNTRANSAM-RXN</t>
  </si>
  <si>
    <t>ACETATE--COA-LIGASE-RXN</t>
  </si>
  <si>
    <t>TRANS-RXN0-571</t>
  </si>
  <si>
    <t>ADCLY-RXN</t>
  </si>
  <si>
    <t>PABASYN-RXN</t>
  </si>
  <si>
    <t>TRANS-RXN-198</t>
  </si>
  <si>
    <t>ADENYL-KIN-RXN</t>
  </si>
  <si>
    <t>RXN-14074</t>
  </si>
  <si>
    <t>SAMDECARB-RXN</t>
  </si>
  <si>
    <t>ADENOSINE-KINASE-RXN</t>
  </si>
  <si>
    <t>RXN0-1441</t>
  </si>
  <si>
    <t>ADENPRIBOSYLTRAN-RXN</t>
  </si>
  <si>
    <t>AMPSYN-RXN</t>
  </si>
  <si>
    <t>AICARSYN-RXN</t>
  </si>
  <si>
    <t>ADENYLOSUCCINATE-SYNTHASE-RXN</t>
  </si>
  <si>
    <t>RXN0-5225</t>
  </si>
  <si>
    <t>RXN0-5226</t>
  </si>
  <si>
    <t>5.1.3.20-RXN</t>
  </si>
  <si>
    <t>TRANS-RXN0-258</t>
  </si>
  <si>
    <t>RXN0-6705</t>
  </si>
  <si>
    <t>ADENOSYLHOMOCYSTEINE-NUCLEOSIDASE-RXN</t>
  </si>
  <si>
    <t>AICARTRANSFORM-RXN</t>
  </si>
  <si>
    <t>RXN0-742</t>
  </si>
  <si>
    <t>RXN0-743</t>
  </si>
  <si>
    <t>2OXOGLUTARATEDEH-RXN</t>
  </si>
  <si>
    <t>DALADALALIG-RXN</t>
  </si>
  <si>
    <t>ALARACECAT-RXN</t>
  </si>
  <si>
    <t>RXN0-5240</t>
  </si>
  <si>
    <t>ALANINE--TRNA-LIGASE-RXN</t>
  </si>
  <si>
    <t>RXN0-5202</t>
  </si>
  <si>
    <t>TRANS-RXN-125</t>
  </si>
  <si>
    <t>ALCOHOL-DEHYDROG-RXN</t>
  </si>
  <si>
    <t>RXN0-4281</t>
  </si>
  <si>
    <t>NANE-RXN</t>
  </si>
  <si>
    <t>NANK-RXN</t>
  </si>
  <si>
    <t>DAPASYN-RXN</t>
  </si>
  <si>
    <t>RXN-6622</t>
  </si>
  <si>
    <t>RXN0-4621</t>
  </si>
  <si>
    <t>PRTRANS-RXN</t>
  </si>
  <si>
    <t>ANTHRANSYN-RXN</t>
  </si>
  <si>
    <t>RXN-11484</t>
  </si>
  <si>
    <t>3.6.1.41-RXN</t>
  </si>
  <si>
    <t>RXN-10966</t>
  </si>
  <si>
    <t>RXN0-5217</t>
  </si>
  <si>
    <t>ACYLPHOSPHATASE-RXN</t>
  </si>
  <si>
    <t>RIBOFLAVINSYNREDUC-RXN</t>
  </si>
  <si>
    <t>ARGDECARBOX-RXN</t>
  </si>
  <si>
    <t>ARGININE--TRNA-LIGASE-RXN</t>
  </si>
  <si>
    <t>ASPARAGINE--TRNA-LIGASE-RXN</t>
  </si>
  <si>
    <t>ASPDECARBOX-RXN</t>
  </si>
  <si>
    <t>ASPARTATEKIN-RXN</t>
  </si>
  <si>
    <t>RXN-9772</t>
  </si>
  <si>
    <t>L-ASPARTATE-OXID-RXN</t>
  </si>
  <si>
    <t>ASPARTATE--TRNA-LIGASE-RXN</t>
  </si>
  <si>
    <t>TRANS-RXN-122A</t>
  </si>
  <si>
    <t>ARGININE-N-SUCCINYLTRANSFERASE-RXN</t>
  </si>
  <si>
    <t>RXN-16000</t>
  </si>
  <si>
    <t>ATPASE-RXN</t>
  </si>
  <si>
    <t>325-BISPHOSPHATE-NUCLEOTIDASE-RXN</t>
  </si>
  <si>
    <t>2.8.1.6-RXN</t>
  </si>
  <si>
    <t>CARBPSYN-RXN</t>
  </si>
  <si>
    <t>RXN-12093</t>
  </si>
  <si>
    <t>3.6.3.3-RXN</t>
  </si>
  <si>
    <t>TRANS-RXN0-244</t>
  </si>
  <si>
    <t>RXN0-4022</t>
  </si>
  <si>
    <t>CHORISMATEMUT-RXN</t>
  </si>
  <si>
    <t>CHORISMATE-SYNTHASE-RXN</t>
  </si>
  <si>
    <t>CHORPYRLY-RXN</t>
  </si>
  <si>
    <t>RXN0-2501</t>
  </si>
  <si>
    <t>RXN0-1461</t>
  </si>
  <si>
    <t>CITSYN-RXN</t>
  </si>
  <si>
    <t>CTPSYN-RXN</t>
  </si>
  <si>
    <t>3.6.3.4-RXN</t>
  </si>
  <si>
    <t>THIOSULFATE-SULFURTRANSFERASE-RXN</t>
  </si>
  <si>
    <t>CYSTEINE--TRNA-LIGASE-RXN</t>
  </si>
  <si>
    <t>RXN0-3</t>
  </si>
  <si>
    <t>RXN0-5268</t>
  </si>
  <si>
    <t>CYTIDINEKIN-RXN</t>
  </si>
  <si>
    <t>RXN-11832</t>
  </si>
  <si>
    <t>RXN-7913</t>
  </si>
  <si>
    <t>DEOXYADENYLATE-KINASE-RXN</t>
  </si>
  <si>
    <t>DIACYLGLYKIN-RXN</t>
  </si>
  <si>
    <t>DIAMINOPIMDECARB-RXN</t>
  </si>
  <si>
    <t>DIAMINOPIMEPIM-RXN</t>
  </si>
  <si>
    <t>CDPDIGLYSYN-RXN</t>
  </si>
  <si>
    <t>DIOHBUTANONEPSYN-RXN</t>
  </si>
  <si>
    <t>DETHIOBIOTIN-SYN-RXN</t>
  </si>
  <si>
    <t>DCTP-DEAM-RXN</t>
  </si>
  <si>
    <t>GMKALT-RXN</t>
  </si>
  <si>
    <t>RXN-14014</t>
  </si>
  <si>
    <t>DIHYDRODIPICSYN-RXN</t>
  </si>
  <si>
    <t>DIHYDROFOLATEREDUCT-RXN</t>
  </si>
  <si>
    <t>DIHYDROFOLATESYNTH-RXN</t>
  </si>
  <si>
    <t>RXN0-6491</t>
  </si>
  <si>
    <t>RXN-9929</t>
  </si>
  <si>
    <t>RIBOFLAVINSYNDEAM-RXN</t>
  </si>
  <si>
    <t>H2PTEROATESYNTH-RXN</t>
  </si>
  <si>
    <t>3-DEHYDROQUINATE-SYNTHASE-RXN</t>
  </si>
  <si>
    <t>GPPSYN-RXN</t>
  </si>
  <si>
    <t>DIHYDRONEOPTERIN-MONO-P-DEPHOS-RXN</t>
  </si>
  <si>
    <t>H2NEOPTERINP3PYROPHOSPHOHYDRO-RXN</t>
  </si>
  <si>
    <t>DEPHOSPHOCOAKIN-RXN</t>
  </si>
  <si>
    <t>DEOXYRIBOSE-P-ALD-RXN</t>
  </si>
  <si>
    <t>DTMPKI-RXN</t>
  </si>
  <si>
    <t>DURIDKI-RXN</t>
  </si>
  <si>
    <t>DUTP-PYROP-RXN</t>
  </si>
  <si>
    <t>RXN-9660</t>
  </si>
  <si>
    <t>ENOYL-ACP-REDUCT-NADPH-RXN</t>
  </si>
  <si>
    <t>RXN-9661</t>
  </si>
  <si>
    <t>RXN0-2145</t>
  </si>
  <si>
    <t>RXN-9662</t>
  </si>
  <si>
    <t>RXN-10657</t>
  </si>
  <si>
    <t>RXN-9663</t>
  </si>
  <si>
    <t>RXN-10661</t>
  </si>
  <si>
    <t>ENOYL-ACP-REDUCT-NADH-RXN</t>
  </si>
  <si>
    <t>RXN-9558</t>
  </si>
  <si>
    <t>RXN-9515</t>
  </si>
  <si>
    <t>RXN-9658</t>
  </si>
  <si>
    <t>RXN-9521</t>
  </si>
  <si>
    <t>RXN-9659</t>
  </si>
  <si>
    <t>RXN-11667</t>
  </si>
  <si>
    <t>RXN-12567</t>
  </si>
  <si>
    <t>ENOYL-COA-HYDRAT-RXN</t>
  </si>
  <si>
    <t>RXN-13616</t>
  </si>
  <si>
    <t>RXN-11478</t>
  </si>
  <si>
    <t>2PGADEHYDRAT-RXN</t>
  </si>
  <si>
    <t>RXN-11482</t>
  </si>
  <si>
    <t>RXN-13614</t>
  </si>
  <si>
    <t>RXN-9623</t>
  </si>
  <si>
    <t>RXN-14172</t>
  </si>
  <si>
    <t>R223-RXN</t>
  </si>
  <si>
    <t>RXN-8506</t>
  </si>
  <si>
    <t>F16ALDOLASE-RXN</t>
  </si>
  <si>
    <t>RXN0-2421</t>
  </si>
  <si>
    <t>3.6.3.30-RXN</t>
  </si>
  <si>
    <t>3.2.1.26-RXN</t>
  </si>
  <si>
    <t>METHIONYL-TRNA-FORMYLTRANSFERASE-RXN</t>
  </si>
  <si>
    <t>FADSYN-RXN</t>
  </si>
  <si>
    <t>RXN-9510</t>
  </si>
  <si>
    <t>FORMYLTHFDEFORMYL-RXN</t>
  </si>
  <si>
    <t>FUMHYDR-RXN</t>
  </si>
  <si>
    <t>TRANS-RXN-121B</t>
  </si>
  <si>
    <t>2.3.1.157-RXN</t>
  </si>
  <si>
    <t>DTDPGLUCOSEPP-RXN</t>
  </si>
  <si>
    <t>GSAAMINOTRANS-RXN</t>
  </si>
  <si>
    <t>GLYCEROL-2-PHOSPHATASE-RXN</t>
  </si>
  <si>
    <t>GLYC3PDEHYDROGBIOSYN-RXN</t>
  </si>
  <si>
    <t>GALACTOKIN-RXN</t>
  </si>
  <si>
    <t>GLUC1PURIDYLTRANS-RXN</t>
  </si>
  <si>
    <t>GART-RXN</t>
  </si>
  <si>
    <t>GARTRANSFORMYL2-RXN</t>
  </si>
  <si>
    <t>GDPPYPHOSKIN-RXN</t>
  </si>
  <si>
    <t>RXN0-6427</t>
  </si>
  <si>
    <t>L-GLN-FRUCT-6-P-AMINOTRANS-RXN</t>
  </si>
  <si>
    <t>GLYOHMETRANS-RXN</t>
  </si>
  <si>
    <t>GUANYL-KIN-RXN</t>
  </si>
  <si>
    <t>RXN0-7077</t>
  </si>
  <si>
    <t>GLUTAMINESYN-RXN</t>
  </si>
  <si>
    <t>GLUTKIN-RXN</t>
  </si>
  <si>
    <t>TRANS-RXN-261</t>
  </si>
  <si>
    <t>GLUTCYSLIG-RXN</t>
  </si>
  <si>
    <t>GLUTAMIN-RXN</t>
  </si>
  <si>
    <t>PRPPAMIDOTRANS-RXN</t>
  </si>
  <si>
    <t>GLUTRNAREDUCT-RXN</t>
  </si>
  <si>
    <t>GLURS-RXN</t>
  </si>
  <si>
    <t>AKBLIG-RXN</t>
  </si>
  <si>
    <t>TRANS-RXN-22</t>
  </si>
  <si>
    <t>GCVMULTI-RXN</t>
  </si>
  <si>
    <t>GLYCEROL-KIN-RXN</t>
  </si>
  <si>
    <t>GLYOXII-RXN</t>
  </si>
  <si>
    <t>GLYCINE--TRNA-LIGASE-RXN</t>
  </si>
  <si>
    <t>TRANS-RXN-62B</t>
  </si>
  <si>
    <t>RXN0-4342</t>
  </si>
  <si>
    <t>RXN0-4341</t>
  </si>
  <si>
    <t>RXN0-4361</t>
  </si>
  <si>
    <t>GMP-SYN-GLUT-RXN</t>
  </si>
  <si>
    <t>GLYCPDIESTER-RXN</t>
  </si>
  <si>
    <t>FPPSYN-RXN</t>
  </si>
  <si>
    <t>PRODISULFREDUCT-A-RXN</t>
  </si>
  <si>
    <t>GUANOSINEKIN-RXN</t>
  </si>
  <si>
    <t>RXN-12618</t>
  </si>
  <si>
    <t>GLUTATHIONE-SYN-RXN</t>
  </si>
  <si>
    <t>GTPPYPHOSKIN-RXN</t>
  </si>
  <si>
    <t>GUANPRIBOSYLTRAN-RXN</t>
  </si>
  <si>
    <t>RXN-11662</t>
  </si>
  <si>
    <t>RXN-12570</t>
  </si>
  <si>
    <t>RXN-14275</t>
  </si>
  <si>
    <t>RXN-12490</t>
  </si>
  <si>
    <t>RXN-12507</t>
  </si>
  <si>
    <t>RXN-14271</t>
  </si>
  <si>
    <t>4OHBENZOATE-OCTAPRENYLTRANSFER-RXN</t>
  </si>
  <si>
    <t>CARBODEHYDRAT-RXN</t>
  </si>
  <si>
    <t>HEMEOSYN-RXN</t>
  </si>
  <si>
    <t>GLUCOKIN-RXN</t>
  </si>
  <si>
    <t>HISTIDINE--TRNA-LIGASE-RXN</t>
  </si>
  <si>
    <t>OHMETHYLBILANESYN-RXN</t>
  </si>
  <si>
    <t>OHMETPYRKIN-RXN</t>
  </si>
  <si>
    <t>TRANS-RXN-242</t>
  </si>
  <si>
    <t>H2PTERIDINEPYROPHOSPHOKIN-RXN</t>
  </si>
  <si>
    <t>HOMOSERDEHYDROG-RXN</t>
  </si>
  <si>
    <t>HOMOSERKIN-RXN</t>
  </si>
  <si>
    <t>HISTAMINOTRANS-RXN</t>
  </si>
  <si>
    <t>HYPOXANPRIBOSYLTRAN-RXN</t>
  </si>
  <si>
    <t>RXN-14046</t>
  </si>
  <si>
    <t>ISOCITDEH-RXN</t>
  </si>
  <si>
    <t>RXN-9787</t>
  </si>
  <si>
    <t>IGPSYN-RXN</t>
  </si>
  <si>
    <t>BRANCHED-CHAINAMINOTRANSFERILEU-RXN</t>
  </si>
  <si>
    <t>ISOLEUCINE--TRNA-LIGASE-RXN</t>
  </si>
  <si>
    <t>IMPCYCLOHYDROLASE-RXN</t>
  </si>
  <si>
    <t>IMP-DEHYDROG-RXN</t>
  </si>
  <si>
    <t>TRANS-RXN-142</t>
  </si>
  <si>
    <t>INOSINEKIN-RXN</t>
  </si>
  <si>
    <t>3-OXOACYL-ACP-SYNTH-BASE-RXN</t>
  </si>
  <si>
    <t>2.3.1.180-RXN</t>
  </si>
  <si>
    <t>CPM-KDOSYNTH-RXN</t>
  </si>
  <si>
    <t>KDO-8PSYNTH-RXN</t>
  </si>
  <si>
    <t>TRANS-RXN-3</t>
  </si>
  <si>
    <t>BRANCHED-CHAINAMINOTRANSFERLEU-RXN</t>
  </si>
  <si>
    <t>LEUCINE--TRNA-LIGASE-RXN</t>
  </si>
  <si>
    <t>RXN-8654</t>
  </si>
  <si>
    <t>RXN0-947</t>
  </si>
  <si>
    <t>RXN0-949</t>
  </si>
  <si>
    <t>RXN0-2201</t>
  </si>
  <si>
    <t>LYSINE--TRNA-LIGASE-RXN</t>
  </si>
  <si>
    <t>TRANS-RXN-58</t>
  </si>
  <si>
    <t>RXN-11475</t>
  </si>
  <si>
    <t>TRANS-RXN-121A</t>
  </si>
  <si>
    <t>MANNPGUANYLTRANGDP-RXN</t>
  </si>
  <si>
    <t>METHYLISOCITRATE-LYASE-RXN</t>
  </si>
  <si>
    <t>MALONYL-COA-ACP-TRANSACYL-RXN</t>
  </si>
  <si>
    <t>MALATE-DEH-RXN</t>
  </si>
  <si>
    <t>1.1.1.39-RXN</t>
  </si>
  <si>
    <t>MALIC-NADP-RXN</t>
  </si>
  <si>
    <t>S-ADENMETSYN-RXN</t>
  </si>
  <si>
    <t>METHIONINE--TRNA-LIGASE-RXN</t>
  </si>
  <si>
    <t>RXN0-4522</t>
  </si>
  <si>
    <t>RXN0-5408</t>
  </si>
  <si>
    <t>TRANS-RXN-241</t>
  </si>
  <si>
    <t>3-CH3-2-OXOBUTANOATE-OH-CH3-XFER-RXN</t>
  </si>
  <si>
    <t>RXN-8974</t>
  </si>
  <si>
    <t>METHYLTHIOADENOSINE-NUCLEOSIDASE-RXN</t>
  </si>
  <si>
    <t>NADPYROPHOSPHAT-RXN</t>
  </si>
  <si>
    <t>NADH-DEHYDROG-A-RXN</t>
  </si>
  <si>
    <t>NAD-KIN-RXN</t>
  </si>
  <si>
    <t>RXN-5822</t>
  </si>
  <si>
    <t>TRANS-RXN-129</t>
  </si>
  <si>
    <t>TRANS-RXN-101</t>
  </si>
  <si>
    <t>GDPKIN-RXN</t>
  </si>
  <si>
    <t>UDPKIN-RXN</t>
  </si>
  <si>
    <t>CDPKIN-RXN</t>
  </si>
  <si>
    <t>DTDPKIN-RXN</t>
  </si>
  <si>
    <t>DGDPKIN-RXN</t>
  </si>
  <si>
    <t>DUDPKIN-RXN</t>
  </si>
  <si>
    <t>DCDPKIN-RXN</t>
  </si>
  <si>
    <t>DADPKIN-RXN</t>
  </si>
  <si>
    <t>3.6.3.24-RXN</t>
  </si>
  <si>
    <t>TRANS-RXN-141B</t>
  </si>
  <si>
    <t>2.7.7.1-RXN</t>
  </si>
  <si>
    <t>NICONUCADENYLYLTRAN-RXN</t>
  </si>
  <si>
    <t>QUINOPRIBOTRANS-RXN</t>
  </si>
  <si>
    <t>R621-RXN</t>
  </si>
  <si>
    <t>RXN-14143</t>
  </si>
  <si>
    <t>XMPXAN-RXN</t>
  </si>
  <si>
    <t>RXN-7607</t>
  </si>
  <si>
    <t>RXN-14025</t>
  </si>
  <si>
    <t>RXN0-5292</t>
  </si>
  <si>
    <t>RXN-14026</t>
  </si>
  <si>
    <t>THYMIDYLATE-5-PHOSPHATASE-RXN</t>
  </si>
  <si>
    <t>RXN-14161</t>
  </si>
  <si>
    <t>AMP-DEPHOSPHORYLATION-RXN</t>
  </si>
  <si>
    <t>RXN-14142</t>
  </si>
  <si>
    <t>RXN-7609</t>
  </si>
  <si>
    <t>RXN0-5073</t>
  </si>
  <si>
    <t>RXN0-5074</t>
  </si>
  <si>
    <t>RXN0-5462</t>
  </si>
  <si>
    <t>RXN-12195</t>
  </si>
  <si>
    <t>RXN0-385</t>
  </si>
  <si>
    <t>RXN0-1602</t>
  </si>
  <si>
    <t>RXN0-1603</t>
  </si>
  <si>
    <t>RXN-14140</t>
  </si>
  <si>
    <t>RXN0-6382</t>
  </si>
  <si>
    <t>DGTPTRIPHYDRO-RXN</t>
  </si>
  <si>
    <t>RXN-8992</t>
  </si>
  <si>
    <t>RXN-11477</t>
  </si>
  <si>
    <t>RXN-11476</t>
  </si>
  <si>
    <t>RXN-11474</t>
  </si>
  <si>
    <t>PSERTRANSAMPYR-RXN</t>
  </si>
  <si>
    <t>2-OCTAPRENYL-METHOXY-BENZOQ-METH-RXN</t>
  </si>
  <si>
    <t>3-OCTAPRENYL-4-OHBENZOATE-DECARBOX-RXN</t>
  </si>
  <si>
    <t>2-OCTAPRENYLPHENOL-HYDROX-RXN</t>
  </si>
  <si>
    <t>RXN-11481</t>
  </si>
  <si>
    <t>RXN-11480</t>
  </si>
  <si>
    <t>TRANS-RXN-121C</t>
  </si>
  <si>
    <t>OROPRIBTRANS-RXN</t>
  </si>
  <si>
    <t>PYRROLINECARBDEHYDROG-RXN</t>
  </si>
  <si>
    <t>PYRROLINECARBREDUCT-RXN</t>
  </si>
  <si>
    <t>PANTOATE-BETA-ALANINE-LIG-RXN</t>
  </si>
  <si>
    <t>PHOSNACMURPENTATRANS-RXN</t>
  </si>
  <si>
    <t>PYRUVDEH-RXN</t>
  </si>
  <si>
    <t>ERYTHRON4PDEHYDROG-RXN</t>
  </si>
  <si>
    <t>6PFRUCTPHOS-RXN</t>
  </si>
  <si>
    <t>TAGAKIN-RXN</t>
  </si>
  <si>
    <t>RXN0-6541</t>
  </si>
  <si>
    <t>5.4.2.10-RXN</t>
  </si>
  <si>
    <t>PGLYCDEHYDROG-RXN</t>
  </si>
  <si>
    <t>PGLUCISOM-RXN</t>
  </si>
  <si>
    <t>PHOSGLYPHOS-RXN</t>
  </si>
  <si>
    <t>GPH-RXN</t>
  </si>
  <si>
    <t>3PGAREARR-RXN</t>
  </si>
  <si>
    <t>PHOSPHAGLYPSYN-RXN</t>
  </si>
  <si>
    <t>PHEAMINOTRANS-RXN</t>
  </si>
  <si>
    <t>PHENYLALANINE--TRNA-LIGASE-RXN</t>
  </si>
  <si>
    <t>TRANS-RXN-114</t>
  </si>
  <si>
    <t>RXN0-6952</t>
  </si>
  <si>
    <t>RXN0-6725</t>
  </si>
  <si>
    <t>PHOSMANMUT-RXN</t>
  </si>
  <si>
    <t>RIBOPHOSPHAT-RXN</t>
  </si>
  <si>
    <t>RXN-11483</t>
  </si>
  <si>
    <t>PYRIMSYN3-RXN</t>
  </si>
  <si>
    <t>INORGPYROPHOSPHAT-RXN</t>
  </si>
  <si>
    <t>TRIPHOSPHATASE-RXN</t>
  </si>
  <si>
    <t>PORPHOBILSYNTH-RXN</t>
  </si>
  <si>
    <t>PEPCARBOX-RXN</t>
  </si>
  <si>
    <t>P-PANTOCYSDECARB-RXN</t>
  </si>
  <si>
    <t>PPGPPSYN-RXN</t>
  </si>
  <si>
    <t>POLYPHOSPHATE-KINASE-RXN</t>
  </si>
  <si>
    <t>PPENTOMUT-RXN</t>
  </si>
  <si>
    <t>D-PPENTOMUT-RXN</t>
  </si>
  <si>
    <t>P-PANTOCYSLIG-RXN</t>
  </si>
  <si>
    <t>PREPHENATEDEHYDRAT-RXN</t>
  </si>
  <si>
    <t>PEPSYNTH-RXN</t>
  </si>
  <si>
    <t>GLYRIBONUCSYN-RXN</t>
  </si>
  <si>
    <t>AIRS-RXN</t>
  </si>
  <si>
    <t>PRAISOM-RXN</t>
  </si>
  <si>
    <t>SAICARSYN-RXN</t>
  </si>
  <si>
    <t>FGAMSYN-RXN</t>
  </si>
  <si>
    <t>RXN0-7008</t>
  </si>
  <si>
    <t>PROLINE--TRNA-LIGASE-RXN</t>
  </si>
  <si>
    <t>TRANS-RXN-29</t>
  </si>
  <si>
    <t>TRANS-RXN-118</t>
  </si>
  <si>
    <t>PRPPSYN-RXN</t>
  </si>
  <si>
    <t>2.5.1.19-RXN</t>
  </si>
  <si>
    <t>PHOSPHASERDECARB-RXN</t>
  </si>
  <si>
    <t>PSERTRANSAM-RXN</t>
  </si>
  <si>
    <t>PANTEPADENYLYLTRAN-RXN</t>
  </si>
  <si>
    <t>ADENPHOSPHOR-RXN</t>
  </si>
  <si>
    <t>DEOXYADENPHOSPHOR-RXN</t>
  </si>
  <si>
    <t>RXN0-5199</t>
  </si>
  <si>
    <t>DEOXYGUANPHOSPHOR-RXN</t>
  </si>
  <si>
    <t>INOPHOSPHOR-RXN</t>
  </si>
  <si>
    <t>DEOXYINOPHOSPHOR-RXN</t>
  </si>
  <si>
    <t>PYRIDOXKIN-RXN</t>
  </si>
  <si>
    <t>PEPDEPHOS-RXN</t>
  </si>
  <si>
    <t>QUINOLINATE-SYNTHA-RXN</t>
  </si>
  <si>
    <t>RIBOFLAVINKIN-RXN</t>
  </si>
  <si>
    <t>LUMAZINESYN-RXN</t>
  </si>
  <si>
    <t>RIBOFLAVIN-SYN-RXN</t>
  </si>
  <si>
    <t>ADPREDUCT-RXN</t>
  </si>
  <si>
    <t>GDPREDUCT-RXN</t>
  </si>
  <si>
    <t>CDPREDUCT-RXN</t>
  </si>
  <si>
    <t>UDPREDUCT-RXN</t>
  </si>
  <si>
    <t>RIBULP3EPIM-RXN</t>
  </si>
  <si>
    <t>RIB5PISOM-RXN</t>
  </si>
  <si>
    <t>SUCCARGDIHYDRO-RXN</t>
  </si>
  <si>
    <t>SUCCINYLDIAMINOPIMTRANS-RXN</t>
  </si>
  <si>
    <t>4.3.1.17-RXN</t>
  </si>
  <si>
    <t>SERINE--TRNA-LIGASE-RXN</t>
  </si>
  <si>
    <t>RXN0-2161</t>
  </si>
  <si>
    <t>SUCCGLUDESUCC-RXN</t>
  </si>
  <si>
    <t>SUCCGLUALDDEHYD-RXN</t>
  </si>
  <si>
    <t>SHIKIMATE-5-DEHYDROGENASE-RXN</t>
  </si>
  <si>
    <t>SHIKIMATE-KINASE-RXN</t>
  </si>
  <si>
    <t>SPERMACTRAN-RXN</t>
  </si>
  <si>
    <t>SPERMIDINESYN-RXN</t>
  </si>
  <si>
    <t>SUCCINATE-SEMIALDEHYDE-DEHYDROGENASE-RXN</t>
  </si>
  <si>
    <t>RXN0-5293</t>
  </si>
  <si>
    <t>TRANS-RXN-121</t>
  </si>
  <si>
    <t>SUCCINATE-DEHYDROGENASE-UBIQUINONE-RXN</t>
  </si>
  <si>
    <t>SUCCCOASYN-RXN</t>
  </si>
  <si>
    <t>TRANSALDOL-RXN</t>
  </si>
  <si>
    <t>DTDPGLUCDEHYDRAT-RXN</t>
  </si>
  <si>
    <t>TETHYDPICSUCC-RXN</t>
  </si>
  <si>
    <t>LTAA-RXN</t>
  </si>
  <si>
    <t>THREONINE-ALDOLASE-RXN</t>
  </si>
  <si>
    <t>THREODEHYD-RXN</t>
  </si>
  <si>
    <t>THRESYN-RXN</t>
  </si>
  <si>
    <t>THREONINE--TRNA-LIGASE-RXN</t>
  </si>
  <si>
    <t>1TRANSKETO-RXN</t>
  </si>
  <si>
    <t>2TRANSKETO-RXN</t>
  </si>
  <si>
    <t>THYKI-RXN</t>
  </si>
  <si>
    <t>THYMIDYLATESYN-RXN</t>
  </si>
  <si>
    <t>THI-P-KIN-RXN</t>
  </si>
  <si>
    <t>TRIOSEPISOMERIZATION-RXN</t>
  </si>
  <si>
    <t>TRYPSYN-RXN</t>
  </si>
  <si>
    <t>RXN0-2382</t>
  </si>
  <si>
    <t>RXN0-2381</t>
  </si>
  <si>
    <t>TRYPTOPHAN--TRNA-LIGASE-RXN</t>
  </si>
  <si>
    <t>TYROSINE--TRNA-LIGASE-RXN</t>
  </si>
  <si>
    <t>TRANS-RXN-77</t>
  </si>
  <si>
    <t>UDPHYDROXYMYRGLUCOSAMNACETYLTRANS-RXN</t>
  </si>
  <si>
    <t>UDP-NACMURALGLDAPLIG-RXN</t>
  </si>
  <si>
    <t>UDPNACETYLGLUCOSAMACYLTRANS-RXN</t>
  </si>
  <si>
    <t>UDPNACETYLGLUCOSAMENOLPYRTRANS-RXN</t>
  </si>
  <si>
    <t>NAG1P-URIDYLTRANS-RXN</t>
  </si>
  <si>
    <t>NACGLCTRANS-RXN</t>
  </si>
  <si>
    <t>UDP-NACMURALA-GLU-LIG-RXN</t>
  </si>
  <si>
    <t>UDP-NACMUR-ALA-LIG-RXN</t>
  </si>
  <si>
    <t>UDPNACETYLMURAMATEDEHYDROG-RXN</t>
  </si>
  <si>
    <t>UNDECAPRENYL-DIPHOSPHATASE-RXN</t>
  </si>
  <si>
    <t>RXN-8999</t>
  </si>
  <si>
    <t>UDPGLUCEPIM-RXN</t>
  </si>
  <si>
    <t>UGD-RXN</t>
  </si>
  <si>
    <t>RXN0-1861</t>
  </si>
  <si>
    <t>RXN0-1863</t>
  </si>
  <si>
    <t>GALACTURIDYLYLTRANS-RXN</t>
  </si>
  <si>
    <t>UDP-NACMURALGLDAPAALIG-RXN</t>
  </si>
  <si>
    <t>UDPACYLGLCNACDEACETYL-RXN</t>
  </si>
  <si>
    <t>RXN0-1862</t>
  </si>
  <si>
    <t>RXN-12002</t>
  </si>
  <si>
    <t>RXN0-3521</t>
  </si>
  <si>
    <t>UROGENIIISYN-RXN</t>
  </si>
  <si>
    <t>UROGENDECARBOX-RXN</t>
  </si>
  <si>
    <t>URACIL-PRIBOSYLTRANS-RXN</t>
  </si>
  <si>
    <t>URKI-RXN</t>
  </si>
  <si>
    <t>LIPIDXSYNTHESIS-RXN</t>
  </si>
  <si>
    <t>BRANCHED-CHAINAMINOTRANSFERVAL-RXN</t>
  </si>
  <si>
    <t>VALINE--TRNA-LIGASE-RXN</t>
  </si>
  <si>
    <t>RXN0-5205</t>
  </si>
  <si>
    <t>TRANS-RXN0-200</t>
  </si>
  <si>
    <t>D-ALANINE-AMINOTRANSFERASE-RXN</t>
  </si>
  <si>
    <t>RXN-8672</t>
  </si>
  <si>
    <t>RXN0-5359</t>
  </si>
  <si>
    <t>RXN-5901</t>
  </si>
  <si>
    <t>TIGLYLCOA-HYDROXY-RXN</t>
  </si>
  <si>
    <t>GLUTAMATE-DEHYDROGENASE-RXN</t>
  </si>
  <si>
    <t>7KAPSYN-RXN</t>
  </si>
  <si>
    <t>ALANINE-DEHYDROGENASE-RXN</t>
  </si>
  <si>
    <t>1.4.3.19-RXN</t>
  </si>
  <si>
    <t>4.2.3.12-RXN</t>
  </si>
  <si>
    <t>5-FORMYL-THF-CYCLO-LIGASE-RXN</t>
  </si>
  <si>
    <t>FORMIMINOGLUTAMASE-RXN</t>
  </si>
  <si>
    <t>IMIDAZOLONEPROPIONASE-RXN</t>
  </si>
  <si>
    <t>UROCANATE-HYDRATASE-RXN</t>
  </si>
  <si>
    <t>3-HYDROXYBUTYRATE-DEHYDROGENASE-RXN</t>
  </si>
  <si>
    <t>RXNI-2</t>
  </si>
  <si>
    <t>2.7.7.13-RXN</t>
  </si>
  <si>
    <t>6.3.5.7-RXN</t>
  </si>
  <si>
    <t>LYSINE-23-AMINOMUTASE-RXN</t>
  </si>
  <si>
    <t>PHOSPHOMEVALONATE-KINASE-RXN</t>
  </si>
  <si>
    <t>HYDROXYMETHYLGLUTARYL-COA-SYNTHASE-RXN</t>
  </si>
  <si>
    <t>1.1.1.34-RXN</t>
  </si>
  <si>
    <t>MEVALONATE-KINASE-RXN</t>
  </si>
  <si>
    <t>4-HYDROXYPHENYLPYRUVATE-DIOXYGENASE-RXN</t>
  </si>
  <si>
    <t>RXN-14116</t>
  </si>
  <si>
    <t>AGMATINE-DEIMINASE-RXN</t>
  </si>
  <si>
    <t>N-CARBAMOYLPUTRESCINE-AMIDASE-RXN</t>
  </si>
  <si>
    <t>NAD-SYNTH-GLN-RXN</t>
  </si>
  <si>
    <t>RXN-12558</t>
  </si>
  <si>
    <t>RXN-12559</t>
  </si>
  <si>
    <t>2.7.7.39-RXN</t>
  </si>
  <si>
    <t>RXN-7908</t>
  </si>
  <si>
    <t>PHENYLALANINE-4-MONOOXYGENASE-RXN</t>
  </si>
  <si>
    <t>FUMARYLACETOACETASE-RXN</t>
  </si>
  <si>
    <t>HOMOGENTISATE-12-DIOXYGENASE-RXN</t>
  </si>
  <si>
    <t>MALEYLACETOACETATE-ISOMERASE-RXN</t>
  </si>
  <si>
    <t>R82-RXN</t>
  </si>
  <si>
    <t>R83-RXN</t>
  </si>
  <si>
    <t>R147-RXN</t>
  </si>
  <si>
    <t>R145-RXN</t>
  </si>
  <si>
    <t>5.3.1.23-RXN</t>
  </si>
  <si>
    <t>5-METHYLTHIORIBOSE-KINASE-RXN</t>
  </si>
  <si>
    <t>RXN1-42</t>
  </si>
  <si>
    <t>DIPHOSPHOMEVALONTE-DECARBOXYLASE-RXN</t>
  </si>
  <si>
    <t>RXN-14147</t>
  </si>
  <si>
    <t>3.1.1.75-RXN</t>
  </si>
  <si>
    <t>RXN0-2141</t>
  </si>
  <si>
    <t>RXN-10654</t>
  </si>
  <si>
    <t>RXN-10658</t>
  </si>
  <si>
    <t>ACETYL-COA-CARBOXYLTRANSFER-RXN</t>
  </si>
  <si>
    <t>N-ACETYLGLUCOSAMINE-KINASE-RXN</t>
  </si>
  <si>
    <t>3.4.13.22-RXN</t>
  </si>
  <si>
    <t>ASPARTATE-SEMIALDEHYDE-DEHYDROGENASE-RXN</t>
  </si>
  <si>
    <t>ASPARAGHYD-RXN</t>
  </si>
  <si>
    <t>ASPCARBTRANS-RXN</t>
  </si>
  <si>
    <t>ASPAMINOTRANS-RXN</t>
  </si>
  <si>
    <t>RXN-982</t>
  </si>
  <si>
    <t>ATPSYN-RXN</t>
  </si>
  <si>
    <t>HEMN-RXN</t>
  </si>
  <si>
    <t>RXN0-5266</t>
  </si>
  <si>
    <t>DAHPSYN-RXN</t>
  </si>
  <si>
    <t>DIHYDROOROT-RXN</t>
  </si>
  <si>
    <t>3-DEHYDROQUINATE-DEHYDRATASE-RXN</t>
  </si>
  <si>
    <t>DHHB-METHYLTRANSFER-RXN</t>
  </si>
  <si>
    <t>RXN0-5260</t>
  </si>
  <si>
    <t>GLUTSEMIALDEHYDROG-RXN</t>
  </si>
  <si>
    <t>GAPOXNPHOSPHN-RXN</t>
  </si>
  <si>
    <t>GTP-CYCLOHYDRO-I-RXN</t>
  </si>
  <si>
    <t>PPPGPPHYDRO-RXN</t>
  </si>
  <si>
    <t>IPPISOM-RXN</t>
  </si>
  <si>
    <t>GLYOXI-RXN</t>
  </si>
  <si>
    <t>1.8.4.13-RXN</t>
  </si>
  <si>
    <t>METHENYLTHFCYCLOHYDRO-RXN</t>
  </si>
  <si>
    <t>METHYLENETHFDEHYDROG-NADP-RXN</t>
  </si>
  <si>
    <t>DCTP-PYROPHOSPHATASE-RXN</t>
  </si>
  <si>
    <t>RXN0-383</t>
  </si>
  <si>
    <t>RXN0-384</t>
  </si>
  <si>
    <t>ATP-PYROPHOSPHATASE-RXN</t>
  </si>
  <si>
    <t>RXN0-5107</t>
  </si>
  <si>
    <t>RXN-14139</t>
  </si>
  <si>
    <t>2-OCTAPRENYL-6-OHPHENOL-METHY-RXN</t>
  </si>
  <si>
    <t>OROTPDECARB-RXN</t>
  </si>
  <si>
    <t>RXN-11479</t>
  </si>
  <si>
    <t>PANTOTHENATE-KIN-RXN</t>
  </si>
  <si>
    <t>RXN0-5114</t>
  </si>
  <si>
    <t>PHOSPHASERSYN-RXN</t>
  </si>
  <si>
    <t>PMPOXI-RXN</t>
  </si>
  <si>
    <t>PYRAMKIN-RXN</t>
  </si>
  <si>
    <t>PNKIN-RXN</t>
  </si>
  <si>
    <t>RXN0-4301</t>
  </si>
  <si>
    <t>SUPEROX-DISMUT-RXN</t>
  </si>
  <si>
    <t>THIOREDOXIN-REDUCT-NADPH-RXN</t>
  </si>
  <si>
    <t>TYROSINE-AMINOTRANSFERASE-RXN</t>
  </si>
  <si>
    <t>SPONTPRO-RXN</t>
  </si>
  <si>
    <t>GTP-CYCLOHYDRO-II-RXN</t>
  </si>
  <si>
    <t>SUCCDIAMINOPIMDESUCC-RXN</t>
  </si>
  <si>
    <t>KDO-8PPHOSPHAT-RXN</t>
  </si>
  <si>
    <t>RXN-10000</t>
  </si>
  <si>
    <t>RXN-10001</t>
  </si>
  <si>
    <t>RXN-10002</t>
  </si>
  <si>
    <t>RXN-10003</t>
  </si>
  <si>
    <t>RXN-9998</t>
  </si>
  <si>
    <t>RXN-9999</t>
  </si>
  <si>
    <t>PHOSPHOGLUCMUT-RXN</t>
  </si>
  <si>
    <t>TRANS-RXN-57</t>
  </si>
  <si>
    <t>RXN-15314</t>
  </si>
  <si>
    <t>ABC-4-RXN</t>
  </si>
  <si>
    <t>TRANS-RXN-262</t>
  </si>
  <si>
    <t>3.6.3.16-RXN</t>
  </si>
  <si>
    <t>TRANS-RXN0-222</t>
  </si>
  <si>
    <t>RXN0-10</t>
  </si>
  <si>
    <t>TRANS-RXN-108B</t>
  </si>
  <si>
    <t>TRANS-RXN-62A</t>
  </si>
  <si>
    <t>ABC-12-RXN</t>
  </si>
  <si>
    <t>ABC-13-RXN</t>
  </si>
  <si>
    <t>ABC-14-RXN</t>
  </si>
  <si>
    <t>ABC-15-RXN</t>
  </si>
  <si>
    <t>3.6.3.12-RXN</t>
  </si>
  <si>
    <t>ABC-35-RXN</t>
  </si>
  <si>
    <t>TRANS-RXN0-270</t>
  </si>
  <si>
    <t>TRANS-RXN-108H</t>
  </si>
  <si>
    <t>TRANS-RXN-72</t>
  </si>
  <si>
    <t>TRANS-RXN-76</t>
  </si>
  <si>
    <t>ABC-36-RXN</t>
  </si>
  <si>
    <t>H2NEOPTERINALDOL-RXN</t>
  </si>
  <si>
    <t>RXN-10856</t>
  </si>
  <si>
    <t>TRANS-RXN-117</t>
  </si>
  <si>
    <t>THI-P-SYN-RXN</t>
  </si>
  <si>
    <t>TRANS-RXN0-162</t>
  </si>
  <si>
    <t>RXN66-445</t>
  </si>
  <si>
    <t>TRANS-RXN-56</t>
  </si>
  <si>
    <t>CATAL-RXN</t>
  </si>
  <si>
    <t>NAG6PDEACET-RXN</t>
  </si>
  <si>
    <t>ISOCHORMAT-RXN</t>
  </si>
  <si>
    <t>FORMYLMETHIONINE-DEFORMYLASE-RXN</t>
  </si>
  <si>
    <t>GLYCERATE-DEHYDROGENASE-RXN</t>
  </si>
  <si>
    <t>QOR-RXN</t>
  </si>
  <si>
    <t>DIENOYLCOAREDUCT-RXN</t>
  </si>
  <si>
    <t>RXN-13179</t>
  </si>
  <si>
    <t>DNA</t>
  </si>
  <si>
    <t>RNA</t>
  </si>
  <si>
    <t>PROTEIN</t>
  </si>
  <si>
    <t>LPS</t>
  </si>
  <si>
    <t>from literature: (Vinogradov et al., 2013) &amp; (Vadovic et al, 2007)</t>
  </si>
  <si>
    <t>rest of macromolecules</t>
  </si>
  <si>
    <t>overall wt% for all macromolecules from e. Coli iJO1366 model WT biomass function</t>
  </si>
  <si>
    <t>Macromolecule composition (molar fraction) estimations:</t>
  </si>
  <si>
    <t>Macromolecule</t>
  </si>
  <si>
    <t>overall wt%</t>
  </si>
  <si>
    <t>composition (molar fraction)</t>
  </si>
  <si>
    <t>mmol/gDW (Calc.)</t>
  </si>
  <si>
    <t>gly</t>
  </si>
  <si>
    <t>datp</t>
  </si>
  <si>
    <t xml:space="preserve"> </t>
  </si>
  <si>
    <t>dctp</t>
  </si>
  <si>
    <t>dgtp</t>
  </si>
  <si>
    <t>dttp</t>
  </si>
  <si>
    <t>ctp</t>
  </si>
  <si>
    <t>gtp</t>
  </si>
  <si>
    <t>utp</t>
  </si>
  <si>
    <t>murein</t>
  </si>
  <si>
    <t>murein5px4p</t>
  </si>
  <si>
    <t>C158H272N8O89P2</t>
  </si>
  <si>
    <t>lipid</t>
  </si>
  <si>
    <t>pe160</t>
  </si>
  <si>
    <t>pe161</t>
  </si>
  <si>
    <t>inorganic ions</t>
  </si>
  <si>
    <t>k</t>
  </si>
  <si>
    <t>nh4</t>
  </si>
  <si>
    <t>mg2</t>
  </si>
  <si>
    <t>ca2</t>
  </si>
  <si>
    <t>fe2</t>
  </si>
  <si>
    <t>fe3</t>
  </si>
  <si>
    <t>cu2</t>
  </si>
  <si>
    <t>mn2</t>
  </si>
  <si>
    <t>cobalt2</t>
  </si>
  <si>
    <t>zn2</t>
  </si>
  <si>
    <t>cl</t>
  </si>
  <si>
    <t>so4</t>
  </si>
  <si>
    <t>2fe2s</t>
  </si>
  <si>
    <t>2Fe2S</t>
  </si>
  <si>
    <t>4fe4s</t>
  </si>
  <si>
    <t>4Fe4S</t>
  </si>
  <si>
    <t>coa</t>
  </si>
  <si>
    <t>nad</t>
  </si>
  <si>
    <t>nadp</t>
  </si>
  <si>
    <t>fad</t>
  </si>
  <si>
    <t>thf</t>
  </si>
  <si>
    <t>mlthf</t>
  </si>
  <si>
    <t>10fthf</t>
  </si>
  <si>
    <t>thmpp</t>
  </si>
  <si>
    <t>pydx5p</t>
  </si>
  <si>
    <t>pheme</t>
  </si>
  <si>
    <t>udcpdp</t>
  </si>
  <si>
    <t>amet</t>
  </si>
  <si>
    <t>2ohph</t>
  </si>
  <si>
    <t>ribflv</t>
  </si>
  <si>
    <t>btn</t>
  </si>
  <si>
    <t>C10H12N5O13P5</t>
  </si>
  <si>
    <t>adp</t>
  </si>
  <si>
    <t>h</t>
  </si>
  <si>
    <t>MW (mg/mmol)</t>
  </si>
  <si>
    <t>cofactors</t>
  </si>
  <si>
    <t>g/gDW</t>
  </si>
  <si>
    <t>composition (weight fraction)</t>
  </si>
  <si>
    <t xml:space="preserve">atp </t>
  </si>
  <si>
    <t>maintenance (GAM)</t>
  </si>
  <si>
    <t>h2o</t>
  </si>
  <si>
    <t>atp</t>
  </si>
  <si>
    <t>PRODUCTS</t>
  </si>
  <si>
    <t>REACTANTS</t>
  </si>
  <si>
    <t>pi</t>
  </si>
  <si>
    <t>ppi</t>
  </si>
  <si>
    <t>ala__L</t>
  </si>
  <si>
    <t>arg__L</t>
  </si>
  <si>
    <t>asn__L</t>
  </si>
  <si>
    <t>asp__L</t>
  </si>
  <si>
    <t>cys__L</t>
  </si>
  <si>
    <t>gln__L</t>
  </si>
  <si>
    <t>glu__L</t>
  </si>
  <si>
    <t>his__L</t>
  </si>
  <si>
    <t>ile__L</t>
  </si>
  <si>
    <t>leu__L</t>
  </si>
  <si>
    <t>lys__L</t>
  </si>
  <si>
    <t>met__L</t>
  </si>
  <si>
    <t>phe__L</t>
  </si>
  <si>
    <t>pro__L</t>
  </si>
  <si>
    <t>ser__L</t>
  </si>
  <si>
    <t>thr__L</t>
  </si>
  <si>
    <t>trp__L</t>
  </si>
  <si>
    <t>tyr__L</t>
  </si>
  <si>
    <t>val__L</t>
  </si>
  <si>
    <t>sum of AA (PROTEIN)</t>
  </si>
  <si>
    <t>sum of NTPs (RNA)</t>
  </si>
  <si>
    <t>sum of dNTPs (DNA)</t>
  </si>
  <si>
    <t>DHPR</t>
  </si>
  <si>
    <t>6,7-dihydropteridine oxidoreductase</t>
  </si>
  <si>
    <t>RXN-7909</t>
  </si>
  <si>
    <t>PSLF89_04945</t>
  </si>
  <si>
    <t>PSLF89_04485</t>
  </si>
  <si>
    <t>PSLF89_03575</t>
  </si>
  <si>
    <t>PSLF89_04480</t>
  </si>
  <si>
    <t>PSLF89_04475</t>
  </si>
  <si>
    <t>PSLF89_04965 and PSLF89_04970</t>
  </si>
  <si>
    <t>PSLF89_07725</t>
  </si>
  <si>
    <t>PSLF89_03980</t>
  </si>
  <si>
    <t>TS5: List of seed and target  metabolites used for topological gap-filling</t>
  </si>
  <si>
    <t>Seeds</t>
  </si>
  <si>
    <t>metabolite id</t>
  </si>
  <si>
    <t>metabolite name</t>
  </si>
  <si>
    <t>Targets</t>
  </si>
  <si>
    <t>3hbcoa__R</t>
  </si>
  <si>
    <t>lipaPisci</t>
  </si>
  <si>
    <t>storage (PHB)</t>
  </si>
  <si>
    <t>from E. coli  iJO1366 model biomass functions</t>
  </si>
  <si>
    <t>iscu_c</t>
  </si>
  <si>
    <t>so3_c</t>
  </si>
  <si>
    <t>orn_c</t>
  </si>
  <si>
    <t>IscU scaffold protein</t>
  </si>
  <si>
    <t>sulfite</t>
  </si>
  <si>
    <t>Ornithine</t>
  </si>
  <si>
    <t>5mthf_c</t>
  </si>
  <si>
    <t>5-Methyltetrahydrofolate</t>
  </si>
  <si>
    <t>PSLF89_1153</t>
  </si>
  <si>
    <t>PSLF89_1991</t>
  </si>
  <si>
    <t>PSLF89_156</t>
  </si>
  <si>
    <t>PSLF89_1357</t>
  </si>
  <si>
    <t>AHSERL2</t>
  </si>
  <si>
    <t>SERt2rpp</t>
  </si>
  <si>
    <t>L-serine reversible transport via proton symport (periplasm)</t>
  </si>
  <si>
    <t>h_p + ser__L_p &lt;=&gt; h_c + ser__L_c</t>
  </si>
  <si>
    <t>EX_glyclt_e</t>
  </si>
  <si>
    <t>Glycolate exchange</t>
  </si>
  <si>
    <t>EX_akg_e</t>
  </si>
  <si>
    <t>2-Oxoglutarate exchange</t>
  </si>
  <si>
    <t>EX_xtsn_e</t>
  </si>
  <si>
    <t>Xanthosine exchange</t>
  </si>
  <si>
    <t>EX_ura_e</t>
  </si>
  <si>
    <t>Uracil exchange</t>
  </si>
  <si>
    <t>GLYCLTtex</t>
  </si>
  <si>
    <t>Glycolate transport via diffusion (extracellular to periplasm)</t>
  </si>
  <si>
    <t>AKGtex</t>
  </si>
  <si>
    <t>Alpha-ketoglutarate transport via diffusion (extracellular to periplasm)</t>
  </si>
  <si>
    <t>XTSNtex</t>
  </si>
  <si>
    <t>Xanthosine transport via diffusion (extracellular to periplasm)</t>
  </si>
  <si>
    <t>URAtex</t>
  </si>
  <si>
    <t>Uracil transport via diffusion (extracellular to periplasm)</t>
  </si>
  <si>
    <t>GLYCLTt2rpp</t>
  </si>
  <si>
    <t>Glycolate transport via proton symport, reversible (periplasm)</t>
  </si>
  <si>
    <t>AKGt2rpp</t>
  </si>
  <si>
    <t>2-oxoglutarate reversible transport via symport (periplasm)</t>
  </si>
  <si>
    <t>XTSNt2rpp</t>
  </si>
  <si>
    <t>Xanthosine transport via proton symport (periplasm)</t>
  </si>
  <si>
    <t>ARGAGMt7pp</t>
  </si>
  <si>
    <t>Arginine/agmatine antiport (periplasm)</t>
  </si>
  <si>
    <t>agm_c + arg__L_p &lt;=&gt; agm_p + arg__L_c</t>
  </si>
  <si>
    <t>URAt2pp</t>
  </si>
  <si>
    <t>Uracil transport in via proton symport (periplasm)</t>
  </si>
  <si>
    <t>GCALDD</t>
  </si>
  <si>
    <t>Glycolaldehyde dehydrogenase</t>
  </si>
  <si>
    <t>gcald_c + h2o_c + nad_c &lt;=&gt; glyclt_c + 2.0 h_c + nadh_c</t>
  </si>
  <si>
    <t>O acetylhomoserine  thiol  lyase</t>
  </si>
  <si>
    <t>EX_lipaPisci_e</t>
  </si>
  <si>
    <t>lipaPisci exchange</t>
  </si>
  <si>
    <t xml:space="preserve">lipaPisci_e --&gt; </t>
  </si>
  <si>
    <t xml:space="preserve">glyclt_e --&gt; </t>
  </si>
  <si>
    <t xml:space="preserve">xtsn_e --&gt; </t>
  </si>
  <si>
    <t>glyclt_e &lt;=&gt; glyclt_p</t>
  </si>
  <si>
    <t>akg_e &lt;=&gt; akg_p</t>
  </si>
  <si>
    <t>xtsn_e &lt;=&gt; xtsn_p</t>
  </si>
  <si>
    <t>ura_e &lt;=&gt; ura_p</t>
  </si>
  <si>
    <t>glyclt_p + h_p &lt;=&gt; glyclt_c + h_c</t>
  </si>
  <si>
    <t>akg_p + h_p &lt;=&gt; akg_c + h_c</t>
  </si>
  <si>
    <t>h_p + xtsn_p &lt;=&gt; h_c + xtsn_c</t>
  </si>
  <si>
    <t>h_p + ura_p &lt;=&gt; h_c + ura_c</t>
  </si>
  <si>
    <t>GLYCOLALD-DEHYDROG-RXN</t>
  </si>
  <si>
    <t>ACETYLHOMOSER-CYS-RXN</t>
  </si>
  <si>
    <t>akg_p</t>
  </si>
  <si>
    <t>akg_e</t>
  </si>
  <si>
    <t>glyclt_p</t>
  </si>
  <si>
    <t>glyclt_e</t>
  </si>
  <si>
    <t>ura_p</t>
  </si>
  <si>
    <t>ura_e</t>
  </si>
  <si>
    <t>xtsn_p</t>
  </si>
  <si>
    <t>xtsn_e</t>
  </si>
  <si>
    <t>TS6</t>
  </si>
  <si>
    <t>P source</t>
  </si>
  <si>
    <t>TS7</t>
  </si>
  <si>
    <t>ID</t>
  </si>
  <si>
    <t>Name</t>
  </si>
  <si>
    <t>Compartment</t>
  </si>
  <si>
    <t>pisci in-degree</t>
  </si>
  <si>
    <t>pisci out-degree</t>
  </si>
  <si>
    <t>in-degree difference</t>
  </si>
  <si>
    <t>out-degree difference</t>
  </si>
  <si>
    <t>c</t>
  </si>
  <si>
    <t>p</t>
  </si>
  <si>
    <t>e</t>
  </si>
  <si>
    <t>Reference median out-degree</t>
  </si>
  <si>
    <t>Reference median in-degree</t>
  </si>
  <si>
    <t>rxn02405</t>
  </si>
  <si>
    <t>rxn01518</t>
  </si>
  <si>
    <t>rxn03916</t>
  </si>
  <si>
    <t>rxn01961</t>
  </si>
  <si>
    <t>rxn03393</t>
  </si>
  <si>
    <t>rxn01739</t>
  </si>
  <si>
    <t>rxn12510</t>
  </si>
  <si>
    <t>rxn05348</t>
  </si>
  <si>
    <t>rxn03638</t>
  </si>
  <si>
    <t>rxn05040</t>
  </si>
  <si>
    <t>rxn00917</t>
  </si>
  <si>
    <t>rxn02895</t>
  </si>
  <si>
    <t>rxn02008</t>
  </si>
  <si>
    <t>rxn00122</t>
  </si>
  <si>
    <t>rxn00770</t>
  </si>
  <si>
    <t>rxn05343</t>
  </si>
  <si>
    <t>rxn09177</t>
  </si>
  <si>
    <t>rxn00914</t>
  </si>
  <si>
    <t>rxn01642</t>
  </si>
  <si>
    <t>rxn00829</t>
  </si>
  <si>
    <t>rxn02475</t>
  </si>
  <si>
    <t>rxn03841</t>
  </si>
  <si>
    <t>rxn00077</t>
  </si>
  <si>
    <t>rxn01466</t>
  </si>
  <si>
    <t>rxn00006</t>
  </si>
  <si>
    <t>rxn00251</t>
  </si>
  <si>
    <t>rxn00831</t>
  </si>
  <si>
    <t>rxn00545</t>
  </si>
  <si>
    <t>rxn00337</t>
  </si>
  <si>
    <t>rxn00412</t>
  </si>
  <si>
    <t>rxn04783</t>
  </si>
  <si>
    <t>rxn00175</t>
  </si>
  <si>
    <t>rxn01218</t>
  </si>
  <si>
    <t>rxn00913</t>
  </si>
  <si>
    <t>rxn05347</t>
  </si>
  <si>
    <t>rxn01521</t>
  </si>
  <si>
    <t>rxn01513</t>
  </si>
  <si>
    <t>rxn03164</t>
  </si>
  <si>
    <t>rxn00851</t>
  </si>
  <si>
    <t>rxn01255</t>
  </si>
  <si>
    <t>rxn01509</t>
  </si>
  <si>
    <t>rxn00363</t>
  </si>
  <si>
    <t>rxn00190</t>
  </si>
  <si>
    <t>rxn05345</t>
  </si>
  <si>
    <t>rxn02286</t>
  </si>
  <si>
    <t>rxn00414</t>
  </si>
  <si>
    <t>rxn01300</t>
  </si>
  <si>
    <t>rxn00159</t>
  </si>
  <si>
    <t>rxn00299</t>
  </si>
  <si>
    <t>rxn00409</t>
  </si>
  <si>
    <t>rxn02341</t>
  </si>
  <si>
    <t>rxn00187</t>
  </si>
  <si>
    <t>rxn01069</t>
  </si>
  <si>
    <t>rxn01145</t>
  </si>
  <si>
    <t>rxn01603</t>
  </si>
  <si>
    <t>rxn00119</t>
  </si>
  <si>
    <t>rxn03084</t>
  </si>
  <si>
    <t>rxn09202</t>
  </si>
  <si>
    <t>rxn00100</t>
  </si>
  <si>
    <t>rxn01213</t>
  </si>
  <si>
    <t>rxn05346</t>
  </si>
  <si>
    <t>rxn01353</t>
  </si>
  <si>
    <t>rxn05350</t>
  </si>
  <si>
    <t>rxn09210</t>
  </si>
  <si>
    <t>rxn00239</t>
  </si>
  <si>
    <t>rxn00646</t>
  </si>
  <si>
    <t>rxn00691</t>
  </si>
  <si>
    <t>rxn01519</t>
  </si>
  <si>
    <t>rxn00132</t>
  </si>
  <si>
    <t>rxn09296</t>
  </si>
  <si>
    <t>THIORDXi</t>
  </si>
  <si>
    <t>rxn00338</t>
  </si>
  <si>
    <t>rxn01332</t>
  </si>
  <si>
    <t>rxn00161</t>
  </si>
  <si>
    <t>rxn02937</t>
  </si>
  <si>
    <t>rxn08084</t>
  </si>
  <si>
    <t>rxn00147</t>
  </si>
  <si>
    <t>rxn01644</t>
  </si>
  <si>
    <t>rxn01143</t>
  </si>
  <si>
    <t>rxn00237</t>
  </si>
  <si>
    <t>rxn00364</t>
  </si>
  <si>
    <t>rxn00313</t>
  </si>
  <si>
    <t>rxn00835</t>
  </si>
  <si>
    <t>rxn01673</t>
  </si>
  <si>
    <t>rxn05344</t>
  </si>
  <si>
    <t>rxn01512</t>
  </si>
  <si>
    <t>rxn00097</t>
  </si>
  <si>
    <t>rxn00117</t>
  </si>
  <si>
    <t>rxn00001</t>
  </si>
  <si>
    <t>rxn02175</t>
  </si>
  <si>
    <t>AGPAT180COA</t>
  </si>
  <si>
    <t>rxn10213</t>
  </si>
  <si>
    <t>AGPAT160COA</t>
  </si>
  <si>
    <t>rxn10212</t>
  </si>
  <si>
    <t>rxn05464</t>
  </si>
  <si>
    <t>rxn05460</t>
  </si>
  <si>
    <t>AIRC2 + AIRC3</t>
  </si>
  <si>
    <t>rxn05229</t>
  </si>
  <si>
    <t>rxn03918</t>
  </si>
  <si>
    <t>rxn03901</t>
  </si>
  <si>
    <t>rxn03130</t>
  </si>
  <si>
    <t>rxn00441</t>
  </si>
  <si>
    <t>rxn00351</t>
  </si>
  <si>
    <t>rxn00302</t>
  </si>
  <si>
    <t>rxn00199</t>
  </si>
  <si>
    <t>rxn06377</t>
  </si>
  <si>
    <t>rxn05736</t>
  </si>
  <si>
    <t>rxn00947</t>
  </si>
  <si>
    <t>rxn09449</t>
  </si>
  <si>
    <t>rxn00410</t>
  </si>
  <si>
    <t>TS9</t>
  </si>
  <si>
    <t>Compound ID</t>
  </si>
  <si>
    <t>Thiamin</t>
  </si>
  <si>
    <t>thm_e</t>
  </si>
  <si>
    <t>uri_e</t>
  </si>
  <si>
    <t>TS10</t>
  </si>
  <si>
    <t>pset1</t>
  </si>
  <si>
    <t>pset2</t>
  </si>
  <si>
    <t>pset3</t>
  </si>
  <si>
    <t>pset4</t>
  </si>
  <si>
    <t>pset5</t>
  </si>
  <si>
    <t>pset6</t>
  </si>
  <si>
    <t>pset7</t>
  </si>
  <si>
    <t>pset8</t>
  </si>
  <si>
    <t>pset9</t>
  </si>
  <si>
    <t>pset10</t>
  </si>
  <si>
    <t>pset11</t>
  </si>
  <si>
    <t>pset12</t>
  </si>
  <si>
    <t>pset13</t>
  </si>
  <si>
    <t>pset14</t>
  </si>
  <si>
    <t>pset15</t>
  </si>
  <si>
    <t>pset16</t>
  </si>
  <si>
    <t>pset17</t>
  </si>
  <si>
    <t>pset18</t>
  </si>
  <si>
    <t>pset19</t>
  </si>
  <si>
    <t>pset20</t>
  </si>
  <si>
    <t>pset21</t>
  </si>
  <si>
    <t>pset22</t>
  </si>
  <si>
    <t>pset23</t>
  </si>
  <si>
    <t>pset24</t>
  </si>
  <si>
    <t>pset25</t>
  </si>
  <si>
    <t>pset26</t>
  </si>
  <si>
    <t>EX_cpd00001</t>
  </si>
  <si>
    <t>EX_cpd00007</t>
  </si>
  <si>
    <t>EX_cpd00009</t>
  </si>
  <si>
    <t>EX_cpd00011</t>
  </si>
  <si>
    <t>EX_cpd00012</t>
  </si>
  <si>
    <t>EX_cpd00013</t>
  </si>
  <si>
    <t>EX_cpd00023</t>
  </si>
  <si>
    <t>EX_cpd00039</t>
  </si>
  <si>
    <t>EX_cpd00051</t>
  </si>
  <si>
    <t>EX_cpd00060</t>
  </si>
  <si>
    <t>EX_cpd00066</t>
  </si>
  <si>
    <t>EX_cpd00067</t>
  </si>
  <si>
    <t>EX_cpd00069</t>
  </si>
  <si>
    <t>EX_cpd00073</t>
  </si>
  <si>
    <t>EX_cpd00080</t>
  </si>
  <si>
    <t>EX_cpd00084</t>
  </si>
  <si>
    <t>EX_cpd00107</t>
  </si>
  <si>
    <t>EX_cpd00108</t>
  </si>
  <si>
    <t>EX_cpd00119</t>
  </si>
  <si>
    <t>EX_cpd00129</t>
  </si>
  <si>
    <t>EX_cpd00156</t>
  </si>
  <si>
    <t>EX_cpd00161</t>
  </si>
  <si>
    <t>EX_cpd00205</t>
  </si>
  <si>
    <t>EX_cpd00220</t>
  </si>
  <si>
    <t>EX_cpd00254</t>
  </si>
  <si>
    <t>EX_cpd00322</t>
  </si>
  <si>
    <t>EX_cpd00363</t>
  </si>
  <si>
    <t>EX_cpd00378</t>
  </si>
  <si>
    <t>EX_cpd00644</t>
  </si>
  <si>
    <t>EX_cpd00971</t>
  </si>
  <si>
    <t>EX_cpd11416</t>
  </si>
  <si>
    <t>EX_cpd40</t>
  </si>
  <si>
    <t>biomass0</t>
  </si>
  <si>
    <t>rxn00011</t>
  </si>
  <si>
    <t>rxn00062</t>
  </si>
  <si>
    <t>rxn00102</t>
  </si>
  <si>
    <t>rxn00126</t>
  </si>
  <si>
    <t>rxn00138</t>
  </si>
  <si>
    <t>rxn00139</t>
  </si>
  <si>
    <t>rxn00148</t>
  </si>
  <si>
    <t>rxn00165</t>
  </si>
  <si>
    <t>rxn00171</t>
  </si>
  <si>
    <t>rxn00178</t>
  </si>
  <si>
    <t>rxn00182</t>
  </si>
  <si>
    <t>rxn00183</t>
  </si>
  <si>
    <t>rxn00189</t>
  </si>
  <si>
    <t>rxn00213</t>
  </si>
  <si>
    <t>rxn00214</t>
  </si>
  <si>
    <t>rxn00248</t>
  </si>
  <si>
    <t>rxn00256</t>
  </si>
  <si>
    <t>rxn00260</t>
  </si>
  <si>
    <t>rxn00262</t>
  </si>
  <si>
    <t>rxn00274</t>
  </si>
  <si>
    <t>rxn00278</t>
  </si>
  <si>
    <t>rxn00283</t>
  </si>
  <si>
    <t>rxn00285</t>
  </si>
  <si>
    <t>rxn00288</t>
  </si>
  <si>
    <t>rxn00293</t>
  </si>
  <si>
    <t>rxn00300</t>
  </si>
  <si>
    <t>rxn00342</t>
  </si>
  <si>
    <t>rxn00350</t>
  </si>
  <si>
    <t>rxn00355</t>
  </si>
  <si>
    <t>rxn00392</t>
  </si>
  <si>
    <t>rxn00459</t>
  </si>
  <si>
    <t>rxn00461</t>
  </si>
  <si>
    <t>rxn00474</t>
  </si>
  <si>
    <t>rxn00503</t>
  </si>
  <si>
    <t>rxn00515</t>
  </si>
  <si>
    <t>rxn00541</t>
  </si>
  <si>
    <t>rxn00543</t>
  </si>
  <si>
    <t>rxn00552</t>
  </si>
  <si>
    <t>rxn00555</t>
  </si>
  <si>
    <t>rxn00558</t>
  </si>
  <si>
    <t>rxn00611</t>
  </si>
  <si>
    <t>rxn00612</t>
  </si>
  <si>
    <t>rxn00616</t>
  </si>
  <si>
    <t>rxn00650</t>
  </si>
  <si>
    <t>rxn00692</t>
  </si>
  <si>
    <t>rxn00707</t>
  </si>
  <si>
    <t>rxn00711</t>
  </si>
  <si>
    <t>rxn00747</t>
  </si>
  <si>
    <t>rxn00778</t>
  </si>
  <si>
    <t>rxn00781</t>
  </si>
  <si>
    <t>rxn00785</t>
  </si>
  <si>
    <t>rxn00786</t>
  </si>
  <si>
    <t>rxn00790</t>
  </si>
  <si>
    <t>rxn00799</t>
  </si>
  <si>
    <t>rxn00800</t>
  </si>
  <si>
    <t>rxn00808</t>
  </si>
  <si>
    <t>rxn00830</t>
  </si>
  <si>
    <t>rxn00832</t>
  </si>
  <si>
    <t>rxn00834</t>
  </si>
  <si>
    <t>rxn00836</t>
  </si>
  <si>
    <t>rxn00838</t>
  </si>
  <si>
    <t>rxn00839</t>
  </si>
  <si>
    <t>rxn00849</t>
  </si>
  <si>
    <t>rxn00867</t>
  </si>
  <si>
    <t>rxn00907</t>
  </si>
  <si>
    <t>rxn00915</t>
  </si>
  <si>
    <t>rxn00929</t>
  </si>
  <si>
    <t>rxn00931</t>
  </si>
  <si>
    <t>rxn00966</t>
  </si>
  <si>
    <t>rxn00973</t>
  </si>
  <si>
    <t>rxn00974</t>
  </si>
  <si>
    <t>rxn01</t>
  </si>
  <si>
    <t>rxn01068</t>
  </si>
  <si>
    <t>rxn01100</t>
  </si>
  <si>
    <t>rxn01106</t>
  </si>
  <si>
    <t>rxn01116</t>
  </si>
  <si>
    <t>rxn01117</t>
  </si>
  <si>
    <t>rxn01127</t>
  </si>
  <si>
    <t>rxn01138</t>
  </si>
  <si>
    <t>rxn01200</t>
  </si>
  <si>
    <t>rxn01211</t>
  </si>
  <si>
    <t>rxn01219</t>
  </si>
  <si>
    <t>rxn01241</t>
  </si>
  <si>
    <t>rxn01257</t>
  </si>
  <si>
    <t>rxn01258</t>
  </si>
  <si>
    <t>rxn01301</t>
  </si>
  <si>
    <t>rxn01302</t>
  </si>
  <si>
    <t>rxn01333</t>
  </si>
  <si>
    <t>rxn01334</t>
  </si>
  <si>
    <t>rxn01343</t>
  </si>
  <si>
    <t>rxn01358</t>
  </si>
  <si>
    <t>rxn01360</t>
  </si>
  <si>
    <t>rxn01362</t>
  </si>
  <si>
    <t>rxn01387</t>
  </si>
  <si>
    <t>rxn01388</t>
  </si>
  <si>
    <t>rxn01445</t>
  </si>
  <si>
    <t>rxn01446</t>
  </si>
  <si>
    <t>rxn01451</t>
  </si>
  <si>
    <t>rxn01453</t>
  </si>
  <si>
    <t>rxn01454</t>
  </si>
  <si>
    <t>rxn01465</t>
  </si>
  <si>
    <t>rxn01485</t>
  </si>
  <si>
    <t>rxn01501</t>
  </si>
  <si>
    <t>rxn01507</t>
  </si>
  <si>
    <t>rxn01517</t>
  </si>
  <si>
    <t>rxn01520</t>
  </si>
  <si>
    <t>rxn01544</t>
  </si>
  <si>
    <t>rxn01548</t>
  </si>
  <si>
    <t>rxn01607</t>
  </si>
  <si>
    <t>rxn01639</t>
  </si>
  <si>
    <t>rxn01643</t>
  </si>
  <si>
    <t>rxn01649</t>
  </si>
  <si>
    <t>rxn01675</t>
  </si>
  <si>
    <t>rxn01678</t>
  </si>
  <si>
    <t>rxn01682</t>
  </si>
  <si>
    <t>rxn01740</t>
  </si>
  <si>
    <t>rxn01799</t>
  </si>
  <si>
    <t>rxn01800</t>
  </si>
  <si>
    <t>rxn01859</t>
  </si>
  <si>
    <t>rxn01871</t>
  </si>
  <si>
    <t>rxn01872</t>
  </si>
  <si>
    <t>rxn01964</t>
  </si>
  <si>
    <t>rxn01973</t>
  </si>
  <si>
    <t>rxn01974</t>
  </si>
  <si>
    <t>rxn01977</t>
  </si>
  <si>
    <t>rxn01986</t>
  </si>
  <si>
    <t>rxn01997</t>
  </si>
  <si>
    <t>rxn02</t>
  </si>
  <si>
    <t>rxn02000</t>
  </si>
  <si>
    <t>rxn02003</t>
  </si>
  <si>
    <t>rxn02011</t>
  </si>
  <si>
    <t>rxn02085</t>
  </si>
  <si>
    <t>rxn02155</t>
  </si>
  <si>
    <t>rxn02200</t>
  </si>
  <si>
    <t>rxn02201</t>
  </si>
  <si>
    <t>rxn02212</t>
  </si>
  <si>
    <t>rxn02213</t>
  </si>
  <si>
    <t>rxn02285</t>
  </si>
  <si>
    <t>rxn02322</t>
  </si>
  <si>
    <t>rxn02331</t>
  </si>
  <si>
    <t>rxn02342</t>
  </si>
  <si>
    <t>rxn02345</t>
  </si>
  <si>
    <t>rxn02374</t>
  </si>
  <si>
    <t>rxn02376</t>
  </si>
  <si>
    <t>rxn02380</t>
  </si>
  <si>
    <t>rxn02402</t>
  </si>
  <si>
    <t>rxn02404</t>
  </si>
  <si>
    <t>rxn02474</t>
  </si>
  <si>
    <t>rxn02476</t>
  </si>
  <si>
    <t>rxn02503</t>
  </si>
  <si>
    <t>rxn02831</t>
  </si>
  <si>
    <t>rxn02832</t>
  </si>
  <si>
    <t>rxn02898</t>
  </si>
  <si>
    <t>rxn02929</t>
  </si>
  <si>
    <t>rxn02938</t>
  </si>
  <si>
    <t>rxn02988</t>
  </si>
  <si>
    <t>rxn03</t>
  </si>
  <si>
    <t>rxn03004</t>
  </si>
  <si>
    <t>rxn03031</t>
  </si>
  <si>
    <t>rxn03080</t>
  </si>
  <si>
    <t>rxn03087</t>
  </si>
  <si>
    <t>rxn03136</t>
  </si>
  <si>
    <t>rxn03137</t>
  </si>
  <si>
    <t>rxn03146</t>
  </si>
  <si>
    <t>rxn03159</t>
  </si>
  <si>
    <t>rxn03174</t>
  </si>
  <si>
    <t>rxn03181</t>
  </si>
  <si>
    <t>rxn03182</t>
  </si>
  <si>
    <t>rxn03394</t>
  </si>
  <si>
    <t>rxn03395</t>
  </si>
  <si>
    <t>rxn03397</t>
  </si>
  <si>
    <t>rxn03408</t>
  </si>
  <si>
    <t>rxn03419</t>
  </si>
  <si>
    <t>rxn03421</t>
  </si>
  <si>
    <t>rxn03439</t>
  </si>
  <si>
    <t>rxn03511</t>
  </si>
  <si>
    <t>rxn03891</t>
  </si>
  <si>
    <t>rxn03893</t>
  </si>
  <si>
    <t>rxn03904</t>
  </si>
  <si>
    <t>rxn03917</t>
  </si>
  <si>
    <t>rxn03919</t>
  </si>
  <si>
    <t>rxn03990</t>
  </si>
  <si>
    <t>rxn03991</t>
  </si>
  <si>
    <t>rxn04</t>
  </si>
  <si>
    <t>rxn04139</t>
  </si>
  <si>
    <t>rxn04675</t>
  </si>
  <si>
    <t>rxn05</t>
  </si>
  <si>
    <t>rxn05154</t>
  </si>
  <si>
    <t>rxn05168</t>
  </si>
  <si>
    <t>rxn05179</t>
  </si>
  <si>
    <t>rxn05180</t>
  </si>
  <si>
    <t>rxn05181</t>
  </si>
  <si>
    <t>rxn05182</t>
  </si>
  <si>
    <t>rxn05183</t>
  </si>
  <si>
    <t>rxn05184</t>
  </si>
  <si>
    <t>rxn05185</t>
  </si>
  <si>
    <t>rxn05186</t>
  </si>
  <si>
    <t>rxn05206</t>
  </si>
  <si>
    <t>rxn05209</t>
  </si>
  <si>
    <t>rxn05231</t>
  </si>
  <si>
    <t>rxn05233</t>
  </si>
  <si>
    <t>rxn05289</t>
  </si>
  <si>
    <t>rxn05297</t>
  </si>
  <si>
    <t>rxn05301</t>
  </si>
  <si>
    <t>rxn05312</t>
  </si>
  <si>
    <t>rxn05319</t>
  </si>
  <si>
    <t>rxn05322</t>
  </si>
  <si>
    <t>rxn05323</t>
  </si>
  <si>
    <t>rxn05324</t>
  </si>
  <si>
    <t>rxn05325</t>
  </si>
  <si>
    <t>rxn05326</t>
  </si>
  <si>
    <t>rxn05327</t>
  </si>
  <si>
    <t>rxn05328</t>
  </si>
  <si>
    <t>rxn05329</t>
  </si>
  <si>
    <t>rxn05330</t>
  </si>
  <si>
    <t>rxn05331</t>
  </si>
  <si>
    <t>rxn05332</t>
  </si>
  <si>
    <t>rxn05333</t>
  </si>
  <si>
    <t>rxn05334</t>
  </si>
  <si>
    <t>rxn05335</t>
  </si>
  <si>
    <t>rxn05336</t>
  </si>
  <si>
    <t>rxn05337</t>
  </si>
  <si>
    <t>rxn05338</t>
  </si>
  <si>
    <t>rxn05339</t>
  </si>
  <si>
    <t>rxn05340</t>
  </si>
  <si>
    <t>rxn05341</t>
  </si>
  <si>
    <t>rxn05342</t>
  </si>
  <si>
    <t>rxn05349</t>
  </si>
  <si>
    <t>rxn05457</t>
  </si>
  <si>
    <t>rxn05458</t>
  </si>
  <si>
    <t>rxn05459</t>
  </si>
  <si>
    <t>rxn05461</t>
  </si>
  <si>
    <t>rxn05462</t>
  </si>
  <si>
    <t>rxn05465</t>
  </si>
  <si>
    <t>rxn05467</t>
  </si>
  <si>
    <t>rxn05468</t>
  </si>
  <si>
    <t>rxn05566</t>
  </si>
  <si>
    <t>rxn05578</t>
  </si>
  <si>
    <t>rxn05596</t>
  </si>
  <si>
    <t>rxn05616</t>
  </si>
  <si>
    <t>rxn05645</t>
  </si>
  <si>
    <t>rxn05667</t>
  </si>
  <si>
    <t>rxn06</t>
  </si>
  <si>
    <t>rxn06075</t>
  </si>
  <si>
    <t>rxn06076</t>
  </si>
  <si>
    <t>rxn06493</t>
  </si>
  <si>
    <t>rxn06600</t>
  </si>
  <si>
    <t>rxn06672</t>
  </si>
  <si>
    <t>rxn06673</t>
  </si>
  <si>
    <t>rxn06723</t>
  </si>
  <si>
    <t>rxn06729</t>
  </si>
  <si>
    <t>rxn06848</t>
  </si>
  <si>
    <t>rxn06865</t>
  </si>
  <si>
    <t>rxn07</t>
  </si>
  <si>
    <t>rxn08</t>
  </si>
  <si>
    <t>rxn08311</t>
  </si>
  <si>
    <t>rxn08333</t>
  </si>
  <si>
    <t>rxn08528</t>
  </si>
  <si>
    <t>rxn08547</t>
  </si>
  <si>
    <t>rxn08557</t>
  </si>
  <si>
    <t>rxn08558</t>
  </si>
  <si>
    <t>rxn08583</t>
  </si>
  <si>
    <t>rxn08618</t>
  </si>
  <si>
    <t>rxn08619</t>
  </si>
  <si>
    <t>rxn08620</t>
  </si>
  <si>
    <t>rxn08708</t>
  </si>
  <si>
    <t>rxn08709</t>
  </si>
  <si>
    <t>rxn08710</t>
  </si>
  <si>
    <t>rxn08711</t>
  </si>
  <si>
    <t>rxn08712</t>
  </si>
  <si>
    <t>rxn08713</t>
  </si>
  <si>
    <t>rxn08954</t>
  </si>
  <si>
    <t>rxn09</t>
  </si>
  <si>
    <t>rxn09145</t>
  </si>
  <si>
    <t>rxn09147</t>
  </si>
  <si>
    <t>rxn09149</t>
  </si>
  <si>
    <t>rxn09188</t>
  </si>
  <si>
    <t>rxn09225</t>
  </si>
  <si>
    <t>rxn09345</t>
  </si>
  <si>
    <t>rxn09562</t>
  </si>
  <si>
    <t>rxn10</t>
  </si>
  <si>
    <t>rxn10042</t>
  </si>
  <si>
    <t>rxn10052</t>
  </si>
  <si>
    <t>rxn10060</t>
  </si>
  <si>
    <t>rxn10094</t>
  </si>
  <si>
    <t>rxn10113</t>
  </si>
  <si>
    <t>rxn10122</t>
  </si>
  <si>
    <t>rxn10126</t>
  </si>
  <si>
    <t>rxn10180</t>
  </si>
  <si>
    <t>rxn10199</t>
  </si>
  <si>
    <t>rxn10202</t>
  </si>
  <si>
    <t>rxn10203</t>
  </si>
  <si>
    <t>rxn10204</t>
  </si>
  <si>
    <t>rxn10211</t>
  </si>
  <si>
    <t>rxn10571</t>
  </si>
  <si>
    <t>rxn10806</t>
  </si>
  <si>
    <t>rxn10945</t>
  </si>
  <si>
    <t>rxn11</t>
  </si>
  <si>
    <t>rxn11268</t>
  </si>
  <si>
    <t>rxn11946</t>
  </si>
  <si>
    <t>rxn12</t>
  </si>
  <si>
    <t>rxn12008</t>
  </si>
  <si>
    <t>rxn12224</t>
  </si>
  <si>
    <t>rxn12512</t>
  </si>
  <si>
    <t>rxn13</t>
  </si>
  <si>
    <t>rxn13477</t>
  </si>
  <si>
    <t>rxn13782</t>
  </si>
  <si>
    <t>rxn13783</t>
  </si>
  <si>
    <t>rxn13784</t>
  </si>
  <si>
    <t>rxn14</t>
  </si>
  <si>
    <t>rxn15</t>
  </si>
  <si>
    <t>rxn16</t>
  </si>
  <si>
    <t>rxn17</t>
  </si>
  <si>
    <t>rxn18</t>
  </si>
  <si>
    <t>rxn19</t>
  </si>
  <si>
    <t>rxn20</t>
  </si>
  <si>
    <t>rxn21</t>
  </si>
  <si>
    <t>rxn22</t>
  </si>
  <si>
    <t>rxn23</t>
  </si>
  <si>
    <t>rxn24</t>
  </si>
  <si>
    <t>rxn25</t>
  </si>
  <si>
    <t>rxn26</t>
  </si>
  <si>
    <t>rxn27</t>
  </si>
  <si>
    <t>rxn28</t>
  </si>
  <si>
    <t>rxn29</t>
  </si>
  <si>
    <t>rxn30</t>
  </si>
  <si>
    <t>rxn31</t>
  </si>
  <si>
    <t>rxn32</t>
  </si>
  <si>
    <t>rxn33</t>
  </si>
  <si>
    <t>rxn34</t>
  </si>
  <si>
    <t>rxn35</t>
  </si>
  <si>
    <t>rxn36</t>
  </si>
  <si>
    <t>rxn37</t>
  </si>
  <si>
    <t>rxn38</t>
  </si>
  <si>
    <t>rxn39</t>
  </si>
  <si>
    <t>rxn40</t>
  </si>
  <si>
    <t>rxn41</t>
  </si>
  <si>
    <t>G3PD</t>
  </si>
  <si>
    <t>GCCb</t>
  </si>
  <si>
    <t>AMMQT8_2</t>
  </si>
  <si>
    <t>MG2uabcpp</t>
  </si>
  <si>
    <t>G3PAT160_1</t>
  </si>
  <si>
    <t>GCCc</t>
  </si>
  <si>
    <t>ICHORS</t>
  </si>
  <si>
    <t>G3PAT140</t>
  </si>
  <si>
    <t>PUNP7</t>
  </si>
  <si>
    <t>HEPT4</t>
  </si>
  <si>
    <t>P5CRx</t>
  </si>
  <si>
    <t>GLCTR3</t>
  </si>
  <si>
    <t>G6PI</t>
  </si>
  <si>
    <t>EDTXS2</t>
  </si>
  <si>
    <t>BTNC</t>
  </si>
  <si>
    <t>FRD</t>
  </si>
  <si>
    <t>CYTBO3</t>
  </si>
  <si>
    <t>HEXTT</t>
  </si>
  <si>
    <t>METDabcpp</t>
  </si>
  <si>
    <t>MOAT2</t>
  </si>
  <si>
    <t>SUCD4</t>
  </si>
  <si>
    <t>FRD3</t>
  </si>
  <si>
    <t>AKGDHe2r</t>
  </si>
  <si>
    <t>GK2</t>
  </si>
  <si>
    <t>ASPO1</t>
  </si>
  <si>
    <t>NADS1</t>
  </si>
  <si>
    <t>RIBFLVt2</t>
  </si>
  <si>
    <t>AIRCr</t>
  </si>
  <si>
    <t>SUCBZL</t>
  </si>
  <si>
    <t>TDPDRRr</t>
  </si>
  <si>
    <t>FBA3</t>
  </si>
  <si>
    <t>TDSK</t>
  </si>
  <si>
    <t>ITCY</t>
  </si>
  <si>
    <t>XPPT</t>
  </si>
  <si>
    <t>NDPK9</t>
  </si>
  <si>
    <t>G6PDA</t>
  </si>
  <si>
    <t>MOAT3C</t>
  </si>
  <si>
    <t>PDHe2r</t>
  </si>
  <si>
    <t>TDPDRE</t>
  </si>
  <si>
    <t>GALT</t>
  </si>
  <si>
    <t>G3PD6</t>
  </si>
  <si>
    <t>G3PD1</t>
  </si>
  <si>
    <t>ACALD</t>
  </si>
  <si>
    <t>HEPT3</t>
  </si>
  <si>
    <t>DCYTD</t>
  </si>
  <si>
    <t>CYTBD2pp</t>
  </si>
  <si>
    <t>PDHam1hi</t>
  </si>
  <si>
    <t>SUCBZS</t>
  </si>
  <si>
    <t>HSDx</t>
  </si>
  <si>
    <t>HEPT2</t>
  </si>
  <si>
    <t>EDTXS1</t>
  </si>
  <si>
    <t>ACCOAC_1</t>
  </si>
  <si>
    <t>GLCTR2</t>
  </si>
  <si>
    <t>URIDK2m</t>
  </si>
  <si>
    <t>HEPT1</t>
  </si>
  <si>
    <t>DHORDi</t>
  </si>
  <si>
    <t>GALT1</t>
  </si>
  <si>
    <t>PDHcr</t>
  </si>
  <si>
    <t>HEPK1</t>
  </si>
  <si>
    <t>G3PD7</t>
  </si>
  <si>
    <t>DHNAOT4</t>
  </si>
  <si>
    <t>MOAT</t>
  </si>
  <si>
    <t>G6PI3</t>
  </si>
  <si>
    <t>PPNCL3</t>
  </si>
  <si>
    <t>HEPK2</t>
  </si>
  <si>
    <t>ADK2</t>
  </si>
  <si>
    <t>PDHam2hi</t>
  </si>
  <si>
    <t>EX_urea_e</t>
  </si>
  <si>
    <t>UREAtpp</t>
  </si>
  <si>
    <t>NPHS</t>
  </si>
  <si>
    <t>NADH6</t>
  </si>
  <si>
    <t>O2tex + O2tpp</t>
  </si>
  <si>
    <t>Kt2pp/Kt3pp</t>
  </si>
  <si>
    <t>BiGG ID</t>
  </si>
  <si>
    <t>EX_ppi_e</t>
  </si>
  <si>
    <t>EX_ribflv_e</t>
  </si>
  <si>
    <t>EX_frmd_e</t>
  </si>
  <si>
    <t>r0673</t>
  </si>
  <si>
    <t>r0402</t>
  </si>
  <si>
    <t>r0398</t>
  </si>
  <si>
    <t>nh4 transport c-&gt;e</t>
  </si>
  <si>
    <t>reaction ID iPF215</t>
  </si>
  <si>
    <r>
      <t xml:space="preserve">estimate from </t>
    </r>
    <r>
      <rPr>
        <i/>
        <sz val="10"/>
        <rFont val="Arial"/>
      </rPr>
      <t>P. salmonis LF-89</t>
    </r>
    <r>
      <rPr>
        <sz val="10"/>
        <rFont val="Arial"/>
      </rPr>
      <t xml:space="preserve"> genome (assumed RNA composition: 5% mRNA; 80 % rRNA; 15% tRNA)</t>
    </r>
  </si>
  <si>
    <r>
      <t xml:space="preserve">estimate from </t>
    </r>
    <r>
      <rPr>
        <i/>
        <sz val="10"/>
        <rFont val="Arial"/>
      </rPr>
      <t>P. salmonis LF-89</t>
    </r>
    <r>
      <rPr>
        <sz val="10"/>
        <rFont val="Arial"/>
      </rPr>
      <t xml:space="preserve"> aa sequences</t>
    </r>
  </si>
  <si>
    <r>
      <t xml:space="preserve">estimate from GC content for </t>
    </r>
    <r>
      <rPr>
        <i/>
        <sz val="10"/>
        <rFont val="Arial"/>
      </rPr>
      <t>P. salmonis LF-89</t>
    </r>
    <r>
      <rPr>
        <sz val="10"/>
        <rFont val="Arial"/>
      </rPr>
      <t xml:space="preserve"> [39.73%], (Pulgar et al. 2015)</t>
    </r>
  </si>
  <si>
    <t>Observation</t>
  </si>
  <si>
    <r>
      <t xml:space="preserve">no gene for glucosamine-6-phosphate deaminase found in </t>
    </r>
    <r>
      <rPr>
        <i/>
        <sz val="12"/>
        <color theme="1"/>
        <rFont val="Calibri"/>
        <scheme val="minor"/>
      </rPr>
      <t>P. salmonis</t>
    </r>
    <r>
      <rPr>
        <sz val="12"/>
        <color theme="1"/>
        <rFont val="Calibri"/>
        <family val="2"/>
        <scheme val="minor"/>
      </rPr>
      <t xml:space="preserve"> LF-89 genome</t>
    </r>
  </si>
  <si>
    <r>
      <t xml:space="preserve">no gene for galactose-1P uridyltransferase found in </t>
    </r>
    <r>
      <rPr>
        <i/>
        <sz val="12"/>
        <color theme="1"/>
        <rFont val="Calibri"/>
        <scheme val="minor"/>
      </rPr>
      <t>P. salmonis</t>
    </r>
    <r>
      <rPr>
        <sz val="12"/>
        <color theme="1"/>
        <rFont val="Calibri"/>
        <family val="2"/>
        <scheme val="minor"/>
      </rPr>
      <t xml:space="preserve"> LF-89 genome</t>
    </r>
  </si>
  <si>
    <r>
      <t xml:space="preserve">no gene supporting the incorporation of trans-hexaprenyltranstransferase found in </t>
    </r>
    <r>
      <rPr>
        <i/>
        <sz val="12"/>
        <color theme="1"/>
        <rFont val="Calibri"/>
        <scheme val="minor"/>
      </rPr>
      <t>P. salmonis</t>
    </r>
    <r>
      <rPr>
        <sz val="12"/>
        <color theme="1"/>
        <rFont val="Calibri"/>
        <family val="2"/>
        <scheme val="minor"/>
      </rPr>
      <t xml:space="preserve"> LF-89 genome</t>
    </r>
  </si>
  <si>
    <r>
      <t xml:space="preserve">no gene for isochorismate synthase found in </t>
    </r>
    <r>
      <rPr>
        <i/>
        <sz val="12"/>
        <color theme="1"/>
        <rFont val="Calibri"/>
        <scheme val="minor"/>
      </rPr>
      <t>P. salmonis</t>
    </r>
    <r>
      <rPr>
        <sz val="12"/>
        <color theme="1"/>
        <rFont val="Calibri"/>
        <family val="2"/>
        <scheme val="minor"/>
      </rPr>
      <t xml:space="preserve"> LF-89 genome</t>
    </r>
  </si>
  <si>
    <r>
      <t xml:space="preserve">no gene for naphthoate synthase found in </t>
    </r>
    <r>
      <rPr>
        <i/>
        <sz val="12"/>
        <color theme="1"/>
        <rFont val="Calibri"/>
        <scheme val="minor"/>
      </rPr>
      <t>P. salmonis</t>
    </r>
    <r>
      <rPr>
        <sz val="12"/>
        <color theme="1"/>
        <rFont val="Calibri"/>
        <family val="2"/>
        <scheme val="minor"/>
      </rPr>
      <t xml:space="preserve"> LF-89 genome</t>
    </r>
  </si>
  <si>
    <r>
      <t xml:space="preserve">no gene for xanthosine phosphorylase found in </t>
    </r>
    <r>
      <rPr>
        <i/>
        <sz val="12"/>
        <color theme="1"/>
        <rFont val="Calibri"/>
        <scheme val="minor"/>
      </rPr>
      <t>P. salmonis</t>
    </r>
    <r>
      <rPr>
        <sz val="12"/>
        <color theme="1"/>
        <rFont val="Calibri"/>
        <family val="2"/>
        <scheme val="minor"/>
      </rPr>
      <t xml:space="preserve"> LF-89 genome</t>
    </r>
  </si>
  <si>
    <r>
      <t xml:space="preserve">no gene for O-succinylbenzoate-CoA ligase found in </t>
    </r>
    <r>
      <rPr>
        <i/>
        <sz val="12"/>
        <color theme="1"/>
        <rFont val="Calibri"/>
        <scheme val="minor"/>
      </rPr>
      <t>P. salmonis</t>
    </r>
    <r>
      <rPr>
        <sz val="12"/>
        <color theme="1"/>
        <rFont val="Calibri"/>
        <family val="2"/>
        <scheme val="minor"/>
      </rPr>
      <t xml:space="preserve"> LF-89 genome</t>
    </r>
  </si>
  <si>
    <r>
      <t xml:space="preserve">no gene for O-succinylbenzoate-CoA synthase found in </t>
    </r>
    <r>
      <rPr>
        <i/>
        <sz val="12"/>
        <color theme="1"/>
        <rFont val="Calibri"/>
        <scheme val="minor"/>
      </rPr>
      <t>P. salmonis</t>
    </r>
    <r>
      <rPr>
        <sz val="12"/>
        <color theme="1"/>
        <rFont val="Calibri"/>
        <family val="2"/>
        <scheme val="minor"/>
      </rPr>
      <t xml:space="preserve"> LF-89 genome</t>
    </r>
  </si>
  <si>
    <t xml:space="preserve">No gene for sedoheptulose 1,7-bisphosphate D-glyceraldehyde-3-phosphate-lyase found in P. Salmonis LF-89 genome </t>
  </si>
  <si>
    <t xml:space="preserve">No gene for fumarate reductase found in P. salmonis LF-89 genome </t>
  </si>
  <si>
    <t>no gene for acetaldehyde dehydrogenase found in P. Salmonis LF-89 genome</t>
  </si>
  <si>
    <t>PHETHPTOX2 + THBPT4ACAMDASE</t>
  </si>
  <si>
    <t>SOTA</t>
  </si>
  <si>
    <t>ARGN</t>
  </si>
  <si>
    <t>no gene for ornithine cyclodeaminase</t>
  </si>
  <si>
    <t>ORNCD</t>
  </si>
  <si>
    <t>FBP</t>
  </si>
  <si>
    <t>no gene for Tetrahydrobiopterin:NADP+ oxidoreductase (EC 1.1.1.153) in P. Salmonis LF-89</t>
  </si>
  <si>
    <t>no gene for 6-Lactoyl-5,6,7,8-tetrahydropterin:NADP+ 2-oxidoreductase in P. Salmonis LF-89</t>
  </si>
  <si>
    <t>NH4tpp + NH4tex</t>
  </si>
  <si>
    <t>no gene for glycogen biosynthesis found in P.salmonis LF-89 genome</t>
  </si>
  <si>
    <t>ORNDC</t>
  </si>
  <si>
    <t>CSPMDDH</t>
  </si>
  <si>
    <t>no gene for carboxyspermidine dehydrogenase found in P.salmonis LF-89 genome</t>
  </si>
  <si>
    <t>ETOHtrpp + ETOHtex</t>
  </si>
  <si>
    <t>No gene for DTDP-4-dehydrorhamnose 3,5-epimerase in P. Salmonis LF-89 genome</t>
  </si>
  <si>
    <t>No gene for DTDP-4-dehydrorhamnose reductase in P. Salmonis LF-89 genome</t>
  </si>
  <si>
    <t>L-leucine</t>
  </si>
  <si>
    <t>L-methionine</t>
  </si>
  <si>
    <t>L-histidine</t>
  </si>
  <si>
    <t>No genes for menaquinones biosynthesis in P. salmonis LF-89 genome</t>
  </si>
  <si>
    <t>no gene for arginase in P.salmonis LF-89</t>
  </si>
  <si>
    <t>no gene for deoxycytidine deaminase found in P. Salmonis LF-89 genome</t>
  </si>
  <si>
    <t>No evidence found for reaction 4.1.1.21</t>
  </si>
  <si>
    <t>gene plsB for glycerol-3-phosphate 1-O-acyltransferase absent in p. Salmonis LF-89 genome</t>
  </si>
  <si>
    <t>no evidence for tetradecanoyl-ACP acyl-carrier-protein transferase</t>
  </si>
  <si>
    <t>no evidence for hexadecanoyl-ACP acyl-carrier-protein transferase</t>
  </si>
  <si>
    <t>no evidence for stearyl-ACP acyl-carrier-protein transferase</t>
  </si>
  <si>
    <t>ACONTa + ACONTb</t>
  </si>
  <si>
    <t>iPF215 reaction description</t>
  </si>
  <si>
    <t>Pterin biosintesis</t>
  </si>
  <si>
    <t>poliamina a g</t>
  </si>
  <si>
    <t>Phosphatidylserine decarboxylase n-C18 a g</t>
  </si>
  <si>
    <t>agua</t>
  </si>
  <si>
    <t>L-lysine</t>
  </si>
  <si>
    <t>bio1</t>
  </si>
  <si>
    <t>trans formamida</t>
  </si>
  <si>
    <t>amylase a g</t>
  </si>
  <si>
    <t>Peptidoglycan subunit synthesis a g</t>
  </si>
  <si>
    <t>degradación arginina</t>
  </si>
  <si>
    <t>poliamina</t>
  </si>
  <si>
    <t>amylase</t>
  </si>
  <si>
    <t>sintesis de prolina</t>
  </si>
  <si>
    <t>LPS core synthesis a g</t>
  </si>
  <si>
    <t>L-phenylalanine</t>
  </si>
  <si>
    <t>proteina extracelular</t>
  </si>
  <si>
    <t>L-threonine</t>
  </si>
  <si>
    <t>EX Formamide</t>
  </si>
  <si>
    <t xml:space="preserve">L-cysteine </t>
  </si>
  <si>
    <t>Oxalosuccinate:NADP+ oxidoreductase (decarboxylating)</t>
  </si>
  <si>
    <t>GTP 7 8-8 9-dihydrolase</t>
  </si>
  <si>
    <t>GTP cyclohydrolase II modeled as single reaction GTPCII2</t>
  </si>
  <si>
    <t xml:space="preserve">GTP cyclohydrolase I modeled as single reaction GTPCI   </t>
  </si>
  <si>
    <t>CTP synthase modeled as single reaction  CTPS2</t>
  </si>
  <si>
    <t>OPHHX_v2</t>
  </si>
  <si>
    <t>OMMBLHX_v2</t>
  </si>
  <si>
    <t>succinyl-CoA enzyme N6-dihydrolipoyllysine S-succinyltransferase</t>
  </si>
  <si>
    <t>2-Oxoglutarate Thiamin diphosphate 2-oxidoreductasedecarboxylating</t>
  </si>
  <si>
    <t>3-Carboxy-1-hydroxypropyl-ThPP lipoamde</t>
  </si>
  <si>
    <t>biotin-carboxyl-carrier-protein carbon-dioxide ligase ADP-forming</t>
  </si>
  <si>
    <t>Acetyl-CoA carbon-dioxide ligase ADP-forming</t>
  </si>
  <si>
    <t>adenylate kinase Inorganic triphosphate</t>
  </si>
  <si>
    <t>EX Biomass</t>
  </si>
  <si>
    <t>UTP ammonia ligaseADP-forming</t>
  </si>
  <si>
    <t>cytochrome oxidase bo3 ubiquinol-8 2.5 protons</t>
  </si>
  <si>
    <t>S-Dihydroorotate oxygen oxidoreductase</t>
  </si>
  <si>
    <t>2-Amino-4-hydroxy-6-hydroxymethyl-7 8-dihydropteridine 4-</t>
  </si>
  <si>
    <t>DNA replication</t>
  </si>
  <si>
    <t>alpha-D-Glucose 6-phosphate ketol-isomerase</t>
  </si>
  <si>
    <t>beta-D-Glucose 6-phosphate ketol-isomerase</t>
  </si>
  <si>
    <t>glycerol-3-phosphate acyltransferase C14 0</t>
  </si>
  <si>
    <t>palmitoyl-glycerol-3-phosphate O-acyltransferase</t>
  </si>
  <si>
    <t>myristoyl-glycerol-3-phosphate O-acyltransferase</t>
  </si>
  <si>
    <t>stearoyl-glycerol-3-phosphate O-acyltransferase</t>
  </si>
  <si>
    <t>palmitoyl-1-acylglycerol-3-phosphate O-acyltransferase</t>
  </si>
  <si>
    <t>sn-Glycerol-3-phosphate acceptor 2-oxidoreductase</t>
  </si>
  <si>
    <t>sn-Glycerol-3-phosphate NAD 2-oxidoreductase</t>
  </si>
  <si>
    <t>glycerol-3-phosphate transport in via proton symport</t>
  </si>
  <si>
    <t>2-Amino-4-hydroxy-6-erythro-1 2 3-trihydroxypropyl</t>
  </si>
  <si>
    <t>Formamidopyrimidine nucleoside triphosphate 7 8-8 9-dihydrolase</t>
  </si>
  <si>
    <t>guanylate kinase GMP dATP</t>
  </si>
  <si>
    <t>L-Homoserine NAD oxidoreductase</t>
  </si>
  <si>
    <t>Peptidoglycan subunit synthesis</t>
  </si>
  <si>
    <t>Isocitrate NADP oxidoreductase decarboxylating</t>
  </si>
  <si>
    <t>L-Aspartic acid oxygen oxidoreductase deaminating</t>
  </si>
  <si>
    <t>magnesium transport via ABC system</t>
  </si>
  <si>
    <t>NADH dehydrogenase ubiquinone-8 &amp; 3.5 protons</t>
  </si>
  <si>
    <t>Hexadecanoyl-acyl-carrier protein malonyl-CoA</t>
  </si>
  <si>
    <t>hexadecanoyl-ACP acyl-carrier-protein transferase</t>
  </si>
  <si>
    <t>stearyl-ACP acyl-carrier-protein transferase</t>
  </si>
  <si>
    <t>tetradecanoyl-ACP acyl-carrier-protein transferase</t>
  </si>
  <si>
    <t>1-5-Phospho-D-ribosyl-5-amino-4-imidazolecarboxylate carboxy-lyase</t>
  </si>
  <si>
    <t>acetaldehyde NAD oxidoreductase CoA-acetylating</t>
  </si>
  <si>
    <t>Deoxycytidine aminohydrolase</t>
  </si>
  <si>
    <t>dTDP-4-dehydro-6-deoxy-D-glucose 3 5-epimerase</t>
  </si>
  <si>
    <t>dTDP-6-deoxy-L-mannose NADP 4-oxidoreductase</t>
  </si>
  <si>
    <t>fumarate reductase</t>
  </si>
  <si>
    <t>UTP alpha-D-hexose-1-phosphate uridylyltransferase</t>
  </si>
  <si>
    <t>D-Glucosamine-6-phosphate ketol-isomerasedeaminating</t>
  </si>
  <si>
    <t>Chorismate hydroxymutase</t>
  </si>
  <si>
    <t>O-Succinylbenzoyl-CoA 1 4-dihydroxy-2-naphthoate-lyase</t>
  </si>
  <si>
    <t>O-Succinylbenzoate CoA ligase AMP-forming</t>
  </si>
  <si>
    <t>O-succinylbenzoate-CoA synthase</t>
  </si>
  <si>
    <t>Sedoheptulose 1 7-bisphosphate D-glyceraldehyde-3-phosphate-lyase</t>
  </si>
  <si>
    <t>Xanthosine orthophosphate ribosyltransferase</t>
  </si>
  <si>
    <t>trans-hexaprenyltranstransferase</t>
  </si>
  <si>
    <t>1 4-dihydroxy-2-naphthoate octaprenyltransferase</t>
  </si>
  <si>
    <t>Endotoxin Synthesis myristoyl transferase</t>
  </si>
  <si>
    <t>Endotoxin Synthesis lauroyl transferase</t>
  </si>
  <si>
    <t>galactosyltransferase I LPS core synthesis</t>
  </si>
  <si>
    <t>glucosyltransferase II LPS core synthesis</t>
  </si>
  <si>
    <t>glucosyltransferase III LPS core synthesis</t>
  </si>
  <si>
    <t>LPS heptose kinase I LPS core synthesis</t>
  </si>
  <si>
    <t>LPS heptose kinase II LPS core synthesis</t>
  </si>
  <si>
    <t>heptosyltransferase I LPS core synthesis</t>
  </si>
  <si>
    <t>heptosyltransferase II LPS core synthesis</t>
  </si>
  <si>
    <t>heptosyltransferase III LPS core synthesis</t>
  </si>
  <si>
    <t>heptosyltransferase IV LPS core synthesis</t>
  </si>
  <si>
    <t>3-deoxy-D-manno-octulosonic acid transferase III LPS core biosynthesis</t>
  </si>
  <si>
    <t>glucosyltransferase I LPS core synthesis</t>
  </si>
  <si>
    <t>rhamnosyltransferase I LPS core biosynthesis</t>
  </si>
  <si>
    <t>ATP 2 3 2' 3'-tetrakis3-hydroxytetradecanoyl-D-glucosaminyl-beta-</t>
  </si>
  <si>
    <t>phosphate ABC transporter permease protein</t>
  </si>
  <si>
    <t>R-4'-Phosphopantothenate L-cysteine ligase</t>
  </si>
  <si>
    <t>L-Proline NAD 5-oxidoreductase</t>
  </si>
  <si>
    <t>Protein biosynthesis</t>
  </si>
  <si>
    <t>pyruvate thiamin diphosphate acetaldehydetransferase</t>
  </si>
  <si>
    <t>Dihydrolipoamide NAD oxidoreductase</t>
  </si>
  <si>
    <t>acetyl-CoA enzyme N6-dihydrolipoyllysine S-acetyltransferase</t>
  </si>
  <si>
    <t>2-alpha-Hydroxyethylthiamine diphosphate lipoamide</t>
  </si>
  <si>
    <t>ATP phosphohydrolase protein-secreting</t>
  </si>
  <si>
    <t>CO2 transport via diffusion</t>
  </si>
  <si>
    <t>glycerol-3-phosphate dehydrogenase menaquinone-8</t>
  </si>
  <si>
    <t>glycerol-3-phosphate dehydrogenase demethylmenaquinone-8</t>
  </si>
  <si>
    <t>S-adenosylmethione 2-demethylmenaquinone methyltransferase</t>
  </si>
  <si>
    <t>cytochrome oxidase bd menaquinol-8 2 protons</t>
  </si>
  <si>
    <t>riboflavin transport in/out via proton symport</t>
  </si>
  <si>
    <t>RNA transcription</t>
  </si>
  <si>
    <t>Succinate acceptor oxidoreductase</t>
  </si>
  <si>
    <t>succinate dehyrdogenase</t>
  </si>
  <si>
    <t>dihydrolipoylprotein NAD oxidoreductase</t>
  </si>
  <si>
    <t>S-aminomethyldihydrolipoylprotein 6S-tetrahydrofolate</t>
  </si>
  <si>
    <t>glycine lipoylprotein oxidoreductase decarboxylating and</t>
  </si>
  <si>
    <t>ITP cytidine 5'-phosphotransferase</t>
  </si>
  <si>
    <t>ATP dTMP phosphotransferase</t>
  </si>
  <si>
    <t>XMP pyrophosphate phosphoribosyltransferase</t>
  </si>
  <si>
    <t>UDP-2 3-bis3-hydroxytetradecanoyl-beta-D-glucosamine 2 3-bis-3-</t>
  </si>
  <si>
    <t>isochorismate 2-oxoglutarate cyclodienyltransferasedecarboxylating</t>
  </si>
  <si>
    <t>3-Hydroxyoctodecanoyl-ACP NADP oxidoreductase</t>
  </si>
  <si>
    <t>trans-Octodec-2-enoyl-ACP hydro-lyase</t>
  </si>
  <si>
    <t>NAD kinase dTTP</t>
  </si>
  <si>
    <t>Hexaprenyl-pyrophosphate-synthase</t>
  </si>
  <si>
    <t>OMPHHX_v2</t>
  </si>
  <si>
    <t>no evidence found for reaction rxn05462</t>
  </si>
  <si>
    <t>no evidence found for reaction rxn12008</t>
  </si>
  <si>
    <t>no evidence found for reaction rxn13477</t>
  </si>
  <si>
    <t>no evidence found for reaction rxn05461</t>
  </si>
  <si>
    <t>genes involved in the biosynthesis of menaquinones and its precursors are absent in P. salmonis LF-89 genome</t>
  </si>
  <si>
    <t>no evidence found for reaction rxn01544</t>
  </si>
  <si>
    <t>no evidence found for reaction rxn01517</t>
  </si>
  <si>
    <t>EX Prot extracellular</t>
  </si>
  <si>
    <t>EX Riboflavin</t>
  </si>
  <si>
    <t>EX PPi</t>
  </si>
  <si>
    <t>OHBUTYRYL_COA_EPIM_RXN</t>
  </si>
  <si>
    <t>required for CoA biosynthesis</t>
  </si>
  <si>
    <t>required for aerobic respiration</t>
  </si>
  <si>
    <t>L-arginine, N and C source</t>
  </si>
  <si>
    <t>L-cysteine source</t>
  </si>
  <si>
    <t>required for pyridoxal-5P biosynthesis</t>
  </si>
  <si>
    <t>required for thiamin-2P biosynthesis</t>
  </si>
  <si>
    <t>main roles</t>
  </si>
  <si>
    <t>MetaCyc ID</t>
  </si>
  <si>
    <t>MNX ID</t>
  </si>
  <si>
    <t>EC number</t>
  </si>
  <si>
    <t>in iPSA590 (A1-15972)</t>
  </si>
  <si>
    <t>MNXR4132</t>
  </si>
  <si>
    <t>2.3.1.12</t>
  </si>
  <si>
    <t>coa_c + nad_c + pyr_c --&gt; accoa_c + co2_c + nadh_c</t>
  </si>
  <si>
    <t>((PSLF89_RS01035 and PSLF89_RS01040 and PSLF89_RS01045) or (PSLF89_RS07380 and PSLF89_RS01040 and PSLF89_RS01035))</t>
  </si>
  <si>
    <t>(KW89_RS14390 and KW89_RS14385 and (KW89_RS07035 or KW89_RS14380))</t>
  </si>
  <si>
    <t>(KW89_2864 and KW89_2863 and (KW89_1401 or KW89_2862))</t>
  </si>
  <si>
    <t>MNXR84310</t>
  </si>
  <si>
    <t>1.8.1.9</t>
  </si>
  <si>
    <t>h_c + nadph_c + trdox_c --&gt; nadp_c + trdrd_c</t>
  </si>
  <si>
    <t>((PSLF89_RS05020 and PSLF89_RS14870) or (PSLF89_RS05460 and PSLF89_RS04970))</t>
  </si>
  <si>
    <t>((KW89_RS05520 or KW89_RS05115) and (KW89_RS05065 or KW89_RS05115) and (KW89_RS05520 or KW89_RS00905) and (KW89_RS05065 or KW89_RS00905))</t>
  </si>
  <si>
    <t>((KW89_1091 or KW89_1005) and (KW89_995 or KW89_1005) and (KW89_1091 or KW89_178) and (KW89_995 or KW89_178))</t>
  </si>
  <si>
    <t>MNXR55179</t>
  </si>
  <si>
    <t>4.0 h_c + 0.5 o2_c + q8h2_c --&gt; h2o_c + 4.0 h_p + q8_c</t>
  </si>
  <si>
    <t>((PSLF89_RS07260 and PSLF89_RS07255 and PSLF89_RS07250 and PSLF89_RS07245) or (PSLF89_RS00215 and PSLF89_RS00220 and PSLF89_RS00225 and PSLF89_RS00230))</t>
  </si>
  <si>
    <t>((KW89_RS06885 and KW89_RS06880 and KW89_RS06875 and KW89_RS06870) or (KW89_RS00180 and KW89_RS00185 and KW89_RS00190 and KW89_RS00195))</t>
  </si>
  <si>
    <t>((KW89_1368 and KW89_1367 and KW89_1366 and KW89_1365) or (KW89_38 and KW89_39 and KW89_40 and KW89_41))</t>
  </si>
  <si>
    <t>MNXR54879</t>
  </si>
  <si>
    <t>((PSLF89_RS07955 or PSLF89_RS07685) and (PSLF89_RS10635 or PSLF89_RS07685))</t>
  </si>
  <si>
    <t>((KW89_RS07815 or KW89_RS08060) and (KW89_RS10380 or KW89_RS08060))</t>
  </si>
  <si>
    <t>((KW89_1560 or KW89_1611) and (KW89_2088 or KW89_1611))</t>
  </si>
  <si>
    <t>MNXR82014</t>
  </si>
  <si>
    <t>cm_p + h_p --&gt; cm_e + h_c</t>
  </si>
  <si>
    <t>((PSLF89_RS08890 and PSLF89_RS08895) or (PSLF89_RS00740 and PSLF89_RS00745) or (PSLF89_RS08700 and PSLF89_RS08695) or (PSLF89_RS00350 and PSLF89_RS00345)) and (PSLF89_RS04405 or PSLF89_RS03965)</t>
  </si>
  <si>
    <t>((KW89_RS06350 and KW89_RS06345) or (KW89_RS14710 and KW89_RS14705) or (KW89_RS06470 and KW89_RS06475) or (KW89_RS15115 and KW89_RS15120)) and (KW89_RS04620 or KW89_RS04130)</t>
  </si>
  <si>
    <t>((KW89_1263 and KW89_1262) or (KW89_2928 and KW89_2927) or (KW89_1286 and KW89_1287) or (KW89_3010 and KW89_3011)) and (KW89_909 or KW89_813)</t>
  </si>
  <si>
    <t>MNXR82887</t>
  </si>
  <si>
    <t>fusa_p + h_p --&gt; fusa_e + h_c</t>
  </si>
  <si>
    <t>MNXR3104</t>
  </si>
  <si>
    <t>MNXR32743</t>
  </si>
  <si>
    <t>4.1.3.27</t>
  </si>
  <si>
    <t>chor_c + gln__L_c --&gt; anth_c + glu__L_c + h_c + pyr_c</t>
  </si>
  <si>
    <t>((PSLF89_RS12100 or PSLF89_RS15210) and PSLF89_RS15215)</t>
  </si>
  <si>
    <t>((KW89_RS03170 or KW89_RS00550) and KW89_RS00545)</t>
  </si>
  <si>
    <t>((KW89_620 or KW89_107) and KW89_106)</t>
  </si>
  <si>
    <t>MNXR83075</t>
  </si>
  <si>
    <t>atp_c + glucys_c + gly_c --&gt; adp_c + gthrd_c + h_c + pi_c</t>
  </si>
  <si>
    <t>(PSLF89_RS00355 or PSLF89_RS10410)</t>
  </si>
  <si>
    <t>(KW89_RS15110 or KW89_RS10195)</t>
  </si>
  <si>
    <t>(KW89_3009 or KW89_2049)</t>
  </si>
  <si>
    <t>MNXR3871</t>
  </si>
  <si>
    <t>3.1.3.89</t>
  </si>
  <si>
    <t>dump_c + h2o_c --&gt; duri_c + pi_c</t>
  </si>
  <si>
    <t>(PSLF89_RS00450 or PSLF89_RS07180)</t>
  </si>
  <si>
    <t>(KW89_RS15005 or KW89_RS07595)</t>
  </si>
  <si>
    <t>(KW89_2988 or KW89_1517)</t>
  </si>
  <si>
    <t>MNXR3878</t>
  </si>
  <si>
    <t>dtmp_c + h2o_c --&gt; pi_c + thymd_c</t>
  </si>
  <si>
    <t>MNXR69105</t>
  </si>
  <si>
    <t>2.7.7.9</t>
  </si>
  <si>
    <t>g1p_c + h_c + utp_c --&gt; ppi_c + udpg_c</t>
  </si>
  <si>
    <t>(PSLF89_RS00505 or PSLF89_RS03235)</t>
  </si>
  <si>
    <t>(KW89_RS14925 or KW89_RS12175)</t>
  </si>
  <si>
    <t>(KW89_2971 or KW89_2436)</t>
  </si>
  <si>
    <t>MNXR69418</t>
  </si>
  <si>
    <t>3.4.16.4</t>
  </si>
  <si>
    <t>(PSLF89_RS00845 or PSLF89_RS00840 or PSLF89_RS13705 or PSLF89_RS04235)</t>
  </si>
  <si>
    <t>(KW89_RS14600 or KW89_RS14605 or KW89_RS02045 or KW89_RS04355)</t>
  </si>
  <si>
    <t>(KW89_2907 or KW89_2908 or KW89_397 or KW89_853)</t>
  </si>
  <si>
    <t>MNXR69419</t>
  </si>
  <si>
    <t>MNXR83290</t>
  </si>
  <si>
    <t>MNXR83291</t>
  </si>
  <si>
    <t>MNXR83292</t>
  </si>
  <si>
    <t>MNXR69423</t>
  </si>
  <si>
    <t>(PSLF89_RS00845 or PSLF89_RS00840)</t>
  </si>
  <si>
    <t>(KW89_RS14600 or KW89_RS14605)</t>
  </si>
  <si>
    <t>(KW89_2907 or KW89_2908)</t>
  </si>
  <si>
    <t>MNXR69424</t>
  </si>
  <si>
    <t>MNXR83293</t>
  </si>
  <si>
    <t>MNXR69426</t>
  </si>
  <si>
    <t>MNXR595</t>
  </si>
  <si>
    <t>2.3.1.61</t>
  </si>
  <si>
    <t>akg_c + coa_c + nad_c --&gt; co2_c + nadh_c + succoa_c</t>
  </si>
  <si>
    <t>(PSLF89_RS01045 and PSLF89_RS02040 and PSLF89_RS02045)</t>
  </si>
  <si>
    <t>(KW89_RS14380 and KW89_RS13340 and KW89_RS13335)</t>
  </si>
  <si>
    <t>(KW89_2862 and KW89_2660 and KW89_2659)</t>
  </si>
  <si>
    <t>MNXR83036</t>
  </si>
  <si>
    <t>2.1.2.10</t>
  </si>
  <si>
    <t>gly_c + nad_c + thf_c --&gt; co2_c + mlthf_c + nadh_c + nh4_c</t>
  </si>
  <si>
    <t>(PSLF89_RS01045 and PSLF89_RS11640 and PSLF89_RS11645 and PSLF89_RS11650 and PSLF89_RS11635)</t>
  </si>
  <si>
    <t>(PSLF89_3188 and PSLF89_3026 and PSLF89_3027 and PSLF89_3028 and PSLF89_3025)</t>
  </si>
  <si>
    <t>(KW89_RS14380 and KW89_RS03610 and KW89_RS03605 and KW89_RS03600 and KW89_RS03615)</t>
  </si>
  <si>
    <t>(KW89_2862 and KW89_709 and KW89_708 and KW89_707 and KW89_710)</t>
  </si>
  <si>
    <t>MNXR3503</t>
  </si>
  <si>
    <t>atp_c + h2o_c + met__L_p --&gt; adp_c + h_c + met__L_c + pi_c</t>
  </si>
  <si>
    <t>(PSLF89_RS01165 and PSLF89_RS01160 and PSLF89_RS01170)</t>
  </si>
  <si>
    <t>(KW89_RS14240 and KW89_RS14245 and KW89_RS14235)</t>
  </si>
  <si>
    <t>(KW89_2835 and KW89_2836 and KW89_2834)</t>
  </si>
  <si>
    <t>MNXR26681</t>
  </si>
  <si>
    <t>h2o_c + progly_c --&gt; gly_c + pro__L_c</t>
  </si>
  <si>
    <t>(PSLF89_RS01880 or PSLF89_RS05835 or PSLF89_RS07785)</t>
  </si>
  <si>
    <t>(KW89_RS13525 or KW89_RS09455 or KW89_RS07980)</t>
  </si>
  <si>
    <t>(KW89_2698 or KW89_1898 or KW89_1595)</t>
  </si>
  <si>
    <t>MNXR69008</t>
  </si>
  <si>
    <t>(PSLF89_RS02020 and PSLF89_RS02025 and PSLF89_RS02030 and PSLF89_RS02035)</t>
  </si>
  <si>
    <t>(KW89_RS13360 and KW89_RS13355 and KW89_RS13350 and KW89_RS13345)</t>
  </si>
  <si>
    <t>(KW89_2664 and KW89_2663 and KW89_2662 and KW89_2661)</t>
  </si>
  <si>
    <t>MNXR4958</t>
  </si>
  <si>
    <t>6.2.1.5</t>
  </si>
  <si>
    <t>atp_c + coa_c + succ_c &lt;=&gt; adp_c + pi_c + succoa_c</t>
  </si>
  <si>
    <t>(PSLF89_RS02050 and PSLF89_RS02055)</t>
  </si>
  <si>
    <t>(KW89_RS13330 and KW89_RS13325)</t>
  </si>
  <si>
    <t>(KW89_2658 and KW89_2657)</t>
  </si>
  <si>
    <t>MNXR83664</t>
  </si>
  <si>
    <t>6.1.1.20</t>
  </si>
  <si>
    <t>atp_c + phe__L_c + trnaphe_c --&gt; amp_c + phetrna_c + ppi_c</t>
  </si>
  <si>
    <t>(PSLF89_RS02295 and PSLF89_RS02290)</t>
  </si>
  <si>
    <t>(KW89_RS13070 and KW89_RS13075)</t>
  </si>
  <si>
    <t>(KW89_2608 and KW89_2609)</t>
  </si>
  <si>
    <t>MNXR4373</t>
  </si>
  <si>
    <t>3.6.1.1</t>
  </si>
  <si>
    <t>h2o_c + ppi_c --&gt; h_c + 2.0 pi_c</t>
  </si>
  <si>
    <t>(PSLF89_RS02610 or PSLF89_RS07180)</t>
  </si>
  <si>
    <t>(KW89_RS02380 or KW89_RS07595)</t>
  </si>
  <si>
    <t>(KW89_465 or KW89_1517)</t>
  </si>
  <si>
    <t>MNXR3978</t>
  </si>
  <si>
    <t>4.1.1.98</t>
  </si>
  <si>
    <t>3ophb_c + h_c --&gt; 2oph_c + co2_c</t>
  </si>
  <si>
    <t>(PSLF89_RS03415 and PSLF89_RS02925)</t>
  </si>
  <si>
    <t>(KW89_RS02950 and KW89_RS12715)</t>
  </si>
  <si>
    <t>(KW89_576 and KW89_2542)</t>
  </si>
  <si>
    <t>MNXR68305</t>
  </si>
  <si>
    <t>(PSLF89_RS03785 or PSLF89_RS04975)</t>
  </si>
  <si>
    <t>(KW89_RS03935 or KW89_RS05070)</t>
  </si>
  <si>
    <t>(KW89_773 or KW89_996)</t>
  </si>
  <si>
    <t>MNXR559</t>
  </si>
  <si>
    <t>anhgm_p + h_p --&gt; anhgm_c + h_c</t>
  </si>
  <si>
    <t>RXN0-267</t>
  </si>
  <si>
    <t>MNXR84323</t>
  </si>
  <si>
    <t>1.11.1.16</t>
  </si>
  <si>
    <t>hydrogen peroxide reductase (thioredoxin)</t>
  </si>
  <si>
    <t>h2o2_c + trdrd_c --&gt; 2.0 h2o_c + trdox_c</t>
  </si>
  <si>
    <t>(PSLF89_RS04555 or PSLF89_RS15245) and (PSLF89_RS14870 or PSLF89_RS04970)</t>
  </si>
  <si>
    <t>(PSLF89_1459 or PSLF89_95) and (PSLF89_184 or PSLF89_1552)</t>
  </si>
  <si>
    <t>((KW89_RS04760 or KW89_RS00475) and (KW89_RS00905 or KW89_RS05065))</t>
  </si>
  <si>
    <t>((KW89_935 or KW89_92) and (KW89_178 or KW89_995))</t>
  </si>
  <si>
    <t>MNXR69117</t>
  </si>
  <si>
    <t>2.7.6.5</t>
  </si>
  <si>
    <t>atp_c + gdp_c --&gt; amp_c + h_c + ppgpp_c</t>
  </si>
  <si>
    <t>(PSLF89_RS04940 or PSLF89_RS10820)</t>
  </si>
  <si>
    <t>(KW89_RS05035 or KW89_RS10615)</t>
  </si>
  <si>
    <t>(KW89_989 or KW89_2133)</t>
  </si>
  <si>
    <t>MNXR69528</t>
  </si>
  <si>
    <t>2.7.4.6</t>
  </si>
  <si>
    <t>(PSLF89_RS04965 or PSLF89_RS05055)</t>
  </si>
  <si>
    <t>(KW89_RS05060 or KW89_RS05170)</t>
  </si>
  <si>
    <t>(KW89_994 or KW89_1017)</t>
  </si>
  <si>
    <t>MNXR69530</t>
  </si>
  <si>
    <t>atp_c + udp_c &lt;=&gt; adp_c + utp_c</t>
  </si>
  <si>
    <t>MNXR69532</t>
  </si>
  <si>
    <t>atp_c + dtdp_c &lt;=&gt; adp_c + dttp_c</t>
  </si>
  <si>
    <t>MNXR69533</t>
  </si>
  <si>
    <t>atp_c + dgdp_c &lt;=&gt; adp_c + dgtp_c</t>
  </si>
  <si>
    <t>MNXR69535</t>
  </si>
  <si>
    <t>atp_c + dcdp_c &lt;=&gt; adp_c + dctp_c</t>
  </si>
  <si>
    <t>MNXR55765</t>
  </si>
  <si>
    <t>atp_c + dadp_c &lt;=&gt; adp_c + datp_c</t>
  </si>
  <si>
    <t>MNXR69531</t>
  </si>
  <si>
    <t>atp_c + cdp_c &lt;=&gt; adp_c + ctp_c</t>
  </si>
  <si>
    <t>(PSLF89_RS05055 or PSLF89_RS04965)</t>
  </si>
  <si>
    <t>(KW89_RS05170 or KW89_RS05060)</t>
  </si>
  <si>
    <t>(KW89_1017 or KW89_994)</t>
  </si>
  <si>
    <t>MNXR69534</t>
  </si>
  <si>
    <t>atp_c + dudp_c &lt;=&gt; adp_c + dutp_c</t>
  </si>
  <si>
    <t>MNXR48752</t>
  </si>
  <si>
    <t>6.1.1.24</t>
  </si>
  <si>
    <t>atp_c + glu__L_c + trnaglu_c --&gt; amp_c + glutrna_c + ppi_c</t>
  </si>
  <si>
    <t>(PSLF89_RS05185 or PSLF89_RS08540)</t>
  </si>
  <si>
    <t>(KW89_RS05270 or KW89_RS08095)</t>
  </si>
  <si>
    <t>(KW89_1038 or KW89_1619)</t>
  </si>
  <si>
    <t>MNXR341</t>
  </si>
  <si>
    <t>2.3.1.9</t>
  </si>
  <si>
    <t>MNXR343</t>
  </si>
  <si>
    <t>accoa_c + btcoa_c &lt;=&gt; 3ohcoa_c + coa_c</t>
  </si>
  <si>
    <t>(PSLF89_RS05495 or PSLF89_RS09000)</t>
  </si>
  <si>
    <t>(KW89_RS05545 or KW89_RS08525)</t>
  </si>
  <si>
    <t>(KW89_1096 or KW89_1707)</t>
  </si>
  <si>
    <t>MNXR344</t>
  </si>
  <si>
    <t>accoa_c + hxcoa_c &lt;=&gt; 3oocoa_c + coa_c</t>
  </si>
  <si>
    <t>MNXR345</t>
  </si>
  <si>
    <t>accoa_c + occoa_c &lt;=&gt; 3odcoa_c + coa_c</t>
  </si>
  <si>
    <t>MNXR346</t>
  </si>
  <si>
    <t>accoa_c + dcacoa_c &lt;=&gt; 3oddcoa_c + coa_c</t>
  </si>
  <si>
    <t>MNXR347</t>
  </si>
  <si>
    <t>accoa_c + ddcacoa_c &lt;=&gt; 3otdcoa_c + coa_c</t>
  </si>
  <si>
    <t>MNXR348</t>
  </si>
  <si>
    <t>accoa_c + tdcoa_c &lt;=&gt; 3ohdcoa_c + coa_c</t>
  </si>
  <si>
    <t>MNXR861</t>
  </si>
  <si>
    <t>2.7.2.4</t>
  </si>
  <si>
    <t>(PSLF89_RS05540 or PSLF89_RS12300)</t>
  </si>
  <si>
    <t>(KW89_RS05660 or KW89_RS11230)</t>
  </si>
  <si>
    <t>(KW89_1119 or KW89_2257)</t>
  </si>
  <si>
    <t>MNXR614</t>
  </si>
  <si>
    <t>6.3.2.4</t>
  </si>
  <si>
    <t>2.0 ala__D_c + atp_c &lt;=&gt; adp_c + alaala_c + h_c + pi_c</t>
  </si>
  <si>
    <t>(PSLF89_RS05685 or PSLF89_RS15620)</t>
  </si>
  <si>
    <t>(KW89_RS06240 or KW89_RS15330)</t>
  </si>
  <si>
    <t>(KW89_1238 or KW89_3053)</t>
  </si>
  <si>
    <t>MNXR70029</t>
  </si>
  <si>
    <t>5.1.3.2</t>
  </si>
  <si>
    <t>(PSLF89_RS05710 or PSLF89_RS00555)</t>
  </si>
  <si>
    <t>(KW89_RS06260 or KW89_RS14875)</t>
  </si>
  <si>
    <t>(KW89_1243 or KW89_2961)</t>
  </si>
  <si>
    <t>MNXR718</t>
  </si>
  <si>
    <t>3.4.13.18</t>
  </si>
  <si>
    <t>(PSLF89_RS05835 or PSLF89_RS01880 or PSLF89_RS07785)</t>
  </si>
  <si>
    <t>(KW89_RS09455 or KW89_RS13525 or KW89_RS07980)</t>
  </si>
  <si>
    <t>(KW89_1898 or KW89_2698 or KW89_1595)</t>
  </si>
  <si>
    <t>MNXR82967</t>
  </si>
  <si>
    <t>6.3.5.5</t>
  </si>
  <si>
    <t>gln__L_c + h2o_c --&gt; glu__L_c + nh4_c</t>
  </si>
  <si>
    <t>(PSLF89_RS05885 or PSLF89_RS14265)</t>
  </si>
  <si>
    <t>(KW89_RS09405 or KW89_RS01450 or KW89_RS06125)</t>
  </si>
  <si>
    <t>(KW89_1888 or KW89_281 or KW89_1215)</t>
  </si>
  <si>
    <t>MNXR69556</t>
  </si>
  <si>
    <t>3.6.1.5</t>
  </si>
  <si>
    <t>h2o_c + itp_c --&gt; h_c + idp_c + pi_c</t>
  </si>
  <si>
    <t>(PSLF89_RS06590 or PSLF89_RS03305)</t>
  </si>
  <si>
    <t>KW89_RS08780</t>
  </si>
  <si>
    <t>KW89_1759</t>
  </si>
  <si>
    <t>MNXR83065</t>
  </si>
  <si>
    <t>(PSLF89_RS06695 or PSLF89_RS00820 or PSLF89_RS12505)</t>
  </si>
  <si>
    <t>(KW89_RS09570 or KW89_RS14625 or KW89_RS11605)</t>
  </si>
  <si>
    <t>(KW89_1923 or KW89_2912 or KW89_2326)</t>
  </si>
  <si>
    <t>MNXR53612</t>
  </si>
  <si>
    <t>atp_c + fe3hox_p + h2o_c --&gt; adp_c + fe3hox_c + h_c + pi_c</t>
  </si>
  <si>
    <t>(PSLF89_RS06950 and PSLF89_RS06945 and PSLF89_RS06890)</t>
  </si>
  <si>
    <t>(KW89_RS08180 and KW89_RS08185 and KW89_RS08240)</t>
  </si>
  <si>
    <t>(KW89_1637 and KW89_1638 and KW89_1649)</t>
  </si>
  <si>
    <t>MNXR2233</t>
  </si>
  <si>
    <t>atp_c + fecrm_p + h2o_c --&gt; adp_c + fecrm_c + h_c + pi_c</t>
  </si>
  <si>
    <t>MNXR68991</t>
  </si>
  <si>
    <t>atp_c + feoxam_p + h2o_c --&gt; adp_c + feoxam_c + h_c + pi_c</t>
  </si>
  <si>
    <t>MNXR76153</t>
  </si>
  <si>
    <t>3.6.3.41</t>
  </si>
  <si>
    <t>atp_c + h2o_c + pheme_p --&gt; adp_c + h_c + pheme_c + pi_c</t>
  </si>
  <si>
    <t>MNXR3875</t>
  </si>
  <si>
    <t>3.1.3.5</t>
  </si>
  <si>
    <t>h2o_c + ump_c --&gt; pi_c + uri_c</t>
  </si>
  <si>
    <t>(PSLF89_RS07180 or PSLF89_RS00450)</t>
  </si>
  <si>
    <t>(KW89_RS07595 or KW89_RS15005)</t>
  </si>
  <si>
    <t>(KW89_1517 or KW89_2988)</t>
  </si>
  <si>
    <t>MNXR5180</t>
  </si>
  <si>
    <t>h_p + tyr__L_p &lt;=&gt; h_c + tyr__L_c</t>
  </si>
  <si>
    <t>(PSLF89_RS07330 or PSLF89_RS00435)</t>
  </si>
  <si>
    <t>(KW89_RS06975 or KW89_RS15020)</t>
  </si>
  <si>
    <t>(KW89_1387 or KW89_2991)</t>
  </si>
  <si>
    <t>MNXR84137</t>
  </si>
  <si>
    <t>2fe1s_c + atp_c + h2o_c + sufbcd_c + sufsesh_c --&gt; adp_c + 5.0 h_c + pi_c + sufbcd_2fe2s_c + sufse_c</t>
  </si>
  <si>
    <t>(PSLF89_RS07530 and PSLF89_RS07535 and PSLF89_RS07540 and PSLF89_RS10520 and PSLF89_RS07545)</t>
  </si>
  <si>
    <t>(KW89_RS07215 and KW89_RS07220 and KW89_RS07225 and KW89_RS10275 and KW89_RS07230)</t>
  </si>
  <si>
    <t>(KW89_1437 and KW89_1438 and KW89_1439 and KW89_2066 and KW89_1440)</t>
  </si>
  <si>
    <t>MNXR84142</t>
  </si>
  <si>
    <t>(PSLF89_RS07530 and PSLF89_RS07535 and PSLF89_RS07540)</t>
  </si>
  <si>
    <t>(KW89_RS07215 and KW89_RS07220 and KW89_RS07225)</t>
  </si>
  <si>
    <t>(KW89_1437 and KW89_1438 and KW89_1439)</t>
  </si>
  <si>
    <t>MNXR84140</t>
  </si>
  <si>
    <t>(PSLF89_RS07550 and PSLF89_RS07530 and PSLF89_RS07535 and PSLF89_RS07540)</t>
  </si>
  <si>
    <t>(KW89_RS07235 and KW89_RS07215 and KW89_RS07220 and KW89_RS07225)</t>
  </si>
  <si>
    <t>(KW89_1441 and KW89_1437 and KW89_1438 and KW89_1439)</t>
  </si>
  <si>
    <t>MNXR84143</t>
  </si>
  <si>
    <t>MNXR3783</t>
  </si>
  <si>
    <t>(PSLF89_RS07635 or PSLF89_RS08445)</t>
  </si>
  <si>
    <t>(KW89_RS07765 or KW89_RS07630)</t>
  </si>
  <si>
    <t>(KW89_1549 or KW89_1524)</t>
  </si>
  <si>
    <t>MNXR84302</t>
  </si>
  <si>
    <t>4.3.1.19</t>
  </si>
  <si>
    <t>(PSLF89_RS07730 and PSLF89_RS12310)</t>
  </si>
  <si>
    <t>(KW89_RS08030 and KW89_RS11240)</t>
  </si>
  <si>
    <t>(KW89_1605 and KW89_2259)</t>
  </si>
  <si>
    <t>MNXR3188</t>
  </si>
  <si>
    <t>(PSLF89_RS07880 or PSLF89_RS07635)</t>
  </si>
  <si>
    <t>(KW89_RS07920 or KW89_RS07765)</t>
  </si>
  <si>
    <t>(KW89_1582 or KW89_1549)</t>
  </si>
  <si>
    <t>MNXR82400</t>
  </si>
  <si>
    <t>dsbdox_c + trdrd_c --&gt; dsbdrd_c + trdox_c</t>
  </si>
  <si>
    <t>(PSLF89_RS07955 and PSLF89_RS04970)</t>
  </si>
  <si>
    <t>(KW89_RS07815 and KW89_RS05065)</t>
  </si>
  <si>
    <t>(KW89_1560 and KW89_995)</t>
  </si>
  <si>
    <t>MNXR55177</t>
  </si>
  <si>
    <t>2.0 h_c + 0.5 o2_c + q8h2_c --&gt; h2o_c + 2.0 h_p + q8_c</t>
  </si>
  <si>
    <t>(PSLF89_RS08400 and PSLF89_RS08405) or ( PSLF89_RS09630 and PSLF89_RS09635) or (PSLF89_RS06490 and PSLF89_RS06495)</t>
  </si>
  <si>
    <t>(KW89_RS06555 and KW89_RS06550) or (KW89_RS08955 and KW89_RS08950) or (KW89_RS09030 and KW89_RS09025) or (KW89_RS08915 and KW89_RS08910)</t>
  </si>
  <si>
    <t>(KW89_1303 and KW89_1302) or (KW89_1796 and KW89_1795) or (KW89_1814 and KW89_1813) or (KW89_1786 and KW89_1785)</t>
  </si>
  <si>
    <t>MNXR81882</t>
  </si>
  <si>
    <t>atp_c + cdg_c + nh4_c --&gt; adp_c + h2o_c + h_c + pi_c + preq0_c</t>
  </si>
  <si>
    <t>(PSLF89_RS08950 or PSLF89_RS05385)</t>
  </si>
  <si>
    <t>(KW89_RS08465 or KW89_RS05490)</t>
  </si>
  <si>
    <t>(KW89_1694 or KW89_1083)</t>
  </si>
  <si>
    <t>MNXR1868</t>
  </si>
  <si>
    <t>4.2.1.74</t>
  </si>
  <si>
    <t>(PSLF89_RS09005 or  PSLF89_RS05500)</t>
  </si>
  <si>
    <t>KW89_RS08530</t>
  </si>
  <si>
    <t>KW89_1708</t>
  </si>
  <si>
    <t>MNXR1869</t>
  </si>
  <si>
    <t>MNXR1870</t>
  </si>
  <si>
    <t>MNXR1871</t>
  </si>
  <si>
    <t>3hhdcoa_c &lt;=&gt; h2o_c + hdd2coa_c</t>
  </si>
  <si>
    <t>MNXR2899</t>
  </si>
  <si>
    <t>1.1.1.35</t>
  </si>
  <si>
    <t>aacoa_c + h_c + nadh_c &lt;=&gt; 3hbcoa_c + nad_c</t>
  </si>
  <si>
    <t>MNXR2901</t>
  </si>
  <si>
    <t>3ohcoa_c + h_c + nadh_c &lt;=&gt; 3hhcoa_c + nad_c</t>
  </si>
  <si>
    <t>MNXR2902</t>
  </si>
  <si>
    <t>3oocoa_c + h_c + nadh_c &lt;=&gt; 3hocoa_c + nad_c</t>
  </si>
  <si>
    <t>MNXR2903</t>
  </si>
  <si>
    <t>3odcoa_c + h_c + nadh_c &lt;=&gt; 3hdcoa_c + nad_c</t>
  </si>
  <si>
    <t>MNXR2904</t>
  </si>
  <si>
    <t>MNXR2905</t>
  </si>
  <si>
    <t>3otdcoa_c + h_c + nadh_c &lt;=&gt; 3htdcoa_c + nad_c</t>
  </si>
  <si>
    <t>MNXR2906</t>
  </si>
  <si>
    <t>MNXR626</t>
  </si>
  <si>
    <t>5.1.1.1</t>
  </si>
  <si>
    <t>(PSLF89_RS09810 or  PSLF89_RS03050)</t>
  </si>
  <si>
    <t>(KW89_RS05970 or KW89_RS12590)</t>
  </si>
  <si>
    <t>(KW89_1184 or KW89_2518)</t>
  </si>
  <si>
    <t>MNXR84175</t>
  </si>
  <si>
    <t>cys__L_c + sufse_c --&gt; ala__L_c + sufsesh_c</t>
  </si>
  <si>
    <t>(PSLF89_RS10520 and PSLF89_RS07545)</t>
  </si>
  <si>
    <t>(KW89_RS10275 and KW89_RS07230)</t>
  </si>
  <si>
    <t>(KW89_2066 and KW89_1440)</t>
  </si>
  <si>
    <t>MNXR82401</t>
  </si>
  <si>
    <t>dsbgox_p + 2.0 gthrd_p --&gt; dsbgrd_p + gthox_p</t>
  </si>
  <si>
    <t>(PSLF89_RS10635 or PSLF89_RS07685)</t>
  </si>
  <si>
    <t>(KW89_RS10380 or KW89_RS08060)</t>
  </si>
  <si>
    <t>(KW89_2088 or KW89_1611)</t>
  </si>
  <si>
    <t>MNXR82301</t>
  </si>
  <si>
    <t>2.5.1.78</t>
  </si>
  <si>
    <t>4r5au_c + db4p_c --&gt; dmlz_c + 2.0 h2o_c + pi_c</t>
  </si>
  <si>
    <t>(PSLF89_RS10930 and PSLF89_RS02830)</t>
  </si>
  <si>
    <t>(KW89_RS10745 and KW89_RS02575)</t>
  </si>
  <si>
    <t>(KW89_2163 and KW89_503)</t>
  </si>
  <si>
    <t>MNXR630</t>
  </si>
  <si>
    <t>(PSLF89_RS10945 or PSLF89_RS15525)</t>
  </si>
  <si>
    <t>(KW89_RS10760 or KW89_RS15220)</t>
  </si>
  <si>
    <t>(KW89_2166 or KW89_3031)</t>
  </si>
  <si>
    <t>MNXR632</t>
  </si>
  <si>
    <t>ala__L_c + pydx5p_c --&gt; pyam5p_c + pyr_c</t>
  </si>
  <si>
    <t>MNXR5056</t>
  </si>
  <si>
    <t>4.1.2.5</t>
  </si>
  <si>
    <t>MNXR5055</t>
  </si>
  <si>
    <t>thr__L_c --&gt; acald_c + gly_c</t>
  </si>
  <si>
    <t>MNXR70052</t>
  </si>
  <si>
    <t>2.7.4.4</t>
  </si>
  <si>
    <t>atp_c + ump_c &lt;=&gt; adp_c + udp_c</t>
  </si>
  <si>
    <t>(PSLF89_RS11015 or PSLF89_RS03610)</t>
  </si>
  <si>
    <t>(KW89_RS10820 or KW89_RS03790)</t>
  </si>
  <si>
    <t>(KW89_2178 or KW89_742)</t>
  </si>
  <si>
    <t>MNXR33037</t>
  </si>
  <si>
    <t>2.0 atp_c + gln__L_c + h2o_c + hco3_c --&gt; 2.0 adp_c + cbp_c + glu__L_c + 2.0 h_c + pi_c</t>
  </si>
  <si>
    <t>(PSLF89_RS11090 and PSLF89_RS11095)</t>
  </si>
  <si>
    <t>(KW89_RS10940 and KW89_RS10945)</t>
  </si>
  <si>
    <t>(KW89_2202 and KW89_2203)</t>
  </si>
  <si>
    <t>MNXR38095</t>
  </si>
  <si>
    <t>2.3.1.129</t>
  </si>
  <si>
    <t>(PSLF89_RS11840 and PSLF89_RS03695)</t>
  </si>
  <si>
    <t>(KW89_RS03430 and KW89_RS03870)</t>
  </si>
  <si>
    <t>(KW89_672 and KW89_758)</t>
  </si>
  <si>
    <t>MNXR35619</t>
  </si>
  <si>
    <t>2.3.1.86</t>
  </si>
  <si>
    <t>ACP_c + malcoa_c &lt;=&gt; coa_c + malACP_c</t>
  </si>
  <si>
    <t>(PSLF89_RS11840 and PSLF89_RS11850)</t>
  </si>
  <si>
    <t>(KW89_RS03430 and KW89_RS03420)</t>
  </si>
  <si>
    <t>(KW89_672 and KW89_670)</t>
  </si>
  <si>
    <t>MNXR35617</t>
  </si>
  <si>
    <t>ACP_c + accoa_c &lt;=&gt; acACP_c + coa_c</t>
  </si>
  <si>
    <t>(PSLF89_RS11840 and PSLF89_RS11855)</t>
  </si>
  <si>
    <t>(KW89_RS03430 and KW89_RS03415)</t>
  </si>
  <si>
    <t>(KW89_672 and KW89_669)</t>
  </si>
  <si>
    <t>MNXR81535</t>
  </si>
  <si>
    <t>ddcaACP_c + h_c + pi_c --&gt; ACP_c + ddcap_c</t>
  </si>
  <si>
    <t>(PSLF89_RS11840 and PSLF89_RS11860)</t>
  </si>
  <si>
    <t>(KW89_RS03430 and KW89_RS03410)</t>
  </si>
  <si>
    <t>(KW89_672 and KW89_668)</t>
  </si>
  <si>
    <t>MNXR81536</t>
  </si>
  <si>
    <t>h_c + myrsACP_c + pi_c --&gt; ACP_c + ttdcap_c</t>
  </si>
  <si>
    <t>MNXR81537</t>
  </si>
  <si>
    <t>h_c + pi_c + tdeACP_c --&gt; ACP_c + ttdceap_c</t>
  </si>
  <si>
    <t>MNXR81538</t>
  </si>
  <si>
    <t>h_c + palmACP_c + pi_c --&gt; ACP_c + hdcap_c</t>
  </si>
  <si>
    <t>MNXR81539</t>
  </si>
  <si>
    <t>h_c + hdeACP_c + pi_c --&gt; ACP_c + hdceap_c</t>
  </si>
  <si>
    <t>MNXR81540</t>
  </si>
  <si>
    <t>h_c + ocdcaACP_c + pi_c --&gt; ACP_c + ocdcap_c</t>
  </si>
  <si>
    <t>MNXR81541</t>
  </si>
  <si>
    <t>h_c + octeACP_c + pi_c --&gt; ACP_c + ocdceap_c</t>
  </si>
  <si>
    <t>MNXR30623</t>
  </si>
  <si>
    <t>2.6.1.85</t>
  </si>
  <si>
    <t>chor_c + gln__L_c --&gt; 4adcho_c + glu__L_c</t>
  </si>
  <si>
    <t>(PSLF89_RS12100 and PSLF89_RS05885)</t>
  </si>
  <si>
    <t>(KW89_RS03170 and KW89_RS09405)</t>
  </si>
  <si>
    <t>(KW89_620 and KW89_1888)</t>
  </si>
  <si>
    <t>URIt2pp</t>
  </si>
  <si>
    <t>TRANS-RXN-108I</t>
  </si>
  <si>
    <t>MNXR5310</t>
  </si>
  <si>
    <t>uridine transport in via proton symport (periplasm)</t>
  </si>
  <si>
    <t>h_p + uri_p --&gt; h_c + uri_c</t>
  </si>
  <si>
    <t>(PSLF89_RS12265)</t>
  </si>
  <si>
    <t>(PSLF89_722)</t>
  </si>
  <si>
    <t>KW89_RS11195</t>
  </si>
  <si>
    <t>KW89_2250</t>
  </si>
  <si>
    <t>MNXR68200</t>
  </si>
  <si>
    <t>LalaDgluMdap_p + atp_c + h2o_c --&gt; LalaDgluMdap_c + adp_c + h_c + pi_c</t>
  </si>
  <si>
    <t>(PSLF89_RS12290 and PSLF89_RS12285 and PSLF89_RS12280 and PSLF89_RS12275)</t>
  </si>
  <si>
    <t>(KW89_RS11220 and KW89_RS11215 and KW89_RS11210 and KW89_RS11205)</t>
  </si>
  <si>
    <t>(KW89_2255 and KW89_2254 and KW89_2253 and KW89_2252)</t>
  </si>
  <si>
    <t>MNXR68218</t>
  </si>
  <si>
    <t>LalaDgluMdapDala_p + atp_c + h2o_c --&gt; LalaDgluMdapDala_c + adp_c + h_c + pi_c</t>
  </si>
  <si>
    <t>(PSLF89_RS12295 and PSLF89_RS12290 and PSLF89_RS12285 and PSLF89_RS12280 and PSLF89_RS12275)</t>
  </si>
  <si>
    <t>(KW89_RS11225 and KW89_RS11220 and KW89_RS11215 and KW89_RS11210 and KW89_RS11205)</t>
  </si>
  <si>
    <t>(KW89_2256 and KW89_2255 and KW89_2254 and KW89_2253 and KW89_2252)</t>
  </si>
  <si>
    <t>2.0 CPD_10755_c + gdpmann_c + hhlipa_PS_c + 2.0 uLa4n_c + 2.0 udpg_c + udpgal_c --&gt; 2.0 cmp_c + gdp_c + 6.0 h_c + lipaPisci_c + 2.0 udcpp_p + 3.0 udp_c</t>
  </si>
  <si>
    <t>(PSLF89_RS12340 and PSLF89_RS00550 and PSLF89_RS00545 and PSLF89_RS02190)</t>
  </si>
  <si>
    <t>(KW89_RS11270 and KW89_RS14880 and KW89_RS14885 and KW89_RS13190)</t>
  </si>
  <si>
    <t>(KW89_2265 and KW89_2962 and KW89_2963 and KW89_2630)</t>
  </si>
  <si>
    <t>h_c + nadph_c + o2_c + pa160_c &lt;=&gt; 2.0 h2o_c + nadp_c + pa161_160_c</t>
  </si>
  <si>
    <t>(PSLF89_RS12590 or PSLF89_RS01805 or PSLF89_RS08410)</t>
  </si>
  <si>
    <t>(KW89_RS11690 or KW89_RS13575 or KW89_RS06545)</t>
  </si>
  <si>
    <t>(KW89_2343 or KW89_2707 or KW89_1301)</t>
  </si>
  <si>
    <t>h_c + nadph_c + o2_c + pa161_160_c &lt;=&gt; 2.0 h2o_c + nadp_c + pa161_c</t>
  </si>
  <si>
    <t>h_c + nadph_c + o2_c + pa180_c &lt;=&gt; 2.0 h2o_c + nadp_c + pa181_180_c</t>
  </si>
  <si>
    <t>h_c + nadph_c + o2_c + pa181_180_c &lt;=&gt; 2.0 h2o_c + nadp_c + pa181_c</t>
  </si>
  <si>
    <t>MNXR84118</t>
  </si>
  <si>
    <t>1.17.4.1</t>
  </si>
  <si>
    <t>(PSLF89_RS13540 and PSLF89_RS13545 and PSLF89_RS04970)</t>
  </si>
  <si>
    <t>(KW89_RS02220 and KW89_RS02215 and KW89_RS05065)</t>
  </si>
  <si>
    <t>(KW89_432 and KW89_431 and KW89_995)</t>
  </si>
  <si>
    <t>MNXR84120</t>
  </si>
  <si>
    <t>gdp_c + trdrd_c --&gt; dgdp_c + h2o_c + trdox_c</t>
  </si>
  <si>
    <t>MNXR84122</t>
  </si>
  <si>
    <t>MNXR84124</t>
  </si>
  <si>
    <t>MNXR69464</t>
  </si>
  <si>
    <t>(PSLF89_RS13715 or PSLF89_RS08235)</t>
  </si>
  <si>
    <t>(KW89_RS02035 or KW89_RS06725)</t>
  </si>
  <si>
    <t>(KW89_395 or KW89_1336)</t>
  </si>
  <si>
    <t>MNXR69465</t>
  </si>
  <si>
    <t>MNXR69466</t>
  </si>
  <si>
    <t>MNXR69467</t>
  </si>
  <si>
    <t>MNXR69483</t>
  </si>
  <si>
    <t>(PSLF89_RS14355 and PSLF89_RS02445) or (PSLF89_RS15030 and PSLF89_RS02445)</t>
  </si>
  <si>
    <t>((KW89_RS00745 or KW89_RS01370) and KW89_RS02260)</t>
  </si>
  <si>
    <t>((KW89_146 or KW89_265) and KW89_440)</t>
  </si>
  <si>
    <t>MNXR83417</t>
  </si>
  <si>
    <t>MNXR69416</t>
  </si>
  <si>
    <t>(PSLF89_RS14355 or PSLF89_RS15030)</t>
  </si>
  <si>
    <t>(KW89_RS01370 or KW89_RS00745)</t>
  </si>
  <si>
    <t>(KW89_265 or KW89_146)</t>
  </si>
  <si>
    <t>MNXR83660</t>
  </si>
  <si>
    <t>3hbcoa__R_c + phbg_c --&gt; PHB_c + coa_c</t>
  </si>
  <si>
    <t>(PSLF89_RS14395 or PSLF89_RS11880)</t>
  </si>
  <si>
    <t>(KW89_RS01330 or KW89_RS03390)</t>
  </si>
  <si>
    <t>(KW89_257 or KW89_664)</t>
  </si>
  <si>
    <t>MNXR83429</t>
  </si>
  <si>
    <t>1.6.5.3</t>
  </si>
  <si>
    <t>4.0 h_c + nadh_c + q8_c --&gt; 3.0 h_p + nad_c + q8h2_c</t>
  </si>
  <si>
    <t>(PSLF89_RS14480 and PSLF89_RS14475 and PSLF89_RS14470 and PSLF89_RS14445 and PSLF89_RS14450 and PSLF89_RS14490 and PSLF89_RS14485 and PSLF89_RS14455 and PSLF89_RS14510 and PSLF89_RS14505 and PSLF89_RS14500 and PSLF89_RS14495 and PSLF89_RS14465 and PSLF89_RS14460)</t>
  </si>
  <si>
    <t>(KW89_RS01245 and KW89_RS01250 and KW89_RS01255 and KW89_RS01280 and KW89_RS01275 and KW89_RS01235 and KW89_RS01240 and KW89_RS01270 and KW89_RS01215 and KW89_RS01220 and KW89_RS01225 and KW89_RS01230 and KW89_RS01260 and KW89_RS01265)</t>
  </si>
  <si>
    <t>(KW89_241 and KW89_242 and KW89_243 and KW89_248 and KW89_247 and KW89_239 and KW89_240 and KW89_246 and KW89_235 and KW89_236 and KW89_237 and KW89_238 and KW89_244 and KW89_245)</t>
  </si>
  <si>
    <t>MNXR4842</t>
  </si>
  <si>
    <t>2.7.1.71</t>
  </si>
  <si>
    <t>atp_c + skm_c --&gt; adp_c + h_c + skm5p_c</t>
  </si>
  <si>
    <t>(PSLF89_RS14995 or PSLF89_RS09855)</t>
  </si>
  <si>
    <t>(KW89_RS00780 or KW89_RS05925)</t>
  </si>
  <si>
    <t>(KW89_153 or KW89_1175)</t>
  </si>
  <si>
    <t>MNXR7565</t>
  </si>
  <si>
    <t>4.2.1.20</t>
  </si>
  <si>
    <t>3ig3p_c + ser__L_c --&gt; g3p_c + h2o_c + trp__L_c</t>
  </si>
  <si>
    <t>(PSLF89_RS15185 and PSLF89_RS15190)</t>
  </si>
  <si>
    <t>(KW89_RS00575 and KW89_RS00570)</t>
  </si>
  <si>
    <t>(KW89_112 and KW89_111)</t>
  </si>
  <si>
    <t>MNXR5140</t>
  </si>
  <si>
    <t>MNXR9546</t>
  </si>
  <si>
    <t>MNXR83043</t>
  </si>
  <si>
    <t>6.1.1.14</t>
  </si>
  <si>
    <t>atp_c + gly_c + trnagly_c --&gt; amp_c + glytrna_c + ppi_c</t>
  </si>
  <si>
    <t>(PSLF89_RS15320 and PSLF89_RS15315)</t>
  </si>
  <si>
    <t>(KW89_RS00410 and KW89_RS00415)</t>
  </si>
  <si>
    <t>(KW89_83 and KW89_84)</t>
  </si>
  <si>
    <t>MNXR69415</t>
  </si>
  <si>
    <t>(PSLF89_RS15660 or PSLF89_RS15030 or PSLF89_RS14355)</t>
  </si>
  <si>
    <t>(KW89_RS15370 or KW89_RS00745 or KW89_RS01370 or KW89_RS02025)</t>
  </si>
  <si>
    <t>(KW89_3061 or KW89_146 or KW89_265 or KW89_393)</t>
  </si>
  <si>
    <t>MNXR83289</t>
  </si>
  <si>
    <t>murein5p5p5p_p --&gt; 2.0 ala__D_p + murein5px4px4p_p</t>
  </si>
  <si>
    <t>MNXR68303</t>
  </si>
  <si>
    <t>anhgm3p_c + h2o_c --&gt; LalaDgluMdap_c + anhgm_c</t>
  </si>
  <si>
    <t>(PSLF89_RS16295 or PSLF89_RS14535)</t>
  </si>
  <si>
    <t>(KW89_RS12905 or KW89_RS01190)</t>
  </si>
  <si>
    <t>(KW89_2577 or KW89_231)</t>
  </si>
  <si>
    <t>MNXR68306</t>
  </si>
  <si>
    <t>MNXR68346</t>
  </si>
  <si>
    <t>MNXR81668</t>
  </si>
  <si>
    <t>anhm4p_c + h2o_c --&gt; LalaDgluMdapDala_c + anhm_c</t>
  </si>
  <si>
    <t>MNXR81785</t>
  </si>
  <si>
    <t>3.6.3.14</t>
  </si>
  <si>
    <t>adp_c + 4.0 h_p + pi_c &lt;=&gt; atp_c + h2o_c + 3.0 h_c</t>
  </si>
  <si>
    <t>PSLF89_RS00085 and PSLF89_RS00080 and PSLF89_RS00075 and PSLF89_RS00070 and PSLF89_RS00065 and PSLF89_RS00060 and PSLF89_RS00055 and PSLF89_RS00050</t>
  </si>
  <si>
    <t>(KW89_RS00085 and KW89_RS00080 and KW89_RS00075 and KW89_RS00070 and KW89_RS00065 and KW89_RS00060 and KW89_RS00055 and KW89_RS00050)</t>
  </si>
  <si>
    <t>(KW89_18 and KW89_17 and KW89_16 and KW89_15 and KW89_14 and KW89_13 and KW89_12 and KW89_11)</t>
  </si>
  <si>
    <t>MNXR2417</t>
  </si>
  <si>
    <t>2.3.1.157</t>
  </si>
  <si>
    <t>accoa_c + gam1p_c --&gt; acgam1p_c + coa_c + h_c</t>
  </si>
  <si>
    <t>PSLF89_RS00090</t>
  </si>
  <si>
    <t>KW89_RS00090</t>
  </si>
  <si>
    <t>KW89_19</t>
  </si>
  <si>
    <t>MNXR70013</t>
  </si>
  <si>
    <t>2.7.7.23</t>
  </si>
  <si>
    <t>acgam1p_c + h_c + utp_c --&gt; ppi_c + uacgam_c</t>
  </si>
  <si>
    <t>MNXR79233</t>
  </si>
  <si>
    <t>2.6.1.16</t>
  </si>
  <si>
    <t>f6p_c + gln__L_c --&gt; gam6p_c + glu__L_c</t>
  </si>
  <si>
    <t>PSLF89_RS00095</t>
  </si>
  <si>
    <t>KW89_RS00095</t>
  </si>
  <si>
    <t>KW89_20</t>
  </si>
  <si>
    <t>MNXR83103</t>
  </si>
  <si>
    <t>2.5.1.-</t>
  </si>
  <si>
    <t>frdp_c + h2o_c + pheme_c --&gt; hemeO_c + ppi_c</t>
  </si>
  <si>
    <t>PSLF89_RS00235</t>
  </si>
  <si>
    <t>KW89_RS00200</t>
  </si>
  <si>
    <t>KW89_42</t>
  </si>
  <si>
    <t>MNXR1273</t>
  </si>
  <si>
    <t>1.3.99.22</t>
  </si>
  <si>
    <t>2.0 amet_c + cpppg3_c --&gt; 2.0 co2_c + 2.0 dad_5_c + 2.0 met__L_c + pppg9_c</t>
  </si>
  <si>
    <t>PSLF89_RS00360</t>
  </si>
  <si>
    <t>KW89_RS15105</t>
  </si>
  <si>
    <t>KW89_3008</t>
  </si>
  <si>
    <t>MNXR69562</t>
  </si>
  <si>
    <t>3.6.1.66</t>
  </si>
  <si>
    <t>ditp_c + h2o_c --&gt; dimp_c + h_c + ppi_c</t>
  </si>
  <si>
    <t>PSLF89_RS00365</t>
  </si>
  <si>
    <t>KW89_RS15100</t>
  </si>
  <si>
    <t>KW89_3007</t>
  </si>
  <si>
    <t>MNXR3896</t>
  </si>
  <si>
    <t>h2o_c + xtp_c --&gt; h_c + ppi_c + xmp_c</t>
  </si>
  <si>
    <t>MNXR3904</t>
  </si>
  <si>
    <t>3.6.1.8</t>
  </si>
  <si>
    <t>h2o_c + itp_c --&gt; h_c + imp_c + ppi_c</t>
  </si>
  <si>
    <t>MNXR81637</t>
  </si>
  <si>
    <t>5.4.99.18</t>
  </si>
  <si>
    <t>PSLF89_RS00370</t>
  </si>
  <si>
    <t>KW89_RS15095</t>
  </si>
  <si>
    <t>KW89_3006</t>
  </si>
  <si>
    <t>MNXR590</t>
  </si>
  <si>
    <t>6.3.4.18</t>
  </si>
  <si>
    <t>air_c + atp_c + hco3_c --&gt; 5caiz_c + adp_c + h_c + pi_c</t>
  </si>
  <si>
    <t>PSLF89_RS00375</t>
  </si>
  <si>
    <t>KW89_RS15090</t>
  </si>
  <si>
    <t>KW89_3005</t>
  </si>
  <si>
    <t>MNXR55917</t>
  </si>
  <si>
    <t>1.1.1.282</t>
  </si>
  <si>
    <t>3dhsk_c + h_c + nadph_c &lt;=&gt; nadp_c + skm_c</t>
  </si>
  <si>
    <t>PSLF89_RS00385</t>
  </si>
  <si>
    <t>KW89_RS15080</t>
  </si>
  <si>
    <t>KW89_3003</t>
  </si>
  <si>
    <t>MNXR7299</t>
  </si>
  <si>
    <t>1.5.1.2</t>
  </si>
  <si>
    <t>1pyr5c_c + 2.0 h_c + nadph_c --&gt; nadp_c + pro__L_c</t>
  </si>
  <si>
    <t>PSLF89_RS00425</t>
  </si>
  <si>
    <t>KW89_RS15040</t>
  </si>
  <si>
    <t>KW89_2995</t>
  </si>
  <si>
    <t>MNXR5288</t>
  </si>
  <si>
    <t>4.1.1.37</t>
  </si>
  <si>
    <t>4.0 h_c + uppg3_c --&gt; 4.0 co2_c + cpppg3_c</t>
  </si>
  <si>
    <t>PSLF89_RS00440</t>
  </si>
  <si>
    <t>KW89_RS15015</t>
  </si>
  <si>
    <t>KW89_2990</t>
  </si>
  <si>
    <t>MNXR3470</t>
  </si>
  <si>
    <t>1.1.1.39</t>
  </si>
  <si>
    <t>mal__L_c + nad_c --&gt; co2_c + nadh_c + pyr_c</t>
  </si>
  <si>
    <t>PSLF89_RS00445</t>
  </si>
  <si>
    <t>KW89_RS15010</t>
  </si>
  <si>
    <t>KW89_2989</t>
  </si>
  <si>
    <t>MNXR83039</t>
  </si>
  <si>
    <t>h2o_c + lgt__S_c --&gt; gthrd_c + h_c + lac__D_c</t>
  </si>
  <si>
    <t>PSLF89_RS00455</t>
  </si>
  <si>
    <t>KW89_RS15000</t>
  </si>
  <si>
    <t>KW89_2987</t>
  </si>
  <si>
    <t>MNXR68421</t>
  </si>
  <si>
    <t>1.1.1.381</t>
  </si>
  <si>
    <t>athr__L_c + nadp_c &lt;=&gt; 2aobut_c + h_c + nadph_c</t>
  </si>
  <si>
    <t>PSLF89_RS00465</t>
  </si>
  <si>
    <t>KW89_RS14965</t>
  </si>
  <si>
    <t>KW89_2980</t>
  </si>
  <si>
    <t>MNXR68763</t>
  </si>
  <si>
    <t>nadp_c + ser__D_c &lt;=&gt; 2amsa_c + h_c + nadph_c</t>
  </si>
  <si>
    <t>MNXR69383</t>
  </si>
  <si>
    <t>1.1.1.276</t>
  </si>
  <si>
    <t>nadp_c + ser__L_c &lt;=&gt; 2amsa_c + h_c + nadph_c</t>
  </si>
  <si>
    <t>MNXR8993</t>
  </si>
  <si>
    <t>1.1.1.298</t>
  </si>
  <si>
    <t>h_c + msa_c + nadph_c --&gt; 3hpp_c + nadp_c</t>
  </si>
  <si>
    <t>MNXR69063</t>
  </si>
  <si>
    <t>2.7.7.24</t>
  </si>
  <si>
    <t>dttp_c + g1p_c + h_c --&gt; dtdpglu_c + ppi_c</t>
  </si>
  <si>
    <t>PSLF89_RS00510</t>
  </si>
  <si>
    <t>KW89_RS14920</t>
  </si>
  <si>
    <t>KW89_2970</t>
  </si>
  <si>
    <t>MNXR5009</t>
  </si>
  <si>
    <t>4.2.1.46</t>
  </si>
  <si>
    <t>PSLF89_RS00515</t>
  </si>
  <si>
    <t>KW89_RS14915</t>
  </si>
  <si>
    <t>KW89_2969</t>
  </si>
  <si>
    <t>MNXR69072</t>
  </si>
  <si>
    <t>2.7.7.39</t>
  </si>
  <si>
    <t>ctp_c + glyc3p_c + h_c --&gt; cdpglyc_c + ppi_c</t>
  </si>
  <si>
    <t>PSLF89_RS00520</t>
  </si>
  <si>
    <t>KW89_RS14910</t>
  </si>
  <si>
    <t>KW89_2968</t>
  </si>
  <si>
    <t>MNXR3412</t>
  </si>
  <si>
    <t>2.7.7.13</t>
  </si>
  <si>
    <t>gtp_c + h_c + man1p_c --&gt; gdpmann_c + ppi_c</t>
  </si>
  <si>
    <t>PSLF89_RS00560</t>
  </si>
  <si>
    <t>KW89_RS14870</t>
  </si>
  <si>
    <t>KW89_2960</t>
  </si>
  <si>
    <t>MNXR69400</t>
  </si>
  <si>
    <t>2.7.7.22</t>
  </si>
  <si>
    <t>gdp_c + h_c + man1p_c --&gt; gdpmann_c + pi_c</t>
  </si>
  <si>
    <t>MNXR47</t>
  </si>
  <si>
    <t>PSLF89_RS00575</t>
  </si>
  <si>
    <t>KW89_RS14855</t>
  </si>
  <si>
    <t>KW89_2957</t>
  </si>
  <si>
    <t>MNXR81367</t>
  </si>
  <si>
    <t>MNXR68201</t>
  </si>
  <si>
    <t>MNXR68219</t>
  </si>
  <si>
    <t>MNXR81423</t>
  </si>
  <si>
    <t>MNXR224</t>
  </si>
  <si>
    <t>MNXR354</t>
  </si>
  <si>
    <t>MNXR366</t>
  </si>
  <si>
    <t>MNXR371</t>
  </si>
  <si>
    <t>MNXR68254</t>
  </si>
  <si>
    <t>MNXR379</t>
  </si>
  <si>
    <t>MNXR465</t>
  </si>
  <si>
    <t>MNXR474</t>
  </si>
  <si>
    <t>MNXR560</t>
  </si>
  <si>
    <t>MNXR615</t>
  </si>
  <si>
    <t>MNXR639</t>
  </si>
  <si>
    <t>MNXR725</t>
  </si>
  <si>
    <t>MNXR788</t>
  </si>
  <si>
    <t>MNXR852</t>
  </si>
  <si>
    <t>MNXR854</t>
  </si>
  <si>
    <t>MNXR877</t>
  </si>
  <si>
    <t>MNXR974</t>
  </si>
  <si>
    <t>MNXR1037</t>
  </si>
  <si>
    <t>MNXR1132</t>
  </si>
  <si>
    <t>MNXR1183</t>
  </si>
  <si>
    <t>MNXR1218</t>
  </si>
  <si>
    <t>MNXR82013</t>
  </si>
  <si>
    <t>MNXR1225</t>
  </si>
  <si>
    <t>MNXR82021</t>
  </si>
  <si>
    <t>MNXR25169</t>
  </si>
  <si>
    <t>MNXR1327</t>
  </si>
  <si>
    <t>MNXR1369</t>
  </si>
  <si>
    <t>MNXR1378</t>
  </si>
  <si>
    <t>MNXR1425</t>
  </si>
  <si>
    <t>MNXR1930</t>
  </si>
  <si>
    <t>MNXR2212</t>
  </si>
  <si>
    <t>MNXR2228</t>
  </si>
  <si>
    <t>MNXR2346</t>
  </si>
  <si>
    <t>MNXR82537</t>
  </si>
  <si>
    <t>MNXR31517</t>
  </si>
  <si>
    <t>MNXR2651</t>
  </si>
  <si>
    <t>MNXR2708</t>
  </si>
  <si>
    <t>MNXR31619</t>
  </si>
  <si>
    <t>MNXR2741</t>
  </si>
  <si>
    <t>MNXR2752</t>
  </si>
  <si>
    <t>MNXR69175</t>
  </si>
  <si>
    <t>MNXR2782</t>
  </si>
  <si>
    <t>MNXR82559</t>
  </si>
  <si>
    <t>MNXR2864</t>
  </si>
  <si>
    <t>MNXR2865</t>
  </si>
  <si>
    <t>MNXR31666</t>
  </si>
  <si>
    <t>MNXR2958</t>
  </si>
  <si>
    <t>MNXR2975</t>
  </si>
  <si>
    <t>MNXR2996</t>
  </si>
  <si>
    <t>MNXR3066</t>
  </si>
  <si>
    <t>MNXR3057</t>
  </si>
  <si>
    <t>MNXR3056</t>
  </si>
  <si>
    <t>MNXR3097</t>
  </si>
  <si>
    <t>MNXR3105</t>
  </si>
  <si>
    <t>MNXR3114</t>
  </si>
  <si>
    <t>MNXR3189</t>
  </si>
  <si>
    <t>MNXR3225</t>
  </si>
  <si>
    <t>MNXR3357</t>
  </si>
  <si>
    <t>MNXR3410</t>
  </si>
  <si>
    <t>MNXR3482</t>
  </si>
  <si>
    <t>MNXR3506</t>
  </si>
  <si>
    <t>MNXR3516</t>
  </si>
  <si>
    <t>MNXR69477</t>
  </si>
  <si>
    <t>MNXR3782</t>
  </si>
  <si>
    <t>MNXR82602</t>
  </si>
  <si>
    <t>MNXR3855</t>
  </si>
  <si>
    <t>MNXR3930</t>
  </si>
  <si>
    <t>MNXR3931</t>
  </si>
  <si>
    <t>MNXR1983</t>
  </si>
  <si>
    <t>MNXR3995</t>
  </si>
  <si>
    <t>MNXR4248</t>
  </si>
  <si>
    <t>MNXR4294</t>
  </si>
  <si>
    <t>MNXR4366</t>
  </si>
  <si>
    <t>MNXR4457</t>
  </si>
  <si>
    <t>MNXR4535</t>
  </si>
  <si>
    <t>MNXR4541</t>
  </si>
  <si>
    <t>MNXR4544</t>
  </si>
  <si>
    <t>MNXR4553</t>
  </si>
  <si>
    <t>MNXR4825</t>
  </si>
  <si>
    <t>MNXR4864</t>
  </si>
  <si>
    <t>MNXR69908</t>
  </si>
  <si>
    <t>MNXR4873</t>
  </si>
  <si>
    <t>MNXR4953</t>
  </si>
  <si>
    <t>MNXR5045</t>
  </si>
  <si>
    <t>MNXR5069</t>
  </si>
  <si>
    <t>MNXR5144</t>
  </si>
  <si>
    <t>MNXR5158</t>
  </si>
  <si>
    <t>MNXR5179</t>
  </si>
  <si>
    <t>UREAtex</t>
  </si>
  <si>
    <t>MNXR5300</t>
  </si>
  <si>
    <t>Urea transport via diffusion (extracellular to periplasm)</t>
  </si>
  <si>
    <t>urea_e &lt;=&gt; urea_p</t>
  </si>
  <si>
    <t>MNXR5325</t>
  </si>
  <si>
    <t>MNXR5387</t>
  </si>
  <si>
    <t>MNXR83118</t>
  </si>
  <si>
    <t>4.3.1.8</t>
  </si>
  <si>
    <t>h2o_c + 4.0 ppbng_c --&gt; hmbil_c + 4.0 nh4_c</t>
  </si>
  <si>
    <t>PSLF89_RS00620</t>
  </si>
  <si>
    <t>KW89_RS14815</t>
  </si>
  <si>
    <t>KW89_2949</t>
  </si>
  <si>
    <t>MNXR5287</t>
  </si>
  <si>
    <t>4.2.1.75</t>
  </si>
  <si>
    <t>PSLF89_RS00625</t>
  </si>
  <si>
    <t>KW89_RS14810</t>
  </si>
  <si>
    <t>KW89_2948</t>
  </si>
  <si>
    <t>MNXR776</t>
  </si>
  <si>
    <t>PSLF89_RS00700</t>
  </si>
  <si>
    <t>KW89_RS14735</t>
  </si>
  <si>
    <t>KW89_2933</t>
  </si>
  <si>
    <t>MNXR31598</t>
  </si>
  <si>
    <t>MNXR2439</t>
  </si>
  <si>
    <t>1.1.1.94</t>
  </si>
  <si>
    <t>glyc3p_c + nadp_c &lt;=&gt; dhap_c + h_c + nadph_c</t>
  </si>
  <si>
    <t>PSLF89_RS00810</t>
  </si>
  <si>
    <t>KW89_RS14635</t>
  </si>
  <si>
    <t>KW89_2914</t>
  </si>
  <si>
    <t>MNXR1432</t>
  </si>
  <si>
    <t>5.1.1.7</t>
  </si>
  <si>
    <t>PSLF89_RS00875</t>
  </si>
  <si>
    <t>KW89_RS14570</t>
  </si>
  <si>
    <t>KW89_2901</t>
  </si>
  <si>
    <t>MNXR2317</t>
  </si>
  <si>
    <t>3.5.1.10</t>
  </si>
  <si>
    <t>10fthf_c + h2o_c --&gt; for_c + h_c + thf_c</t>
  </si>
  <si>
    <t>PSLF89_RS00880</t>
  </si>
  <si>
    <t>KW89_RS14565</t>
  </si>
  <si>
    <t>KW89_2900</t>
  </si>
  <si>
    <t>PDX5POi</t>
  </si>
  <si>
    <t>PNPOXI-RXN</t>
  </si>
  <si>
    <t>MNXR4138</t>
  </si>
  <si>
    <t>1.4.3.5</t>
  </si>
  <si>
    <t>pyridoxine 5'-phosphate oxidase</t>
  </si>
  <si>
    <t>o2_c + pdx5p_c --&gt; h2o2_c + pydx5p_c</t>
  </si>
  <si>
    <t>PSLF89_RS00910 or PSLF89_RS04865</t>
  </si>
  <si>
    <t>(KW89_RS04965 or KW89_RS14510)</t>
  </si>
  <si>
    <t>(KW89_975 or KW89_2889)</t>
  </si>
  <si>
    <t>MNXR84084</t>
  </si>
  <si>
    <t>h2o_c + o2_c + pyam5p_c --&gt; h2o2_c + nh4_c + pydx5p_c</t>
  </si>
  <si>
    <t>LPLIPAL2A120</t>
  </si>
  <si>
    <t>MNXR69347</t>
  </si>
  <si>
    <t>3.1.1.5</t>
  </si>
  <si>
    <t>Lysophospholipase L2 (2-acylglycerophosphotidate, n-C12:0)</t>
  </si>
  <si>
    <t>2ddecg3p_c + h2o_c --&gt; ddca_c + glyc3p_c + 2.0 h_c</t>
  </si>
  <si>
    <t>PSLF89_RS00945</t>
  </si>
  <si>
    <t>PSLF89_3209</t>
  </si>
  <si>
    <t>KW89_RS14470</t>
  </si>
  <si>
    <t>KW89_2882</t>
  </si>
  <si>
    <t>LPLIPAL2A140</t>
  </si>
  <si>
    <t>MNXR69348</t>
  </si>
  <si>
    <t>Lysophospholipase L2 (2-acylglycerophosphotidate, n-C14:0)</t>
  </si>
  <si>
    <t>2tdecg3p_c + h2o_c --&gt; glyc3p_c + 2.0 h_c + ttdca_c</t>
  </si>
  <si>
    <t>LPLIPAL2A141</t>
  </si>
  <si>
    <t>MNXR69349</t>
  </si>
  <si>
    <t>Lysophospholipase L2 (2-acylglycerophosphotidate, n-C14:1)</t>
  </si>
  <si>
    <t>2tdec7eg3p_c + h2o_c --&gt; glyc3p_c + 2.0 h_c + ttdcea_c</t>
  </si>
  <si>
    <t>LPLIPAL2A160</t>
  </si>
  <si>
    <t>MNXR83224</t>
  </si>
  <si>
    <t>Lysophospholipase L2 (2-acylglycerophosphotidate, n-C16:0)</t>
  </si>
  <si>
    <t>2hdecg3p_c + h2o_c --&gt; glyc3p_c + 2.0 h_c + hdca_c</t>
  </si>
  <si>
    <t>LPLIPAL2A161</t>
  </si>
  <si>
    <t>MNXR3294</t>
  </si>
  <si>
    <t>Lysophospholipase L2 (2-acylglycerophosphotidate, n-C16:1)</t>
  </si>
  <si>
    <t>2hdec9eg3p_c + h2o_c --&gt; glyc3p_c + 2.0 h_c + hdcea_c</t>
  </si>
  <si>
    <t>LPLIPAL2A180</t>
  </si>
  <si>
    <t>MNXR83225</t>
  </si>
  <si>
    <t>Lysophospholipase L2 (2-acylglycerophosphotidate, n-C18:0)</t>
  </si>
  <si>
    <t>2odecg3p_c + h2o_c --&gt; glyc3p_c + 2.0 h_c + ocdca_c</t>
  </si>
  <si>
    <t>LPLIPAL2A181</t>
  </si>
  <si>
    <t>MNXR3296</t>
  </si>
  <si>
    <t>Lysophospholipase L2 (2-acylglycerophosphotidate, n-C18:1)</t>
  </si>
  <si>
    <t>2odec11eg3p_c + h2o_c --&gt; glyc3p_c + 2.0 h_c + ocdcea_c</t>
  </si>
  <si>
    <t>LPLIPAL2ATE120</t>
  </si>
  <si>
    <t>MNXR69353</t>
  </si>
  <si>
    <t>Lysophospholipase L2 (acyltransferase, 2-acyl-glycerophosphoethanolamine, n-C12:0)</t>
  </si>
  <si>
    <t>2agpe120_c + pg120_c --&gt; apg120_c + g3pe_c</t>
  </si>
  <si>
    <t>LPLIPAL2ATE140</t>
  </si>
  <si>
    <t>MNXR69354</t>
  </si>
  <si>
    <t>Lysophospholipase L2 (acyltransferase, 2-acyl-glycerophosphoethanolamine, n-C14:0)</t>
  </si>
  <si>
    <t>2agpe140_c + pg140_c --&gt; apg140_c + g3pe_c</t>
  </si>
  <si>
    <t>LPLIPAL2ATE141</t>
  </si>
  <si>
    <t>MNXR69355</t>
  </si>
  <si>
    <t>Lysophospholipase L2 (acyltransferase, 2-acyl-glycerophosphoethanolamine, n-C14:1)</t>
  </si>
  <si>
    <t>2agpe141_c + pg141_c --&gt; apg141_c + g3pe_c</t>
  </si>
  <si>
    <t>LPLIPAL2ATE160</t>
  </si>
  <si>
    <t>MNXR69356</t>
  </si>
  <si>
    <t>Lysophospholipase L2 (acyltransferase, 2-acyl-glycerophosphoethanolamine, n-C16:0)</t>
  </si>
  <si>
    <t>2agpe160_c + pg160_c --&gt; apg160_c + g3pe_c</t>
  </si>
  <si>
    <t>LPLIPAL2ATE161</t>
  </si>
  <si>
    <t>MNXR69357</t>
  </si>
  <si>
    <t>Lysophospholipase L2 (acyltransferase, 2-acyl-glycerophosphoethanolamine, n-C16:1)</t>
  </si>
  <si>
    <t>2agpe161_c + pg161_c --&gt; apg161_c + g3pe_c</t>
  </si>
  <si>
    <t>LPLIPAL2ATE180</t>
  </si>
  <si>
    <t>MNXR69358</t>
  </si>
  <si>
    <t>Lysophospholipase L2 (acyltransferase, 2-acyl-glycerophosphoethanolamine, n-C18:0)</t>
  </si>
  <si>
    <t>2agpe180_c + pg180_c --&gt; apg180_c + g3pe_c</t>
  </si>
  <si>
    <t>LPLIPAL2ATE181</t>
  </si>
  <si>
    <t>MNXR69359</t>
  </si>
  <si>
    <t>Lysophospholipase L2 (acyltransferase, 2-acyl-glycerophosphoethanolamine, n-C18:1)</t>
  </si>
  <si>
    <t>2agpe181_c + pg181_c --&gt; apg181_c + g3pe_c</t>
  </si>
  <si>
    <t>LPLIPAL2ATG120</t>
  </si>
  <si>
    <t>MNXR69360</t>
  </si>
  <si>
    <t>Lysophospholipase L2 (acyltransferase, 2-acyl-glycerophosphoglycerol, n-C12:0)</t>
  </si>
  <si>
    <t>2agpg120_c + pg120_c --&gt; apg120_c + g3pg_c</t>
  </si>
  <si>
    <t>LPLIPAL2ATG140</t>
  </si>
  <si>
    <t>MNXR69361</t>
  </si>
  <si>
    <t>Lysophospholipase L2 (acyltransferase, 2-acyl-glycerophosphoglycerol, n-C14:0)</t>
  </si>
  <si>
    <t>2agpg140_c + pg140_c --&gt; apg140_c + g3pg_c</t>
  </si>
  <si>
    <t>LPLIPAL2ATG141</t>
  </si>
  <si>
    <t>MNXR69362</t>
  </si>
  <si>
    <t>Lysophospholipase L2 (acyltransferase, 2-acyl-glycerophosphoglycerol, n-C14:1)</t>
  </si>
  <si>
    <t>2agpg141_c + pg141_c --&gt; apg141_c + g3pg_c</t>
  </si>
  <si>
    <t>LPLIPAL2ATG160</t>
  </si>
  <si>
    <t>MNXR69363</t>
  </si>
  <si>
    <t>Lysophospholipase L2 (acyltransferase, 2-acyl-glycerophosphoglycerol, n-C16:0)</t>
  </si>
  <si>
    <t>2agpg160_c + pg160_c --&gt; apg160_c + g3pg_c</t>
  </si>
  <si>
    <t>LPLIPAL2ATG161</t>
  </si>
  <si>
    <t>MNXR69364</t>
  </si>
  <si>
    <t>Lysophospholipase L2 (acyltransferase, 2-acyl-glycerophosphoglycerol, n-C16:1)</t>
  </si>
  <si>
    <t>2agpg161_c + pg161_c --&gt; apg161_c + g3pg_c</t>
  </si>
  <si>
    <t>LPLIPAL2ATG180</t>
  </si>
  <si>
    <t>MNXR69365</t>
  </si>
  <si>
    <t>Lysophospholipase L2 (acyltransferase, 2-acyl-glycerophosphoglycerol, n-C18:0)</t>
  </si>
  <si>
    <t>2agpg180_c + pg180_c --&gt; apg180_c + g3pg_c</t>
  </si>
  <si>
    <t>LPLIPAL2ATG181</t>
  </si>
  <si>
    <t>MNXR69366</t>
  </si>
  <si>
    <t>Lysophospholipase L2 (acyltransferase, 2-acyl-glycerophosphoglycerol, n-C18:1)</t>
  </si>
  <si>
    <t>2agpg181_c + pg181_c --&gt; apg181_c + g3pg_c</t>
  </si>
  <si>
    <t>LPLIPAL2E120</t>
  </si>
  <si>
    <t>MNXR69367</t>
  </si>
  <si>
    <t>Lysophospholipase L2 (2-acylglycerophosphoethanolamine, n-C12:0)</t>
  </si>
  <si>
    <t>2agpe120_c + h2o_c --&gt; ddca_c + g3pe_c + h_c</t>
  </si>
  <si>
    <t>LPLIPAL2E140</t>
  </si>
  <si>
    <t>MNXR69368</t>
  </si>
  <si>
    <t>Lysophospholipase L2 (2-acylglycerophosphoethanolamine, n-C14:0)</t>
  </si>
  <si>
    <t>2agpe140_c + h2o_c --&gt; g3pe_c + h_c + ttdca_c</t>
  </si>
  <si>
    <t>LPLIPAL2E141</t>
  </si>
  <si>
    <t>MNXR69369</t>
  </si>
  <si>
    <t>Lysophospholipase L2 (2-acylglycerophosphoethanolamine, n-C14:1)</t>
  </si>
  <si>
    <t>2agpe141_c + h2o_c --&gt; g3pe_c + h_c + ttdcea_c</t>
  </si>
  <si>
    <t>LPLIPAL2E160</t>
  </si>
  <si>
    <t>MNXR69370</t>
  </si>
  <si>
    <t>Lysophospholipase L2 (2-acylglycerophosphoethanolamine, n-C16:0)</t>
  </si>
  <si>
    <t>2agpe160_c + h2o_c --&gt; g3pe_c + h_c + hdca_c</t>
  </si>
  <si>
    <t>LPLIPAL2E161</t>
  </si>
  <si>
    <t>MNXR3315</t>
  </si>
  <si>
    <t>Lysophospholipase L2 (2-acylglycerophosphoethanolamine, n-C16:1)</t>
  </si>
  <si>
    <t>2agpe161_c + h2o_c --&gt; g3pe_c + h_c + hdcea_c</t>
  </si>
  <si>
    <t>LPLIPAL2E180</t>
  </si>
  <si>
    <t>MNXR69371</t>
  </si>
  <si>
    <t>Lysophospholipase L2 (2-acylglycerophosphoethanolamine, n-C18:0)</t>
  </si>
  <si>
    <t>2agpe180_c + h2o_c --&gt; g3pe_c + h_c + ocdca_c</t>
  </si>
  <si>
    <t>LPLIPAL2E181</t>
  </si>
  <si>
    <t>MNXR3317</t>
  </si>
  <si>
    <t>Lysophospholipase L2 (2-acylglycerophosphoethanolamine, n-C18:1)</t>
  </si>
  <si>
    <t>2agpe181_c + h2o_c --&gt; g3pe_c + h_c + ocdcea_c</t>
  </si>
  <si>
    <t>LPLIPAL2G120</t>
  </si>
  <si>
    <t>MNXR3318</t>
  </si>
  <si>
    <t>Lysophospholipase L2 (2-acylglycerophosphoglycerol, n-C12:0)</t>
  </si>
  <si>
    <t>2agpg120_c + h2o_c --&gt; ddca_c + g3pg_c + h_c</t>
  </si>
  <si>
    <t>LPLIPAL2G140</t>
  </si>
  <si>
    <t>MNXR69373</t>
  </si>
  <si>
    <t>Lysophospholipase L2 (2-acylglycerophosphoglycerol, n-C14:0)</t>
  </si>
  <si>
    <t>2agpg140_c + h2o_c --&gt; g3pg_c + h_c + ttdca_c</t>
  </si>
  <si>
    <t>LPLIPAL2G141</t>
  </si>
  <si>
    <t>MNXR83226</t>
  </si>
  <si>
    <t>Lysophospholipase L2 (2-acylglycerophosphoglycerol, n-C14:1)</t>
  </si>
  <si>
    <t>2agpg141_c + h2o_c --&gt; g3pg_c + h_c + ttdcea_c</t>
  </si>
  <si>
    <t>LPLIPAL2G160</t>
  </si>
  <si>
    <t>MNXR69375</t>
  </si>
  <si>
    <t>Lysophospholipase L2 (2-acylglycerophosphoglycerol, n-C16:0)</t>
  </si>
  <si>
    <t>2agpg160_c + h2o_c --&gt; g3pg_c + h_c + hdca_c</t>
  </si>
  <si>
    <t>LPLIPAL2G161</t>
  </si>
  <si>
    <t>MNXR3322</t>
  </si>
  <si>
    <t>Lysophospholipase L2 (2-acylglycerophosphoglycerol, n-C16:1)</t>
  </si>
  <si>
    <t>2agpg161_c + h2o_c --&gt; g3pg_c + h_c + hdcea_c</t>
  </si>
  <si>
    <t>LPLIPAL2G180</t>
  </si>
  <si>
    <t>MNXR69376</t>
  </si>
  <si>
    <t>Lysophospholipase L2 (2-acylglycerophosphoglycerol, n-C18:0)</t>
  </si>
  <si>
    <t>2agpg180_c + h2o_c --&gt; g3pg_c + h_c + ocdca_c</t>
  </si>
  <si>
    <t>LPLIPAL2G181</t>
  </si>
  <si>
    <t>MNXR3324</t>
  </si>
  <si>
    <t>Lysophospholipase L2 (2-acylglycerophosphoglycerol, n-C18:1)</t>
  </si>
  <si>
    <t>2agpg181_c + h2o_c --&gt; g3pg_c + h_c + ocdcea_c</t>
  </si>
  <si>
    <t>MNXR31743</t>
  </si>
  <si>
    <t>2.6.1.42</t>
  </si>
  <si>
    <t>PSLF89_RS00950</t>
  </si>
  <si>
    <t>KW89_RS14465</t>
  </si>
  <si>
    <t>KW89_2881</t>
  </si>
  <si>
    <t>MNXR31792</t>
  </si>
  <si>
    <t>2.6.1.67</t>
  </si>
  <si>
    <t>4mop_c + glu__L_c --&gt; akg_c + leu__L_c</t>
  </si>
  <si>
    <t>MNXR32168</t>
  </si>
  <si>
    <t>2.6.1.9</t>
  </si>
  <si>
    <t>akg_c + phe__L_c &lt;=&gt; glu__L_c + phpyr_c</t>
  </si>
  <si>
    <t>MNXR32586</t>
  </si>
  <si>
    <t>2.6.1.6</t>
  </si>
  <si>
    <t>MNXR70061</t>
  </si>
  <si>
    <t>2.4.2.9</t>
  </si>
  <si>
    <t>PSLF89_RS00960</t>
  </si>
  <si>
    <t>KW89_RS14455</t>
  </si>
  <si>
    <t>KW89_2879</t>
  </si>
  <si>
    <t>MNXR4183</t>
  </si>
  <si>
    <t>5.4.2.10</t>
  </si>
  <si>
    <t>PSLF89_RS01030</t>
  </si>
  <si>
    <t>KW89_RS14395</t>
  </si>
  <si>
    <t>KW89_2865</t>
  </si>
  <si>
    <t>MNXR69721</t>
  </si>
  <si>
    <t>3.1.1.32</t>
  </si>
  <si>
    <t>PSLF89_RS01050</t>
  </si>
  <si>
    <t>KW89_RS14375</t>
  </si>
  <si>
    <t>KW89_2861</t>
  </si>
  <si>
    <t>MNXR83914</t>
  </si>
  <si>
    <t>h2o_p + pa140_p --&gt; 2tdecg3p_p + ttdca_p</t>
  </si>
  <si>
    <t>MNXR69723</t>
  </si>
  <si>
    <t>MNXR83915</t>
  </si>
  <si>
    <t>h2o_p + pa160_p --&gt; 2hdecg3p_p + hdca_p</t>
  </si>
  <si>
    <t>MNXR69725</t>
  </si>
  <si>
    <t>MNXR83916</t>
  </si>
  <si>
    <t>h2o_p + pa180_p --&gt; 2odecg3p_p + ocdca_p</t>
  </si>
  <si>
    <t>MNXR83917</t>
  </si>
  <si>
    <t>h2o_p + pa181_p --&gt; 2odec11eg3p_p + ocdcea_p</t>
  </si>
  <si>
    <t>MNXR83918</t>
  </si>
  <si>
    <t>h2o_p + pe120_p --&gt; 2agpe120_p + ddca_p + h_p</t>
  </si>
  <si>
    <t>MNXR83919</t>
  </si>
  <si>
    <t>MNXR69730</t>
  </si>
  <si>
    <t>MNXR69731</t>
  </si>
  <si>
    <t>MNXR83920</t>
  </si>
  <si>
    <t>h2o_p + pe161_p --&gt; 2agpe161_p + h_p + hdcea_p</t>
  </si>
  <si>
    <t>MNXR69733</t>
  </si>
  <si>
    <t>h2o_p + pe180_p --&gt; 2agpe180_p + h_p + ocdca_p</t>
  </si>
  <si>
    <t>MNXR4318</t>
  </si>
  <si>
    <t>h2o_p + pe181_p --&gt; 2agpe181_p + h_p + ocdcea_p</t>
  </si>
  <si>
    <t>MNXR69735</t>
  </si>
  <si>
    <t>h2o_p + pg120_p --&gt; 2agpg120_p + ddca_p + h_p</t>
  </si>
  <si>
    <t>MNXR69736</t>
  </si>
  <si>
    <t>h2o_p + pg140_p --&gt; 2agpg140_p + h_p + ttdca_p</t>
  </si>
  <si>
    <t>MNXR69737</t>
  </si>
  <si>
    <t>h2o_p + pg141_p --&gt; 2agpg141_p + h_p + ttdcea_p</t>
  </si>
  <si>
    <t>MNXR69738</t>
  </si>
  <si>
    <t>h2o_p + pg160_p --&gt; 2agpg160_p + h_p + hdca_p</t>
  </si>
  <si>
    <t>MNXR69739</t>
  </si>
  <si>
    <t>h2o_p + pg161_p --&gt; 2agpg161_p + h_p + hdcea_p</t>
  </si>
  <si>
    <t>MNXR69740</t>
  </si>
  <si>
    <t>h2o_p + pg180_p --&gt; 2agpg180_p + h_p + ocdca_p</t>
  </si>
  <si>
    <t>MNXR4325</t>
  </si>
  <si>
    <t>h2o_p + pg181_p --&gt; 2agpg181_p + h_p + ocdcea_p</t>
  </si>
  <si>
    <t>MNXR69743</t>
  </si>
  <si>
    <t>3.1.1.4</t>
  </si>
  <si>
    <t>h2o_p + pa120_p --&gt; 1ddecg3p_p + ddca_p + h_p</t>
  </si>
  <si>
    <t>MNXR83922</t>
  </si>
  <si>
    <t>h2o_p + pa140_p --&gt; 1tdecg3p_p + h_p + ttdca_p</t>
  </si>
  <si>
    <t>MNXR69745</t>
  </si>
  <si>
    <t>MNXR83923</t>
  </si>
  <si>
    <t>h2o_p + pa160_p --&gt; 1hdecg3p_p + h_p + hdca_p</t>
  </si>
  <si>
    <t>MNXR69747</t>
  </si>
  <si>
    <t>MNXR83924</t>
  </si>
  <si>
    <t>h2o_p + pa180_p --&gt; 1odecg3p_p + h_p + ocdca_p</t>
  </si>
  <si>
    <t>MNXR83925</t>
  </si>
  <si>
    <t>h2o_p + pa181_p --&gt; 1odec11eg3p_p + h_p + ocdcea_p</t>
  </si>
  <si>
    <t>MNXR83926</t>
  </si>
  <si>
    <t>h2o_p + pe120_p --&gt; 1agpe120_p + ddca_p + h_p</t>
  </si>
  <si>
    <t>MNXR83927</t>
  </si>
  <si>
    <t>MNXR69752</t>
  </si>
  <si>
    <t>h2o_p + pe141_p --&gt; 1agpe141_p + h_p + ttdcea_p</t>
  </si>
  <si>
    <t>MNXR69753</t>
  </si>
  <si>
    <t>MNXR83928</t>
  </si>
  <si>
    <t>MNXR69755</t>
  </si>
  <si>
    <t>h2o_p + pe180_p --&gt; 1agpe180_p + h_p + ocdca_p</t>
  </si>
  <si>
    <t>MNXR4340</t>
  </si>
  <si>
    <t>h2o_p + pe181_p --&gt; 1agpe181_p + h_p + ocdcea_p</t>
  </si>
  <si>
    <t>MNXR69757</t>
  </si>
  <si>
    <t>h2o_p + pg120_p --&gt; 1agpg120_p + ddca_p + h_p</t>
  </si>
  <si>
    <t>MNXR69758</t>
  </si>
  <si>
    <t>MNXR69759</t>
  </si>
  <si>
    <t>MNXR69760</t>
  </si>
  <si>
    <t>MNXR69761</t>
  </si>
  <si>
    <t>MNXR69762</t>
  </si>
  <si>
    <t>h2o_p + pg180_p --&gt; 1agpg180_p + h_p + ocdca_p</t>
  </si>
  <si>
    <t>MNXR83929</t>
  </si>
  <si>
    <t>h2o_p + pg181_p --&gt; 1agpg181_p + h_p + ocdcea_p</t>
  </si>
  <si>
    <t>MNXR55233</t>
  </si>
  <si>
    <t>4.2.1.10</t>
  </si>
  <si>
    <t>3dhq_c --&gt; 3dhsk_c + h2o_c</t>
  </si>
  <si>
    <t>PSLF89_RS01075</t>
  </si>
  <si>
    <t>KW89_RS14350</t>
  </si>
  <si>
    <t>KW89_2856</t>
  </si>
  <si>
    <t>MNXR358</t>
  </si>
  <si>
    <t>6.4.1.2</t>
  </si>
  <si>
    <t>accoa_c + atp_c + hco3_c --&gt; adp_c + h_c + malcoa_c + pi_c</t>
  </si>
  <si>
    <t>PSLF89_RS01080 and PSLF89_RS01085 and PSLF89_RS06715 and PSLF89_RS03715</t>
  </si>
  <si>
    <t>(KW89_RS14345 and KW89_RS14340 and KW89_RS09550 and KW89_RS03890)</t>
  </si>
  <si>
    <t>(KW89_2855 and KW89_2854 and KW89_1919 and KW89_763)</t>
  </si>
  <si>
    <t>MNXR588</t>
  </si>
  <si>
    <t>2.1.2.3</t>
  </si>
  <si>
    <t>10fthf_c + aicar_c &lt;=&gt; fprica_c + thf_c</t>
  </si>
  <si>
    <t>PSLF89_RS01105</t>
  </si>
  <si>
    <t>KW89_RS14320</t>
  </si>
  <si>
    <t>KW89_2850</t>
  </si>
  <si>
    <t>MNXR3099</t>
  </si>
  <si>
    <t>3.5.4.10</t>
  </si>
  <si>
    <t>MNXR69784</t>
  </si>
  <si>
    <t>6.3.4.13</t>
  </si>
  <si>
    <t>atp_c + gly_c + pram_c &lt;=&gt; adp_c + gar_c + h_c + pi_c</t>
  </si>
  <si>
    <t>PSLF89_RS01110</t>
  </si>
  <si>
    <t>KW89_RS14315</t>
  </si>
  <si>
    <t>KW89_2849</t>
  </si>
  <si>
    <t>MNXR874</t>
  </si>
  <si>
    <t>asp__L_p + 2.0 h_p --&gt; asp__L_c + 2.0 h_c</t>
  </si>
  <si>
    <t>PSLF89_RS01235</t>
  </si>
  <si>
    <t>KW89_RS14170</t>
  </si>
  <si>
    <t>KW89_2822</t>
  </si>
  <si>
    <t>MNXR2343</t>
  </si>
  <si>
    <t>MNXR31615</t>
  </si>
  <si>
    <t>MNXR3407</t>
  </si>
  <si>
    <t>2.0 h_p + mal__L_p --&gt; 2.0 h_c + mal__L_c</t>
  </si>
  <si>
    <t>MNXR3994</t>
  </si>
  <si>
    <t>2.0 h_p + orot_p --&gt; 2.0 h_c + orot_c</t>
  </si>
  <si>
    <t>MNXR4947</t>
  </si>
  <si>
    <t>MNXR934</t>
  </si>
  <si>
    <t>6.3.4.9</t>
  </si>
  <si>
    <t>btamp_c + ppi_c --&gt; atp_c + btn_c + h_c</t>
  </si>
  <si>
    <t>PSLF89_RS01240</t>
  </si>
  <si>
    <t>KW89_RS14165</t>
  </si>
  <si>
    <t>KW89_2821</t>
  </si>
  <si>
    <t>MNXR4362</t>
  </si>
  <si>
    <t>2.7.1.33</t>
  </si>
  <si>
    <t>atp_c + pnto__R_c --&gt; 4ppan_c + adp_c + h_c</t>
  </si>
  <si>
    <t>PSLF89_RS01245</t>
  </si>
  <si>
    <t>KW89_RS14160</t>
  </si>
  <si>
    <t>KW89_2820</t>
  </si>
  <si>
    <t>MNXR68882</t>
  </si>
  <si>
    <t>hmgth_c + nad_c &lt;=&gt; Sfglutth_c + h_c + nadh_c</t>
  </si>
  <si>
    <t>PSLF89_RS01275</t>
  </si>
  <si>
    <t>KW89_RS14115</t>
  </si>
  <si>
    <t>KW89_2813</t>
  </si>
  <si>
    <t>MNXR81575</t>
  </si>
  <si>
    <t>3.5.1.25</t>
  </si>
  <si>
    <t>ac_c + gam6p_c --&gt; acgam6p_c + h2o_c</t>
  </si>
  <si>
    <t>PSLF89_RS01365</t>
  </si>
  <si>
    <t>KW89_RS14020</t>
  </si>
  <si>
    <t>KW89_2794</t>
  </si>
  <si>
    <t>MNXR69812</t>
  </si>
  <si>
    <t>2.7.8.8</t>
  </si>
  <si>
    <t>cdpdddecg_c + ser__L_c --&gt; cmp_c + h_c + ps120_c</t>
  </si>
  <si>
    <t>PSLF89_RS01395</t>
  </si>
  <si>
    <t>KW89_RS13990</t>
  </si>
  <si>
    <t>KW89_2788</t>
  </si>
  <si>
    <t>MNXR4488</t>
  </si>
  <si>
    <t>cdpdtdecg_c + ser__L_c --&gt; cmp_c + h_c + ps140_c</t>
  </si>
  <si>
    <t>MNXR4489</t>
  </si>
  <si>
    <t>cdpdtdec7eg_c + ser__L_c --&gt; cmp_c + h_c + ps141_c</t>
  </si>
  <si>
    <t>MNXR69815</t>
  </si>
  <si>
    <t>cdpdhdecg_c + ser__L_c --&gt; cmp_c + h_c + ps160_c</t>
  </si>
  <si>
    <t>MNXR69816</t>
  </si>
  <si>
    <t>cdpdhdec9eg_c + ser__L_c --&gt; cmp_c + h_c + ps161_c</t>
  </si>
  <si>
    <t>MNXR69817</t>
  </si>
  <si>
    <t>cdpdodecg_c + ser__L_c --&gt; cmp_c + h_c + ps180_c</t>
  </si>
  <si>
    <t>MNXR69818</t>
  </si>
  <si>
    <t>cdpdodec11eg_c + ser__L_c --&gt; cmp_c + h_c + ps181_c</t>
  </si>
  <si>
    <t>MNXR19981</t>
  </si>
  <si>
    <t>3.6.3.46</t>
  </si>
  <si>
    <t>atp_c + cd2_c + h2o_c --&gt; adp_c + cd2_p + h_c + pi_c</t>
  </si>
  <si>
    <t>PSLF89_RS01460</t>
  </si>
  <si>
    <t>KW89_RS13940</t>
  </si>
  <si>
    <t>KW89_2777</t>
  </si>
  <si>
    <t>MNXR82019</t>
  </si>
  <si>
    <t>atp_c + cobalt2_c + h2o_c --&gt; adp_c + cobalt2_p + h_c + pi_c</t>
  </si>
  <si>
    <t>MNXR2956</t>
  </si>
  <si>
    <t>atp_c + h2o_c + hg2_c --&gt; adp_c + h_c + hg2_p + pi_c</t>
  </si>
  <si>
    <t>MNXR19978</t>
  </si>
  <si>
    <t>3.6.3.24</t>
  </si>
  <si>
    <t>atp_c + h2o_c + ni2_c --&gt; adp_c + h_c + ni2_p + pi_c</t>
  </si>
  <si>
    <t>MNXR5385</t>
  </si>
  <si>
    <t>3.6.3.5</t>
  </si>
  <si>
    <t>atp_c + h2o_c + zn2_c --&gt; adp_c + h_c + pi_c + zn2_p</t>
  </si>
  <si>
    <t>MNXR2422</t>
  </si>
  <si>
    <t>5.4.3.8</t>
  </si>
  <si>
    <t>PSLF89_RS01515</t>
  </si>
  <si>
    <t>KW89_RS13880</t>
  </si>
  <si>
    <t>KW89_2767</t>
  </si>
  <si>
    <t>MNXR943</t>
  </si>
  <si>
    <t>1.1.1.30</t>
  </si>
  <si>
    <t>bhb_c + nad_c &lt;=&gt; acac_c + h_c + nadh_c</t>
  </si>
  <si>
    <t>PSLF89_RS01590</t>
  </si>
  <si>
    <t>KW89_RS13795</t>
  </si>
  <si>
    <t>KW89_2750</t>
  </si>
  <si>
    <t>MNXR81674</t>
  </si>
  <si>
    <t>5.1.3.9</t>
  </si>
  <si>
    <t>PSLF89_RS01595</t>
  </si>
  <si>
    <t>KW89_RS13790</t>
  </si>
  <si>
    <t>KW89_2749</t>
  </si>
  <si>
    <t>MNXR26557</t>
  </si>
  <si>
    <t>2.7.1.60</t>
  </si>
  <si>
    <t>PSLF89_RS01600</t>
  </si>
  <si>
    <t>MNXR406</t>
  </si>
  <si>
    <t>PSLF89_RS01605</t>
  </si>
  <si>
    <t>KW89_RS13785</t>
  </si>
  <si>
    <t>KW89_2748</t>
  </si>
  <si>
    <t>MNXR26498</t>
  </si>
  <si>
    <t>4.1.3.3</t>
  </si>
  <si>
    <t>PSLF89_RS01610</t>
  </si>
  <si>
    <t>KW89_RS13780</t>
  </si>
  <si>
    <t>KW89_2747</t>
  </si>
  <si>
    <t>MNXR4414</t>
  </si>
  <si>
    <t>2.7.9.2</t>
  </si>
  <si>
    <t>atp_c + h2o_c + pyr_c --&gt; amp_c + 2.0 h_c + pep_c + pi_c</t>
  </si>
  <si>
    <t>PSLF89_RS01645</t>
  </si>
  <si>
    <t>KW89_RS13745</t>
  </si>
  <si>
    <t>KW89_2739</t>
  </si>
  <si>
    <t>MNXR3946</t>
  </si>
  <si>
    <t>2.8.3.5</t>
  </si>
  <si>
    <t>acac_c + succoa_c &lt;=&gt; aacoa_c + succ_c</t>
  </si>
  <si>
    <t>PSLF89_RS01890 and PSLF89_RS01895</t>
  </si>
  <si>
    <t>(KW89_RS13515 and KW89_RS13510)</t>
  </si>
  <si>
    <t>(KW89_2696 and KW89_2695)</t>
  </si>
  <si>
    <t>MNXR69234</t>
  </si>
  <si>
    <t>2.7.1.2</t>
  </si>
  <si>
    <t>atp_c + glc__D_c --&gt; adp_c + g6p_c + h_c</t>
  </si>
  <si>
    <t>PSLF89_RS01945</t>
  </si>
  <si>
    <t>KW89_RS13455</t>
  </si>
  <si>
    <t>KW89_2684</t>
  </si>
  <si>
    <t>MNXR1298</t>
  </si>
  <si>
    <t>2.3.3.3</t>
  </si>
  <si>
    <t>accoa_c + h2o_c + oaa_c --&gt; cit_c + coa_c + h_c</t>
  </si>
  <si>
    <t>PSLF89_RS02015</t>
  </si>
  <si>
    <t>KW89_RS13365</t>
  </si>
  <si>
    <t>KW89_2665</t>
  </si>
  <si>
    <t>MNXR2211</t>
  </si>
  <si>
    <t>atp_c + fe2_p + h2o_c --&gt; adp_c + fe2_c + h_c + pi_c</t>
  </si>
  <si>
    <t>PSLF89_RS02090 and PSLF89_RS02095</t>
  </si>
  <si>
    <t>(KW89_RS13290 and KW89_RS13285)</t>
  </si>
  <si>
    <t>(KW89_2650 and KW89_2649)</t>
  </si>
  <si>
    <t>MNXR19002</t>
  </si>
  <si>
    <t>5.3.1.28</t>
  </si>
  <si>
    <t>PSLF89_RS02120</t>
  </si>
  <si>
    <t>KW89_RS13260</t>
  </si>
  <si>
    <t>KW89_2644</t>
  </si>
  <si>
    <t>MNXR68290</t>
  </si>
  <si>
    <t>2.4.2.8</t>
  </si>
  <si>
    <t>ade_c + prpp_c --&gt; amp_c + ppi_c</t>
  </si>
  <si>
    <t>PSLF89_RS02135</t>
  </si>
  <si>
    <t>KW89_RS13245</t>
  </si>
  <si>
    <t>KW89_2641</t>
  </si>
  <si>
    <t>MNXR55805</t>
  </si>
  <si>
    <t>2.5.1.90</t>
  </si>
  <si>
    <t>frdp_c + 5.0 ipdp_c --&gt; octdp_c + 5.0 ppi_c</t>
  </si>
  <si>
    <t>PSLF89_RS02140</t>
  </si>
  <si>
    <t>KW89_RS13240</t>
  </si>
  <si>
    <t>KW89_2640</t>
  </si>
  <si>
    <t>MNXR3345</t>
  </si>
  <si>
    <t>5.4.3.2</t>
  </si>
  <si>
    <t>PSLF89_RS02170</t>
  </si>
  <si>
    <t>KW89_RS13210</t>
  </si>
  <si>
    <t>KW89_2634</t>
  </si>
  <si>
    <t>MNXR32641</t>
  </si>
  <si>
    <t>2.6.1.1</t>
  </si>
  <si>
    <t>PSLF89_RS02210</t>
  </si>
  <si>
    <t>KW89_RS13170</t>
  </si>
  <si>
    <t>KW89_2628</t>
  </si>
  <si>
    <t>MNXR13250</t>
  </si>
  <si>
    <t>4.2.1.115</t>
  </si>
  <si>
    <t>uacgam_c --&gt; CPD_10750_c + h2o_c</t>
  </si>
  <si>
    <t>PSLF89_RS02230</t>
  </si>
  <si>
    <t>KW89_RS13135</t>
  </si>
  <si>
    <t>KW89_2619</t>
  </si>
  <si>
    <t>MNXR61237</t>
  </si>
  <si>
    <t>2.6.1.92</t>
  </si>
  <si>
    <t>CPD_10750_c + glu__L_c &lt;=&gt; CPD_10751_c + akg_c</t>
  </si>
  <si>
    <t>PSLF89_RS02235</t>
  </si>
  <si>
    <t>KW89_RS13130</t>
  </si>
  <si>
    <t>KW89_2618</t>
  </si>
  <si>
    <t>MNXR71784</t>
  </si>
  <si>
    <t>2.7.7.81</t>
  </si>
  <si>
    <t>CPD_10754_c + ctp_c --&gt; CPD_10755_c + ppi_c</t>
  </si>
  <si>
    <t>PSLF89_RS02240</t>
  </si>
  <si>
    <t>KW89_RS13125</t>
  </si>
  <si>
    <t>KW89_2617</t>
  </si>
  <si>
    <t>MNXR61241</t>
  </si>
  <si>
    <t>2.3.1.202</t>
  </si>
  <si>
    <t>CPD_10751_c + accoa_c --&gt; CPD_10752_c + coa_c + h_c</t>
  </si>
  <si>
    <t>PSLF89_RS02245</t>
  </si>
  <si>
    <t>KW89_RS13120</t>
  </si>
  <si>
    <t>KW89_2616</t>
  </si>
  <si>
    <t>MNXR61238</t>
  </si>
  <si>
    <t>3.6.1.57</t>
  </si>
  <si>
    <t>CPD_10752_c + h2o_c --&gt; CPD_10753_c + h_c + udp_c</t>
  </si>
  <si>
    <t>MNXR19043</t>
  </si>
  <si>
    <t>2.5.1.97</t>
  </si>
  <si>
    <t>CPD_10753_c + h2o_c + pep_c --&gt; CPD_10754_c + pi_c</t>
  </si>
  <si>
    <t>PSLF89_RS02250</t>
  </si>
  <si>
    <t>KW89_RS13115</t>
  </si>
  <si>
    <t>KW89_2615</t>
  </si>
  <si>
    <t>MNXR84324</t>
  </si>
  <si>
    <t>6.1.1.3</t>
  </si>
  <si>
    <t>atp_c + thr__L_c + trnathr_c --&gt; amp_c + ppi_c + thrtrna_c</t>
  </si>
  <si>
    <t>PSLF89_RS02270</t>
  </si>
  <si>
    <t>KW89_RS13095</t>
  </si>
  <si>
    <t>KW89_2613</t>
  </si>
  <si>
    <t>MNXR81572</t>
  </si>
  <si>
    <t>2.7.7.2</t>
  </si>
  <si>
    <t>atp_c + fmn_c + h_c --&gt; fad_c + ppi_c</t>
  </si>
  <si>
    <t>PSLF89_RS02450</t>
  </si>
  <si>
    <t>KW89_RS02265</t>
  </si>
  <si>
    <t>KW89_441</t>
  </si>
  <si>
    <t>MNXR69844</t>
  </si>
  <si>
    <t>2.7.1.26</t>
  </si>
  <si>
    <t>atp_c + ribflv_c --&gt; adp_c + fmn_c + h_c</t>
  </si>
  <si>
    <t>MNXR83147</t>
  </si>
  <si>
    <t>6.1.1.5</t>
  </si>
  <si>
    <t>atp_c + ile__L_c + trnaile_c --&gt; amp_c + iletrna_c + ppi_c</t>
  </si>
  <si>
    <t>PSLF89_RS02460</t>
  </si>
  <si>
    <t>KW89_RS02270</t>
  </si>
  <si>
    <t>KW89_442</t>
  </si>
  <si>
    <t>PSLF89_RS02485</t>
  </si>
  <si>
    <t>KW89_RS02315</t>
  </si>
  <si>
    <t>KW89_451</t>
  </si>
  <si>
    <t>TRANS-RXN0-460</t>
  </si>
  <si>
    <t>Urea transport via facilitate diffusion (periplasm)</t>
  </si>
  <si>
    <t>urea_p &lt;=&gt; urea_c</t>
  </si>
  <si>
    <t>MNXR3487</t>
  </si>
  <si>
    <t>2.5.1.6</t>
  </si>
  <si>
    <t>atp_c + h2o_c + met__L_c --&gt; amet_c + pi_c + ppi_c</t>
  </si>
  <si>
    <t>PSLF89_RS02625</t>
  </si>
  <si>
    <t>KW89_RS02390</t>
  </si>
  <si>
    <t>KW89_467</t>
  </si>
  <si>
    <t>MNXR69977</t>
  </si>
  <si>
    <t>2.2.1.1</t>
  </si>
  <si>
    <t>r5p_c + xu5p__D_c &lt;=&gt; g3p_c + s7p_c</t>
  </si>
  <si>
    <t>PSLF89_RS02630</t>
  </si>
  <si>
    <t>KW89_RS02395</t>
  </si>
  <si>
    <t>KW89_468</t>
  </si>
  <si>
    <t>MNXR84331</t>
  </si>
  <si>
    <t>e4p_c + xu5p__D_c &lt;=&gt; f6p_c + g3p_c</t>
  </si>
  <si>
    <t>MNXR50924</t>
  </si>
  <si>
    <t>1.2.1.59</t>
  </si>
  <si>
    <t>g3p_c + nad_c + pi_c &lt;=&gt; 13dpg_c + h_c + nadh_c</t>
  </si>
  <si>
    <t>PSLF89_RS02635</t>
  </si>
  <si>
    <t>KW89_RS02400</t>
  </si>
  <si>
    <t>KW89_469</t>
  </si>
  <si>
    <t>MNXR4189</t>
  </si>
  <si>
    <t>2.7.2.3</t>
  </si>
  <si>
    <t>3pg_c + atp_c &lt;=&gt; 13dpg_c + adp_c</t>
  </si>
  <si>
    <t>PSLF89_RS02640</t>
  </si>
  <si>
    <t>KW89_RS02405</t>
  </si>
  <si>
    <t>KW89_470</t>
  </si>
  <si>
    <t>MNXR4545</t>
  </si>
  <si>
    <t>2.7.1.40</t>
  </si>
  <si>
    <t>adp_c + h_c + pep_c --&gt; atp_c + pyr_c</t>
  </si>
  <si>
    <t>PSLF89_RS02645</t>
  </si>
  <si>
    <t>KW89_RS02410</t>
  </si>
  <si>
    <t>KW89_471</t>
  </si>
  <si>
    <t>MNXR13125</t>
  </si>
  <si>
    <t>4.1.2.13</t>
  </si>
  <si>
    <t>fdp_c &lt;=&gt; dhap_c + g3p_c</t>
  </si>
  <si>
    <t>PSLF89_RS02650</t>
  </si>
  <si>
    <t>KW89_RS02415</t>
  </si>
  <si>
    <t>KW89_472</t>
  </si>
  <si>
    <t>MNXR83261</t>
  </si>
  <si>
    <t>6.1.1.6</t>
  </si>
  <si>
    <t>atp_c + lys__L_c + trnalys_c --&gt; amp_c + lystrna_c + ppi_c</t>
  </si>
  <si>
    <t>PSLF89_RS02780</t>
  </si>
  <si>
    <t>KW89_RS02525</t>
  </si>
  <si>
    <t>KW89_493</t>
  </si>
  <si>
    <t>MNXR83624</t>
  </si>
  <si>
    <t>2.7.1.11</t>
  </si>
  <si>
    <t>atp_c + f6p_c --&gt; adp_c + fdp_c + h_c</t>
  </si>
  <si>
    <t>PSLF89_RS02910</t>
  </si>
  <si>
    <t>KW89_RS12730</t>
  </si>
  <si>
    <t>KW89_2545</t>
  </si>
  <si>
    <t>MNXR4173</t>
  </si>
  <si>
    <t>2.7.1.56</t>
  </si>
  <si>
    <t>atp_c + tag6p__D_c --&gt; adp_c + h_c + tagdp__D_c</t>
  </si>
  <si>
    <t>MNXR4174</t>
  </si>
  <si>
    <t>atp_c + s7p_c --&gt; adp_c + h_c + s17bp_c</t>
  </si>
  <si>
    <t>MNXR70050</t>
  </si>
  <si>
    <t>LalaDgluMdap_c + atp_c + uamr_c --&gt; adp_c + h_c + pi_c + ugmd_c</t>
  </si>
  <si>
    <t>PSLF89_RS02920</t>
  </si>
  <si>
    <t>KW89_RS12720</t>
  </si>
  <si>
    <t>KW89_2543</t>
  </si>
  <si>
    <t>MNXR84392</t>
  </si>
  <si>
    <t>LalaDgluMdapDala_c + atp_c + uamr_c --&gt; adp_c + h_c + pi_c + um4p_c</t>
  </si>
  <si>
    <t>MNXR68364</t>
  </si>
  <si>
    <t>anhm_c + atp_c + h2o_c --&gt; acmum6p_c + adp_c + h_c</t>
  </si>
  <si>
    <t>PSLF89_RS03010</t>
  </si>
  <si>
    <t>KW89_RS12630</t>
  </si>
  <si>
    <t>KW89_2526</t>
  </si>
  <si>
    <t>MNXR84367</t>
  </si>
  <si>
    <t>6.1.1.1</t>
  </si>
  <si>
    <t>atp_c + trnatyr_c + tyr__L_c --&gt; amp_c + ppi_c + tyrtrna_c</t>
  </si>
  <si>
    <t>PSLF89_RS03020</t>
  </si>
  <si>
    <t>KW89_RS12620</t>
  </si>
  <si>
    <t>KW89_2524</t>
  </si>
  <si>
    <t>MNXR2817</t>
  </si>
  <si>
    <t>2.7.1.73</t>
  </si>
  <si>
    <t>PSLF89_RS03035</t>
  </si>
  <si>
    <t>KW89_RS12605</t>
  </si>
  <si>
    <t>KW89_2521</t>
  </si>
  <si>
    <t>MNXR3111</t>
  </si>
  <si>
    <t>atp_c + ins_c --&gt; adp_c + h_c + imp_c</t>
  </si>
  <si>
    <t>MNXR4886</t>
  </si>
  <si>
    <t>2.3.1.57</t>
  </si>
  <si>
    <t>accoa_c + spmd_c --&gt; N1aspmd_c + coa_c + h_c</t>
  </si>
  <si>
    <t>PSLF89_RS03065</t>
  </si>
  <si>
    <t>KW89_RS12575</t>
  </si>
  <si>
    <t>KW89_2515</t>
  </si>
  <si>
    <t>MNXR4887</t>
  </si>
  <si>
    <t>2.6.1.29</t>
  </si>
  <si>
    <t>accoa_c + spmd_c --&gt; coa_c + h_c + n8aspmd_c</t>
  </si>
  <si>
    <t>MNXR84190</t>
  </si>
  <si>
    <t>PSLF89_RS03150</t>
  </si>
  <si>
    <t>KW89_RS12055</t>
  </si>
  <si>
    <t>KW89_2412</t>
  </si>
  <si>
    <t>MNXR1176</t>
  </si>
  <si>
    <t>cit_c + h_p --&gt; cit_p + h_c</t>
  </si>
  <si>
    <t>PSLF89_RS03185</t>
  </si>
  <si>
    <t>KW89_RS12090</t>
  </si>
  <si>
    <t>KW89_2418</t>
  </si>
  <si>
    <t>MNXR83637</t>
  </si>
  <si>
    <t>5.3.1.9</t>
  </si>
  <si>
    <t>PSLF89_RS03225</t>
  </si>
  <si>
    <t>KW89_RS12185</t>
  </si>
  <si>
    <t>KW89_2438</t>
  </si>
  <si>
    <t>MNXR70030</t>
  </si>
  <si>
    <t>1.1.1.22</t>
  </si>
  <si>
    <t>h2o_c + 2.0 nad_c + udpg_c --&gt; 3.0 h_c + 2.0 nadh_c + udpglcur_c</t>
  </si>
  <si>
    <t>PSLF89_RS03230</t>
  </si>
  <si>
    <t>KW89_RS12180</t>
  </si>
  <si>
    <t>KW89_2437</t>
  </si>
  <si>
    <t>MNXR628</t>
  </si>
  <si>
    <t>2.3.1.37</t>
  </si>
  <si>
    <t>gly_c + h_c + succoa_c --&gt; 5aop_c + co2_c + coa_c</t>
  </si>
  <si>
    <t>PSLF89_RS03300</t>
  </si>
  <si>
    <t>MNXR69557</t>
  </si>
  <si>
    <t>ditp_c + h2o_c --&gt; didp_c + h_c + pi_c</t>
  </si>
  <si>
    <t>PSLF89_RS03305</t>
  </si>
  <si>
    <t>MNXR55784</t>
  </si>
  <si>
    <t>3.6.1</t>
  </si>
  <si>
    <t>h2o_c + xtp_c --&gt; h_c + pi_c + xdp_c</t>
  </si>
  <si>
    <t>MNXR84303</t>
  </si>
  <si>
    <t>2.2.1.2</t>
  </si>
  <si>
    <t>PSLF89_RS03365</t>
  </si>
  <si>
    <t>KW89_RS02900</t>
  </si>
  <si>
    <t>KW89_566</t>
  </si>
  <si>
    <t>MNXR4514</t>
  </si>
  <si>
    <t>2.7.7.3</t>
  </si>
  <si>
    <t>atp_c + h_c + pan4p_c --&gt; dpcoa_c + ppi_c</t>
  </si>
  <si>
    <t>PSLF89_RS03370</t>
  </si>
  <si>
    <t>KW89_RS02905</t>
  </si>
  <si>
    <t>KW89_567</t>
  </si>
  <si>
    <t>MNXR82717</t>
  </si>
  <si>
    <t>1.5.1.45</t>
  </si>
  <si>
    <t>fad_c + h_c + nadh_c --&gt; fadh2_c + nad_c</t>
  </si>
  <si>
    <t>PSLF89_RS03420</t>
  </si>
  <si>
    <t>KW89_RS02955</t>
  </si>
  <si>
    <t>KW89_577</t>
  </si>
  <si>
    <t>MNXR82831</t>
  </si>
  <si>
    <t>fadh2_c + 2.0 fe3_c --&gt; fad_c + 2.0 fe2_c + 2.0 h_c</t>
  </si>
  <si>
    <t>MNXR82867</t>
  </si>
  <si>
    <t>1.5.1.41</t>
  </si>
  <si>
    <t>h_c + nadh_c + ribflv_c --&gt; nad_c + rbflvrd_c</t>
  </si>
  <si>
    <t>MNXR69003</t>
  </si>
  <si>
    <t>1.5.1.42</t>
  </si>
  <si>
    <t>fmn_c + h_c + nadh_c --&gt; fmnh2_c + nad_c</t>
  </si>
  <si>
    <t>MNXR83022</t>
  </si>
  <si>
    <t>6.3.5.7</t>
  </si>
  <si>
    <t>atp_c + gln__L_c + glutrna_gln_c + h2o_c --&gt; adp_c + glntrna_c + glu__L_c + h_c + pi_c</t>
  </si>
  <si>
    <t>PSLF89_RS03500 and PSLF89_RS03505</t>
  </si>
  <si>
    <t>(KW89_RS03010 and KW89_RS03015)</t>
  </si>
  <si>
    <t>(KW89_588 and KW89_589)</t>
  </si>
  <si>
    <t>MNXR69298</t>
  </si>
  <si>
    <t>2.7.7.38</t>
  </si>
  <si>
    <t>ctp_c + kdo_c --&gt; ckdo_c + ppi_c</t>
  </si>
  <si>
    <t>PSLF89_RS03550</t>
  </si>
  <si>
    <t>KW89_RS03055</t>
  </si>
  <si>
    <t>KW89_597</t>
  </si>
  <si>
    <t>MNXR5036</t>
  </si>
  <si>
    <t>2.3.1.117</t>
  </si>
  <si>
    <t>h2o_c + succoa_c + thdp_c --&gt; coa_c + sl2a6o_c</t>
  </si>
  <si>
    <t>PSLF89_RS03580</t>
  </si>
  <si>
    <t>KW89_RS03760</t>
  </si>
  <si>
    <t>KW89_736</t>
  </si>
  <si>
    <t>MNXR81754</t>
  </si>
  <si>
    <t>3.5.1.38</t>
  </si>
  <si>
    <t>PSLF89_RS03585</t>
  </si>
  <si>
    <t>KW89_RS03765</t>
  </si>
  <si>
    <t>KW89_737</t>
  </si>
  <si>
    <t>MNXR70017</t>
  </si>
  <si>
    <t>2.5.1</t>
  </si>
  <si>
    <t>frdp_c + 8.0 ipdp_c --&gt; 8.0 ppi_c + udcpdp_c</t>
  </si>
  <si>
    <t>PSLF89_RS03620</t>
  </si>
  <si>
    <t>KW89_RS03800</t>
  </si>
  <si>
    <t>KW89_744</t>
  </si>
  <si>
    <t>MNXR68647</t>
  </si>
  <si>
    <t>2.7.7.41</t>
  </si>
  <si>
    <t>ctp_c + h_c + pa120_c --&gt; cdpdddecg_c + ppi_c</t>
  </si>
  <si>
    <t>PSLF89_RS03625</t>
  </si>
  <si>
    <t>KW89_RS03805</t>
  </si>
  <si>
    <t>KW89_745</t>
  </si>
  <si>
    <t>MNXR82152</t>
  </si>
  <si>
    <t>ctp_c + h_c + pa140_c --&gt; cdpdtdecg_c + ppi_c</t>
  </si>
  <si>
    <t>MNXR68649</t>
  </si>
  <si>
    <t>ctp_c + h_c + pa141_c --&gt; cdpdtdec7eg_c + ppi_c</t>
  </si>
  <si>
    <t>MNXR82153</t>
  </si>
  <si>
    <t>ctp_c + h_c + pa160_c --&gt; cdpdhdecg_c + ppi_c</t>
  </si>
  <si>
    <t>MNXR68652</t>
  </si>
  <si>
    <t>ctp_c + h_c + pa161_c --&gt; cdpdhdec9eg_c + ppi_c</t>
  </si>
  <si>
    <t>MNXR82154</t>
  </si>
  <si>
    <t>ctp_c + h_c + pa180_c --&gt; cdpdodecg_c + ppi_c</t>
  </si>
  <si>
    <t>MNXR68654</t>
  </si>
  <si>
    <t>ctp_c + h_c + pa181_c --&gt; cdpdodec11eg_c + ppi_c</t>
  </si>
  <si>
    <t>MNXR69289</t>
  </si>
  <si>
    <t>5.3.3.2</t>
  </si>
  <si>
    <t>PSLF89_RS03650</t>
  </si>
  <si>
    <t>KW89_RS03825</t>
  </si>
  <si>
    <t>KW89_749</t>
  </si>
  <si>
    <t>MNXR68753</t>
  </si>
  <si>
    <t>4.1.1.33</t>
  </si>
  <si>
    <t>5dpmev_c + atp_c --&gt; adp_c + co2_c + ipdp_c + pi_c</t>
  </si>
  <si>
    <t>PSLF89_RS03655</t>
  </si>
  <si>
    <t>KW89_RS03830</t>
  </si>
  <si>
    <t>KW89_750</t>
  </si>
  <si>
    <t>MNXR3507</t>
  </si>
  <si>
    <t>2.7.1.36</t>
  </si>
  <si>
    <t>atp_c + mev__R_c &lt;=&gt; 5pmev_c + adp_c + h_c</t>
  </si>
  <si>
    <t>PSLF89_RS03660</t>
  </si>
  <si>
    <t>KW89_RS03835</t>
  </si>
  <si>
    <t>KW89_751</t>
  </si>
  <si>
    <t>MNXR2982</t>
  </si>
  <si>
    <t>2.3.3.10</t>
  </si>
  <si>
    <t>coa_c + h_c + hmgcoa_c &lt;=&gt; aacoa_c + accoa_c + h2o_c</t>
  </si>
  <si>
    <t>PSLF89_RS03665</t>
  </si>
  <si>
    <t>KW89_RS03840</t>
  </si>
  <si>
    <t>MNXR2981</t>
  </si>
  <si>
    <t>1.1.1.34</t>
  </si>
  <si>
    <t>coa_c + mev__R_c + 2.0 nadp_c &lt;=&gt; 2.0 h_c + hmgcoa_c + 2.0 nadph_c</t>
  </si>
  <si>
    <t>PSLF89_RS03670</t>
  </si>
  <si>
    <t>KW89_RS03845</t>
  </si>
  <si>
    <t>KW89_753</t>
  </si>
  <si>
    <t>MNXR38093</t>
  </si>
  <si>
    <t>2.3.1.191</t>
  </si>
  <si>
    <t>3hmrsACP_c + u3hga_c --&gt; ACP_c + h_c + u23ga_c</t>
  </si>
  <si>
    <t>PSLF89_RS03685</t>
  </si>
  <si>
    <t>KW89_RS03860</t>
  </si>
  <si>
    <t>KW89_756</t>
  </si>
  <si>
    <t>3hpalmACP_c + u3hga_c --&gt; ACP_c + h_c + u23ga_PS_c</t>
  </si>
  <si>
    <t>MNXR68167</t>
  </si>
  <si>
    <t>4.2.1.59</t>
  </si>
  <si>
    <t>PSLF89_RS03690</t>
  </si>
  <si>
    <t>KW89_RS03865</t>
  </si>
  <si>
    <t>KW89_757</t>
  </si>
  <si>
    <t>MNXR68168</t>
  </si>
  <si>
    <t>MNXR68169</t>
  </si>
  <si>
    <t>4.2.1.61</t>
  </si>
  <si>
    <t>3hcddec5eACP_c --&gt; h2o_c + t3c5ddeceACP_c</t>
  </si>
  <si>
    <t>MNXR68170</t>
  </si>
  <si>
    <t>MNXR68171</t>
  </si>
  <si>
    <t>MNXR68172</t>
  </si>
  <si>
    <t>MNXR68173</t>
  </si>
  <si>
    <t>MNXR68174</t>
  </si>
  <si>
    <t>MNXR81364</t>
  </si>
  <si>
    <t>3hcvac11eACP_c --&gt; h2o_c + t3c11vaceACP_c</t>
  </si>
  <si>
    <t>MNXR68176</t>
  </si>
  <si>
    <t>4.2.1.58</t>
  </si>
  <si>
    <t>MNXR68177</t>
  </si>
  <si>
    <t>3hhexACP_c --&gt; h2o_c + thex2eACP_c</t>
  </si>
  <si>
    <t>MNXR68178</t>
  </si>
  <si>
    <t>MNXR75824</t>
  </si>
  <si>
    <t>MNXR21511</t>
  </si>
  <si>
    <t>lipidX_c + u23ga_PS_c --&gt; h_c + lipidAds_PS_c + udp_c</t>
  </si>
  <si>
    <t>PSLF89_RS03700</t>
  </si>
  <si>
    <t>KW89_RS03875</t>
  </si>
  <si>
    <t>KW89_759</t>
  </si>
  <si>
    <t>MNXR68309</t>
  </si>
  <si>
    <t>anhgm4p_p + h_p --&gt; anhgm4p_c + h_c</t>
  </si>
  <si>
    <t>PSLF89_RS03785</t>
  </si>
  <si>
    <t>KW89_RS03935</t>
  </si>
  <si>
    <t>KW89_773</t>
  </si>
  <si>
    <t>MNXR4893</t>
  </si>
  <si>
    <t>1.15.1.1</t>
  </si>
  <si>
    <t>2.0 h_p + 2.0 o2s_p --&gt; h2o2_p + o2_p</t>
  </si>
  <si>
    <t>PSLF89_RS03815</t>
  </si>
  <si>
    <t>KW89_RS03980</t>
  </si>
  <si>
    <t>KW89_782</t>
  </si>
  <si>
    <t>MNXR3100</t>
  </si>
  <si>
    <t>1.1.1.205</t>
  </si>
  <si>
    <t>h2o_c + imp_c + nad_c --&gt; h_c + nadh_c + xmp_c</t>
  </si>
  <si>
    <t>PSLF89_RS03865</t>
  </si>
  <si>
    <t>KW89_RS04035</t>
  </si>
  <si>
    <t>KW89_794</t>
  </si>
  <si>
    <t>MNXR32727</t>
  </si>
  <si>
    <t>6.3.5.2</t>
  </si>
  <si>
    <t>atp_c + gln__L_c + h2o_c + xmp_c --&gt; amp_c + glu__L_c + gmp_c + 2.0 h_c + ppi_c</t>
  </si>
  <si>
    <t>PSLF89_RS03870</t>
  </si>
  <si>
    <t>KW89_RS04040</t>
  </si>
  <si>
    <t>KW89_795</t>
  </si>
  <si>
    <t>MNXR55855</t>
  </si>
  <si>
    <t>6.3.5.3</t>
  </si>
  <si>
    <t>atp_c + fgam_c + gln__L_c + h2o_c --&gt; adp_c + fpram_c + glu__L_c + h_c + pi_c</t>
  </si>
  <si>
    <t>PSLF89_RS03880</t>
  </si>
  <si>
    <t>KW89_RS04050</t>
  </si>
  <si>
    <t>KW89_797</t>
  </si>
  <si>
    <t>MNXR2985</t>
  </si>
  <si>
    <t>2.7.1.49</t>
  </si>
  <si>
    <t>PSLF89_RS03920</t>
  </si>
  <si>
    <t>KW89_RS04085</t>
  </si>
  <si>
    <t>KW89_804</t>
  </si>
  <si>
    <t>MNXR69768</t>
  </si>
  <si>
    <t>2.7.4.7</t>
  </si>
  <si>
    <t>MNXR1481</t>
  </si>
  <si>
    <t>PSLF89_RS03940</t>
  </si>
  <si>
    <t>KW89_RS04105</t>
  </si>
  <si>
    <t>KW89_808</t>
  </si>
  <si>
    <t>MNXR1964</t>
  </si>
  <si>
    <t>MNXR1968</t>
  </si>
  <si>
    <t>MNXR3942</t>
  </si>
  <si>
    <t>MNXR3944</t>
  </si>
  <si>
    <t>MNXR1956</t>
  </si>
  <si>
    <t>MNXR50882</t>
  </si>
  <si>
    <t>MNXR60752</t>
  </si>
  <si>
    <t>2.5.1.16</t>
  </si>
  <si>
    <t>15dap_c + ametam_c --&gt; 5mta_c + h_c + na15dap_c</t>
  </si>
  <si>
    <t>PSLF89_RS03945</t>
  </si>
  <si>
    <t>KW89_RS04110</t>
  </si>
  <si>
    <t>KW89_809</t>
  </si>
  <si>
    <t>MNXR4892</t>
  </si>
  <si>
    <t>ametam_c + ptrc_c --&gt; 5mta_c + h_c + spmd_c</t>
  </si>
  <si>
    <t>MNXR3626</t>
  </si>
  <si>
    <t>2.1.2.11</t>
  </si>
  <si>
    <t>3mob_c + h2o_c + mlthf_c --&gt; 2dhp_c + thf_c</t>
  </si>
  <si>
    <t>PSLF89_RS03975</t>
  </si>
  <si>
    <t>KW89_RS04140</t>
  </si>
  <si>
    <t>KW89_815</t>
  </si>
  <si>
    <t>MNXR69692</t>
  </si>
  <si>
    <t>2.7.8.5</t>
  </si>
  <si>
    <t>cdpdddecg_c + glyc3p_c --&gt; cmp_c + h_c + pgp120_c</t>
  </si>
  <si>
    <t>PSLF89_RS03990</t>
  </si>
  <si>
    <t>KW89_RS04160</t>
  </si>
  <si>
    <t>KW89_819</t>
  </si>
  <si>
    <t>MNXR4222</t>
  </si>
  <si>
    <t>cdpdtdecg_c + glyc3p_c --&gt; cmp_c + h_c + pgp140_c</t>
  </si>
  <si>
    <t>MNXR4223</t>
  </si>
  <si>
    <t>cdpdtdec7eg_c + glyc3p_c --&gt; cmp_c + h_c + pgp141_c</t>
  </si>
  <si>
    <t>MNXR69695</t>
  </si>
  <si>
    <t>cdpdhdecg_c + glyc3p_c --&gt; cmp_c + h_c + pgp160_c</t>
  </si>
  <si>
    <t>MNXR69697</t>
  </si>
  <si>
    <t>cdpdhdec9eg_c + glyc3p_c --&gt; cmp_c + h_c + pgp161_c</t>
  </si>
  <si>
    <t>MNXR69698</t>
  </si>
  <si>
    <t>cdpdodecg_c + glyc3p_c --&gt; cmp_c + h_c + pgp180_c</t>
  </si>
  <si>
    <t>MNXR69699</t>
  </si>
  <si>
    <t>cdpdodec11eg_c + glyc3p_c --&gt; cmp_c + h_c + pgp181_c</t>
  </si>
  <si>
    <t>MNXR683</t>
  </si>
  <si>
    <t>1.1.1.-</t>
  </si>
  <si>
    <t>h_c + mthgxl_c + nadph_c --&gt; acetol_c + nadp_c</t>
  </si>
  <si>
    <t>PSLF89_RS04115</t>
  </si>
  <si>
    <t>KW89_RS04235</t>
  </si>
  <si>
    <t>KW89_831</t>
  </si>
  <si>
    <t>MNXR68722</t>
  </si>
  <si>
    <t>25dkglcn_c + h_c + nadph_c --&gt; 2dhguln_c + nadp_c</t>
  </si>
  <si>
    <t>MNXR68325</t>
  </si>
  <si>
    <t>2.5.1.49</t>
  </si>
  <si>
    <t>achms_c + h2s_c &lt;=&gt; ac_c + h_c + hcys__L_c</t>
  </si>
  <si>
    <t>PSLF89_RS04140</t>
  </si>
  <si>
    <t>KW89_RS04260</t>
  </si>
  <si>
    <t>KW89_836</t>
  </si>
  <si>
    <t>MNXR3641</t>
  </si>
  <si>
    <t>3.5.4.9</t>
  </si>
  <si>
    <t>h2o_c + methf_c &lt;=&gt; 10fthf_c + h_c</t>
  </si>
  <si>
    <t>PSLF89_RS04150</t>
  </si>
  <si>
    <t>KW89_RS04270</t>
  </si>
  <si>
    <t>KW89_838</t>
  </si>
  <si>
    <t>MNXR3642</t>
  </si>
  <si>
    <t>1.5.1.5</t>
  </si>
  <si>
    <t>mlthf_c + nadp_c &lt;=&gt; methf_c + nadph_c</t>
  </si>
  <si>
    <t>kdo2lipid4_PS_c + myrsACP_c --&gt; ACP_c + kdo2lipid4M_PS_c</t>
  </si>
  <si>
    <t>PSLF89_RS04195</t>
  </si>
  <si>
    <t>KW89_RS04315</t>
  </si>
  <si>
    <t>KW89_845</t>
  </si>
  <si>
    <t>kdo2lipid4M_PS_c + myrsACP_c --&gt; ACP_c + lipa_PS_c</t>
  </si>
  <si>
    <t>MNXR82264</t>
  </si>
  <si>
    <t>2.0 gtp_c --&gt; cdigmp_c + 2.0 ppi_c</t>
  </si>
  <si>
    <t>PSLF89_RS04205</t>
  </si>
  <si>
    <t>KW89_RS04325</t>
  </si>
  <si>
    <t>KW89_847</t>
  </si>
  <si>
    <t>MNXR32659</t>
  </si>
  <si>
    <t>2.7.1.6</t>
  </si>
  <si>
    <t>atp_c + gal_c &lt;=&gt; adp_c + gal1p_c + h_c</t>
  </si>
  <si>
    <t>PSLF89_RS04225</t>
  </si>
  <si>
    <t>KW89_RS04345</t>
  </si>
  <si>
    <t>KW89_851</t>
  </si>
  <si>
    <t>MNXR70038</t>
  </si>
  <si>
    <t>2.7.7.12</t>
  </si>
  <si>
    <t>PSLF89_RS04230</t>
  </si>
  <si>
    <t>KW89_RS04350</t>
  </si>
  <si>
    <t>KW89_852</t>
  </si>
  <si>
    <t>MNXR3464</t>
  </si>
  <si>
    <t>1.1.1.37</t>
  </si>
  <si>
    <t>mal__L_c + nad_c &lt;=&gt; h_c + nadh_c + oaa_c</t>
  </si>
  <si>
    <t>PSLF89_RS04400</t>
  </si>
  <si>
    <t>KW89_RS04615</t>
  </si>
  <si>
    <t>KW89_908</t>
  </si>
  <si>
    <t>MNXR1366</t>
  </si>
  <si>
    <t>3.6.3.21</t>
  </si>
  <si>
    <t>atp_c + cys__L_c + h2o_c --&gt; adp_c + cys__L_p + h_c + pi_c</t>
  </si>
  <si>
    <t>PSLF89_RS04420 and PSLF89_RS04425</t>
  </si>
  <si>
    <t>(KW89_RS04635 and KW89_RS04640)</t>
  </si>
  <si>
    <t>(KW89_912 and KW89_913)</t>
  </si>
  <si>
    <t>MNXR83074</t>
  </si>
  <si>
    <t>atp_c + gthrd_c + h2o_c --&gt; adp_c + gthrd_p + h_c + pi_c</t>
  </si>
  <si>
    <t>MNXR69619</t>
  </si>
  <si>
    <t>1.5.1.12</t>
  </si>
  <si>
    <t>1pyr5c_c + 2.0 h2o_c + nad_c --&gt; glu__L_c + h_c + nadh_c</t>
  </si>
  <si>
    <t>PSLF89_RS04545</t>
  </si>
  <si>
    <t>KW89_RS04750</t>
  </si>
  <si>
    <t>KW89_933</t>
  </si>
  <si>
    <t>MNXR84020</t>
  </si>
  <si>
    <t>1.5.99.8</t>
  </si>
  <si>
    <t>MNXR32297</t>
  </si>
  <si>
    <t>1.2.1.88</t>
  </si>
  <si>
    <t>glu5sa_c + h2o_c + nad_c --&gt; glu__L_c + 2.0 h_c + nadh_c</t>
  </si>
  <si>
    <t>MNXR4379</t>
  </si>
  <si>
    <t>na1_p + ppa_p --&gt; na1_c + ppa_c</t>
  </si>
  <si>
    <t>PSLF89_RS04550</t>
  </si>
  <si>
    <t>KW89_RS04755</t>
  </si>
  <si>
    <t>KW89_934</t>
  </si>
  <si>
    <t>MNXR4455</t>
  </si>
  <si>
    <t>na1_p + pro__L_p --&gt; na1_c + pro__L_c</t>
  </si>
  <si>
    <t>MNXR81691</t>
  </si>
  <si>
    <t>ddcap_c + glyc3p_c --&gt; 1ddecg3p_c + h_c + pi_c</t>
  </si>
  <si>
    <t>PSLF89_RS04795</t>
  </si>
  <si>
    <t>KW89_RS04900</t>
  </si>
  <si>
    <t>KW89_962</t>
  </si>
  <si>
    <t>MNXR81692</t>
  </si>
  <si>
    <t>glyc3p_c + ttdcap_c --&gt; 1tdecg3p_c + h_c + pi_c</t>
  </si>
  <si>
    <t>MNXR81693</t>
  </si>
  <si>
    <t>glyc3p_c + ttdceap_c --&gt; 1tdec7eg3p_c + h_c + pi_c</t>
  </si>
  <si>
    <t>MNXR81694</t>
  </si>
  <si>
    <t>glyc3p_c + hdcap_c --&gt; 1hdecg3p_c + h_c + pi_c</t>
  </si>
  <si>
    <t>MNXR81695</t>
  </si>
  <si>
    <t>glyc3p_c + hdceap_c --&gt; 1hdec9eg3p_c + h_c + pi_c</t>
  </si>
  <si>
    <t>MNXR81696</t>
  </si>
  <si>
    <t>glyc3p_c + ocdcap_c --&gt; 1odecg3p_c + h_c + pi_c</t>
  </si>
  <si>
    <t>MNXR81697</t>
  </si>
  <si>
    <t>glyc3p_c + ocdceap_c --&gt; 1odec11eg3p_c + h_c + pi_c</t>
  </si>
  <si>
    <t>MNXR82862</t>
  </si>
  <si>
    <t>3.2.1.26</t>
  </si>
  <si>
    <t>h2o_c + suc6p_c --&gt; fru_c + g6p_c</t>
  </si>
  <si>
    <t>PSLF89_RS04845</t>
  </si>
  <si>
    <t>KW89_RS04940</t>
  </si>
  <si>
    <t>KW89_970</t>
  </si>
  <si>
    <t>MNXR1576</t>
  </si>
  <si>
    <t>3.5.2.3</t>
  </si>
  <si>
    <t>dhor__S_c + h2o_c &lt;=&gt; cbasp_c + h_c</t>
  </si>
  <si>
    <t>PSLF89_RS04860</t>
  </si>
  <si>
    <t>KW89_RS04960</t>
  </si>
  <si>
    <t>KW89_974</t>
  </si>
  <si>
    <t>MNXR33152</t>
  </si>
  <si>
    <t>3.5.3.8</t>
  </si>
  <si>
    <t>forglu_c + h2o_c + h_c --&gt; frmd_c + glu__L_c</t>
  </si>
  <si>
    <t>PSLF89_RS04875</t>
  </si>
  <si>
    <t>KW89_RS04975</t>
  </si>
  <si>
    <t>KW89_977</t>
  </si>
  <si>
    <t>MNXR69293</t>
  </si>
  <si>
    <t>3.5.2.7</t>
  </si>
  <si>
    <t>4izp_c + h2o_c --&gt; forglu_c + h_c</t>
  </si>
  <si>
    <t>PSLF89_RS04880</t>
  </si>
  <si>
    <t>KW89_RS04980</t>
  </si>
  <si>
    <t>MNXR70063</t>
  </si>
  <si>
    <t>4.2.1.49</t>
  </si>
  <si>
    <t>PSLF89_RS04885</t>
  </si>
  <si>
    <t>KW89_RS04985</t>
  </si>
  <si>
    <t>KW89_979</t>
  </si>
  <si>
    <t>MNXR83116</t>
  </si>
  <si>
    <t>4.3.1.3</t>
  </si>
  <si>
    <t>PSLF89_RS04890</t>
  </si>
  <si>
    <t>KW89_RS04990</t>
  </si>
  <si>
    <t>KW89_980</t>
  </si>
  <si>
    <t>MNXR69192</t>
  </si>
  <si>
    <t>atp_c + gtp_c --&gt; amp_c + gdptp_c + h_c</t>
  </si>
  <si>
    <t>PSLF89_RS04940</t>
  </si>
  <si>
    <t>KW89_RS05035</t>
  </si>
  <si>
    <t>KW89_989</t>
  </si>
  <si>
    <t>MNXR3898</t>
  </si>
  <si>
    <t>3.6.1.65</t>
  </si>
  <si>
    <t>dctp_c + h2o_c --&gt; dcmp_c + h_c + ppi_c</t>
  </si>
  <si>
    <t>PSLF89_RS04950 and PSLF89_RS04955</t>
  </si>
  <si>
    <t>KW89_RS05040</t>
  </si>
  <si>
    <t>KW89_990</t>
  </si>
  <si>
    <t>MNXR3899</t>
  </si>
  <si>
    <t>ctp_c + h2o_c --&gt; cmp_c + h_c + ppi_c</t>
  </si>
  <si>
    <t>MNXR3900</t>
  </si>
  <si>
    <t>3.6.1.19</t>
  </si>
  <si>
    <t>datp_c + h2o_c --&gt; damp_c + h_c + ppi_c</t>
  </si>
  <si>
    <t>MNXR3901</t>
  </si>
  <si>
    <t>atp_c + h2o_c --&gt; amp_c + h_c + ppi_c</t>
  </si>
  <si>
    <t>MNXR3902</t>
  </si>
  <si>
    <t>dttp_c + h2o_c --&gt; dtmp_c + h_c + ppi_c</t>
  </si>
  <si>
    <t>MNXR3903</t>
  </si>
  <si>
    <t>h2o_c + utp_c --&gt; h_c + ppi_c + ump_c</t>
  </si>
  <si>
    <t>MNXR479</t>
  </si>
  <si>
    <t>2.7.4.3</t>
  </si>
  <si>
    <t>PSLF89_RS04965</t>
  </si>
  <si>
    <t>KW89_RS05060</t>
  </si>
  <si>
    <t>KW89_994</t>
  </si>
  <si>
    <t>MNXR68283</t>
  </si>
  <si>
    <t>amp_c + gtp_c &lt;=&gt; adp_c + gdp_c</t>
  </si>
  <si>
    <t>MNXR68284</t>
  </si>
  <si>
    <t>amp_c + itp_c &lt;=&gt; adp_c + idp_c</t>
  </si>
  <si>
    <t>MNXR486</t>
  </si>
  <si>
    <t>2.7.1.74</t>
  </si>
  <si>
    <t>adn_c + atp_c --&gt; adp_c + amp_c + h_c</t>
  </si>
  <si>
    <t>MNXR68634</t>
  </si>
  <si>
    <t>atp_c + damp_c &lt;=&gt; adp_c + dadp_c</t>
  </si>
  <si>
    <t>MNXR69064</t>
  </si>
  <si>
    <t>3.1.3.19</t>
  </si>
  <si>
    <t>glyc2p_c + h2o_c --&gt; glyc_c + pi_c</t>
  </si>
  <si>
    <t>PSLF89_RS05035</t>
  </si>
  <si>
    <t>KW89_RS05150</t>
  </si>
  <si>
    <t>KW89_1013</t>
  </si>
  <si>
    <t>MNXR3542</t>
  </si>
  <si>
    <t>3.1.3.25</t>
  </si>
  <si>
    <t>h2o_c + mi1p__D_c --&gt; inost_c + pi_c</t>
  </si>
  <si>
    <t>MNXR83144</t>
  </si>
  <si>
    <t>cys__L_c + iscs_c --&gt; ala__L_c + iscssh_c</t>
  </si>
  <si>
    <t>PSLF89_RS05045</t>
  </si>
  <si>
    <t>KW89_RS05160</t>
  </si>
  <si>
    <t>KW89_1015</t>
  </si>
  <si>
    <t>RXN-14120</t>
  </si>
  <si>
    <t>MNXR69536</t>
  </si>
  <si>
    <t>nucleoside-diphosphate kinase (ATP:IDP)</t>
  </si>
  <si>
    <t>atp_c + idp_c &lt;=&gt; adp_c + itp_c</t>
  </si>
  <si>
    <t>PSLF89_RS05055</t>
  </si>
  <si>
    <t>KW89_RS05170</t>
  </si>
  <si>
    <t>KW89_1017</t>
  </si>
  <si>
    <t>MNXR68599</t>
  </si>
  <si>
    <t>2.8.1.1</t>
  </si>
  <si>
    <t>cyan_p + tsul_p --&gt; h_p + so3_p + tcynt_p</t>
  </si>
  <si>
    <t>PSLF89_RS05075</t>
  </si>
  <si>
    <t>KW89_RS05190</t>
  </si>
  <si>
    <t>KW89_1021</t>
  </si>
  <si>
    <t>MNXR83117</t>
  </si>
  <si>
    <t>6.1.1.21</t>
  </si>
  <si>
    <t>atp_c + his__L_c + trnahis_c --&gt; amp_c + histrna_c + ppi_c</t>
  </si>
  <si>
    <t>PSLF89_RS05080</t>
  </si>
  <si>
    <t>KW89_RS05195</t>
  </si>
  <si>
    <t>KW89_1022</t>
  </si>
  <si>
    <t>MNXR32879</t>
  </si>
  <si>
    <t>6.3.2.2</t>
  </si>
  <si>
    <t>atp_c + cys__L_c + glu__L_c --&gt; adp_c + glucys_c + h_c + pi_c</t>
  </si>
  <si>
    <t>PSLF89_RS05180</t>
  </si>
  <si>
    <t>KW89_RS05265</t>
  </si>
  <si>
    <t>KW89_1037</t>
  </si>
  <si>
    <t>MNXR81887</t>
  </si>
  <si>
    <t>cph4_c + h_c --&gt; cdg_c + nh4_c</t>
  </si>
  <si>
    <t>PSLF89_RS05235</t>
  </si>
  <si>
    <t>KW89_RS05320</t>
  </si>
  <si>
    <t>KW89_1048</t>
  </si>
  <si>
    <t>MNXR39691</t>
  </si>
  <si>
    <t>6.1.1.15</t>
  </si>
  <si>
    <t>atp_c + pro__L_c + trnapro_c --&gt; amp_c + ppi_c + protrna_c</t>
  </si>
  <si>
    <t>PSLF89_RS05285</t>
  </si>
  <si>
    <t>KW89_RS05365</t>
  </si>
  <si>
    <t>KW89_1057</t>
  </si>
  <si>
    <t>MNXR3745</t>
  </si>
  <si>
    <t>3.6.1.9</t>
  </si>
  <si>
    <t>h2o_c + nad_c --&gt; amp_c + 2.0 h_c + nmn_c</t>
  </si>
  <si>
    <t>PSLF89_RS05375</t>
  </si>
  <si>
    <t>KW89_RS05480</t>
  </si>
  <si>
    <t>KW89_1081</t>
  </si>
  <si>
    <t>MNXR4909</t>
  </si>
  <si>
    <t>1.2.1.24</t>
  </si>
  <si>
    <t>h2o_c + nad_c + sucsal_c --&gt; 2.0 h_c + nadh_c + succ_c</t>
  </si>
  <si>
    <t>PSLF89_RS05455</t>
  </si>
  <si>
    <t>KW89_RS05515</t>
  </si>
  <si>
    <t>KW89_1090</t>
  </si>
  <si>
    <t>MNXR4910</t>
  </si>
  <si>
    <t>1.2.1.79</t>
  </si>
  <si>
    <t>h2o_c + nadp_c + sucsal_c --&gt; 2.0 h_c + nadph_c + succ_c</t>
  </si>
  <si>
    <t>MNXR54944</t>
  </si>
  <si>
    <t>PSLF89_RS05495</t>
  </si>
  <si>
    <t>KW89_RS05545</t>
  </si>
  <si>
    <t>KW89_1096</t>
  </si>
  <si>
    <t>MNXR1863</t>
  </si>
  <si>
    <t>4.2.1.55</t>
  </si>
  <si>
    <t>3hbcoa_c &lt;=&gt; b2coa_c + h2o_c</t>
  </si>
  <si>
    <t>PSLF89_RS05500</t>
  </si>
  <si>
    <t>KW89_RS05550</t>
  </si>
  <si>
    <t>KW89_1097</t>
  </si>
  <si>
    <t>MNXR1866</t>
  </si>
  <si>
    <t>MNXR1867</t>
  </si>
  <si>
    <t>MNXR55317</t>
  </si>
  <si>
    <t>4.2.1.134</t>
  </si>
  <si>
    <t>MNXR55617</t>
  </si>
  <si>
    <t>3oodcoa_c + h_c + nadh_c &lt;=&gt; 3hodcoa_c + nad_c</t>
  </si>
  <si>
    <t>MNXR68304</t>
  </si>
  <si>
    <t>anhgm3p_c + h2o_c --&gt; acgam_c + anhm3p_c</t>
  </si>
  <si>
    <t>PSLF89_RS05515</t>
  </si>
  <si>
    <t>KW89_RS05565</t>
  </si>
  <si>
    <t>KW89_1100</t>
  </si>
  <si>
    <t>MNXR81580</t>
  </si>
  <si>
    <t>MNXR68310</t>
  </si>
  <si>
    <t>PSLF89_RS05525</t>
  </si>
  <si>
    <t>KW89_RS05575</t>
  </si>
  <si>
    <t>KW89_1102</t>
  </si>
  <si>
    <t>MNXR69539</t>
  </si>
  <si>
    <t>MNXR1995</t>
  </si>
  <si>
    <t>atp_c + coa_c + dca_p + h_p --&gt; amp_c + dcacoa_c + h_c + ppi_c</t>
  </si>
  <si>
    <t>PSLF89_RS05530</t>
  </si>
  <si>
    <t>KW89_RS05580</t>
  </si>
  <si>
    <t>KW89_1103</t>
  </si>
  <si>
    <t>MNXR1997</t>
  </si>
  <si>
    <t>atp_c + coa_c + ddca_p + h_p --&gt; amp_c + ddcacoa_c + h_c + ppi_c</t>
  </si>
  <si>
    <t>MNXR1999</t>
  </si>
  <si>
    <t>atp_c + coa_c + h_p + ttdca_p --&gt; amp_c + h_c + ppi_c + tdcoa_c</t>
  </si>
  <si>
    <t>MNXR68851</t>
  </si>
  <si>
    <t>atp_c + coa_c + h_p + ttdcea_p --&gt; amp_c + h_c + ppi_c + tdecoa_c</t>
  </si>
  <si>
    <t>MNXR2004</t>
  </si>
  <si>
    <t>atp_c + coa_c + h_p + hdca_p --&gt; amp_c + h_c + pmtcoa_c + ppi_c</t>
  </si>
  <si>
    <t>MNXR68853</t>
  </si>
  <si>
    <t>atp_c + coa_c + h_p + hdcea_p --&gt; amp_c + h_c + hdcoa_c + ppi_c</t>
  </si>
  <si>
    <t>MNXR2009</t>
  </si>
  <si>
    <t>atp_c + coa_c + h_p + ocdca_p --&gt; amp_c + h_c + ppi_c + stcoa_c</t>
  </si>
  <si>
    <t>MNXR82699</t>
  </si>
  <si>
    <t>atp_c + coa_c + h_p + ocdcea_p --&gt; amp_c + h_c + odecoa_c + ppi_c</t>
  </si>
  <si>
    <t>MNXR2040</t>
  </si>
  <si>
    <t>atp_c + coa_c + h_p + hxa_p --&gt; amp_c + h_c + hxcoa_c + ppi_c</t>
  </si>
  <si>
    <t>MNXR2042</t>
  </si>
  <si>
    <t>atp_c + coa_c + h_p + octa_p --&gt; amp_c + h_c + occoa_c + ppi_c</t>
  </si>
  <si>
    <t>MNXR3045</t>
  </si>
  <si>
    <t>1.1.1.3</t>
  </si>
  <si>
    <t>hom__L_c + nadp_c &lt;=&gt; aspsa_c + h_c + nadph_c</t>
  </si>
  <si>
    <t>PSLF89_RS05540</t>
  </si>
  <si>
    <t>KW89_RS05660</t>
  </si>
  <si>
    <t>KW89_1119</t>
  </si>
  <si>
    <t>MNXR3047</t>
  </si>
  <si>
    <t>2.7.1.39</t>
  </si>
  <si>
    <t>atp_c + hom__L_c --&gt; adp_c + h_c + phom_c</t>
  </si>
  <si>
    <t>PSLF89_RS05545</t>
  </si>
  <si>
    <t>KW89_RS05665</t>
  </si>
  <si>
    <t>KW89_1120</t>
  </si>
  <si>
    <t>MNXR239</t>
  </si>
  <si>
    <t>4.2.3.1</t>
  </si>
  <si>
    <t>h2o_c + phthr_c --&gt; 4hthr_c + pi_c</t>
  </si>
  <si>
    <t>PSLF89_RS05550</t>
  </si>
  <si>
    <t>KW89_RS05670</t>
  </si>
  <si>
    <t>KW89_1121</t>
  </si>
  <si>
    <t>MNXR5064</t>
  </si>
  <si>
    <t>h2o_c + phom_c --&gt; pi_c + thr__L_c</t>
  </si>
  <si>
    <t>MNXR83419</t>
  </si>
  <si>
    <t>atp_c + h_c + moadcoo_c --&gt; moadamp_c + ppi_c</t>
  </si>
  <si>
    <t>PSLF89_RS05575</t>
  </si>
  <si>
    <t>KW89_RS05690</t>
  </si>
  <si>
    <t>KW89_1124</t>
  </si>
  <si>
    <t>MNXR74013</t>
  </si>
  <si>
    <t>3.3.2.1</t>
  </si>
  <si>
    <t>23ddhb_c + pyr_c --&gt; h2o_c + ichor_c</t>
  </si>
  <si>
    <t>PSLF89_RS05725</t>
  </si>
  <si>
    <t>MNXR3442</t>
  </si>
  <si>
    <t>4.1.3.30</t>
  </si>
  <si>
    <t>PSLF89_RS05730</t>
  </si>
  <si>
    <t>MNXR69074</t>
  </si>
  <si>
    <t>glyc3p_c + q8_c --&gt; dhap_c + q8h2_c</t>
  </si>
  <si>
    <t>PSLF89_RS05755 or PSLF89_RS11720</t>
  </si>
  <si>
    <t>PSLF89_1739 or PSLF89_3041</t>
  </si>
  <si>
    <t>KW89_RS08420 or KW89_RS03530</t>
  </si>
  <si>
    <t>KW89_1685 or KW89_693</t>
  </si>
  <si>
    <t>MNXR69177</t>
  </si>
  <si>
    <t>2.7.1.30</t>
  </si>
  <si>
    <t>atp_c + glyc_c --&gt; adp_c + glyc3p_c + h_c</t>
  </si>
  <si>
    <t>PSLF89_RS05760</t>
  </si>
  <si>
    <t>KW89_RS08415</t>
  </si>
  <si>
    <t>KW89_1684</t>
  </si>
  <si>
    <t>MNXR2856</t>
  </si>
  <si>
    <t>4.2.1.1</t>
  </si>
  <si>
    <t>PSLF89_RS05815</t>
  </si>
  <si>
    <t>KW89_RS09475</t>
  </si>
  <si>
    <t>KW89_1902</t>
  </si>
  <si>
    <t>MNXR84408</t>
  </si>
  <si>
    <t>6.1.1.9</t>
  </si>
  <si>
    <t>atp_c + trnaval_c + val__L_c --&gt; amp_c + ppi_c + valtrna_c</t>
  </si>
  <si>
    <t>PSLF89_RS05825</t>
  </si>
  <si>
    <t>KW89_RS09465</t>
  </si>
  <si>
    <t>KW89_1900</t>
  </si>
  <si>
    <t>atp_c + h2o_c + kdo2lipid4_PS_p --&gt; adp_c + h_c + kdo2lipid4_PS_e + pi_c</t>
  </si>
  <si>
    <t>PSLF89_RS05840 and PSLF89_RS05845 and PSLF89_RS11955 and PSLF89_RS11960 and PSLF89_RS11965 and PSLF89_RS13750 and PSLF89_RS12135</t>
  </si>
  <si>
    <t>(KW89_RS09450 and KW89_RS09445 and KW89_RS03320 and KW89_RS03315 and KW89_RS03310 and KW89_RS02000 and KW89_RS03130)</t>
  </si>
  <si>
    <t>(KW89_1897 and KW89_1896 and KW89_650 and KW89_649 and KW89_648 and KW89_388 and KW89_612)</t>
  </si>
  <si>
    <t>atp_c + h2o_c + lipaPisci_p --&gt; adp_c + h_c + lipaPisci_e + pi_c</t>
  </si>
  <si>
    <t>MNXR84192</t>
  </si>
  <si>
    <t>6.1.1.11</t>
  </si>
  <si>
    <t>atp_c + ser__L_c + trnaser_c --&gt; amp_c + ppi_c + sertrna_c</t>
  </si>
  <si>
    <t>PSLF89_RS05895</t>
  </si>
  <si>
    <t>KW89_RS09395</t>
  </si>
  <si>
    <t>KW89_1886</t>
  </si>
  <si>
    <t>MNXR69895</t>
  </si>
  <si>
    <t>atp_c + ser__L_c + trnasecys_c --&gt; amp_c + ppi_c + sertrna_sec_c</t>
  </si>
  <si>
    <t>MNXR4454</t>
  </si>
  <si>
    <t>h_p + pro__L_p &lt;=&gt; h_c + pro__L_c</t>
  </si>
  <si>
    <t>PSLF89_RS05955</t>
  </si>
  <si>
    <t>KW89_RS09375</t>
  </si>
  <si>
    <t>KW89_1882</t>
  </si>
  <si>
    <t>MNXR4160</t>
  </si>
  <si>
    <t>1.1.1.290</t>
  </si>
  <si>
    <t>4per_c + nad_c &lt;=&gt; h_c + nadh_c + ohpb_c</t>
  </si>
  <si>
    <t>PSLF89_RS06105</t>
  </si>
  <si>
    <t>KW89_RS09695</t>
  </si>
  <si>
    <t>KW89_1951</t>
  </si>
  <si>
    <t>MNXR1557</t>
  </si>
  <si>
    <t>aspsa_c + pyr_c --&gt; 23dhdp_c + 2.0 h2o_c + h_c</t>
  </si>
  <si>
    <t>PSLF89_RS06330</t>
  </si>
  <si>
    <t>KW89_RS09190</t>
  </si>
  <si>
    <t>KW89_1846</t>
  </si>
  <si>
    <t>MNXR84003</t>
  </si>
  <si>
    <t>6.3.2.6</t>
  </si>
  <si>
    <t>5aizc_c + asp__L_c + atp_c --&gt; 25aics_c + adp_c + h_c + pi_c</t>
  </si>
  <si>
    <t>PSLF89_RS06340</t>
  </si>
  <si>
    <t>KW89_RS09180</t>
  </si>
  <si>
    <t>KW89_1844</t>
  </si>
  <si>
    <t>MNXR69773</t>
  </si>
  <si>
    <t>5.4.2</t>
  </si>
  <si>
    <t>PSLF89_RS06480</t>
  </si>
  <si>
    <t>(KW89_RS09040 or KW89_RS08925 or KW89_RS08965)</t>
  </si>
  <si>
    <t>(KW89_1817 or KW89_1789 or KW89_1799)</t>
  </si>
  <si>
    <t>MNXR4396</t>
  </si>
  <si>
    <t>5.4.2.7</t>
  </si>
  <si>
    <t>MNXR50871</t>
  </si>
  <si>
    <t>4.1.2.4</t>
  </si>
  <si>
    <t>PSLF89_RS06485</t>
  </si>
  <si>
    <t>(KW89_RS08960 or KW89_RS08920 or KW89_RS09035 or KW89_RS08995)</t>
  </si>
  <si>
    <t>(KW89_1798 or KW89_1788 or KW89_1816 or KW89_1807)</t>
  </si>
  <si>
    <t>MNXR4534</t>
  </si>
  <si>
    <t>2.7.1.35</t>
  </si>
  <si>
    <t>atp_c + pydam_c --&gt; adp_c + h_c + pyam5p_c</t>
  </si>
  <si>
    <t>PSLF89_RS06530</t>
  </si>
  <si>
    <t>KW89_RS08845</t>
  </si>
  <si>
    <t>KW89_1772</t>
  </si>
  <si>
    <t>MNXR4538</t>
  </si>
  <si>
    <t>atp_c + pydx_c --&gt; adp_c + h_c + pydx5p_c</t>
  </si>
  <si>
    <t>MNXR4539</t>
  </si>
  <si>
    <t>atp_c + pydxn_c --&gt; adp_c + h_c + pdx5p_c</t>
  </si>
  <si>
    <t>MNXR84034</t>
  </si>
  <si>
    <t>4.1.1.65</t>
  </si>
  <si>
    <t>PSLF89_RS06585</t>
  </si>
  <si>
    <t>KW89_RS08785</t>
  </si>
  <si>
    <t>KW89_1760</t>
  </si>
  <si>
    <t>MNXR84035</t>
  </si>
  <si>
    <t>h_c + ps140_c --&gt; co2_c + pe140_c</t>
  </si>
  <si>
    <t>MNXR4467</t>
  </si>
  <si>
    <t>MNXR69804</t>
  </si>
  <si>
    <t>h_c + ps160_c --&gt; co2_c + pe160_c</t>
  </si>
  <si>
    <t>MNXR84036</t>
  </si>
  <si>
    <t>MNXR69806</t>
  </si>
  <si>
    <t>h_c + ps180_c --&gt; co2_c + pe180_c</t>
  </si>
  <si>
    <t>MNXR69807</t>
  </si>
  <si>
    <t>h_c + ps181_c --&gt; co2_c + pe181_c</t>
  </si>
  <si>
    <t>MNXR892</t>
  </si>
  <si>
    <t>3.6.4.9</t>
  </si>
  <si>
    <t>atp_c + h2o_c --&gt; adp_c + h_c + pi_c</t>
  </si>
  <si>
    <t>PSLF89_RS06590</t>
  </si>
  <si>
    <t>MNXR69558</t>
  </si>
  <si>
    <t>3.6.5.6</t>
  </si>
  <si>
    <t>gtp_c + h2o_c --&gt; gdp_c + h_c + pi_c</t>
  </si>
  <si>
    <t>MNXR55788</t>
  </si>
  <si>
    <t>ctp_c + h2o_c --&gt; cdp_c + h_c + pi_c</t>
  </si>
  <si>
    <t>anhgm3p_p + h2o_p --&gt; LalaDgluMdap_p + anhgm_p</t>
  </si>
  <si>
    <t>PSLF89_RS06605</t>
  </si>
  <si>
    <t>KW89_RS08765</t>
  </si>
  <si>
    <t>KW89_1756</t>
  </si>
  <si>
    <t>anhgm4p_p + h2o_p --&gt; LalaDgluMdapDala_p + anhgm_p</t>
  </si>
  <si>
    <t>MNXR1045</t>
  </si>
  <si>
    <t>1.11.1.6</t>
  </si>
  <si>
    <t>2.0 h2o_c + o2_c --&gt; 2.0 h2o2_c</t>
  </si>
  <si>
    <t>PSLF89_RS06620</t>
  </si>
  <si>
    <t>KW89_RS08735</t>
  </si>
  <si>
    <t>KW89_1749</t>
  </si>
  <si>
    <t>MNXR390</t>
  </si>
  <si>
    <t>2.7.2.15</t>
  </si>
  <si>
    <t>PSLF89_RS06700</t>
  </si>
  <si>
    <t>KW89_RS09565</t>
  </si>
  <si>
    <t>KW89_1922</t>
  </si>
  <si>
    <t>MNXR2552</t>
  </si>
  <si>
    <t>2.1.2.-</t>
  </si>
  <si>
    <t>atp_c + for_c + gar_c --&gt; adp_c + fgam_c + h_c + pi_c</t>
  </si>
  <si>
    <t>MNXR32670</t>
  </si>
  <si>
    <t>6.3.2.17</t>
  </si>
  <si>
    <t>atp_c + dhpt_c + glu__L_c --&gt; adp_c + dhf_c + h_c + pi_c</t>
  </si>
  <si>
    <t>PSLF89_RS06720</t>
  </si>
  <si>
    <t>KW89_RS09545</t>
  </si>
  <si>
    <t>KW89_1918</t>
  </si>
  <si>
    <t>MNXR69167</t>
  </si>
  <si>
    <t>2.4.2.14</t>
  </si>
  <si>
    <t>gln__L_c + h2o_c + prpp_c --&gt; glu__L_c + ppi_c + pram_c</t>
  </si>
  <si>
    <t>PSLF89_RS06730</t>
  </si>
  <si>
    <t>KW89_RS09535</t>
  </si>
  <si>
    <t>KW89_1916</t>
  </si>
  <si>
    <t>MNXR83073</t>
  </si>
  <si>
    <t>gthrd_p + h2o_p --&gt; cgly_p + glu__L_p</t>
  </si>
  <si>
    <t>PSLF89_RS06740</t>
  </si>
  <si>
    <t>KW89_RS09525</t>
  </si>
  <si>
    <t>KW89_1914</t>
  </si>
  <si>
    <t>MNXR81649</t>
  </si>
  <si>
    <t>6.1.1.7</t>
  </si>
  <si>
    <t>ala__L_c + atp_c + trnaala_c --&gt; alatrna_c + amp_c + ppi_c</t>
  </si>
  <si>
    <t>PSLF89_RS06775</t>
  </si>
  <si>
    <t>KW89_RS08365</t>
  </si>
  <si>
    <t>KW89_1674</t>
  </si>
  <si>
    <t>MNXR2802</t>
  </si>
  <si>
    <t>3.1.4.46</t>
  </si>
  <si>
    <t>g3pc_p + h2o_p --&gt; chol_p + glyc3p_p + h_p</t>
  </si>
  <si>
    <t>PSLF89_RS06820</t>
  </si>
  <si>
    <t>KW89_RS08320</t>
  </si>
  <si>
    <t>KW89_1667</t>
  </si>
  <si>
    <t>MNXR2803</t>
  </si>
  <si>
    <t>g3pe_p + h2o_p --&gt; etha_p + glyc3p_p + h_p</t>
  </si>
  <si>
    <t>MNXR83062</t>
  </si>
  <si>
    <t>g3ps_p + h2o_p --&gt; glyc3p_p + h_p + ser__L_p</t>
  </si>
  <si>
    <t>MNXR69183</t>
  </si>
  <si>
    <t>g3pg_p + h2o_p --&gt; glyc3p_p + glyc_p + h_p</t>
  </si>
  <si>
    <t>MNXR2806</t>
  </si>
  <si>
    <t>3.1.4.44</t>
  </si>
  <si>
    <t>MNXR2751</t>
  </si>
  <si>
    <t>glyc3p_p + pi_c --&gt; glyc3p_c + pi_p</t>
  </si>
  <si>
    <t>PSLF89_RS06825</t>
  </si>
  <si>
    <t>KW89_RS08315</t>
  </si>
  <si>
    <t>KW89_1666</t>
  </si>
  <si>
    <t>MNXR68295</t>
  </si>
  <si>
    <t>6.3.4.4</t>
  </si>
  <si>
    <t>asp__L_c + gtp_c + imp_c --&gt; dcamp_c + gdp_c + 2.0 h_c + pi_c</t>
  </si>
  <si>
    <t>PSLF89_RS06850</t>
  </si>
  <si>
    <t>KW89_RS08290</t>
  </si>
  <si>
    <t>KW89_1661</t>
  </si>
  <si>
    <t>MNXR475</t>
  </si>
  <si>
    <t>ade_p + h_p &lt;=&gt; ade_c + h_c</t>
  </si>
  <si>
    <t>PSLF89_RS06855</t>
  </si>
  <si>
    <t>KW89_RS08285</t>
  </si>
  <si>
    <t>KW89_1660</t>
  </si>
  <si>
    <t>MNXR5294</t>
  </si>
  <si>
    <t>MNXR2227</t>
  </si>
  <si>
    <t>3.6.3.30</t>
  </si>
  <si>
    <t>atp_c + fe3_p + h2o_c --&gt; adp_c + fe3_c + h_c + pi_c</t>
  </si>
  <si>
    <t>PSLF89_RS06920</t>
  </si>
  <si>
    <t>KW89_RS08210</t>
  </si>
  <si>
    <t>KW89_1643</t>
  </si>
  <si>
    <t>MNXR87028</t>
  </si>
  <si>
    <t>1.3.1.34</t>
  </si>
  <si>
    <t>T2_C4_DECADIENYL_COA_c + h_c + nadph_c --&gt; dc2coa_c + nadp_c</t>
  </si>
  <si>
    <t>PSLF89_RS06975</t>
  </si>
  <si>
    <t>KW89_RS08160</t>
  </si>
  <si>
    <t>KW89_1633</t>
  </si>
  <si>
    <t>MNXR855</t>
  </si>
  <si>
    <t>4.1.1.15</t>
  </si>
  <si>
    <t>asp__L_c + h_c --&gt; ala_B_c + co2_c</t>
  </si>
  <si>
    <t>PSLF89_RS07145</t>
  </si>
  <si>
    <t>KW89_RS07555</t>
  </si>
  <si>
    <t>KW89_1509</t>
  </si>
  <si>
    <t>MNXR32700</t>
  </si>
  <si>
    <t>6.3.4.2</t>
  </si>
  <si>
    <t>atp_c + gln__L_c + h2o_c + utp_c --&gt; adp_c + ctp_c + glu__L_c + 2.0 h_c + pi_c</t>
  </si>
  <si>
    <t>PSLF89_RS07150</t>
  </si>
  <si>
    <t>KW89_RS07565</t>
  </si>
  <si>
    <t>KW89_1511</t>
  </si>
  <si>
    <t>MNXR3176</t>
  </si>
  <si>
    <t>2.5.1.55</t>
  </si>
  <si>
    <t>PSLF89_RS07155</t>
  </si>
  <si>
    <t>KW89_RS07570</t>
  </si>
  <si>
    <t>KW89_1512</t>
  </si>
  <si>
    <t>MNXR1898</t>
  </si>
  <si>
    <t>4.2.1.11</t>
  </si>
  <si>
    <t>PSLF89_RS07160</t>
  </si>
  <si>
    <t>KW89_RS07575</t>
  </si>
  <si>
    <t>KW89_1513</t>
  </si>
  <si>
    <t>MNXR3872</t>
  </si>
  <si>
    <t>h2o_c + xmp_c --&gt; pi_c + xtsn_c</t>
  </si>
  <si>
    <t>PSLF89_RS07180</t>
  </si>
  <si>
    <t>KW89_RS07595</t>
  </si>
  <si>
    <t>KW89_1517</t>
  </si>
  <si>
    <t>MNXR3873</t>
  </si>
  <si>
    <t>h2o_c + imp_c --&gt; ins_c + pi_c</t>
  </si>
  <si>
    <t>MNXR3874</t>
  </si>
  <si>
    <t>dimp_c + h2o_c --&gt; din_c + pi_c</t>
  </si>
  <si>
    <t>MNXR3876</t>
  </si>
  <si>
    <t>dcmp_c + h2o_c --&gt; dcyt_c + pi_c</t>
  </si>
  <si>
    <t>MNXR3877</t>
  </si>
  <si>
    <t>3.1.3.91</t>
  </si>
  <si>
    <t>cmp_c + h2o_c --&gt; cytd_c + pi_c</t>
  </si>
  <si>
    <t>MNXR3879</t>
  </si>
  <si>
    <t>damp_c + h2o_c --&gt; dad_2_c + pi_c</t>
  </si>
  <si>
    <t>MNXR3880</t>
  </si>
  <si>
    <t>amp_c + h2o_c --&gt; adn_c + pi_c</t>
  </si>
  <si>
    <t>MNXR3881</t>
  </si>
  <si>
    <t>dgmp_c + h2o_c --&gt; dgsn_c + pi_c</t>
  </si>
  <si>
    <t>MNXR3882</t>
  </si>
  <si>
    <t>gmp_c + h2o_c --&gt; gsn_c + pi_c</t>
  </si>
  <si>
    <t>MNXR4374</t>
  </si>
  <si>
    <t>3.6.1.25</t>
  </si>
  <si>
    <t>h2o_c + pppi_c --&gt; h_c + pi_c + ppi_c</t>
  </si>
  <si>
    <t>MNXR832</t>
  </si>
  <si>
    <t>1.2.1.11</t>
  </si>
  <si>
    <t>aspsa_c + nadp_c + pi_c &lt;=&gt; 4pasp_c + h_c + nadph_c</t>
  </si>
  <si>
    <t>PSLF89_RS07355</t>
  </si>
  <si>
    <t>KW89_RS07000</t>
  </si>
  <si>
    <t>KW89_1392</t>
  </si>
  <si>
    <t>MNXR83040</t>
  </si>
  <si>
    <t>PSLF89_RS07360</t>
  </si>
  <si>
    <t>KW89_RS07005</t>
  </si>
  <si>
    <t>KW89_1393</t>
  </si>
  <si>
    <t>MNXR83198</t>
  </si>
  <si>
    <t>PSLF89_RS07385</t>
  </si>
  <si>
    <t>KW89_RS07040</t>
  </si>
  <si>
    <t>KW89_1402</t>
  </si>
  <si>
    <t>MNXR8719</t>
  </si>
  <si>
    <t>2.7.7.63</t>
  </si>
  <si>
    <t>atp_c + lipoate_c --&gt; lipoamp_c + ppi_c</t>
  </si>
  <si>
    <t>MNXR83516</t>
  </si>
  <si>
    <t>atp_c + h_c + octa_c --&gt; amp_c + octapb_c + ppi_c</t>
  </si>
  <si>
    <t>MNXR69194</t>
  </si>
  <si>
    <t>gua_c + prpp_c --&gt; gmp_c + ppi_c</t>
  </si>
  <si>
    <t>PSLF89_RS07405</t>
  </si>
  <si>
    <t>KW89_RS07055</t>
  </si>
  <si>
    <t>KW89_1405</t>
  </si>
  <si>
    <t>MNXR69265</t>
  </si>
  <si>
    <t>hxan_c + prpp_c --&gt; imp_c + ppi_c</t>
  </si>
  <si>
    <t>MNXR68618</t>
  </si>
  <si>
    <t>2.7.1.48</t>
  </si>
  <si>
    <t>cytd_c + gtp_c --&gt; cmp_c + gdp_c + h_c</t>
  </si>
  <si>
    <t>PSLF89_RS07590</t>
  </si>
  <si>
    <t>KW89_RS07305</t>
  </si>
  <si>
    <t>KW89_1455</t>
  </si>
  <si>
    <t>MNXR70067</t>
  </si>
  <si>
    <t>gtp_c + uri_c --&gt; gdp_c + h_c + ump_c</t>
  </si>
  <si>
    <t>MNXR1379</t>
  </si>
  <si>
    <t>cytd_p + h_p &lt;=&gt; cytd_c + h_c</t>
  </si>
  <si>
    <t>PSLF89_RS07595 or PSLF89_RS12265</t>
  </si>
  <si>
    <t>(KW89_RS07310 or KW89_RS11195)</t>
  </si>
  <si>
    <t>(KW89_1456 or KW89_2250)</t>
  </si>
  <si>
    <t>MNXR5042</t>
  </si>
  <si>
    <t>h_p + thymd_p --&gt; h_c + thymd_c</t>
  </si>
  <si>
    <t>MNXR69563</t>
  </si>
  <si>
    <t>3.1.5.1</t>
  </si>
  <si>
    <t>dgtp_c + h2o_c --&gt; dgsn_c + pppi_c</t>
  </si>
  <si>
    <t>PSLF89_RS07605</t>
  </si>
  <si>
    <t>KW89_RS07320</t>
  </si>
  <si>
    <t>KW89_1459</t>
  </si>
  <si>
    <t>MNXR69564</t>
  </si>
  <si>
    <t>gtp_c + h2o_c --&gt; gsn_c + pppi_c</t>
  </si>
  <si>
    <t>MNXR1036</t>
  </si>
  <si>
    <t>ca2_c + h_p --&gt; ca2_p + h_c</t>
  </si>
  <si>
    <t>PSLF89_RS07635</t>
  </si>
  <si>
    <t>KW89_RS07765</t>
  </si>
  <si>
    <t>KW89_1549</t>
  </si>
  <si>
    <t>MNXR81648</t>
  </si>
  <si>
    <t>1.4.1.1</t>
  </si>
  <si>
    <t>ala__L_c + h2o_c + nad_c &lt;=&gt; h_c + nadh_c + nh4_c + pyr_c</t>
  </si>
  <si>
    <t>PSLF89_RS07645</t>
  </si>
  <si>
    <t>KW89_RS07775</t>
  </si>
  <si>
    <t>KW89_1551</t>
  </si>
  <si>
    <t>MNXR2959</t>
  </si>
  <si>
    <t>1.13.11.5</t>
  </si>
  <si>
    <t>hgentis_c + o2_c --&gt; 4mlacac_c + h_c</t>
  </si>
  <si>
    <t>PSLF89_RS07690</t>
  </si>
  <si>
    <t>KW89_RS08055</t>
  </si>
  <si>
    <t>KW89_1610</t>
  </si>
  <si>
    <t>MNXR637</t>
  </si>
  <si>
    <t>PSLF89_RS07910</t>
  </si>
  <si>
    <t>KW89_RS07890</t>
  </si>
  <si>
    <t>KW89_1576</t>
  </si>
  <si>
    <t>MNXR2779</t>
  </si>
  <si>
    <t>FCLT</t>
  </si>
  <si>
    <t>META:PROTOHEMEFERROCHELAT-RXN</t>
  </si>
  <si>
    <t>MNXR70157</t>
  </si>
  <si>
    <t>4.99.1.1</t>
  </si>
  <si>
    <t>Ferrochelatase</t>
  </si>
  <si>
    <t>fe2_c + ppp9_c --&gt; 2.0 h_c + pheme_c</t>
  </si>
  <si>
    <t>PSLF89_RS07925</t>
  </si>
  <si>
    <t>PSLF89_2213</t>
  </si>
  <si>
    <t>KW89_RS07875</t>
  </si>
  <si>
    <t>KW89_1573</t>
  </si>
  <si>
    <t>atp_c + lipidAds_PS_c --&gt; adp_c + h_c + lipidA_PS_c</t>
  </si>
  <si>
    <t>PSLF89_RS07935</t>
  </si>
  <si>
    <t>KW89_RS07865</t>
  </si>
  <si>
    <t>KW89_1571</t>
  </si>
  <si>
    <t>MNXR69620</t>
  </si>
  <si>
    <t>atp_c + h2o_c + pa120_c --&gt; adp_c + h_c + pa120_p + pi_c</t>
  </si>
  <si>
    <t>PSLF89_RS07940</t>
  </si>
  <si>
    <t>KW89_RS07860</t>
  </si>
  <si>
    <t>KW89_1570</t>
  </si>
  <si>
    <t>MNXR83540</t>
  </si>
  <si>
    <t>atp_c + h2o_c + pa140_c --&gt; adp_c + h_c + pa140_p + pi_c</t>
  </si>
  <si>
    <t>MNXR69622</t>
  </si>
  <si>
    <t>atp_c + h2o_c + pa141_c --&gt; adp_c + h_c + pa141_p + pi_c</t>
  </si>
  <si>
    <t>MNXR83541</t>
  </si>
  <si>
    <t>atp_c + h2o_c + pa160_c --&gt; adp_c + h_c + pa160_p + pi_c</t>
  </si>
  <si>
    <t>MNXR69624</t>
  </si>
  <si>
    <t>atp_c + h2o_c + pa161_c --&gt; adp_c + h_c + pa161_p + pi_c</t>
  </si>
  <si>
    <t>MNXR83542</t>
  </si>
  <si>
    <t>atp_c + h2o_c + pa180_c --&gt; adp_c + h_c + pa180_p + pi_c</t>
  </si>
  <si>
    <t>MNXR69626</t>
  </si>
  <si>
    <t>atp_c + h2o_c + pa181_c --&gt; adp_c + h_c + pa181_p + pi_c</t>
  </si>
  <si>
    <t>MNXR83593</t>
  </si>
  <si>
    <t>atp_c + h2o_c + pe120_c --&gt; adp_c + h_c + pe120_p + pi_c</t>
  </si>
  <si>
    <t>MNXR83594</t>
  </si>
  <si>
    <t>atp_c + h2o_c + pe140_c --&gt; adp_c + h_c + pe140_p + pi_c</t>
  </si>
  <si>
    <t>MNXR4144</t>
  </si>
  <si>
    <t>atp_c + h2o_c + pe141_c --&gt; adp_c + h_c + pe141_p + pi_c</t>
  </si>
  <si>
    <t>MNXR69647</t>
  </si>
  <si>
    <t>atp_c + h2o_c + pe160_c --&gt; adp_c + h_c + pe160_p + pi_c</t>
  </si>
  <si>
    <t>MNXR83595</t>
  </si>
  <si>
    <t>atp_c + h2o_c + pe161_c --&gt; adp_c + h_c + pe161_p + pi_c</t>
  </si>
  <si>
    <t>MNXR69649</t>
  </si>
  <si>
    <t>atp_c + h2o_c + pe180_c --&gt; adp_c + h_c + pe180_p + pi_c</t>
  </si>
  <si>
    <t>MNXR4148</t>
  </si>
  <si>
    <t>atp_c + h2o_c + pe181_c --&gt; adp_c + h_c + pe181_p + pi_c</t>
  </si>
  <si>
    <t>MNXR69665</t>
  </si>
  <si>
    <t>atp_c + h2o_c + pg120_c --&gt; adp_c + h_c + pg120_p + pi_c</t>
  </si>
  <si>
    <t>MNXR69666</t>
  </si>
  <si>
    <t>atp_c + h2o_c + pg140_c --&gt; adp_c + h_c + pg140_p + pi_c</t>
  </si>
  <si>
    <t>MNXR4178</t>
  </si>
  <si>
    <t>atp_c + h2o_c + pg141_c --&gt; adp_c + h_c + pg141_p + pi_c</t>
  </si>
  <si>
    <t>MNXR69667</t>
  </si>
  <si>
    <t>atp_c + h2o_c + pg160_c --&gt; adp_c + h_c + pg160_p + pi_c</t>
  </si>
  <si>
    <t>MNXR69668</t>
  </si>
  <si>
    <t>atp_c + h2o_c + pg161_c --&gt; adp_c + h_c + pg161_p + pi_c</t>
  </si>
  <si>
    <t>MNXR69669</t>
  </si>
  <si>
    <t>atp_c + h2o_c + pg180_c --&gt; adp_c + h_c + pg180_p + pi_c</t>
  </si>
  <si>
    <t>MNXR69670</t>
  </si>
  <si>
    <t>atp_c + h2o_c + pg181_c --&gt; adp_c + h_c + pg181_p + pi_c</t>
  </si>
  <si>
    <t>MNXR69673</t>
  </si>
  <si>
    <t>atp_c + h2o_c + pgp120_c --&gt; adp_c + h_c + pgp120_p + pi_c</t>
  </si>
  <si>
    <t>MNXR4198</t>
  </si>
  <si>
    <t>atp_c + h2o_c + pgp140_c --&gt; adp_c + h_c + pgp140_p + pi_c</t>
  </si>
  <si>
    <t>MNXR4199</t>
  </si>
  <si>
    <t>atp_c + h2o_c + pgp141_c --&gt; adp_c + h_c + pgp141_p + pi_c</t>
  </si>
  <si>
    <t>MNXR69676</t>
  </si>
  <si>
    <t>atp_c + h2o_c + pgp160_c --&gt; adp_c + h_c + pgp160_p + pi_c</t>
  </si>
  <si>
    <t>MNXR69677</t>
  </si>
  <si>
    <t>atp_c + h2o_c + pgp161_c --&gt; adp_c + h_c + pgp161_p + pi_c</t>
  </si>
  <si>
    <t>MNXR69678</t>
  </si>
  <si>
    <t>atp_c + h2o_c + pgp180_c --&gt; adp_c + h_c + pgp180_p + pi_c</t>
  </si>
  <si>
    <t>MNXR69679</t>
  </si>
  <si>
    <t>atp_c + h2o_c + pgp181_c --&gt; adp_c + h_c + pgp181_p + pi_c</t>
  </si>
  <si>
    <t>atp_c + h2o_c + kdo2lipid4_PS_c --&gt; adp_c + h_c + kdo2lipid4_PS_p + pi_c</t>
  </si>
  <si>
    <t>atp_c + h2o_c + lipaPisci_c --&gt; adp_c + h_c + lipaPisci_p + pi_c</t>
  </si>
  <si>
    <t>MNXR84092</t>
  </si>
  <si>
    <t>2.5.1.72</t>
  </si>
  <si>
    <t>dhap_c + iasp_c --&gt; 2.0 h2o_c + pi_c + quln_c</t>
  </si>
  <si>
    <t>PSLF89_RS08110</t>
  </si>
  <si>
    <t>KW89_RS07360</t>
  </si>
  <si>
    <t>KW89_1468</t>
  </si>
  <si>
    <t>MNXR81772</t>
  </si>
  <si>
    <t>6.1.1.23</t>
  </si>
  <si>
    <t>asp__L_c + atp_c + trnaasp_c --&gt; amp_c + asptrna_c + ppi_c</t>
  </si>
  <si>
    <t>PSLF89_RS08115</t>
  </si>
  <si>
    <t>KW89_RS07355</t>
  </si>
  <si>
    <t>KW89_1467</t>
  </si>
  <si>
    <t>MNXR4870</t>
  </si>
  <si>
    <t>h_p + so4_p --&gt; h_c + so4_c</t>
  </si>
  <si>
    <t>PSLF89_RS08220</t>
  </si>
  <si>
    <t>MNXR55176</t>
  </si>
  <si>
    <t>6.1.1.16</t>
  </si>
  <si>
    <t>atp_c + cys__L_c + trnacys_c --&gt; amp_c + cystrna_c + ppi_c</t>
  </si>
  <si>
    <t>PSLF89_RS08535</t>
  </si>
  <si>
    <t>KW89_RS08090</t>
  </si>
  <si>
    <t>KW89_1618</t>
  </si>
  <si>
    <t>MNXR84405</t>
  </si>
  <si>
    <t>h2o_c + u23ga_c --&gt; 2.0 h_c + lipidX_c + ump_c</t>
  </si>
  <si>
    <t>PSLF89_RS08545</t>
  </si>
  <si>
    <t>KW89_RS08100</t>
  </si>
  <si>
    <t>KW89_1620</t>
  </si>
  <si>
    <t>MNXR81778</t>
  </si>
  <si>
    <t>aso4_c + 2.0 gthrd_c --&gt; aso3_c + gthox_c + h2o_c</t>
  </si>
  <si>
    <t>PSLF89_RS08625</t>
  </si>
  <si>
    <t>KW89_RS06500</t>
  </si>
  <si>
    <t>KW89_1292</t>
  </si>
  <si>
    <t>2.0 h_c + 2.0 o2s_c --&gt; h2o2_c + o2_c</t>
  </si>
  <si>
    <t>PSLF89_RS08945</t>
  </si>
  <si>
    <t>KW89_RS08460</t>
  </si>
  <si>
    <t>KW89_1693</t>
  </si>
  <si>
    <t>MNXR1873</t>
  </si>
  <si>
    <t>4.2.1.17</t>
  </si>
  <si>
    <t>PSLF89_RS08970</t>
  </si>
  <si>
    <t>KW89_RS08485</t>
  </si>
  <si>
    <t>KW89_1699</t>
  </si>
  <si>
    <t>MNXR81478</t>
  </si>
  <si>
    <t>1.3.99.3</t>
  </si>
  <si>
    <t>btcoa_c + fad_c &lt;=&gt; b2coa_c + fadh2_c</t>
  </si>
  <si>
    <t>PSLF89_RS08995</t>
  </si>
  <si>
    <t>KW89_RS08520</t>
  </si>
  <si>
    <t>KW89_1706</t>
  </si>
  <si>
    <t>MNXR81479</t>
  </si>
  <si>
    <t>MNXR81480</t>
  </si>
  <si>
    <t>fad_c + occoa_c &lt;=&gt; fadh2_c + oc2coa_c</t>
  </si>
  <si>
    <t>MNXR81474</t>
  </si>
  <si>
    <t>MNXR81475</t>
  </si>
  <si>
    <t>ddcacoa_c + fad_c &lt;=&gt; dd2coa_c + fadh2_c</t>
  </si>
  <si>
    <t>MNXR81476</t>
  </si>
  <si>
    <t>MNXR81477</t>
  </si>
  <si>
    <t>fad_c + pmtcoa_c &lt;=&gt; fadh2_c + hdd2coa_c</t>
  </si>
  <si>
    <t>MNXR81483</t>
  </si>
  <si>
    <t>MNXR69942</t>
  </si>
  <si>
    <t>5.3.3.8</t>
  </si>
  <si>
    <t>PSLF89_RS09005</t>
  </si>
  <si>
    <t>MNXR69222</t>
  </si>
  <si>
    <t>MNXR80399</t>
  </si>
  <si>
    <t>OHBUTYRYL-COA-EPIM-RXN</t>
  </si>
  <si>
    <t>MNXR65646</t>
  </si>
  <si>
    <t>5.1.2.3</t>
  </si>
  <si>
    <t>3-hydroxybutyryl-CoA epimerase</t>
  </si>
  <si>
    <t>3hbcoa__R_c &lt;=&gt; 3hbcoa_c</t>
  </si>
  <si>
    <t>PSLF89_RS09005 or  PSLF89_RS05500</t>
  </si>
  <si>
    <t>PSLF89_2457 or  PSLF89_1680</t>
  </si>
  <si>
    <t>MNXR81576</t>
  </si>
  <si>
    <t>3.5.3.12</t>
  </si>
  <si>
    <t>agm_c + h2o_c --&gt; Ncbmpts_c + h_c + nh4_c</t>
  </si>
  <si>
    <t>PSLF89_RS09065</t>
  </si>
  <si>
    <t>KW89_RS08585</t>
  </si>
  <si>
    <t>KW89_1719</t>
  </si>
  <si>
    <t>MNXR81879</t>
  </si>
  <si>
    <t>Ncbmpts_c + 2.0 h2o_c + 2.0 h_c --&gt; hco3_c + nh4_c + ptrc_c</t>
  </si>
  <si>
    <t>PSLF89_RS09070</t>
  </si>
  <si>
    <t>KW89_RS08590</t>
  </si>
  <si>
    <t>KW89_1720</t>
  </si>
  <si>
    <t>MNXR82166</t>
  </si>
  <si>
    <t>3.5.4.13</t>
  </si>
  <si>
    <t>dctp_c + h2o_c + h_c --&gt; dutp_c + nh4_c</t>
  </si>
  <si>
    <t>PSLF89_RS09115</t>
  </si>
  <si>
    <t>KW89_RS08670 or KW89_RS04430</t>
  </si>
  <si>
    <t>KW89_1735 or KW89_869</t>
  </si>
  <si>
    <t>MNXR26389</t>
  </si>
  <si>
    <t>h2o_c + udcpdp_c --&gt; h_c + pi_c + udcpp_c</t>
  </si>
  <si>
    <t>PSLF89_RS09125</t>
  </si>
  <si>
    <t>KW89_RS08680</t>
  </si>
  <si>
    <t>KW89_1737</t>
  </si>
  <si>
    <t>h2o_p + udcpdp_p --&gt; h_p + pi_p + udcpp_p</t>
  </si>
  <si>
    <t>MNXR4486</t>
  </si>
  <si>
    <t>3.1.3.3</t>
  </si>
  <si>
    <t>h2o_c + pser__L_c --&gt; pi_c + ser__L_c</t>
  </si>
  <si>
    <t>PSLF89_RS09310</t>
  </si>
  <si>
    <t>KW89_RS09810</t>
  </si>
  <si>
    <t>KW89_1973</t>
  </si>
  <si>
    <t>MNXR4184</t>
  </si>
  <si>
    <t>1.1.1.95</t>
  </si>
  <si>
    <t>3pg_c + nad_c --&gt; 3php_c + h_c + nadh_c</t>
  </si>
  <si>
    <t>PSLF89_RS09315</t>
  </si>
  <si>
    <t>KW89_RS09815</t>
  </si>
  <si>
    <t>KW89_1974</t>
  </si>
  <si>
    <t>MNXR410</t>
  </si>
  <si>
    <t>1.3.99.2</t>
  </si>
  <si>
    <t>b2coa_c + h_c + nadh_c --&gt; btcoa_c + nad_c</t>
  </si>
  <si>
    <t>PSLF89_RS09395</t>
  </si>
  <si>
    <t>KW89_RS09850</t>
  </si>
  <si>
    <t>KW89_1982</t>
  </si>
  <si>
    <t>MNXR413</t>
  </si>
  <si>
    <t>1.3.1.44</t>
  </si>
  <si>
    <t>h_c + hx2coa_c + nadh_c --&gt; hxcoa_c + nad_c</t>
  </si>
  <si>
    <t>MNXR55960</t>
  </si>
  <si>
    <t>2.5.1.3</t>
  </si>
  <si>
    <t>2mahmp_c + 4mpetz_c + h_c --&gt; ppi_c + thmmp_c</t>
  </si>
  <si>
    <t>PSLF89_RS09540</t>
  </si>
  <si>
    <t>KW89_RS06210</t>
  </si>
  <si>
    <t>KW89_1232</t>
  </si>
  <si>
    <t>MNXR82146</t>
  </si>
  <si>
    <t>1.4.3.3</t>
  </si>
  <si>
    <t>ala__D_c + h2o_c + o2_c --&gt; h2o2_c + nh4_c + pyr_c</t>
  </si>
  <si>
    <t>PSLF89_RS09550</t>
  </si>
  <si>
    <t>KW89_RS06200</t>
  </si>
  <si>
    <t>KW89_1230</t>
  </si>
  <si>
    <t>MNXR83042</t>
  </si>
  <si>
    <t>gly_c + h2o_c + o2_c --&gt; glx_c + h2o2_c + nh4_c</t>
  </si>
  <si>
    <t>RXN_12614</t>
  </si>
  <si>
    <t>RXN-12614</t>
  </si>
  <si>
    <t>MNXR76933</t>
  </si>
  <si>
    <t>glycine oxidase</t>
  </si>
  <si>
    <t>gly_c + o2_c --&gt; CPD__12279_c + h2o2_c + h_c</t>
  </si>
  <si>
    <t>MNXR359</t>
  </si>
  <si>
    <t>6.2.1.13</t>
  </si>
  <si>
    <t>atp_c + coa_c + ppa_c --&gt; adp_c + pi_c + ppcoa_c</t>
  </si>
  <si>
    <t>PSLF89_RS09555</t>
  </si>
  <si>
    <t>KW89_RS06195</t>
  </si>
  <si>
    <t>KW89_1229</t>
  </si>
  <si>
    <t>MNXR453</t>
  </si>
  <si>
    <t>6.2.1.1</t>
  </si>
  <si>
    <t>ac_c + atp_c + coa_c --&gt; accoa_c + amp_c + ppi_c</t>
  </si>
  <si>
    <t>MNXR81764</t>
  </si>
  <si>
    <t>PSLF89_RS09675</t>
  </si>
  <si>
    <t>KW89_RS06070</t>
  </si>
  <si>
    <t>KW89_1204</t>
  </si>
  <si>
    <t>MNXR81766</t>
  </si>
  <si>
    <t>1.5.99</t>
  </si>
  <si>
    <t>asp__L_c + fum_c --&gt; h_c + iasp_c + succ_c</t>
  </si>
  <si>
    <t>MNXR81767</t>
  </si>
  <si>
    <t>1.4.3.16</t>
  </si>
  <si>
    <t>asp__L_c + o2_c --&gt; h2o2_c + h_c + iasp_c</t>
  </si>
  <si>
    <t>MNXR1594</t>
  </si>
  <si>
    <t>4.2.3.4</t>
  </si>
  <si>
    <t>PSLF89_RS09845</t>
  </si>
  <si>
    <t>KW89_RS05935</t>
  </si>
  <si>
    <t>KW89_1177</t>
  </si>
  <si>
    <t>MNXR1160</t>
  </si>
  <si>
    <t>4.2.3.5</t>
  </si>
  <si>
    <t>3psme_c --&gt; chor_c + pi_c</t>
  </si>
  <si>
    <t>PSLF89_RS09850</t>
  </si>
  <si>
    <t>KW89_RS05930</t>
  </si>
  <si>
    <t>KW89_1176</t>
  </si>
  <si>
    <t>MNXR4464</t>
  </si>
  <si>
    <t>2.5.1.19</t>
  </si>
  <si>
    <t>pep_c + skm5p_c &lt;=&gt; 3psme_c + pi_c</t>
  </si>
  <si>
    <t>PSLF89_RS09860</t>
  </si>
  <si>
    <t>KW89_RS05920</t>
  </si>
  <si>
    <t>KW89_1174</t>
  </si>
  <si>
    <t>MNXR1159</t>
  </si>
  <si>
    <t>5.4.99.5</t>
  </si>
  <si>
    <t>PSLF89_RS09865</t>
  </si>
  <si>
    <t>KW89_RS05915</t>
  </si>
  <si>
    <t>KW89_1173</t>
  </si>
  <si>
    <t>MNXR4404</t>
  </si>
  <si>
    <t>4.2.1.91</t>
  </si>
  <si>
    <t>h_c + pphn_c --&gt; co2_c + h2o_c + phpyr_c</t>
  </si>
  <si>
    <t>MNXR68487</t>
  </si>
  <si>
    <t>PSLF89_RS09890</t>
  </si>
  <si>
    <t>KW89_RS05850</t>
  </si>
  <si>
    <t>KW89_1156</t>
  </si>
  <si>
    <t>MNXR31518</t>
  </si>
  <si>
    <t>PSLF89_RS09965</t>
  </si>
  <si>
    <t>KW89_RS05810</t>
  </si>
  <si>
    <t>KW89_1148</t>
  </si>
  <si>
    <t>MNXR2688</t>
  </si>
  <si>
    <t>MNXR31729</t>
  </si>
  <si>
    <t>1.1.1.42</t>
  </si>
  <si>
    <t>icit_c + nadp_c &lt;=&gt; akg_c + co2_c + nadph_c</t>
  </si>
  <si>
    <t>PSLF89_RS10030</t>
  </si>
  <si>
    <t>KW89_RS09985</t>
  </si>
  <si>
    <t>KW89_2009</t>
  </si>
  <si>
    <t>MNXR55238</t>
  </si>
  <si>
    <t>2.5.1.1</t>
  </si>
  <si>
    <t>dmpp_c + ipdp_c --&gt; grdp_c + ppi_c</t>
  </si>
  <si>
    <t>PSLF89_RS10050</t>
  </si>
  <si>
    <t>KW89_RS10005</t>
  </si>
  <si>
    <t>KW89_2013</t>
  </si>
  <si>
    <t>MNXR69185</t>
  </si>
  <si>
    <t>2.5.1.10</t>
  </si>
  <si>
    <t>grdp_c + ipdp_c --&gt; frdp_c + ppi_c</t>
  </si>
  <si>
    <t>MNXR2834</t>
  </si>
  <si>
    <t>3.5.4.16</t>
  </si>
  <si>
    <t>gtp_c + h2o_c --&gt; ahdt_c + for_c + h_c</t>
  </si>
  <si>
    <t>PSLF89_RS10055</t>
  </si>
  <si>
    <t>KW89_RS10010</t>
  </si>
  <si>
    <t>KW89_2014</t>
  </si>
  <si>
    <t>TAUDO</t>
  </si>
  <si>
    <t>RXN0-299</t>
  </si>
  <si>
    <t>MNXR69939</t>
  </si>
  <si>
    <t>1.14.11.17</t>
  </si>
  <si>
    <t>Taurine dioxygenase</t>
  </si>
  <si>
    <t>akg_c + o2_c + taur_c --&gt; aacald_c + co2_c + h_c + so3_c + succ_c</t>
  </si>
  <si>
    <t>PSLF89_RS10190</t>
  </si>
  <si>
    <t>PSLF89_2712</t>
  </si>
  <si>
    <t>KW89_RS10060</t>
  </si>
  <si>
    <t>KW89_2024</t>
  </si>
  <si>
    <t>MNXR55744</t>
  </si>
  <si>
    <t>nadp_c + q8h2_c --&gt; h_c + nadph_c + q8_c</t>
  </si>
  <si>
    <t>PSLF89_RS10245</t>
  </si>
  <si>
    <t>KW89_RS10095</t>
  </si>
  <si>
    <t>KW89_2030</t>
  </si>
  <si>
    <t>MNXR84138</t>
  </si>
  <si>
    <t>atp_c + fadh2_c + 2.0 fe2_c + h2o_c + sufbcd_c + 2.0 sufsesh_c --&gt; adp_c + fad_c + 7.0 h_c + pi_c + sufbcd_2fe2s_c + 2.0 sufse_c</t>
  </si>
  <si>
    <t>PSLF89_RS10520 and PSLF89_RS07530 and PSLF89_RS07535 and PSLF89_RS07540 and PSLF89_RS07545</t>
  </si>
  <si>
    <t>(KW89_RS10275 and KW89_RS07215 and KW89_RS07220 and KW89_RS07225 and KW89_RS07230)</t>
  </si>
  <si>
    <t>(KW89_2066 and KW89_1437 and KW89_1438 and KW89_1439 and KW89_1440)</t>
  </si>
  <si>
    <t>MNXR84139</t>
  </si>
  <si>
    <t>atp_c + fadh2_c + 2.0 fe2_c + h2o_c + sufbcd_2fe2s_c + 2.0 sufsesh_c --&gt; adp_c + fad_c + 7.0 h_c + pi_c + sufbcd_2fe2s2_c + 2.0 sufse_c</t>
  </si>
  <si>
    <t>MNXR3785</t>
  </si>
  <si>
    <t>PSLF89_RS10605</t>
  </si>
  <si>
    <t>KW89_RS10350</t>
  </si>
  <si>
    <t>KW89_2082</t>
  </si>
  <si>
    <t>MNXR82979</t>
  </si>
  <si>
    <t>1.4.1.4</t>
  </si>
  <si>
    <t>glu__L_c + h2o_c + nad_c &lt;=&gt; akg_c + h_c + nadh_c + nh4_c</t>
  </si>
  <si>
    <t>PSLF89_RS10610</t>
  </si>
  <si>
    <t>KW89_RS10355</t>
  </si>
  <si>
    <t>KW89_2083</t>
  </si>
  <si>
    <t>MNXR8748</t>
  </si>
  <si>
    <t>1.7.1.13</t>
  </si>
  <si>
    <t>3.0 h_c + 2.0 nadph_c + preq0_c --&gt; 2.0 nadp_c + preq1_c</t>
  </si>
  <si>
    <t>PSLF89_RS10670</t>
  </si>
  <si>
    <t>KW89_RS10475</t>
  </si>
  <si>
    <t>KW89_2105</t>
  </si>
  <si>
    <t>MNXR83276</t>
  </si>
  <si>
    <t>5.3.1.8</t>
  </si>
  <si>
    <t>PSLF89_RS10675</t>
  </si>
  <si>
    <t>PSLF89_2820</t>
  </si>
  <si>
    <t>HEX7</t>
  </si>
  <si>
    <t>FRUCTOKINASE-RXN</t>
  </si>
  <si>
    <t>MNXR79250</t>
  </si>
  <si>
    <t>2.7.1.4</t>
  </si>
  <si>
    <t>hexokinase (D-fructose:ATP)</t>
  </si>
  <si>
    <t>atp_c + fru_c --&gt; adp_c + f6p_c + h_c</t>
  </si>
  <si>
    <t>PSLF89_RS10680</t>
  </si>
  <si>
    <t>PSLF89_2821</t>
  </si>
  <si>
    <t>KW89_RS10485</t>
  </si>
  <si>
    <t>KW89_2107</t>
  </si>
  <si>
    <t>MNXR84149</t>
  </si>
  <si>
    <t>3.5.3.23</t>
  </si>
  <si>
    <t>2.0 h2o_c + 2.0 h_c + sucarg_c --&gt; co2_c + 2.0 nh4_c + sucorn_c</t>
  </si>
  <si>
    <t>PSLF89_RS10775</t>
  </si>
  <si>
    <t>KW89_RS10570</t>
  </si>
  <si>
    <t>KW89_2124</t>
  </si>
  <si>
    <t>MNXR4831</t>
  </si>
  <si>
    <t>1.2.1.71</t>
  </si>
  <si>
    <t>h2o_c + nad_c + sucgsa_c --&gt; 2.0 h_c + nadh_c + sucglu_c</t>
  </si>
  <si>
    <t>PSLF89_RS10780</t>
  </si>
  <si>
    <t>KW89_RS10575</t>
  </si>
  <si>
    <t>KW89_2125</t>
  </si>
  <si>
    <t>MNXR879</t>
  </si>
  <si>
    <t>2.3.1.109</t>
  </si>
  <si>
    <t>arg__L_c + succoa_c --&gt; coa_c + h_c + sucarg_c</t>
  </si>
  <si>
    <t>PSLF89_RS10785</t>
  </si>
  <si>
    <t>KW89_RS10580</t>
  </si>
  <si>
    <t>KW89_2126</t>
  </si>
  <si>
    <t>MNXR68689</t>
  </si>
  <si>
    <t>2.7.4.8</t>
  </si>
  <si>
    <t>atp_c + dgmp_c &lt;=&gt; adp_c + dgdp_c</t>
  </si>
  <si>
    <t>PSLF89_RS10810</t>
  </si>
  <si>
    <t>KW89_RS10605</t>
  </si>
  <si>
    <t>KW89_2131</t>
  </si>
  <si>
    <t>MNXR69138</t>
  </si>
  <si>
    <t>atp_c + gmp_c &lt;=&gt; adp_c + gdp_c</t>
  </si>
  <si>
    <t>MNXR78000</t>
  </si>
  <si>
    <t>3.1.7.2</t>
  </si>
  <si>
    <t>gdptp_c + h2o_c --&gt; gtp_c + ppi_c</t>
  </si>
  <si>
    <t>PSLF89_RS10820</t>
  </si>
  <si>
    <t>KW89_RS10615</t>
  </si>
  <si>
    <t>KW89_2133</t>
  </si>
  <si>
    <t>MNXR69771</t>
  </si>
  <si>
    <t>h2o_c + ppgpp_c --&gt; gdp_c + ppi_c</t>
  </si>
  <si>
    <t>MNXR69991</t>
  </si>
  <si>
    <t>2.7.4.16</t>
  </si>
  <si>
    <t>atp_c + thmmp_c --&gt; adp_c + thmpp_c</t>
  </si>
  <si>
    <t>PSLF89_RS10910</t>
  </si>
  <si>
    <t>KW89_RS10725</t>
  </si>
  <si>
    <t>KW89_2159</t>
  </si>
  <si>
    <t>MNXR84099</t>
  </si>
  <si>
    <t>2.5.1.9</t>
  </si>
  <si>
    <t>PSLF89_RS10920</t>
  </si>
  <si>
    <t>KW89_RS10735</t>
  </si>
  <si>
    <t>KW89_2161</t>
  </si>
  <si>
    <t>MNXR26412</t>
  </si>
  <si>
    <t>4.1.99.12</t>
  </si>
  <si>
    <t>PSLF89_RS10925</t>
  </si>
  <si>
    <t>KW89_RS10740</t>
  </si>
  <si>
    <t>KW89_2162</t>
  </si>
  <si>
    <t>MNXR745</t>
  </si>
  <si>
    <t>1.1.1.193</t>
  </si>
  <si>
    <t>5apru_c + h_c + nadph_c --&gt; 5aprbu_c + nadp_c</t>
  </si>
  <si>
    <t>PSLF89_RS10935</t>
  </si>
  <si>
    <t>KW89_RS10750</t>
  </si>
  <si>
    <t>KW89_2164</t>
  </si>
  <si>
    <t>MNXR82287</t>
  </si>
  <si>
    <t>3.5.4.26</t>
  </si>
  <si>
    <t>25drapp_c + h2o_c + h_c --&gt; 5apru_c + nh4_c</t>
  </si>
  <si>
    <t>MNXR2619</t>
  </si>
  <si>
    <t>2.1.2.1</t>
  </si>
  <si>
    <t>PSLF89_RS10945</t>
  </si>
  <si>
    <t>KW89_RS10760</t>
  </si>
  <si>
    <t>KW89_2166</t>
  </si>
  <si>
    <t>MNXR2272</t>
  </si>
  <si>
    <t>h2o_c + methf_c --&gt; 5fthf_c + h_c</t>
  </si>
  <si>
    <t>LPLIPAL1A120pp</t>
  </si>
  <si>
    <t>MNXR3269</t>
  </si>
  <si>
    <t>Lysophospholipase L1 (2-acylglycerophosphotidate, n-C12:0) (periplasm)</t>
  </si>
  <si>
    <t>1ddecg3p_p + h2o_p --&gt; ddca_p + glyc3p_p + h_p</t>
  </si>
  <si>
    <t>PSLF89_RS10990</t>
  </si>
  <si>
    <t>PSLF89_2886</t>
  </si>
  <si>
    <t>LPLIPAL1A140pp</t>
  </si>
  <si>
    <t>MNXR3270</t>
  </si>
  <si>
    <t>Lysophospholipase L1 (2-acylglycerophosphotidate, n-C14:0) (periplasm)</t>
  </si>
  <si>
    <t>1tdecg3p_p + h2o_p --&gt; glyc3p_p + h_p + ttdca_p</t>
  </si>
  <si>
    <t>LPLIPAL1A141pp</t>
  </si>
  <si>
    <t>MNXR69333</t>
  </si>
  <si>
    <t>Lysophospholipase L1 (2-acylglycerophosphotidate, n-C14:1) (periplasm)</t>
  </si>
  <si>
    <t>1tdec7eg3p_p + h2o_p --&gt; glyc3p_p + h_p + ttdcea_p</t>
  </si>
  <si>
    <t>LPLIPAL1A160pp</t>
  </si>
  <si>
    <t>MNXR69334</t>
  </si>
  <si>
    <t>Lysophospholipase L1 (2-acylglycerophosphotidate, n-C16:0) (periplasm)</t>
  </si>
  <si>
    <t>1hdecg3p_p + h2o_p --&gt; glyc3p_p + h_p + hdca_p</t>
  </si>
  <si>
    <t>LPLIPAL1A161pp</t>
  </si>
  <si>
    <t>MNXR69335</t>
  </si>
  <si>
    <t>Lysophospholipase L1 (2-acylglycerophosphotidate, n-C16:1) (periplasm)</t>
  </si>
  <si>
    <t>1hdec9eg3p_p + h2o_p --&gt; glyc3p_p + h_p + hdcea_p</t>
  </si>
  <si>
    <t>LPLIPAL1A180pp</t>
  </si>
  <si>
    <t>MNXR69336</t>
  </si>
  <si>
    <t>Lysophospholipase L1 (2-acylglycerophosphotidate, n-C18:0) (periplasm)</t>
  </si>
  <si>
    <t>1odecg3p_p + h2o_p --&gt; glyc3p_p + h_p + ocdca_p</t>
  </si>
  <si>
    <t>LPLIPAL1A181pp</t>
  </si>
  <si>
    <t>MNXR83221</t>
  </si>
  <si>
    <t>Lysophospholipase L1 (2-acylglycerophosphotidate, n-C18:1) (periplasm)</t>
  </si>
  <si>
    <t>1odec11eg3p_p + h2o_p --&gt; glyc3p_p + h_p + ocdcea_p</t>
  </si>
  <si>
    <t>LPLIPAL1E120pp</t>
  </si>
  <si>
    <t>MNXR69338</t>
  </si>
  <si>
    <t>Lysophospholipase L1 (2-acylglycerophosphoethanolamine, n-C12:0) (periplasm)</t>
  </si>
  <si>
    <t>1agpe120_p + h2o_p --&gt; ddca_p + g3pe_p + h_p</t>
  </si>
  <si>
    <t>LPLIPAL1E140pp</t>
  </si>
  <si>
    <t>MNXR69339</t>
  </si>
  <si>
    <t>Lysophospholipase L1 (2-acylglycerophosphoethanolamine, n-C14:0) (periplasm)</t>
  </si>
  <si>
    <t>1agpe140_p + h2o_p --&gt; g3pe_p + h_p + ttdca_p</t>
  </si>
  <si>
    <t>LPLIPAL1E141pp</t>
  </si>
  <si>
    <t>MNXR69340</t>
  </si>
  <si>
    <t>Lysophospholipase L1 (2-acylglycerophosphoethanolamine, n-C14:1) (periplasm)</t>
  </si>
  <si>
    <t>1agpe141_p + h2o_p --&gt; g3pe_p + h_p + ttdcea_p</t>
  </si>
  <si>
    <t>LPLIPAL1E160pp</t>
  </si>
  <si>
    <t>MNXR69341</t>
  </si>
  <si>
    <t>Lysophospholipase L1 (2-acylglycerophosphoethanolamine, n-C16:0) (periplasm)</t>
  </si>
  <si>
    <t>1agpe160_p + h2o_p --&gt; g3pe_p + h_p + hdca_p</t>
  </si>
  <si>
    <t>LPLIPAL1E161pp</t>
  </si>
  <si>
    <t>MNXR3280</t>
  </si>
  <si>
    <t>Lysophospholipase L1 (2-acylglycerophosphoethanolamine, n-C16:1) (periplasm)</t>
  </si>
  <si>
    <t>1agpe161_p + h2o_p --&gt; g3pe_p + h_p + hdcea_p</t>
  </si>
  <si>
    <t>LPLIPAL1E180pp</t>
  </si>
  <si>
    <t>MNXR69342</t>
  </si>
  <si>
    <t>Lysophospholipase L1 (2-acylglycerophosphoethanolamine, n-C18:0) (periplasm)</t>
  </si>
  <si>
    <t>1agpe180_p + h2o_p --&gt; g3pe_p + h_p + ocdca_p</t>
  </si>
  <si>
    <t>LPLIPAL1E181pp</t>
  </si>
  <si>
    <t>MNXR3282</t>
  </si>
  <si>
    <t>Lysophospholipase L1 (2-acylglycerophosphoethanolamine, n-C18:1) (periplasm)</t>
  </si>
  <si>
    <t>1agpe181_p + h2o_p --&gt; g3pe_p + h_p + ocdcea_p</t>
  </si>
  <si>
    <t>LPLIPAL1G120pp</t>
  </si>
  <si>
    <t>MNXR69344</t>
  </si>
  <si>
    <t>Lysophospholipase L1 (2-acylglycerophosphoglycerol, n-C12:0) (periplasm)</t>
  </si>
  <si>
    <t>1agpg120_p + h2o_p --&gt; ddca_p + g3pg_p + h_p</t>
  </si>
  <si>
    <t>LPLIPAL1G140pp</t>
  </si>
  <si>
    <t>MNXR3284</t>
  </si>
  <si>
    <t>Lysophospholipase L1 (2-acylglycerophosphoglycerol, n-C14:0) (periplasm)</t>
  </si>
  <si>
    <t>1agpg140_p + h2o_p --&gt; g3pg_p + h_p + ttdca_p</t>
  </si>
  <si>
    <t>LPLIPAL1G141pp</t>
  </si>
  <si>
    <t>MNXR83222</t>
  </si>
  <si>
    <t>Lysophospholipase L1 (2-acylglycerophosphoglycerol, n-C14:1) (periplasm)</t>
  </si>
  <si>
    <t>1agpg141_p + h2o_p --&gt; g3pg_p + h_p + ttdcea_p</t>
  </si>
  <si>
    <t>LPLIPAL1G160pp</t>
  </si>
  <si>
    <t>MNXR3286</t>
  </si>
  <si>
    <t>Lysophospholipase L1 (2-acylglycerophosphoglycerol, n-C16:0) (periplasm)</t>
  </si>
  <si>
    <t>1agpg160_p + h2o_p --&gt; g3pg_p + h_p + hdca_p</t>
  </si>
  <si>
    <t>LPLIPAL1G161pp</t>
  </si>
  <si>
    <t>MNXR3287</t>
  </si>
  <si>
    <t>Lysophospholipase L1 (2-acylglycerophosphoglycerol, n-C16:1) (periplasm)</t>
  </si>
  <si>
    <t>1agpg161_p + h2o_p --&gt; g3pg_p + h_p + hdcea_p</t>
  </si>
  <si>
    <t>LPLIPAL1G180pp</t>
  </si>
  <si>
    <t>MNXR3288</t>
  </si>
  <si>
    <t>Lysophospholipase L1 (2-acylglycerophosphoglycerol, n-C18:0) (periplasm)</t>
  </si>
  <si>
    <t>1agpg180_p + h2o_p --&gt; g3pg_p + h_p + ocdca_p</t>
  </si>
  <si>
    <t>LPLIPAL1G181pp</t>
  </si>
  <si>
    <t>MNXR83223</t>
  </si>
  <si>
    <t>Lysophospholipase L1 (2-acylglycerophosphoglycerol, n-C18:1) (periplasm)</t>
  </si>
  <si>
    <t>1agpg181_p + h2o_p --&gt; g3pg_p + h_p + ocdcea_p</t>
  </si>
  <si>
    <t>MNXR68619</t>
  </si>
  <si>
    <t>2.7.4.25</t>
  </si>
  <si>
    <t>atp_c + cmp_c &lt;=&gt; adp_c + cdp_c</t>
  </si>
  <si>
    <t>PSLF89_RS11015</t>
  </si>
  <si>
    <t>KW89_RS10820</t>
  </si>
  <si>
    <t>KW89_2178</t>
  </si>
  <si>
    <t>MNXR68625</t>
  </si>
  <si>
    <t>atp_c + dcmp_c &lt;=&gt; adp_c + dcdp_c</t>
  </si>
  <si>
    <t>MNXR32039</t>
  </si>
  <si>
    <t>2.6.1.52</t>
  </si>
  <si>
    <t>glu__L_c + ohpb_c &lt;=&gt; akg_c + phthr_c</t>
  </si>
  <si>
    <t>PSLF89_RS11020</t>
  </si>
  <si>
    <t>KW89_RS10825</t>
  </si>
  <si>
    <t>KW89_2179</t>
  </si>
  <si>
    <t>MNXR32268</t>
  </si>
  <si>
    <t>3php_c + glu__L_c --&gt; akg_c + pser__L_c</t>
  </si>
  <si>
    <t>MNXR1632</t>
  </si>
  <si>
    <t>2.1.1.64</t>
  </si>
  <si>
    <t>2omhmbl_c + amet_c --&gt; ahcys_c + h_c + q8h2_c</t>
  </si>
  <si>
    <t>PSLF89_RS11040</t>
  </si>
  <si>
    <t>KW89_RS10870</t>
  </si>
  <si>
    <t>KW89_2188</t>
  </si>
  <si>
    <t>MNXR3953</t>
  </si>
  <si>
    <t>2.1.1.222</t>
  </si>
  <si>
    <t>2ohph_c + amet_c --&gt; 2omph_c + ahcys_c + h_c</t>
  </si>
  <si>
    <t>MNXR4193</t>
  </si>
  <si>
    <t>3.1.3.18</t>
  </si>
  <si>
    <t>2pglyc_c + h2o_c --&gt; glyclt_c + pi_c</t>
  </si>
  <si>
    <t>PSLF89_RS11045</t>
  </si>
  <si>
    <t>KW89_RS10875</t>
  </si>
  <si>
    <t>KW89_2189</t>
  </si>
  <si>
    <t>MNXR853</t>
  </si>
  <si>
    <t>3.6.3.16</t>
  </si>
  <si>
    <t>aso3_c + atp_c + h2o_c --&gt; adp_c + aso3_p + h_c + pi_c</t>
  </si>
  <si>
    <t>PSLF89_RS11060</t>
  </si>
  <si>
    <t>KW89_RS10895</t>
  </si>
  <si>
    <t>KW89_2193</t>
  </si>
  <si>
    <t>MNXR856</t>
  </si>
  <si>
    <t>2.1.3.2</t>
  </si>
  <si>
    <t>asp__L_c + cbp_c --&gt; cbasp_c + h_c + pi_c</t>
  </si>
  <si>
    <t>PSLF89_RS11100</t>
  </si>
  <si>
    <t>KW89_RS10950</t>
  </si>
  <si>
    <t>KW89_2204</t>
  </si>
  <si>
    <t>MNXR69599</t>
  </si>
  <si>
    <t>2.4.2.10</t>
  </si>
  <si>
    <t>PSLF89_RS11105</t>
  </si>
  <si>
    <t>KW89_RS10955</t>
  </si>
  <si>
    <t>KW89_2205</t>
  </si>
  <si>
    <t>MNXR3967</t>
  </si>
  <si>
    <t>4.1.1.23</t>
  </si>
  <si>
    <t>h_c + orot5p_c --&gt; co2_c + ump_c</t>
  </si>
  <si>
    <t>PSLF89_RS11110</t>
  </si>
  <si>
    <t>KW89_RS10960</t>
  </si>
  <si>
    <t>KW89_2206</t>
  </si>
  <si>
    <t>MNXR83308</t>
  </si>
  <si>
    <t>6.1.1.10</t>
  </si>
  <si>
    <t>atp_c + met__L_c + trnamet_c --&gt; amp_c + mettrna_c + ppi_c</t>
  </si>
  <si>
    <t>PSLF89_RS11155</t>
  </si>
  <si>
    <t>KW89_RS11060</t>
  </si>
  <si>
    <t>KW89_2226</t>
  </si>
  <si>
    <t>MNXR81465</t>
  </si>
  <si>
    <t>2.7.1.59</t>
  </si>
  <si>
    <t>acgam_c + atp_c --&gt; acgam6p_c + adp_c + h_c</t>
  </si>
  <si>
    <t>PSLF89_RS11315</t>
  </si>
  <si>
    <t>KW89_RS11480</t>
  </si>
  <si>
    <t>KW89_2301</t>
  </si>
  <si>
    <t>MNXR3849</t>
  </si>
  <si>
    <t>1.14.12.17</t>
  </si>
  <si>
    <t>nadh_c + 2.0 no_c + 2.0 o2_c --&gt; h_c + nad_c + 2.0 no3_c</t>
  </si>
  <si>
    <t>PSLF89_RS11335</t>
  </si>
  <si>
    <t>KW89_RS11500</t>
  </si>
  <si>
    <t>KW89_2305</t>
  </si>
  <si>
    <t>MNXR3850</t>
  </si>
  <si>
    <t>nadph_c + 2.0 no_c + 2.0 o2_c --&gt; h_c + nadp_c + 2.0 no3_c</t>
  </si>
  <si>
    <t>MNXR2551</t>
  </si>
  <si>
    <t>2.1.2.2</t>
  </si>
  <si>
    <t>10fthf_c + gar_c &lt;=&gt; fgam_c + h_c + thf_c</t>
  </si>
  <si>
    <t>PSLF89_RS11370</t>
  </si>
  <si>
    <t>KW89_RS11530</t>
  </si>
  <si>
    <t>KW89_2312</t>
  </si>
  <si>
    <t>MNXR84002</t>
  </si>
  <si>
    <t>6.3.3.1</t>
  </si>
  <si>
    <t>atp_c + fpram_c --&gt; adp_c + air_c + 2.0 h_c + pi_c</t>
  </si>
  <si>
    <t>PSLF89_RS11375</t>
  </si>
  <si>
    <t>KW89_RS11535</t>
  </si>
  <si>
    <t>KW89_2313</t>
  </si>
  <si>
    <t>MNXR68307</t>
  </si>
  <si>
    <t>PSLF89_RS11410</t>
  </si>
  <si>
    <t>KW89_RS11565</t>
  </si>
  <si>
    <t>KW89_2319</t>
  </si>
  <si>
    <t>MNXR81669</t>
  </si>
  <si>
    <t>MNXR48203</t>
  </si>
  <si>
    <t>1.2.1.70</t>
  </si>
  <si>
    <t>glutrna_c + h_c + nadph_c --&gt; glu1sa_c + nadp_c + trnaglu_c</t>
  </si>
  <si>
    <t>PSLF89_RS11510</t>
  </si>
  <si>
    <t>KW89_RS03710</t>
  </si>
  <si>
    <t>KW89_726</t>
  </si>
  <si>
    <t>MNXR69797</t>
  </si>
  <si>
    <t>2.7.6.1</t>
  </si>
  <si>
    <t>atp_c + r5p_c &lt;=&gt; amp_c + h_c + prpp_c</t>
  </si>
  <si>
    <t>PSLF89_RS11530</t>
  </si>
  <si>
    <t>KW89_RS03690</t>
  </si>
  <si>
    <t>KW89_723</t>
  </si>
  <si>
    <t>MNXR68220</t>
  </si>
  <si>
    <t>PSLF89_RS11550</t>
  </si>
  <si>
    <t>KW89_RS03670</t>
  </si>
  <si>
    <t>KW89_719</t>
  </si>
  <si>
    <t>MNXR579</t>
  </si>
  <si>
    <t>3.2.2.9</t>
  </si>
  <si>
    <t>ahcys_c + h2o_c --&gt; ade_c + rhcys_c</t>
  </si>
  <si>
    <t>MNXR3638</t>
  </si>
  <si>
    <t>5mta_c + h2o_c --&gt; 5mtr_c + ade_c</t>
  </si>
  <si>
    <t>ckdo_c + lipidA_PS_c --&gt; cmp_c + h_c + kdolipid4_PS_c</t>
  </si>
  <si>
    <t>PSLF89_RS11655</t>
  </si>
  <si>
    <t>KW89_RS03595</t>
  </si>
  <si>
    <t>KW89_706</t>
  </si>
  <si>
    <t>ckdo_c + kdolipid4_PS_c --&gt; cmp_c + h_c + kdo2lipid4_PS_c</t>
  </si>
  <si>
    <t>MNXR74422</t>
  </si>
  <si>
    <t>5.1.3.20</t>
  </si>
  <si>
    <t>PSLF89_RS11660</t>
  </si>
  <si>
    <t>KW89_RS03590</t>
  </si>
  <si>
    <t>KW89_705</t>
  </si>
  <si>
    <t>adphep_LD_c + lipa_PS_c --&gt; adp_c + h_c + hlipa_PS_c</t>
  </si>
  <si>
    <t>PSLF89_RS11675</t>
  </si>
  <si>
    <t>KW89_RS03575</t>
  </si>
  <si>
    <t>KW89_702</t>
  </si>
  <si>
    <t>adphep_LD_c + hlipa_PS_c --&gt; adp_c + h_c + hhlipa_PS_c</t>
  </si>
  <si>
    <t>PSLF89_RS11680</t>
  </si>
  <si>
    <t>KW89_RS03570</t>
  </si>
  <si>
    <t>KW89_701</t>
  </si>
  <si>
    <t>MNXR55621</t>
  </si>
  <si>
    <t>2.5.1.39</t>
  </si>
  <si>
    <t>4hbz_c + octdp_c --&gt; 3ophb_c + ppi_c</t>
  </si>
  <si>
    <t>PSLF89_RS11695</t>
  </si>
  <si>
    <t>KW89_RS03555</t>
  </si>
  <si>
    <t>KW89_698</t>
  </si>
  <si>
    <t>MNXR1161</t>
  </si>
  <si>
    <t>4.1.3.40</t>
  </si>
  <si>
    <t>chor_c --&gt; 4hbz_c + pyr_c</t>
  </si>
  <si>
    <t>PSLF89_RS11700</t>
  </si>
  <si>
    <t>KW89_RS03550</t>
  </si>
  <si>
    <t>KW89_697</t>
  </si>
  <si>
    <t>MNXR68764</t>
  </si>
  <si>
    <t>2.7.4.9</t>
  </si>
  <si>
    <t>atp_c + dtmp_c &lt;=&gt; adp_c + dtdp_c</t>
  </si>
  <si>
    <t>PSLF89_RS11820</t>
  </si>
  <si>
    <t>KW89_RS03450</t>
  </si>
  <si>
    <t>KW89_676</t>
  </si>
  <si>
    <t>MNXR467</t>
  </si>
  <si>
    <t>4.1.3.38</t>
  </si>
  <si>
    <t>PSLF89_RS11830</t>
  </si>
  <si>
    <t>KW89_RS03440</t>
  </si>
  <si>
    <t>KW89_674</t>
  </si>
  <si>
    <t>MNXR81380</t>
  </si>
  <si>
    <t>h_c + malACP_c + ocACP_c --&gt; 3odecACP_c + ACP_c + co2_c</t>
  </si>
  <si>
    <t>PSLF89_RS11835</t>
  </si>
  <si>
    <t>KW89_RS03435</t>
  </si>
  <si>
    <t>KW89_673</t>
  </si>
  <si>
    <t>MNXR81381</t>
  </si>
  <si>
    <t>dcaACP_c + h_c + malACP_c --&gt; 3oddecACP_c + ACP_c + co2_c</t>
  </si>
  <si>
    <t>MNXR81382</t>
  </si>
  <si>
    <t>ddcaACP_c + h_c + malACP_c --&gt; 3omrsACP_c + ACP_c + co2_c</t>
  </si>
  <si>
    <t>MNXR81383</t>
  </si>
  <si>
    <t>h_c + malACP_c + myrsACP_c --&gt; 3opalmACP_c + ACP_c + co2_c</t>
  </si>
  <si>
    <t>MNXR48165</t>
  </si>
  <si>
    <t>2.3.1.41</t>
  </si>
  <si>
    <t>h_c + malACP_c + palmACP_c --&gt; 3ooctdACP_c + ACP_c + co2_c</t>
  </si>
  <si>
    <t>MNXR81384</t>
  </si>
  <si>
    <t>2.3.1.179</t>
  </si>
  <si>
    <t>h_c + hdeACP_c + malACP_c --&gt; 3ocvac11eACP_c + ACP_c + co2_c</t>
  </si>
  <si>
    <t>MNXR81385</t>
  </si>
  <si>
    <t>butACP_c + h_c + malACP_c --&gt; 3ohexACP_c + ACP_c + co2_c</t>
  </si>
  <si>
    <t>MNXR81386</t>
  </si>
  <si>
    <t>h_c + hexACP_c + malACP_c --&gt; 3ooctACP_c + ACP_c + co2_c</t>
  </si>
  <si>
    <t>MNXR83172</t>
  </si>
  <si>
    <t>acACP_c + h_c + malACP_c --&gt; ACP_c + actACP_c + co2_c</t>
  </si>
  <si>
    <t>MNXR83533</t>
  </si>
  <si>
    <t>gmeACP_c + h_c + malACP_c --&gt; ACP_c + co2_c + opmeACP_c</t>
  </si>
  <si>
    <t>MNXR68183</t>
  </si>
  <si>
    <t>PSLF89_RS11845</t>
  </si>
  <si>
    <t>KW89_RS03425</t>
  </si>
  <si>
    <t>KW89_671</t>
  </si>
  <si>
    <t>MNXR68184</t>
  </si>
  <si>
    <t>3oddecACP_c + h_c + nadph_c &lt;=&gt; 3hddecACP_c + nadp_c</t>
  </si>
  <si>
    <t>MNXR187</t>
  </si>
  <si>
    <t>1.1.1.100</t>
  </si>
  <si>
    <t>3ocddec5eACP_c + h_c + nadph_c --&gt; 3hcddec5eACP_c + nadp_c</t>
  </si>
  <si>
    <t>MNXR68185</t>
  </si>
  <si>
    <t>3omrsACP_c + h_c + nadph_c &lt;=&gt; 3hmrsACP_c + nadp_c</t>
  </si>
  <si>
    <t>MNXR189</t>
  </si>
  <si>
    <t>MNXR68186</t>
  </si>
  <si>
    <t>3opalmACP_c + h_c + nadph_c &lt;=&gt; 3hpalmACP_c + nadp_c</t>
  </si>
  <si>
    <t>MNXR191</t>
  </si>
  <si>
    <t>3ocpalm9eACP_c + h_c + nadph_c --&gt; 3hcpalm9eACP_c + nadp_c</t>
  </si>
  <si>
    <t>MNXR192</t>
  </si>
  <si>
    <t>3ooctdACP_c + h_c + nadph_c &lt;=&gt; 3hoctaACP_c + nadp_c</t>
  </si>
  <si>
    <t>MNXR23892</t>
  </si>
  <si>
    <t>MNXR68189</t>
  </si>
  <si>
    <t>actACP_c + h_c + nadph_c &lt;=&gt; 3haACP_c + nadp_c</t>
  </si>
  <si>
    <t>MNXR68190</t>
  </si>
  <si>
    <t>3ohexACP_c + h_c + nadph_c &lt;=&gt; 3hhexACP_c + nadp_c</t>
  </si>
  <si>
    <t>MNXR68191</t>
  </si>
  <si>
    <t>3ooctACP_c + h_c + nadph_c &lt;=&gt; 3hoctACP_c + nadp_c</t>
  </si>
  <si>
    <t>MNXR83519</t>
  </si>
  <si>
    <t>MNXR83532</t>
  </si>
  <si>
    <t>MNXR3153</t>
  </si>
  <si>
    <t>2.3.1.180</t>
  </si>
  <si>
    <t>accoa_c + h_c + malACP_c --&gt; actACP_c + co2_c + coa_c</t>
  </si>
  <si>
    <t>PSLF89_RS11855</t>
  </si>
  <si>
    <t>KW89_RS03415</t>
  </si>
  <si>
    <t>KW89_669</t>
  </si>
  <si>
    <t>MNXR83520</t>
  </si>
  <si>
    <t>h_c + malACP_c + malcoame_c --&gt; co2_c + coa_c + ogmeACP_c</t>
  </si>
  <si>
    <t>MNXR55980</t>
  </si>
  <si>
    <t>2.5.1.7</t>
  </si>
  <si>
    <t>pep_c + uacgam_c --&gt; pi_c + uaccg_c</t>
  </si>
  <si>
    <t>PSLF89_RS11915</t>
  </si>
  <si>
    <t>KW89_RS03360</t>
  </si>
  <si>
    <t>KW89_658</t>
  </si>
  <si>
    <t>MNXR300</t>
  </si>
  <si>
    <t>5.3.1.13</t>
  </si>
  <si>
    <t>PSLF89_RS11950</t>
  </si>
  <si>
    <t>KW89_RS03325</t>
  </si>
  <si>
    <t>KW89_651</t>
  </si>
  <si>
    <t>MNXR484</t>
  </si>
  <si>
    <t>4.1.1.50</t>
  </si>
  <si>
    <t>amet_c + h_c --&gt; ametam_c + co2_c</t>
  </si>
  <si>
    <t>PSLF89_RS12095</t>
  </si>
  <si>
    <t>KW89_RS03175</t>
  </si>
  <si>
    <t>KW89_621</t>
  </si>
  <si>
    <t>MNXR4653</t>
  </si>
  <si>
    <t>5.1.3.1</t>
  </si>
  <si>
    <t>PSLF89_RS12105</t>
  </si>
  <si>
    <t>KW89_RS03165</t>
  </si>
  <si>
    <t>KW89_619</t>
  </si>
  <si>
    <t>MNXR16307</t>
  </si>
  <si>
    <t>1.1.1.262</t>
  </si>
  <si>
    <t>nad_c + phthr_c --&gt; 1_AMINO_PROPAN_2_ONE_3_PHOSPHATE_c + co2_c + nadh_c</t>
  </si>
  <si>
    <t>PSLF89_RS12145</t>
  </si>
  <si>
    <t>KW89_RS03120</t>
  </si>
  <si>
    <t>KW89_610</t>
  </si>
  <si>
    <t>MNXR734</t>
  </si>
  <si>
    <t>3.6.1.41</t>
  </si>
  <si>
    <t>ap4a_c + h2o_c --&gt; 2.0 adp_c + 2.0 h_c</t>
  </si>
  <si>
    <t>PSLF89_RS12160</t>
  </si>
  <si>
    <t>KW89_RS03105</t>
  </si>
  <si>
    <t>KW89_607</t>
  </si>
  <si>
    <t>MNXR736</t>
  </si>
  <si>
    <t>3.6.1.61</t>
  </si>
  <si>
    <t>ap5a_c + h2o_c --&gt; adp_c + atp_c + 2.0 h_c</t>
  </si>
  <si>
    <t>MNXR69182</t>
  </si>
  <si>
    <t>MNXR68344</t>
  </si>
  <si>
    <t>PSLF89_RS12200</t>
  </si>
  <si>
    <t>KW89_RS11425</t>
  </si>
  <si>
    <t>KW89_2291</t>
  </si>
  <si>
    <t>MNXR81665</t>
  </si>
  <si>
    <t>alpp_p + pg160_p --&gt; 2agpg160_p + lpp_p</t>
  </si>
  <si>
    <t>MNXR1430</t>
  </si>
  <si>
    <t>4.1.1.20</t>
  </si>
  <si>
    <t>PSLF89_RS12305</t>
  </si>
  <si>
    <t>KW89_RS11235</t>
  </si>
  <si>
    <t>KW89_2258</t>
  </si>
  <si>
    <t>MNXR70031</t>
  </si>
  <si>
    <t>nad_c + udpglcur_c --&gt; co2_c + nadh_c + udpLa4o_c</t>
  </si>
  <si>
    <t>PSLF89_RS12320</t>
  </si>
  <si>
    <t>KW89_RS11250</t>
  </si>
  <si>
    <t>KW89_2261</t>
  </si>
  <si>
    <t>MNXR5267</t>
  </si>
  <si>
    <t>2.1.2.13</t>
  </si>
  <si>
    <t>MNXR84397</t>
  </si>
  <si>
    <t>udcpp_c + udpLa4fn_c --&gt; uLa4fn_c + udp_c</t>
  </si>
  <si>
    <t>PSLF89_RS12325</t>
  </si>
  <si>
    <t>KW89_RS11255</t>
  </si>
  <si>
    <t>KW89_2262</t>
  </si>
  <si>
    <t>MNXR70035</t>
  </si>
  <si>
    <t>glu__L_c + udpLa4o_c &lt;=&gt; akg_c + udpLa4n_c</t>
  </si>
  <si>
    <t>PSLF89_RS12330</t>
  </si>
  <si>
    <t>KW89_RS11260</t>
  </si>
  <si>
    <t>KW89_2263</t>
  </si>
  <si>
    <t>MNXR32566</t>
  </si>
  <si>
    <t>PSLF89_RS12335</t>
  </si>
  <si>
    <t>KW89_RS11265</t>
  </si>
  <si>
    <t>KW89_2264</t>
  </si>
  <si>
    <t>2.4.2.4</t>
  </si>
  <si>
    <t>PSLF89_RS12510</t>
  </si>
  <si>
    <t>KW89_RS11610</t>
  </si>
  <si>
    <t>KW89_2327</t>
  </si>
  <si>
    <t>MNXR4522</t>
  </si>
  <si>
    <t>2.4.2.1</t>
  </si>
  <si>
    <t>adn_c + pi_c &lt;=&gt; ade_c + r1p_c</t>
  </si>
  <si>
    <t>MNXR4523</t>
  </si>
  <si>
    <t>dad_2_c + pi_c &lt;=&gt; 2dr1p_c + ade_c</t>
  </si>
  <si>
    <t>MNXR4524</t>
  </si>
  <si>
    <t>2.4.2.15</t>
  </si>
  <si>
    <t>gsn_c + pi_c &lt;=&gt; gua_c + r1p_c</t>
  </si>
  <si>
    <t>MNXR4525</t>
  </si>
  <si>
    <t>dgsn_c + pi_c &lt;=&gt; 2dr1p_c + gua_c</t>
  </si>
  <si>
    <t>MNXR4526</t>
  </si>
  <si>
    <t>ins_c + pi_c &lt;=&gt; hxan_c + r1p_c</t>
  </si>
  <si>
    <t>MNXR4527</t>
  </si>
  <si>
    <t>din_c + pi_c &lt;=&gt; 2dr1p_c + hxan_c</t>
  </si>
  <si>
    <t>MNXR68704</t>
  </si>
  <si>
    <t>dhor__S_c + q8_c --&gt; orot_c + q8h2_c</t>
  </si>
  <si>
    <t>PSLF89_RS12520</t>
  </si>
  <si>
    <t>KW89_RS11620</t>
  </si>
  <si>
    <t>KW89_2329</t>
  </si>
  <si>
    <t>NAD-SYNTH-NH3-RXN</t>
  </si>
  <si>
    <t>MNXR83437</t>
  </si>
  <si>
    <t>6.3.1.5</t>
  </si>
  <si>
    <t>NAD synthase (nh3)</t>
  </si>
  <si>
    <t>atp_c + dnad_c + nh4_c --&gt; amp_c + h_c + nad_c + ppi_c</t>
  </si>
  <si>
    <t>PSLF89_RS12530</t>
  </si>
  <si>
    <t>KW89_RS11630</t>
  </si>
  <si>
    <t>KW89_2331</t>
  </si>
  <si>
    <t>MNXR33034</t>
  </si>
  <si>
    <t>6.3.5.1</t>
  </si>
  <si>
    <t>atp_c + dnad_c + gln__L_c + h2o_c --&gt; amp_c + glu__L_c + h_c + nad_c + ppi_c</t>
  </si>
  <si>
    <t>for_c + met__L_c --&gt; fmet_c + h2o_c</t>
  </si>
  <si>
    <t>PSLF89_RS12595</t>
  </si>
  <si>
    <t>KW89_RS11695</t>
  </si>
  <si>
    <t>KW89_2344</t>
  </si>
  <si>
    <t>MNXR443</t>
  </si>
  <si>
    <t>4.2.1.3</t>
  </si>
  <si>
    <t>PSLF89_RS12845</t>
  </si>
  <si>
    <t>KW89_RS11955</t>
  </si>
  <si>
    <t>KW89_2392</t>
  </si>
  <si>
    <t>MNXR30609</t>
  </si>
  <si>
    <t>MNXR514</t>
  </si>
  <si>
    <t>4.3.2.2</t>
  </si>
  <si>
    <t>PSLF89_RS12890</t>
  </si>
  <si>
    <t>KW89_RS11985</t>
  </si>
  <si>
    <t>KW89_2398</t>
  </si>
  <si>
    <t>MNXR515</t>
  </si>
  <si>
    <t>MNXR47904</t>
  </si>
  <si>
    <t>fe3hox_e + h_p --&gt; fe3hox_p + h_c</t>
  </si>
  <si>
    <t>PSLF89_RS12930 and PSLF89_RS06940 and PSLF89_RS06935 and PSLF89_RS06925</t>
  </si>
  <si>
    <t>(KW89_RS12015 and KW89_RS08190 and KW89_RS08195 and KW89_RS08205)</t>
  </si>
  <si>
    <t>(KW89_2405 and KW89_1639 and KW89_1640 and KW89_1642)</t>
  </si>
  <si>
    <t>MNXR2235</t>
  </si>
  <si>
    <t>fecrm_e + h_p --&gt; fecrm_p + h_c</t>
  </si>
  <si>
    <t>MNXR68993</t>
  </si>
  <si>
    <t>feoxam_e + h_p --&gt; feoxam_p + h_c</t>
  </si>
  <si>
    <t>h_p + pheme_e --&gt; h_c + pheme_p</t>
  </si>
  <si>
    <t>MNXR2994</t>
  </si>
  <si>
    <t>PSLF89_RS12950</t>
  </si>
  <si>
    <t>MNXR2454</t>
  </si>
  <si>
    <t>1.2.1.41</t>
  </si>
  <si>
    <t>glu5p_c + h_c + nadph_c --&gt; glu5sa_c + nadp_c + pi_c</t>
  </si>
  <si>
    <t>PSLF89_RS12955</t>
  </si>
  <si>
    <t>KW89_RS12140</t>
  </si>
  <si>
    <t>KW89_2428</t>
  </si>
  <si>
    <t>MNXR32778</t>
  </si>
  <si>
    <t>2.7.2.11</t>
  </si>
  <si>
    <t>atp_c + glu__L_c --&gt; adp_c + glu5p_c</t>
  </si>
  <si>
    <t>PSLF89_RS12960</t>
  </si>
  <si>
    <t>KW89_RS12135</t>
  </si>
  <si>
    <t>KW89_2427</t>
  </si>
  <si>
    <t>MNXR612</t>
  </si>
  <si>
    <t>3.4.13.22</t>
  </si>
  <si>
    <t>PSLF89_RS13005</t>
  </si>
  <si>
    <t>KW89_RS12805</t>
  </si>
  <si>
    <t>KW89_2559</t>
  </si>
  <si>
    <t>MNXR3651</t>
  </si>
  <si>
    <t>2.7.1.100</t>
  </si>
  <si>
    <t>5mtr_c + atp_c --&gt; 5mdr1p_c + adp_c + h_c</t>
  </si>
  <si>
    <t>PSLF89_RS13010</t>
  </si>
  <si>
    <t>KW89_RS12810</t>
  </si>
  <si>
    <t>KW89_2560</t>
  </si>
  <si>
    <t>MNXR81721</t>
  </si>
  <si>
    <t>1.13.11.54</t>
  </si>
  <si>
    <t>dhmtp_c + o2_c --&gt; 4met2obut_c + for_c + h_c</t>
  </si>
  <si>
    <t>PSLF89_RS13015</t>
  </si>
  <si>
    <t>KW89_RS02670</t>
  </si>
  <si>
    <t>KW89_522</t>
  </si>
  <si>
    <t>MNXR81332</t>
  </si>
  <si>
    <t>PSLF89_RS13020</t>
  </si>
  <si>
    <t>KW89_RS02665</t>
  </si>
  <si>
    <t>KW89_521</t>
  </si>
  <si>
    <t>MNXR71471</t>
  </si>
  <si>
    <t>3.1.3.87</t>
  </si>
  <si>
    <t>h2o_c + hkmpp_c --&gt; dhmtp_c + h_c + pi_c</t>
  </si>
  <si>
    <t>MNXR50983</t>
  </si>
  <si>
    <t>5mdru1p_c --&gt; dkmpp_c + h2o_c</t>
  </si>
  <si>
    <t>PSLF89_RS13025</t>
  </si>
  <si>
    <t>KW89_RS02660</t>
  </si>
  <si>
    <t>KW89_520</t>
  </si>
  <si>
    <t>MNXR3650</t>
  </si>
  <si>
    <t>5.3.1.23</t>
  </si>
  <si>
    <t>PSLF89_RS13030</t>
  </si>
  <si>
    <t>KW89_RS02655</t>
  </si>
  <si>
    <t>KW89_519</t>
  </si>
  <si>
    <t>MNXR5095</t>
  </si>
  <si>
    <t>2.1.1.45</t>
  </si>
  <si>
    <t>dump_c + mlthf_c --&gt; dhf_c + dtmp_c</t>
  </si>
  <si>
    <t>PSLF89_RS13035</t>
  </si>
  <si>
    <t>KW89_RS02650</t>
  </si>
  <si>
    <t>KW89_518</t>
  </si>
  <si>
    <t>MNXR4295</t>
  </si>
  <si>
    <t>h_p + pi_p &lt;=&gt; h_c + pi_c</t>
  </si>
  <si>
    <t>PSLF89_RS13050</t>
  </si>
  <si>
    <t>KW89_RS02635</t>
  </si>
  <si>
    <t>KW89_515</t>
  </si>
  <si>
    <t>MNXR3355</t>
  </si>
  <si>
    <t>h_p + lys__L_p --&gt; h_c + lys__L_c</t>
  </si>
  <si>
    <t>PSLF89_RS13110</t>
  </si>
  <si>
    <t>KW89_RS02815</t>
  </si>
  <si>
    <t>KW89_550</t>
  </si>
  <si>
    <t>MNXR2338</t>
  </si>
  <si>
    <t>4.2.1.2</t>
  </si>
  <si>
    <t>PSLF89_RS13115</t>
  </si>
  <si>
    <t>KW89_RS02810</t>
  </si>
  <si>
    <t>KW89_549</t>
  </si>
  <si>
    <t>MNXR69968</t>
  </si>
  <si>
    <t>1.1.1.103</t>
  </si>
  <si>
    <t>nad_c + thr__L_c --&gt; 2aobut_c + h_c + nadh_c</t>
  </si>
  <si>
    <t>PSLF89_RS13350</t>
  </si>
  <si>
    <t>KW89_RS12240</t>
  </si>
  <si>
    <t>KW89_2447</t>
  </si>
  <si>
    <t>MNXR69171</t>
  </si>
  <si>
    <t>accoa_c + gly_c &lt;=&gt; 2aobut_c + coa_c</t>
  </si>
  <si>
    <t>PSLF89_RS13355</t>
  </si>
  <si>
    <t>KW89_RS12245</t>
  </si>
  <si>
    <t>KW89_2448</t>
  </si>
  <si>
    <t>MNXR1455</t>
  </si>
  <si>
    <t>6.3.3.3</t>
  </si>
  <si>
    <t>atp_c + co2_c + dann_c --&gt; adp_c + dtbt_c + 3.0 h_c + pi_c</t>
  </si>
  <si>
    <t>PSLF89_RS13400</t>
  </si>
  <si>
    <t>KW89_RS12280</t>
  </si>
  <si>
    <t>KW89_2455</t>
  </si>
  <si>
    <t>MNXR57429</t>
  </si>
  <si>
    <t>PSLF89_RS13405</t>
  </si>
  <si>
    <t>KW89_RS12285</t>
  </si>
  <si>
    <t>KW89_2456</t>
  </si>
  <si>
    <t>MNXR21513</t>
  </si>
  <si>
    <t>3.1.1.85</t>
  </si>
  <si>
    <t>h2o_c + pmeACP_c --&gt; meoh_c + pimACP_c</t>
  </si>
  <si>
    <t>PSLF89_RS13410</t>
  </si>
  <si>
    <t>KW89_RS12290</t>
  </si>
  <si>
    <t>KW89_2457</t>
  </si>
  <si>
    <t>MNXR733</t>
  </si>
  <si>
    <t>2.3.1.47</t>
  </si>
  <si>
    <t>ala__L_c + h_c + pmcoa_c &lt;=&gt; 8aonn_c + co2_c + coa_c</t>
  </si>
  <si>
    <t>PSLF89_RS13415</t>
  </si>
  <si>
    <t>KW89_RS12295</t>
  </si>
  <si>
    <t>KW89_2458</t>
  </si>
  <si>
    <t>MNXR37414</t>
  </si>
  <si>
    <t>ala__L_c + pimACP_c --&gt; 8aonn_c + ACP_c + co2_c</t>
  </si>
  <si>
    <t>MNXR81824</t>
  </si>
  <si>
    <t>2fe2s_c + amet_c + dtbt_c --&gt; 2fe1s_c + btn_c + dad_5_c + h_c + met__L_c</t>
  </si>
  <si>
    <t>PSLF89_RS13420</t>
  </si>
  <si>
    <t>KW89_RS12300</t>
  </si>
  <si>
    <t>KW89_2459</t>
  </si>
  <si>
    <t>MNXR74523</t>
  </si>
  <si>
    <t>2.7.7.70</t>
  </si>
  <si>
    <t>atp_c + gmhep1p_c + h_c --&gt; adphep_DD_c + ppi_c</t>
  </si>
  <si>
    <t>PSLF89_RS13450</t>
  </si>
  <si>
    <t>KW89_RS12345</t>
  </si>
  <si>
    <t>KW89_2469</t>
  </si>
  <si>
    <t>MNXR83049</t>
  </si>
  <si>
    <t>atp_c + gmhep7p_c --&gt; adp_c + gmhep17bp_c + h_c</t>
  </si>
  <si>
    <t>MNXR55988</t>
  </si>
  <si>
    <t>1.3.1.98</t>
  </si>
  <si>
    <t>h_c + nadph_c + uaccg_c --&gt; nadp_c + uamr_c</t>
  </si>
  <si>
    <t>PSLF89_RS13455</t>
  </si>
  <si>
    <t>KW89_RS12350</t>
  </si>
  <si>
    <t>KW89_2470</t>
  </si>
  <si>
    <t>MNXR4381</t>
  </si>
  <si>
    <t>4.1.1.31</t>
  </si>
  <si>
    <t>co2_c + h2o_c + pep_c --&gt; h_c + oaa_c + pi_c</t>
  </si>
  <si>
    <t>PSLF89_RS13485</t>
  </si>
  <si>
    <t>KW89_RS12380</t>
  </si>
  <si>
    <t>KW89_2476</t>
  </si>
  <si>
    <t>MNXR30610</t>
  </si>
  <si>
    <t>2.6.1.11</t>
  </si>
  <si>
    <t>acorn_c + akg_c &lt;=&gt; acg5sa_c + glu__L_c</t>
  </si>
  <si>
    <t>PSLF89_RS13535</t>
  </si>
  <si>
    <t>KW89_RS02225</t>
  </si>
  <si>
    <t>KW89_433</t>
  </si>
  <si>
    <t>MNXR32377</t>
  </si>
  <si>
    <t>2.6.1.17</t>
  </si>
  <si>
    <t>MNXR84321</t>
  </si>
  <si>
    <t>thbpt4acam_c --&gt; dhbpt_c + h2o_c</t>
  </si>
  <si>
    <t>PSLF89_RS13555</t>
  </si>
  <si>
    <t>KW89_RS02205</t>
  </si>
  <si>
    <t>KW89_429</t>
  </si>
  <si>
    <t>OCTAPRENYL-METHYL-METHOXY-BENZOQ-OH-RXN</t>
  </si>
  <si>
    <t>MNXR26710</t>
  </si>
  <si>
    <t>2ommbl_c + h_c + nadph_c + o2_c --&gt; 2omhmbl_c + h2o_c + nadp_c</t>
  </si>
  <si>
    <t>PSLF89_RS13580</t>
  </si>
  <si>
    <t>KW89_RS02180</t>
  </si>
  <si>
    <t>KW89_424</t>
  </si>
  <si>
    <t>2-OCTAPRENYL-6-METHOXYPHENOL-HYDROX-RXN</t>
  </si>
  <si>
    <t>MNXR36761</t>
  </si>
  <si>
    <t>1.14.13.M56</t>
  </si>
  <si>
    <t>2omph_c + h_c + nadph_c + o2_c --&gt; 2ombzl_c + h2o_c + nadp_c</t>
  </si>
  <si>
    <t>PSLF89_RS13585</t>
  </si>
  <si>
    <t>KW89_RS02175</t>
  </si>
  <si>
    <t>KW89_423</t>
  </si>
  <si>
    <t>PSLF89_RS13605</t>
  </si>
  <si>
    <t>KW89_RS02155</t>
  </si>
  <si>
    <t>KW89_419</t>
  </si>
  <si>
    <t>MNXR2316</t>
  </si>
  <si>
    <t>6.3.3.2</t>
  </si>
  <si>
    <t>5fthf_c + atp_c --&gt; adp_c + methf_c + pi_c</t>
  </si>
  <si>
    <t>MNXR965</t>
  </si>
  <si>
    <t>3.1.3.7</t>
  </si>
  <si>
    <t>h2o_c + pap_c --&gt; amp_c + pi_c</t>
  </si>
  <si>
    <t>PSLF89_RS13620</t>
  </si>
  <si>
    <t>KW89_RS02140</t>
  </si>
  <si>
    <t>KW89_416</t>
  </si>
  <si>
    <t>MNXR81566</t>
  </si>
  <si>
    <t>3.6.1.13</t>
  </si>
  <si>
    <t>adprib_c + h2o_c --&gt; amp_c + 2.0 h_c + r5p_c</t>
  </si>
  <si>
    <t>PSLF89_RS13625</t>
  </si>
  <si>
    <t>KW89_RS02135</t>
  </si>
  <si>
    <t>KW89_415</t>
  </si>
  <si>
    <t>MNXR83200</t>
  </si>
  <si>
    <t>4fe4s_c + 2.0 amet_c + h_c + nad_c + octapb_c --&gt; 2fe2s_c + 2.0 dad_5_c + 2.0 fe2_c + lipopb_c + 2.0 met__L_c + nadh_c</t>
  </si>
  <si>
    <t>PSLF89_RS13690</t>
  </si>
  <si>
    <t>KW89_RS02060</t>
  </si>
  <si>
    <t>KW89_400</t>
  </si>
  <si>
    <t>MNXR83199</t>
  </si>
  <si>
    <t>h_c + ocACP_c --&gt; ACP_c + octapb_c</t>
  </si>
  <si>
    <t>PSLF89_RS13695</t>
  </si>
  <si>
    <t>KW89_RS02055</t>
  </si>
  <si>
    <t>KW89_399</t>
  </si>
  <si>
    <t>MNXR629</t>
  </si>
  <si>
    <t>2.6.1.21</t>
  </si>
  <si>
    <t>PSLF89_RS13700</t>
  </si>
  <si>
    <t>KW89_RS02050</t>
  </si>
  <si>
    <t>KW89_398</t>
  </si>
  <si>
    <t>MNXR3827</t>
  </si>
  <si>
    <t>2.7.7.18</t>
  </si>
  <si>
    <t>atp_c + h_c + nmn_c --&gt; nad_c + ppi_c</t>
  </si>
  <si>
    <t>PSLF89_RS13740</t>
  </si>
  <si>
    <t>KW89_RS02010</t>
  </si>
  <si>
    <t>KW89_390</t>
  </si>
  <si>
    <t>MNXR3836</t>
  </si>
  <si>
    <t>atp_c + h_c + nicrnt_c &lt;=&gt; dnad_c + ppi_c</t>
  </si>
  <si>
    <t>MNXR83192</t>
  </si>
  <si>
    <t>6.1.1.4</t>
  </si>
  <si>
    <t>atp_c + leu__L_c + trnaleu_c --&gt; amp_c + leutrna_c + ppi_c</t>
  </si>
  <si>
    <t>PSLF89_RS13755</t>
  </si>
  <si>
    <t>KW89_RS01995</t>
  </si>
  <si>
    <t>KW89_387</t>
  </si>
  <si>
    <t>MNXR69584</t>
  </si>
  <si>
    <t>2ombzl_c + amet_c --&gt; 2ommbl_c + ahcys_c + h_c</t>
  </si>
  <si>
    <t>PSLF89_RS13790</t>
  </si>
  <si>
    <t>KW89_RS01950</t>
  </si>
  <si>
    <t>KW89_378</t>
  </si>
  <si>
    <t>MNXR81723</t>
  </si>
  <si>
    <t>6.1.1.19</t>
  </si>
  <si>
    <t>arg__L_c + atp_c + trnaarg_c --&gt; amp_c + argtrna_c + ppi_c</t>
  </si>
  <si>
    <t>PSLF89_RS13815</t>
  </si>
  <si>
    <t>KW89_RS01925</t>
  </si>
  <si>
    <t>KW89_373</t>
  </si>
  <si>
    <t>MNXR84351</t>
  </si>
  <si>
    <t>6.1.1.2</t>
  </si>
  <si>
    <t>atp_c + trnatrp_c + trp__L_c --&gt; amp_c + ppi_c + trptrna_c</t>
  </si>
  <si>
    <t>PSLF89_RS13845</t>
  </si>
  <si>
    <t>KW89_RS01880</t>
  </si>
  <si>
    <t>KW89_365</t>
  </si>
  <si>
    <t>MNXR69867</t>
  </si>
  <si>
    <t>5.3.1.6</t>
  </si>
  <si>
    <t>PSLF89_RS13900</t>
  </si>
  <si>
    <t>KW89_RS01820</t>
  </si>
  <si>
    <t>KW89_353</t>
  </si>
  <si>
    <t>MNXR1772</t>
  </si>
  <si>
    <t>2.7.1.24</t>
  </si>
  <si>
    <t>atp_c + dpcoa_c --&gt; adp_c + coa_c + h_c</t>
  </si>
  <si>
    <t>PSLF89_RS14155</t>
  </si>
  <si>
    <t>KW89_RS01570</t>
  </si>
  <si>
    <t>KW89_306</t>
  </si>
  <si>
    <t>MNXR1556</t>
  </si>
  <si>
    <t>1.3.1.26</t>
  </si>
  <si>
    <t>23dhdp_c + h_c + nadph_c --&gt; nadp_c + thdp_c</t>
  </si>
  <si>
    <t>PSLF89_RS14190</t>
  </si>
  <si>
    <t>KW89_RS01535</t>
  </si>
  <si>
    <t>KW89_299</t>
  </si>
  <si>
    <t>MNXR3759</t>
  </si>
  <si>
    <t>2.7.1.23</t>
  </si>
  <si>
    <t>atp_c + nad_c --&gt; adp_c + h_c + nadp_c</t>
  </si>
  <si>
    <t>PSLF89_RS14210</t>
  </si>
  <si>
    <t>KW89_RS01515</t>
  </si>
  <si>
    <t>KW89_295</t>
  </si>
  <si>
    <t>MNXR69004</t>
  </si>
  <si>
    <t>2.5.1.15</t>
  </si>
  <si>
    <t>PSLF89_RS14255</t>
  </si>
  <si>
    <t>KW89_RS01460</t>
  </si>
  <si>
    <t>KW89_283</t>
  </si>
  <si>
    <t>g3pc_c + h2o_c --&gt; chol_c + glyc3p_c + h_c</t>
  </si>
  <si>
    <t>PSLF89_RS14260</t>
  </si>
  <si>
    <t>KW89_RS01455</t>
  </si>
  <si>
    <t>KW89_282</t>
  </si>
  <si>
    <t>g3ps_c + h2o_c --&gt; glyc3p_c + h_c + ser__L_c</t>
  </si>
  <si>
    <t>g3pi_c + h2o_c --&gt; glyc3p_c + h_c + inost_c</t>
  </si>
  <si>
    <t>MNXR1567</t>
  </si>
  <si>
    <t>4.1.2.25</t>
  </si>
  <si>
    <t>PSLF89_RS14325</t>
  </si>
  <si>
    <t>KW89_RS01395</t>
  </si>
  <si>
    <t>KW89_270</t>
  </si>
  <si>
    <t>MNXR82284</t>
  </si>
  <si>
    <t>MNXR69826</t>
  </si>
  <si>
    <t>4.2.3.12</t>
  </si>
  <si>
    <t>ahdt_c --&gt; 6pthp_c + pppi_c</t>
  </si>
  <si>
    <t>PSLF89_RS14335</t>
  </si>
  <si>
    <t>KW89_RS01385</t>
  </si>
  <si>
    <t>KW89_268</t>
  </si>
  <si>
    <t>MNXR55638</t>
  </si>
  <si>
    <t>2.7.6.3</t>
  </si>
  <si>
    <t>6hmhpt_c + atp_c --&gt; 6hmhptpp_c + amp_c + h_c</t>
  </si>
  <si>
    <t>PSLF89_RS14365</t>
  </si>
  <si>
    <t>KW89_RS01360</t>
  </si>
  <si>
    <t>KW89_263</t>
  </si>
  <si>
    <t>MNXR11014</t>
  </si>
  <si>
    <t>1.1.1.36</t>
  </si>
  <si>
    <t>aacoa_c + h_c + nadph_c --&gt; 3hbcoa__R_c + nadp_c</t>
  </si>
  <si>
    <t>PSLF89_RS14375</t>
  </si>
  <si>
    <t>KW89_RS01350</t>
  </si>
  <si>
    <t>KW89_261</t>
  </si>
  <si>
    <t>MNXR51088</t>
  </si>
  <si>
    <t>5.3.1.1</t>
  </si>
  <si>
    <t>PSLF89_RS14525</t>
  </si>
  <si>
    <t>KW89_RS01200</t>
  </si>
  <si>
    <t>KW89_233</t>
  </si>
  <si>
    <t>MNXR69544</t>
  </si>
  <si>
    <t>2.4.2.19</t>
  </si>
  <si>
    <t>2.0 h_c + prpp_c + quln_c --&gt; co2_c + nicrnt_c + ppi_c</t>
  </si>
  <si>
    <t>PSLF89_RS14540</t>
  </si>
  <si>
    <t>KW89_RS01185</t>
  </si>
  <si>
    <t>KW89_230</t>
  </si>
  <si>
    <t>MNXR1812</t>
  </si>
  <si>
    <t>2.7.1.21</t>
  </si>
  <si>
    <t>atp_c + duri_c --&gt; adp_c + dump_c + h_c</t>
  </si>
  <si>
    <t>PSLF89_RS14545</t>
  </si>
  <si>
    <t>KW89_RS01180</t>
  </si>
  <si>
    <t>KW89_229</t>
  </si>
  <si>
    <t>MNXR5091</t>
  </si>
  <si>
    <t>MNXR1717</t>
  </si>
  <si>
    <t>3.6.1.67</t>
  </si>
  <si>
    <t>ahdt_c + h2o_c --&gt; dhpmp_c + h_c + ppi_c</t>
  </si>
  <si>
    <t>PSLF89_RS14575</t>
  </si>
  <si>
    <t>KW89_RS01160</t>
  </si>
  <si>
    <t>KW89_225</t>
  </si>
  <si>
    <t>MNXR3894</t>
  </si>
  <si>
    <t>dgtp_c + h2o_c --&gt; dgmp_c + h_c + ppi_c</t>
  </si>
  <si>
    <t>MNXR3897</t>
  </si>
  <si>
    <t>gtp_c + h2o_c --&gt; gmp_c + h_c + ppi_c</t>
  </si>
  <si>
    <t>MNXR83306</t>
  </si>
  <si>
    <t>1.8.4.14</t>
  </si>
  <si>
    <t>metsox_S__L_c + trdrd_c --&gt; h2o_c + met__L_c + trdox_c</t>
  </si>
  <si>
    <t>PSLF89_RS14595 and PSLF89_RS14870</t>
  </si>
  <si>
    <t>(KW89_RS01030 and KW89_RS00905)</t>
  </si>
  <si>
    <t>(KW89_198 and KW89_178)</t>
  </si>
  <si>
    <t>MNXR3471</t>
  </si>
  <si>
    <t>1.1.1.40</t>
  </si>
  <si>
    <t>mal__L_c + nadp_c --&gt; co2_c + nadph_c + pyr_c</t>
  </si>
  <si>
    <t>PSLF89_RS14610</t>
  </si>
  <si>
    <t>KW89_RS01045</t>
  </si>
  <si>
    <t>KW89_201</t>
  </si>
  <si>
    <t>MNXR83663</t>
  </si>
  <si>
    <t>o2_c + phe__L_c + thbpt_c --&gt; thbpt4acam_c + tyr__L_c</t>
  </si>
  <si>
    <t>PSLF89_RS14640 or PSLF89_RS00795</t>
  </si>
  <si>
    <t>(KW89_RS01080 or KW89_RS14645)</t>
  </si>
  <si>
    <t>(KW89_208 or KW89_2916)</t>
  </si>
  <si>
    <t>MNXR81358</t>
  </si>
  <si>
    <t>34hpp_c + o2_c --&gt; co2_c + hgentis_c</t>
  </si>
  <si>
    <t>PSLF89_RS14645</t>
  </si>
  <si>
    <t>KW89_RS01085</t>
  </si>
  <si>
    <t>KW89_209</t>
  </si>
  <si>
    <t>MNXR2339</t>
  </si>
  <si>
    <t>3.7.1.2</t>
  </si>
  <si>
    <t>4fumacac_c + h2o_c --&gt; acac_c + fum_c + h_c</t>
  </si>
  <si>
    <t>PSLF89_RS14650</t>
  </si>
  <si>
    <t>KW89_RS01090</t>
  </si>
  <si>
    <t>KW89_210</t>
  </si>
  <si>
    <t>MNXR3379</t>
  </si>
  <si>
    <t>5.2.1.2</t>
  </si>
  <si>
    <t>PSLF89_RS14655</t>
  </si>
  <si>
    <t>KW89_RS01095</t>
  </si>
  <si>
    <t>KW89_211</t>
  </si>
  <si>
    <t>MNXR31722</t>
  </si>
  <si>
    <t>glu__L_c + imacp_c --&gt; akg_c + hisp_c</t>
  </si>
  <si>
    <t>PSLF89_RS14660</t>
  </si>
  <si>
    <t>KW89_RS01100</t>
  </si>
  <si>
    <t>KW89_212</t>
  </si>
  <si>
    <t>MNXR84366</t>
  </si>
  <si>
    <t>akg_c + tyr__L_c &lt;=&gt; 34hpp_c + glu__L_c</t>
  </si>
  <si>
    <t>MNXR68362</t>
  </si>
  <si>
    <t>air_c + h2o_c + nad_c --&gt; 4ampm_c + 2.0 for_c + 3.0 h_c + nadh_c</t>
  </si>
  <si>
    <t>PSLF89_RS14670</t>
  </si>
  <si>
    <t>KW89_RS01120</t>
  </si>
  <si>
    <t>KW89_217</t>
  </si>
  <si>
    <t>MNXR69672</t>
  </si>
  <si>
    <t>5.4.2.5</t>
  </si>
  <si>
    <t>PSLF89_RS14725</t>
  </si>
  <si>
    <t>KW89_RS01025</t>
  </si>
  <si>
    <t>KW89_197</t>
  </si>
  <si>
    <t>MNXR4351</t>
  </si>
  <si>
    <t>5.4.2.8</t>
  </si>
  <si>
    <t>MNXR1816</t>
  </si>
  <si>
    <t>3.6.1.23</t>
  </si>
  <si>
    <t>dutp_c + h2o_c --&gt; dump_c + h_c + ppi_c</t>
  </si>
  <si>
    <t>PSLF89_RS14730</t>
  </si>
  <si>
    <t>KW89_RS01020</t>
  </si>
  <si>
    <t>KW89_196</t>
  </si>
  <si>
    <t>MNXR4382</t>
  </si>
  <si>
    <t>4.1.1.36</t>
  </si>
  <si>
    <t>4ppcys_c + h_c --&gt; co2_c + pan4p_c</t>
  </si>
  <si>
    <t>PSLF89_RS14735</t>
  </si>
  <si>
    <t>KW89_RS01015</t>
  </si>
  <si>
    <t>KW89_195</t>
  </si>
  <si>
    <t>MNXR4400</t>
  </si>
  <si>
    <t>6.3.2.5</t>
  </si>
  <si>
    <t>4ppan_c + ctp_c + cys__L_c --&gt; 4ppcys_c + cmp_c + h_c + ppi_c</t>
  </si>
  <si>
    <t>MNXR1561</t>
  </si>
  <si>
    <t>1.5.1.3</t>
  </si>
  <si>
    <t>dhf_c + h_c + nadph_c &lt;=&gt; nadp_c + thf_c</t>
  </si>
  <si>
    <t>PSLF89_RS14805</t>
  </si>
  <si>
    <t>KW89_RS00965</t>
  </si>
  <si>
    <t>KW89_185</t>
  </si>
  <si>
    <t>MNXR2769</t>
  </si>
  <si>
    <t>1.1.1.81</t>
  </si>
  <si>
    <t>glyc__R_c + nad_c --&gt; h_c + hpyr_c + nadh_c</t>
  </si>
  <si>
    <t>PSLF89_RS14855</t>
  </si>
  <si>
    <t>KW89_RS00915</t>
  </si>
  <si>
    <t>KW89_180</t>
  </si>
  <si>
    <t>MNXR69191</t>
  </si>
  <si>
    <t>3.6.1.40</t>
  </si>
  <si>
    <t>gdptp_c + h2o_c --&gt; h_c + pi_c + ppgpp_c</t>
  </si>
  <si>
    <t>PSLF89_RS14875</t>
  </si>
  <si>
    <t>KW89_RS00900</t>
  </si>
  <si>
    <t>KW89_177</t>
  </si>
  <si>
    <t>MNXR69772</t>
  </si>
  <si>
    <t>atp_c + ppi_c &lt;=&gt; adp_c + pppi_c</t>
  </si>
  <si>
    <t>PSLF89_RS14880</t>
  </si>
  <si>
    <t>KW89_RS00895</t>
  </si>
  <si>
    <t>KW89_176</t>
  </si>
  <si>
    <t>MNXR4394</t>
  </si>
  <si>
    <t>atp_c + pi_c &lt;=&gt; adp_c + ppi_c</t>
  </si>
  <si>
    <t>MNXR4380</t>
  </si>
  <si>
    <t>4.2.1.24</t>
  </si>
  <si>
    <t>2.0 5aop_c --&gt; 2.0 h2o_c + h_c + ppbng_c</t>
  </si>
  <si>
    <t>PSLF89_RS14885</t>
  </si>
  <si>
    <t>KW89_RS00890</t>
  </si>
  <si>
    <t>KW89_175</t>
  </si>
  <si>
    <t>MNXR82966</t>
  </si>
  <si>
    <t>6.3.1.2</t>
  </si>
  <si>
    <t>atp_c + glu__L_c + nh4_c --&gt; adp_c + gln__L_c + h_c + pi_c</t>
  </si>
  <si>
    <t>PSLF89_RS14895</t>
  </si>
  <si>
    <t>KW89_RS00880</t>
  </si>
  <si>
    <t>KW89_173</t>
  </si>
  <si>
    <t>MNXR68486</t>
  </si>
  <si>
    <t>cd2_c + h_p --&gt; cd2_p + h_c</t>
  </si>
  <si>
    <t>PSLF89_RS14900</t>
  </si>
  <si>
    <t>KW89_RS00875</t>
  </si>
  <si>
    <t>KW89_172</t>
  </si>
  <si>
    <t>MNXR82020</t>
  </si>
  <si>
    <t>cobalt2_c + h_p --&gt; cobalt2_p + h_c</t>
  </si>
  <si>
    <t>MNXR2213</t>
  </si>
  <si>
    <t>fe2_c + h_p --&gt; fe2_p + h_c</t>
  </si>
  <si>
    <t>MNXR2957</t>
  </si>
  <si>
    <t>MNXR5386</t>
  </si>
  <si>
    <t>h_p + zn2_c --&gt; h_c + zn2_p</t>
  </si>
  <si>
    <t>MNXR4088</t>
  </si>
  <si>
    <t>6.3.2.1</t>
  </si>
  <si>
    <t>ala_B_c + atp_c + pant__R_c --&gt; amp_c + h_c + pnto__R_c + ppi_c</t>
  </si>
  <si>
    <t>PSLF89_RS14935</t>
  </si>
  <si>
    <t>KW89_RS00850</t>
  </si>
  <si>
    <t>KW89_167</t>
  </si>
  <si>
    <t>MNXR32394</t>
  </si>
  <si>
    <t>3.5.1.96</t>
  </si>
  <si>
    <t>h2o_c + sucglu_c --&gt; glu__L_c + succ_c</t>
  </si>
  <si>
    <t>PSLF89_RS14945</t>
  </si>
  <si>
    <t>KW89_RS00845</t>
  </si>
  <si>
    <t>KW89_166</t>
  </si>
  <si>
    <t>MNXR3095</t>
  </si>
  <si>
    <t>h_p + ile__L_p &lt;=&gt; h_c + ile__L_c</t>
  </si>
  <si>
    <t>PSLF89_RS14975</t>
  </si>
  <si>
    <t>KW89_RS00800</t>
  </si>
  <si>
    <t>KW89_157</t>
  </si>
  <si>
    <t>MNXR5323</t>
  </si>
  <si>
    <t>h_p + val__L_p &lt;=&gt; h_c + val__L_c</t>
  </si>
  <si>
    <t>MNXR81758</t>
  </si>
  <si>
    <t>6.1.1.22</t>
  </si>
  <si>
    <t>asn__L_c + atp_c + trnaasn_c --&gt; amp_c + asntrna_c + ppi_c</t>
  </si>
  <si>
    <t>PSLF89_RS15055</t>
  </si>
  <si>
    <t>KW89_RS00675</t>
  </si>
  <si>
    <t>KW89_132</t>
  </si>
  <si>
    <t>MNXR778</t>
  </si>
  <si>
    <t>4.1.1.19</t>
  </si>
  <si>
    <t>arg__L_c + h_c --&gt; agm_c + co2_c</t>
  </si>
  <si>
    <t>PSLF89_RS15165</t>
  </si>
  <si>
    <t>KW89_RS00595</t>
  </si>
  <si>
    <t>KW89_116</t>
  </si>
  <si>
    <t>MNXR1486</t>
  </si>
  <si>
    <t>2.5.1.54</t>
  </si>
  <si>
    <t>e4p_c + h2o_c + pep_c --&gt; 2dda7p_c + pi_c</t>
  </si>
  <si>
    <t>PSLF89_RS15180 or PSLF89_RS09870</t>
  </si>
  <si>
    <t>KW89_RS00580</t>
  </si>
  <si>
    <t>KW89_113</t>
  </si>
  <si>
    <t>MNXR3091</t>
  </si>
  <si>
    <t>4.1.1.48</t>
  </si>
  <si>
    <t>2cpr5p_c + h_c --&gt; 3ig3p_c + co2_c + h2o_c</t>
  </si>
  <si>
    <t>PSLF89_RS15200</t>
  </si>
  <si>
    <t>KW89_RS00560</t>
  </si>
  <si>
    <t>KW89_109</t>
  </si>
  <si>
    <t>MNXR4422</t>
  </si>
  <si>
    <t>5.3.1.24</t>
  </si>
  <si>
    <t>MNXR68365</t>
  </si>
  <si>
    <t>2.4.2.18</t>
  </si>
  <si>
    <t>anth_c + prpp_c --&gt; ppi_c + pran_c</t>
  </si>
  <si>
    <t>PSLF89_RS15205</t>
  </si>
  <si>
    <t>KW89_RS00555</t>
  </si>
  <si>
    <t>KW89_108</t>
  </si>
  <si>
    <t>MNXR83050</t>
  </si>
  <si>
    <t>gmhep17bp_c + h2o_c --&gt; gmhep1p_c + pi_c</t>
  </si>
  <si>
    <t>PSLF89_RS15330</t>
  </si>
  <si>
    <t>KW89_RS00400</t>
  </si>
  <si>
    <t>KW89_81</t>
  </si>
  <si>
    <t>MNXR68311</t>
  </si>
  <si>
    <t>2.3.1.51</t>
  </si>
  <si>
    <t>PSLF89_RS15335</t>
  </si>
  <si>
    <t>KW89_RS00395</t>
  </si>
  <si>
    <t>KW89_80</t>
  </si>
  <si>
    <t>MNXR81582</t>
  </si>
  <si>
    <t>1tdecg3p_c + myrsACP_c --&gt; ACP_c + pa140_c</t>
  </si>
  <si>
    <t>MNXR68313</t>
  </si>
  <si>
    <t>1tdec7eg3p_c + tdeACP_c --&gt; ACP_c + pa141_c</t>
  </si>
  <si>
    <t>MNXR81583</t>
  </si>
  <si>
    <t>1-hexadecanoyl-sn-glycerol 3-phosphate O-acyltransferase (n-C16:0-coA)</t>
  </si>
  <si>
    <t>1hdecg3p_c + pmtcoa_c --&gt; coa_c + pa160_c</t>
  </si>
  <si>
    <t>MNXR81585</t>
  </si>
  <si>
    <t>MNXR81586</t>
  </si>
  <si>
    <t>1odecg3p_c + ocdcaACP_c --&gt; ACP_c + pa180_c</t>
  </si>
  <si>
    <t>1-octadecanoyl-sn-glycerol 3-phosphate O-acyltransferase (n-C18:0-coA)</t>
  </si>
  <si>
    <t>1odecg3p_c + stcoa_c --&gt; coa_c + pa180_c</t>
  </si>
  <si>
    <t>MNXR81588</t>
  </si>
  <si>
    <t>MNXR68636</t>
  </si>
  <si>
    <t>12dgr120_c + atp_c --&gt; adp_c + h_c + pa120_c</t>
  </si>
  <si>
    <t>PSLF89_RS15360</t>
  </si>
  <si>
    <t>KW89_RS00370</t>
  </si>
  <si>
    <t>KW89_75</t>
  </si>
  <si>
    <t>MNXR82116</t>
  </si>
  <si>
    <t>12dgr140_c + atp_c --&gt; adp_c + h_c + pa140_c</t>
  </si>
  <si>
    <t>MNXR68638</t>
  </si>
  <si>
    <t>12dgr141_c + atp_c --&gt; adp_c + h_c + pa141_c</t>
  </si>
  <si>
    <t>MNXR82117</t>
  </si>
  <si>
    <t>2.7.1.107</t>
  </si>
  <si>
    <t>12dgr160_c + atp_c --&gt; adp_c + h_c + pa160_c</t>
  </si>
  <si>
    <t>MNXR68640</t>
  </si>
  <si>
    <t>12dgr161_c + atp_c --&gt; adp_c + h_c + pa161_c</t>
  </si>
  <si>
    <t>MNXR82120</t>
  </si>
  <si>
    <t>12dgr180_c + atp_c --&gt; adp_c + h_c + pa180_c</t>
  </si>
  <si>
    <t>MNXR68642</t>
  </si>
  <si>
    <t>12dgr181_c + atp_c --&gt; adp_c + h_c + pa181_c</t>
  </si>
  <si>
    <t>h_p + k_p --&gt; h_c + k_c</t>
  </si>
  <si>
    <t>PSLF89_RS15370 and PSLF89_RS15365</t>
  </si>
  <si>
    <t>(KW89_RS00360 and KW89_RS00365)</t>
  </si>
  <si>
    <t>(KW89_73 and KW89_74)</t>
  </si>
  <si>
    <t>MNXR55425</t>
  </si>
  <si>
    <t>2.1.2.9</t>
  </si>
  <si>
    <t>10fthf_c + mettrna_c --&gt; fmettrna_c + h_c + thf_c</t>
  </si>
  <si>
    <t>PSLF89_RS15380</t>
  </si>
  <si>
    <t>KW89_RS00350</t>
  </si>
  <si>
    <t>KW89_71</t>
  </si>
  <si>
    <t>MNXR1272</t>
  </si>
  <si>
    <t>1.3.3.3</t>
  </si>
  <si>
    <t>cpppg3_c + 2.0 h_c + o2_c --&gt; 2.0 co2_c + 2.0 h2o_c + pppg9_c</t>
  </si>
  <si>
    <t>PSLF89_RS15410</t>
  </si>
  <si>
    <t>KW89_RS00320</t>
  </si>
  <si>
    <t>KW89_65</t>
  </si>
  <si>
    <t>MNXR4195</t>
  </si>
  <si>
    <t>5.4.2.12</t>
  </si>
  <si>
    <t>PSLF89_RS15500</t>
  </si>
  <si>
    <t>KW89_RS15195</t>
  </si>
  <si>
    <t>KW89_3026</t>
  </si>
  <si>
    <t>MNXR68768</t>
  </si>
  <si>
    <t>2.3.1.-</t>
  </si>
  <si>
    <t>h_c + nadh_c + tdec2eACP_c --&gt; dcaACP_c + nad_c</t>
  </si>
  <si>
    <t>PSLF89_RS15540</t>
  </si>
  <si>
    <t>MNXR68769</t>
  </si>
  <si>
    <t>h_c + nadph_c + tdec2eACP_c --&gt; dcaACP_c + nadp_c</t>
  </si>
  <si>
    <t>MNXR68770</t>
  </si>
  <si>
    <t>MNXR68771</t>
  </si>
  <si>
    <t>MNXR68772</t>
  </si>
  <si>
    <t>1.3.1.9</t>
  </si>
  <si>
    <t>MNXR1830</t>
  </si>
  <si>
    <t>1.3.1.10</t>
  </si>
  <si>
    <t>MNXR68773</t>
  </si>
  <si>
    <t>h_c + nadh_c + tmrs2eACP_c --&gt; myrsACP_c + nad_c</t>
  </si>
  <si>
    <t>MNXR68774</t>
  </si>
  <si>
    <t>h_c + nadph_c + tmrs2eACP_c --&gt; myrsACP_c + nadp_c</t>
  </si>
  <si>
    <t>MNXR68775</t>
  </si>
  <si>
    <t>MNXR68776</t>
  </si>
  <si>
    <t>MNXR68777</t>
  </si>
  <si>
    <t>h_c + nadh_c + tpalm2eACP_c --&gt; nad_c + palmACP_c</t>
  </si>
  <si>
    <t>MNXR68778</t>
  </si>
  <si>
    <t>h_c + nadph_c + tpalm2eACP_c --&gt; nadp_c + palmACP_c</t>
  </si>
  <si>
    <t>MNXR82413</t>
  </si>
  <si>
    <t>MNXR82414</t>
  </si>
  <si>
    <t>MNXR82415</t>
  </si>
  <si>
    <t>h_c + nadh_c + toctd2eACP_c --&gt; nad_c + ocdcaACP_c</t>
  </si>
  <si>
    <t>MNXR82416</t>
  </si>
  <si>
    <t>h_c + nadph_c + toctd2eACP_c --&gt; nadp_c + ocdcaACP_c</t>
  </si>
  <si>
    <t>MNXR82417</t>
  </si>
  <si>
    <t>h_c + nadh_c + t3c11vaceACP_c --&gt; nad_c + octeACP_c</t>
  </si>
  <si>
    <t>MNXR82418</t>
  </si>
  <si>
    <t>h_c + nadph_c + t3c11vaceACP_c --&gt; nadp_c + octeACP_c</t>
  </si>
  <si>
    <t>MNXR1843</t>
  </si>
  <si>
    <t>but2eACP_c + h_c + nadh_c --&gt; butACP_c + nad_c</t>
  </si>
  <si>
    <t>MNXR1844</t>
  </si>
  <si>
    <t>but2eACP_c + h_c + nadph_c --&gt; butACP_c + nadp_c</t>
  </si>
  <si>
    <t>MNXR68780</t>
  </si>
  <si>
    <t>h_c + nadh_c + thex2eACP_c --&gt; hexACP_c + nad_c</t>
  </si>
  <si>
    <t>MNXR68781</t>
  </si>
  <si>
    <t>h_c + nadph_c + thex2eACP_c --&gt; hexACP_c + nadp_c</t>
  </si>
  <si>
    <t>MNXR68782</t>
  </si>
  <si>
    <t>h_c + nadh_c + toct2eACP_c --&gt; nad_c + ocACP_c</t>
  </si>
  <si>
    <t>MNXR68783</t>
  </si>
  <si>
    <t>h_c + nadph_c + toct2eACP_c --&gt; nadp_c + ocACP_c</t>
  </si>
  <si>
    <t>MNXR21508</t>
  </si>
  <si>
    <t>MNXR21512</t>
  </si>
  <si>
    <t>epmeACP_c + h_c + nadph_c --&gt; nadp_c + pmeACP_c</t>
  </si>
  <si>
    <t>MNXR1217</t>
  </si>
  <si>
    <t>2.0 cl_p + h_c --&gt; 2.0 cl_c + h_p</t>
  </si>
  <si>
    <t>PSLF89_RS15565</t>
  </si>
  <si>
    <t>KW89_RS15280</t>
  </si>
  <si>
    <t>KW89_3043</t>
  </si>
  <si>
    <t>MNXR81698</t>
  </si>
  <si>
    <t>ddcap_c + h2o_c --&gt; ddca_c + 2.0 h_c + pi_c</t>
  </si>
  <si>
    <t>PSLF89_RS15585</t>
  </si>
  <si>
    <t>KW89_RS15295</t>
  </si>
  <si>
    <t>KW89_3046</t>
  </si>
  <si>
    <t>MNXR81699</t>
  </si>
  <si>
    <t>h2o_c + ttdcap_c --&gt; 2.0 h_c + pi_c + ttdca_c</t>
  </si>
  <si>
    <t>MNXR81700</t>
  </si>
  <si>
    <t>h2o_c + ttdceap_c --&gt; 2.0 h_c + pi_c + ttdcea_c</t>
  </si>
  <si>
    <t>MNXR81701</t>
  </si>
  <si>
    <t>h2o_c + hdcap_c --&gt; 2.0 h_c + hdca_c + pi_c</t>
  </si>
  <si>
    <t>MNXR81702</t>
  </si>
  <si>
    <t>h2o_c + hdceap_c --&gt; 2.0 h_c + hdcea_c + pi_c</t>
  </si>
  <si>
    <t>MNXR81703</t>
  </si>
  <si>
    <t>h2o_c + ocdcap_c --&gt; 2.0 h_c + ocdca_c + pi_c</t>
  </si>
  <si>
    <t>MNXR81704</t>
  </si>
  <si>
    <t>h2o_c + ocdceap_c --&gt; 2.0 h_c + ocdcea_c + pi_c</t>
  </si>
  <si>
    <t>PS_DESAT_5</t>
  </si>
  <si>
    <t>Palmitoyl-CoA desaturase</t>
  </si>
  <si>
    <t>h_c + nadph_c + o2_c + pmtcoa_c --&gt; 2.0 h2o_c + hdcoa_c + nadp_c</t>
  </si>
  <si>
    <t>PSLF89_RS15590</t>
  </si>
  <si>
    <t>PSLF89_24</t>
  </si>
  <si>
    <t>KW89_RS15300</t>
  </si>
  <si>
    <t>KW89_3047</t>
  </si>
  <si>
    <t>PS_DESAT_6</t>
  </si>
  <si>
    <t>stearoyl-CoA desaturase</t>
  </si>
  <si>
    <t>h_c + nadph_c + o2_c + stcoa_c --&gt; 2.0 h2o_c + nadp_c + odecoa_c</t>
  </si>
  <si>
    <t>MNXR56025</t>
  </si>
  <si>
    <t>3.5.1.108</t>
  </si>
  <si>
    <t>h2o_c + u3aga_c --&gt; ac_c + u3hga_c</t>
  </si>
  <si>
    <t>PSLF89_RS15600</t>
  </si>
  <si>
    <t>KW89_RS15310</t>
  </si>
  <si>
    <t>KW89_3049</t>
  </si>
  <si>
    <t>MNXR55986</t>
  </si>
  <si>
    <t>6.3.2.8</t>
  </si>
  <si>
    <t>ala__L_c + atp_c + uamr_c --&gt; adp_c + h_c + pi_c + uama_c</t>
  </si>
  <si>
    <t>PSLF89_RS15625</t>
  </si>
  <si>
    <t>KW89_RS15335</t>
  </si>
  <si>
    <t>KW89_3054</t>
  </si>
  <si>
    <t>MNXR55985</t>
  </si>
  <si>
    <t>2.4.1.227</t>
  </si>
  <si>
    <t>uacgam_c + uagmda_c --&gt; h_c + uaagmda_c + udp_c</t>
  </si>
  <si>
    <t>PSLF89_RS15630</t>
  </si>
  <si>
    <t>KW89_RS15340</t>
  </si>
  <si>
    <t>KW89_3055</t>
  </si>
  <si>
    <t>MNXR5205</t>
  </si>
  <si>
    <t>6.3.2.9</t>
  </si>
  <si>
    <t>atp_c + glu__D_c + uama_c --&gt; adp_c + h_c + pi_c + uamag_c</t>
  </si>
  <si>
    <t>PSLF89_RS15640</t>
  </si>
  <si>
    <t>KW89_RS15350</t>
  </si>
  <si>
    <t>KW89_3057</t>
  </si>
  <si>
    <t>MNXR4101</t>
  </si>
  <si>
    <t>2.7.8.13</t>
  </si>
  <si>
    <t>PSLF89_RS15645</t>
  </si>
  <si>
    <t>KW89_RS15355</t>
  </si>
  <si>
    <t>KW89_3058</t>
  </si>
  <si>
    <t>MNXR5251</t>
  </si>
  <si>
    <t>6.3.2.10</t>
  </si>
  <si>
    <t>alaala_c + atp_c + ugmd_c --&gt; adp_c + h_c + pi_c + ugmda_c</t>
  </si>
  <si>
    <t>PSLF89_RS15650</t>
  </si>
  <si>
    <t>KW89_RS15360</t>
  </si>
  <si>
    <t>KW89_3059</t>
  </si>
  <si>
    <t>MNXR5186</t>
  </si>
  <si>
    <t>6.3.2.13</t>
  </si>
  <si>
    <t>26dap__M_c + atp_c + uamag_c --&gt; adp_c + h_c + pi_c + ugmd_c</t>
  </si>
  <si>
    <t>PSLF89_RS15655</t>
  </si>
  <si>
    <t>KW89_RS15365</t>
  </si>
  <si>
    <t>KW89_3060</t>
  </si>
  <si>
    <t>MNXR700</t>
  </si>
  <si>
    <t>2.6.1.62</t>
  </si>
  <si>
    <t>8aonn_c + amet_c &lt;=&gt; amob_c + dann_c</t>
  </si>
  <si>
    <t>PSLF89_RS15690</t>
  </si>
  <si>
    <t>KW89_RS15400</t>
  </si>
  <si>
    <t>KW89_3067</t>
  </si>
  <si>
    <t>MNXR81781</t>
  </si>
  <si>
    <t>3.5.4.18</t>
  </si>
  <si>
    <t>atp_c + h2o_c + h_c --&gt; itp_c + nh4_c</t>
  </si>
  <si>
    <t>MNXR82161</t>
  </si>
  <si>
    <t>datp_c + h2o_c + h_c --&gt; ditp_c + nh4_c</t>
  </si>
  <si>
    <t>MNXR68973</t>
  </si>
  <si>
    <t>MNXR68980</t>
  </si>
  <si>
    <t>fe3_e + fecrm_un_e --&gt; fecrm_e</t>
  </si>
  <si>
    <t>MNXR68992</t>
  </si>
  <si>
    <t>fe3_e + feoxam_un_e --&gt; feoxam_e</t>
  </si>
  <si>
    <t>MNXR69079</t>
  </si>
  <si>
    <t>glu5sa_c --&gt; 1pyr5c_c + h2o_c + h_c</t>
  </si>
  <si>
    <t>MNXR7</t>
  </si>
  <si>
    <t>MNXR81306</t>
  </si>
  <si>
    <t>MNXR9</t>
  </si>
  <si>
    <t>MNXR10</t>
  </si>
  <si>
    <t>MNXR11</t>
  </si>
  <si>
    <t>MNXR12</t>
  </si>
  <si>
    <t>MNXR13</t>
  </si>
  <si>
    <t>MNXR81368</t>
  </si>
  <si>
    <t>3hpp_c + h_c --&gt; 3hpp_p + h_p</t>
  </si>
  <si>
    <t>MNXR47319</t>
  </si>
  <si>
    <t>cdec3eACP_c + h_c + malACP_c --&gt; 3ocddec5eACP_c + ACP_c + co2_c</t>
  </si>
  <si>
    <t>MNXR47320</t>
  </si>
  <si>
    <t>cddec5eACP_c + h_c + malACP_c --&gt; 3ocmrs7eACP_c + ACP_c + co2_c</t>
  </si>
  <si>
    <t>MNXR47321</t>
  </si>
  <si>
    <t>h_c + malACP_c + tdeACP_c --&gt; 3ocpalm9eACP_c + ACP_c + co2_c</t>
  </si>
  <si>
    <t>MNXR68217</t>
  </si>
  <si>
    <t>LalaDgluMdapDala_p + h2o_p --&gt; LalaDgluMdap_p + ala__D_p</t>
  </si>
  <si>
    <t>MNXR81424</t>
  </si>
  <si>
    <t>5mtr_c + h_c --&gt; 5mtr_p + h_p</t>
  </si>
  <si>
    <t>MNXR338</t>
  </si>
  <si>
    <t>MNXR365</t>
  </si>
  <si>
    <t>3.1.3.10</t>
  </si>
  <si>
    <t>acgal1p_p + h2o_p --&gt; acgal_p + pi_p</t>
  </si>
  <si>
    <t>MNXR68253</t>
  </si>
  <si>
    <t>MNXR407</t>
  </si>
  <si>
    <t>MNXR463</t>
  </si>
  <si>
    <t>ac_p + h_p &lt;=&gt; ac_c + h_c</t>
  </si>
  <si>
    <t>anhgm4p_p + h2o_p --&gt; ala__D_p + anhgm3p_p</t>
  </si>
  <si>
    <t>MNXR599</t>
  </si>
  <si>
    <t>MNXR601</t>
  </si>
  <si>
    <t>MNXR635</t>
  </si>
  <si>
    <t>ala__L_p + atp_c + h2o_c --&gt; adp_c + ala__L_c + h_c + pi_c</t>
  </si>
  <si>
    <t>MNXR636</t>
  </si>
  <si>
    <t>MNXR32571</t>
  </si>
  <si>
    <t>2.6.1.57</t>
  </si>
  <si>
    <t>MNXR785</t>
  </si>
  <si>
    <t>arg__L_p + atp_c + h2o_c --&gt; adp_c + arg__L_c + h_c + pi_c</t>
  </si>
  <si>
    <t>MNXR848</t>
  </si>
  <si>
    <t>asn__L_p + atp_c + h2o_c --&gt; adp_c + asn__L_c + h_c + pi_c</t>
  </si>
  <si>
    <t>ASNS1</t>
  </si>
  <si>
    <t>ASNSYNB-RXN</t>
  </si>
  <si>
    <t>MNXR33036</t>
  </si>
  <si>
    <t>6.3.5.4</t>
  </si>
  <si>
    <t>asparagine synthase (glutamine-hydrolysing)</t>
  </si>
  <si>
    <t>asp__L_c + atp_c + gln__L_c + h2o_c --&gt; amp_c + asn__L_c + glu__L_c + h_c + ppi_c</t>
  </si>
  <si>
    <t>MNXR849</t>
  </si>
  <si>
    <t>asn__L_p + h_p &lt;=&gt; asn__L_c + h_c</t>
  </si>
  <si>
    <t>MNXR872</t>
  </si>
  <si>
    <t>asp__L_p + atp_c + h2o_c --&gt; adp_c + asp__L_c + h_c + pi_c</t>
  </si>
  <si>
    <t>0.000223 10fthf_c + 4.6e-05 2fe2s_c + 0.000223 2ohph_c + 0.029426 3hbcoa__R_c + 0.000922 4fe4s_c + 0.257528 ala__L_c + 0.000223 amet_c + 0.334548 arg__L_c + 0.216424 asn__L_c + 0.233974 asp__L_c + 60.001829 atp_c + 0.000223 btn_c + 0.004608 ca2_c + 0.004608 cl_c + 0.000576 coa_c + 0.003072 cobalt2_c + 0.120175 ctp_c + 0.003072 cu2_c + 0.07564 cys__L_c + 0.030381 datp_c + 0.020027 dctp_c + 0.020027 dgtp_c + 0.030381 dttp_c + 0.000223 fad_c + 0.005944 fe2_c + 0.006912 fe3_c + 0.262005 gln__L_c + 0.301827 glu__L_c + 0.136498 gly_c + 0.141654 gtp_c + 54.970298 h2o_c + 0.161677 his__L_c + 0.338506 ile__L_c + 0.172788 k_c + 0.512096 leu__L_c + 0.009019 lipaPisci_e + 0.353546 lys__L_c + 0.14144 met__L_c + 0.007679 mg2_c + 0.000223 mlthf_c + 0.003072 mn2_c + 0.013208 murein5px4p_p + 0.001831 nad_c + 0.000447 nadp_c + 0.011519 nh4_c + 0.065946 pe160_c + 0.065946 pe161_c + 0.269626 phe__L_c + 0.000223 pheme_c + 0.150595 pro__L_c + 0.000223 pydx5p_c + 0.000223 ribflv_c + 0.256457 ser__L_c + 0.00384 so4_c + 0.000223 thf_c + 0.000223 thmpp_c + 0.229579 thr__L_c + 0.087086 trp__L_c + 0.240196 tyr__L_c + 5.5e-05 udcpdp_c + 0.185903 utp_c + 0.281332 val__L_c + 0.003072 zn2_c --&gt; 59.81 adp_c + 59.81 h_c + 59.80616 pi_c + 0.740377 ppi_c</t>
  </si>
  <si>
    <t>biomass_pisci_no_ions</t>
  </si>
  <si>
    <t>P. salmonis biomass objective function without ions</t>
  </si>
  <si>
    <t>0.000223 10fthf_c + 4.6e-05 2fe2s_c + 0.000223 2ohph_c + 0.029426 3hbcoa__R_c + 0.000922 4fe4s_c + 0.257528 ala__L_c + 0.000223 amet_c + 0.334548 arg__L_c + 0.216424 asn__L_c + 0.233974 asp__L_c + 60.001829 atp_c + 0.000223 btn_c + 0.000576 coa_c + 0.120175 ctp_c + 0.07564 cys__L_c + 0.030381 datp_c + 0.020027 dctp_c + 0.020027 dgtp_c + 0.030381 dttp_c + 0.000223 fad_c + 0.262005 gln__L_c + 0.301827 glu__L_c + 0.136498 gly_c + 0.141654 gtp_c + 54.970298 h2o_c + 0.161677 his__L_c + 0.338506 ile__L_c + 0.512096 leu__L_c + 0.009019 lipaPisci_e + 0.353546 lys__L_c + 0.14144 met__L_c + 0.000223 mlthf_c + 0.013208 murein5px4p_p + 0.001831 nad_c + 0.000447 nadp_c + 0.065946 pe160_c + 0.065946 pe161_c + 0.269626 phe__L_c + 0.000223 pheme_c + 0.150595 pro__L_c + 0.000223 pydx5p_c + 0.000223 ribflv_c + 0.256457 ser__L_c + 0.000223 thf_c + 0.000223 thmpp_c + 0.229579 thr__L_c + 0.087086 trp__L_c + 0.240196 tyr__L_c + 5.5e-05 udcpdp_c + 0.185903 utp_c + 0.281332 val__L_c --&gt; 59.81 adp_c + 59.81 h_c + 59.80616 pi_c + 0.740377 ppi_c</t>
  </si>
  <si>
    <t>MNXR972</t>
  </si>
  <si>
    <t>ca2_p + h_p &lt;=&gt; ca2_c + h_c</t>
  </si>
  <si>
    <t>MNXR1130</t>
  </si>
  <si>
    <t>atp_c + cgly_p + h2o_c --&gt; adp_c + cgly_c + h_c + pi_c</t>
  </si>
  <si>
    <t>MNXR19990</t>
  </si>
  <si>
    <t>3.6.3.4</t>
  </si>
  <si>
    <t>atp_c + cu2_c + h2o_c --&gt; adp_c + cu2_p + h_c + pi_c</t>
  </si>
  <si>
    <t>atp_c + cys__L_p + h2o_c --&gt; adp_c + cys__L_c + h_c + pi_c</t>
  </si>
  <si>
    <t>MNXR1424</t>
  </si>
  <si>
    <t>ala__D_p + h_p --&gt; ala__D_c + h_c</t>
  </si>
  <si>
    <t>MNXR1433</t>
  </si>
  <si>
    <t>26dap__M_p + atp_c + h2o_c --&gt; 26dap__M_c + adp_c + h_c + pi_c</t>
  </si>
  <si>
    <t>MNXR9364</t>
  </si>
  <si>
    <t>1.3.98.1</t>
  </si>
  <si>
    <t>dhor__S_c + fum_c --&gt; orot_c + succ_c</t>
  </si>
  <si>
    <t>MNXR82288</t>
  </si>
  <si>
    <t>1.5.1.34</t>
  </si>
  <si>
    <t>dhbpt_c + h_c + nadh_c --&gt; nad_c + thbpt_c</t>
  </si>
  <si>
    <t>MNXR68735</t>
  </si>
  <si>
    <t>MNXR82312</t>
  </si>
  <si>
    <t>MNXR82321</t>
  </si>
  <si>
    <t>MNXR1716</t>
  </si>
  <si>
    <t>3.6.1.-</t>
  </si>
  <si>
    <t>dhpmp_c + h2o_c --&gt; dhnpt_c + pi_c</t>
  </si>
  <si>
    <t xml:space="preserve">4mpetz_e --&gt; </t>
  </si>
  <si>
    <t xml:space="preserve">akg_e --&gt; </t>
  </si>
  <si>
    <t xml:space="preserve">ala__D_e --&gt; </t>
  </si>
  <si>
    <t xml:space="preserve">asn__L_e --&gt; </t>
  </si>
  <si>
    <t>MNXR82517</t>
  </si>
  <si>
    <t>MNXR82518</t>
  </si>
  <si>
    <t>MNXR82521</t>
  </si>
  <si>
    <t>MNXR82522</t>
  </si>
  <si>
    <t>MNXR82524</t>
  </si>
  <si>
    <t>MNXR82525</t>
  </si>
  <si>
    <t>EX_glc__D_e</t>
  </si>
  <si>
    <t xml:space="preserve">glu__L_e &lt;=&gt; </t>
  </si>
  <si>
    <t>MNXR2763</t>
  </si>
  <si>
    <t>MNXR2827</t>
  </si>
  <si>
    <t>MNXR3144</t>
  </si>
  <si>
    <t xml:space="preserve">lys__L_e &lt;=&gt; </t>
  </si>
  <si>
    <t xml:space="preserve">phe__L_e &lt;=&gt; </t>
  </si>
  <si>
    <t>MNXR78986</t>
  </si>
  <si>
    <t xml:space="preserve">pheme_e --&gt; </t>
  </si>
  <si>
    <t xml:space="preserve">pro__L_e &lt;=&gt; </t>
  </si>
  <si>
    <t>EX_thm_e</t>
  </si>
  <si>
    <t>MNXR5053</t>
  </si>
  <si>
    <t>Thiamin exchange</t>
  </si>
  <si>
    <t xml:space="preserve">thm_e &lt;=&gt; </t>
  </si>
  <si>
    <t xml:space="preserve">thr__L_e &lt;=&gt; </t>
  </si>
  <si>
    <t xml:space="preserve">tyr__L_e --&gt; </t>
  </si>
  <si>
    <t>MNXR5293</t>
  </si>
  <si>
    <t xml:space="preserve">ura_e --&gt; </t>
  </si>
  <si>
    <t>Urea exchange</t>
  </si>
  <si>
    <t xml:space="preserve">urea_e --&gt; </t>
  </si>
  <si>
    <t>EX_uri_e</t>
  </si>
  <si>
    <t>MNXR5309</t>
  </si>
  <si>
    <t>Uridine exchange</t>
  </si>
  <si>
    <t xml:space="preserve">uri_e --&gt; </t>
  </si>
  <si>
    <t>MNXR5369</t>
  </si>
  <si>
    <t>F16BDEPHOS-RXN</t>
  </si>
  <si>
    <t>MNXR82809</t>
  </si>
  <si>
    <t>3.1.3.11</t>
  </si>
  <si>
    <t>fructose-bisphosphatase</t>
  </si>
  <si>
    <t>fdp_c + h2o_c --&gt; f6p_c + pi_c</t>
  </si>
  <si>
    <t>MNXR82830</t>
  </si>
  <si>
    <t>fadh2_c + 2.0 fe3hox_c --&gt; fad_c + 2.0 fe2_c + 2.0 fe3hox_un_c + 2.0 h_c</t>
  </si>
  <si>
    <t>MNXR68970</t>
  </si>
  <si>
    <t>2.0 fe3hox_c + fmnh2_c --&gt; 2.0 fe2_c + 2.0 fe3hox_un_c + fmn_c + 2.0 h_c</t>
  </si>
  <si>
    <t>MNXR68971</t>
  </si>
  <si>
    <t>2.0 fe3hox_c + rbflvrd_c --&gt; 2.0 fe2_c + 2.0 fe3hox_un_c + 2.0 h_c + ribflv_c</t>
  </si>
  <si>
    <t>MNXR68972</t>
  </si>
  <si>
    <t>fe3hox_un_c + h_p --&gt; fe3hox_un_p + h_c</t>
  </si>
  <si>
    <t>fe3hox_un_p + h_p --&gt; fe3hox_un_e + h_c</t>
  </si>
  <si>
    <t>MNXR82834</t>
  </si>
  <si>
    <t>fadh2_c + 2.0 fecrm_c --&gt; fad_c + 2.0 fe2_c + 2.0 fecrm_un_c + 2.0 h_c</t>
  </si>
  <si>
    <t>MNXR68977</t>
  </si>
  <si>
    <t>2.0 fecrm_c + fmnh2_c --&gt; 2.0 fe2_c + 2.0 fecrm_un_c + fmn_c + 2.0 h_c</t>
  </si>
  <si>
    <t>MNXR68978</t>
  </si>
  <si>
    <t>2.0 fecrm_c + rbflvrd_c --&gt; 2.0 fe2_c + 2.0 fecrm_un_c + 2.0 h_c + ribflv_c</t>
  </si>
  <si>
    <t>MNXR68979</t>
  </si>
  <si>
    <t>fecrm_un_p + h_p --&gt; fecrm_un_e + h_c</t>
  </si>
  <si>
    <t>fecrm_un_c + h_p --&gt; fecrm_un_p + h_c</t>
  </si>
  <si>
    <t>MNXR68990</t>
  </si>
  <si>
    <t>feoxam_un_p + h_p --&gt; feoxam_un_e + h_c</t>
  </si>
  <si>
    <t>feoxam_un_c + h_p --&gt; feoxam_un_p + h_c</t>
  </si>
  <si>
    <t>FORAMD</t>
  </si>
  <si>
    <t>FORMAMIDASE-RXN</t>
  </si>
  <si>
    <t>MNXR82871</t>
  </si>
  <si>
    <t>3.5.1.49</t>
  </si>
  <si>
    <t>frmd_c + h2o_c --&gt; for_c + nh4_c</t>
  </si>
  <si>
    <t>MNXR2319</t>
  </si>
  <si>
    <t>6.3.4.3</t>
  </si>
  <si>
    <t>atp_c + for_c + thf_c --&gt; 10fthf_c + adp_c + pi_c</t>
  </si>
  <si>
    <t>MNXR2565</t>
  </si>
  <si>
    <t>1.2.1.21</t>
  </si>
  <si>
    <t>MNXR2704</t>
  </si>
  <si>
    <t>atp_c + gln__L_p + h2o_c --&gt; adp_c + gln__L_c + h_c + pi_c</t>
  </si>
  <si>
    <t>MNXR39726</t>
  </si>
  <si>
    <t>atp_c + glu__L_p + h2o_c --&gt; adp_c + glu__L_c + h_c + pi_c</t>
  </si>
  <si>
    <t>MNXR2761</t>
  </si>
  <si>
    <t>MNXR2778</t>
  </si>
  <si>
    <t>gly_p + h_p &lt;=&gt; gly_c + h_c</t>
  </si>
  <si>
    <t>MNXR2835</t>
  </si>
  <si>
    <t>3.5.4.25</t>
  </si>
  <si>
    <t>gtp_c + 3.0 h2o_c --&gt; 25drapp_c + for_c + 2.0 h_c + ppi_c</t>
  </si>
  <si>
    <t>MNXR69199</t>
  </si>
  <si>
    <t>h2s_c + 2.0 o2_c --&gt; 2.0 h_c + so4_c</t>
  </si>
  <si>
    <t>MNXR2971</t>
  </si>
  <si>
    <t>atp_c + h2o_c + his__L_p --&gt; adp_c + h_c + his__L_c + pi_c</t>
  </si>
  <si>
    <t>MNXR2972</t>
  </si>
  <si>
    <t>h_p + his__L_p &lt;=&gt; h_c + his__L_c</t>
  </si>
  <si>
    <t>MNXR3064</t>
  </si>
  <si>
    <t>3.1.3.74</t>
  </si>
  <si>
    <t>h2o_c + pyam5p_c --&gt; pi_c + pydam_c</t>
  </si>
  <si>
    <t>MNXR3094</t>
  </si>
  <si>
    <t>atp_c + h2o_c + ile__L_p --&gt; adp_c + h_c + ile__L_c + pi_c</t>
  </si>
  <si>
    <t>MNXR2979</t>
  </si>
  <si>
    <t>3.6.3.12</t>
  </si>
  <si>
    <t>atp_c + h2o_c + k_p --&gt; adp_c + h_c + k_c + pi_c</t>
  </si>
  <si>
    <t>MNXR3175</t>
  </si>
  <si>
    <t>3.1.3.45</t>
  </si>
  <si>
    <t>h2o_c + kdo8p_c --&gt; kdo_c + pi_c</t>
  </si>
  <si>
    <t>MNXR3222</t>
  </si>
  <si>
    <t>atp_c + h2o_c + leu__L_p --&gt; adp_c + h_c + leu__L_c + pi_c</t>
  </si>
  <si>
    <t>MNXR3223</t>
  </si>
  <si>
    <t>h_p + leu__L_p &lt;=&gt; h_c + leu__L_c</t>
  </si>
  <si>
    <t>MNXR3409</t>
  </si>
  <si>
    <t>MNXR3515</t>
  </si>
  <si>
    <t>MNXR69452</t>
  </si>
  <si>
    <t>3.4.17.13</t>
  </si>
  <si>
    <t>MNXR69453</t>
  </si>
  <si>
    <t>MNXR83375</t>
  </si>
  <si>
    <t>MNXR69455</t>
  </si>
  <si>
    <t>MNXR69456</t>
  </si>
  <si>
    <t>MNXR69457</t>
  </si>
  <si>
    <t>MNXR3568</t>
  </si>
  <si>
    <t>MNXR69476</t>
  </si>
  <si>
    <t>h_p + mn2_c --&gt; h_c + mn2_p</t>
  </si>
  <si>
    <t>MNXR6929</t>
  </si>
  <si>
    <t>1.1.5.4</t>
  </si>
  <si>
    <t>mal__L_c + o2_c --&gt; h2o2_c + oaa_c</t>
  </si>
  <si>
    <t>MNXR3767</t>
  </si>
  <si>
    <t>3.1.3.-</t>
  </si>
  <si>
    <t>h2o_c + nadp_c --&gt; nad_c + pi_c</t>
  </si>
  <si>
    <t>MNXR69538</t>
  </si>
  <si>
    <t>h_p + ni2_c --&gt; h_c + ni2_p</t>
  </si>
  <si>
    <t>MNXR83456</t>
  </si>
  <si>
    <t>3.5.1.42</t>
  </si>
  <si>
    <t>h2o_c + nmn_c --&gt; nh4_c + nicrnt_c</t>
  </si>
  <si>
    <t>MNXR15867</t>
  </si>
  <si>
    <t>1.14.13.M55</t>
  </si>
  <si>
    <t>2oph_c + h_c + nadph_c + o2_c --&gt; 2ohph_c + h2o_c + nadp_c</t>
  </si>
  <si>
    <t>MNXR3981</t>
  </si>
  <si>
    <t>2oph_c + 2.0 atp_c + 3.0 h2o_c + nad_c --&gt; 2ohph_c + 2.0 adp_c + 3.0 h_c + nadh_c + 2.0 pi_c</t>
  </si>
  <si>
    <t>MNXR69628</t>
  </si>
  <si>
    <t>MNXR83551</t>
  </si>
  <si>
    <t>MNXR69630</t>
  </si>
  <si>
    <t>MNXR83552</t>
  </si>
  <si>
    <t>3.1.3.4</t>
  </si>
  <si>
    <t>MNXR69632</t>
  </si>
  <si>
    <t>MNXR83555</t>
  </si>
  <si>
    <t>MNXR69634</t>
  </si>
  <si>
    <t>MNXR4139</t>
  </si>
  <si>
    <t>nad_c + pdx5p_c --&gt; h_c + nadh_c + pydx5p_c</t>
  </si>
  <si>
    <t>MNXR86699</t>
  </si>
  <si>
    <t>3.1.1.75</t>
  </si>
  <si>
    <t>PHB_c + h2o_c --&gt; bhb_c + h_c + phbg_c</t>
  </si>
  <si>
    <t>MNXR4246</t>
  </si>
  <si>
    <t>h_p + phe__L_p &lt;=&gt; h_c + phe__L_c</t>
  </si>
  <si>
    <t>MNXR4352</t>
  </si>
  <si>
    <t>5aprbu_c + h2o_c --&gt; 4r5au_c + pi_c</t>
  </si>
  <si>
    <t>MNXR69766</t>
  </si>
  <si>
    <t>2.7.4.2</t>
  </si>
  <si>
    <t>MNXR4364</t>
  </si>
  <si>
    <t>na1_p + pnto__R_p --&gt; na1_c + pnto__R_c</t>
  </si>
  <si>
    <t>PPPGO</t>
  </si>
  <si>
    <t>MNXR69777</t>
  </si>
  <si>
    <t>1.3.3.4</t>
  </si>
  <si>
    <t>protoporphyrinogen oxidase (aerobic)</t>
  </si>
  <si>
    <t>1.5 o2_c + pppg9_c --&gt; 3.0 h2o_c + ppp9_c</t>
  </si>
  <si>
    <t>MNXR4552</t>
  </si>
  <si>
    <t>h_p + pyr_p &lt;=&gt; h_c + pyr_c</t>
  </si>
  <si>
    <t>MNXR4792</t>
  </si>
  <si>
    <t>3.5.1.18</t>
  </si>
  <si>
    <t>h2o_c + sl26da_c --&gt; 26dap_LL_c + succ_c</t>
  </si>
  <si>
    <t>KW89_RS06135</t>
  </si>
  <si>
    <t>KW89_1217</t>
  </si>
  <si>
    <t>MNXR4822</t>
  </si>
  <si>
    <t>SK_phbg_c</t>
  </si>
  <si>
    <t>Phbg sink reaction</t>
  </si>
  <si>
    <t>SUCCORNTRANSAM-RXN</t>
  </si>
  <si>
    <t>MNXR32423</t>
  </si>
  <si>
    <t>2.6.1.81</t>
  </si>
  <si>
    <t>Succinylornithine transaminase</t>
  </si>
  <si>
    <t>akg_c + sucorn_c --&gt; glu__L_c + sucgsa_c</t>
  </si>
  <si>
    <t>MNXR4949</t>
  </si>
  <si>
    <t>THMabcpp</t>
  </si>
  <si>
    <t>ABC-32-RXN</t>
  </si>
  <si>
    <t>MNXR5051</t>
  </si>
  <si>
    <t>thiamine transport via ABC system (periplasm)</t>
  </si>
  <si>
    <t>atp_c + h2o_c + thm_p --&gt; adp_c + h_c + pi_c + thm_c</t>
  </si>
  <si>
    <t>THMtex</t>
  </si>
  <si>
    <t>Thiamine transport via diffusion (extracellular to periplasm)</t>
  </si>
  <si>
    <t>thm_e &lt;=&gt; thm_p</t>
  </si>
  <si>
    <t>MNXR5066</t>
  </si>
  <si>
    <t>atp_c + h2o_c + thr__L_p --&gt; adp_c + h_c + pi_c + thr__L_c</t>
  </si>
  <si>
    <t>MNXR5067</t>
  </si>
  <si>
    <t>h_p + thr__L_c --&gt; h_c + thr__L_p</t>
  </si>
  <si>
    <t>TMK</t>
  </si>
  <si>
    <t>THIKIN-RXN</t>
  </si>
  <si>
    <t>MNXR5103</t>
  </si>
  <si>
    <t>2.7.1.89</t>
  </si>
  <si>
    <t>thiamine kinase</t>
  </si>
  <si>
    <t>atp_c + thm_c --&gt; adp_c + h_c + thmmp_c</t>
  </si>
  <si>
    <t>MNXR5145</t>
  </si>
  <si>
    <t>h_p + trp__L_p &lt;=&gt; h_c + trp__L_c</t>
  </si>
  <si>
    <t>MNXR5212</t>
  </si>
  <si>
    <t>MNXR70059</t>
  </si>
  <si>
    <t>h2o_c + uLa4fn_c --&gt; for_c + uLa4n_c</t>
  </si>
  <si>
    <t>URItex</t>
  </si>
  <si>
    <t>uridine transport via diffusion (extracellular to periplasm)</t>
  </si>
  <si>
    <t>uri_e &lt;=&gt; uri_p</t>
  </si>
  <si>
    <t>MNXR5322</t>
  </si>
  <si>
    <t>atp_c + h2o_c + val__L_p --&gt; adp_c + h_c + pi_c + val__L_c</t>
  </si>
  <si>
    <t>MNXR5368</t>
  </si>
  <si>
    <t>MNXR648</t>
  </si>
  <si>
    <t>1.1.1.71</t>
  </si>
  <si>
    <t>etoh_c + nad_c &lt;=&gt; acald_c + h_c + nadh_c</t>
  </si>
  <si>
    <t>KW89_RS10525</t>
  </si>
  <si>
    <t>KW89_2115</t>
  </si>
  <si>
    <t>ACETALD-DEHYDROG-RXN</t>
  </si>
  <si>
    <t>1.2.1.10</t>
  </si>
  <si>
    <t>acetaldehyde dehydrogenase (acetylating)</t>
  </si>
  <si>
    <t>acald_c + coa_c + nad_c &lt;=&gt; accoa_c + h_c + nadh_c</t>
  </si>
  <si>
    <t>KW89_RS10525 or KW89_RS13635</t>
  </si>
  <si>
    <t>KW89_2115 or KW89_2719</t>
  </si>
  <si>
    <t>CU1abcpp</t>
  </si>
  <si>
    <t>TRANS-RXN0-207</t>
  </si>
  <si>
    <t>MNXR26593</t>
  </si>
  <si>
    <t>3.6.3.54</t>
  </si>
  <si>
    <t>Copper (Cu +1) ABC transporter (periplasm)</t>
  </si>
  <si>
    <t>atp_c + cu_c + h2o_c --&gt; adp_c + h_c + pi_c</t>
  </si>
  <si>
    <t>KW89_RS11675</t>
  </si>
  <si>
    <t>KW89_2340</t>
  </si>
  <si>
    <t>CYTD</t>
  </si>
  <si>
    <t>CYTIDEAM2-RXN</t>
  </si>
  <si>
    <t>MNXR82096</t>
  </si>
  <si>
    <t>3.5.4.5</t>
  </si>
  <si>
    <t>cytidine deaminase</t>
  </si>
  <si>
    <t>cytd_c + h2o_c + h_c --&gt; nh4_c + uri_c</t>
  </si>
  <si>
    <t>KW89_RS10980</t>
  </si>
  <si>
    <t>KW89_2210</t>
  </si>
  <si>
    <t>CYTIDEAM-RXN</t>
  </si>
  <si>
    <t>MNXR82168</t>
  </si>
  <si>
    <t>deoxycytidine deaminase</t>
  </si>
  <si>
    <t>dcyt_c + h2o_c + h_c --&gt; duri_c + nh4_c</t>
  </si>
  <si>
    <t>PDX5PS</t>
  </si>
  <si>
    <t>MNXR4140</t>
  </si>
  <si>
    <t>Pyridoxine 5'-phosphate synthase</t>
  </si>
  <si>
    <t>nad_c + phthr_c --&gt; co2_c + 2.0 h2o_c + h_c + nadh_c + pdx5p_c + pi_c</t>
  </si>
  <si>
    <t>KW89_RS06105</t>
  </si>
  <si>
    <t>KW89_1211</t>
  </si>
  <si>
    <t>TRPO2</t>
  </si>
  <si>
    <t>RXN-8665</t>
  </si>
  <si>
    <t>MNXR5138</t>
  </si>
  <si>
    <t>1.13.11.52</t>
  </si>
  <si>
    <t>tryptophan dioxygenase</t>
  </si>
  <si>
    <t>o2_c + trp__L_c --&gt; Lfmkynr_c</t>
  </si>
  <si>
    <t>KW89_RS02240</t>
  </si>
  <si>
    <t>KW89_436</t>
  </si>
  <si>
    <t>ACPS1</t>
  </si>
  <si>
    <t>HOLO-ACP-SYNTH-RXN</t>
  </si>
  <si>
    <t>MNXR81542</t>
  </si>
  <si>
    <t>2.7.8.7</t>
  </si>
  <si>
    <t>acyl-carrier protein synthase</t>
  </si>
  <si>
    <t>apoACP_c + coa_c --&gt; ACP_c + h_c + pap_c</t>
  </si>
  <si>
    <t>KW89_RS06110</t>
  </si>
  <si>
    <t>KW89_1212</t>
  </si>
  <si>
    <t>iPSA590 gene association (RefSeq: NZ_ CP012413.1 )</t>
  </si>
  <si>
    <t>iPSA590 gene association (Genbank: CP012413.1)</t>
  </si>
  <si>
    <t>MetaCyC ID</t>
  </si>
  <si>
    <t>COMPARTMENT</t>
  </si>
  <si>
    <t>NAME</t>
  </si>
  <si>
    <t>FORMULA</t>
  </si>
  <si>
    <t>CHARGE</t>
  </si>
  <si>
    <t>PHE</t>
  </si>
  <si>
    <t>MNXM97</t>
  </si>
  <si>
    <t>10-FORMYL-THF</t>
  </si>
  <si>
    <t>MNXM237</t>
  </si>
  <si>
    <t>MNXM4939</t>
  </si>
  <si>
    <t>MNXM146479</t>
  </si>
  <si>
    <t>MNXM4940</t>
  </si>
  <si>
    <t>MNXM3132</t>
  </si>
  <si>
    <t>MNXM3774</t>
  </si>
  <si>
    <t>MNXM4217</t>
  </si>
  <si>
    <t>MNXM3775</t>
  </si>
  <si>
    <t>DPG</t>
  </si>
  <si>
    <t>MNXM261</t>
  </si>
  <si>
    <t>CADAVERINE</t>
  </si>
  <si>
    <t>MNXM943</t>
  </si>
  <si>
    <t>CPD0-2200</t>
  </si>
  <si>
    <t>MNXM4232</t>
  </si>
  <si>
    <t>MNXM91047</t>
  </si>
  <si>
    <t>MNXM90586</t>
  </si>
  <si>
    <t>MNXM91049</t>
  </si>
  <si>
    <t>CPD0-2113</t>
  </si>
  <si>
    <t>MNXM32950</t>
  </si>
  <si>
    <t>CPD-478; L-DELTA1-PYRROLINE_5-CARBOXYLATE</t>
  </si>
  <si>
    <t>MNXM1617</t>
  </si>
  <si>
    <t>MNXM91053</t>
  </si>
  <si>
    <t>CPD0-2254</t>
  </si>
  <si>
    <t>MNXM3426</t>
  </si>
  <si>
    <t>2-3-DIHYDRODIPICOLINATE</t>
  </si>
  <si>
    <t>MNXM807</t>
  </si>
  <si>
    <t>P-RIBOSYL-4-SUCCCARB-AMINOIMIDAZOLE</t>
  </si>
  <si>
    <t>MNXM607</t>
  </si>
  <si>
    <t>25-DIDEHYDRO-D-GLUCONATE</t>
  </si>
  <si>
    <t>MNXM936</t>
  </si>
  <si>
    <t>DIAMINO-OH-PHOSPHORIBOSYLAMINO-PYR</t>
  </si>
  <si>
    <t>MNXM648</t>
  </si>
  <si>
    <t>LL-DIAMINOPIMELATE</t>
  </si>
  <si>
    <t>MNXM644</t>
  </si>
  <si>
    <t>MESO-DIAMINOPIMELATE</t>
  </si>
  <si>
    <t>MNXM529</t>
  </si>
  <si>
    <t>2-AMINOMALONATE-SEMIALDEHYDE</t>
  </si>
  <si>
    <t>MNXM2124</t>
  </si>
  <si>
    <t>AMINO-OXOBUT</t>
  </si>
  <si>
    <t>MNXM114087</t>
  </si>
  <si>
    <t>CARBOXYPHENYLAMINO-DEOXYRIBULOSE-P</t>
  </si>
  <si>
    <t>MNXM1455</t>
  </si>
  <si>
    <t>3-DEOXY-D-ARABINO-HEPTULOSONATE-7-P</t>
  </si>
  <si>
    <t>MNXM1219</t>
  </si>
  <si>
    <t>MNXM114283</t>
  </si>
  <si>
    <t>2-DEHYDROPANTOATE</t>
  </si>
  <si>
    <t>MNXM959</t>
  </si>
  <si>
    <t>DEOXY-D-RIBOSE-1-PHOSPHATE</t>
  </si>
  <si>
    <t>MNXM789</t>
  </si>
  <si>
    <t>CPD-12166; DEOXY-RIBOSE-5P</t>
  </si>
  <si>
    <t>MNXM2179</t>
  </si>
  <si>
    <t>MNXM147395</t>
  </si>
  <si>
    <t>MNXM146115</t>
  </si>
  <si>
    <t>AMINO-HYDROXYMETHYL-METHYLPYRIMIDINE-PP</t>
  </si>
  <si>
    <t>MNXM1135</t>
  </si>
  <si>
    <t>2-OXOBUTANOATE</t>
  </si>
  <si>
    <t>MNXM159</t>
  </si>
  <si>
    <t>2-OCTAPRENYL-6-HYDROXYPHENOL</t>
  </si>
  <si>
    <t>MNXM1635</t>
  </si>
  <si>
    <t>OCTAPRENYL-METHOXY-BENZOQUINONE</t>
  </si>
  <si>
    <t>MNXM90444</t>
  </si>
  <si>
    <t>OCTAPRENYL-METHYL-OH-METHOXY-BENZQ</t>
  </si>
  <si>
    <t>MNXM2187</t>
  </si>
  <si>
    <t>MNXM35383</t>
  </si>
  <si>
    <t>2-OCTAPRENYL-6-METHOXYPHENOL</t>
  </si>
  <si>
    <t>MNXM1707</t>
  </si>
  <si>
    <t>2-OCTAPRENYLPHENOL</t>
  </si>
  <si>
    <t>MNXM1886</t>
  </si>
  <si>
    <t>2-PG</t>
  </si>
  <si>
    <t>MNXM275</t>
  </si>
  <si>
    <t>CPD-67</t>
  </si>
  <si>
    <t>MNXM2074</t>
  </si>
  <si>
    <t>MNXM145630</t>
  </si>
  <si>
    <t>DEHYDROQUINATE</t>
  </si>
  <si>
    <t>MNXM478</t>
  </si>
  <si>
    <t>3-DEHYDRO-SHIKIMATE</t>
  </si>
  <si>
    <t>MNXM611</t>
  </si>
  <si>
    <t>OH-ACYL-ACP</t>
  </si>
  <si>
    <t>MNXM5861</t>
  </si>
  <si>
    <t>S-3-HYDROXYBUTANOYL-COA</t>
  </si>
  <si>
    <t>MNXM446</t>
  </si>
  <si>
    <t>MNXM5389</t>
  </si>
  <si>
    <t>MNXM5390</t>
  </si>
  <si>
    <t>MNXM6556</t>
  </si>
  <si>
    <t>R-3-hydroxy-cis-vaccenoyl-ACPs</t>
  </si>
  <si>
    <t>MNXM12841</t>
  </si>
  <si>
    <t>CPD0-2244</t>
  </si>
  <si>
    <t>MNXM674</t>
  </si>
  <si>
    <t>CPD0-2107</t>
  </si>
  <si>
    <t>MNXM733</t>
  </si>
  <si>
    <t>MNXM27066</t>
  </si>
  <si>
    <t>Beta-hydroxydecanoyl-ACPs</t>
  </si>
  <si>
    <t>MNXM7127</t>
  </si>
  <si>
    <t>OH-HEXANOYL-COA</t>
  </si>
  <si>
    <t>MNXM757</t>
  </si>
  <si>
    <t>CPD0-2232</t>
  </si>
  <si>
    <t>MNXM825</t>
  </si>
  <si>
    <t>MNXM25370</t>
  </si>
  <si>
    <t>R-3-hydroxymyristoyl-ACPs</t>
  </si>
  <si>
    <t>MNXM7733</t>
  </si>
  <si>
    <t>CPD0-2224</t>
  </si>
  <si>
    <t>MNXM766</t>
  </si>
  <si>
    <t>3-Hydroxy-octanoyl-ACPs</t>
  </si>
  <si>
    <t>MNXM10019</t>
  </si>
  <si>
    <t>MNXM3843</t>
  </si>
  <si>
    <t>CPD0-2253</t>
  </si>
  <si>
    <t>MNXM1309</t>
  </si>
  <si>
    <t>MNXM2576</t>
  </si>
  <si>
    <t>3-HYDROXY-PROPIONATE</t>
  </si>
  <si>
    <t>MNXM872</t>
  </si>
  <si>
    <t>CPD0-2171</t>
  </si>
  <si>
    <t>MNXM767</t>
  </si>
  <si>
    <t>INDOLE-3-GLYCEROL-P</t>
  </si>
  <si>
    <t>MNXM866</t>
  </si>
  <si>
    <t>2-KETO-ISOVALERATE</t>
  </si>
  <si>
    <t>MNXM238</t>
  </si>
  <si>
    <t>2-KETO-3-METHYL-VALERATE</t>
  </si>
  <si>
    <t>MNXM439</t>
  </si>
  <si>
    <t>MNXM6837</t>
  </si>
  <si>
    <t>MNXM6838</t>
  </si>
  <si>
    <t>MNXM6839</t>
  </si>
  <si>
    <t>3-oxo-cis-vaccenoyl-ACPs</t>
  </si>
  <si>
    <t>MNXM10097</t>
  </si>
  <si>
    <t>CPD0-2123</t>
  </si>
  <si>
    <t>MNXM677</t>
  </si>
  <si>
    <t>CPD0-2105</t>
  </si>
  <si>
    <t>MNXM705</t>
  </si>
  <si>
    <t>3-oxo-dodecanoyl-ACPs</t>
  </si>
  <si>
    <t>MNXM28933</t>
  </si>
  <si>
    <t>3-oxo-decanoyl-ACPs</t>
  </si>
  <si>
    <t>MNXM26616</t>
  </si>
  <si>
    <t>K-HEXANOYL-COA</t>
  </si>
  <si>
    <t>MNXM717</t>
  </si>
  <si>
    <t>3-OXOPALMITOYL-COA</t>
  </si>
  <si>
    <t>MNXM738</t>
  </si>
  <si>
    <t>3-oxo-hexanoyl-ACPs</t>
  </si>
  <si>
    <t>MNXM25602</t>
  </si>
  <si>
    <t>3-oxo-myristoyl-ACPs</t>
  </si>
  <si>
    <t>MNXM26095</t>
  </si>
  <si>
    <t>CPD0-2106</t>
  </si>
  <si>
    <t>MNXM706</t>
  </si>
  <si>
    <t>3-Oxo-octanoyl-ACPs</t>
  </si>
  <si>
    <t>MNXM28031</t>
  </si>
  <si>
    <t>MNXM3491</t>
  </si>
  <si>
    <t>CPD-10260</t>
  </si>
  <si>
    <t>MNXM513</t>
  </si>
  <si>
    <t>3-oxo-palmitoyl-ACPs</t>
  </si>
  <si>
    <t>MNXM24578</t>
  </si>
  <si>
    <t>3-OCTAPRENYL-4-HYDROXYBENZOATE</t>
  </si>
  <si>
    <t>MNXM2195</t>
  </si>
  <si>
    <t>CPD-10284</t>
  </si>
  <si>
    <t>MNXM707</t>
  </si>
  <si>
    <t>G3P</t>
  </si>
  <si>
    <t>MNXM126</t>
  </si>
  <si>
    <t>3-P-HYDROXYPYRUVATE</t>
  </si>
  <si>
    <t>MNXM541</t>
  </si>
  <si>
    <t>3-ENOLPYRUVYL-SHIKIMATE-5P</t>
  </si>
  <si>
    <t>MNXM1365</t>
  </si>
  <si>
    <t>4-AMINO-BUTYRATE</t>
  </si>
  <si>
    <t>MNXM192</t>
  </si>
  <si>
    <t>P-AMINO-BENZOATE</t>
  </si>
  <si>
    <t>MNXM421</t>
  </si>
  <si>
    <t>4-AMINO-4-DEOXYCHORISMATE</t>
  </si>
  <si>
    <t>MNXM1458</t>
  </si>
  <si>
    <t>HMP</t>
  </si>
  <si>
    <t>MNXM874</t>
  </si>
  <si>
    <t>AMINO-HYDROXYMETHYL-METHYL-PYR-P</t>
  </si>
  <si>
    <t>MNXM790</t>
  </si>
  <si>
    <t>MNXM145839</t>
  </si>
  <si>
    <t>4-hydroxybenzoate</t>
  </si>
  <si>
    <t>MNXM164</t>
  </si>
  <si>
    <t>CPD0-2189; CPD0-2375</t>
  </si>
  <si>
    <t>MNXM1802</t>
  </si>
  <si>
    <t>2K-4CH3-PENTANOATE</t>
  </si>
  <si>
    <t>MNXM404</t>
  </si>
  <si>
    <t>THZ-P</t>
  </si>
  <si>
    <t>MNXM960</t>
  </si>
  <si>
    <t>L-BETA-ASPARTYL-P</t>
  </si>
  <si>
    <t>MNXM1177</t>
  </si>
  <si>
    <t>ERYTHRONATE-4P</t>
  </si>
  <si>
    <t>MNXM1407</t>
  </si>
  <si>
    <t>4-P-PANTOTHENATE</t>
  </si>
  <si>
    <t>MNXM415</t>
  </si>
  <si>
    <t>R-4-PHOSPHOPANTOTHENOYL-L-CYSTEINE</t>
  </si>
  <si>
    <t>MNXM483</t>
  </si>
  <si>
    <t>AMINO-RIBOSYLAMINO-1H-3H-PYR-DIONE</t>
  </si>
  <si>
    <t>MNXM791</t>
  </si>
  <si>
    <t>PHOSPHORIBOSYL-CARBOXY-AMINOIMIDAZOLE</t>
  </si>
  <si>
    <t>MNXM507</t>
  </si>
  <si>
    <t>5-AMINO-LEVULINATE</t>
  </si>
  <si>
    <t>MNXM405</t>
  </si>
  <si>
    <t>CPD-1086</t>
  </si>
  <si>
    <t>MNXM1178</t>
  </si>
  <si>
    <t>CPD-602</t>
  </si>
  <si>
    <t>MNXM1532</t>
  </si>
  <si>
    <t>CPD0-181</t>
  </si>
  <si>
    <t>MNXM1409</t>
  </si>
  <si>
    <t>MNXM114397</t>
  </si>
  <si>
    <t>5-FORMYL-THF</t>
  </si>
  <si>
    <t>MNXM1392</t>
  </si>
  <si>
    <t>5-METHYLTHIOADENOSINE</t>
  </si>
  <si>
    <t>MNXM150</t>
  </si>
  <si>
    <t>CPD-560</t>
  </si>
  <si>
    <t>MNXM1592</t>
  </si>
  <si>
    <t>AMINO-OH-HYDROXYMETHYL-DIHYDROPTERIDINE</t>
  </si>
  <si>
    <t>MNXM937</t>
  </si>
  <si>
    <t>DIHYDROPTERIN-CH2OH-PP</t>
  </si>
  <si>
    <t>MNXM1160</t>
  </si>
  <si>
    <t>8-AMINO-7-OXONONANOATE</t>
  </si>
  <si>
    <t>MNXM1141</t>
  </si>
  <si>
    <t>ACP; Alkyl-Thiols; Thiols</t>
  </si>
  <si>
    <t>MNXM925</t>
  </si>
  <si>
    <t>MNXM90242</t>
  </si>
  <si>
    <t>MNXM59271</t>
  </si>
  <si>
    <t>CPD-568</t>
  </si>
  <si>
    <t>MNXM501</t>
  </si>
  <si>
    <t>CPD-548</t>
  </si>
  <si>
    <t>MNXM952</t>
  </si>
  <si>
    <t>ACETOACETYL-COA</t>
  </si>
  <si>
    <t>MNXM133</t>
  </si>
  <si>
    <t>ACET</t>
  </si>
  <si>
    <t>MNXM26</t>
  </si>
  <si>
    <t>ACETYL-ACP</t>
  </si>
  <si>
    <t>MNXM1269</t>
  </si>
  <si>
    <t>3-KETOBUTYRATE; A-3-OXO-ACID</t>
  </si>
  <si>
    <t>MNXM154</t>
  </si>
  <si>
    <t>ACETALD</t>
  </si>
  <si>
    <t>MNXM75</t>
  </si>
  <si>
    <t>ACETYL-COA</t>
  </si>
  <si>
    <t>MNXM21</t>
  </si>
  <si>
    <t>ACETOL</t>
  </si>
  <si>
    <t>MNXM1744</t>
  </si>
  <si>
    <t>CPD-469</t>
  </si>
  <si>
    <t>MNXM1062</t>
  </si>
  <si>
    <t>N-acetyl-D-glucosamine</t>
  </si>
  <si>
    <t>MNXM143</t>
  </si>
  <si>
    <t>N-ACETYL-D-GLUCOSAMINE-1-P</t>
  </si>
  <si>
    <t>MNXM340</t>
  </si>
  <si>
    <t>CPD-16168; N-ACETYL-D-GLUCOSAMINE-6-P</t>
  </si>
  <si>
    <t>MNXM63556</t>
  </si>
  <si>
    <t>N-acetyl-D-hexosamines; N-acetyl-D-mannosamine</t>
  </si>
  <si>
    <t>MNXM2403</t>
  </si>
  <si>
    <t>N-ACETYL-D-MANNOSAMINE-6P</t>
  </si>
  <si>
    <t>MNXM4708</t>
  </si>
  <si>
    <t>MNXM90332</t>
  </si>
  <si>
    <t>CPD0-1123; N-ACETYLNEURAMINATE</t>
  </si>
  <si>
    <t>MNXM227</t>
  </si>
  <si>
    <t>CIS-ACONITATE</t>
  </si>
  <si>
    <t>MNXM813</t>
  </si>
  <si>
    <t>N-ALPHA-ACETYLORNITHINE</t>
  </si>
  <si>
    <t>MNXM817</t>
  </si>
  <si>
    <t>Acetoacetyl-ACP; Acetoacetyl-ACPs</t>
  </si>
  <si>
    <t>MNXM1223</t>
  </si>
  <si>
    <t>ACETYL-P</t>
  </si>
  <si>
    <t>MNXM280</t>
  </si>
  <si>
    <t>ADENINE; ADENINE-RING</t>
  </si>
  <si>
    <t>MNXM168</t>
  </si>
  <si>
    <t>ADENOSINE; CPD-13918</t>
  </si>
  <si>
    <t>MNXM212</t>
  </si>
  <si>
    <t>ADP; ADP-GROUP</t>
  </si>
  <si>
    <t>MNXM7</t>
  </si>
  <si>
    <t>ADP-D-GLYCERO-D-MANNO-HEPTOSE</t>
  </si>
  <si>
    <t>MNXM1648</t>
  </si>
  <si>
    <t>ADP-L-GLYCERO-D-MANNO-HEPTOSE</t>
  </si>
  <si>
    <t>MNXM857</t>
  </si>
  <si>
    <t>ADENOSINE_DIPHOSPHATE_RIBOSE</t>
  </si>
  <si>
    <t>MNXM48596</t>
  </si>
  <si>
    <t>AGMATHINE</t>
  </si>
  <si>
    <t>MNXM328</t>
  </si>
  <si>
    <t>ADENOSYL-HOMO-CYS</t>
  </si>
  <si>
    <t>MNXM19</t>
  </si>
  <si>
    <t>DIHYDRONEOPTERIN-P3</t>
  </si>
  <si>
    <t>MNXM397</t>
  </si>
  <si>
    <t>AICAR</t>
  </si>
  <si>
    <t>MNXM365</t>
  </si>
  <si>
    <t>5-PHOSPHORIBOSYL-5-AMINOIMIDAZOLE</t>
  </si>
  <si>
    <t>MNXM388</t>
  </si>
  <si>
    <t>2-KETOGLUTARATE; CPD-16852</t>
  </si>
  <si>
    <t>MNXM20</t>
  </si>
  <si>
    <t>B-ALANINE</t>
  </si>
  <si>
    <t>MNXM144</t>
  </si>
  <si>
    <t>D-ALANINE</t>
  </si>
  <si>
    <t>MNXM156</t>
  </si>
  <si>
    <t>L-ALPHA-ALANINE</t>
  </si>
  <si>
    <t>MNXM32</t>
  </si>
  <si>
    <t>D-ALA-D-ALA</t>
  </si>
  <si>
    <t>MNXM669</t>
  </si>
  <si>
    <t>MNXM89815</t>
  </si>
  <si>
    <t>S-ADENOSYLMETHIONINE</t>
  </si>
  <si>
    <t>MNXM16</t>
  </si>
  <si>
    <t>S-ADENOSYLMETHIONINAMINE</t>
  </si>
  <si>
    <t>MNXM321</t>
  </si>
  <si>
    <t>S-ADENOSYL-4-METHYLTHIO-2-OXOBUTANOATE</t>
  </si>
  <si>
    <t>MNXM3090</t>
  </si>
  <si>
    <t>AMP; AMP-GROUP; CPD0-1139</t>
  </si>
  <si>
    <t>MNXM14</t>
  </si>
  <si>
    <t>MNXM3060</t>
  </si>
  <si>
    <t>CPD0-2155</t>
  </si>
  <si>
    <t>MNXM63489</t>
  </si>
  <si>
    <t>CPD0-2292</t>
  </si>
  <si>
    <t>MNXM63488</t>
  </si>
  <si>
    <t>MNXM90585</t>
  </si>
  <si>
    <t>CPD0-2284</t>
  </si>
  <si>
    <t>MNXM32389</t>
  </si>
  <si>
    <t>MNXM5405</t>
  </si>
  <si>
    <t>ANTHRANILATE</t>
  </si>
  <si>
    <t>MNXM188</t>
  </si>
  <si>
    <t>ADENOSYL-P4</t>
  </si>
  <si>
    <t>MNXM1089</t>
  </si>
  <si>
    <t>CPD0-1137</t>
  </si>
  <si>
    <t>MNXM2412</t>
  </si>
  <si>
    <t>ARABINOSE-5P</t>
  </si>
  <si>
    <t>MNXM1184</t>
  </si>
  <si>
    <t>ARG</t>
  </si>
  <si>
    <t>MNXM70</t>
  </si>
  <si>
    <t>MNXM89870</t>
  </si>
  <si>
    <t>ASN</t>
  </si>
  <si>
    <t>MNXM147</t>
  </si>
  <si>
    <t>MNXM89761</t>
  </si>
  <si>
    <t>CPD-763; CPD0-2040</t>
  </si>
  <si>
    <t>MNXM658</t>
  </si>
  <si>
    <t>ARSENATE</t>
  </si>
  <si>
    <t>MNXM970</t>
  </si>
  <si>
    <t>L-ASPARTATE</t>
  </si>
  <si>
    <t>MNXM42</t>
  </si>
  <si>
    <t>L-ASPARTATE-SEMIALDEHYDE</t>
  </si>
  <si>
    <t>MNXM361</t>
  </si>
  <si>
    <t>Charged-ASP-tRNAs</t>
  </si>
  <si>
    <t>MNXM90839</t>
  </si>
  <si>
    <t>L-ALLO-THREONINE</t>
  </si>
  <si>
    <t>MNXM2125</t>
  </si>
  <si>
    <t>MNXM3</t>
  </si>
  <si>
    <t>CROTONYL-COA</t>
  </si>
  <si>
    <t>MNXM214</t>
  </si>
  <si>
    <t>BUTYRYL-COA</t>
  </si>
  <si>
    <t>MNXM233</t>
  </si>
  <si>
    <t>BIOTIN</t>
  </si>
  <si>
    <t>MNXM304</t>
  </si>
  <si>
    <t>MNXM3229</t>
  </si>
  <si>
    <t>Butanoyl-ACPs</t>
  </si>
  <si>
    <t>MNXM2645</t>
  </si>
  <si>
    <t>CA+2</t>
  </si>
  <si>
    <t>MNXM128</t>
  </si>
  <si>
    <t>CARBAMYUL-L-ASPARTATE</t>
  </si>
  <si>
    <t>MNXM465</t>
  </si>
  <si>
    <t>CARBAMOYL-P</t>
  </si>
  <si>
    <t>MNXM138</t>
  </si>
  <si>
    <t>CD+2</t>
  </si>
  <si>
    <t>MNXM4505</t>
  </si>
  <si>
    <t>MNXM5679</t>
  </si>
  <si>
    <t>MNXM7186</t>
  </si>
  <si>
    <t>CPD-13043</t>
  </si>
  <si>
    <t>MNXM5026</t>
  </si>
  <si>
    <t>CDP; CDP-GROUP</t>
  </si>
  <si>
    <t>MNXM220</t>
  </si>
  <si>
    <t>MNXM4507</t>
  </si>
  <si>
    <t>MNXM4508</t>
  </si>
  <si>
    <t>MNXM3232</t>
  </si>
  <si>
    <t>MNXM4509</t>
  </si>
  <si>
    <t>CPD-12814</t>
  </si>
  <si>
    <t>MNXM45856</t>
  </si>
  <si>
    <t>MNXM4511</t>
  </si>
  <si>
    <t>MNXM4512</t>
  </si>
  <si>
    <t>CYS-GLY</t>
  </si>
  <si>
    <t>MNXM683</t>
  </si>
  <si>
    <t>CHOLINE</t>
  </si>
  <si>
    <t>MNXM90</t>
  </si>
  <si>
    <t>CHORISMATE</t>
  </si>
  <si>
    <t>MNXM337</t>
  </si>
  <si>
    <t>CIT</t>
  </si>
  <si>
    <t>MNXM131</t>
  </si>
  <si>
    <t>CMP-KDO</t>
  </si>
  <si>
    <t>MNXM535</t>
  </si>
  <si>
    <t>CL-; HCL</t>
  </si>
  <si>
    <t>MNXM43</t>
  </si>
  <si>
    <t>CMP; CMP-GROUP</t>
  </si>
  <si>
    <t>MNXM31</t>
  </si>
  <si>
    <t>CARBON-DIOXIDE</t>
  </si>
  <si>
    <t>MNXM13</t>
  </si>
  <si>
    <t>CO-A; COA-GROUP</t>
  </si>
  <si>
    <t>MNXM12</t>
  </si>
  <si>
    <t>CO+2</t>
  </si>
  <si>
    <t>MNXM90960</t>
  </si>
  <si>
    <t>CPD0-1699</t>
  </si>
  <si>
    <t>MNXM3194</t>
  </si>
  <si>
    <t>COPROPORPHYRINOGEN_III</t>
  </si>
  <si>
    <t>MNXM410</t>
  </si>
  <si>
    <t>CYTOSINE</t>
  </si>
  <si>
    <t>MNXM761</t>
  </si>
  <si>
    <t>MNXM63</t>
  </si>
  <si>
    <t>CU+2</t>
  </si>
  <si>
    <t>MNXM632</t>
  </si>
  <si>
    <t>CYS</t>
  </si>
  <si>
    <t>MNXM55</t>
  </si>
  <si>
    <t>Charged-CYS-tRNAs</t>
  </si>
  <si>
    <t>MNXM90012</t>
  </si>
  <si>
    <t>CPD-15099; CYTIDINE</t>
  </si>
  <si>
    <t>MNXM338</t>
  </si>
  <si>
    <t>DEOXYADENOSINE</t>
  </si>
  <si>
    <t>MNXM625</t>
  </si>
  <si>
    <t>CH33ADO</t>
  </si>
  <si>
    <t>MNXM316</t>
  </si>
  <si>
    <t>DADP</t>
  </si>
  <si>
    <t>MNXM374</t>
  </si>
  <si>
    <t>DAMP</t>
  </si>
  <si>
    <t>MNXM432</t>
  </si>
  <si>
    <t>DIAMINONONANOATE</t>
  </si>
  <si>
    <t>MNXM1140</t>
  </si>
  <si>
    <t>DATP</t>
  </si>
  <si>
    <t>MNXM286</t>
  </si>
  <si>
    <t>DIHYDROXY-BUTANONE-P</t>
  </si>
  <si>
    <t>MNXM2887</t>
  </si>
  <si>
    <t>T2-DECENOYL-COA</t>
  </si>
  <si>
    <t>MNXM580</t>
  </si>
  <si>
    <t>Decanoyl-ACPs</t>
  </si>
  <si>
    <t>MNXM25221</t>
  </si>
  <si>
    <t>CPD-10267</t>
  </si>
  <si>
    <t>MNXM486</t>
  </si>
  <si>
    <t>ADENYLOSUCC</t>
  </si>
  <si>
    <t>MNXM565</t>
  </si>
  <si>
    <t>DCDP</t>
  </si>
  <si>
    <t>MNXM411</t>
  </si>
  <si>
    <t>DCMP</t>
  </si>
  <si>
    <t>MNXM266</t>
  </si>
  <si>
    <t>DCTP</t>
  </si>
  <si>
    <t>MNXM360</t>
  </si>
  <si>
    <t>DEOXYCYTIDINE</t>
  </si>
  <si>
    <t>MNXM704</t>
  </si>
  <si>
    <t>CPD-7222</t>
  </si>
  <si>
    <t>MNXM642</t>
  </si>
  <si>
    <t>DODECANOATE</t>
  </si>
  <si>
    <t>MNXM402</t>
  </si>
  <si>
    <t>Dodecanoyl-ACPs</t>
  </si>
  <si>
    <t>MNXM5723</t>
  </si>
  <si>
    <t>LAUROYLCOA-CPD</t>
  </si>
  <si>
    <t>MNXM363</t>
  </si>
  <si>
    <t>MNXM147470</t>
  </si>
  <si>
    <t>DGDP</t>
  </si>
  <si>
    <t>MNXM436</t>
  </si>
  <si>
    <t>DGMP</t>
  </si>
  <si>
    <t>MNXM546</t>
  </si>
  <si>
    <t>DEOXYGUANOSINE</t>
  </si>
  <si>
    <t>MNXM647</t>
  </si>
  <si>
    <t>DGTP</t>
  </si>
  <si>
    <t>MNXM344</t>
  </si>
  <si>
    <t>DIHYDROXY-ACETONE-PHOSPHATE</t>
  </si>
  <si>
    <t>MNXM77</t>
  </si>
  <si>
    <t>DIHYDROFOLATE</t>
  </si>
  <si>
    <t>MNXM281</t>
  </si>
  <si>
    <t>MNXM148224</t>
  </si>
  <si>
    <t>CPD-11770; DIHYDRO-NEO-PTERIN</t>
  </si>
  <si>
    <t>MNXM993</t>
  </si>
  <si>
    <t>DI-H-OROTATE</t>
  </si>
  <si>
    <t>MNXM252</t>
  </si>
  <si>
    <t>DIHYDRONEOPTERIN-P</t>
  </si>
  <si>
    <t>MNXM1645</t>
  </si>
  <si>
    <t>7-8-DIHYDROPTEROATE</t>
  </si>
  <si>
    <t>MNXM965</t>
  </si>
  <si>
    <t>CPD0-2231</t>
  </si>
  <si>
    <t>MNXM2174</t>
  </si>
  <si>
    <t>DIMP</t>
  </si>
  <si>
    <t>MNXM1922</t>
  </si>
  <si>
    <t>DEOXYINOSINE</t>
  </si>
  <si>
    <t>MNXM935</t>
  </si>
  <si>
    <t>DITP</t>
  </si>
  <si>
    <t>MNXM1325</t>
  </si>
  <si>
    <t>DIMETHYL-D-RIBITYL-LUMAZINE</t>
  </si>
  <si>
    <t>MNXM1313</t>
  </si>
  <si>
    <t>CPD-4211</t>
  </si>
  <si>
    <t>MNXM132</t>
  </si>
  <si>
    <t>DEAMIDO-NAD</t>
  </si>
  <si>
    <t>MNXM309</t>
  </si>
  <si>
    <t>DEPHOSPHO-COA</t>
  </si>
  <si>
    <t>MNXM481</t>
  </si>
  <si>
    <t>MNXM97001</t>
  </si>
  <si>
    <t>MNXM8620</t>
  </si>
  <si>
    <t>DETHIOBIOTIN</t>
  </si>
  <si>
    <t>MNXM1020</t>
  </si>
  <si>
    <t>DTDP-GROUP; TDP</t>
  </si>
  <si>
    <t>MNXM152</t>
  </si>
  <si>
    <t>DTDP-DEOH-DEOXY-GLUCOSE</t>
  </si>
  <si>
    <t>MNXM451</t>
  </si>
  <si>
    <t>DTDP-D-GLUCOSE</t>
  </si>
  <si>
    <t>MNXM1376</t>
  </si>
  <si>
    <t>TMP</t>
  </si>
  <si>
    <t>MNXM257</t>
  </si>
  <si>
    <t>TTP</t>
  </si>
  <si>
    <t>MNXM394</t>
  </si>
  <si>
    <t>DUDP</t>
  </si>
  <si>
    <t>MNXM572</t>
  </si>
  <si>
    <t>DUMP</t>
  </si>
  <si>
    <t>MNXM234</t>
  </si>
  <si>
    <t>DEOXYURIDINE</t>
  </si>
  <si>
    <t>MNXM492</t>
  </si>
  <si>
    <t>DUTP</t>
  </si>
  <si>
    <t>MNXM452</t>
  </si>
  <si>
    <t>ERYTHROSE-4P</t>
  </si>
  <si>
    <t>MNXM258</t>
  </si>
  <si>
    <t>Enoylglutaryl-ACP-methyl-esters</t>
  </si>
  <si>
    <t>MNXM11489</t>
  </si>
  <si>
    <t>Enoylpimeloyl-ACP-methyl-esters</t>
  </si>
  <si>
    <t>MNXM11490</t>
  </si>
  <si>
    <t>ETHANOL-AMINE</t>
  </si>
  <si>
    <t>MNXM218</t>
  </si>
  <si>
    <t>ETOH</t>
  </si>
  <si>
    <t>MNXM303</t>
  </si>
  <si>
    <t>CPD-15709</t>
  </si>
  <si>
    <t>MNXM89629</t>
  </si>
  <si>
    <t>FAD</t>
  </si>
  <si>
    <t>MNXM33</t>
  </si>
  <si>
    <t>FADH2</t>
  </si>
  <si>
    <t>MNXM38</t>
  </si>
  <si>
    <t>MNXM417</t>
  </si>
  <si>
    <t>FE+2</t>
  </si>
  <si>
    <t>MNXM111</t>
  </si>
  <si>
    <t>FE+3</t>
  </si>
  <si>
    <t>MNXM196</t>
  </si>
  <si>
    <t>CPD0-2114</t>
  </si>
  <si>
    <t>MNXM57764</t>
  </si>
  <si>
    <t>CPD0-2175</t>
  </si>
  <si>
    <t>MNXM53150</t>
  </si>
  <si>
    <t>CPD0-2241</t>
  </si>
  <si>
    <t>MNXM2825</t>
  </si>
  <si>
    <t>CPD0-2205</t>
  </si>
  <si>
    <t>MNXM53290</t>
  </si>
  <si>
    <t>CPD0-2124</t>
  </si>
  <si>
    <t>MNXM53317</t>
  </si>
  <si>
    <t>MNXM90827</t>
  </si>
  <si>
    <t>5-P-RIBOSYL-N-FORMYLGLYCINEAMIDE</t>
  </si>
  <si>
    <t>MNXM453</t>
  </si>
  <si>
    <t>N-formyl-L-methionyl-tRNAfmet</t>
  </si>
  <si>
    <t>MNXM95381</t>
  </si>
  <si>
    <t>MNXM119</t>
  </si>
  <si>
    <t>FMNH2</t>
  </si>
  <si>
    <t>MNXM208</t>
  </si>
  <si>
    <t>CARBOXYL-GROUP; CPD-9845; FORMATE</t>
  </si>
  <si>
    <t>MNXM39</t>
  </si>
  <si>
    <t>5-PHOSPHORIBOSYL-N-FORMYLGLYCINEAMIDINE</t>
  </si>
  <si>
    <t>MNXM568</t>
  </si>
  <si>
    <t>PHOSPHORIBOSYL-FORMAMIDO-CARBOXAMIDE</t>
  </si>
  <si>
    <t>MNXM456</t>
  </si>
  <si>
    <t>FARNESYL-PP</t>
  </si>
  <si>
    <t>MNXM34</t>
  </si>
  <si>
    <t>CPD-15382; Fructofuranose</t>
  </si>
  <si>
    <t>MNXM175</t>
  </si>
  <si>
    <t>MNXM93</t>
  </si>
  <si>
    <t>GLC-1-P</t>
  </si>
  <si>
    <t>MNXM89588</t>
  </si>
  <si>
    <t>GAP</t>
  </si>
  <si>
    <t>MNXM2378</t>
  </si>
  <si>
    <t>L-1-GLYCERO-PHOSPHORYLCHOLINE</t>
  </si>
  <si>
    <t>MNXM367</t>
  </si>
  <si>
    <t>ALKYL-SN-GLYCERO-PHOSPHOETHANOLAMINE; L-1-GLYCEROPHOSPHORYLETHANOL-AMINE</t>
  </si>
  <si>
    <t>MNXM368</t>
  </si>
  <si>
    <t>GLYCEROPHOSPHOGLYCEROL</t>
  </si>
  <si>
    <t>MNXM598</t>
  </si>
  <si>
    <t>CPD-541</t>
  </si>
  <si>
    <t>MNXM1517</t>
  </si>
  <si>
    <t>CPD0-2030</t>
  </si>
  <si>
    <t>MNXM97117</t>
  </si>
  <si>
    <t>D-glucopyranose-6-phosphate</t>
  </si>
  <si>
    <t>MNXM160</t>
  </si>
  <si>
    <t>D-galactopyranose</t>
  </si>
  <si>
    <t>MNXM89602</t>
  </si>
  <si>
    <t>GALACTOSE-1P</t>
  </si>
  <si>
    <t>MNXM336</t>
  </si>
  <si>
    <t>CPD0-1646; GLUCOSAMINE-1P</t>
  </si>
  <si>
    <t>MNXM969</t>
  </si>
  <si>
    <t>CPD-13469; D-GLUCOSAMINE-6-P</t>
  </si>
  <si>
    <t>MNXM370</t>
  </si>
  <si>
    <t>5-PHOSPHO-RIBOSYL-GLYCINEAMIDE</t>
  </si>
  <si>
    <t>MNXM463</t>
  </si>
  <si>
    <t>GLYCOLALDEHYDE</t>
  </si>
  <si>
    <t>MNXM349</t>
  </si>
  <si>
    <t>GDP; GDP-GROUP</t>
  </si>
  <si>
    <t>MNXM30</t>
  </si>
  <si>
    <t>GDP-MANNOSE</t>
  </si>
  <si>
    <t>MNXM82</t>
  </si>
  <si>
    <t>GDP-TP</t>
  </si>
  <si>
    <t>MNXM1561</t>
  </si>
  <si>
    <t>Glucopyranose</t>
  </si>
  <si>
    <t>MNXM41</t>
  </si>
  <si>
    <t>GLN</t>
  </si>
  <si>
    <t>MNXM37</t>
  </si>
  <si>
    <t>Charged-GLN-tRNAs</t>
  </si>
  <si>
    <t>MNXM89810</t>
  </si>
  <si>
    <t>D-GLT</t>
  </si>
  <si>
    <t>MNXM331</t>
  </si>
  <si>
    <t>GLT</t>
  </si>
  <si>
    <t>MNXM89557</t>
  </si>
  <si>
    <t>GLUTAMATE-1-SEMIALDEHYDE</t>
  </si>
  <si>
    <t>MNXM1453</t>
  </si>
  <si>
    <t>L-GLUTAMATE-5-P</t>
  </si>
  <si>
    <t>MNXM1280</t>
  </si>
  <si>
    <t>L-GLUTAMATE_GAMMA-SEMIALDEHYDE</t>
  </si>
  <si>
    <t>MNXM245</t>
  </si>
  <si>
    <t>L-GAMMA-GLUTAMYLCYSTEINE</t>
  </si>
  <si>
    <t>MNXM412</t>
  </si>
  <si>
    <t>MNXM89752</t>
  </si>
  <si>
    <t>MNXM69</t>
  </si>
  <si>
    <t>CPD-8569; GLY</t>
  </si>
  <si>
    <t>MNXM29</t>
  </si>
  <si>
    <t>GLYCERALD</t>
  </si>
  <si>
    <t>MNXM435</t>
  </si>
  <si>
    <t>1-ALKYL-SN-GLYCEROL; GLYCEROL</t>
  </si>
  <si>
    <t>MNXM89612</t>
  </si>
  <si>
    <t>CPD-536</t>
  </si>
  <si>
    <t>MNXM2527</t>
  </si>
  <si>
    <t>GLYCEROL-3P</t>
  </si>
  <si>
    <t>MNXM66</t>
  </si>
  <si>
    <t>GLYCOLLATE</t>
  </si>
  <si>
    <t>MNXM222</t>
  </si>
  <si>
    <t>MNXM89763</t>
  </si>
  <si>
    <t>Glutaryl-ACP-methyl-esters</t>
  </si>
  <si>
    <t>MNXM11700</t>
  </si>
  <si>
    <t>MNXM48518</t>
  </si>
  <si>
    <t>D-BETA-D-HEPTOSE-1-P</t>
  </si>
  <si>
    <t>MNXM1661</t>
  </si>
  <si>
    <t>CPD-12542; CPD-12543; D-ALPHABETA-D-HEPTOSE-7-PHOSPHATE</t>
  </si>
  <si>
    <t>MNXM17114</t>
  </si>
  <si>
    <t>MNXM113</t>
  </si>
  <si>
    <t>CPD-609</t>
  </si>
  <si>
    <t>MNXM1582</t>
  </si>
  <si>
    <t>GERANYL-PP</t>
  </si>
  <si>
    <t>MNXM100</t>
  </si>
  <si>
    <t>MNXM90831</t>
  </si>
  <si>
    <t>Red-Glutaredoxins</t>
  </si>
  <si>
    <t>MNXM55247</t>
  </si>
  <si>
    <t>CPD-15142; GUANOSINE</t>
  </si>
  <si>
    <t>MNXM401</t>
  </si>
  <si>
    <t>OXIDIZED-GLUTATHIONE</t>
  </si>
  <si>
    <t>MNXM151</t>
  </si>
  <si>
    <t>MNXM145523</t>
  </si>
  <si>
    <t>MNXM51</t>
  </si>
  <si>
    <t>GUANINE</t>
  </si>
  <si>
    <t>MNXM259</t>
  </si>
  <si>
    <t>PROTON</t>
  </si>
  <si>
    <t>MNXM1</t>
  </si>
  <si>
    <t>CPD-15815; HYDROXYL-GROUP; OH; OXONIUM; WATER</t>
  </si>
  <si>
    <t>MNXM2</t>
  </si>
  <si>
    <t>HYDROGEN-PEROXIDE</t>
  </si>
  <si>
    <t>MNXM22</t>
  </si>
  <si>
    <t>CPD-7046; CPD-846; HS</t>
  </si>
  <si>
    <t>MNXM89582</t>
  </si>
  <si>
    <t>CO3; H2CO3; HCO3</t>
  </si>
  <si>
    <t>MNXM60</t>
  </si>
  <si>
    <t>PALMITATE</t>
  </si>
  <si>
    <t>MNXM108</t>
  </si>
  <si>
    <t>MNXM147481</t>
  </si>
  <si>
    <t>CPD-9245</t>
  </si>
  <si>
    <t>MNXM950</t>
  </si>
  <si>
    <t>MNXM147482</t>
  </si>
  <si>
    <t>MNXM56353</t>
  </si>
  <si>
    <t>CPD0-2117</t>
  </si>
  <si>
    <t>MNXM581</t>
  </si>
  <si>
    <t>Palmitoleoyl-ACPs</t>
  </si>
  <si>
    <t>MNXM5881</t>
  </si>
  <si>
    <t>CPD-17063; HEME_O</t>
  </si>
  <si>
    <t>MNXM1278</t>
  </si>
  <si>
    <t>Hexanoyl-ACPs</t>
  </si>
  <si>
    <t>MNXM23683</t>
  </si>
  <si>
    <t>HG+2</t>
  </si>
  <si>
    <t>MNXM1562</t>
  </si>
  <si>
    <t>MNXM97395</t>
  </si>
  <si>
    <t>HIS</t>
  </si>
  <si>
    <t>MNXM134</t>
  </si>
  <si>
    <t>L-HISTIDINOL-P</t>
  </si>
  <si>
    <t>MNXM1482</t>
  </si>
  <si>
    <t>MNXM89831</t>
  </si>
  <si>
    <t>HYDROXYMETHYLBILANE</t>
  </si>
  <si>
    <t>MNXM547</t>
  </si>
  <si>
    <t>MNXM114366</t>
  </si>
  <si>
    <t>CPD-12255; HOMO-SER</t>
  </si>
  <si>
    <t>MNXM353</t>
  </si>
  <si>
    <t>3-hydroxypimeloyl-ACP-methyl-esters</t>
  </si>
  <si>
    <t>MNXM10038</t>
  </si>
  <si>
    <t>CPD0-2121</t>
  </si>
  <si>
    <t>MNXM753</t>
  </si>
  <si>
    <t>HYPOXANTHINE</t>
  </si>
  <si>
    <t>MNXM213</t>
  </si>
  <si>
    <t>HEXANOYL-COA</t>
  </si>
  <si>
    <t>MNXM553</t>
  </si>
  <si>
    <t>IMINOASPARTATE</t>
  </si>
  <si>
    <t>MNXM599</t>
  </si>
  <si>
    <t>MNXM89661</t>
  </si>
  <si>
    <t>MNXM495</t>
  </si>
  <si>
    <t>ILE</t>
  </si>
  <si>
    <t>MNXM231</t>
  </si>
  <si>
    <t>MNXM89832</t>
  </si>
  <si>
    <t>IMIDAZOLE-ACETOL-P</t>
  </si>
  <si>
    <t>MNXM1456</t>
  </si>
  <si>
    <t>MNXM125</t>
  </si>
  <si>
    <t>INDOLE</t>
  </si>
  <si>
    <t>MNXM377</t>
  </si>
  <si>
    <t>CPD-8052; CPD-8054; CPD-8055; CPD-8059; CPD-8060; CPD-8061; MYO-INOSITOL</t>
  </si>
  <si>
    <t>MNXM127</t>
  </si>
  <si>
    <t>INOSINE</t>
  </si>
  <si>
    <t>MNXM334</t>
  </si>
  <si>
    <t>DELTA3-ISOPENTENYL-PP</t>
  </si>
  <si>
    <t>MNXM83</t>
  </si>
  <si>
    <t>MNXM146401</t>
  </si>
  <si>
    <t>MNXM146402</t>
  </si>
  <si>
    <t>MNXM423</t>
  </si>
  <si>
    <t>K+</t>
  </si>
  <si>
    <t>MNXM95</t>
  </si>
  <si>
    <t>KDO</t>
  </si>
  <si>
    <t>MNXM989</t>
  </si>
  <si>
    <t>KDO-8P</t>
  </si>
  <si>
    <t>MNXM1647</t>
  </si>
  <si>
    <t>D-LACTATE</t>
  </si>
  <si>
    <t>MNXM285</t>
  </si>
  <si>
    <t>LEU</t>
  </si>
  <si>
    <t>MNXM140</t>
  </si>
  <si>
    <t>MNXM697</t>
  </si>
  <si>
    <t>S-LACTOYL-GLUTATHIONE</t>
  </si>
  <si>
    <t>MNXM1253</t>
  </si>
  <si>
    <t>MNXM147706</t>
  </si>
  <si>
    <t>LIPOYL-AMP</t>
  </si>
  <si>
    <t>MNXM2392</t>
  </si>
  <si>
    <t>LIPOIC-ACID</t>
  </si>
  <si>
    <t>MNXM1484</t>
  </si>
  <si>
    <t>MNXM147499</t>
  </si>
  <si>
    <t>LYS</t>
  </si>
  <si>
    <t>MNXM78</t>
  </si>
  <si>
    <t>MNXM89922</t>
  </si>
  <si>
    <t>MAL</t>
  </si>
  <si>
    <t>MNXM98</t>
  </si>
  <si>
    <t>MALONYL-ACP</t>
  </si>
  <si>
    <t>MNXM184</t>
  </si>
  <si>
    <t>MALONYL-COA</t>
  </si>
  <si>
    <t>MNXM40</t>
  </si>
  <si>
    <t>CPD-12454</t>
  </si>
  <si>
    <t>MNXM97130</t>
  </si>
  <si>
    <t>MANNOSE-1P</t>
  </si>
  <si>
    <t>MNXM721</t>
  </si>
  <si>
    <t>CPD-15979</t>
  </si>
  <si>
    <t>MNXM427</t>
  </si>
  <si>
    <t>ALCOHOL-GROUP; METOH</t>
  </si>
  <si>
    <t>MNXM157</t>
  </si>
  <si>
    <t>MET</t>
  </si>
  <si>
    <t>MNXM61</t>
  </si>
  <si>
    <t>5-10-METHENYL-THF</t>
  </si>
  <si>
    <t>MNXM511</t>
  </si>
  <si>
    <t>CPD-8989; CPD-8990; L-Methionine-sulfoxides</t>
  </si>
  <si>
    <t>MNXM2246</t>
  </si>
  <si>
    <t>Charged-MET-tRNAs</t>
  </si>
  <si>
    <t>MNXM28</t>
  </si>
  <si>
    <t>MG+2</t>
  </si>
  <si>
    <t>MNXM653</t>
  </si>
  <si>
    <t>D-MYO-INOSITOL-1-MONOPHOSPHATE</t>
  </si>
  <si>
    <t>MNXM646</t>
  </si>
  <si>
    <t>CPD-618</t>
  </si>
  <si>
    <t>MNXM1694</t>
  </si>
  <si>
    <t>METHYLENE-THF</t>
  </si>
  <si>
    <t>MNXM183</t>
  </si>
  <si>
    <t>MN+2</t>
  </si>
  <si>
    <t>MNXM2255</t>
  </si>
  <si>
    <t>MNXM148352</t>
  </si>
  <si>
    <t>MNXM148353</t>
  </si>
  <si>
    <t>CPD-1135; MALONATE-S-ALD</t>
  </si>
  <si>
    <t>MNXM244</t>
  </si>
  <si>
    <t>CPD-10807; METHYL-GLYOXAL</t>
  </si>
  <si>
    <t>MNXM310</t>
  </si>
  <si>
    <t>Myristoyl-ACPs</t>
  </si>
  <si>
    <t>MNXM564</t>
  </si>
  <si>
    <t>CPD-3462</t>
  </si>
  <si>
    <t>MNXM1679</t>
  </si>
  <si>
    <t>NA+</t>
  </si>
  <si>
    <t>MNXM27</t>
  </si>
  <si>
    <t>CPD0-1065</t>
  </si>
  <si>
    <t>MNXM6170</t>
  </si>
  <si>
    <t>CPD-16008; NAD</t>
  </si>
  <si>
    <t>MNXM8</t>
  </si>
  <si>
    <t>NADH</t>
  </si>
  <si>
    <t>MNXM10</t>
  </si>
  <si>
    <t>CPD-16007; NAD-P-OR-NOP; NADP</t>
  </si>
  <si>
    <t>MNXM5</t>
  </si>
  <si>
    <t>NADH-P-OR-NOP; NADPH</t>
  </si>
  <si>
    <t>MNXM6</t>
  </si>
  <si>
    <t>MNXM84</t>
  </si>
  <si>
    <t>NI+2</t>
  </si>
  <si>
    <t>MNXM3673</t>
  </si>
  <si>
    <t>NICOTINATE_NUCLEOTIDE</t>
  </si>
  <si>
    <t>MNXM194</t>
  </si>
  <si>
    <t>NICOTINAMIDE_NUCLEOTIDE</t>
  </si>
  <si>
    <t>MNXM355</t>
  </si>
  <si>
    <t>NITRIC-OXIDE</t>
  </si>
  <si>
    <t>MNXM228</t>
  </si>
  <si>
    <t>CPD-15028; NITRATE</t>
  </si>
  <si>
    <t>MNXM207</t>
  </si>
  <si>
    <t>OXYGEN-MOLECULE</t>
  </si>
  <si>
    <t>MNXM4</t>
  </si>
  <si>
    <t>SUPER-OXIDE</t>
  </si>
  <si>
    <t>MNXM330</t>
  </si>
  <si>
    <t>ENOL-OXALOACETATE; OXALACETIC_ACID</t>
  </si>
  <si>
    <t>MNXM46</t>
  </si>
  <si>
    <t>CPD0-2108</t>
  </si>
  <si>
    <t>MNXM784</t>
  </si>
  <si>
    <t>Octanoyl-ACPs</t>
  </si>
  <si>
    <t>MNXM23586</t>
  </si>
  <si>
    <t>CPD-196</t>
  </si>
  <si>
    <t>MNXM342</t>
  </si>
  <si>
    <t>STEARIC_ACID</t>
  </si>
  <si>
    <t>MNXM236</t>
  </si>
  <si>
    <t>MNXM3075</t>
  </si>
  <si>
    <t>MNXM147528</t>
  </si>
  <si>
    <t>OLEATE-CPD</t>
  </si>
  <si>
    <t>MNXM306</t>
  </si>
  <si>
    <t>MNXM147529</t>
  </si>
  <si>
    <t>CPD-195</t>
  </si>
  <si>
    <t>MNXM750</t>
  </si>
  <si>
    <t>MNXM147531</t>
  </si>
  <si>
    <t>OCTAPRENYL-DIPHOSPHATE</t>
  </si>
  <si>
    <t>MNXM811</t>
  </si>
  <si>
    <t>Oleoyl-ACPs</t>
  </si>
  <si>
    <t>MNXM8962</t>
  </si>
  <si>
    <t>CPD-10262</t>
  </si>
  <si>
    <t>MNXM954</t>
  </si>
  <si>
    <t>MNXM1848</t>
  </si>
  <si>
    <t>MNXM147799</t>
  </si>
  <si>
    <t>3OH-4P-OH-ALPHA-KETOBUTYRATE</t>
  </si>
  <si>
    <t>MNXM1514</t>
  </si>
  <si>
    <t>MNXM147801</t>
  </si>
  <si>
    <t>OROTATE</t>
  </si>
  <si>
    <t>MNXM235</t>
  </si>
  <si>
    <t>OROTIDINE-5-PHOSPHATE</t>
  </si>
  <si>
    <t>MNXM519</t>
  </si>
  <si>
    <t>MNXM90509</t>
  </si>
  <si>
    <t>CPD0-1425</t>
  </si>
  <si>
    <t>MNXM51017</t>
  </si>
  <si>
    <t>MNXM90512</t>
  </si>
  <si>
    <t>CPD0-1422</t>
  </si>
  <si>
    <t>MNXM17312</t>
  </si>
  <si>
    <t>MNXM90510</t>
  </si>
  <si>
    <t>CPD0-1423</t>
  </si>
  <si>
    <t>MNXM51279</t>
  </si>
  <si>
    <t>MNXM90511</t>
  </si>
  <si>
    <t>MNXM2026</t>
  </si>
  <si>
    <t>PANTETHEINE-P; PHOSPHOPANTOTHEINE-GROUP</t>
  </si>
  <si>
    <t>MNXM373</t>
  </si>
  <si>
    <t>L-PANTOATE</t>
  </si>
  <si>
    <t>MNXM593</t>
  </si>
  <si>
    <t>3-5-ADP</t>
  </si>
  <si>
    <t>MNXM45</t>
  </si>
  <si>
    <t>PYRIDOXINE-5P</t>
  </si>
  <si>
    <t>MNXM454</t>
  </si>
  <si>
    <t>CPD-17088</t>
  </si>
  <si>
    <t>MNXM71176</t>
  </si>
  <si>
    <t>CPD-17087</t>
  </si>
  <si>
    <t>MNXM71241</t>
  </si>
  <si>
    <t>MNXM3693</t>
  </si>
  <si>
    <t>CPD-12819</t>
  </si>
  <si>
    <t>MNXM32178</t>
  </si>
  <si>
    <t>CPD-17086</t>
  </si>
  <si>
    <t>MNXM71458</t>
  </si>
  <si>
    <t>CPD-12818</t>
  </si>
  <si>
    <t>MNXM31536</t>
  </si>
  <si>
    <t>MNXM2150</t>
  </si>
  <si>
    <t>PHOSPHO-ENOL-PYRUVATE</t>
  </si>
  <si>
    <t>MNXM73</t>
  </si>
  <si>
    <t>MNXM1771</t>
  </si>
  <si>
    <t>MNXM1495</t>
  </si>
  <si>
    <t>MNXM2029</t>
  </si>
  <si>
    <t>CPD-8260</t>
  </si>
  <si>
    <t>MNXM32179</t>
  </si>
  <si>
    <t>CPD0-2330</t>
  </si>
  <si>
    <t>MNXM75101</t>
  </si>
  <si>
    <t>CPD-12822</t>
  </si>
  <si>
    <t>MNXM75102</t>
  </si>
  <si>
    <t>MNXM1773</t>
  </si>
  <si>
    <t>MNXM91685</t>
  </si>
  <si>
    <t>MNXM5272</t>
  </si>
  <si>
    <t>MNXM5271</t>
  </si>
  <si>
    <t>CPD-12821</t>
  </si>
  <si>
    <t>MNXM32180</t>
  </si>
  <si>
    <t>CPD0-2230</t>
  </si>
  <si>
    <t>MNXM75103</t>
  </si>
  <si>
    <t>CPD-12820</t>
  </si>
  <si>
    <t>MNXM75104</t>
  </si>
  <si>
    <t>MNXM91688</t>
  </si>
  <si>
    <t>PROTOHEME</t>
  </si>
  <si>
    <t>MNXM78362</t>
  </si>
  <si>
    <t>MNXM89802</t>
  </si>
  <si>
    <t>O-PHOSPHO-L-HOMOSERINE</t>
  </si>
  <si>
    <t>MNXM1334</t>
  </si>
  <si>
    <t>ENOL-PHENYLPYRUVATE; PHENYL-PYRUVATE</t>
  </si>
  <si>
    <t>MNXM210</t>
  </si>
  <si>
    <t>4-PHOSPHONOOXY-THREONINE</t>
  </si>
  <si>
    <t>MNXM759</t>
  </si>
  <si>
    <t>CPD-16459; PHOSPHATE-GROUP; Pi</t>
  </si>
  <si>
    <t>MNXM9</t>
  </si>
  <si>
    <t>Pimeloyl-ACPs</t>
  </si>
  <si>
    <t>MNXM12695</t>
  </si>
  <si>
    <t>Pimeloyl-ACP-methyl-esters</t>
  </si>
  <si>
    <t>MNXM12694</t>
  </si>
  <si>
    <t>PALMITYL-COA</t>
  </si>
  <si>
    <t>MNXM88</t>
  </si>
  <si>
    <t>PANTOTHENATE</t>
  </si>
  <si>
    <t>MNXM364</t>
  </si>
  <si>
    <t>2-ARYLPROPIONATE; PROPIONATE</t>
  </si>
  <si>
    <t>MNXM356</t>
  </si>
  <si>
    <t>PORPHOBILINOGEN</t>
  </si>
  <si>
    <t>MNXM554</t>
  </si>
  <si>
    <t>PROPIONYL-COA</t>
  </si>
  <si>
    <t>MNXM86</t>
  </si>
  <si>
    <t>GUANOSINE-5DP-3DP</t>
  </si>
  <si>
    <t>MNXM1189</t>
  </si>
  <si>
    <t>PREPHENATE</t>
  </si>
  <si>
    <t>MNXM503</t>
  </si>
  <si>
    <t>PPI; PYROPHOSPHATE-GROUP</t>
  </si>
  <si>
    <t>MNXM11</t>
  </si>
  <si>
    <t>PROTOPORPHYRINOGEN</t>
  </si>
  <si>
    <t>MNXM351</t>
  </si>
  <si>
    <t>P3I</t>
  </si>
  <si>
    <t>MNXM332</t>
  </si>
  <si>
    <t>5-P-BETA-D-RIBOSYL-AMINE</t>
  </si>
  <si>
    <t>MNXM90003</t>
  </si>
  <si>
    <t>N-5-PHOSPHORIBOSYL-ANTHRANILATE</t>
  </si>
  <si>
    <t>MNXM1489</t>
  </si>
  <si>
    <t>7-CYANO-7-DEAZAGUANINE</t>
  </si>
  <si>
    <t>MNXM2207</t>
  </si>
  <si>
    <t>7-AMINOMETHYL-7-DEAZAGUANINE</t>
  </si>
  <si>
    <t>MNXM3198</t>
  </si>
  <si>
    <t>PRO</t>
  </si>
  <si>
    <t>MNXM114</t>
  </si>
  <si>
    <t>CPD0-2182</t>
  </si>
  <si>
    <t>MNXM7481</t>
  </si>
  <si>
    <t>MNXM247</t>
  </si>
  <si>
    <t>PRPP</t>
  </si>
  <si>
    <t>MNXM91</t>
  </si>
  <si>
    <t>MNXM92575</t>
  </si>
  <si>
    <t>MNXM7665</t>
  </si>
  <si>
    <t>MNXM7664</t>
  </si>
  <si>
    <t>CPD-12817</t>
  </si>
  <si>
    <t>MNXM32181</t>
  </si>
  <si>
    <t>MNXM92576</t>
  </si>
  <si>
    <t>CPD-12816</t>
  </si>
  <si>
    <t>MNXM75116</t>
  </si>
  <si>
    <t>MNXM92578</t>
  </si>
  <si>
    <t>3-P-SERINE</t>
  </si>
  <si>
    <t>MNXM379</t>
  </si>
  <si>
    <t>PUTRESCINE</t>
  </si>
  <si>
    <t>MNXM118</t>
  </si>
  <si>
    <t>PYRIDOXAMINE-5P</t>
  </si>
  <si>
    <t>MNXM366</t>
  </si>
  <si>
    <t>PYRIDOXAMINE</t>
  </si>
  <si>
    <t>MNXM548</t>
  </si>
  <si>
    <t>PYRIDOXAL</t>
  </si>
  <si>
    <t>MNXM311</t>
  </si>
  <si>
    <t>PYRIDOXAL_PHOSPHATE</t>
  </si>
  <si>
    <t>MNXM161</t>
  </si>
  <si>
    <t>PYRIDOXINE</t>
  </si>
  <si>
    <t>MNXM419</t>
  </si>
  <si>
    <t>PYRUVATE</t>
  </si>
  <si>
    <t>MNXM23</t>
  </si>
  <si>
    <t>UBIQUINONE-8</t>
  </si>
  <si>
    <t>MNXM232</t>
  </si>
  <si>
    <t>CPD-9956</t>
  </si>
  <si>
    <t>MNXM191</t>
  </si>
  <si>
    <t>QUINOLINATE</t>
  </si>
  <si>
    <t>MNXM555</t>
  </si>
  <si>
    <t>RIBOSE-1P</t>
  </si>
  <si>
    <t>MNXM295</t>
  </si>
  <si>
    <t>CPD-15318</t>
  </si>
  <si>
    <t>MNXM15900</t>
  </si>
  <si>
    <t>CPD-316</t>
  </si>
  <si>
    <t>MNXM1246</t>
  </si>
  <si>
    <t>CPD-564</t>
  </si>
  <si>
    <t>MNXM1777</t>
  </si>
  <si>
    <t>RIBOFLAVIN</t>
  </si>
  <si>
    <t>MNXM270</t>
  </si>
  <si>
    <t>RIBULOSE-5P</t>
  </si>
  <si>
    <t>MNXM145</t>
  </si>
  <si>
    <t>D-SEDOHEPTULOSE-1-7-P2</t>
  </si>
  <si>
    <t>MNXM1294</t>
  </si>
  <si>
    <t>D-SEDOHEPTULOSE-7-P</t>
  </si>
  <si>
    <t>MNXM271</t>
  </si>
  <si>
    <t>D-SERINE</t>
  </si>
  <si>
    <t>MNXM694</t>
  </si>
  <si>
    <t>SER</t>
  </si>
  <si>
    <t>MNXM53</t>
  </si>
  <si>
    <t>Charged-SER-tRNAs</t>
  </si>
  <si>
    <t>MNXM89803</t>
  </si>
  <si>
    <t>MNXM90476</t>
  </si>
  <si>
    <t>SHIKIMATE</t>
  </si>
  <si>
    <t>MNXM602</t>
  </si>
  <si>
    <t>SHIKIMATE-5P</t>
  </si>
  <si>
    <t>MNXM1265</t>
  </si>
  <si>
    <t>N-SUCCINYLLL-2-6-DIAMINOPIMELATE</t>
  </si>
  <si>
    <t>MNXM1488</t>
  </si>
  <si>
    <t>N-SUCCINYL-2-AMINO-6-KETOPIMELATE</t>
  </si>
  <si>
    <t>MNXM1563</t>
  </si>
  <si>
    <t>SULFUR-DIOXIDE</t>
  </si>
  <si>
    <t>MNXM4835</t>
  </si>
  <si>
    <t>HSO4; SULFATE</t>
  </si>
  <si>
    <t>MNXM58</t>
  </si>
  <si>
    <t>SPERMIDINE</t>
  </si>
  <si>
    <t>MNXM124</t>
  </si>
  <si>
    <t>STEAROYL-COA</t>
  </si>
  <si>
    <t>MNXM272</t>
  </si>
  <si>
    <t>CPD-15716; SUCROSE-6P</t>
  </si>
  <si>
    <t>MNXM1004</t>
  </si>
  <si>
    <t>CPD-421</t>
  </si>
  <si>
    <t>MNXM1756</t>
  </si>
  <si>
    <t>SUC</t>
  </si>
  <si>
    <t>MNXM25</t>
  </si>
  <si>
    <t>SUC-COA</t>
  </si>
  <si>
    <t>MNXM92</t>
  </si>
  <si>
    <t>N2-SUCCINYLGLUTAMATE</t>
  </si>
  <si>
    <t>MNXM1757</t>
  </si>
  <si>
    <t>CPD-822</t>
  </si>
  <si>
    <t>MNXM1763</t>
  </si>
  <si>
    <t>N2-SUCCINYLORNITHINE</t>
  </si>
  <si>
    <t>MNXM1152</t>
  </si>
  <si>
    <t>SUCC-S-ALD</t>
  </si>
  <si>
    <t>MNXM172</t>
  </si>
  <si>
    <t>MNXM147307</t>
  </si>
  <si>
    <t>MNXM147308</t>
  </si>
  <si>
    <t>MNXM148512</t>
  </si>
  <si>
    <t>MNXM148511</t>
  </si>
  <si>
    <t>MNXM147309</t>
  </si>
  <si>
    <t>MNXM147310</t>
  </si>
  <si>
    <t>MNXM5958</t>
  </si>
  <si>
    <t>MNXM5959</t>
  </si>
  <si>
    <t>MNXM5960</t>
  </si>
  <si>
    <t>MNXM5961</t>
  </si>
  <si>
    <t>TAGATOSE-6-PHOSPHATE</t>
  </si>
  <si>
    <t>MNXM795</t>
  </si>
  <si>
    <t>TAGATOSE-1-6-DIPHOSPHATE</t>
  </si>
  <si>
    <t>MNXM1324</t>
  </si>
  <si>
    <t>CPD-15568</t>
  </si>
  <si>
    <t>MNXM654</t>
  </si>
  <si>
    <t>TETRADECANOYL-COA</t>
  </si>
  <si>
    <t>MNXM224</t>
  </si>
  <si>
    <t>Dodec-2-enoyl-ACPs</t>
  </si>
  <si>
    <t>MNXM23842</t>
  </si>
  <si>
    <t>MNXM1469</t>
  </si>
  <si>
    <t>MNXM28221</t>
  </si>
  <si>
    <t>MNXM83848</t>
  </si>
  <si>
    <t>DELTA1-PIPERIDEINE-2-6-DICARBOXYLATE</t>
  </si>
  <si>
    <t>MNXM480</t>
  </si>
  <si>
    <t>Hex-2-enoyl-ACPs</t>
  </si>
  <si>
    <t>MNXM24502</t>
  </si>
  <si>
    <t>THF</t>
  </si>
  <si>
    <t>MNXM79</t>
  </si>
  <si>
    <t>THIAMINE-P</t>
  </si>
  <si>
    <t>MNXM662</t>
  </si>
  <si>
    <t>THIAMINE-PYROPHOSPHATE</t>
  </si>
  <si>
    <t>MNXM256</t>
  </si>
  <si>
    <t>THR</t>
  </si>
  <si>
    <t>MNXM142</t>
  </si>
  <si>
    <t>MNXM89895</t>
  </si>
  <si>
    <t>THYMIDINE</t>
  </si>
  <si>
    <t>MNXM420</t>
  </si>
  <si>
    <t>Tetradec-2-enoyl-ACPs</t>
  </si>
  <si>
    <t>MNXM24297</t>
  </si>
  <si>
    <t>2-Octenoyl-ACPs</t>
  </si>
  <si>
    <t>MNXM23766</t>
  </si>
  <si>
    <t>MNXM12509</t>
  </si>
  <si>
    <t>2-Hexadecenoyl-ACPs</t>
  </si>
  <si>
    <t>MNXM29072</t>
  </si>
  <si>
    <t>Ox-Thioredoxin</t>
  </si>
  <si>
    <t>MNXM148</t>
  </si>
  <si>
    <t>Red-Thioredoxin</t>
  </si>
  <si>
    <t>MNXM96993</t>
  </si>
  <si>
    <t>ALA-tRNAs</t>
  </si>
  <si>
    <t>MNXM89576</t>
  </si>
  <si>
    <t>ARG-tRNAs</t>
  </si>
  <si>
    <t>MNXM90751</t>
  </si>
  <si>
    <t>ASN-tRNAs</t>
  </si>
  <si>
    <t>MNXM90665</t>
  </si>
  <si>
    <t>ASP-tRNAs</t>
  </si>
  <si>
    <t>MNXM90752</t>
  </si>
  <si>
    <t>CYS-tRNAs</t>
  </si>
  <si>
    <t>MNXM90666</t>
  </si>
  <si>
    <t>GLT-tRNAs</t>
  </si>
  <si>
    <t>MNXM90886</t>
  </si>
  <si>
    <t>GLY-tRNAs</t>
  </si>
  <si>
    <t>MNXM90340</t>
  </si>
  <si>
    <t>HIS-tRNAs</t>
  </si>
  <si>
    <t>MNXM90878</t>
  </si>
  <si>
    <t>ILE-tRNAs</t>
  </si>
  <si>
    <t>MNXM90879</t>
  </si>
  <si>
    <t>LEU-tRNAs</t>
  </si>
  <si>
    <t>MNXM90880</t>
  </si>
  <si>
    <t>LYS-tRNAs</t>
  </si>
  <si>
    <t>MNXM90881</t>
  </si>
  <si>
    <t>MNXM90882</t>
  </si>
  <si>
    <t>PHE-tRNAs</t>
  </si>
  <si>
    <t>MNXM90753</t>
  </si>
  <si>
    <t>PRO-tRNAs</t>
  </si>
  <si>
    <t>MNXM90667</t>
  </si>
  <si>
    <t>MNXM93990</t>
  </si>
  <si>
    <t>SER-tRNAs</t>
  </si>
  <si>
    <t>MNXM91028</t>
  </si>
  <si>
    <t>THR-tRNAs</t>
  </si>
  <si>
    <t>MNXM90883</t>
  </si>
  <si>
    <t>TRP-tRNAs</t>
  </si>
  <si>
    <t>MNXM90755</t>
  </si>
  <si>
    <t>TYR-tRNAs</t>
  </si>
  <si>
    <t>MNXM90668</t>
  </si>
  <si>
    <t>VAL-tRNAs</t>
  </si>
  <si>
    <t>MNXM90885</t>
  </si>
  <si>
    <t>TRP</t>
  </si>
  <si>
    <t>MNXM94</t>
  </si>
  <si>
    <t>MNXM89804</t>
  </si>
  <si>
    <t>CPD-7836</t>
  </si>
  <si>
    <t>MNXM314</t>
  </si>
  <si>
    <t>MNXM147613</t>
  </si>
  <si>
    <t>MNXM83847</t>
  </si>
  <si>
    <t>MNXM147614</t>
  </si>
  <si>
    <t>TYR</t>
  </si>
  <si>
    <t>MNXM76</t>
  </si>
  <si>
    <t>MNXM89822</t>
  </si>
  <si>
    <t>OH-MYRISTOYL</t>
  </si>
  <si>
    <t>MNXM1199</t>
  </si>
  <si>
    <t>UDP-OHMYR-ACETYLGLUCOSAMINE</t>
  </si>
  <si>
    <t>MNXM2157</t>
  </si>
  <si>
    <t>UDP-OHMYR-GLUCOSAMINE</t>
  </si>
  <si>
    <t>MNXM2036</t>
  </si>
  <si>
    <t>CPD0-2153</t>
  </si>
  <si>
    <t>MNXM88505</t>
  </si>
  <si>
    <t>MNXM90891</t>
  </si>
  <si>
    <t>C6</t>
  </si>
  <si>
    <t>MNXM1242</t>
  </si>
  <si>
    <t>UDP-ACETYL-CARBOXYVINYL-GLUCOSAMINE</t>
  </si>
  <si>
    <t>MNXM1688</t>
  </si>
  <si>
    <t>UDP-N-ACETYL-D-GLUCOSAMINE</t>
  </si>
  <si>
    <t>MNXM47</t>
  </si>
  <si>
    <t>C5</t>
  </si>
  <si>
    <t>MNXM2264</t>
  </si>
  <si>
    <t>CPD0-1456</t>
  </si>
  <si>
    <t>MNXM1953</t>
  </si>
  <si>
    <t>UDP-AA-GLUTAMATE</t>
  </si>
  <si>
    <t>MNXM955</t>
  </si>
  <si>
    <t>UDP-N-ACETYLMURAMATE</t>
  </si>
  <si>
    <t>MNXM785</t>
  </si>
  <si>
    <t>CPD-9649</t>
  </si>
  <si>
    <t>MNXM5043</t>
  </si>
  <si>
    <t>UNDECAPRENYL-P</t>
  </si>
  <si>
    <t>MNXM251</t>
  </si>
  <si>
    <t>UDP; UDP-GROUP</t>
  </si>
  <si>
    <t>MNXM17</t>
  </si>
  <si>
    <t>UDP-L-ARA4-FORMYL-N</t>
  </si>
  <si>
    <t>MNXM1390</t>
  </si>
  <si>
    <t>UDP-4-AMINO-4-DEOXY-L-ARABINOSE</t>
  </si>
  <si>
    <t>MNXM1786</t>
  </si>
  <si>
    <t>MNXM114384</t>
  </si>
  <si>
    <t>CPD-12575</t>
  </si>
  <si>
    <t>MNXM52</t>
  </si>
  <si>
    <t>CPD-14553</t>
  </si>
  <si>
    <t>MNXM89795</t>
  </si>
  <si>
    <t>UDP-GLUCURONATE</t>
  </si>
  <si>
    <t>MNXM87</t>
  </si>
  <si>
    <t>UDP-AAGM-DIAMINOHEPTANEDIOATE</t>
  </si>
  <si>
    <t>MNXM1446</t>
  </si>
  <si>
    <t>C1</t>
  </si>
  <si>
    <t>MNXM1954</t>
  </si>
  <si>
    <t>MNXM147329</t>
  </si>
  <si>
    <t>CPD0-2080; UMP</t>
  </si>
  <si>
    <t>MNXM80</t>
  </si>
  <si>
    <t>UROPORPHYRINOGEN-III</t>
  </si>
  <si>
    <t>MNXM414</t>
  </si>
  <si>
    <t>URACIL</t>
  </si>
  <si>
    <t>MNXM158</t>
  </si>
  <si>
    <t>URIDINE</t>
  </si>
  <si>
    <t>MNXM288</t>
  </si>
  <si>
    <t>uri_p</t>
  </si>
  <si>
    <t>MNXM121</t>
  </si>
  <si>
    <t>VAL</t>
  </si>
  <si>
    <t>MNXM199</t>
  </si>
  <si>
    <t>MNXM90110</t>
  </si>
  <si>
    <t>MNXM4133</t>
  </si>
  <si>
    <t>XANTHOSINE-5-PHOSPHATE</t>
  </si>
  <si>
    <t>MNXM298</t>
  </si>
  <si>
    <t>MNXM1860</t>
  </si>
  <si>
    <t>XANTHOSINE</t>
  </si>
  <si>
    <t>MNXM687</t>
  </si>
  <si>
    <t>XYLULOSE-5-PHOSPHATE</t>
  </si>
  <si>
    <t>MNXM186</t>
  </si>
  <si>
    <t>ZN+2</t>
  </si>
  <si>
    <t>MNXM149</t>
  </si>
  <si>
    <t>N-acetyl-D-galactosamine</t>
  </si>
  <si>
    <t>MNXM395</t>
  </si>
  <si>
    <t>CPD-7246</t>
  </si>
  <si>
    <t>MNXM2401</t>
  </si>
  <si>
    <t>CHLORAMPHENICOL</t>
  </si>
  <si>
    <t>MNXM4519</t>
  </si>
  <si>
    <t>CPD-13584; HCN</t>
  </si>
  <si>
    <t>MNXM254</t>
  </si>
  <si>
    <t>CPD0-1606</t>
  </si>
  <si>
    <t>MNXM125818</t>
  </si>
  <si>
    <t>HEXANOATE</t>
  </si>
  <si>
    <t>MNXM1653</t>
  </si>
  <si>
    <t>H2SO3; HSO3; SO3</t>
  </si>
  <si>
    <t>MNXM105630</t>
  </si>
  <si>
    <t>S2O3</t>
  </si>
  <si>
    <t>MNXM323</t>
  </si>
  <si>
    <t>CPD0-2148</t>
  </si>
  <si>
    <t>MNXM32692</t>
  </si>
  <si>
    <t>CPD0-2147</t>
  </si>
  <si>
    <t>MNXM32693</t>
  </si>
  <si>
    <t>MNXM6599</t>
  </si>
  <si>
    <t>CPD-8353</t>
  </si>
  <si>
    <t>MNXM32511</t>
  </si>
  <si>
    <t>MNXM6601</t>
  </si>
  <si>
    <t>CPD0-2152</t>
  </si>
  <si>
    <t>MNXM32694</t>
  </si>
  <si>
    <t>MNXM9584</t>
  </si>
  <si>
    <t>CPD0-2144</t>
  </si>
  <si>
    <t>MNXM32695</t>
  </si>
  <si>
    <t>CPD0-2143</t>
  </si>
  <si>
    <t>MNXM6603</t>
  </si>
  <si>
    <t>MNXM6604</t>
  </si>
  <si>
    <t>CPD0-2162</t>
  </si>
  <si>
    <t>MNXM6605</t>
  </si>
  <si>
    <t>MNXM6606</t>
  </si>
  <si>
    <t>CPD0-2140</t>
  </si>
  <si>
    <t>MNXM6607</t>
  </si>
  <si>
    <t>CPD-8365</t>
  </si>
  <si>
    <t>MNXM73868</t>
  </si>
  <si>
    <t>CPD0-2178</t>
  </si>
  <si>
    <t>MNXM34808</t>
  </si>
  <si>
    <t>CPD0-2165</t>
  </si>
  <si>
    <t>MNXM34809</t>
  </si>
  <si>
    <t>MNXM3447</t>
  </si>
  <si>
    <t>CPD0-2177</t>
  </si>
  <si>
    <t>MNXM34810</t>
  </si>
  <si>
    <t>MNXM3448</t>
  </si>
  <si>
    <t>CPD0-2223</t>
  </si>
  <si>
    <t>MNXM34811</t>
  </si>
  <si>
    <t>MNXM3449</t>
  </si>
  <si>
    <t>MNXM3450</t>
  </si>
  <si>
    <t>CPD0-2173</t>
  </si>
  <si>
    <t>MNXM34739</t>
  </si>
  <si>
    <t>MNXM3452</t>
  </si>
  <si>
    <t>CPD-8363</t>
  </si>
  <si>
    <t>MNXM34740</t>
  </si>
  <si>
    <t>MNXM3453</t>
  </si>
  <si>
    <t>CPD0-2133</t>
  </si>
  <si>
    <t>MNXM34812</t>
  </si>
  <si>
    <t>MNXM3455</t>
  </si>
  <si>
    <t>MNXM5461</t>
  </si>
  <si>
    <t>MNXM5464</t>
  </si>
  <si>
    <t>CPD-17276</t>
  </si>
  <si>
    <t>MNXM60396</t>
  </si>
  <si>
    <t>MNXM5480</t>
  </si>
  <si>
    <t>CPD-17274</t>
  </si>
  <si>
    <t>MNXM60397</t>
  </si>
  <si>
    <t>MNXM5490</t>
  </si>
  <si>
    <t>MNXM5491</t>
  </si>
  <si>
    <t>MNXM92124</t>
  </si>
  <si>
    <t>CPD-3617</t>
  </si>
  <si>
    <t>MNXM1043</t>
  </si>
  <si>
    <t>MNXM97003</t>
  </si>
  <si>
    <t>MNXM12615</t>
  </si>
  <si>
    <t>Lipoproteins</t>
  </si>
  <si>
    <t>MNXM7493</t>
  </si>
  <si>
    <t>MNXM88348</t>
  </si>
  <si>
    <t>CPD0-2277</t>
  </si>
  <si>
    <t>MNXM88342</t>
  </si>
  <si>
    <t>CPD0-2273</t>
  </si>
  <si>
    <t>MNXM88341</t>
  </si>
  <si>
    <t>MNXM88346</t>
  </si>
  <si>
    <t>CPD0-2269</t>
  </si>
  <si>
    <t>MNXM88347</t>
  </si>
  <si>
    <t>MNXM5316</t>
  </si>
  <si>
    <t>CPD0-2266</t>
  </si>
  <si>
    <t>MNXM87122</t>
  </si>
  <si>
    <t>MNXM6451</t>
  </si>
  <si>
    <t>MNXM5972</t>
  </si>
  <si>
    <t>MNXM5971</t>
  </si>
  <si>
    <t>CPD0-2283</t>
  </si>
  <si>
    <t>MNXM88345</t>
  </si>
  <si>
    <t>MNXM7807</t>
  </si>
  <si>
    <t>MNXM5970</t>
  </si>
  <si>
    <t>CPD0-2278</t>
  </si>
  <si>
    <t>MNXM88338</t>
  </si>
  <si>
    <t>CPD0-2296</t>
  </si>
  <si>
    <t>MNXM87121</t>
  </si>
  <si>
    <t>HSCN</t>
  </si>
  <si>
    <t>MNXM762</t>
  </si>
  <si>
    <t>CPD-1083</t>
  </si>
  <si>
    <t>MNXM609</t>
  </si>
  <si>
    <t>CPD-233</t>
  </si>
  <si>
    <t>MNXM1865</t>
  </si>
  <si>
    <t>CPD-650</t>
  </si>
  <si>
    <t>MNXM1058</t>
  </si>
  <si>
    <t>2-METHYL-3-HYDROXY-BUTYRYL-COA</t>
  </si>
  <si>
    <t>MNXM701</t>
  </si>
  <si>
    <t>4-FUMARYL-ACETOACETATE</t>
  </si>
  <si>
    <t>MNXM708</t>
  </si>
  <si>
    <t>4-IMIDAZOLONE-5-PROPIONATE</t>
  </si>
  <si>
    <t>MNXM90394</t>
  </si>
  <si>
    <t>CPD-479</t>
  </si>
  <si>
    <t>MNXM276</t>
  </si>
  <si>
    <t>4-MALEYL-ACETOACETATE</t>
  </si>
  <si>
    <t>MNXM691</t>
  </si>
  <si>
    <t>CPD-641</t>
  </si>
  <si>
    <t>MNXM689</t>
  </si>
  <si>
    <t>CPD-444</t>
  </si>
  <si>
    <t>MNXM407</t>
  </si>
  <si>
    <t>CPD-1063</t>
  </si>
  <si>
    <t>MNXM522</t>
  </si>
  <si>
    <t>CPD-499</t>
  </si>
  <si>
    <t>MNXM567</t>
  </si>
  <si>
    <t>6-PYRUVOYL-5678-TETRAHYDROPTERIN; CPD-374</t>
  </si>
  <si>
    <t>MNXM467</t>
  </si>
  <si>
    <t>CPD-597</t>
  </si>
  <si>
    <t>MNXM1243</t>
  </si>
  <si>
    <t>MNXM148425</t>
  </si>
  <si>
    <t>CPD-335</t>
  </si>
  <si>
    <t>MNXM663</t>
  </si>
  <si>
    <t>MNXM148172</t>
  </si>
  <si>
    <t>CPD-606</t>
  </si>
  <si>
    <t>MNXM775</t>
  </si>
  <si>
    <t>BIOPTERIN; CPD-14202; CPD-15159</t>
  </si>
  <si>
    <t>MNXM90267</t>
  </si>
  <si>
    <t>CPD-85</t>
  </si>
  <si>
    <t>MNXM494</t>
  </si>
  <si>
    <t>MNXM91105</t>
  </si>
  <si>
    <t>N-FORMIMINO-L-GLUTAMATE</t>
  </si>
  <si>
    <t>MNXM496</t>
  </si>
  <si>
    <t>FORMAMIDE</t>
  </si>
  <si>
    <t>MNXM1231</t>
  </si>
  <si>
    <t>L-glutamyl-tRNAGln</t>
  </si>
  <si>
    <t>MNXM91213</t>
  </si>
  <si>
    <t>HOMOGENTISATE</t>
  </si>
  <si>
    <t>MNXM345</t>
  </si>
  <si>
    <t>2-HYDROXY-3-KETO-5-METHYLTHIO-1-PHOSPHOP; CPD-8999</t>
  </si>
  <si>
    <t>MNXM409</t>
  </si>
  <si>
    <t>3-HYDROXY-3-METHYL-GLUTARYL-COA</t>
  </si>
  <si>
    <t>MNXM197</t>
  </si>
  <si>
    <t>CPD-350; MEVALONATE</t>
  </si>
  <si>
    <t>MNXM333</t>
  </si>
  <si>
    <t>MNXM148273</t>
  </si>
  <si>
    <t>CPD-558</t>
  </si>
  <si>
    <t>MNXM951</t>
  </si>
  <si>
    <t>MNXM97271</t>
  </si>
  <si>
    <t>CPD-14053; TETRA-H-BIOPTERIN</t>
  </si>
  <si>
    <t>MNXM89658</t>
  </si>
  <si>
    <t>UROCANATE</t>
  </si>
  <si>
    <t>MNXM700</t>
  </si>
  <si>
    <t>CPD-10750</t>
  </si>
  <si>
    <t>MNXM1784</t>
  </si>
  <si>
    <t>CPD-10751</t>
  </si>
  <si>
    <t>MNXM4126</t>
  </si>
  <si>
    <t>CPD-10752</t>
  </si>
  <si>
    <t>MNXM4860</t>
  </si>
  <si>
    <t>CPD-10753</t>
  </si>
  <si>
    <t>MNXM2913</t>
  </si>
  <si>
    <t>CPD-10754</t>
  </si>
  <si>
    <t>MNXM3087</t>
  </si>
  <si>
    <t>CPD-10755</t>
  </si>
  <si>
    <t>MNXM5683</t>
  </si>
  <si>
    <t>C188H328O91N8P2</t>
  </si>
  <si>
    <t>BIO-5-AMP</t>
  </si>
  <si>
    <t>MNXM2351</t>
  </si>
  <si>
    <t>DIHYDRO-DIOH-BENZOATE</t>
  </si>
  <si>
    <t>MNXM114261</t>
  </si>
  <si>
    <t>ISOCHORISMATE</t>
  </si>
  <si>
    <t>MNXM799</t>
  </si>
  <si>
    <t>GLYCERATE</t>
  </si>
  <si>
    <t>MNXM189</t>
  </si>
  <si>
    <t>OH-PYR</t>
  </si>
  <si>
    <t>MNXM392</t>
  </si>
  <si>
    <t>T2-C4-DECADIENYL-COA</t>
  </si>
  <si>
    <t>MNXM87536</t>
  </si>
  <si>
    <t>1-AMINO-PROPAN-2-ONE-3-PHOSPHATE</t>
  </si>
  <si>
    <t>MNXM1213</t>
  </si>
  <si>
    <t>CPD__12279_c</t>
  </si>
  <si>
    <t>CPD-12279</t>
  </si>
  <si>
    <t>MNXM1984</t>
  </si>
  <si>
    <t>2-iminoacetate</t>
  </si>
  <si>
    <t>2agpe120_c</t>
  </si>
  <si>
    <t>2agpe140_c</t>
  </si>
  <si>
    <t>2agpe141_c</t>
  </si>
  <si>
    <t>2agpe160_c</t>
  </si>
  <si>
    <t>2agpe161_c</t>
  </si>
  <si>
    <t>2agpe180_c</t>
  </si>
  <si>
    <t>2agpe181_c</t>
  </si>
  <si>
    <t>2agpg120_c</t>
  </si>
  <si>
    <t>2agpg140_c</t>
  </si>
  <si>
    <t>2agpg141_c</t>
  </si>
  <si>
    <t>2agpg160_c</t>
  </si>
  <si>
    <t>2agpg161_c</t>
  </si>
  <si>
    <t>2agpg180_c</t>
  </si>
  <si>
    <t>2agpg181_c</t>
  </si>
  <si>
    <t>2ddecg3p_c</t>
  </si>
  <si>
    <t>2hdec9eg3p_c</t>
  </si>
  <si>
    <t>2hdecg3p_c</t>
  </si>
  <si>
    <t>2odec11eg3p_c</t>
  </si>
  <si>
    <t>2odecg3p_c</t>
  </si>
  <si>
    <t>2tdec7eg3p_c</t>
  </si>
  <si>
    <t>2tdecg3p_c</t>
  </si>
  <si>
    <t>apg120_c</t>
  </si>
  <si>
    <t>CPD0-2194</t>
  </si>
  <si>
    <t>MNXM40226</t>
  </si>
  <si>
    <t>acyl phosphatidylglycerol (n-C12:0)</t>
  </si>
  <si>
    <t>C42H80O11P</t>
  </si>
  <si>
    <t>apg140_c</t>
  </si>
  <si>
    <t>CPD0-2192</t>
  </si>
  <si>
    <t>MNXM40227</t>
  </si>
  <si>
    <t>acyl phosphatidylglycerol (n-C14:0)</t>
  </si>
  <si>
    <t>C48H92O11P</t>
  </si>
  <si>
    <t>apg141_c</t>
  </si>
  <si>
    <t>MNXM7019</t>
  </si>
  <si>
    <t>acyl phosphatidylglycerol (n-C14:1)</t>
  </si>
  <si>
    <t>C48H86O11P</t>
  </si>
  <si>
    <t>apg160_c</t>
  </si>
  <si>
    <t>CPD0-2197</t>
  </si>
  <si>
    <t>MNXM40228</t>
  </si>
  <si>
    <t>acyl phosphatidylglycerol (n-C16:0)</t>
  </si>
  <si>
    <t>C54H104O11P</t>
  </si>
  <si>
    <t>apg161_c</t>
  </si>
  <si>
    <t>MNXM7021</t>
  </si>
  <si>
    <t>acyl phosphatidylglycerol (n-C16:1)</t>
  </si>
  <si>
    <t>C54H98O11P</t>
  </si>
  <si>
    <t>apg180_c</t>
  </si>
  <si>
    <t>CPD0-2195</t>
  </si>
  <si>
    <t>MNXM40229</t>
  </si>
  <si>
    <t>acyl phosphatidylglycerol (n-C18:0)</t>
  </si>
  <si>
    <t>C60H116O11P</t>
  </si>
  <si>
    <t>apg181_c</t>
  </si>
  <si>
    <t>MNXM7023</t>
  </si>
  <si>
    <t>acyl phosphatidylglycerol (n-C18:1)</t>
  </si>
  <si>
    <t>C60H110O11P</t>
  </si>
  <si>
    <t>ppp9_c</t>
  </si>
  <si>
    <t>PROTOPORPHYRIN_IX</t>
  </si>
  <si>
    <t>MNXM346</t>
  </si>
  <si>
    <t>Protoporphyrin</t>
  </si>
  <si>
    <t>C34H32N4O4</t>
  </si>
  <si>
    <t>achms_c</t>
  </si>
  <si>
    <t>CPD-667</t>
  </si>
  <si>
    <t>MNXM699</t>
  </si>
  <si>
    <t>O Acetyl L homoserine C6H11NO4</t>
  </si>
  <si>
    <t>C6H11NO4</t>
  </si>
  <si>
    <t>hcys__L_c</t>
  </si>
  <si>
    <t>HOMO-CYS</t>
  </si>
  <si>
    <t>MNXM114070</t>
  </si>
  <si>
    <t>L-Homocysteine</t>
  </si>
  <si>
    <t>C4H9NO2S</t>
  </si>
  <si>
    <t>taur_c</t>
  </si>
  <si>
    <t>TAURINE</t>
  </si>
  <si>
    <t>MNXM282</t>
  </si>
  <si>
    <t>Taurine</t>
  </si>
  <si>
    <t>C2H7NO3S</t>
  </si>
  <si>
    <t>aacald_c</t>
  </si>
  <si>
    <t>CPD-1772</t>
  </si>
  <si>
    <t>MNXM2212</t>
  </si>
  <si>
    <t>Aminoacetaldehyde</t>
  </si>
  <si>
    <t>C2H6NO</t>
  </si>
  <si>
    <t>thm_c</t>
  </si>
  <si>
    <t>THIAMINE</t>
  </si>
  <si>
    <t>MNXM322</t>
  </si>
  <si>
    <t>C12H17N4OS</t>
  </si>
  <si>
    <t>thm_p</t>
  </si>
  <si>
    <t>Lfmkynr_c</t>
  </si>
  <si>
    <t>CPD-10488; N-FORMYLKYNURENINE</t>
  </si>
  <si>
    <t>MNXM1288</t>
  </si>
  <si>
    <t>L Formylkynurenine</t>
  </si>
  <si>
    <t>C11H12N2O4</t>
  </si>
  <si>
    <t>apoACP_c</t>
  </si>
  <si>
    <t>apo-ACP</t>
  </si>
  <si>
    <t>MNXM2214</t>
  </si>
  <si>
    <t>apoprotein [acyl carrier protein]</t>
  </si>
  <si>
    <t>RHO</t>
  </si>
  <si>
    <t>cu_c</t>
  </si>
  <si>
    <t>CU+</t>
  </si>
  <si>
    <t>MNXM3568</t>
  </si>
  <si>
    <t>Cu+</t>
  </si>
  <si>
    <t>urea_c</t>
  </si>
  <si>
    <t>UREA</t>
  </si>
  <si>
    <t>MNXM117</t>
  </si>
  <si>
    <t>Urea</t>
  </si>
  <si>
    <t>CH4N2O</t>
  </si>
  <si>
    <t>urea_p</t>
  </si>
  <si>
    <t>urea_e</t>
  </si>
  <si>
    <t>no evidence found for reaction rxn00543</t>
  </si>
  <si>
    <t xml:space="preserve"> Ethanol:NAD+ oxidoreductase</t>
  </si>
  <si>
    <r>
      <t xml:space="preserve">Details on the biomass function defined for </t>
    </r>
    <r>
      <rPr>
        <i/>
        <sz val="12"/>
        <color theme="1"/>
        <rFont val="Calibri"/>
        <scheme val="minor"/>
      </rPr>
      <t>P. salmonis</t>
    </r>
  </si>
  <si>
    <r>
      <rPr>
        <b/>
        <i/>
        <sz val="10"/>
        <rFont val="Arial"/>
      </rPr>
      <t>Piscirickettsia salmonis</t>
    </r>
    <r>
      <rPr>
        <b/>
        <sz val="10"/>
        <rFont val="Arial"/>
        <family val="2"/>
      </rPr>
      <t xml:space="preserve"> Biomass Objective Function</t>
    </r>
  </si>
  <si>
    <t>TS3</t>
  </si>
  <si>
    <t>Set of metabolites used as universe of possible precursors for minimal precursor set determinations</t>
  </si>
  <si>
    <t>TS8</t>
  </si>
  <si>
    <t>Supplementary tables:</t>
  </si>
  <si>
    <t>Constraints used for FBA simulations of different growth scenarios</t>
  </si>
  <si>
    <r>
      <t xml:space="preserve">List of </t>
    </r>
    <r>
      <rPr>
        <i/>
        <sz val="12"/>
        <color theme="1"/>
        <rFont val="Calibri"/>
        <scheme val="minor"/>
      </rPr>
      <t>P. salmonis</t>
    </r>
    <r>
      <rPr>
        <sz val="12"/>
        <color theme="1"/>
        <rFont val="Calibri"/>
        <family val="2"/>
        <scheme val="minor"/>
      </rPr>
      <t xml:space="preserve"> strains genomes used in pangenome analysis</t>
    </r>
  </si>
  <si>
    <t>AY6492A</t>
  </si>
  <si>
    <t>PM21567A</t>
  </si>
  <si>
    <t>PM23019A</t>
  </si>
  <si>
    <t>PM37984A</t>
  </si>
  <si>
    <t>PM51819A</t>
  </si>
  <si>
    <t>PM32597B1</t>
  </si>
  <si>
    <t>PM22180B</t>
  </si>
  <si>
    <t>PM25344B</t>
  </si>
  <si>
    <t>PM31429B</t>
  </si>
  <si>
    <t>PSCGR01</t>
  </si>
  <si>
    <t>AY3800B</t>
  </si>
  <si>
    <t>AY3864B</t>
  </si>
  <si>
    <t>AY6297B</t>
  </si>
  <si>
    <t>AY6532B</t>
  </si>
  <si>
    <t>CGR02</t>
  </si>
  <si>
    <t>PM49811B</t>
  </si>
  <si>
    <t>PM58386B</t>
  </si>
  <si>
    <t>A1-15972</t>
  </si>
  <si>
    <t>LF-89 (ATCC VR-1361)</t>
  </si>
  <si>
    <t>strain</t>
  </si>
  <si>
    <t>chromosome:NZ_CP013757.1/CP013757.1; plasmid p1PS1:NZ_CP013758.1/CP013758.1; plasmid p2PS1:NZ_CP013759.1/CP013759.1; plasmid p3PS1:NZ_CP013760.1/CP013760.1; plasmid p4PS1:NZ_CP013761.1/CP013761.1</t>
  </si>
  <si>
    <t>chromosome:NZ_CP012413.1/CP012413.1; plasmid pPSA1-1:NZ_CP012414.1/CP012414.1; plasmid pPSA1-2:NZ_CP012415.1/CP012415.1; plasmid pPSA1-3:NZ_CP012416.1/CP012416.1; plasmid pPSA1-4:NZ_CP012417.1/CP012417.1</t>
  </si>
  <si>
    <t>chromosome:NZ_CP013762.1/CP013762.1; plasmid p1PS2:NZ_CP013763.1/CP013763.1; plasmid p2PS2:NZ_CP013764.1/CP013764.1; plasmid p3PS2:NZ_CP013765.1/CP013765.1; plasmid p4PS2:NZ_CP013766.1/CP013766.1; plasmid p5PS2:NZ_CP013767.1/CP013767.1</t>
  </si>
  <si>
    <t>chromosome:NZ_CP013768.1/CP013768.1; plasmid p1PS3:NZ_CP013769.1/CP013769.1; plasmid p2PS3:NZ_CP013770.1/CP013770.1; plasmid p3PS3:NZ_CP013771.1/CP013771.1; plasmid p4PS3:NZ_CP013772.1/CP013772.1</t>
  </si>
  <si>
    <t>chromosome:NZ_CP013773.1/CP013773.1; plasmid p1PS4:NZ_CP013774.1/CP013774.1; plasmid p2PS4:NZ_CP013775.1/CP013775.1; plasmid p3PS4:NZ_CP013776.1/CP013776.1; plasmid p4PS4:NZ_CP013777.1/CP013777.1</t>
  </si>
  <si>
    <t>chromosome:NZ_CP013778.1/CP013778.1; plasmid p1PS5:NZ_CP013779.1/CP013779.1; plasmid p2PS5:NZ_CP013780.1/CP013780.1</t>
  </si>
  <si>
    <t>chromosome:NZ_CP011849.2/CP011849.2; plasmid pPSLF89-1:NZ_CP011850.1/CP011850.1; plasmid pPSLF89-2:NZ_CP011851.1/CP011851.1; plasmid pPSLF89-3:NZ_CP011852.1/CP011852.1</t>
  </si>
  <si>
    <t>chromosome:NZ_CP012508.1/CP012508.1; plasmid pPSB1-1:NZ_CP012509.1/CP012509.1; plasmid pPSB1-2:NZ_CP012510.1/CP012510.1; plasmid pPSB1-3:NZ_CP012511.1/CP012511.1; plasmid pPSB1-4:NZ_CP012512.1/CP012512.1</t>
  </si>
  <si>
    <t>chromosome 1:NZ_CP013801.1/CP013801.1; plasmid p1PS13:NZ_CP013802.1/CP013802.1; plasmid p2PS13:NZ_CP013803.1/CP013803.1; plasmid p3PS13:NZ_CP013804.1/CP013804.1; plasmid p4PS13:NZ_CP013805.1/CP013805.1</t>
  </si>
  <si>
    <t>chromosome 1:CP013821.1; plasmid p1PS14:CP013822.1; plasmid p2PS14:CP013823.1; plasmid p3PS14:CP013824.1; plasmid p4PS14:CP013825.1</t>
  </si>
  <si>
    <t>chromosome 1:NZ_CP013806.1/CP013806.1; plasmid p1PS12:NZ_CP013807.1/CP013807.1; plasmid p2PS12:NZ_CP013808.1/CP013808.1; plasmid p3PS12:NZ_CP013809.1/CP013809.1; plasmid p4PS12:NZ_CP013810.1/CP013810.1</t>
  </si>
  <si>
    <t>chromosome:NZ_CP013944.1/CP013944.1; plasmid pPSCRG01-4:NZ_CP013945.1/CP013945.1; plasmid pPsCRG01-1:NZ_CP013946.1/CP013946.1; plasmid pPsCRG01-2:NZ_CP013947.1/CP013947.1; plasmid pPsCRG01-3:NZ_CP013948.1/CP013948.1</t>
  </si>
  <si>
    <t>chromosome 1:NZ_CP013816.1/CP013816.1; plasmid p1PS10:NZ_CP013817.1/CP013817.1; plasmid p2PS10:NZ_CP013818.1/CP013818.1; plasmid p3PS10:NZ_CP013819.1/CP013819.1; plasmid p4PS10:NZ_CP013820.1/CP013820.1</t>
  </si>
  <si>
    <t>chromosome 1:CP013811.1; plasmid p1PS11:CP013812.1; plasmid p2PS11:CP013813.1; plasmid p3PS11:CP013814.1; plasmid p4PS11:CP013815.1</t>
  </si>
  <si>
    <t>chromosome:CP013791.1; plasmid p1PS8:CP013792.1; plasmid p2PS8:CP013793.1; plasmid p3PS8:CP013794.1; plasmid p4PS8:CP013795.1</t>
  </si>
  <si>
    <t>chromosome:NZ_CP013796.1/CP013796.1; plasmid p1PS9:NZ_CP013797.1/CP013797.1; plasmid p2PS9:NZ_CP013798.1/CP013798.1; plasmid p3PS9:NZ_CP013799.1/CP013799.1; plasmid p4PS9:NZ_CP013800.1/CP013800.1</t>
  </si>
  <si>
    <t>chromosome:NZ_CP013975.1/CP013975.1; plasmid pPSCRG02-1:NZ_CP013976.1/CP013976.1; plasmid pPSCRG02-2:NZ_CP013977.1/CP013977.1; plasmid pPSCRG02-4:NZ_CP013978.1/CP013978.1</t>
  </si>
  <si>
    <t>chromosome:NZ_CP013781.1/CP013781.1; plasmid p1PS6:NZ_CP013782.1/CP013782.1; plasmid p2PS6:NZ_CP013783.1/CP013783.1; plasmid p3PS6:NZ_CP013784.1/CP013784.1; plasmid p4PS6:NZ_CP013785.1/CP013785.1</t>
  </si>
  <si>
    <t>chromosome:NZ_CP013786.1/CP013786.1; plasmid p1PS7:NZ_CP013787.1/CP013787.1; plasmid p2PS7:NZ_CP013788.1/CP013788.1; plasmid p3PS7:NZ_CP013789.1/CP013789.1; plasmid p4PS7:NZ_CP013790.1/CP013790.1</t>
  </si>
  <si>
    <t>genome NCBI IDs (RefSeq/Genbank)</t>
  </si>
  <si>
    <t>Reaction ID</t>
  </si>
  <si>
    <t>Main carbon source 1:</t>
  </si>
  <si>
    <t>Main carbon source 2:</t>
  </si>
  <si>
    <t xml:space="preserve">Main carbon sources  </t>
  </si>
  <si>
    <t>lower bound [mmol/gCDW-h]</t>
  </si>
  <si>
    <t>upper bound [mmol/gCDW-h]</t>
  </si>
  <si>
    <t>Essential metabolites:</t>
  </si>
  <si>
    <t>percentage of available carbon intake from carbon source  1</t>
  </si>
  <si>
    <t>Nitrogen availability:</t>
  </si>
  <si>
    <t>Scenarios with free nitrogen uptake</t>
  </si>
  <si>
    <t>Scenarios without free nitrogen uptake</t>
  </si>
  <si>
    <t>FBA simulations were performed for growth scenarios with two main carbon sources. In each case the maximum carbon intake was limited to 6 [mmol/ gCDW-h]  distributed among the main carbon sources at different ratios. In all scenarios, essential metabolites were left freely available (Exchange reaction lower bound = -1000).   Also scenarios with and without free nitrogen uptake were simulated</t>
  </si>
  <si>
    <t>List of metabolites with higher degree differences in iPS584 with respect to compared pathogen networks</t>
  </si>
  <si>
    <t>Precursor sets for model iPS584</t>
  </si>
  <si>
    <t>in iPS584 (LF-89)</t>
  </si>
  <si>
    <t>iPS584 gene association (RefSeq: NZ_ CP011849.2 )</t>
  </si>
  <si>
    <t>iPS584 gene association (Genbank: CP011849.2)</t>
  </si>
  <si>
    <t>shared reaction between models iPF215 and iPS584</t>
  </si>
  <si>
    <t>iPF215 reactions absent in iPS584</t>
  </si>
  <si>
    <t>reaction ID iPS584</t>
  </si>
  <si>
    <t>2-Oxoglutarate dehydrogenase modeled as single reaction AKGDH in iPS584</t>
  </si>
  <si>
    <t>6,7-dihydropteridine oxidoreductase modeled with NADH in iPS584 (reaction DHPR)</t>
  </si>
  <si>
    <t>Acetyl-CoA carboxylase modeled as single  reaction ACCOAC in iPS584</t>
  </si>
  <si>
    <t>adenylate kinase modeled by reaction ADK1 in iPS584</t>
  </si>
  <si>
    <t>ADP transport and excahnge not included in iPS584</t>
  </si>
  <si>
    <t>Artificial reaction modeling biomass component fraction. In iPS584 all biomass components were directly included in the biomass function</t>
  </si>
  <si>
    <t>biomass production modeled as single reaction with biomass components as reactants in iPS584 without artificial "biomass" product compound</t>
  </si>
  <si>
    <t>cytochrome oxidase bo3 modeled in the periplasm in iPS584, by reaction CYTBO3_4pp</t>
  </si>
  <si>
    <t>D-methionine was not included in iPS584.</t>
  </si>
  <si>
    <t>Different biomass equations from iPF215 (biomass0)  and iPS584 (biomass_pisci) differ in composition</t>
  </si>
  <si>
    <t>dihydoorotic acid dehydrogenase modeled by reaction DHORD2 in iPS584</t>
  </si>
  <si>
    <t>Dihydropteroate synthase modeled by reaction DHPS2 in iPS584</t>
  </si>
  <si>
    <t>diphosphate exchange was not modeled in iPS584</t>
  </si>
  <si>
    <t>DNA replication modeled directly in iPS584 biomass function</t>
  </si>
  <si>
    <t>for simplicity glucose-6P was modeled as a single compound in iPS584, without specifing beta and alpha anomers</t>
  </si>
  <si>
    <t>formamide exchange is not modeled in iPS584</t>
  </si>
  <si>
    <t>formamide export not included in iPS584</t>
  </si>
  <si>
    <t>glycerol-3-phosphate dehydrogenase (GlpD) modeled by reaction G3PD5 in iPS584</t>
  </si>
  <si>
    <t>glycerol-3-phosphate dehydrogenase (GpsA) modeled by reaction G3PD2 in iPS584</t>
  </si>
  <si>
    <t>glycerol-3-phosphate modeled by reactions GLYC3Ptex and GLYC3Pt6pp in iPS584</t>
  </si>
  <si>
    <t>glycogen was not included in iPS584 biomass reaction because no genes for it synthesis were found in the genome. Replaced by PHB</t>
  </si>
  <si>
    <t>guanylate kinase modeled by reaction GK1 in iPS584</t>
  </si>
  <si>
    <t>histidine transport and exchange modeled through reactions EX_his__L_e, HIStex, HISabcpp and HISt2rpp in iPS584</t>
  </si>
  <si>
    <t>homoserine dehydrogenase Modeled with NADPH in iPS584 (reaction HSDy)</t>
  </si>
  <si>
    <t>iPS584 peptydoglycan biosynthesis was modeled as in E.coli model iJO1366</t>
  </si>
  <si>
    <t>isocitrate dehydrogenase modeled as single reaction ICDHyr in iPS584</t>
  </si>
  <si>
    <t>L-aspartate oxidase modeled by ASPO3,ASPO5 and ASPO6 in iPS584</t>
  </si>
  <si>
    <t>L-cysteine transport modeled by reactions CYStex, CYSabc2pp, CYStpp and CYSabcpp in iPS584</t>
  </si>
  <si>
    <t>L-leucine exchange and transport modeled by EX_leu__L_e, LEUtex, LEUabcpp and LEUt2rpp in iPS584</t>
  </si>
  <si>
    <t>methionine transport and exchange modeled through reactions EX_met__L_e, METtex, METabcpp in iPS584</t>
  </si>
  <si>
    <t>Mg+2 transport and exchange modeled by reactions EX_mg2_e, MG2tex and MG2tpp in iPS584</t>
  </si>
  <si>
    <t>NAD kinase modeled by reaction NADK in iPS584</t>
  </si>
  <si>
    <t>NADH dehydrogenase stoichiometry has not been reported for P. salmonis. In iPS584 it was modeled as in E. coli iJO1366 (reaction NADH16pp)</t>
  </si>
  <si>
    <t>No gene for ornithine decarboxylase in P. salmonis LF-89. Alternative putrescine biosynthesis from was modeled in iPS584</t>
  </si>
  <si>
    <t>Only LPS metabolism reactions consistent with P. salmonis reported LPS composition were included in iPS584</t>
  </si>
  <si>
    <t>Only LPS metabolism reactions consistent with P. salmonis reported LPS composition were included in iPS584 (MOAT_PS)</t>
  </si>
  <si>
    <t>Only LPS metabolism reactions consistent with P. salmonis reported LPS composition were included in iPS584 (MOAT2_PS)</t>
  </si>
  <si>
    <t>Only LPS metabolism reactions consistent with P. salmonis reported LPS composition were included in iPS584 (TDSK_PS)</t>
  </si>
  <si>
    <t>peptydoglycan biomass fraction directly included in iPS584 biomass function</t>
  </si>
  <si>
    <t>phenylalanine transport and exchange modeled through reactions EX_phe__L_e, PHEtex and PHEt2rpp  in iPS584</t>
  </si>
  <si>
    <t>phosphate transport modeled by reactions Pitex and PIt2rpp in iPS584</t>
  </si>
  <si>
    <t>phosphopantothenate--cysteine ligase modeled with CTP as substrate instead of ATP in iPS584 (reaction PPNCL2, bacterial enzyme)</t>
  </si>
  <si>
    <t>proline dehydrogenase Modeled with NADPH in iPS584 (reaction P5CR) (pfam03807)</t>
  </si>
  <si>
    <t>protein biosynthesis modeled directly in iPS584 biomass function</t>
  </si>
  <si>
    <t>protein export is not modeled in iPS584</t>
  </si>
  <si>
    <t>protein production directly included in the biomass function in iPS584. No artificial "protein" compound was modeled</t>
  </si>
  <si>
    <t>Pyruvate dehydrogenase modeled as single reaction PDH in iPS584</t>
  </si>
  <si>
    <t>reaction included in iPS584. Flux bounds for ATP maintance reaction ATPM in iPS584 were taken from E. coli iJO1366. In iPF215 it seems to be deleted (lower and upper bounds set to zero)</t>
  </si>
  <si>
    <t>reaction included in iPS584. Periplasm was included as a compartment in iPS584 while  iPF215 only has extracellular and cytoplasmatic compartments. Thus, differences are found in all trasport reactions</t>
  </si>
  <si>
    <t>reactions involving menaquinones were not included in iPS584 because P. salmonis genome lacks genes for their biosynthesis</t>
  </si>
  <si>
    <t>Riboflavin transport is not modeled in iPS584</t>
  </si>
  <si>
    <t>RNA transcription modeled directly in iPS584 biomass function</t>
  </si>
  <si>
    <t>succinate dehydrogenase modeled as a single reaction SUCDi in iPS584</t>
  </si>
  <si>
    <t xml:space="preserve">The glycine cleavage system was modeled as single reaction GLYCL in iPS584 </t>
  </si>
  <si>
    <t>threonine exchange and transport modeled by reactions EX_thr__L_e, THRtex,THRt2pp and THRabcpp in iPS584</t>
  </si>
  <si>
    <t>uridine kinase udk gene associated to reactions CYTDK2, URIK2in iPS584</t>
  </si>
  <si>
    <t>Minimal precursor sets required to produce the biomass function  components in iPS584</t>
  </si>
  <si>
    <t>TS11</t>
  </si>
  <si>
    <t>Media composition for P. Salmonis LF-89 growth experiments</t>
  </si>
  <si>
    <t>Type</t>
  </si>
  <si>
    <t>Compound</t>
  </si>
  <si>
    <t>Glucose</t>
  </si>
  <si>
    <t>Fumaric acid</t>
  </si>
  <si>
    <t>0,1</t>
  </si>
  <si>
    <t>Malic acid</t>
  </si>
  <si>
    <t>1,34</t>
  </si>
  <si>
    <t>Alpha-ketoglutarate</t>
  </si>
  <si>
    <t>0,37</t>
  </si>
  <si>
    <t>Succinic acid</t>
  </si>
  <si>
    <t>Amino acids</t>
  </si>
  <si>
    <t>0,35</t>
  </si>
  <si>
    <t>0,7</t>
  </si>
  <si>
    <t>0,6</t>
  </si>
  <si>
    <t>0,225</t>
  </si>
  <si>
    <t>1,1</t>
  </si>
  <si>
    <t>L-Treonine</t>
  </si>
  <si>
    <t>0,175</t>
  </si>
  <si>
    <t>0,075</t>
  </si>
  <si>
    <t>L-Valina</t>
  </si>
  <si>
    <t>0,15</t>
  </si>
  <si>
    <t>0,05</t>
  </si>
  <si>
    <t>L-Histidina</t>
  </si>
  <si>
    <t>2,5</t>
  </si>
  <si>
    <t>L-Metionina</t>
  </si>
  <si>
    <t>L-Tirosina</t>
  </si>
  <si>
    <t>0,07202</t>
  </si>
  <si>
    <t>Glicina</t>
  </si>
  <si>
    <t>0,65</t>
  </si>
  <si>
    <t>0,625</t>
  </si>
  <si>
    <t>Salts</t>
  </si>
  <si>
    <t>MgCl2</t>
  </si>
  <si>
    <t>MgSO4 - 7H2O</t>
  </si>
  <si>
    <t>1,35</t>
  </si>
  <si>
    <t>NaHCO3</t>
  </si>
  <si>
    <t>CaCl2</t>
  </si>
  <si>
    <t>Na2HPO4</t>
  </si>
  <si>
    <t>0,8769</t>
  </si>
  <si>
    <t>KCl</t>
  </si>
  <si>
    <t>2,24</t>
  </si>
  <si>
    <t>FeSO4</t>
  </si>
  <si>
    <t>0,01</t>
  </si>
  <si>
    <t>Vitamins</t>
  </si>
  <si>
    <t>Myo-inositol</t>
  </si>
  <si>
    <t>0,00002</t>
  </si>
  <si>
    <t>Calcium pantothenate</t>
  </si>
  <si>
    <t>Pyridoxine chloride</t>
  </si>
  <si>
    <t>D-biotin</t>
  </si>
  <si>
    <t>Thiamine</t>
  </si>
  <si>
    <t>Niacin</t>
  </si>
  <si>
    <t>Aminobenzoic acid</t>
  </si>
  <si>
    <t>Folic acid</t>
  </si>
  <si>
    <t>Choline chloride</t>
  </si>
  <si>
    <t>0,0002</t>
  </si>
  <si>
    <t>Sugars &amp; TCA intermediaries</t>
  </si>
  <si>
    <t>PHB Metabolism</t>
  </si>
  <si>
    <t>PSLF89_284</t>
  </si>
  <si>
    <t>PSLF89_RS14370</t>
  </si>
  <si>
    <t>KW89_RS01355</t>
  </si>
  <si>
    <t>KW89_262</t>
  </si>
  <si>
    <t>L-isoleucine source</t>
  </si>
  <si>
    <t>L-methionine source</t>
  </si>
  <si>
    <t>L-leucine source</t>
  </si>
  <si>
    <t>L-valine source</t>
  </si>
  <si>
    <t>L-histidine source; N and C source</t>
  </si>
  <si>
    <t>required for Fe-S cluster biosynthesis (part of biomass function)</t>
  </si>
  <si>
    <t>no evidence found for reaction rxn01799</t>
  </si>
  <si>
    <t>Minimal precursor sets required to produce the biomass function  components in iPS584 with blocked degradation pathways of L-arg and L-his  (blocked reactions: HISDr, ARGAGMt7pp, AST)</t>
  </si>
  <si>
    <t>TS12</t>
  </si>
  <si>
    <t>Description</t>
  </si>
  <si>
    <t>TS13</t>
  </si>
  <si>
    <t>Overview of Piscirickettsia salmonis LF-89 metabolic model iPS584 and five other Gram negative bacterial pathogen metabolic models</t>
  </si>
  <si>
    <t>Thiele et al., 2011</t>
  </si>
  <si>
    <t>Charusanti et al., 2011</t>
  </si>
  <si>
    <t>Liao et al., 2011</t>
  </si>
  <si>
    <t>Oberhardt et al., 2008</t>
  </si>
  <si>
    <t>Raghunathan et al., 2010</t>
  </si>
  <si>
    <t>this work</t>
  </si>
  <si>
    <t>Reference</t>
  </si>
  <si>
    <t>Fully coupled reaction pairs</t>
  </si>
  <si>
    <t>Blocked reactions</t>
  </si>
  <si>
    <t>Connectivity</t>
  </si>
  <si>
    <t>Total</t>
  </si>
  <si>
    <t>Compartments</t>
  </si>
  <si>
    <t>Gene associated</t>
  </si>
  <si>
    <t>Transport reactions</t>
  </si>
  <si>
    <t>Metabolic</t>
  </si>
  <si>
    <t>Reactions</t>
  </si>
  <si>
    <t>Unique (compartment independent)</t>
  </si>
  <si>
    <t>Metabolites</t>
  </si>
  <si>
    <r>
      <t xml:space="preserve">% Genes with orthologs in </t>
    </r>
    <r>
      <rPr>
        <b/>
        <i/>
        <sz val="12"/>
        <color theme="1"/>
        <rFont val="Calibri"/>
        <scheme val="minor"/>
      </rPr>
      <t>P. salmonis</t>
    </r>
    <r>
      <rPr>
        <b/>
        <sz val="12"/>
        <color theme="1"/>
        <rFont val="Calibri"/>
        <family val="2"/>
        <scheme val="minor"/>
      </rPr>
      <t xml:space="preserve"> LF-89</t>
    </r>
  </si>
  <si>
    <t>% genes in model</t>
  </si>
  <si>
    <t>Genes</t>
  </si>
  <si>
    <t>STM_v1_0</t>
  </si>
  <si>
    <t>iPC815</t>
  </si>
  <si>
    <t>iYL1228</t>
  </si>
  <si>
    <t>iMO1056</t>
  </si>
  <si>
    <t>iRS605</t>
  </si>
  <si>
    <t>iPS584</t>
  </si>
  <si>
    <t>METABOLIC MODEL</t>
  </si>
  <si>
    <t>Protein coding genes</t>
  </si>
  <si>
    <t>Size (Mb)</t>
  </si>
  <si>
    <t>GENOME</t>
  </si>
  <si>
    <t>Enterobacterales</t>
  </si>
  <si>
    <t xml:space="preserve">Pseudomonadales </t>
  </si>
  <si>
    <t xml:space="preserve">Thiotrichales </t>
  </si>
  <si>
    <t>TAXONOMICAL ORDER</t>
  </si>
  <si>
    <t>Salmonella Typhimurium str. LT2</t>
  </si>
  <si>
    <t>Yersinia pestis CO92</t>
  </si>
  <si>
    <t>Klebsiella pneumoniae MGH 78578</t>
  </si>
  <si>
    <t>Pseudomonas aeruginosa PAO1</t>
  </si>
  <si>
    <t>Francisella tularensis LVS</t>
  </si>
  <si>
    <t>Piscirickettsia salmonis LF-89</t>
  </si>
  <si>
    <t>Genbank ID</t>
  </si>
  <si>
    <t>RefSeq ID</t>
  </si>
  <si>
    <t>TC number</t>
  </si>
  <si>
    <t>TCDB hit</t>
  </si>
  <si>
    <t>e-value</t>
  </si>
  <si>
    <t>% identity</t>
  </si>
  <si>
    <t>PSLF89_1994</t>
  </si>
  <si>
    <t>PSLF89_RS06935</t>
  </si>
  <si>
    <t>exbD</t>
  </si>
  <si>
    <t>Biopolymer transport protein ExbD/TolR</t>
  </si>
  <si>
    <t>1.A.30</t>
  </si>
  <si>
    <t>Q8F191</t>
  </si>
  <si>
    <t>PSLF89_1992</t>
  </si>
  <si>
    <t>PSLF89_RS06925</t>
  </si>
  <si>
    <t>exbB</t>
  </si>
  <si>
    <t>Biopolymer transport protein ExbB/TolQ</t>
  </si>
  <si>
    <t>P0ABU9</t>
  </si>
  <si>
    <t>Mg2+ and Co2+ transporter CorA</t>
  </si>
  <si>
    <t>1.A.35</t>
  </si>
  <si>
    <t>P0ABI4</t>
  </si>
  <si>
    <t>glpF</t>
  </si>
  <si>
    <t>glycerol uptake facilitator protein</t>
  </si>
  <si>
    <t>1.A.8</t>
  </si>
  <si>
    <t>P18156</t>
  </si>
  <si>
    <t>PSLF89_585</t>
  </si>
  <si>
    <t>PSLF89_RS12930</t>
  </si>
  <si>
    <t>fhuA</t>
  </si>
  <si>
    <t xml:space="preserve">tonB-dependent heme/siderophore receptor </t>
  </si>
  <si>
    <t>1.B.14</t>
  </si>
  <si>
    <t>H8BDK1</t>
  </si>
  <si>
    <t>pvuA</t>
  </si>
  <si>
    <t>siderophore receptor, TonB-dependent</t>
  </si>
  <si>
    <t>Q9HXB2</t>
  </si>
  <si>
    <t>PSLF89_1418</t>
  </si>
  <si>
    <t>PSLF89_RS04405</t>
  </si>
  <si>
    <t>tolC</t>
  </si>
  <si>
    <t>Outer membrane protein TolC</t>
  </si>
  <si>
    <t>1.B.17</t>
  </si>
  <si>
    <t>P02930</t>
  </si>
  <si>
    <t>PSLF89_1320</t>
  </si>
  <si>
    <t>PSLF89_RS03965</t>
  </si>
  <si>
    <t>PSLF89_3128</t>
  </si>
  <si>
    <t>PSLF89_RS12135</t>
  </si>
  <si>
    <t>lptD</t>
  </si>
  <si>
    <t>lipopolysaccharide transport system - outer membrane protein</t>
  </si>
  <si>
    <t>1.B.42</t>
  </si>
  <si>
    <t>Q9K187</t>
  </si>
  <si>
    <t>PSLF89_3093</t>
  </si>
  <si>
    <t>PSLF89_RS11965</t>
  </si>
  <si>
    <t>lptB</t>
  </si>
  <si>
    <t>Lipopolysaccharide export system ATP binding protein LptB</t>
  </si>
  <si>
    <t>P0A9V1</t>
  </si>
  <si>
    <t>PSLF89_3092</t>
  </si>
  <si>
    <t>PSLF89_RS11960</t>
  </si>
  <si>
    <t>lptA</t>
  </si>
  <si>
    <t>Lipopolysaccharide export system protein LptA</t>
  </si>
  <si>
    <t>P0ADV1</t>
  </si>
  <si>
    <t>PSLF89_3091</t>
  </si>
  <si>
    <t>PSLF89_RS11955</t>
  </si>
  <si>
    <t>lptC</t>
  </si>
  <si>
    <t>Lipopolysaccharide export system protein LptC</t>
  </si>
  <si>
    <t>P0ADW0</t>
  </si>
  <si>
    <t>PSLF89_1759</t>
  </si>
  <si>
    <t>PSLF89_RS05845</t>
  </si>
  <si>
    <t>lptG</t>
  </si>
  <si>
    <t>lipopolysaccharide transport system - protein LptG</t>
  </si>
  <si>
    <t>P0ADC6</t>
  </si>
  <si>
    <t>sugar symporter</t>
  </si>
  <si>
    <t>2.A.1</t>
  </si>
  <si>
    <t>P0AEP1</t>
  </si>
  <si>
    <t>putative xanthine/uracil permease</t>
  </si>
  <si>
    <t>O34987</t>
  </si>
  <si>
    <t>glpT</t>
  </si>
  <si>
    <t>glycerol-3-phosphate:phosphate antiporter</t>
  </si>
  <si>
    <t>P08194</t>
  </si>
  <si>
    <t>proP</t>
  </si>
  <si>
    <t>osmolyte:H+ symporter ProP</t>
  </si>
  <si>
    <t>P0C0L7</t>
  </si>
  <si>
    <t>phtJ</t>
  </si>
  <si>
    <t>valine transporter from the pht family</t>
  </si>
  <si>
    <t>Q5ZUB4</t>
  </si>
  <si>
    <t>PSLF89_1553</t>
  </si>
  <si>
    <t>PSLF89_RS04975</t>
  </si>
  <si>
    <t>ampG</t>
  </si>
  <si>
    <t>muropeptide:H+ symporter ampG</t>
  </si>
  <si>
    <t>P0AE16</t>
  </si>
  <si>
    <t>Ca+2/H antiporter</t>
  </si>
  <si>
    <t>2.A.19</t>
  </si>
  <si>
    <t>P31801</t>
  </si>
  <si>
    <t>phosphate permease</t>
  </si>
  <si>
    <t>2.A.20</t>
  </si>
  <si>
    <t>Q38954</t>
  </si>
  <si>
    <t>nanT</t>
  </si>
  <si>
    <t>acetylneuraminate ABC transporter</t>
  </si>
  <si>
    <t>2.A.21</t>
  </si>
  <si>
    <t>Q5E733</t>
  </si>
  <si>
    <t>putP</t>
  </si>
  <si>
    <t>sodium/proline syporter (proline permease)</t>
  </si>
  <si>
    <t>P07117</t>
  </si>
  <si>
    <t>C4-dicarboxylate transport protein</t>
  </si>
  <si>
    <t>2.A.23</t>
  </si>
  <si>
    <t>P96603</t>
  </si>
  <si>
    <t>Na+/alanine symporter</t>
  </si>
  <si>
    <t>2.A.25</t>
  </si>
  <si>
    <t>Q6LX42</t>
  </si>
  <si>
    <t>lysP</t>
  </si>
  <si>
    <t>lysine permease</t>
  </si>
  <si>
    <t>2.A.3</t>
  </si>
  <si>
    <t>P25737</t>
  </si>
  <si>
    <t>amino acid antiporter gadC</t>
  </si>
  <si>
    <t>O30417</t>
  </si>
  <si>
    <t>Na+/H antiporter</t>
  </si>
  <si>
    <t>2.A.33</t>
  </si>
  <si>
    <t>Q56725</t>
  </si>
  <si>
    <t>PSLF89_2323</t>
  </si>
  <si>
    <t>PSLF89_RS08445</t>
  </si>
  <si>
    <t>2.A.36</t>
  </si>
  <si>
    <t>Q9LCB5</t>
  </si>
  <si>
    <t>PSLF89_2203</t>
  </si>
  <si>
    <t>PSLF89_RS07880</t>
  </si>
  <si>
    <t>Potassium efflux system, K+/H+ antiporter</t>
  </si>
  <si>
    <t>2.A.37</t>
  </si>
  <si>
    <t>P03819</t>
  </si>
  <si>
    <t>PSLF89_72</t>
  </si>
  <si>
    <t>PSLF89_RS15365</t>
  </si>
  <si>
    <t>Trk-type K+ transport system, membrane component</t>
  </si>
  <si>
    <t>2.A.38</t>
  </si>
  <si>
    <t>Q6T3V7</t>
  </si>
  <si>
    <t>PSLF89_71</t>
  </si>
  <si>
    <t>PSLF89_RS15370</t>
  </si>
  <si>
    <t>Trk potassium transporter</t>
  </si>
  <si>
    <t>Q6T3V8</t>
  </si>
  <si>
    <t>Divalent metal cation (Fe/Co/Zn/Cd) transporter</t>
  </si>
  <si>
    <t>2.A.4</t>
  </si>
  <si>
    <t>P69380</t>
  </si>
  <si>
    <t>PSLF89_722</t>
  </si>
  <si>
    <t>PSLF89_RS12265</t>
  </si>
  <si>
    <t xml:space="preserve">sodium/nucleoside symporter </t>
  </si>
  <si>
    <t>2.A.41</t>
  </si>
  <si>
    <t>Q62773</t>
  </si>
  <si>
    <t>PSLF89_2142</t>
  </si>
  <si>
    <t>PSLF89_RS07595</t>
  </si>
  <si>
    <t>Q62674</t>
  </si>
  <si>
    <t>PSLF89_3306</t>
  </si>
  <si>
    <t>PSLF89_RS00435</t>
  </si>
  <si>
    <t>tyrP</t>
  </si>
  <si>
    <t>tyrosine-specific transport system</t>
  </si>
  <si>
    <t>2.A.42</t>
  </si>
  <si>
    <t>P0AAD4</t>
  </si>
  <si>
    <t>PSLF89_2086</t>
  </si>
  <si>
    <t>PSLF89_RS07330</t>
  </si>
  <si>
    <t>putative citrate transporter</t>
  </si>
  <si>
    <t>2.A.47</t>
  </si>
  <si>
    <t>Q86YT5</t>
  </si>
  <si>
    <t>Voltage-gated ClC-type chloride channel</t>
  </si>
  <si>
    <t>2.A.49</t>
  </si>
  <si>
    <t>P37019</t>
  </si>
  <si>
    <t>zinc transporter</t>
  </si>
  <si>
    <t>2.A.5</t>
  </si>
  <si>
    <t>Q9NP94</t>
  </si>
  <si>
    <t>sulfate permease</t>
  </si>
  <si>
    <t>2.A.53</t>
  </si>
  <si>
    <t>Q14SY0</t>
  </si>
  <si>
    <t>ArsB arsenite/ exporter</t>
  </si>
  <si>
    <t>2.A.59</t>
  </si>
  <si>
    <t>P45946</t>
  </si>
  <si>
    <t>PSLF89_3326</t>
  </si>
  <si>
    <t>PSLF89_RS00345</t>
  </si>
  <si>
    <t>Multidrug resistance protein</t>
  </si>
  <si>
    <t>2.A.6</t>
  </si>
  <si>
    <t>Q9KVI2</t>
  </si>
  <si>
    <t>PSLF89_3325</t>
  </si>
  <si>
    <t>PSLF89_RS00350</t>
  </si>
  <si>
    <t>Q4VSJ3</t>
  </si>
  <si>
    <t>PSLF89_3250</t>
  </si>
  <si>
    <t>PSLF89_RS00740</t>
  </si>
  <si>
    <t>Multidrug efflux pump protein</t>
  </si>
  <si>
    <t>Q9HW27</t>
  </si>
  <si>
    <t>PSLF89_3249</t>
  </si>
  <si>
    <t>PSLF89_RS00745</t>
  </si>
  <si>
    <t>PSLF89_2432</t>
  </si>
  <si>
    <t>PSLF89_RS08895</t>
  </si>
  <si>
    <t>Q9I0V5</t>
  </si>
  <si>
    <t>PSLF89_2431</t>
  </si>
  <si>
    <t>PSLF89_RS08890</t>
  </si>
  <si>
    <t>PSLF89_2387</t>
  </si>
  <si>
    <t>PSLF89_RS08700</t>
  </si>
  <si>
    <t>PSLF89_2386</t>
  </si>
  <si>
    <t>PSLF89_RS08695</t>
  </si>
  <si>
    <t>undecaprenyl-phosphate-α-L-Ara4N flippase - ArnE</t>
  </si>
  <si>
    <t>2.A.7</t>
  </si>
  <si>
    <t>Q47377</t>
  </si>
  <si>
    <t>homoserine efflux protein</t>
  </si>
  <si>
    <t>2.A.76</t>
  </si>
  <si>
    <t>P0AG34</t>
  </si>
  <si>
    <t>PSLF89_1995</t>
  </si>
  <si>
    <t>PSLF89_RS06940</t>
  </si>
  <si>
    <t>tonB</t>
  </si>
  <si>
    <t>TonB family protein</t>
  </si>
  <si>
    <t>2.C.1</t>
  </si>
  <si>
    <t>Q6MJC1</t>
  </si>
  <si>
    <t>PSLF89_719</t>
  </si>
  <si>
    <t>PSLF89_RS12275</t>
  </si>
  <si>
    <t>oppF</t>
  </si>
  <si>
    <t xml:space="preserve">Oligopeptide permease F </t>
  </si>
  <si>
    <t>3.A.1</t>
  </si>
  <si>
    <t>Q5V9R8</t>
  </si>
  <si>
    <t>PSLF89_718</t>
  </si>
  <si>
    <t>PSLF89_RS12280</t>
  </si>
  <si>
    <t>oppD</t>
  </si>
  <si>
    <t>Oligopeptide transport ATP-binding protein</t>
  </si>
  <si>
    <t>P04285</t>
  </si>
  <si>
    <t>PSLF89_717</t>
  </si>
  <si>
    <t>PSLF89_RS12285</t>
  </si>
  <si>
    <t>oppC</t>
  </si>
  <si>
    <t>Oligopeptide ABC transporter, permease protein</t>
  </si>
  <si>
    <t>Q9X0F5</t>
  </si>
  <si>
    <t>PSLF89_716</t>
  </si>
  <si>
    <t>PSLF89_RS12290</t>
  </si>
  <si>
    <t>oppB</t>
  </si>
  <si>
    <t>Oligopeptide transport system permease protein</t>
  </si>
  <si>
    <t>P42062</t>
  </si>
  <si>
    <t>PSLF89_715</t>
  </si>
  <si>
    <t>PSLF89_RS12295</t>
  </si>
  <si>
    <t>oppA</t>
  </si>
  <si>
    <t>Oligopeptide ABC transporter, oligopeptide-binding protein</t>
  </si>
  <si>
    <t>Q9X0F7</t>
  </si>
  <si>
    <t>PSLF89_3164</t>
  </si>
  <si>
    <t>PSLF89_RS01160</t>
  </si>
  <si>
    <t>metN</t>
  </si>
  <si>
    <t>methionine ABC transporter ATP binding subunit</t>
  </si>
  <si>
    <t>P30750</t>
  </si>
  <si>
    <t>PSLF89_3163</t>
  </si>
  <si>
    <t>PSLF89_RS01165</t>
  </si>
  <si>
    <t>metI</t>
  </si>
  <si>
    <t>methionine ABC transporter membrane subunit</t>
  </si>
  <si>
    <t>P31547</t>
  </si>
  <si>
    <t>PSLF89_3162</t>
  </si>
  <si>
    <t>PSLF89_RS01170</t>
  </si>
  <si>
    <t>metQ</t>
  </si>
  <si>
    <t>methionine ABC transporter membrane anchored binding protein</t>
  </si>
  <si>
    <t>P28635</t>
  </si>
  <si>
    <t>msbA</t>
  </si>
  <si>
    <t>lipid A export permease/ATP-binding protein MsbA</t>
  </si>
  <si>
    <t>P60752</t>
  </si>
  <si>
    <t>PSLF89_1997</t>
  </si>
  <si>
    <t>PSLF89_RS06950</t>
  </si>
  <si>
    <t>fhuB</t>
  </si>
  <si>
    <t>iron-hydroxamate transporter permease</t>
  </si>
  <si>
    <t>P06972</t>
  </si>
  <si>
    <t>PSLF89_1996</t>
  </si>
  <si>
    <t>PSLF89_RS06945</t>
  </si>
  <si>
    <t>fhuD</t>
  </si>
  <si>
    <t>periplasmic iron (III) -binding protein, ABC transporter</t>
  </si>
  <si>
    <t>Q9L178</t>
  </si>
  <si>
    <t>PSLF89_1985</t>
  </si>
  <si>
    <t>PSLF89_RS06890</t>
  </si>
  <si>
    <t>fhuC</t>
  </si>
  <si>
    <t>ferrichrome transport ATP-binding protein</t>
  </si>
  <si>
    <t>Q9X665</t>
  </si>
  <si>
    <t>PSLF89_1422</t>
  </si>
  <si>
    <t>PSLF89_RS04425</t>
  </si>
  <si>
    <t>cydC</t>
  </si>
  <si>
    <t>cysteine/glutathione ABC exporter  subunit cydC</t>
  </si>
  <si>
    <t>P23886</t>
  </si>
  <si>
    <t>PSLF89_1421</t>
  </si>
  <si>
    <t>PSLF89_RS04420</t>
  </si>
  <si>
    <t>cydD</t>
  </si>
  <si>
    <t xml:space="preserve">cysteine/glutathione ABC exporter  subunit cydD </t>
  </si>
  <si>
    <t>P29018</t>
  </si>
  <si>
    <t>cadA</t>
  </si>
  <si>
    <t>Cadmium translocating P-type ATPase</t>
  </si>
  <si>
    <t>3.A.3</t>
  </si>
  <si>
    <t>Q88CP1</t>
  </si>
  <si>
    <t>PSLF89_909</t>
  </si>
  <si>
    <t>PSLF89_RS02095</t>
  </si>
  <si>
    <t>feoA</t>
  </si>
  <si>
    <t xml:space="preserve">ferrous iron transport, protein A </t>
  </si>
  <si>
    <t>9.A.8</t>
  </si>
  <si>
    <t>Q7MV19</t>
  </si>
  <si>
    <t>PSLF89_908</t>
  </si>
  <si>
    <t>PSLF89_RS02090</t>
  </si>
  <si>
    <t>feoB</t>
  </si>
  <si>
    <t>ferrous iron transport, protein B</t>
  </si>
  <si>
    <t>P33650</t>
  </si>
  <si>
    <t>PSLF89_1758</t>
  </si>
  <si>
    <t>PSLF89_RS05840</t>
  </si>
  <si>
    <t>lptF</t>
  </si>
  <si>
    <t>lipopolysaccharide transport system -protein LptF</t>
  </si>
  <si>
    <t>9.B.93</t>
  </si>
  <si>
    <t>P0AF98</t>
  </si>
  <si>
    <r>
      <rPr>
        <i/>
        <sz val="12"/>
        <color theme="1"/>
        <rFont val="Calibri"/>
        <scheme val="minor"/>
      </rPr>
      <t>P. salmonis</t>
    </r>
    <r>
      <rPr>
        <sz val="12"/>
        <color theme="1"/>
        <rFont val="Calibri"/>
        <family val="2"/>
        <scheme val="minor"/>
      </rPr>
      <t xml:space="preserve"> LF-89 genes associated to transport reactions
in model iPS584 
</t>
    </r>
  </si>
  <si>
    <r>
      <t xml:space="preserve">List of reactions in </t>
    </r>
    <r>
      <rPr>
        <i/>
        <sz val="12"/>
        <color theme="1"/>
        <rFont val="Calibri"/>
        <scheme val="minor"/>
      </rPr>
      <t>P. salmonis</t>
    </r>
    <r>
      <rPr>
        <sz val="12"/>
        <color theme="1"/>
        <rFont val="Calibri"/>
        <family val="2"/>
        <scheme val="minor"/>
      </rPr>
      <t xml:space="preserve"> models iPS584 and iPSA590 for strain LF-89 and A1-15972</t>
    </r>
  </si>
  <si>
    <r>
      <t xml:space="preserve">List of metabolites in </t>
    </r>
    <r>
      <rPr>
        <i/>
        <sz val="12"/>
        <color theme="1"/>
        <rFont val="Calibri"/>
        <scheme val="minor"/>
      </rPr>
      <t>P. salmonis</t>
    </r>
    <r>
      <rPr>
        <sz val="12"/>
        <color theme="1"/>
        <rFont val="Calibri"/>
        <family val="2"/>
        <scheme val="minor"/>
      </rPr>
      <t xml:space="preserve"> models iPS584 and iPSA590 for strain LF-89 and A1-15972</t>
    </r>
  </si>
  <si>
    <r>
      <rPr>
        <i/>
        <sz val="12"/>
        <color theme="1"/>
        <rFont val="Calibri"/>
        <scheme val="minor"/>
      </rPr>
      <t xml:space="preserve">P. salmonis </t>
    </r>
    <r>
      <rPr>
        <sz val="12"/>
        <color theme="1"/>
        <rFont val="Calibri"/>
        <family val="2"/>
        <scheme val="minor"/>
      </rPr>
      <t xml:space="preserve">LF-89 iPF215 reactions present and absent in  model iPS584 </t>
    </r>
  </si>
  <si>
    <t>Medium 1</t>
  </si>
  <si>
    <t>Medium 2</t>
  </si>
  <si>
    <t>Medium 3</t>
  </si>
  <si>
    <t xml:space="preserve">Medium 4 </t>
  </si>
  <si>
    <t>Medium 5</t>
  </si>
  <si>
    <t>Overview of compared pathogen models</t>
  </si>
  <si>
    <r>
      <t xml:space="preserve">Annotation of </t>
    </r>
    <r>
      <rPr>
        <i/>
        <sz val="12"/>
        <color theme="1"/>
        <rFont val="Calibri"/>
        <scheme val="minor"/>
      </rPr>
      <t>P. salmonis</t>
    </r>
    <r>
      <rPr>
        <sz val="12"/>
        <color theme="1"/>
        <rFont val="Calibri"/>
        <family val="2"/>
        <scheme val="minor"/>
      </rPr>
      <t xml:space="preserve"> LF-89 genes associated to transport reactions in model iPS584 </t>
    </r>
  </si>
  <si>
    <r>
      <rPr>
        <b/>
        <sz val="11"/>
        <color rgb="FF000000"/>
        <rFont val="Calibri"/>
        <scheme val="minor"/>
      </rPr>
      <t>Table S12.</t>
    </r>
    <r>
      <rPr>
        <sz val="11"/>
        <color rgb="FF000000"/>
        <rFont val="Calibri"/>
        <scheme val="minor"/>
      </rPr>
      <t xml:space="preserve"> Concentration in g/L of compounds in the mediums tested. 1: Basal Medium; 2: Basal Medium without glucose; 3:Basal Medium without succinic, malic, fumaric and 2-oxoglutaric acids (TCA compounds); 4: Basal Medium without glucose and TCA compounds; 5: Basal Medium with addition of glutamate and without glucose and TCA compounds.</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000000"/>
    <numFmt numFmtId="165" formatCode="0.000000"/>
    <numFmt numFmtId="166" formatCode="0.00000"/>
    <numFmt numFmtId="167" formatCode="0.000"/>
  </numFmts>
  <fonts count="24" x14ac:knownFonts="1">
    <font>
      <sz val="12"/>
      <color theme="1"/>
      <name val="Calibri"/>
      <family val="2"/>
      <scheme val="minor"/>
    </font>
    <font>
      <sz val="12"/>
      <color theme="1"/>
      <name val="Calibri"/>
      <family val="2"/>
      <scheme val="minor"/>
    </font>
    <font>
      <b/>
      <sz val="12"/>
      <color theme="1"/>
      <name val="Calibri"/>
      <family val="2"/>
      <scheme val="minor"/>
    </font>
    <font>
      <sz val="12"/>
      <name val="Calibri"/>
      <family val="2"/>
      <scheme val="minor"/>
    </font>
    <font>
      <u/>
      <sz val="12"/>
      <color theme="10"/>
      <name val="Calibri"/>
      <family val="2"/>
      <scheme val="minor"/>
    </font>
    <font>
      <u/>
      <sz val="12"/>
      <color theme="11"/>
      <name val="Calibri"/>
      <family val="2"/>
      <scheme val="minor"/>
    </font>
    <font>
      <sz val="10"/>
      <name val="Arial"/>
    </font>
    <font>
      <b/>
      <sz val="10"/>
      <name val="Arial"/>
      <family val="2"/>
    </font>
    <font>
      <b/>
      <sz val="18"/>
      <color theme="1"/>
      <name val="Calibri"/>
      <family val="2"/>
      <scheme val="minor"/>
    </font>
    <font>
      <b/>
      <sz val="16"/>
      <name val="Arial"/>
      <family val="2"/>
    </font>
    <font>
      <b/>
      <sz val="14"/>
      <color theme="1"/>
      <name val="Calibri"/>
      <family val="2"/>
      <scheme val="minor"/>
    </font>
    <font>
      <sz val="14"/>
      <color theme="1"/>
      <name val="Calibri"/>
      <family val="2"/>
      <scheme val="minor"/>
    </font>
    <font>
      <i/>
      <sz val="12"/>
      <color theme="1"/>
      <name val="Calibri"/>
      <scheme val="minor"/>
    </font>
    <font>
      <sz val="11"/>
      <name val="Calibri"/>
      <family val="2"/>
      <scheme val="minor"/>
    </font>
    <font>
      <i/>
      <sz val="10"/>
      <name val="Arial"/>
    </font>
    <font>
      <sz val="12"/>
      <color rgb="FF000000"/>
      <name val="Calibri"/>
      <family val="2"/>
      <scheme val="minor"/>
    </font>
    <font>
      <b/>
      <i/>
      <sz val="10"/>
      <name val="Arial"/>
    </font>
    <font>
      <sz val="10"/>
      <color rgb="FF000000"/>
      <name val="Calibri"/>
      <scheme val="minor"/>
    </font>
    <font>
      <sz val="11"/>
      <color rgb="FF000000"/>
      <name val="Calibri"/>
      <scheme val="minor"/>
    </font>
    <font>
      <b/>
      <sz val="11"/>
      <color rgb="FF000000"/>
      <name val="Calibri"/>
      <scheme val="minor"/>
    </font>
    <font>
      <b/>
      <i/>
      <sz val="12"/>
      <color theme="1"/>
      <name val="Calibri"/>
      <scheme val="minor"/>
    </font>
    <font>
      <b/>
      <sz val="10"/>
      <color rgb="FF000000"/>
      <name val="Calibri"/>
    </font>
    <font>
      <sz val="10"/>
      <color rgb="FF000000"/>
      <name val="Calibri"/>
    </font>
    <font>
      <sz val="10"/>
      <color theme="1"/>
      <name val="Calibri"/>
    </font>
  </fonts>
  <fills count="3">
    <fill>
      <patternFill patternType="none"/>
    </fill>
    <fill>
      <patternFill patternType="gray125"/>
    </fill>
    <fill>
      <patternFill patternType="solid">
        <fgColor theme="9" tint="0.59999389629810485"/>
        <bgColor indexed="64"/>
      </patternFill>
    </fill>
  </fills>
  <borders count="13">
    <border>
      <left/>
      <right/>
      <top/>
      <bottom/>
      <diagonal/>
    </border>
    <border>
      <left style="medium">
        <color auto="1"/>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diagonal/>
    </border>
    <border>
      <left/>
      <right style="medium">
        <color auto="1"/>
      </right>
      <top/>
      <bottom style="medium">
        <color auto="1"/>
      </bottom>
      <diagonal/>
    </border>
    <border>
      <left/>
      <right style="medium">
        <color auto="1"/>
      </right>
      <top/>
      <bottom/>
      <diagonal/>
    </border>
    <border>
      <left/>
      <right style="medium">
        <color auto="1"/>
      </right>
      <top style="medium">
        <color auto="1"/>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s>
  <cellStyleXfs count="1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6" fillId="0" borderId="0"/>
    <xf numFmtId="9" fontId="1"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05">
    <xf numFmtId="0" fontId="0" fillId="0" borderId="0" xfId="0"/>
    <xf numFmtId="0" fontId="2" fillId="0" borderId="0" xfId="0" applyFont="1"/>
    <xf numFmtId="0" fontId="7" fillId="0" borderId="0" xfId="7" applyFont="1" applyFill="1"/>
    <xf numFmtId="0" fontId="6" fillId="0" borderId="0" xfId="7" applyFont="1"/>
    <xf numFmtId="0" fontId="6" fillId="0" borderId="1" xfId="7" applyFill="1" applyBorder="1" applyAlignment="1">
      <alignment horizontal="left"/>
    </xf>
    <xf numFmtId="0" fontId="6" fillId="0" borderId="0" xfId="7" applyFill="1" applyBorder="1" applyAlignment="1">
      <alignment horizontal="left"/>
    </xf>
    <xf numFmtId="0" fontId="7" fillId="0" borderId="0" xfId="7" applyFont="1" applyFill="1" applyBorder="1" applyAlignment="1">
      <alignment horizontal="left"/>
    </xf>
    <xf numFmtId="10" fontId="0" fillId="0" borderId="0" xfId="8" applyNumberFormat="1" applyFont="1"/>
    <xf numFmtId="166" fontId="0" fillId="0" borderId="0" xfId="0" applyNumberFormat="1"/>
    <xf numFmtId="0" fontId="0" fillId="0" borderId="0" xfId="0" applyAlignment="1">
      <alignment horizontal="left"/>
    </xf>
    <xf numFmtId="0" fontId="8" fillId="2" borderId="0" xfId="0" applyFont="1" applyFill="1"/>
    <xf numFmtId="0" fontId="0" fillId="2" borderId="0" xfId="0" applyFill="1" applyAlignment="1">
      <alignment horizontal="left"/>
    </xf>
    <xf numFmtId="0" fontId="0" fillId="2" borderId="0" xfId="0" applyFill="1"/>
    <xf numFmtId="0" fontId="9" fillId="2" borderId="0" xfId="7" applyFont="1" applyFill="1" applyBorder="1" applyAlignment="1">
      <alignment horizontal="left"/>
    </xf>
    <xf numFmtId="0" fontId="10" fillId="2" borderId="0" xfId="0" applyFont="1" applyFill="1"/>
    <xf numFmtId="0" fontId="11" fillId="2" borderId="0" xfId="0" applyFont="1" applyFill="1"/>
    <xf numFmtId="0" fontId="7" fillId="0" borderId="0" xfId="7" applyFont="1" applyBorder="1" applyAlignment="1">
      <alignment horizontal="center" vertical="center" wrapText="1"/>
    </xf>
    <xf numFmtId="167" fontId="7" fillId="0" borderId="0" xfId="7" applyNumberFormat="1" applyFont="1" applyBorder="1" applyAlignment="1">
      <alignment horizontal="center" vertical="center" wrapText="1"/>
    </xf>
    <xf numFmtId="167" fontId="0" fillId="0" borderId="0" xfId="0" applyNumberFormat="1"/>
    <xf numFmtId="0" fontId="2" fillId="0" borderId="0" xfId="0" applyFont="1" applyBorder="1"/>
    <xf numFmtId="0" fontId="0" fillId="0" borderId="0" xfId="0" applyBorder="1" applyAlignment="1">
      <alignment horizontal="left"/>
    </xf>
    <xf numFmtId="0" fontId="0" fillId="0" borderId="0" xfId="0" applyBorder="1"/>
    <xf numFmtId="166" fontId="0" fillId="0" borderId="0" xfId="0" applyNumberFormat="1" applyBorder="1"/>
    <xf numFmtId="10" fontId="0" fillId="0" borderId="0" xfId="8" applyNumberFormat="1" applyFont="1" applyBorder="1"/>
    <xf numFmtId="0" fontId="0" fillId="0" borderId="2" xfId="0" applyBorder="1"/>
    <xf numFmtId="0" fontId="0" fillId="0" borderId="2" xfId="0" applyBorder="1" applyAlignment="1">
      <alignment horizontal="left"/>
    </xf>
    <xf numFmtId="166" fontId="0" fillId="0" borderId="2" xfId="0" applyNumberFormat="1" applyBorder="1"/>
    <xf numFmtId="10" fontId="0" fillId="0" borderId="2" xfId="8" applyNumberFormat="1" applyFont="1" applyBorder="1"/>
    <xf numFmtId="0" fontId="2" fillId="0" borderId="4" xfId="0" applyFont="1" applyBorder="1"/>
    <xf numFmtId="0" fontId="0" fillId="0" borderId="4" xfId="0" applyBorder="1" applyAlignment="1">
      <alignment horizontal="left"/>
    </xf>
    <xf numFmtId="0" fontId="0" fillId="0" borderId="4" xfId="0" applyBorder="1"/>
    <xf numFmtId="166" fontId="0" fillId="0" borderId="4" xfId="0" applyNumberFormat="1" applyBorder="1"/>
    <xf numFmtId="10" fontId="0" fillId="0" borderId="4" xfId="8" applyNumberFormat="1" applyFont="1" applyBorder="1"/>
    <xf numFmtId="164" fontId="0" fillId="0" borderId="0" xfId="0" applyNumberFormat="1" applyBorder="1" applyAlignment="1">
      <alignment horizontal="right"/>
    </xf>
    <xf numFmtId="165" fontId="0" fillId="0" borderId="0" xfId="0" applyNumberFormat="1" applyFill="1" applyBorder="1"/>
    <xf numFmtId="0" fontId="0" fillId="0" borderId="2" xfId="0" applyFill="1" applyBorder="1"/>
    <xf numFmtId="0" fontId="2" fillId="0" borderId="3" xfId="0" applyFont="1" applyBorder="1"/>
    <xf numFmtId="0" fontId="0" fillId="0" borderId="3" xfId="0" applyBorder="1" applyAlignment="1">
      <alignment horizontal="left"/>
    </xf>
    <xf numFmtId="0" fontId="0" fillId="0" borderId="3" xfId="0" applyBorder="1"/>
    <xf numFmtId="166" fontId="0" fillId="0" borderId="3" xfId="0" applyNumberFormat="1" applyBorder="1"/>
    <xf numFmtId="10" fontId="0" fillId="0" borderId="3" xfId="8" applyNumberFormat="1" applyFont="1" applyBorder="1"/>
    <xf numFmtId="166" fontId="3" fillId="0" borderId="0" xfId="7" applyNumberFormat="1" applyFont="1"/>
    <xf numFmtId="166" fontId="3" fillId="0" borderId="0" xfId="7" applyNumberFormat="1" applyFont="1" applyBorder="1"/>
    <xf numFmtId="166" fontId="3" fillId="0" borderId="2" xfId="7" applyNumberFormat="1" applyFont="1" applyBorder="1"/>
    <xf numFmtId="166" fontId="3" fillId="0" borderId="4" xfId="7" applyNumberFormat="1" applyFont="1" applyBorder="1"/>
    <xf numFmtId="0" fontId="0" fillId="0" borderId="0" xfId="0" applyFill="1"/>
    <xf numFmtId="0" fontId="13" fillId="0" borderId="0" xfId="0" applyFont="1" applyFill="1" applyBorder="1"/>
    <xf numFmtId="0" fontId="0" fillId="0" borderId="0" xfId="0" applyAlignment="1"/>
    <xf numFmtId="0" fontId="15" fillId="0" borderId="0" xfId="0" applyFont="1"/>
    <xf numFmtId="0" fontId="0" fillId="0" borderId="0" xfId="0" quotePrefix="1" applyFill="1"/>
    <xf numFmtId="9" fontId="0" fillId="0" borderId="0" xfId="0" applyNumberFormat="1"/>
    <xf numFmtId="2" fontId="0" fillId="0" borderId="0" xfId="0" applyNumberFormat="1"/>
    <xf numFmtId="0" fontId="12" fillId="0" borderId="0" xfId="0" applyFont="1"/>
    <xf numFmtId="0" fontId="17" fillId="0" borderId="5" xfId="0" applyFont="1" applyBorder="1" applyAlignment="1">
      <alignment horizontal="justify" vertical="center" wrapText="1"/>
    </xf>
    <xf numFmtId="0" fontId="17" fillId="0" borderId="6" xfId="0" applyFont="1" applyBorder="1" applyAlignment="1">
      <alignment horizontal="justify" vertical="center"/>
    </xf>
    <xf numFmtId="0" fontId="17" fillId="0" borderId="6" xfId="0" applyFont="1" applyBorder="1" applyAlignment="1">
      <alignment horizontal="justify" vertical="center" wrapText="1"/>
    </xf>
    <xf numFmtId="0" fontId="17" fillId="0" borderId="8" xfId="0" applyFont="1" applyBorder="1" applyAlignment="1">
      <alignment horizontal="justify" vertical="center"/>
    </xf>
    <xf numFmtId="0" fontId="17" fillId="0" borderId="8" xfId="0" applyFont="1" applyBorder="1" applyAlignment="1">
      <alignment horizontal="justify" vertical="center" wrapText="1"/>
    </xf>
    <xf numFmtId="0" fontId="17" fillId="0" borderId="9" xfId="0" applyFont="1" applyBorder="1" applyAlignment="1">
      <alignment horizontal="justify" vertical="center"/>
    </xf>
    <xf numFmtId="0" fontId="17" fillId="0" borderId="9" xfId="0" applyFont="1" applyBorder="1" applyAlignment="1">
      <alignment horizontal="justify" vertical="center" wrapText="1"/>
    </xf>
    <xf numFmtId="0" fontId="17" fillId="0" borderId="10" xfId="0" applyFont="1" applyBorder="1" applyAlignment="1">
      <alignment horizontal="justify" vertical="center"/>
    </xf>
    <xf numFmtId="0" fontId="17" fillId="0" borderId="10" xfId="0" applyFont="1" applyBorder="1" applyAlignment="1">
      <alignment horizontal="justify" vertical="center" wrapText="1"/>
    </xf>
    <xf numFmtId="3" fontId="17" fillId="0" borderId="8" xfId="0" applyNumberFormat="1" applyFont="1" applyBorder="1" applyAlignment="1">
      <alignment horizontal="justify" vertical="center" wrapText="1"/>
    </xf>
    <xf numFmtId="0" fontId="18" fillId="0" borderId="8" xfId="0" applyFont="1" applyBorder="1" applyAlignment="1">
      <alignment horizontal="justify" vertical="center" wrapText="1"/>
    </xf>
    <xf numFmtId="0" fontId="18" fillId="0" borderId="9" xfId="0" applyFont="1" applyBorder="1" applyAlignment="1">
      <alignment horizontal="justify" vertical="center" wrapText="1"/>
    </xf>
    <xf numFmtId="0" fontId="18" fillId="0" borderId="6" xfId="0" applyFont="1" applyBorder="1" applyAlignment="1">
      <alignment horizontal="justify" vertical="center" wrapText="1"/>
    </xf>
    <xf numFmtId="0" fontId="2" fillId="0" borderId="0" xfId="0" applyFont="1" applyAlignment="1">
      <alignment horizontal="left"/>
    </xf>
    <xf numFmtId="0" fontId="2" fillId="0" borderId="0" xfId="0" applyFont="1" applyAlignment="1">
      <alignment horizontal="right"/>
    </xf>
    <xf numFmtId="9" fontId="3" fillId="0" borderId="0" xfId="8" applyFont="1"/>
    <xf numFmtId="9" fontId="0" fillId="0" borderId="0" xfId="8" applyFont="1" applyFill="1"/>
    <xf numFmtId="0" fontId="0" fillId="0" borderId="0" xfId="0" applyAlignment="1">
      <alignment horizontal="right"/>
    </xf>
    <xf numFmtId="0" fontId="0" fillId="0" borderId="0" xfId="0" applyFill="1" applyAlignment="1">
      <alignment horizontal="right"/>
    </xf>
    <xf numFmtId="0" fontId="2" fillId="0" borderId="0" xfId="0" applyFont="1" applyAlignment="1"/>
    <xf numFmtId="9" fontId="0" fillId="0" borderId="0" xfId="8" applyFont="1"/>
    <xf numFmtId="9" fontId="0" fillId="0" borderId="0" xfId="8" applyFont="1" applyAlignment="1">
      <alignment horizontal="right"/>
    </xf>
    <xf numFmtId="9" fontId="0" fillId="0" borderId="0" xfId="8" applyFont="1" applyFill="1" applyAlignment="1">
      <alignment horizontal="right"/>
    </xf>
    <xf numFmtId="0" fontId="0" fillId="0" borderId="0" xfId="0" applyFont="1" applyBorder="1" applyAlignment="1">
      <alignment horizontal="right"/>
    </xf>
    <xf numFmtId="0" fontId="0" fillId="0" borderId="0" xfId="0" applyFont="1" applyAlignment="1">
      <alignment horizontal="right"/>
    </xf>
    <xf numFmtId="1" fontId="0" fillId="0" borderId="0" xfId="0" applyNumberFormat="1" applyFont="1"/>
    <xf numFmtId="0" fontId="20" fillId="0" borderId="0" xfId="0" applyFont="1"/>
    <xf numFmtId="0" fontId="20" fillId="0" borderId="2" xfId="0" applyFont="1" applyBorder="1"/>
    <xf numFmtId="0" fontId="12" fillId="0" borderId="2" xfId="0" applyFont="1" applyBorder="1"/>
    <xf numFmtId="0" fontId="2" fillId="0" borderId="2" xfId="0" applyFont="1" applyBorder="1" applyAlignment="1">
      <alignment horizontal="right"/>
    </xf>
    <xf numFmtId="0" fontId="0" fillId="0" borderId="2" xfId="0" applyFill="1" applyBorder="1" applyAlignment="1">
      <alignment horizontal="right"/>
    </xf>
    <xf numFmtId="9" fontId="0" fillId="0" borderId="2" xfId="8" applyFont="1" applyFill="1" applyBorder="1"/>
    <xf numFmtId="9" fontId="0" fillId="0" borderId="2" xfId="8" applyFont="1" applyBorder="1"/>
    <xf numFmtId="0" fontId="2" fillId="0" borderId="2" xfId="0" applyFont="1" applyBorder="1" applyAlignment="1">
      <alignment horizontal="left"/>
    </xf>
    <xf numFmtId="0" fontId="21" fillId="0" borderId="0" xfId="0" applyFont="1" applyBorder="1" applyAlignment="1">
      <alignment vertical="center"/>
    </xf>
    <xf numFmtId="0" fontId="22" fillId="0" borderId="0" xfId="0" applyFont="1" applyBorder="1" applyAlignment="1">
      <alignment vertical="center"/>
    </xf>
    <xf numFmtId="11" fontId="22" fillId="0" borderId="0" xfId="0" applyNumberFormat="1" applyFont="1" applyBorder="1" applyAlignment="1">
      <alignment horizontal="right" vertical="center"/>
    </xf>
    <xf numFmtId="0" fontId="22" fillId="0" borderId="0" xfId="0" applyFont="1" applyBorder="1" applyAlignment="1">
      <alignment horizontal="right" vertical="center"/>
    </xf>
    <xf numFmtId="0" fontId="0" fillId="0" borderId="0" xfId="0" applyBorder="1" applyAlignment="1"/>
    <xf numFmtId="0" fontId="23" fillId="0" borderId="0" xfId="0" applyFont="1" applyBorder="1" applyAlignment="1">
      <alignment vertical="center"/>
    </xf>
    <xf numFmtId="0" fontId="0" fillId="0" borderId="0" xfId="0" applyAlignment="1">
      <alignment wrapText="1"/>
    </xf>
    <xf numFmtId="0" fontId="12" fillId="0" borderId="2" xfId="0" applyFont="1" applyBorder="1" applyAlignment="1">
      <alignment horizontal="center" vertical="center" wrapText="1"/>
    </xf>
    <xf numFmtId="0" fontId="0" fillId="0" borderId="2" xfId="0" applyBorder="1" applyAlignment="1">
      <alignment horizontal="center" vertical="center" wrapText="1"/>
    </xf>
    <xf numFmtId="0" fontId="12" fillId="0" borderId="0" xfId="0" applyFont="1" applyAlignment="1">
      <alignment horizontal="center" vertical="center"/>
    </xf>
    <xf numFmtId="9" fontId="2" fillId="0" borderId="0" xfId="0" applyNumberFormat="1" applyFont="1" applyAlignment="1">
      <alignment horizontal="center" vertical="center"/>
    </xf>
    <xf numFmtId="0" fontId="2" fillId="0" borderId="0" xfId="0" applyFont="1" applyAlignment="1">
      <alignment horizontal="center" vertical="center"/>
    </xf>
    <xf numFmtId="0" fontId="12" fillId="0" borderId="0" xfId="0" applyFont="1" applyAlignment="1">
      <alignment horizontal="left" wrapText="1"/>
    </xf>
    <xf numFmtId="0" fontId="18" fillId="0" borderId="0" xfId="0" applyFont="1" applyAlignment="1">
      <alignment horizontal="left" vertical="top" wrapText="1"/>
    </xf>
    <xf numFmtId="0" fontId="0" fillId="0" borderId="0" xfId="0" applyAlignment="1">
      <alignment horizontal="left" vertical="top" wrapText="1"/>
    </xf>
    <xf numFmtId="0" fontId="17" fillId="0" borderId="11" xfId="0" applyFont="1" applyBorder="1" applyAlignment="1">
      <alignment horizontal="justify" vertical="center" wrapText="1"/>
    </xf>
    <xf numFmtId="0" fontId="17" fillId="0" borderId="7" xfId="0" applyFont="1" applyBorder="1" applyAlignment="1">
      <alignment horizontal="justify" vertical="center" wrapText="1"/>
    </xf>
    <xf numFmtId="0" fontId="17" fillId="0" borderId="12" xfId="0" applyFont="1" applyBorder="1" applyAlignment="1">
      <alignment horizontal="justify" vertical="center" wrapText="1"/>
    </xf>
  </cellXfs>
  <cellStyles count="19">
    <cellStyle name="Hipervínculo" xfId="1" builtinId="8" hidden="1"/>
    <cellStyle name="Hipervínculo" xfId="3" builtinId="8" hidden="1"/>
    <cellStyle name="Hipervínculo" xfId="5"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visitado" xfId="2" builtinId="9" hidden="1"/>
    <cellStyle name="Hipervínculo visitado" xfId="4" builtinId="9" hidden="1"/>
    <cellStyle name="Hipervínculo visitado" xfId="6"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Normal" xfId="0" builtinId="0"/>
    <cellStyle name="Normal 2" xfId="7"/>
    <cellStyle name="Porcentaje" xfId="8" builtinId="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customXml" Target="../customXml/item2.xml"/><Relationship Id="rId21" Type="http://schemas.openxmlformats.org/officeDocument/2006/relationships/customXml" Target="../customXml/item3.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theme" Target="theme/theme1.xml"/><Relationship Id="rId16" Type="http://schemas.openxmlformats.org/officeDocument/2006/relationships/styles" Target="styles.xml"/><Relationship Id="rId17" Type="http://schemas.openxmlformats.org/officeDocument/2006/relationships/sharedStrings" Target="sharedStrings.xml"/><Relationship Id="rId18" Type="http://schemas.openxmlformats.org/officeDocument/2006/relationships/calcChain" Target="calcChain.xml"/><Relationship Id="rId19" Type="http://schemas.openxmlformats.org/officeDocument/2006/relationships/customXml" Target="../customXml/item1.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activeCell="B25" sqref="B25"/>
    </sheetView>
  </sheetViews>
  <sheetFormatPr baseColWidth="10" defaultRowHeight="16" x14ac:dyDescent="0.2"/>
  <cols>
    <col min="2" max="2" width="99.33203125" customWidth="1"/>
  </cols>
  <sheetData>
    <row r="1" spans="1:2" x14ac:dyDescent="0.2">
      <c r="A1" s="1" t="s">
        <v>13065</v>
      </c>
    </row>
    <row r="2" spans="1:2" x14ac:dyDescent="0.2">
      <c r="A2" s="1" t="s">
        <v>5879</v>
      </c>
      <c r="B2" t="s">
        <v>13592</v>
      </c>
    </row>
    <row r="3" spans="1:2" x14ac:dyDescent="0.2">
      <c r="A3" s="1" t="s">
        <v>5880</v>
      </c>
      <c r="B3" t="s">
        <v>13593</v>
      </c>
    </row>
    <row r="4" spans="1:2" x14ac:dyDescent="0.2">
      <c r="A4" s="1" t="s">
        <v>13062</v>
      </c>
      <c r="B4" t="s">
        <v>13060</v>
      </c>
    </row>
    <row r="5" spans="1:2" x14ac:dyDescent="0.2">
      <c r="A5" s="1" t="s">
        <v>5894</v>
      </c>
      <c r="B5" t="s">
        <v>5896</v>
      </c>
    </row>
    <row r="6" spans="1:2" x14ac:dyDescent="0.2">
      <c r="A6" s="1" t="s">
        <v>5895</v>
      </c>
      <c r="B6" t="s">
        <v>13594</v>
      </c>
    </row>
    <row r="7" spans="1:2" x14ac:dyDescent="0.2">
      <c r="A7" s="1" t="s">
        <v>6751</v>
      </c>
      <c r="B7" t="s">
        <v>13600</v>
      </c>
    </row>
    <row r="8" spans="1:2" x14ac:dyDescent="0.2">
      <c r="A8" s="1" t="s">
        <v>6753</v>
      </c>
      <c r="B8" t="s">
        <v>13120</v>
      </c>
    </row>
    <row r="9" spans="1:2" x14ac:dyDescent="0.2">
      <c r="A9" s="1" t="s">
        <v>13064</v>
      </c>
      <c r="B9" t="s">
        <v>13063</v>
      </c>
    </row>
    <row r="10" spans="1:2" x14ac:dyDescent="0.2">
      <c r="A10" s="1" t="s">
        <v>6876</v>
      </c>
      <c r="B10" s="45" t="s">
        <v>13121</v>
      </c>
    </row>
    <row r="11" spans="1:2" x14ac:dyDescent="0.2">
      <c r="A11" s="1" t="s">
        <v>6881</v>
      </c>
      <c r="B11" s="45" t="s">
        <v>13066</v>
      </c>
    </row>
    <row r="12" spans="1:2" x14ac:dyDescent="0.2">
      <c r="A12" s="1" t="s">
        <v>13185</v>
      </c>
      <c r="B12" s="45" t="s">
        <v>13067</v>
      </c>
    </row>
    <row r="13" spans="1:2" x14ac:dyDescent="0.2">
      <c r="A13" s="1" t="s">
        <v>13255</v>
      </c>
      <c r="B13" s="45" t="s">
        <v>13186</v>
      </c>
    </row>
    <row r="14" spans="1:2" x14ac:dyDescent="0.2">
      <c r="A14" s="1" t="s">
        <v>13257</v>
      </c>
      <c r="B14" s="93" t="s">
        <v>1360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55"/>
  <sheetViews>
    <sheetView topLeftCell="A8" workbookViewId="0">
      <selection activeCell="K56" sqref="K56"/>
    </sheetView>
  </sheetViews>
  <sheetFormatPr baseColWidth="10" defaultRowHeight="16" x14ac:dyDescent="0.2"/>
  <cols>
    <col min="1" max="1" width="17.5" customWidth="1"/>
    <col min="2" max="2" width="22.5" customWidth="1"/>
    <col min="4" max="4" width="11.5" customWidth="1"/>
  </cols>
  <sheetData>
    <row r="1" spans="1:5" x14ac:dyDescent="0.2">
      <c r="A1" s="1" t="s">
        <v>13184</v>
      </c>
    </row>
    <row r="3" spans="1:5" x14ac:dyDescent="0.2">
      <c r="A3" t="s">
        <v>5888</v>
      </c>
      <c r="B3" t="s">
        <v>6675</v>
      </c>
      <c r="C3" t="s">
        <v>7544</v>
      </c>
      <c r="D3" t="s">
        <v>6882</v>
      </c>
      <c r="E3" t="s">
        <v>6883</v>
      </c>
    </row>
    <row r="4" spans="1:5" x14ac:dyDescent="0.2">
      <c r="A4" t="s">
        <v>4214</v>
      </c>
      <c r="B4" t="s">
        <v>3801</v>
      </c>
      <c r="C4" t="s">
        <v>13247</v>
      </c>
      <c r="D4">
        <v>1</v>
      </c>
      <c r="E4">
        <v>1</v>
      </c>
    </row>
    <row r="5" spans="1:5" x14ac:dyDescent="0.2">
      <c r="A5" t="s">
        <v>4209</v>
      </c>
      <c r="B5" t="s">
        <v>3786</v>
      </c>
      <c r="C5" t="s">
        <v>13249</v>
      </c>
      <c r="D5">
        <v>1</v>
      </c>
      <c r="E5">
        <v>1</v>
      </c>
    </row>
    <row r="6" spans="1:5" x14ac:dyDescent="0.2">
      <c r="A6" t="s">
        <v>4205</v>
      </c>
      <c r="B6" t="s">
        <v>3772</v>
      </c>
      <c r="C6" t="s">
        <v>13248</v>
      </c>
      <c r="D6">
        <v>1</v>
      </c>
      <c r="E6">
        <v>1</v>
      </c>
    </row>
    <row r="7" spans="1:5" x14ac:dyDescent="0.2">
      <c r="A7" t="s">
        <v>4173</v>
      </c>
      <c r="B7" t="s">
        <v>3533</v>
      </c>
      <c r="C7" t="s">
        <v>13250</v>
      </c>
      <c r="D7">
        <v>1</v>
      </c>
      <c r="E7">
        <v>1</v>
      </c>
    </row>
    <row r="8" spans="1:5" x14ac:dyDescent="0.2">
      <c r="A8" t="s">
        <v>4249</v>
      </c>
      <c r="B8" t="s">
        <v>3927</v>
      </c>
      <c r="C8" t="s">
        <v>7541</v>
      </c>
      <c r="D8">
        <v>1</v>
      </c>
      <c r="E8">
        <v>0</v>
      </c>
    </row>
    <row r="9" spans="1:5" x14ac:dyDescent="0.2">
      <c r="A9" t="s">
        <v>4218</v>
      </c>
      <c r="B9" t="s">
        <v>3811</v>
      </c>
      <c r="C9" t="s">
        <v>13251</v>
      </c>
      <c r="D9">
        <v>1</v>
      </c>
      <c r="E9">
        <v>1</v>
      </c>
    </row>
    <row r="10" spans="1:5" x14ac:dyDescent="0.2">
      <c r="A10" t="s">
        <v>4263</v>
      </c>
      <c r="B10" t="s">
        <v>3974</v>
      </c>
      <c r="C10" t="s">
        <v>7540</v>
      </c>
      <c r="D10">
        <v>1</v>
      </c>
      <c r="E10">
        <v>1</v>
      </c>
    </row>
    <row r="11" spans="1:5" x14ac:dyDescent="0.2">
      <c r="A11" t="s">
        <v>4226</v>
      </c>
      <c r="B11" t="s">
        <v>3834</v>
      </c>
      <c r="C11" t="s">
        <v>7541</v>
      </c>
      <c r="D11">
        <v>0</v>
      </c>
      <c r="E11">
        <v>1</v>
      </c>
    </row>
    <row r="12" spans="1:5" x14ac:dyDescent="0.2">
      <c r="A12" t="s">
        <v>4192</v>
      </c>
      <c r="B12" t="s">
        <v>3605</v>
      </c>
      <c r="C12" t="s">
        <v>6752</v>
      </c>
      <c r="D12">
        <v>1</v>
      </c>
      <c r="E12">
        <v>1</v>
      </c>
    </row>
    <row r="13" spans="1:5" x14ac:dyDescent="0.2">
      <c r="A13" t="s">
        <v>4199</v>
      </c>
      <c r="B13" t="s">
        <v>3708</v>
      </c>
      <c r="C13" t="s">
        <v>7539</v>
      </c>
      <c r="D13">
        <v>1</v>
      </c>
      <c r="E13">
        <v>1</v>
      </c>
    </row>
    <row r="14" spans="1:5" x14ac:dyDescent="0.2">
      <c r="A14" t="s">
        <v>4244</v>
      </c>
      <c r="B14" t="s">
        <v>3901</v>
      </c>
      <c r="C14" t="s">
        <v>13252</v>
      </c>
      <c r="D14">
        <v>1</v>
      </c>
      <c r="E14">
        <v>1</v>
      </c>
    </row>
    <row r="15" spans="1:5" x14ac:dyDescent="0.2">
      <c r="A15" t="s">
        <v>4191</v>
      </c>
      <c r="B15" t="s">
        <v>3602</v>
      </c>
      <c r="C15" t="s">
        <v>7538</v>
      </c>
      <c r="D15">
        <v>1</v>
      </c>
      <c r="E15">
        <v>1</v>
      </c>
    </row>
    <row r="16" spans="1:5" x14ac:dyDescent="0.2">
      <c r="A16" t="s">
        <v>4187</v>
      </c>
      <c r="B16" t="s">
        <v>3587</v>
      </c>
      <c r="C16" t="s">
        <v>7542</v>
      </c>
      <c r="D16">
        <v>1</v>
      </c>
      <c r="E16">
        <v>1</v>
      </c>
    </row>
    <row r="17" spans="1:28" x14ac:dyDescent="0.2">
      <c r="A17" t="s">
        <v>6879</v>
      </c>
      <c r="B17" t="s">
        <v>6878</v>
      </c>
      <c r="C17" t="s">
        <v>7543</v>
      </c>
      <c r="D17">
        <v>1</v>
      </c>
      <c r="E17">
        <v>1</v>
      </c>
    </row>
    <row r="19" spans="1:28" x14ac:dyDescent="0.2">
      <c r="A19" s="1" t="s">
        <v>13254</v>
      </c>
    </row>
    <row r="20" spans="1:28" x14ac:dyDescent="0.2">
      <c r="A20" s="1"/>
    </row>
    <row r="21" spans="1:28" x14ac:dyDescent="0.2">
      <c r="A21" t="s">
        <v>5888</v>
      </c>
      <c r="B21" t="s">
        <v>6675</v>
      </c>
      <c r="C21" t="s">
        <v>6882</v>
      </c>
      <c r="D21" t="s">
        <v>6883</v>
      </c>
      <c r="E21" t="s">
        <v>6884</v>
      </c>
      <c r="F21" t="s">
        <v>6885</v>
      </c>
      <c r="G21" t="s">
        <v>6886</v>
      </c>
      <c r="H21" t="s">
        <v>6887</v>
      </c>
      <c r="I21" t="s">
        <v>6888</v>
      </c>
      <c r="J21" t="s">
        <v>6889</v>
      </c>
      <c r="K21" t="s">
        <v>6890</v>
      </c>
      <c r="L21" t="s">
        <v>6891</v>
      </c>
      <c r="M21" t="s">
        <v>6892</v>
      </c>
      <c r="N21" t="s">
        <v>6893</v>
      </c>
      <c r="O21" t="s">
        <v>6894</v>
      </c>
      <c r="P21" t="s">
        <v>6895</v>
      </c>
      <c r="Q21" t="s">
        <v>6896</v>
      </c>
      <c r="R21" t="s">
        <v>6897</v>
      </c>
      <c r="S21" t="s">
        <v>6898</v>
      </c>
      <c r="T21" t="s">
        <v>6899</v>
      </c>
      <c r="U21" t="s">
        <v>6900</v>
      </c>
      <c r="V21" t="s">
        <v>6901</v>
      </c>
      <c r="W21" t="s">
        <v>6902</v>
      </c>
      <c r="X21" t="s">
        <v>6903</v>
      </c>
      <c r="Y21" t="s">
        <v>6904</v>
      </c>
      <c r="Z21" t="s">
        <v>6905</v>
      </c>
      <c r="AA21" t="s">
        <v>6906</v>
      </c>
      <c r="AB21" t="s">
        <v>6907</v>
      </c>
    </row>
    <row r="22" spans="1:28" x14ac:dyDescent="0.2">
      <c r="A22" t="s">
        <v>4269</v>
      </c>
      <c r="B22" t="s">
        <v>3999</v>
      </c>
      <c r="C22">
        <v>1</v>
      </c>
      <c r="D22">
        <v>0</v>
      </c>
      <c r="E22">
        <v>0</v>
      </c>
      <c r="F22">
        <v>0</v>
      </c>
      <c r="G22">
        <v>0</v>
      </c>
      <c r="H22">
        <v>0</v>
      </c>
      <c r="I22">
        <v>0</v>
      </c>
      <c r="J22">
        <v>0</v>
      </c>
      <c r="K22">
        <v>0</v>
      </c>
      <c r="L22">
        <v>0</v>
      </c>
      <c r="M22">
        <v>0</v>
      </c>
      <c r="N22">
        <v>1</v>
      </c>
      <c r="O22">
        <v>0</v>
      </c>
      <c r="P22">
        <v>0</v>
      </c>
      <c r="Q22">
        <v>0</v>
      </c>
      <c r="R22">
        <v>0</v>
      </c>
      <c r="S22">
        <v>0</v>
      </c>
      <c r="T22">
        <v>0</v>
      </c>
      <c r="U22">
        <v>0</v>
      </c>
      <c r="V22">
        <v>1</v>
      </c>
      <c r="W22">
        <v>1</v>
      </c>
      <c r="X22">
        <v>1</v>
      </c>
      <c r="Y22">
        <v>1</v>
      </c>
      <c r="Z22">
        <v>1</v>
      </c>
      <c r="AA22">
        <v>0</v>
      </c>
      <c r="AB22">
        <v>0</v>
      </c>
    </row>
    <row r="23" spans="1:28" x14ac:dyDescent="0.2">
      <c r="A23" t="s">
        <v>6744</v>
      </c>
      <c r="B23" t="s">
        <v>5488</v>
      </c>
      <c r="C23">
        <v>1</v>
      </c>
      <c r="D23">
        <v>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1</v>
      </c>
      <c r="AB23">
        <v>0</v>
      </c>
    </row>
    <row r="24" spans="1:28" x14ac:dyDescent="0.2">
      <c r="A24" t="s">
        <v>4266</v>
      </c>
      <c r="B24" t="s">
        <v>3991</v>
      </c>
      <c r="C24">
        <v>0</v>
      </c>
      <c r="D24">
        <v>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1</v>
      </c>
    </row>
    <row r="25" spans="1:28" x14ac:dyDescent="0.2">
      <c r="A25" t="s">
        <v>4263</v>
      </c>
      <c r="B25" t="s">
        <v>3974</v>
      </c>
      <c r="C25">
        <v>1</v>
      </c>
      <c r="D25">
        <v>1</v>
      </c>
      <c r="E25">
        <v>1</v>
      </c>
      <c r="F25">
        <v>1</v>
      </c>
      <c r="G25">
        <v>1</v>
      </c>
      <c r="H25">
        <v>1</v>
      </c>
      <c r="I25">
        <v>1</v>
      </c>
      <c r="J25">
        <v>1</v>
      </c>
      <c r="K25">
        <v>1</v>
      </c>
      <c r="L25">
        <v>1</v>
      </c>
      <c r="M25">
        <v>1</v>
      </c>
      <c r="N25">
        <v>1</v>
      </c>
      <c r="O25">
        <v>1</v>
      </c>
      <c r="P25">
        <v>1</v>
      </c>
      <c r="Q25">
        <v>1</v>
      </c>
      <c r="R25">
        <v>1</v>
      </c>
      <c r="S25">
        <v>1</v>
      </c>
      <c r="T25">
        <v>1</v>
      </c>
      <c r="U25">
        <v>1</v>
      </c>
      <c r="V25">
        <v>1</v>
      </c>
      <c r="W25">
        <v>1</v>
      </c>
      <c r="X25">
        <v>1</v>
      </c>
      <c r="Y25">
        <v>1</v>
      </c>
      <c r="Z25">
        <v>1</v>
      </c>
      <c r="AA25">
        <v>1</v>
      </c>
      <c r="AB25">
        <v>1</v>
      </c>
    </row>
    <row r="26" spans="1:28" x14ac:dyDescent="0.2">
      <c r="A26" t="s">
        <v>4262</v>
      </c>
      <c r="B26" t="s">
        <v>3971</v>
      </c>
      <c r="C26">
        <v>0</v>
      </c>
      <c r="D26">
        <v>1</v>
      </c>
      <c r="E26">
        <v>0</v>
      </c>
      <c r="F26">
        <v>0</v>
      </c>
      <c r="G26">
        <v>0</v>
      </c>
      <c r="H26">
        <v>0</v>
      </c>
      <c r="I26">
        <v>0</v>
      </c>
      <c r="J26">
        <v>0</v>
      </c>
      <c r="K26">
        <v>0</v>
      </c>
      <c r="L26">
        <v>0</v>
      </c>
      <c r="M26">
        <v>0</v>
      </c>
      <c r="N26">
        <v>0</v>
      </c>
      <c r="O26">
        <v>0</v>
      </c>
      <c r="P26">
        <v>0</v>
      </c>
      <c r="Q26">
        <v>0</v>
      </c>
      <c r="R26">
        <v>0</v>
      </c>
      <c r="S26">
        <v>0</v>
      </c>
      <c r="T26">
        <v>0</v>
      </c>
      <c r="U26">
        <v>0</v>
      </c>
      <c r="V26">
        <v>0</v>
      </c>
      <c r="W26">
        <v>0</v>
      </c>
      <c r="X26">
        <v>0</v>
      </c>
      <c r="Y26">
        <v>0</v>
      </c>
      <c r="Z26">
        <v>0</v>
      </c>
      <c r="AA26">
        <v>0</v>
      </c>
      <c r="AB26">
        <v>0</v>
      </c>
    </row>
    <row r="27" spans="1:28" x14ac:dyDescent="0.2">
      <c r="A27" t="s">
        <v>4260</v>
      </c>
      <c r="B27" t="s">
        <v>3965</v>
      </c>
      <c r="C27">
        <v>0</v>
      </c>
      <c r="D27">
        <v>0</v>
      </c>
      <c r="E27">
        <v>1</v>
      </c>
      <c r="F27">
        <v>0</v>
      </c>
      <c r="G27">
        <v>0</v>
      </c>
      <c r="H27">
        <v>0</v>
      </c>
      <c r="I27">
        <v>0</v>
      </c>
      <c r="J27">
        <v>0</v>
      </c>
      <c r="K27">
        <v>0</v>
      </c>
      <c r="L27">
        <v>0</v>
      </c>
      <c r="M27">
        <v>0</v>
      </c>
      <c r="N27">
        <v>0</v>
      </c>
      <c r="O27">
        <v>0</v>
      </c>
      <c r="P27">
        <v>0</v>
      </c>
      <c r="Q27">
        <v>0</v>
      </c>
      <c r="R27">
        <v>0</v>
      </c>
      <c r="S27">
        <v>0</v>
      </c>
      <c r="T27">
        <v>0</v>
      </c>
      <c r="U27">
        <v>0</v>
      </c>
      <c r="V27">
        <v>0</v>
      </c>
      <c r="W27">
        <v>0</v>
      </c>
      <c r="X27">
        <v>0</v>
      </c>
      <c r="Y27">
        <v>0</v>
      </c>
      <c r="Z27">
        <v>0</v>
      </c>
      <c r="AA27">
        <v>0</v>
      </c>
      <c r="AB27">
        <v>0</v>
      </c>
    </row>
    <row r="28" spans="1:28" x14ac:dyDescent="0.2">
      <c r="A28" t="s">
        <v>4249</v>
      </c>
      <c r="B28" t="s">
        <v>3927</v>
      </c>
      <c r="C28">
        <v>1</v>
      </c>
      <c r="D28">
        <v>1</v>
      </c>
      <c r="E28">
        <v>1</v>
      </c>
      <c r="F28">
        <v>1</v>
      </c>
      <c r="G28">
        <v>1</v>
      </c>
      <c r="H28">
        <v>1</v>
      </c>
      <c r="I28">
        <v>1</v>
      </c>
      <c r="J28">
        <v>1</v>
      </c>
      <c r="K28">
        <v>1</v>
      </c>
      <c r="L28">
        <v>1</v>
      </c>
      <c r="M28">
        <v>1</v>
      </c>
      <c r="N28">
        <v>1</v>
      </c>
      <c r="O28">
        <v>1</v>
      </c>
      <c r="P28">
        <v>1</v>
      </c>
      <c r="Q28">
        <v>1</v>
      </c>
      <c r="R28">
        <v>1</v>
      </c>
      <c r="S28">
        <v>1</v>
      </c>
      <c r="T28">
        <v>1</v>
      </c>
      <c r="U28">
        <v>0</v>
      </c>
      <c r="V28">
        <v>1</v>
      </c>
      <c r="W28">
        <v>1</v>
      </c>
      <c r="X28">
        <v>1</v>
      </c>
      <c r="Y28">
        <v>1</v>
      </c>
      <c r="Z28">
        <v>1</v>
      </c>
      <c r="AA28">
        <v>1</v>
      </c>
      <c r="AB28">
        <v>1</v>
      </c>
    </row>
    <row r="29" spans="1:28" x14ac:dyDescent="0.2">
      <c r="A29" t="s">
        <v>4244</v>
      </c>
      <c r="B29" t="s">
        <v>3901</v>
      </c>
      <c r="C29">
        <v>1</v>
      </c>
      <c r="D29">
        <v>1</v>
      </c>
      <c r="E29">
        <v>1</v>
      </c>
      <c r="F29">
        <v>1</v>
      </c>
      <c r="G29">
        <v>1</v>
      </c>
      <c r="H29">
        <v>1</v>
      </c>
      <c r="I29">
        <v>1</v>
      </c>
      <c r="J29">
        <v>1</v>
      </c>
      <c r="K29">
        <v>1</v>
      </c>
      <c r="L29">
        <v>1</v>
      </c>
      <c r="M29">
        <v>1</v>
      </c>
      <c r="N29">
        <v>1</v>
      </c>
      <c r="O29">
        <v>1</v>
      </c>
      <c r="P29">
        <v>1</v>
      </c>
      <c r="Q29">
        <v>1</v>
      </c>
      <c r="R29">
        <v>1</v>
      </c>
      <c r="S29">
        <v>1</v>
      </c>
      <c r="T29">
        <v>1</v>
      </c>
      <c r="U29">
        <v>1</v>
      </c>
      <c r="V29">
        <v>1</v>
      </c>
      <c r="W29">
        <v>1</v>
      </c>
      <c r="X29">
        <v>1</v>
      </c>
      <c r="Y29">
        <v>1</v>
      </c>
      <c r="Z29">
        <v>1</v>
      </c>
      <c r="AA29">
        <v>1</v>
      </c>
      <c r="AB29">
        <v>1</v>
      </c>
    </row>
    <row r="30" spans="1:28" x14ac:dyDescent="0.2">
      <c r="A30" t="s">
        <v>4237</v>
      </c>
      <c r="B30" t="s">
        <v>3880</v>
      </c>
      <c r="C30">
        <v>0</v>
      </c>
      <c r="D30">
        <v>0</v>
      </c>
      <c r="E30">
        <v>0</v>
      </c>
      <c r="F30">
        <v>1</v>
      </c>
      <c r="G30">
        <v>0</v>
      </c>
      <c r="H30">
        <v>0</v>
      </c>
      <c r="I30">
        <v>0</v>
      </c>
      <c r="J30">
        <v>0</v>
      </c>
      <c r="K30">
        <v>0</v>
      </c>
      <c r="L30">
        <v>0</v>
      </c>
      <c r="M30">
        <v>0</v>
      </c>
      <c r="N30">
        <v>1</v>
      </c>
      <c r="O30">
        <v>0</v>
      </c>
      <c r="P30">
        <v>0</v>
      </c>
      <c r="Q30">
        <v>0</v>
      </c>
      <c r="R30">
        <v>0</v>
      </c>
      <c r="S30">
        <v>0</v>
      </c>
      <c r="T30">
        <v>0</v>
      </c>
      <c r="U30">
        <v>0</v>
      </c>
      <c r="V30">
        <v>0</v>
      </c>
      <c r="W30">
        <v>0</v>
      </c>
      <c r="X30">
        <v>0</v>
      </c>
      <c r="Y30">
        <v>0</v>
      </c>
      <c r="Z30">
        <v>0</v>
      </c>
      <c r="AA30">
        <v>0</v>
      </c>
      <c r="AB30">
        <v>0</v>
      </c>
    </row>
    <row r="31" spans="1:28" x14ac:dyDescent="0.2">
      <c r="A31" t="s">
        <v>4235</v>
      </c>
      <c r="B31" t="s">
        <v>3860</v>
      </c>
      <c r="C31">
        <v>0</v>
      </c>
      <c r="D31">
        <v>0</v>
      </c>
      <c r="E31">
        <v>0</v>
      </c>
      <c r="F31">
        <v>0</v>
      </c>
      <c r="G31">
        <v>1</v>
      </c>
      <c r="H31">
        <v>0</v>
      </c>
      <c r="I31">
        <v>0</v>
      </c>
      <c r="J31">
        <v>0</v>
      </c>
      <c r="K31">
        <v>0</v>
      </c>
      <c r="L31">
        <v>0</v>
      </c>
      <c r="M31">
        <v>0</v>
      </c>
      <c r="N31">
        <v>0</v>
      </c>
      <c r="O31">
        <v>0</v>
      </c>
      <c r="P31">
        <v>0</v>
      </c>
      <c r="Q31">
        <v>0</v>
      </c>
      <c r="R31">
        <v>0</v>
      </c>
      <c r="S31">
        <v>0</v>
      </c>
      <c r="T31">
        <v>0</v>
      </c>
      <c r="U31">
        <v>0</v>
      </c>
      <c r="V31">
        <v>1</v>
      </c>
      <c r="W31">
        <v>0</v>
      </c>
      <c r="X31">
        <v>0</v>
      </c>
      <c r="Y31">
        <v>0</v>
      </c>
      <c r="Z31">
        <v>0</v>
      </c>
      <c r="AA31">
        <v>0</v>
      </c>
      <c r="AB31">
        <v>0</v>
      </c>
    </row>
    <row r="32" spans="1:28" x14ac:dyDescent="0.2">
      <c r="A32" t="s">
        <v>4234</v>
      </c>
      <c r="B32" t="s">
        <v>3858</v>
      </c>
      <c r="C32">
        <v>0</v>
      </c>
      <c r="D32">
        <v>0</v>
      </c>
      <c r="E32">
        <v>0</v>
      </c>
      <c r="F32">
        <v>0</v>
      </c>
      <c r="G32">
        <v>0</v>
      </c>
      <c r="H32">
        <v>1</v>
      </c>
      <c r="I32">
        <v>0</v>
      </c>
      <c r="J32">
        <v>0</v>
      </c>
      <c r="K32">
        <v>0</v>
      </c>
      <c r="L32">
        <v>0</v>
      </c>
      <c r="M32">
        <v>0</v>
      </c>
      <c r="N32">
        <v>0</v>
      </c>
      <c r="O32">
        <v>0</v>
      </c>
      <c r="P32">
        <v>0</v>
      </c>
      <c r="Q32">
        <v>0</v>
      </c>
      <c r="R32">
        <v>0</v>
      </c>
      <c r="S32">
        <v>0</v>
      </c>
      <c r="T32">
        <v>0</v>
      </c>
      <c r="U32">
        <v>0</v>
      </c>
      <c r="V32">
        <v>0</v>
      </c>
      <c r="W32">
        <v>1</v>
      </c>
      <c r="X32">
        <v>0</v>
      </c>
      <c r="Y32">
        <v>0</v>
      </c>
      <c r="Z32">
        <v>0</v>
      </c>
      <c r="AA32">
        <v>0</v>
      </c>
      <c r="AB32">
        <v>0</v>
      </c>
    </row>
    <row r="33" spans="1:28" x14ac:dyDescent="0.2">
      <c r="A33" t="s">
        <v>4233</v>
      </c>
      <c r="B33" t="s">
        <v>3855</v>
      </c>
      <c r="C33">
        <v>0</v>
      </c>
      <c r="D33">
        <v>0</v>
      </c>
      <c r="E33">
        <v>0</v>
      </c>
      <c r="F33">
        <v>0</v>
      </c>
      <c r="G33">
        <v>0</v>
      </c>
      <c r="H33">
        <v>0</v>
      </c>
      <c r="I33">
        <v>1</v>
      </c>
      <c r="J33">
        <v>0</v>
      </c>
      <c r="K33">
        <v>0</v>
      </c>
      <c r="L33">
        <v>0</v>
      </c>
      <c r="M33">
        <v>0</v>
      </c>
      <c r="N33">
        <v>0</v>
      </c>
      <c r="O33">
        <v>0</v>
      </c>
      <c r="P33">
        <v>0</v>
      </c>
      <c r="Q33">
        <v>0</v>
      </c>
      <c r="R33">
        <v>0</v>
      </c>
      <c r="S33">
        <v>0</v>
      </c>
      <c r="T33">
        <v>0</v>
      </c>
      <c r="U33">
        <v>0</v>
      </c>
      <c r="V33">
        <v>0</v>
      </c>
      <c r="W33">
        <v>0</v>
      </c>
      <c r="X33">
        <v>0</v>
      </c>
      <c r="Y33">
        <v>0</v>
      </c>
      <c r="Z33">
        <v>0</v>
      </c>
      <c r="AA33">
        <v>0</v>
      </c>
      <c r="AB33">
        <v>0</v>
      </c>
    </row>
    <row r="34" spans="1:28" x14ac:dyDescent="0.2">
      <c r="A34" t="s">
        <v>4232</v>
      </c>
      <c r="B34" t="s">
        <v>3852</v>
      </c>
      <c r="C34">
        <v>0</v>
      </c>
      <c r="D34">
        <v>0</v>
      </c>
      <c r="E34">
        <v>0</v>
      </c>
      <c r="F34">
        <v>0</v>
      </c>
      <c r="G34">
        <v>0</v>
      </c>
      <c r="H34">
        <v>0</v>
      </c>
      <c r="I34">
        <v>0</v>
      </c>
      <c r="J34">
        <v>1</v>
      </c>
      <c r="K34">
        <v>0</v>
      </c>
      <c r="L34">
        <v>0</v>
      </c>
      <c r="M34">
        <v>0</v>
      </c>
      <c r="N34">
        <v>0</v>
      </c>
      <c r="O34">
        <v>0</v>
      </c>
      <c r="P34">
        <v>0</v>
      </c>
      <c r="Q34">
        <v>0</v>
      </c>
      <c r="R34">
        <v>0</v>
      </c>
      <c r="S34">
        <v>0</v>
      </c>
      <c r="T34">
        <v>0</v>
      </c>
      <c r="U34">
        <v>0</v>
      </c>
      <c r="V34">
        <v>0</v>
      </c>
      <c r="W34">
        <v>0</v>
      </c>
      <c r="X34">
        <v>0</v>
      </c>
      <c r="Y34">
        <v>0</v>
      </c>
      <c r="Z34">
        <v>0</v>
      </c>
      <c r="AA34">
        <v>0</v>
      </c>
      <c r="AB34">
        <v>0</v>
      </c>
    </row>
    <row r="35" spans="1:28" x14ac:dyDescent="0.2">
      <c r="A35" t="s">
        <v>4231</v>
      </c>
      <c r="B35" t="s">
        <v>3849</v>
      </c>
      <c r="C35">
        <v>0</v>
      </c>
      <c r="D35">
        <v>0</v>
      </c>
      <c r="E35">
        <v>0</v>
      </c>
      <c r="F35">
        <v>0</v>
      </c>
      <c r="G35">
        <v>0</v>
      </c>
      <c r="H35">
        <v>0</v>
      </c>
      <c r="I35">
        <v>0</v>
      </c>
      <c r="J35">
        <v>0</v>
      </c>
      <c r="K35">
        <v>1</v>
      </c>
      <c r="L35">
        <v>0</v>
      </c>
      <c r="M35">
        <v>0</v>
      </c>
      <c r="N35">
        <v>0</v>
      </c>
      <c r="O35">
        <v>0</v>
      </c>
      <c r="P35">
        <v>0</v>
      </c>
      <c r="Q35">
        <v>0</v>
      </c>
      <c r="R35">
        <v>0</v>
      </c>
      <c r="S35">
        <v>0</v>
      </c>
      <c r="T35">
        <v>0</v>
      </c>
      <c r="U35">
        <v>0</v>
      </c>
      <c r="V35">
        <v>0</v>
      </c>
      <c r="W35">
        <v>0</v>
      </c>
      <c r="X35">
        <v>0</v>
      </c>
      <c r="Y35">
        <v>0</v>
      </c>
      <c r="Z35">
        <v>0</v>
      </c>
      <c r="AA35">
        <v>0</v>
      </c>
      <c r="AB35">
        <v>0</v>
      </c>
    </row>
    <row r="36" spans="1:28" x14ac:dyDescent="0.2">
      <c r="A36" t="s">
        <v>4229</v>
      </c>
      <c r="B36" t="s">
        <v>3843</v>
      </c>
      <c r="C36">
        <v>0</v>
      </c>
      <c r="D36">
        <v>0</v>
      </c>
      <c r="E36">
        <v>0</v>
      </c>
      <c r="F36">
        <v>0</v>
      </c>
      <c r="G36">
        <v>0</v>
      </c>
      <c r="H36">
        <v>0</v>
      </c>
      <c r="I36">
        <v>0</v>
      </c>
      <c r="J36">
        <v>0</v>
      </c>
      <c r="K36">
        <v>0</v>
      </c>
      <c r="L36">
        <v>1</v>
      </c>
      <c r="M36">
        <v>0</v>
      </c>
      <c r="N36">
        <v>0</v>
      </c>
      <c r="O36">
        <v>0</v>
      </c>
      <c r="P36">
        <v>0</v>
      </c>
      <c r="Q36">
        <v>0</v>
      </c>
      <c r="R36">
        <v>0</v>
      </c>
      <c r="S36">
        <v>0</v>
      </c>
      <c r="T36">
        <v>0</v>
      </c>
      <c r="U36">
        <v>0</v>
      </c>
      <c r="V36">
        <v>0</v>
      </c>
      <c r="W36">
        <v>0</v>
      </c>
      <c r="X36">
        <v>1</v>
      </c>
      <c r="Y36">
        <v>0</v>
      </c>
      <c r="Z36">
        <v>0</v>
      </c>
      <c r="AA36">
        <v>0</v>
      </c>
      <c r="AB36">
        <v>0</v>
      </c>
    </row>
    <row r="37" spans="1:28" x14ac:dyDescent="0.2">
      <c r="A37" t="s">
        <v>4226</v>
      </c>
      <c r="B37" t="s">
        <v>3834</v>
      </c>
      <c r="C37">
        <v>0</v>
      </c>
      <c r="D37">
        <v>0</v>
      </c>
      <c r="E37">
        <v>0</v>
      </c>
      <c r="F37">
        <v>0</v>
      </c>
      <c r="G37">
        <v>0</v>
      </c>
      <c r="H37">
        <v>0</v>
      </c>
      <c r="I37">
        <v>0</v>
      </c>
      <c r="J37">
        <v>0</v>
      </c>
      <c r="K37">
        <v>0</v>
      </c>
      <c r="L37">
        <v>0</v>
      </c>
      <c r="M37">
        <v>0</v>
      </c>
      <c r="N37">
        <v>0</v>
      </c>
      <c r="O37">
        <v>0</v>
      </c>
      <c r="P37">
        <v>0</v>
      </c>
      <c r="Q37">
        <v>0</v>
      </c>
      <c r="R37">
        <v>0</v>
      </c>
      <c r="S37">
        <v>0</v>
      </c>
      <c r="T37">
        <v>0</v>
      </c>
      <c r="U37">
        <v>1</v>
      </c>
      <c r="V37">
        <v>0</v>
      </c>
      <c r="W37">
        <v>0</v>
      </c>
      <c r="X37">
        <v>0</v>
      </c>
      <c r="Y37">
        <v>0</v>
      </c>
      <c r="Z37">
        <v>0</v>
      </c>
      <c r="AA37">
        <v>0</v>
      </c>
      <c r="AB37">
        <v>0</v>
      </c>
    </row>
    <row r="38" spans="1:28" x14ac:dyDescent="0.2">
      <c r="A38" t="s">
        <v>4218</v>
      </c>
      <c r="B38" t="s">
        <v>3811</v>
      </c>
      <c r="C38">
        <v>1</v>
      </c>
      <c r="D38">
        <v>1</v>
      </c>
      <c r="E38">
        <v>1</v>
      </c>
      <c r="F38">
        <v>1</v>
      </c>
      <c r="G38">
        <v>1</v>
      </c>
      <c r="H38">
        <v>1</v>
      </c>
      <c r="I38">
        <v>1</v>
      </c>
      <c r="J38">
        <v>1</v>
      </c>
      <c r="K38">
        <v>1</v>
      </c>
      <c r="L38">
        <v>1</v>
      </c>
      <c r="M38">
        <v>1</v>
      </c>
      <c r="N38">
        <v>1</v>
      </c>
      <c r="O38">
        <v>1</v>
      </c>
      <c r="P38">
        <v>1</v>
      </c>
      <c r="Q38">
        <v>1</v>
      </c>
      <c r="R38">
        <v>1</v>
      </c>
      <c r="S38">
        <v>1</v>
      </c>
      <c r="T38">
        <v>1</v>
      </c>
      <c r="U38">
        <v>1</v>
      </c>
      <c r="V38">
        <v>1</v>
      </c>
      <c r="W38">
        <v>1</v>
      </c>
      <c r="X38">
        <v>1</v>
      </c>
      <c r="Y38">
        <v>1</v>
      </c>
      <c r="Z38">
        <v>1</v>
      </c>
      <c r="AA38">
        <v>1</v>
      </c>
      <c r="AB38">
        <v>1</v>
      </c>
    </row>
    <row r="39" spans="1:28" x14ac:dyDescent="0.2">
      <c r="A39" t="s">
        <v>4214</v>
      </c>
      <c r="B39" t="s">
        <v>3801</v>
      </c>
      <c r="C39">
        <v>1</v>
      </c>
      <c r="D39">
        <v>1</v>
      </c>
      <c r="E39">
        <v>1</v>
      </c>
      <c r="F39">
        <v>1</v>
      </c>
      <c r="G39">
        <v>1</v>
      </c>
      <c r="H39">
        <v>1</v>
      </c>
      <c r="I39">
        <v>1</v>
      </c>
      <c r="J39">
        <v>1</v>
      </c>
      <c r="K39">
        <v>1</v>
      </c>
      <c r="L39">
        <v>1</v>
      </c>
      <c r="M39">
        <v>1</v>
      </c>
      <c r="N39">
        <v>1</v>
      </c>
      <c r="O39">
        <v>1</v>
      </c>
      <c r="P39">
        <v>1</v>
      </c>
      <c r="Q39">
        <v>1</v>
      </c>
      <c r="R39">
        <v>1</v>
      </c>
      <c r="S39">
        <v>1</v>
      </c>
      <c r="T39">
        <v>1</v>
      </c>
      <c r="U39">
        <v>1</v>
      </c>
      <c r="V39">
        <v>1</v>
      </c>
      <c r="W39">
        <v>1</v>
      </c>
      <c r="X39">
        <v>1</v>
      </c>
      <c r="Y39">
        <v>1</v>
      </c>
      <c r="Z39">
        <v>1</v>
      </c>
      <c r="AA39">
        <v>1</v>
      </c>
      <c r="AB39">
        <v>1</v>
      </c>
    </row>
    <row r="40" spans="1:28" x14ac:dyDescent="0.2">
      <c r="A40" t="s">
        <v>4209</v>
      </c>
      <c r="B40" t="s">
        <v>3786</v>
      </c>
      <c r="C40">
        <v>1</v>
      </c>
      <c r="D40">
        <v>1</v>
      </c>
      <c r="E40">
        <v>1</v>
      </c>
      <c r="F40">
        <v>1</v>
      </c>
      <c r="G40">
        <v>1</v>
      </c>
      <c r="H40">
        <v>1</v>
      </c>
      <c r="I40">
        <v>1</v>
      </c>
      <c r="J40">
        <v>1</v>
      </c>
      <c r="K40">
        <v>1</v>
      </c>
      <c r="L40">
        <v>1</v>
      </c>
      <c r="M40">
        <v>1</v>
      </c>
      <c r="N40">
        <v>1</v>
      </c>
      <c r="O40">
        <v>1</v>
      </c>
      <c r="P40">
        <v>1</v>
      </c>
      <c r="Q40">
        <v>1</v>
      </c>
      <c r="R40">
        <v>1</v>
      </c>
      <c r="S40">
        <v>1</v>
      </c>
      <c r="T40">
        <v>1</v>
      </c>
      <c r="U40">
        <v>1</v>
      </c>
      <c r="V40">
        <v>1</v>
      </c>
      <c r="W40">
        <v>1</v>
      </c>
      <c r="X40">
        <v>1</v>
      </c>
      <c r="Y40">
        <v>1</v>
      </c>
      <c r="Z40">
        <v>1</v>
      </c>
      <c r="AA40">
        <v>1</v>
      </c>
      <c r="AB40">
        <v>1</v>
      </c>
    </row>
    <row r="41" spans="1:28" x14ac:dyDescent="0.2">
      <c r="A41" t="s">
        <v>4207</v>
      </c>
      <c r="B41" t="s">
        <v>3778</v>
      </c>
      <c r="C41">
        <v>0</v>
      </c>
      <c r="D41">
        <v>0</v>
      </c>
      <c r="E41">
        <v>0</v>
      </c>
      <c r="F41">
        <v>0</v>
      </c>
      <c r="G41">
        <v>0</v>
      </c>
      <c r="H41">
        <v>0</v>
      </c>
      <c r="I41">
        <v>0</v>
      </c>
      <c r="J41">
        <v>0</v>
      </c>
      <c r="K41">
        <v>0</v>
      </c>
      <c r="L41">
        <v>0</v>
      </c>
      <c r="M41">
        <v>1</v>
      </c>
      <c r="N41">
        <v>0</v>
      </c>
      <c r="O41">
        <v>0</v>
      </c>
      <c r="P41">
        <v>0</v>
      </c>
      <c r="Q41">
        <v>0</v>
      </c>
      <c r="R41">
        <v>0</v>
      </c>
      <c r="S41">
        <v>0</v>
      </c>
      <c r="T41">
        <v>0</v>
      </c>
      <c r="U41">
        <v>0</v>
      </c>
      <c r="V41">
        <v>0</v>
      </c>
      <c r="W41">
        <v>0</v>
      </c>
      <c r="X41">
        <v>0</v>
      </c>
      <c r="Y41">
        <v>1</v>
      </c>
      <c r="Z41">
        <v>0</v>
      </c>
      <c r="AA41">
        <v>0</v>
      </c>
      <c r="AB41">
        <v>0</v>
      </c>
    </row>
    <row r="42" spans="1:28" x14ac:dyDescent="0.2">
      <c r="A42" t="s">
        <v>4205</v>
      </c>
      <c r="B42" t="s">
        <v>3772</v>
      </c>
      <c r="C42">
        <v>1</v>
      </c>
      <c r="D42">
        <v>1</v>
      </c>
      <c r="E42">
        <v>1</v>
      </c>
      <c r="F42">
        <v>1</v>
      </c>
      <c r="G42">
        <v>1</v>
      </c>
      <c r="H42">
        <v>1</v>
      </c>
      <c r="I42">
        <v>1</v>
      </c>
      <c r="J42">
        <v>1</v>
      </c>
      <c r="K42">
        <v>1</v>
      </c>
      <c r="L42">
        <v>1</v>
      </c>
      <c r="M42">
        <v>1</v>
      </c>
      <c r="N42">
        <v>1</v>
      </c>
      <c r="O42">
        <v>1</v>
      </c>
      <c r="P42">
        <v>1</v>
      </c>
      <c r="Q42">
        <v>1</v>
      </c>
      <c r="R42">
        <v>1</v>
      </c>
      <c r="S42">
        <v>1</v>
      </c>
      <c r="T42">
        <v>1</v>
      </c>
      <c r="U42">
        <v>1</v>
      </c>
      <c r="V42">
        <v>1</v>
      </c>
      <c r="W42">
        <v>1</v>
      </c>
      <c r="X42">
        <v>1</v>
      </c>
      <c r="Y42">
        <v>1</v>
      </c>
      <c r="Z42">
        <v>1</v>
      </c>
      <c r="AA42">
        <v>1</v>
      </c>
      <c r="AB42">
        <v>1</v>
      </c>
    </row>
    <row r="43" spans="1:28" x14ac:dyDescent="0.2">
      <c r="A43" t="s">
        <v>4201</v>
      </c>
      <c r="B43" t="s">
        <v>3717</v>
      </c>
      <c r="C43">
        <v>0</v>
      </c>
      <c r="D43">
        <v>0</v>
      </c>
      <c r="E43">
        <v>0</v>
      </c>
      <c r="F43">
        <v>1</v>
      </c>
      <c r="G43">
        <v>1</v>
      </c>
      <c r="H43">
        <v>1</v>
      </c>
      <c r="I43">
        <v>0</v>
      </c>
      <c r="J43">
        <v>0</v>
      </c>
      <c r="K43">
        <v>0</v>
      </c>
      <c r="L43">
        <v>1</v>
      </c>
      <c r="M43">
        <v>1</v>
      </c>
      <c r="N43">
        <v>0</v>
      </c>
      <c r="O43">
        <v>1</v>
      </c>
      <c r="P43">
        <v>0</v>
      </c>
      <c r="Q43">
        <v>0</v>
      </c>
      <c r="R43">
        <v>0</v>
      </c>
      <c r="S43">
        <v>0</v>
      </c>
      <c r="T43">
        <v>0</v>
      </c>
      <c r="U43">
        <v>0</v>
      </c>
      <c r="V43">
        <v>0</v>
      </c>
      <c r="W43">
        <v>0</v>
      </c>
      <c r="X43">
        <v>0</v>
      </c>
      <c r="Y43">
        <v>0</v>
      </c>
      <c r="Z43">
        <v>0</v>
      </c>
      <c r="AA43">
        <v>1</v>
      </c>
      <c r="AB43">
        <v>0</v>
      </c>
    </row>
    <row r="44" spans="1:28" x14ac:dyDescent="0.2">
      <c r="A44" t="s">
        <v>4199</v>
      </c>
      <c r="B44" t="s">
        <v>3708</v>
      </c>
      <c r="C44">
        <v>1</v>
      </c>
      <c r="D44">
        <v>1</v>
      </c>
      <c r="E44">
        <v>1</v>
      </c>
      <c r="F44">
        <v>1</v>
      </c>
      <c r="G44">
        <v>1</v>
      </c>
      <c r="H44">
        <v>1</v>
      </c>
      <c r="I44">
        <v>1</v>
      </c>
      <c r="J44">
        <v>1</v>
      </c>
      <c r="K44">
        <v>1</v>
      </c>
      <c r="L44">
        <v>1</v>
      </c>
      <c r="M44">
        <v>1</v>
      </c>
      <c r="N44">
        <v>1</v>
      </c>
      <c r="O44">
        <v>1</v>
      </c>
      <c r="P44">
        <v>1</v>
      </c>
      <c r="Q44">
        <v>1</v>
      </c>
      <c r="R44">
        <v>1</v>
      </c>
      <c r="S44">
        <v>1</v>
      </c>
      <c r="T44">
        <v>1</v>
      </c>
      <c r="U44">
        <v>1</v>
      </c>
      <c r="V44">
        <v>1</v>
      </c>
      <c r="W44">
        <v>1</v>
      </c>
      <c r="X44">
        <v>1</v>
      </c>
      <c r="Y44">
        <v>1</v>
      </c>
      <c r="Z44">
        <v>1</v>
      </c>
      <c r="AA44">
        <v>1</v>
      </c>
      <c r="AB44">
        <v>1</v>
      </c>
    </row>
    <row r="45" spans="1:28" x14ac:dyDescent="0.2">
      <c r="A45" t="s">
        <v>5877</v>
      </c>
      <c r="B45" t="s">
        <v>4715</v>
      </c>
      <c r="C45">
        <v>0</v>
      </c>
      <c r="D45">
        <v>0</v>
      </c>
      <c r="E45">
        <v>0</v>
      </c>
      <c r="F45">
        <v>0</v>
      </c>
      <c r="G45">
        <v>0</v>
      </c>
      <c r="H45">
        <v>0</v>
      </c>
      <c r="I45">
        <v>0</v>
      </c>
      <c r="J45">
        <v>0</v>
      </c>
      <c r="K45">
        <v>0</v>
      </c>
      <c r="L45">
        <v>0</v>
      </c>
      <c r="M45">
        <v>0</v>
      </c>
      <c r="N45">
        <v>0</v>
      </c>
      <c r="O45">
        <v>0</v>
      </c>
      <c r="P45">
        <v>1</v>
      </c>
      <c r="Q45">
        <v>0</v>
      </c>
      <c r="R45">
        <v>0</v>
      </c>
      <c r="S45">
        <v>0</v>
      </c>
      <c r="T45">
        <v>0</v>
      </c>
      <c r="U45">
        <v>0</v>
      </c>
      <c r="V45">
        <v>0</v>
      </c>
      <c r="W45">
        <v>0</v>
      </c>
      <c r="X45">
        <v>0</v>
      </c>
      <c r="Y45">
        <v>0</v>
      </c>
      <c r="Z45">
        <v>0</v>
      </c>
      <c r="AA45">
        <v>0</v>
      </c>
      <c r="AB45">
        <v>0</v>
      </c>
    </row>
    <row r="46" spans="1:28" x14ac:dyDescent="0.2">
      <c r="A46" t="s">
        <v>4192</v>
      </c>
      <c r="B46" t="s">
        <v>3605</v>
      </c>
      <c r="C46">
        <v>1</v>
      </c>
      <c r="D46">
        <v>1</v>
      </c>
      <c r="E46">
        <v>1</v>
      </c>
      <c r="F46">
        <v>1</v>
      </c>
      <c r="G46">
        <v>1</v>
      </c>
      <c r="H46">
        <v>1</v>
      </c>
      <c r="I46">
        <v>1</v>
      </c>
      <c r="J46">
        <v>1</v>
      </c>
      <c r="K46">
        <v>1</v>
      </c>
      <c r="L46">
        <v>1</v>
      </c>
      <c r="M46">
        <v>1</v>
      </c>
      <c r="N46">
        <v>1</v>
      </c>
      <c r="O46">
        <v>1</v>
      </c>
      <c r="P46">
        <v>1</v>
      </c>
      <c r="Q46">
        <v>1</v>
      </c>
      <c r="R46">
        <v>1</v>
      </c>
      <c r="S46">
        <v>1</v>
      </c>
      <c r="T46">
        <v>1</v>
      </c>
      <c r="U46">
        <v>1</v>
      </c>
      <c r="V46">
        <v>1</v>
      </c>
      <c r="W46">
        <v>1</v>
      </c>
      <c r="X46">
        <v>1</v>
      </c>
      <c r="Y46">
        <v>1</v>
      </c>
      <c r="Z46">
        <v>1</v>
      </c>
      <c r="AA46">
        <v>1</v>
      </c>
      <c r="AB46">
        <v>1</v>
      </c>
    </row>
    <row r="47" spans="1:28" x14ac:dyDescent="0.2">
      <c r="A47" t="s">
        <v>4191</v>
      </c>
      <c r="B47" t="s">
        <v>3602</v>
      </c>
      <c r="C47">
        <v>1</v>
      </c>
      <c r="D47">
        <v>1</v>
      </c>
      <c r="E47">
        <v>1</v>
      </c>
      <c r="F47">
        <v>1</v>
      </c>
      <c r="G47">
        <v>1</v>
      </c>
      <c r="H47">
        <v>1</v>
      </c>
      <c r="I47">
        <v>1</v>
      </c>
      <c r="J47">
        <v>1</v>
      </c>
      <c r="K47">
        <v>1</v>
      </c>
      <c r="L47">
        <v>1</v>
      </c>
      <c r="M47">
        <v>1</v>
      </c>
      <c r="N47">
        <v>1</v>
      </c>
      <c r="O47">
        <v>1</v>
      </c>
      <c r="P47">
        <v>1</v>
      </c>
      <c r="Q47">
        <v>1</v>
      </c>
      <c r="R47">
        <v>1</v>
      </c>
      <c r="S47">
        <v>1</v>
      </c>
      <c r="T47">
        <v>1</v>
      </c>
      <c r="U47">
        <v>1</v>
      </c>
      <c r="V47">
        <v>1</v>
      </c>
      <c r="W47">
        <v>1</v>
      </c>
      <c r="X47">
        <v>1</v>
      </c>
      <c r="Y47">
        <v>1</v>
      </c>
      <c r="Z47">
        <v>1</v>
      </c>
      <c r="AA47">
        <v>1</v>
      </c>
      <c r="AB47">
        <v>1</v>
      </c>
    </row>
    <row r="48" spans="1:28" x14ac:dyDescent="0.2">
      <c r="A48" t="s">
        <v>4190</v>
      </c>
      <c r="B48" t="s">
        <v>3596</v>
      </c>
      <c r="C48">
        <v>0</v>
      </c>
      <c r="D48">
        <v>0</v>
      </c>
      <c r="E48">
        <v>0</v>
      </c>
      <c r="F48">
        <v>0</v>
      </c>
      <c r="G48">
        <v>0</v>
      </c>
      <c r="H48">
        <v>0</v>
      </c>
      <c r="I48">
        <v>0</v>
      </c>
      <c r="J48">
        <v>0</v>
      </c>
      <c r="K48">
        <v>0</v>
      </c>
      <c r="L48">
        <v>0</v>
      </c>
      <c r="M48">
        <v>0</v>
      </c>
      <c r="N48">
        <v>0</v>
      </c>
      <c r="O48">
        <v>0</v>
      </c>
      <c r="P48">
        <v>0</v>
      </c>
      <c r="Q48">
        <v>1</v>
      </c>
      <c r="R48">
        <v>0</v>
      </c>
      <c r="S48">
        <v>0</v>
      </c>
      <c r="T48">
        <v>0</v>
      </c>
      <c r="U48">
        <v>0</v>
      </c>
      <c r="V48">
        <v>0</v>
      </c>
      <c r="W48">
        <v>0</v>
      </c>
      <c r="X48">
        <v>0</v>
      </c>
      <c r="Y48">
        <v>0</v>
      </c>
      <c r="Z48">
        <v>0</v>
      </c>
      <c r="AA48">
        <v>0</v>
      </c>
      <c r="AB48">
        <v>0</v>
      </c>
    </row>
    <row r="49" spans="1:28" x14ac:dyDescent="0.2">
      <c r="A49" t="s">
        <v>4187</v>
      </c>
      <c r="B49" t="s">
        <v>3587</v>
      </c>
      <c r="C49">
        <v>1</v>
      </c>
      <c r="D49">
        <v>1</v>
      </c>
      <c r="E49">
        <v>1</v>
      </c>
      <c r="F49">
        <v>1</v>
      </c>
      <c r="G49">
        <v>1</v>
      </c>
      <c r="H49">
        <v>1</v>
      </c>
      <c r="I49">
        <v>1</v>
      </c>
      <c r="J49">
        <v>1</v>
      </c>
      <c r="K49">
        <v>1</v>
      </c>
      <c r="L49">
        <v>1</v>
      </c>
      <c r="M49">
        <v>1</v>
      </c>
      <c r="N49">
        <v>1</v>
      </c>
      <c r="O49">
        <v>1</v>
      </c>
      <c r="P49">
        <v>1</v>
      </c>
      <c r="Q49">
        <v>1</v>
      </c>
      <c r="R49">
        <v>1</v>
      </c>
      <c r="S49">
        <v>1</v>
      </c>
      <c r="T49">
        <v>1</v>
      </c>
      <c r="U49">
        <v>1</v>
      </c>
      <c r="V49">
        <v>1</v>
      </c>
      <c r="W49">
        <v>1</v>
      </c>
      <c r="X49">
        <v>1</v>
      </c>
      <c r="Y49">
        <v>1</v>
      </c>
      <c r="Z49">
        <v>1</v>
      </c>
      <c r="AA49">
        <v>1</v>
      </c>
      <c r="AB49">
        <v>1</v>
      </c>
    </row>
    <row r="50" spans="1:28" x14ac:dyDescent="0.2">
      <c r="A50" t="s">
        <v>4185</v>
      </c>
      <c r="B50" t="s">
        <v>3581</v>
      </c>
      <c r="C50">
        <v>0</v>
      </c>
      <c r="D50">
        <v>0</v>
      </c>
      <c r="E50">
        <v>0</v>
      </c>
      <c r="F50">
        <v>0</v>
      </c>
      <c r="G50">
        <v>0</v>
      </c>
      <c r="H50">
        <v>0</v>
      </c>
      <c r="I50">
        <v>0</v>
      </c>
      <c r="J50">
        <v>0</v>
      </c>
      <c r="K50">
        <v>0</v>
      </c>
      <c r="L50">
        <v>0</v>
      </c>
      <c r="M50">
        <v>0</v>
      </c>
      <c r="N50">
        <v>0</v>
      </c>
      <c r="O50">
        <v>0</v>
      </c>
      <c r="P50">
        <v>0</v>
      </c>
      <c r="Q50">
        <v>0</v>
      </c>
      <c r="R50">
        <v>1</v>
      </c>
      <c r="S50">
        <v>0</v>
      </c>
      <c r="T50">
        <v>0</v>
      </c>
      <c r="U50">
        <v>0</v>
      </c>
      <c r="V50">
        <v>0</v>
      </c>
      <c r="W50">
        <v>0</v>
      </c>
      <c r="X50">
        <v>0</v>
      </c>
      <c r="Y50">
        <v>0</v>
      </c>
      <c r="Z50">
        <v>0</v>
      </c>
      <c r="AA50">
        <v>0</v>
      </c>
      <c r="AB50">
        <v>0</v>
      </c>
    </row>
    <row r="51" spans="1:28" x14ac:dyDescent="0.2">
      <c r="A51" t="s">
        <v>4181</v>
      </c>
      <c r="B51" t="s">
        <v>3569</v>
      </c>
      <c r="C51">
        <v>0</v>
      </c>
      <c r="D51">
        <v>0</v>
      </c>
      <c r="E51">
        <v>0</v>
      </c>
      <c r="F51">
        <v>0</v>
      </c>
      <c r="G51">
        <v>0</v>
      </c>
      <c r="H51">
        <v>0</v>
      </c>
      <c r="I51">
        <v>0</v>
      </c>
      <c r="J51">
        <v>0</v>
      </c>
      <c r="K51">
        <v>0</v>
      </c>
      <c r="L51">
        <v>0</v>
      </c>
      <c r="M51">
        <v>0</v>
      </c>
      <c r="N51">
        <v>0</v>
      </c>
      <c r="O51">
        <v>1</v>
      </c>
      <c r="P51">
        <v>0</v>
      </c>
      <c r="Q51">
        <v>0</v>
      </c>
      <c r="R51">
        <v>0</v>
      </c>
      <c r="S51">
        <v>0</v>
      </c>
      <c r="T51">
        <v>0</v>
      </c>
      <c r="U51">
        <v>0</v>
      </c>
      <c r="V51">
        <v>0</v>
      </c>
      <c r="W51">
        <v>0</v>
      </c>
      <c r="X51">
        <v>0</v>
      </c>
      <c r="Y51">
        <v>0</v>
      </c>
      <c r="Z51">
        <v>1</v>
      </c>
      <c r="AA51">
        <v>0</v>
      </c>
      <c r="AB51">
        <v>0</v>
      </c>
    </row>
    <row r="52" spans="1:28" x14ac:dyDescent="0.2">
      <c r="A52" t="s">
        <v>6879</v>
      </c>
      <c r="B52" t="s">
        <v>6878</v>
      </c>
      <c r="C52">
        <v>1</v>
      </c>
      <c r="D52">
        <v>1</v>
      </c>
      <c r="E52">
        <v>1</v>
      </c>
      <c r="F52">
        <v>1</v>
      </c>
      <c r="G52">
        <v>1</v>
      </c>
      <c r="H52">
        <v>1</v>
      </c>
      <c r="I52">
        <v>1</v>
      </c>
      <c r="J52">
        <v>1</v>
      </c>
      <c r="K52">
        <v>1</v>
      </c>
      <c r="L52">
        <v>1</v>
      </c>
      <c r="M52">
        <v>1</v>
      </c>
      <c r="N52">
        <v>1</v>
      </c>
      <c r="O52">
        <v>1</v>
      </c>
      <c r="P52">
        <v>1</v>
      </c>
      <c r="Q52">
        <v>1</v>
      </c>
      <c r="R52">
        <v>1</v>
      </c>
      <c r="S52">
        <v>1</v>
      </c>
      <c r="T52">
        <v>1</v>
      </c>
      <c r="U52">
        <v>1</v>
      </c>
      <c r="V52">
        <v>1</v>
      </c>
      <c r="W52">
        <v>1</v>
      </c>
      <c r="X52">
        <v>1</v>
      </c>
      <c r="Y52">
        <v>1</v>
      </c>
      <c r="Z52">
        <v>1</v>
      </c>
      <c r="AA52">
        <v>1</v>
      </c>
      <c r="AB52">
        <v>1</v>
      </c>
    </row>
    <row r="53" spans="1:28" x14ac:dyDescent="0.2">
      <c r="A53" t="s">
        <v>4180</v>
      </c>
      <c r="B53" t="s">
        <v>3563</v>
      </c>
      <c r="C53">
        <v>0</v>
      </c>
      <c r="D53">
        <v>0</v>
      </c>
      <c r="E53">
        <v>0</v>
      </c>
      <c r="F53">
        <v>0</v>
      </c>
      <c r="G53">
        <v>0</v>
      </c>
      <c r="H53">
        <v>0</v>
      </c>
      <c r="I53">
        <v>0</v>
      </c>
      <c r="J53">
        <v>0</v>
      </c>
      <c r="K53">
        <v>0</v>
      </c>
      <c r="L53">
        <v>0</v>
      </c>
      <c r="M53">
        <v>0</v>
      </c>
      <c r="N53">
        <v>0</v>
      </c>
      <c r="O53">
        <v>0</v>
      </c>
      <c r="P53">
        <v>0</v>
      </c>
      <c r="Q53">
        <v>0</v>
      </c>
      <c r="R53">
        <v>0</v>
      </c>
      <c r="S53">
        <v>1</v>
      </c>
      <c r="T53">
        <v>0</v>
      </c>
      <c r="U53">
        <v>0</v>
      </c>
      <c r="V53">
        <v>0</v>
      </c>
      <c r="W53">
        <v>0</v>
      </c>
      <c r="X53">
        <v>0</v>
      </c>
      <c r="Y53">
        <v>0</v>
      </c>
      <c r="Z53">
        <v>0</v>
      </c>
      <c r="AA53">
        <v>0</v>
      </c>
      <c r="AB53">
        <v>0</v>
      </c>
    </row>
    <row r="54" spans="1:28" x14ac:dyDescent="0.2">
      <c r="A54" t="s">
        <v>4174</v>
      </c>
      <c r="B54" t="s">
        <v>3545</v>
      </c>
      <c r="C54">
        <v>0</v>
      </c>
      <c r="D54">
        <v>0</v>
      </c>
      <c r="E54">
        <v>0</v>
      </c>
      <c r="F54">
        <v>0</v>
      </c>
      <c r="G54">
        <v>0</v>
      </c>
      <c r="H54">
        <v>0</v>
      </c>
      <c r="I54">
        <v>0</v>
      </c>
      <c r="J54">
        <v>0</v>
      </c>
      <c r="K54">
        <v>0</v>
      </c>
      <c r="L54">
        <v>0</v>
      </c>
      <c r="M54">
        <v>0</v>
      </c>
      <c r="N54">
        <v>0</v>
      </c>
      <c r="O54">
        <v>0</v>
      </c>
      <c r="P54">
        <v>0</v>
      </c>
      <c r="Q54">
        <v>0</v>
      </c>
      <c r="R54">
        <v>0</v>
      </c>
      <c r="S54">
        <v>0</v>
      </c>
      <c r="T54">
        <v>1</v>
      </c>
      <c r="U54">
        <v>0</v>
      </c>
      <c r="V54">
        <v>0</v>
      </c>
      <c r="W54">
        <v>0</v>
      </c>
      <c r="X54">
        <v>0</v>
      </c>
      <c r="Y54">
        <v>0</v>
      </c>
      <c r="Z54">
        <v>0</v>
      </c>
      <c r="AA54">
        <v>0</v>
      </c>
      <c r="AB54">
        <v>0</v>
      </c>
    </row>
    <row r="55" spans="1:28" x14ac:dyDescent="0.2">
      <c r="A55" t="s">
        <v>4173</v>
      </c>
      <c r="B55" t="s">
        <v>3533</v>
      </c>
      <c r="C55">
        <v>1</v>
      </c>
      <c r="D55">
        <v>1</v>
      </c>
      <c r="E55">
        <v>1</v>
      </c>
      <c r="F55">
        <v>1</v>
      </c>
      <c r="G55">
        <v>1</v>
      </c>
      <c r="H55">
        <v>1</v>
      </c>
      <c r="I55">
        <v>1</v>
      </c>
      <c r="J55">
        <v>1</v>
      </c>
      <c r="K55">
        <v>1</v>
      </c>
      <c r="L55">
        <v>1</v>
      </c>
      <c r="M55">
        <v>1</v>
      </c>
      <c r="N55">
        <v>1</v>
      </c>
      <c r="O55">
        <v>1</v>
      </c>
      <c r="P55">
        <v>1</v>
      </c>
      <c r="Q55">
        <v>1</v>
      </c>
      <c r="R55">
        <v>1</v>
      </c>
      <c r="S55">
        <v>1</v>
      </c>
      <c r="T55">
        <v>1</v>
      </c>
      <c r="U55">
        <v>1</v>
      </c>
      <c r="V55">
        <v>1</v>
      </c>
      <c r="W55">
        <v>1</v>
      </c>
      <c r="X55">
        <v>1</v>
      </c>
      <c r="Y55">
        <v>1</v>
      </c>
      <c r="Z55">
        <v>1</v>
      </c>
      <c r="AA55">
        <v>1</v>
      </c>
      <c r="AB55">
        <v>1</v>
      </c>
    </row>
  </sheetData>
  <sortState ref="A39:AI74">
    <sortCondition descending="1" ref="AG39:AG74"/>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5"/>
  <sheetViews>
    <sheetView workbookViewId="0">
      <selection activeCell="F16" sqref="F16"/>
    </sheetView>
  </sheetViews>
  <sheetFormatPr baseColWidth="10" defaultRowHeight="16" x14ac:dyDescent="0.2"/>
  <cols>
    <col min="1" max="1" width="24.83203125" customWidth="1"/>
    <col min="2" max="2" width="24.5" customWidth="1"/>
    <col min="3" max="3" width="11.6640625" bestFit="1" customWidth="1"/>
    <col min="4" max="15" width="12.33203125" bestFit="1" customWidth="1"/>
    <col min="16" max="16" width="26" bestFit="1" customWidth="1"/>
  </cols>
  <sheetData>
    <row r="1" spans="1:4" ht="96" customHeight="1" x14ac:dyDescent="0.2">
      <c r="A1" s="99" t="s">
        <v>13119</v>
      </c>
      <c r="B1" s="99"/>
      <c r="C1" s="99"/>
    </row>
    <row r="4" spans="1:4" x14ac:dyDescent="0.2">
      <c r="A4" s="1" t="s">
        <v>13114</v>
      </c>
    </row>
    <row r="6" spans="1:4" x14ac:dyDescent="0.2">
      <c r="A6" s="1" t="s">
        <v>13108</v>
      </c>
      <c r="B6" s="1" t="s">
        <v>5883</v>
      </c>
      <c r="C6" s="1" t="s">
        <v>13112</v>
      </c>
      <c r="D6" s="1" t="s">
        <v>13113</v>
      </c>
    </row>
    <row r="7" spans="1:4" x14ac:dyDescent="0.2">
      <c r="A7" t="s">
        <v>65</v>
      </c>
      <c r="B7" t="s">
        <v>66</v>
      </c>
      <c r="C7">
        <v>-1000</v>
      </c>
      <c r="D7">
        <v>1000</v>
      </c>
    </row>
    <row r="8" spans="1:4" x14ac:dyDescent="0.2">
      <c r="A8" t="s">
        <v>103</v>
      </c>
      <c r="B8" t="s">
        <v>104</v>
      </c>
      <c r="C8">
        <v>-1000</v>
      </c>
      <c r="D8">
        <v>1000</v>
      </c>
    </row>
    <row r="9" spans="1:4" x14ac:dyDescent="0.2">
      <c r="A9" t="s">
        <v>115</v>
      </c>
      <c r="B9" t="s">
        <v>116</v>
      </c>
      <c r="C9">
        <v>-1000</v>
      </c>
      <c r="D9">
        <v>1000</v>
      </c>
    </row>
    <row r="10" spans="1:4" x14ac:dyDescent="0.2">
      <c r="A10" t="s">
        <v>188</v>
      </c>
      <c r="B10" t="s">
        <v>189</v>
      </c>
      <c r="C10">
        <v>-1000</v>
      </c>
      <c r="D10">
        <v>1000</v>
      </c>
    </row>
    <row r="11" spans="1:4" x14ac:dyDescent="0.2">
      <c r="A11" t="s">
        <v>200</v>
      </c>
      <c r="B11" t="s">
        <v>201</v>
      </c>
      <c r="C11">
        <v>-1000</v>
      </c>
      <c r="D11">
        <v>1000</v>
      </c>
    </row>
    <row r="12" spans="1:4" x14ac:dyDescent="0.2">
      <c r="A12" t="s">
        <v>215</v>
      </c>
      <c r="B12" t="s">
        <v>216</v>
      </c>
      <c r="C12">
        <v>-1000</v>
      </c>
      <c r="D12">
        <v>1000</v>
      </c>
    </row>
    <row r="13" spans="1:4" x14ac:dyDescent="0.2">
      <c r="A13" t="s">
        <v>226</v>
      </c>
      <c r="B13" t="s">
        <v>227</v>
      </c>
      <c r="C13">
        <v>-1000</v>
      </c>
      <c r="D13">
        <v>1000</v>
      </c>
    </row>
    <row r="14" spans="1:4" x14ac:dyDescent="0.2">
      <c r="A14" t="s">
        <v>244</v>
      </c>
      <c r="B14" t="s">
        <v>245</v>
      </c>
      <c r="C14">
        <v>-1000</v>
      </c>
      <c r="D14">
        <v>1000</v>
      </c>
    </row>
    <row r="15" spans="1:4" x14ac:dyDescent="0.2">
      <c r="A15" t="s">
        <v>264</v>
      </c>
      <c r="B15" t="s">
        <v>265</v>
      </c>
      <c r="C15">
        <v>-1000</v>
      </c>
      <c r="D15">
        <v>1000</v>
      </c>
    </row>
    <row r="16" spans="1:4" x14ac:dyDescent="0.2">
      <c r="A16" t="s">
        <v>267</v>
      </c>
      <c r="B16" t="s">
        <v>268</v>
      </c>
      <c r="C16">
        <v>-1000</v>
      </c>
      <c r="D16">
        <v>1000</v>
      </c>
    </row>
    <row r="17" spans="1:16" x14ac:dyDescent="0.2">
      <c r="A17" t="s">
        <v>278</v>
      </c>
      <c r="B17" t="s">
        <v>279</v>
      </c>
      <c r="C17">
        <v>-1000</v>
      </c>
      <c r="D17">
        <v>1000</v>
      </c>
    </row>
    <row r="18" spans="1:16" x14ac:dyDescent="0.2">
      <c r="A18" t="s">
        <v>11336</v>
      </c>
      <c r="B18" t="s">
        <v>11338</v>
      </c>
      <c r="C18">
        <v>-1000</v>
      </c>
      <c r="D18">
        <v>1000</v>
      </c>
    </row>
    <row r="19" spans="1:16" x14ac:dyDescent="0.2">
      <c r="A19" t="s">
        <v>318</v>
      </c>
      <c r="B19" t="s">
        <v>319</v>
      </c>
      <c r="C19">
        <v>-1000</v>
      </c>
      <c r="D19">
        <v>1000</v>
      </c>
    </row>
    <row r="24" spans="1:16" x14ac:dyDescent="0.2">
      <c r="A24" s="1" t="s">
        <v>13111</v>
      </c>
    </row>
    <row r="25" spans="1:16" x14ac:dyDescent="0.2">
      <c r="C25" s="96" t="s">
        <v>13115</v>
      </c>
      <c r="D25" s="96"/>
      <c r="E25" s="96"/>
      <c r="F25" s="96"/>
      <c r="G25" s="96"/>
      <c r="H25" s="96"/>
      <c r="I25" s="96"/>
      <c r="J25" s="96"/>
      <c r="K25" s="96"/>
      <c r="L25" s="96"/>
      <c r="M25" s="96"/>
      <c r="N25" s="96"/>
      <c r="O25" s="96"/>
    </row>
    <row r="26" spans="1:16" x14ac:dyDescent="0.2">
      <c r="A26" s="1" t="s">
        <v>13108</v>
      </c>
      <c r="B26" s="1" t="s">
        <v>5883</v>
      </c>
      <c r="C26" s="50">
        <v>0</v>
      </c>
      <c r="D26" s="50">
        <v>0.01</v>
      </c>
      <c r="E26" s="50">
        <v>0.03</v>
      </c>
      <c r="F26" s="50">
        <v>0.05</v>
      </c>
      <c r="G26" s="50">
        <v>0.1</v>
      </c>
      <c r="H26" s="50">
        <v>0.2</v>
      </c>
      <c r="I26" s="50">
        <v>0.3</v>
      </c>
      <c r="J26" s="50">
        <v>0.5</v>
      </c>
      <c r="K26" s="50">
        <v>0.7</v>
      </c>
      <c r="L26" s="50">
        <v>0.8</v>
      </c>
      <c r="M26" s="50">
        <v>0.9</v>
      </c>
      <c r="N26" s="50">
        <v>0.95</v>
      </c>
      <c r="O26" s="50">
        <v>1</v>
      </c>
    </row>
    <row r="27" spans="1:16" x14ac:dyDescent="0.2">
      <c r="A27" s="52" t="s">
        <v>13109</v>
      </c>
      <c r="B27" s="1"/>
      <c r="C27" s="97" t="s">
        <v>13112</v>
      </c>
      <c r="D27" s="98"/>
      <c r="E27" s="98"/>
      <c r="F27" s="98"/>
      <c r="G27" s="98"/>
      <c r="H27" s="98"/>
      <c r="I27" s="98"/>
      <c r="J27" s="98"/>
      <c r="K27" s="98"/>
      <c r="L27" s="98"/>
      <c r="M27" s="98"/>
      <c r="N27" s="98"/>
      <c r="O27" s="98"/>
      <c r="P27" s="1" t="s">
        <v>13113</v>
      </c>
    </row>
    <row r="28" spans="1:16" x14ac:dyDescent="0.2">
      <c r="A28" t="s">
        <v>6699</v>
      </c>
      <c r="B28" t="s">
        <v>6700</v>
      </c>
      <c r="C28">
        <v>0</v>
      </c>
      <c r="D28">
        <v>-1.2E-2</v>
      </c>
      <c r="E28">
        <v>-3.5999999999999997E-2</v>
      </c>
      <c r="F28">
        <v>-6.0000000000000012E-2</v>
      </c>
      <c r="G28">
        <v>-0.12000000000000002</v>
      </c>
      <c r="H28">
        <v>-0.24000000000000005</v>
      </c>
      <c r="I28">
        <v>-0.36</v>
      </c>
      <c r="J28">
        <v>-0.6</v>
      </c>
      <c r="K28">
        <v>-0.83999999999999986</v>
      </c>
      <c r="L28">
        <v>-0.96000000000000019</v>
      </c>
      <c r="M28">
        <v>-1.08</v>
      </c>
      <c r="N28">
        <v>-1.1399999999999999</v>
      </c>
      <c r="O28">
        <v>-1.2</v>
      </c>
      <c r="P28">
        <v>1000</v>
      </c>
    </row>
    <row r="29" spans="1:16" x14ac:dyDescent="0.2">
      <c r="A29" t="s">
        <v>296</v>
      </c>
      <c r="B29" t="s">
        <v>297</v>
      </c>
      <c r="C29">
        <v>0</v>
      </c>
      <c r="D29">
        <v>-1.4999999999999999E-2</v>
      </c>
      <c r="E29">
        <v>-4.4999999999999998E-2</v>
      </c>
      <c r="F29">
        <v>-7.5000000000000011E-2</v>
      </c>
      <c r="G29">
        <v>-0.15000000000000002</v>
      </c>
      <c r="H29">
        <v>-0.30000000000000004</v>
      </c>
      <c r="I29">
        <v>-0.44999999999999996</v>
      </c>
      <c r="J29">
        <v>-0.75</v>
      </c>
      <c r="K29">
        <v>-1.0499999999999998</v>
      </c>
      <c r="L29">
        <v>-1.2000000000000002</v>
      </c>
      <c r="M29">
        <v>-1.35</v>
      </c>
      <c r="N29">
        <v>-1.4249999999999998</v>
      </c>
      <c r="O29">
        <v>-1.5</v>
      </c>
      <c r="P29">
        <v>1000</v>
      </c>
    </row>
    <row r="30" spans="1:16" x14ac:dyDescent="0.2">
      <c r="A30" t="s">
        <v>136</v>
      </c>
      <c r="B30" t="s">
        <v>137</v>
      </c>
      <c r="C30">
        <v>0</v>
      </c>
      <c r="D30">
        <v>-1.4999999999999999E-2</v>
      </c>
      <c r="E30">
        <v>-4.4999999999999998E-2</v>
      </c>
      <c r="F30">
        <v>-7.5000000000000011E-2</v>
      </c>
      <c r="G30">
        <v>-0.15000000000000002</v>
      </c>
      <c r="H30">
        <v>-0.30000000000000004</v>
      </c>
      <c r="I30">
        <v>-0.44999999999999996</v>
      </c>
      <c r="J30">
        <v>-0.75</v>
      </c>
      <c r="K30">
        <v>-1.0499999999999998</v>
      </c>
      <c r="L30">
        <v>-1.2000000000000002</v>
      </c>
      <c r="M30">
        <v>-1.35</v>
      </c>
      <c r="N30">
        <v>-1.4249999999999998</v>
      </c>
      <c r="O30">
        <v>-1.5</v>
      </c>
      <c r="P30">
        <v>1000</v>
      </c>
    </row>
    <row r="31" spans="1:16" x14ac:dyDescent="0.2">
      <c r="A31" t="s">
        <v>220</v>
      </c>
      <c r="B31" t="s">
        <v>221</v>
      </c>
      <c r="C31">
        <v>0</v>
      </c>
      <c r="D31">
        <v>-1.4999999999999999E-2</v>
      </c>
      <c r="E31">
        <v>-4.4999999999999998E-2</v>
      </c>
      <c r="F31">
        <v>-7.5000000000000011E-2</v>
      </c>
      <c r="G31">
        <v>-0.15000000000000002</v>
      </c>
      <c r="H31">
        <v>-0.30000000000000004</v>
      </c>
      <c r="I31">
        <v>-0.44999999999999996</v>
      </c>
      <c r="J31">
        <v>-0.75</v>
      </c>
      <c r="K31">
        <v>-1.0499999999999998</v>
      </c>
      <c r="L31">
        <v>-1.2000000000000002</v>
      </c>
      <c r="M31">
        <v>-1.35</v>
      </c>
      <c r="N31">
        <v>-1.4249999999999998</v>
      </c>
      <c r="O31">
        <v>-1.5</v>
      </c>
      <c r="P31">
        <v>1000</v>
      </c>
    </row>
    <row r="32" spans="1:16" x14ac:dyDescent="0.2">
      <c r="A32" t="s">
        <v>73</v>
      </c>
      <c r="B32" t="s">
        <v>74</v>
      </c>
      <c r="C32">
        <v>0</v>
      </c>
      <c r="D32">
        <v>-1.4999999999999999E-2</v>
      </c>
      <c r="E32">
        <v>-4.4999999999999998E-2</v>
      </c>
      <c r="F32">
        <v>-7.5000000000000011E-2</v>
      </c>
      <c r="G32">
        <v>-0.15000000000000002</v>
      </c>
      <c r="H32">
        <v>-0.30000000000000004</v>
      </c>
      <c r="I32">
        <v>-0.44999999999999996</v>
      </c>
      <c r="J32">
        <v>-0.75</v>
      </c>
      <c r="K32">
        <v>-1.0499999999999998</v>
      </c>
      <c r="L32">
        <v>-1.2000000000000002</v>
      </c>
      <c r="M32">
        <v>-1.35</v>
      </c>
      <c r="N32">
        <v>-1.4249999999999998</v>
      </c>
      <c r="O32">
        <v>-1.5</v>
      </c>
      <c r="P32">
        <v>1000</v>
      </c>
    </row>
    <row r="33" spans="1:16" x14ac:dyDescent="0.2">
      <c r="A33" t="s">
        <v>68</v>
      </c>
      <c r="B33" t="s">
        <v>69</v>
      </c>
      <c r="C33">
        <v>0</v>
      </c>
      <c r="D33">
        <v>-1.4999999999999999E-2</v>
      </c>
      <c r="E33">
        <v>-4.4999999999999998E-2</v>
      </c>
      <c r="F33">
        <v>-7.5000000000000011E-2</v>
      </c>
      <c r="G33">
        <v>-0.15000000000000002</v>
      </c>
      <c r="H33">
        <v>-0.30000000000000004</v>
      </c>
      <c r="I33">
        <v>-0.44999999999999996</v>
      </c>
      <c r="J33">
        <v>-0.75</v>
      </c>
      <c r="K33">
        <v>-1.0499999999999998</v>
      </c>
      <c r="L33">
        <v>-1.2000000000000002</v>
      </c>
      <c r="M33">
        <v>-1.35</v>
      </c>
      <c r="N33">
        <v>-1.4249999999999998</v>
      </c>
      <c r="O33">
        <v>-1.5</v>
      </c>
      <c r="P33">
        <v>1000</v>
      </c>
    </row>
    <row r="34" spans="1:16" x14ac:dyDescent="0.2">
      <c r="A34" t="s">
        <v>3308</v>
      </c>
      <c r="B34" s="51" t="s">
        <v>3309</v>
      </c>
      <c r="C34">
        <v>0</v>
      </c>
      <c r="D34" s="51">
        <v>-6.6666666666666662E-3</v>
      </c>
      <c r="E34" s="51">
        <v>-0.02</v>
      </c>
      <c r="F34" s="51">
        <v>-3.333333333333334E-2</v>
      </c>
      <c r="G34" s="51">
        <v>-6.666666666666668E-2</v>
      </c>
      <c r="H34" s="51">
        <v>-0.13333333333333336</v>
      </c>
      <c r="I34" s="51">
        <v>-0.19999999999999998</v>
      </c>
      <c r="J34" s="51">
        <v>-0.33333333333333331</v>
      </c>
      <c r="K34" s="51">
        <v>-0.46666666666666656</v>
      </c>
      <c r="L34" s="51">
        <v>-0.53333333333333344</v>
      </c>
      <c r="M34" s="51">
        <v>-0.60000000000000009</v>
      </c>
      <c r="N34" s="51">
        <v>-0.6333333333333333</v>
      </c>
      <c r="O34" s="51">
        <v>-0.66666666666666663</v>
      </c>
      <c r="P34">
        <v>1000</v>
      </c>
    </row>
    <row r="35" spans="1:16" x14ac:dyDescent="0.2">
      <c r="A35" t="s">
        <v>316</v>
      </c>
      <c r="B35" s="51" t="s">
        <v>317</v>
      </c>
      <c r="C35">
        <v>0</v>
      </c>
      <c r="D35" s="51">
        <v>-6.6666666666666662E-3</v>
      </c>
      <c r="E35" s="51">
        <v>-0.02</v>
      </c>
      <c r="F35" s="51">
        <v>-3.333333333333334E-2</v>
      </c>
      <c r="G35" s="51">
        <v>-6.666666666666668E-2</v>
      </c>
      <c r="H35" s="51">
        <v>-0.13333333333333336</v>
      </c>
      <c r="I35" s="51">
        <v>-0.19999999999999998</v>
      </c>
      <c r="J35" s="51">
        <v>-0.33333333333333331</v>
      </c>
      <c r="K35" s="51">
        <v>-0.46666666666666656</v>
      </c>
      <c r="L35" s="51">
        <v>-0.53333333333333344</v>
      </c>
      <c r="M35" s="51">
        <v>-0.60000000000000009</v>
      </c>
      <c r="N35" s="51">
        <v>-0.6333333333333333</v>
      </c>
      <c r="O35" s="51">
        <v>-0.66666666666666663</v>
      </c>
      <c r="P35">
        <v>1000</v>
      </c>
    </row>
    <row r="36" spans="1:16" x14ac:dyDescent="0.2">
      <c r="A36" t="s">
        <v>155</v>
      </c>
      <c r="B36" t="s">
        <v>156</v>
      </c>
      <c r="C36">
        <v>0</v>
      </c>
      <c r="D36">
        <v>-0.02</v>
      </c>
      <c r="E36">
        <v>-0.06</v>
      </c>
      <c r="F36">
        <v>-0.10000000000000002</v>
      </c>
      <c r="G36">
        <v>-0.20000000000000004</v>
      </c>
      <c r="H36">
        <v>-0.40000000000000008</v>
      </c>
      <c r="I36">
        <v>-0.6</v>
      </c>
      <c r="J36">
        <v>-1</v>
      </c>
      <c r="K36">
        <v>-1.3999999999999997</v>
      </c>
      <c r="L36">
        <v>-1.6000000000000003</v>
      </c>
      <c r="M36">
        <v>-1.8</v>
      </c>
      <c r="N36">
        <v>-1.8999999999999997</v>
      </c>
      <c r="O36">
        <v>-2</v>
      </c>
      <c r="P36">
        <v>1000</v>
      </c>
    </row>
    <row r="37" spans="1:16" x14ac:dyDescent="0.2">
      <c r="A37" t="s">
        <v>147</v>
      </c>
      <c r="B37" t="s">
        <v>148</v>
      </c>
      <c r="C37">
        <v>0</v>
      </c>
      <c r="D37">
        <v>-1.2E-2</v>
      </c>
      <c r="E37">
        <v>-3.5999999999999997E-2</v>
      </c>
      <c r="F37">
        <v>-6.0000000000000012E-2</v>
      </c>
      <c r="G37">
        <v>-0.12000000000000002</v>
      </c>
      <c r="H37">
        <v>-0.24000000000000005</v>
      </c>
      <c r="I37">
        <v>-0.36</v>
      </c>
      <c r="J37">
        <v>-0.6</v>
      </c>
      <c r="K37">
        <v>-0.83999999999999986</v>
      </c>
      <c r="L37">
        <v>-0.96000000000000019</v>
      </c>
      <c r="M37">
        <v>-1.08</v>
      </c>
      <c r="N37">
        <v>-1.1399999999999999</v>
      </c>
      <c r="O37">
        <v>-1.2</v>
      </c>
      <c r="P37">
        <v>1000</v>
      </c>
    </row>
    <row r="38" spans="1:16" x14ac:dyDescent="0.2">
      <c r="A38" t="s">
        <v>270</v>
      </c>
      <c r="B38" t="s">
        <v>271</v>
      </c>
      <c r="C38">
        <v>0</v>
      </c>
      <c r="D38">
        <v>-1.2E-2</v>
      </c>
      <c r="E38">
        <v>-3.5999999999999997E-2</v>
      </c>
      <c r="F38">
        <v>-6.0000000000000012E-2</v>
      </c>
      <c r="G38">
        <v>-0.12000000000000002</v>
      </c>
      <c r="H38">
        <v>-0.24000000000000005</v>
      </c>
      <c r="I38">
        <v>-0.36</v>
      </c>
      <c r="J38">
        <v>-0.6</v>
      </c>
      <c r="K38">
        <v>-0.83999999999999986</v>
      </c>
      <c r="L38">
        <v>-0.96000000000000019</v>
      </c>
      <c r="M38">
        <v>-1.08</v>
      </c>
      <c r="N38">
        <v>-1.1399999999999999</v>
      </c>
      <c r="O38">
        <v>-1.2</v>
      </c>
      <c r="P38">
        <v>1000</v>
      </c>
    </row>
    <row r="39" spans="1:16" x14ac:dyDescent="0.2">
      <c r="A39" t="s">
        <v>144</v>
      </c>
      <c r="B39" t="s">
        <v>145</v>
      </c>
      <c r="C39">
        <v>0</v>
      </c>
      <c r="D39">
        <v>-1.2E-2</v>
      </c>
      <c r="E39">
        <v>-3.5999999999999997E-2</v>
      </c>
      <c r="F39">
        <v>-6.0000000000000012E-2</v>
      </c>
      <c r="G39">
        <v>-0.12000000000000002</v>
      </c>
      <c r="H39">
        <v>-0.24000000000000005</v>
      </c>
      <c r="I39">
        <v>-0.36</v>
      </c>
      <c r="J39">
        <v>-0.6</v>
      </c>
      <c r="K39">
        <v>-0.83999999999999986</v>
      </c>
      <c r="L39">
        <v>-0.96000000000000019</v>
      </c>
      <c r="M39">
        <v>-1.08</v>
      </c>
      <c r="N39">
        <v>-1.1399999999999999</v>
      </c>
      <c r="O39">
        <v>-1.2</v>
      </c>
      <c r="P39">
        <v>1000</v>
      </c>
    </row>
    <row r="40" spans="1:16" x14ac:dyDescent="0.2">
      <c r="A40" t="s">
        <v>299</v>
      </c>
      <c r="B40" t="s">
        <v>300</v>
      </c>
      <c r="C40">
        <v>0</v>
      </c>
      <c r="D40">
        <v>-1.4999999999999999E-2</v>
      </c>
      <c r="E40">
        <v>-4.4999999999999998E-2</v>
      </c>
      <c r="F40">
        <v>-7.5000000000000011E-2</v>
      </c>
      <c r="G40">
        <v>-0.15000000000000002</v>
      </c>
      <c r="H40">
        <v>-0.30000000000000004</v>
      </c>
      <c r="I40">
        <v>-0.44999999999999996</v>
      </c>
      <c r="J40">
        <v>-0.75</v>
      </c>
      <c r="K40">
        <v>-1.0499999999999998</v>
      </c>
      <c r="L40">
        <v>-1.2000000000000002</v>
      </c>
      <c r="M40">
        <v>-1.35</v>
      </c>
      <c r="N40">
        <v>-1.4249999999999998</v>
      </c>
      <c r="O40">
        <v>-1.5</v>
      </c>
      <c r="P40">
        <v>1000</v>
      </c>
    </row>
    <row r="41" spans="1:16" x14ac:dyDescent="0.2">
      <c r="A41" t="s">
        <v>284</v>
      </c>
      <c r="B41" t="s">
        <v>285</v>
      </c>
      <c r="C41">
        <v>0</v>
      </c>
      <c r="D41">
        <v>-0.02</v>
      </c>
      <c r="E41">
        <v>-0.06</v>
      </c>
      <c r="F41">
        <v>-0.10000000000000002</v>
      </c>
      <c r="G41">
        <v>-0.20000000000000004</v>
      </c>
      <c r="H41">
        <v>-0.40000000000000008</v>
      </c>
      <c r="I41">
        <v>-0.6</v>
      </c>
      <c r="J41">
        <v>-1</v>
      </c>
      <c r="K41">
        <v>-1.3999999999999997</v>
      </c>
      <c r="L41">
        <v>-1.6000000000000003</v>
      </c>
      <c r="M41">
        <v>-1.8</v>
      </c>
      <c r="N41">
        <v>-1.8999999999999997</v>
      </c>
      <c r="O41">
        <v>-2</v>
      </c>
      <c r="P41">
        <v>1000</v>
      </c>
    </row>
    <row r="42" spans="1:16" x14ac:dyDescent="0.2">
      <c r="A42" t="s">
        <v>149</v>
      </c>
      <c r="B42" t="s">
        <v>150</v>
      </c>
      <c r="C42">
        <v>0</v>
      </c>
      <c r="D42">
        <v>-0.03</v>
      </c>
      <c r="E42">
        <v>-0.09</v>
      </c>
      <c r="F42">
        <v>-0.15000000000000002</v>
      </c>
      <c r="G42">
        <v>-0.30000000000000004</v>
      </c>
      <c r="H42">
        <v>-0.60000000000000009</v>
      </c>
      <c r="I42">
        <v>-0.89999999999999991</v>
      </c>
      <c r="J42">
        <v>-1.5</v>
      </c>
      <c r="K42">
        <v>-2.0999999999999996</v>
      </c>
      <c r="L42">
        <v>-2.4000000000000004</v>
      </c>
      <c r="M42">
        <v>-2.7</v>
      </c>
      <c r="N42">
        <v>-2.8499999999999996</v>
      </c>
      <c r="O42">
        <v>-3</v>
      </c>
      <c r="P42">
        <v>1000</v>
      </c>
    </row>
    <row r="43" spans="1:16" x14ac:dyDescent="0.2">
      <c r="A43" t="s">
        <v>56</v>
      </c>
      <c r="B43" t="s">
        <v>57</v>
      </c>
      <c r="C43">
        <v>0</v>
      </c>
      <c r="D43">
        <v>-0.02</v>
      </c>
      <c r="E43">
        <v>-0.06</v>
      </c>
      <c r="F43">
        <v>-0.10000000000000002</v>
      </c>
      <c r="G43">
        <v>-0.20000000000000004</v>
      </c>
      <c r="H43">
        <v>-0.40000000000000008</v>
      </c>
      <c r="I43">
        <v>-0.6</v>
      </c>
      <c r="J43">
        <v>-1</v>
      </c>
      <c r="K43">
        <v>-1.3999999999999997</v>
      </c>
      <c r="L43">
        <v>-1.6000000000000003</v>
      </c>
      <c r="M43">
        <v>-1.8</v>
      </c>
      <c r="N43">
        <v>-1.8999999999999997</v>
      </c>
      <c r="O43">
        <v>-2</v>
      </c>
      <c r="P43">
        <v>1000</v>
      </c>
    </row>
    <row r="44" spans="1:16" x14ac:dyDescent="0.2">
      <c r="A44" t="s">
        <v>164</v>
      </c>
      <c r="B44" t="s">
        <v>165</v>
      </c>
      <c r="C44">
        <v>0</v>
      </c>
      <c r="D44">
        <v>-6.0000000000000001E-3</v>
      </c>
      <c r="E44">
        <v>-1.7999999999999999E-2</v>
      </c>
      <c r="F44">
        <v>-3.0000000000000006E-2</v>
      </c>
      <c r="G44">
        <v>-6.0000000000000012E-2</v>
      </c>
      <c r="H44">
        <v>-0.12000000000000002</v>
      </c>
      <c r="I44">
        <v>-0.18</v>
      </c>
      <c r="J44">
        <v>-0.3</v>
      </c>
      <c r="K44">
        <v>-0.41999999999999993</v>
      </c>
      <c r="L44">
        <v>-0.48000000000000009</v>
      </c>
      <c r="M44">
        <v>-0.54</v>
      </c>
      <c r="N44">
        <v>-0.56999999999999995</v>
      </c>
      <c r="O44">
        <v>-0.6</v>
      </c>
      <c r="P44">
        <v>1000</v>
      </c>
    </row>
    <row r="46" spans="1:16" x14ac:dyDescent="0.2">
      <c r="A46" s="52" t="s">
        <v>13110</v>
      </c>
    </row>
    <row r="47" spans="1:16" x14ac:dyDescent="0.2">
      <c r="A47" t="s">
        <v>11326</v>
      </c>
      <c r="B47" t="s">
        <v>142</v>
      </c>
      <c r="C47">
        <v>-1</v>
      </c>
      <c r="D47">
        <v>-0.99</v>
      </c>
      <c r="E47">
        <v>-0.97</v>
      </c>
      <c r="F47">
        <v>-0.95</v>
      </c>
      <c r="G47">
        <v>-0.9</v>
      </c>
      <c r="H47">
        <v>-0.8</v>
      </c>
      <c r="I47">
        <v>-0.7</v>
      </c>
      <c r="J47">
        <v>-0.5</v>
      </c>
      <c r="K47">
        <v>-0.30000000000000004</v>
      </c>
      <c r="L47">
        <v>-0.19999999999999996</v>
      </c>
      <c r="M47">
        <v>-9.9999999999999978E-2</v>
      </c>
      <c r="N47">
        <v>-5.0000000000000044E-2</v>
      </c>
      <c r="O47">
        <v>0</v>
      </c>
      <c r="P47">
        <v>1000</v>
      </c>
    </row>
    <row r="50" spans="1:3" x14ac:dyDescent="0.2">
      <c r="A50" s="1" t="s">
        <v>13116</v>
      </c>
    </row>
    <row r="52" spans="1:3" x14ac:dyDescent="0.2">
      <c r="A52" t="s">
        <v>238</v>
      </c>
      <c r="B52" t="s">
        <v>239</v>
      </c>
    </row>
    <row r="53" spans="1:3" x14ac:dyDescent="0.2">
      <c r="B53" s="1" t="s">
        <v>13112</v>
      </c>
      <c r="C53" s="1" t="s">
        <v>13113</v>
      </c>
    </row>
    <row r="54" spans="1:3" x14ac:dyDescent="0.2">
      <c r="A54" t="s">
        <v>13117</v>
      </c>
      <c r="B54">
        <v>-1000</v>
      </c>
      <c r="C54">
        <v>1000</v>
      </c>
    </row>
    <row r="55" spans="1:3" x14ac:dyDescent="0.2">
      <c r="A55" t="s">
        <v>13118</v>
      </c>
      <c r="B55">
        <v>0</v>
      </c>
      <c r="C55">
        <v>1000</v>
      </c>
    </row>
  </sheetData>
  <mergeCells count="3">
    <mergeCell ref="C25:O25"/>
    <mergeCell ref="C27:O27"/>
    <mergeCell ref="A1:C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0"/>
  <sheetViews>
    <sheetView workbookViewId="0">
      <selection activeCell="E27" sqref="E27"/>
    </sheetView>
  </sheetViews>
  <sheetFormatPr baseColWidth="10" defaultRowHeight="16" x14ac:dyDescent="0.2"/>
  <cols>
    <col min="1" max="1" width="26" customWidth="1"/>
    <col min="2" max="2" width="31" bestFit="1" customWidth="1"/>
  </cols>
  <sheetData>
    <row r="1" spans="1:2" x14ac:dyDescent="0.2">
      <c r="A1" s="1" t="s">
        <v>13087</v>
      </c>
      <c r="B1" s="1" t="s">
        <v>13107</v>
      </c>
    </row>
    <row r="2" spans="1:2" x14ac:dyDescent="0.2">
      <c r="A2" t="s">
        <v>13068</v>
      </c>
      <c r="B2" t="s">
        <v>13088</v>
      </c>
    </row>
    <row r="3" spans="1:2" x14ac:dyDescent="0.2">
      <c r="A3" s="45" t="s">
        <v>13085</v>
      </c>
      <c r="B3" t="s">
        <v>13089</v>
      </c>
    </row>
    <row r="4" spans="1:2" x14ac:dyDescent="0.2">
      <c r="A4" t="s">
        <v>13069</v>
      </c>
      <c r="B4" t="s">
        <v>13090</v>
      </c>
    </row>
    <row r="5" spans="1:2" x14ac:dyDescent="0.2">
      <c r="A5" t="s">
        <v>13070</v>
      </c>
      <c r="B5" t="s">
        <v>13091</v>
      </c>
    </row>
    <row r="6" spans="1:2" x14ac:dyDescent="0.2">
      <c r="A6" t="s">
        <v>13071</v>
      </c>
      <c r="B6" t="s">
        <v>13092</v>
      </c>
    </row>
    <row r="7" spans="1:2" x14ac:dyDescent="0.2">
      <c r="A7" t="s">
        <v>13072</v>
      </c>
      <c r="B7" t="s">
        <v>13093</v>
      </c>
    </row>
    <row r="8" spans="1:2" x14ac:dyDescent="0.2">
      <c r="A8" t="s">
        <v>13086</v>
      </c>
      <c r="B8" t="s">
        <v>13094</v>
      </c>
    </row>
    <row r="9" spans="1:2" x14ac:dyDescent="0.2">
      <c r="A9" t="s">
        <v>13073</v>
      </c>
      <c r="B9" t="s">
        <v>13095</v>
      </c>
    </row>
    <row r="10" spans="1:2" x14ac:dyDescent="0.2">
      <c r="A10" t="s">
        <v>13074</v>
      </c>
      <c r="B10" t="s">
        <v>13096</v>
      </c>
    </row>
    <row r="11" spans="1:2" x14ac:dyDescent="0.2">
      <c r="A11" t="s">
        <v>13075</v>
      </c>
      <c r="B11" t="s">
        <v>13097</v>
      </c>
    </row>
    <row r="12" spans="1:2" x14ac:dyDescent="0.2">
      <c r="A12" t="s">
        <v>13076</v>
      </c>
      <c r="B12" t="s">
        <v>13098</v>
      </c>
    </row>
    <row r="13" spans="1:2" x14ac:dyDescent="0.2">
      <c r="A13" t="s">
        <v>13077</v>
      </c>
      <c r="B13" t="s">
        <v>13099</v>
      </c>
    </row>
    <row r="14" spans="1:2" x14ac:dyDescent="0.2">
      <c r="A14" t="s">
        <v>13078</v>
      </c>
      <c r="B14" t="s">
        <v>13100</v>
      </c>
    </row>
    <row r="15" spans="1:2" x14ac:dyDescent="0.2">
      <c r="A15" t="s">
        <v>13079</v>
      </c>
      <c r="B15" t="s">
        <v>13101</v>
      </c>
    </row>
    <row r="16" spans="1:2" x14ac:dyDescent="0.2">
      <c r="A16" t="s">
        <v>13080</v>
      </c>
      <c r="B16" t="s">
        <v>13102</v>
      </c>
    </row>
    <row r="17" spans="1:2" x14ac:dyDescent="0.2">
      <c r="A17" t="s">
        <v>13081</v>
      </c>
      <c r="B17" t="s">
        <v>13103</v>
      </c>
    </row>
    <row r="18" spans="1:2" x14ac:dyDescent="0.2">
      <c r="A18" t="s">
        <v>13082</v>
      </c>
      <c r="B18" t="s">
        <v>13104</v>
      </c>
    </row>
    <row r="19" spans="1:2" x14ac:dyDescent="0.2">
      <c r="A19" t="s">
        <v>13083</v>
      </c>
      <c r="B19" t="s">
        <v>13105</v>
      </c>
    </row>
    <row r="20" spans="1:2" x14ac:dyDescent="0.2">
      <c r="A20" t="s">
        <v>13084</v>
      </c>
      <c r="B20" t="s">
        <v>1310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6"/>
  <sheetViews>
    <sheetView tabSelected="1" workbookViewId="0">
      <selection activeCell="I8" sqref="I8"/>
    </sheetView>
  </sheetViews>
  <sheetFormatPr baseColWidth="10" defaultRowHeight="16" x14ac:dyDescent="0.2"/>
  <cols>
    <col min="1" max="1" width="10.83203125" customWidth="1"/>
  </cols>
  <sheetData>
    <row r="1" spans="1:7" ht="61" customHeight="1" x14ac:dyDescent="0.2">
      <c r="A1" s="100" t="s">
        <v>13602</v>
      </c>
      <c r="B1" s="101"/>
      <c r="C1" s="101"/>
      <c r="D1" s="101"/>
      <c r="E1" s="101"/>
      <c r="F1" s="101"/>
      <c r="G1" s="101"/>
    </row>
    <row r="3" spans="1:7" ht="17" thickBot="1" x14ac:dyDescent="0.25"/>
    <row r="4" spans="1:7" ht="17" thickBot="1" x14ac:dyDescent="0.25">
      <c r="A4" s="53" t="s">
        <v>13187</v>
      </c>
      <c r="B4" s="54" t="s">
        <v>13188</v>
      </c>
      <c r="C4" s="55" t="s">
        <v>13595</v>
      </c>
      <c r="D4" s="55" t="s">
        <v>13596</v>
      </c>
      <c r="E4" s="55" t="s">
        <v>13597</v>
      </c>
      <c r="F4" s="55" t="s">
        <v>13598</v>
      </c>
      <c r="G4" s="55" t="s">
        <v>13599</v>
      </c>
    </row>
    <row r="5" spans="1:7" ht="17" thickBot="1" x14ac:dyDescent="0.25">
      <c r="A5" s="102" t="s">
        <v>13241</v>
      </c>
      <c r="B5" s="56" t="s">
        <v>13189</v>
      </c>
      <c r="C5" s="57">
        <v>25</v>
      </c>
      <c r="D5" s="57">
        <v>0</v>
      </c>
      <c r="E5" s="57">
        <v>25</v>
      </c>
      <c r="F5" s="57">
        <v>0</v>
      </c>
      <c r="G5" s="57">
        <v>0</v>
      </c>
    </row>
    <row r="6" spans="1:7" ht="17" thickBot="1" x14ac:dyDescent="0.25">
      <c r="A6" s="103"/>
      <c r="B6" s="56" t="s">
        <v>13190</v>
      </c>
      <c r="C6" s="57" t="s">
        <v>13191</v>
      </c>
      <c r="D6" s="57" t="s">
        <v>13191</v>
      </c>
      <c r="E6" s="57">
        <v>0</v>
      </c>
      <c r="F6" s="57">
        <v>0</v>
      </c>
      <c r="G6" s="57">
        <v>0</v>
      </c>
    </row>
    <row r="7" spans="1:7" ht="17" thickBot="1" x14ac:dyDescent="0.25">
      <c r="A7" s="103"/>
      <c r="B7" s="56" t="s">
        <v>13192</v>
      </c>
      <c r="C7" s="57" t="s">
        <v>13193</v>
      </c>
      <c r="D7" s="57" t="s">
        <v>13193</v>
      </c>
      <c r="E7" s="57">
        <v>0</v>
      </c>
      <c r="F7" s="57">
        <v>0</v>
      </c>
      <c r="G7" s="57">
        <v>0</v>
      </c>
    </row>
    <row r="8" spans="1:7" ht="29" thickBot="1" x14ac:dyDescent="0.25">
      <c r="A8" s="103"/>
      <c r="B8" s="58" t="s">
        <v>13194</v>
      </c>
      <c r="C8" s="59" t="s">
        <v>13195</v>
      </c>
      <c r="D8" s="59" t="s">
        <v>13195</v>
      </c>
      <c r="E8" s="59">
        <v>0</v>
      </c>
      <c r="F8" s="59">
        <v>0</v>
      </c>
      <c r="G8" s="59">
        <v>0</v>
      </c>
    </row>
    <row r="9" spans="1:7" ht="17" thickBot="1" x14ac:dyDescent="0.25">
      <c r="A9" s="104"/>
      <c r="B9" s="60" t="s">
        <v>13196</v>
      </c>
      <c r="C9" s="61" t="s">
        <v>13191</v>
      </c>
      <c r="D9" s="61" t="s">
        <v>13191</v>
      </c>
      <c r="E9" s="61">
        <v>0</v>
      </c>
      <c r="F9" s="61">
        <v>0</v>
      </c>
      <c r="G9" s="61">
        <v>0</v>
      </c>
    </row>
    <row r="10" spans="1:7" ht="17" thickBot="1" x14ac:dyDescent="0.25">
      <c r="A10" s="102" t="s">
        <v>13197</v>
      </c>
      <c r="B10" s="54" t="s">
        <v>3971</v>
      </c>
      <c r="C10" s="55" t="s">
        <v>13198</v>
      </c>
      <c r="D10" s="55" t="s">
        <v>13198</v>
      </c>
      <c r="E10" s="55" t="s">
        <v>13198</v>
      </c>
      <c r="F10" s="55" t="s">
        <v>13198</v>
      </c>
      <c r="G10" s="55" t="s">
        <v>13198</v>
      </c>
    </row>
    <row r="11" spans="1:7" ht="17" thickBot="1" x14ac:dyDescent="0.25">
      <c r="A11" s="103"/>
      <c r="B11" s="56" t="s">
        <v>3974</v>
      </c>
      <c r="C11" s="57" t="s">
        <v>13199</v>
      </c>
      <c r="D11" s="57" t="s">
        <v>13199</v>
      </c>
      <c r="E11" s="57" t="s">
        <v>13199</v>
      </c>
      <c r="F11" s="57" t="s">
        <v>13199</v>
      </c>
      <c r="G11" s="57" t="s">
        <v>13199</v>
      </c>
    </row>
    <row r="12" spans="1:7" ht="17" thickBot="1" x14ac:dyDescent="0.25">
      <c r="A12" s="103"/>
      <c r="B12" s="56" t="s">
        <v>3855</v>
      </c>
      <c r="C12" s="57" t="s">
        <v>13200</v>
      </c>
      <c r="D12" s="57" t="s">
        <v>13200</v>
      </c>
      <c r="E12" s="57" t="s">
        <v>13200</v>
      </c>
      <c r="F12" s="57" t="s">
        <v>13200</v>
      </c>
      <c r="G12" s="57" t="s">
        <v>13200</v>
      </c>
    </row>
    <row r="13" spans="1:7" ht="17" thickBot="1" x14ac:dyDescent="0.25">
      <c r="A13" s="103"/>
      <c r="B13" s="56" t="s">
        <v>3596</v>
      </c>
      <c r="C13" s="57" t="s">
        <v>13198</v>
      </c>
      <c r="D13" s="57" t="s">
        <v>13198</v>
      </c>
      <c r="E13" s="57" t="s">
        <v>13198</v>
      </c>
      <c r="F13" s="57" t="s">
        <v>13198</v>
      </c>
      <c r="G13" s="57" t="s">
        <v>13198</v>
      </c>
    </row>
    <row r="14" spans="1:7" ht="17" thickBot="1" x14ac:dyDescent="0.25">
      <c r="A14" s="103"/>
      <c r="B14" s="56" t="s">
        <v>3557</v>
      </c>
      <c r="C14" s="57" t="s">
        <v>13191</v>
      </c>
      <c r="D14" s="57" t="s">
        <v>13191</v>
      </c>
      <c r="E14" s="57" t="s">
        <v>13191</v>
      </c>
      <c r="F14" s="57" t="s">
        <v>13191</v>
      </c>
      <c r="G14" s="57" t="s">
        <v>13191</v>
      </c>
    </row>
    <row r="15" spans="1:7" ht="17" thickBot="1" x14ac:dyDescent="0.25">
      <c r="A15" s="103"/>
      <c r="B15" s="56" t="s">
        <v>3991</v>
      </c>
      <c r="C15" s="57" t="s">
        <v>13201</v>
      </c>
      <c r="D15" s="57" t="s">
        <v>13201</v>
      </c>
      <c r="E15" s="57" t="s">
        <v>13201</v>
      </c>
      <c r="F15" s="57" t="s">
        <v>13201</v>
      </c>
      <c r="G15" s="57" t="s">
        <v>13201</v>
      </c>
    </row>
    <row r="16" spans="1:7" ht="17" thickBot="1" x14ac:dyDescent="0.25">
      <c r="A16" s="103"/>
      <c r="B16" s="56" t="s">
        <v>3852</v>
      </c>
      <c r="C16" s="57" t="s">
        <v>13200</v>
      </c>
      <c r="D16" s="57" t="s">
        <v>13200</v>
      </c>
      <c r="E16" s="57" t="s">
        <v>13200</v>
      </c>
      <c r="F16" s="57" t="s">
        <v>13200</v>
      </c>
      <c r="G16" s="57">
        <v>3</v>
      </c>
    </row>
    <row r="17" spans="1:7" ht="17" thickBot="1" x14ac:dyDescent="0.25">
      <c r="A17" s="103"/>
      <c r="B17" s="56" t="s">
        <v>3581</v>
      </c>
      <c r="C17" s="57" t="s">
        <v>13202</v>
      </c>
      <c r="D17" s="57" t="s">
        <v>13202</v>
      </c>
      <c r="E17" s="57" t="s">
        <v>13202</v>
      </c>
      <c r="F17" s="57" t="s">
        <v>13202</v>
      </c>
      <c r="G17" s="57" t="s">
        <v>13202</v>
      </c>
    </row>
    <row r="18" spans="1:7" ht="17" thickBot="1" x14ac:dyDescent="0.25">
      <c r="A18" s="103"/>
      <c r="B18" s="56" t="s">
        <v>13203</v>
      </c>
      <c r="C18" s="57" t="s">
        <v>13204</v>
      </c>
      <c r="D18" s="57" t="s">
        <v>13204</v>
      </c>
      <c r="E18" s="57" t="s">
        <v>13204</v>
      </c>
      <c r="F18" s="57" t="s">
        <v>13204</v>
      </c>
      <c r="G18" s="57" t="s">
        <v>13204</v>
      </c>
    </row>
    <row r="19" spans="1:7" ht="17" thickBot="1" x14ac:dyDescent="0.25">
      <c r="A19" s="103"/>
      <c r="B19" s="56" t="s">
        <v>3786</v>
      </c>
      <c r="C19" s="57" t="s">
        <v>13205</v>
      </c>
      <c r="D19" s="57" t="s">
        <v>13205</v>
      </c>
      <c r="E19" s="57" t="s">
        <v>13205</v>
      </c>
      <c r="F19" s="57" t="s">
        <v>13205</v>
      </c>
      <c r="G19" s="57" t="s">
        <v>13205</v>
      </c>
    </row>
    <row r="20" spans="1:7" ht="17" thickBot="1" x14ac:dyDescent="0.25">
      <c r="A20" s="103"/>
      <c r="B20" s="56" t="s">
        <v>3965</v>
      </c>
      <c r="C20" s="57" t="s">
        <v>13198</v>
      </c>
      <c r="D20" s="57" t="s">
        <v>13198</v>
      </c>
      <c r="E20" s="57" t="s">
        <v>13198</v>
      </c>
      <c r="F20" s="57" t="s">
        <v>13198</v>
      </c>
      <c r="G20" s="57" t="s">
        <v>13198</v>
      </c>
    </row>
    <row r="21" spans="1:7" ht="17" thickBot="1" x14ac:dyDescent="0.25">
      <c r="A21" s="103"/>
      <c r="B21" s="56" t="s">
        <v>13206</v>
      </c>
      <c r="C21" s="57" t="s">
        <v>13191</v>
      </c>
      <c r="D21" s="57" t="s">
        <v>13191</v>
      </c>
      <c r="E21" s="57" t="s">
        <v>13191</v>
      </c>
      <c r="F21" s="57" t="s">
        <v>13191</v>
      </c>
      <c r="G21" s="57" t="s">
        <v>13191</v>
      </c>
    </row>
    <row r="22" spans="1:7" ht="29" thickBot="1" x14ac:dyDescent="0.25">
      <c r="A22" s="103"/>
      <c r="B22" s="56" t="s">
        <v>4715</v>
      </c>
      <c r="C22" s="57" t="s">
        <v>13207</v>
      </c>
      <c r="D22" s="57" t="s">
        <v>13207</v>
      </c>
      <c r="E22" s="57" t="s">
        <v>13207</v>
      </c>
      <c r="F22" s="57" t="s">
        <v>13207</v>
      </c>
      <c r="G22" s="57" t="s">
        <v>13207</v>
      </c>
    </row>
    <row r="23" spans="1:7" ht="17" thickBot="1" x14ac:dyDescent="0.25">
      <c r="A23" s="103"/>
      <c r="B23" s="56" t="s">
        <v>3801</v>
      </c>
      <c r="C23" s="57" t="s">
        <v>13208</v>
      </c>
      <c r="D23" s="57" t="s">
        <v>13208</v>
      </c>
      <c r="E23" s="57" t="s">
        <v>13208</v>
      </c>
      <c r="F23" s="57" t="s">
        <v>13208</v>
      </c>
      <c r="G23" s="57" t="s">
        <v>13208</v>
      </c>
    </row>
    <row r="24" spans="1:7" ht="17" thickBot="1" x14ac:dyDescent="0.25">
      <c r="A24" s="103"/>
      <c r="B24" s="56" t="s">
        <v>13209</v>
      </c>
      <c r="C24" s="57" t="s">
        <v>13210</v>
      </c>
      <c r="D24" s="57" t="s">
        <v>13210</v>
      </c>
      <c r="E24" s="57" t="s">
        <v>13210</v>
      </c>
      <c r="F24" s="57" t="s">
        <v>13210</v>
      </c>
      <c r="G24" s="57" t="s">
        <v>13210</v>
      </c>
    </row>
    <row r="25" spans="1:7" ht="17" thickBot="1" x14ac:dyDescent="0.25">
      <c r="A25" s="103"/>
      <c r="B25" s="56" t="s">
        <v>13211</v>
      </c>
      <c r="C25" s="57" t="s">
        <v>13208</v>
      </c>
      <c r="D25" s="57" t="s">
        <v>13208</v>
      </c>
      <c r="E25" s="57" t="s">
        <v>13208</v>
      </c>
      <c r="F25" s="57" t="s">
        <v>13208</v>
      </c>
      <c r="G25" s="57" t="s">
        <v>13208</v>
      </c>
    </row>
    <row r="26" spans="1:7" ht="17" thickBot="1" x14ac:dyDescent="0.25">
      <c r="A26" s="103"/>
      <c r="B26" s="56" t="s">
        <v>13212</v>
      </c>
      <c r="C26" s="57" t="s">
        <v>13213</v>
      </c>
      <c r="D26" s="57" t="s">
        <v>13213</v>
      </c>
      <c r="E26" s="57" t="s">
        <v>13213</v>
      </c>
      <c r="F26" s="57" t="s">
        <v>13213</v>
      </c>
      <c r="G26" s="57" t="s">
        <v>13213</v>
      </c>
    </row>
    <row r="27" spans="1:7" ht="17" thickBot="1" x14ac:dyDescent="0.25">
      <c r="A27" s="103"/>
      <c r="B27" s="56" t="s">
        <v>13214</v>
      </c>
      <c r="C27" s="57" t="s">
        <v>13215</v>
      </c>
      <c r="D27" s="57" t="s">
        <v>13215</v>
      </c>
      <c r="E27" s="57" t="s">
        <v>13215</v>
      </c>
      <c r="F27" s="57" t="s">
        <v>13215</v>
      </c>
      <c r="G27" s="57" t="s">
        <v>13215</v>
      </c>
    </row>
    <row r="28" spans="1:7" ht="17" thickBot="1" x14ac:dyDescent="0.25">
      <c r="A28" s="103"/>
      <c r="B28" s="56" t="s">
        <v>3781</v>
      </c>
      <c r="C28" s="57" t="s">
        <v>13216</v>
      </c>
      <c r="D28" s="57" t="s">
        <v>13216</v>
      </c>
      <c r="E28" s="57" t="s">
        <v>13216</v>
      </c>
      <c r="F28" s="57" t="s">
        <v>13216</v>
      </c>
      <c r="G28" s="57" t="s">
        <v>13216</v>
      </c>
    </row>
    <row r="29" spans="1:7" ht="17" thickBot="1" x14ac:dyDescent="0.25">
      <c r="A29" s="104"/>
      <c r="B29" s="56" t="s">
        <v>3927</v>
      </c>
      <c r="C29" s="57">
        <v>1</v>
      </c>
      <c r="D29" s="57">
        <v>1</v>
      </c>
      <c r="E29" s="57">
        <v>1</v>
      </c>
      <c r="F29" s="57">
        <v>1</v>
      </c>
      <c r="G29" s="57">
        <v>1</v>
      </c>
    </row>
    <row r="30" spans="1:7" ht="17" thickBot="1" x14ac:dyDescent="0.25">
      <c r="A30" s="102" t="s">
        <v>13217</v>
      </c>
      <c r="B30" s="56" t="s">
        <v>13218</v>
      </c>
      <c r="C30" s="62">
        <v>1068</v>
      </c>
      <c r="D30" s="62">
        <v>1068</v>
      </c>
      <c r="E30" s="62">
        <v>1068</v>
      </c>
      <c r="F30" s="62">
        <v>1068</v>
      </c>
      <c r="G30" s="62">
        <v>1068</v>
      </c>
    </row>
    <row r="31" spans="1:7" ht="29" thickBot="1" x14ac:dyDescent="0.25">
      <c r="A31" s="103"/>
      <c r="B31" s="56" t="s">
        <v>13219</v>
      </c>
      <c r="C31" s="57" t="s">
        <v>13220</v>
      </c>
      <c r="D31" s="57" t="s">
        <v>13220</v>
      </c>
      <c r="E31" s="57" t="s">
        <v>13220</v>
      </c>
      <c r="F31" s="57" t="s">
        <v>13220</v>
      </c>
      <c r="G31" s="57" t="s">
        <v>13220</v>
      </c>
    </row>
    <row r="32" spans="1:7" ht="17" thickBot="1" x14ac:dyDescent="0.25">
      <c r="A32" s="103"/>
      <c r="B32" s="58" t="s">
        <v>13221</v>
      </c>
      <c r="C32" s="59" t="s">
        <v>13198</v>
      </c>
      <c r="D32" s="59" t="s">
        <v>13198</v>
      </c>
      <c r="E32" s="59" t="s">
        <v>13198</v>
      </c>
      <c r="F32" s="59" t="s">
        <v>13198</v>
      </c>
      <c r="G32" s="59" t="s">
        <v>13198</v>
      </c>
    </row>
    <row r="33" spans="1:7" ht="17" thickBot="1" x14ac:dyDescent="0.25">
      <c r="A33" s="103"/>
      <c r="B33" s="60" t="s">
        <v>13222</v>
      </c>
      <c r="C33" s="61">
        <v>1</v>
      </c>
      <c r="D33" s="61">
        <v>1</v>
      </c>
      <c r="E33" s="61">
        <v>1</v>
      </c>
      <c r="F33" s="61">
        <v>1</v>
      </c>
      <c r="G33" s="61">
        <v>1</v>
      </c>
    </row>
    <row r="34" spans="1:7" ht="17" thickBot="1" x14ac:dyDescent="0.25">
      <c r="A34" s="103"/>
      <c r="B34" s="60" t="s">
        <v>13223</v>
      </c>
      <c r="C34" s="61" t="s">
        <v>13224</v>
      </c>
      <c r="D34" s="61" t="s">
        <v>13224</v>
      </c>
      <c r="E34" s="61" t="s">
        <v>13224</v>
      </c>
      <c r="F34" s="61" t="s">
        <v>13224</v>
      </c>
      <c r="G34" s="61" t="s">
        <v>13224</v>
      </c>
    </row>
    <row r="35" spans="1:7" ht="17" thickBot="1" x14ac:dyDescent="0.25">
      <c r="A35" s="103"/>
      <c r="B35" s="54" t="s">
        <v>13225</v>
      </c>
      <c r="C35" s="55" t="s">
        <v>13226</v>
      </c>
      <c r="D35" s="55" t="s">
        <v>13226</v>
      </c>
      <c r="E35" s="55" t="s">
        <v>13226</v>
      </c>
      <c r="F35" s="55" t="s">
        <v>13226</v>
      </c>
      <c r="G35" s="55" t="s">
        <v>13226</v>
      </c>
    </row>
    <row r="36" spans="1:7" ht="17" thickBot="1" x14ac:dyDescent="0.25">
      <c r="A36" s="104"/>
      <c r="B36" s="56" t="s">
        <v>13227</v>
      </c>
      <c r="C36" s="63" t="s">
        <v>13228</v>
      </c>
      <c r="D36" s="63" t="s">
        <v>13228</v>
      </c>
      <c r="E36" s="63" t="s">
        <v>13228</v>
      </c>
      <c r="F36" s="63" t="s">
        <v>13228</v>
      </c>
      <c r="G36" s="63" t="s">
        <v>13228</v>
      </c>
    </row>
    <row r="37" spans="1:7" ht="17" thickBot="1" x14ac:dyDescent="0.25">
      <c r="A37" s="102" t="s">
        <v>13229</v>
      </c>
      <c r="B37" s="56" t="s">
        <v>13230</v>
      </c>
      <c r="C37" s="63" t="s">
        <v>13231</v>
      </c>
      <c r="D37" s="63" t="s">
        <v>13231</v>
      </c>
      <c r="E37" s="63" t="s">
        <v>13231</v>
      </c>
      <c r="F37" s="63" t="s">
        <v>13231</v>
      </c>
      <c r="G37" s="63" t="s">
        <v>13231</v>
      </c>
    </row>
    <row r="38" spans="1:7" ht="29" thickBot="1" x14ac:dyDescent="0.25">
      <c r="A38" s="103"/>
      <c r="B38" s="56" t="s">
        <v>13232</v>
      </c>
      <c r="C38" s="63" t="s">
        <v>13231</v>
      </c>
      <c r="D38" s="63" t="s">
        <v>13231</v>
      </c>
      <c r="E38" s="63" t="s">
        <v>13231</v>
      </c>
      <c r="F38" s="63" t="s">
        <v>13231</v>
      </c>
      <c r="G38" s="63" t="s">
        <v>13231</v>
      </c>
    </row>
    <row r="39" spans="1:7" ht="29" thickBot="1" x14ac:dyDescent="0.25">
      <c r="A39" s="103"/>
      <c r="B39" s="56" t="s">
        <v>13233</v>
      </c>
      <c r="C39" s="63" t="s">
        <v>13231</v>
      </c>
      <c r="D39" s="63" t="s">
        <v>13231</v>
      </c>
      <c r="E39" s="63" t="s">
        <v>13231</v>
      </c>
      <c r="F39" s="63" t="s">
        <v>13231</v>
      </c>
      <c r="G39" s="63" t="s">
        <v>13231</v>
      </c>
    </row>
    <row r="40" spans="1:7" ht="17" thickBot="1" x14ac:dyDescent="0.25">
      <c r="A40" s="103"/>
      <c r="B40" s="56" t="s">
        <v>13234</v>
      </c>
      <c r="C40" s="63" t="s">
        <v>13231</v>
      </c>
      <c r="D40" s="63" t="s">
        <v>13231</v>
      </c>
      <c r="E40" s="63" t="s">
        <v>13231</v>
      </c>
      <c r="F40" s="63" t="s">
        <v>13231</v>
      </c>
      <c r="G40" s="63" t="s">
        <v>13231</v>
      </c>
    </row>
    <row r="41" spans="1:7" ht="17" thickBot="1" x14ac:dyDescent="0.25">
      <c r="A41" s="103"/>
      <c r="B41" s="56" t="s">
        <v>13235</v>
      </c>
      <c r="C41" s="63" t="s">
        <v>13231</v>
      </c>
      <c r="D41" s="63" t="s">
        <v>13231</v>
      </c>
      <c r="E41" s="63" t="s">
        <v>13231</v>
      </c>
      <c r="F41" s="63" t="s">
        <v>13231</v>
      </c>
      <c r="G41" s="63" t="s">
        <v>13231</v>
      </c>
    </row>
    <row r="42" spans="1:7" ht="17" thickBot="1" x14ac:dyDescent="0.25">
      <c r="A42" s="103"/>
      <c r="B42" s="56" t="s">
        <v>13236</v>
      </c>
      <c r="C42" s="63" t="s">
        <v>13231</v>
      </c>
      <c r="D42" s="63" t="s">
        <v>13231</v>
      </c>
      <c r="E42" s="63" t="s">
        <v>13231</v>
      </c>
      <c r="F42" s="63" t="s">
        <v>13231</v>
      </c>
      <c r="G42" s="63" t="s">
        <v>13231</v>
      </c>
    </row>
    <row r="43" spans="1:7" ht="29" thickBot="1" x14ac:dyDescent="0.25">
      <c r="A43" s="103"/>
      <c r="B43" s="56" t="s">
        <v>13237</v>
      </c>
      <c r="C43" s="63" t="s">
        <v>13231</v>
      </c>
      <c r="D43" s="63" t="s">
        <v>13231</v>
      </c>
      <c r="E43" s="63" t="s">
        <v>13231</v>
      </c>
      <c r="F43" s="63" t="s">
        <v>13231</v>
      </c>
      <c r="G43" s="63" t="s">
        <v>13231</v>
      </c>
    </row>
    <row r="44" spans="1:7" ht="17" thickBot="1" x14ac:dyDescent="0.25">
      <c r="A44" s="103"/>
      <c r="B44" s="56" t="s">
        <v>13238</v>
      </c>
      <c r="C44" s="63" t="s">
        <v>13231</v>
      </c>
      <c r="D44" s="63" t="s">
        <v>13231</v>
      </c>
      <c r="E44" s="63" t="s">
        <v>13231</v>
      </c>
      <c r="F44" s="63" t="s">
        <v>13231</v>
      </c>
      <c r="G44" s="63" t="s">
        <v>13231</v>
      </c>
    </row>
    <row r="45" spans="1:7" ht="17" thickBot="1" x14ac:dyDescent="0.25">
      <c r="A45" s="103"/>
      <c r="B45" s="58" t="s">
        <v>4589</v>
      </c>
      <c r="C45" s="64" t="s">
        <v>13231</v>
      </c>
      <c r="D45" s="64" t="s">
        <v>13231</v>
      </c>
      <c r="E45" s="64" t="s">
        <v>13231</v>
      </c>
      <c r="F45" s="64" t="s">
        <v>13231</v>
      </c>
      <c r="G45" s="64" t="s">
        <v>13231</v>
      </c>
    </row>
    <row r="46" spans="1:7" ht="29" thickBot="1" x14ac:dyDescent="0.25">
      <c r="A46" s="104"/>
      <c r="B46" s="54" t="s">
        <v>13239</v>
      </c>
      <c r="C46" s="65" t="s">
        <v>13240</v>
      </c>
      <c r="D46" s="65" t="s">
        <v>13240</v>
      </c>
      <c r="E46" s="65" t="s">
        <v>13240</v>
      </c>
      <c r="F46" s="65" t="s">
        <v>13240</v>
      </c>
      <c r="G46" s="65" t="s">
        <v>13240</v>
      </c>
    </row>
  </sheetData>
  <mergeCells count="5">
    <mergeCell ref="A1:G1"/>
    <mergeCell ref="A5:A9"/>
    <mergeCell ref="A10:A29"/>
    <mergeCell ref="A30:A36"/>
    <mergeCell ref="A37:A4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5"/>
  <sheetViews>
    <sheetView workbookViewId="0">
      <selection activeCell="U48" sqref="U48"/>
    </sheetView>
  </sheetViews>
  <sheetFormatPr baseColWidth="10" defaultRowHeight="16" x14ac:dyDescent="0.2"/>
  <cols>
    <col min="2" max="2" width="12.6640625" bestFit="1" customWidth="1"/>
    <col min="4" max="4" width="31" customWidth="1"/>
  </cols>
  <sheetData>
    <row r="1" spans="1:8" x14ac:dyDescent="0.2">
      <c r="A1" s="47" t="s">
        <v>13591</v>
      </c>
    </row>
    <row r="3" spans="1:8" x14ac:dyDescent="0.2">
      <c r="A3" s="87" t="s">
        <v>13300</v>
      </c>
      <c r="B3" s="87" t="s">
        <v>13301</v>
      </c>
      <c r="C3" s="87" t="s">
        <v>5889</v>
      </c>
      <c r="D3" s="87" t="s">
        <v>13256</v>
      </c>
      <c r="E3" s="87" t="s">
        <v>13302</v>
      </c>
      <c r="F3" s="87" t="s">
        <v>13303</v>
      </c>
      <c r="G3" s="87" t="s">
        <v>13304</v>
      </c>
      <c r="H3" s="87" t="s">
        <v>13305</v>
      </c>
    </row>
    <row r="4" spans="1:8" x14ac:dyDescent="0.2">
      <c r="A4" s="88" t="s">
        <v>13306</v>
      </c>
      <c r="B4" s="88" t="s">
        <v>13307</v>
      </c>
      <c r="C4" s="88" t="s">
        <v>13308</v>
      </c>
      <c r="D4" s="88" t="s">
        <v>13309</v>
      </c>
      <c r="E4" s="88" t="s">
        <v>13310</v>
      </c>
      <c r="F4" s="88" t="s">
        <v>13311</v>
      </c>
      <c r="G4" s="89">
        <v>0.03</v>
      </c>
      <c r="H4" s="90">
        <v>19.600000000000001</v>
      </c>
    </row>
    <row r="5" spans="1:8" x14ac:dyDescent="0.2">
      <c r="A5" s="88" t="s">
        <v>13312</v>
      </c>
      <c r="B5" s="88" t="s">
        <v>13313</v>
      </c>
      <c r="C5" s="88" t="s">
        <v>13314</v>
      </c>
      <c r="D5" s="88" t="s">
        <v>13315</v>
      </c>
      <c r="E5" s="88" t="s">
        <v>13310</v>
      </c>
      <c r="F5" s="88" t="s">
        <v>13316</v>
      </c>
      <c r="G5" s="89">
        <v>4.0000000000000001E-10</v>
      </c>
      <c r="H5" s="90">
        <v>37.78</v>
      </c>
    </row>
    <row r="6" spans="1:8" x14ac:dyDescent="0.2">
      <c r="A6" s="88" t="s">
        <v>866</v>
      </c>
      <c r="B6" s="88" t="s">
        <v>9374</v>
      </c>
      <c r="C6" s="88"/>
      <c r="D6" s="88" t="s">
        <v>13317</v>
      </c>
      <c r="E6" s="88" t="s">
        <v>13318</v>
      </c>
      <c r="F6" s="88" t="s">
        <v>13319</v>
      </c>
      <c r="G6" s="89">
        <v>7.0000000000000001E-12</v>
      </c>
      <c r="H6" s="90">
        <v>32.32</v>
      </c>
    </row>
    <row r="7" spans="1:8" x14ac:dyDescent="0.2">
      <c r="A7" s="88" t="s">
        <v>1304</v>
      </c>
      <c r="B7" s="88" t="s">
        <v>8787</v>
      </c>
      <c r="C7" s="88" t="s">
        <v>13320</v>
      </c>
      <c r="D7" s="88" t="s">
        <v>13321</v>
      </c>
      <c r="E7" s="88" t="s">
        <v>13322</v>
      </c>
      <c r="F7" s="88" t="s">
        <v>13323</v>
      </c>
      <c r="G7" s="89">
        <v>6E-65</v>
      </c>
      <c r="H7" s="90">
        <v>47.26</v>
      </c>
    </row>
    <row r="8" spans="1:8" x14ac:dyDescent="0.2">
      <c r="A8" s="88" t="s">
        <v>13324</v>
      </c>
      <c r="B8" s="88" t="s">
        <v>13325</v>
      </c>
      <c r="C8" s="88" t="s">
        <v>13326</v>
      </c>
      <c r="D8" s="88" t="s">
        <v>13327</v>
      </c>
      <c r="E8" s="88" t="s">
        <v>13328</v>
      </c>
      <c r="F8" s="88" t="s">
        <v>13329</v>
      </c>
      <c r="G8" s="89">
        <v>9.9999999999999996E-24</v>
      </c>
      <c r="H8" s="90">
        <v>21.9</v>
      </c>
    </row>
    <row r="9" spans="1:8" x14ac:dyDescent="0.2">
      <c r="A9" s="88" t="s">
        <v>6690</v>
      </c>
      <c r="B9" s="88" t="s">
        <v>9613</v>
      </c>
      <c r="C9" s="88" t="s">
        <v>13330</v>
      </c>
      <c r="D9" s="88" t="s">
        <v>13331</v>
      </c>
      <c r="E9" s="88" t="s">
        <v>13328</v>
      </c>
      <c r="F9" s="88" t="s">
        <v>13332</v>
      </c>
      <c r="G9" s="89">
        <v>9.999999999999999E-94</v>
      </c>
      <c r="H9" s="90">
        <v>31.12</v>
      </c>
    </row>
    <row r="10" spans="1:8" x14ac:dyDescent="0.2">
      <c r="A10" s="88" t="s">
        <v>13333</v>
      </c>
      <c r="B10" s="88" t="s">
        <v>13334</v>
      </c>
      <c r="C10" s="88" t="s">
        <v>13335</v>
      </c>
      <c r="D10" s="88" t="s">
        <v>13336</v>
      </c>
      <c r="E10" s="88" t="s">
        <v>13337</v>
      </c>
      <c r="F10" s="88" t="s">
        <v>13338</v>
      </c>
      <c r="G10" s="89">
        <v>9.9999999999999998E-67</v>
      </c>
      <c r="H10" s="90">
        <v>36.49</v>
      </c>
    </row>
    <row r="11" spans="1:8" x14ac:dyDescent="0.2">
      <c r="A11" s="88" t="s">
        <v>13339</v>
      </c>
      <c r="B11" s="88" t="s">
        <v>13340</v>
      </c>
      <c r="C11" s="88" t="s">
        <v>13335</v>
      </c>
      <c r="D11" s="88" t="s">
        <v>13336</v>
      </c>
      <c r="E11" s="88" t="s">
        <v>13337</v>
      </c>
      <c r="F11" s="88" t="s">
        <v>13338</v>
      </c>
      <c r="G11" s="89">
        <v>4.9999999999999997E-68</v>
      </c>
      <c r="H11" s="90">
        <v>34.19</v>
      </c>
    </row>
    <row r="12" spans="1:8" x14ac:dyDescent="0.2">
      <c r="A12" s="88" t="s">
        <v>13341</v>
      </c>
      <c r="B12" s="88" t="s">
        <v>13342</v>
      </c>
      <c r="C12" s="88" t="s">
        <v>13343</v>
      </c>
      <c r="D12" s="88" t="s">
        <v>13344</v>
      </c>
      <c r="E12" s="88" t="s">
        <v>13345</v>
      </c>
      <c r="F12" s="88" t="s">
        <v>13346</v>
      </c>
      <c r="G12" s="89">
        <v>1.9999999999999999E-72</v>
      </c>
      <c r="H12" s="90">
        <v>28.81</v>
      </c>
    </row>
    <row r="13" spans="1:8" x14ac:dyDescent="0.2">
      <c r="A13" s="88" t="s">
        <v>13347</v>
      </c>
      <c r="B13" s="88" t="s">
        <v>13348</v>
      </c>
      <c r="C13" s="88" t="s">
        <v>13349</v>
      </c>
      <c r="D13" s="88" t="s">
        <v>13350</v>
      </c>
      <c r="E13" s="88" t="s">
        <v>13345</v>
      </c>
      <c r="F13" s="88" t="s">
        <v>13351</v>
      </c>
      <c r="G13" s="89">
        <v>9.0000000000000002E-110</v>
      </c>
      <c r="H13" s="90">
        <v>64.319999999999993</v>
      </c>
    </row>
    <row r="14" spans="1:8" x14ac:dyDescent="0.2">
      <c r="A14" s="88" t="s">
        <v>13352</v>
      </c>
      <c r="B14" s="88" t="s">
        <v>13353</v>
      </c>
      <c r="C14" s="88" t="s">
        <v>13354</v>
      </c>
      <c r="D14" s="88" t="s">
        <v>13355</v>
      </c>
      <c r="E14" s="88" t="s">
        <v>13345</v>
      </c>
      <c r="F14" s="88" t="s">
        <v>13356</v>
      </c>
      <c r="G14" s="89">
        <v>3.0000000000000001E-5</v>
      </c>
      <c r="H14" s="90">
        <v>27.7</v>
      </c>
    </row>
    <row r="15" spans="1:8" x14ac:dyDescent="0.2">
      <c r="A15" s="88" t="s">
        <v>13357</v>
      </c>
      <c r="B15" s="88" t="s">
        <v>13358</v>
      </c>
      <c r="C15" s="88" t="s">
        <v>13359</v>
      </c>
      <c r="D15" s="88" t="s">
        <v>13360</v>
      </c>
      <c r="E15" s="88" t="s">
        <v>13345</v>
      </c>
      <c r="F15" s="88" t="s">
        <v>13361</v>
      </c>
      <c r="G15" s="89">
        <v>9.0000000000000002E-6</v>
      </c>
      <c r="H15" s="90">
        <v>28.4</v>
      </c>
    </row>
    <row r="16" spans="1:8" x14ac:dyDescent="0.2">
      <c r="A16" s="88" t="s">
        <v>13362</v>
      </c>
      <c r="B16" s="88" t="s">
        <v>13363</v>
      </c>
      <c r="C16" s="88" t="s">
        <v>13364</v>
      </c>
      <c r="D16" s="88" t="s">
        <v>13365</v>
      </c>
      <c r="E16" s="88" t="s">
        <v>13345</v>
      </c>
      <c r="F16" s="88" t="s">
        <v>13366</v>
      </c>
      <c r="G16" s="89">
        <v>4.0000000000000003E-37</v>
      </c>
      <c r="H16" s="90">
        <v>28.53</v>
      </c>
    </row>
    <row r="17" spans="1:8" x14ac:dyDescent="0.2">
      <c r="A17" s="88" t="s">
        <v>1248</v>
      </c>
      <c r="B17" s="88" t="s">
        <v>9995</v>
      </c>
      <c r="C17" s="88"/>
      <c r="D17" s="88" t="s">
        <v>13367</v>
      </c>
      <c r="E17" s="88" t="s">
        <v>13368</v>
      </c>
      <c r="F17" s="88" t="s">
        <v>13369</v>
      </c>
      <c r="G17" s="89">
        <v>9.999999999999999E-94</v>
      </c>
      <c r="H17" s="90">
        <v>38.880000000000003</v>
      </c>
    </row>
    <row r="18" spans="1:8" x14ac:dyDescent="0.2">
      <c r="A18" s="88" t="s">
        <v>555</v>
      </c>
      <c r="B18" s="88" t="s">
        <v>9606</v>
      </c>
      <c r="C18" s="88"/>
      <c r="D18" s="88" t="s">
        <v>13370</v>
      </c>
      <c r="E18" s="88" t="s">
        <v>13368</v>
      </c>
      <c r="F18" s="88" t="s">
        <v>13371</v>
      </c>
      <c r="G18" s="89">
        <v>1.9999999999999998E-93</v>
      </c>
      <c r="H18" s="90">
        <v>40.39</v>
      </c>
    </row>
    <row r="19" spans="1:8" x14ac:dyDescent="0.2">
      <c r="A19" s="88" t="s">
        <v>1310</v>
      </c>
      <c r="B19" s="88" t="s">
        <v>9595</v>
      </c>
      <c r="C19" s="88" t="s">
        <v>13372</v>
      </c>
      <c r="D19" s="88" t="s">
        <v>13373</v>
      </c>
      <c r="E19" s="88" t="s">
        <v>13368</v>
      </c>
      <c r="F19" s="88" t="s">
        <v>13374</v>
      </c>
      <c r="G19" s="89">
        <v>0</v>
      </c>
      <c r="H19" s="90">
        <v>59.19</v>
      </c>
    </row>
    <row r="20" spans="1:8" x14ac:dyDescent="0.2">
      <c r="A20" s="88" t="s">
        <v>2086</v>
      </c>
      <c r="B20" s="88" t="s">
        <v>9471</v>
      </c>
      <c r="C20" s="88" t="s">
        <v>13375</v>
      </c>
      <c r="D20" s="88" t="s">
        <v>13376</v>
      </c>
      <c r="E20" s="88" t="s">
        <v>13368</v>
      </c>
      <c r="F20" s="88" t="s">
        <v>13377</v>
      </c>
      <c r="G20" s="89">
        <v>1E-62</v>
      </c>
      <c r="H20" s="90">
        <v>31.89</v>
      </c>
    </row>
    <row r="21" spans="1:8" x14ac:dyDescent="0.2">
      <c r="A21" s="88" t="s">
        <v>6691</v>
      </c>
      <c r="B21" s="88" t="s">
        <v>11002</v>
      </c>
      <c r="C21" s="88" t="s">
        <v>13378</v>
      </c>
      <c r="D21" s="88" t="s">
        <v>13379</v>
      </c>
      <c r="E21" s="88" t="s">
        <v>13368</v>
      </c>
      <c r="F21" s="88" t="s">
        <v>13380</v>
      </c>
      <c r="G21" s="89">
        <v>1.9999999999999998E-93</v>
      </c>
      <c r="H21" s="90">
        <v>42.02</v>
      </c>
    </row>
    <row r="22" spans="1:8" x14ac:dyDescent="0.2">
      <c r="A22" s="88" t="s">
        <v>13381</v>
      </c>
      <c r="B22" s="88" t="s">
        <v>13382</v>
      </c>
      <c r="C22" s="88" t="s">
        <v>13383</v>
      </c>
      <c r="D22" s="88" t="s">
        <v>13384</v>
      </c>
      <c r="E22" s="88" t="s">
        <v>13368</v>
      </c>
      <c r="F22" s="88" t="s">
        <v>13385</v>
      </c>
      <c r="G22" s="89">
        <v>2.0000000000000002E-111</v>
      </c>
      <c r="H22" s="90">
        <v>43.26</v>
      </c>
    </row>
    <row r="23" spans="1:8" x14ac:dyDescent="0.2">
      <c r="A23" s="88" t="s">
        <v>612</v>
      </c>
      <c r="B23" s="88" t="s">
        <v>9048</v>
      </c>
      <c r="C23" s="88" t="s">
        <v>13383</v>
      </c>
      <c r="D23" s="88" t="s">
        <v>13384</v>
      </c>
      <c r="E23" s="88" t="s">
        <v>13368</v>
      </c>
      <c r="F23" s="88" t="s">
        <v>13385</v>
      </c>
      <c r="G23" s="89">
        <v>2.0000000000000001E-114</v>
      </c>
      <c r="H23" s="90">
        <v>45.52</v>
      </c>
    </row>
    <row r="24" spans="1:8" x14ac:dyDescent="0.2">
      <c r="A24" s="88" t="s">
        <v>824</v>
      </c>
      <c r="B24" s="88" t="s">
        <v>9720</v>
      </c>
      <c r="C24" s="88"/>
      <c r="D24" s="88" t="s">
        <v>13386</v>
      </c>
      <c r="E24" s="88" t="s">
        <v>13387</v>
      </c>
      <c r="F24" s="88" t="s">
        <v>13388</v>
      </c>
      <c r="G24" s="89">
        <v>2E-78</v>
      </c>
      <c r="H24" s="90">
        <v>41.23</v>
      </c>
    </row>
    <row r="25" spans="1:8" x14ac:dyDescent="0.2">
      <c r="A25" s="88" t="s">
        <v>1913</v>
      </c>
      <c r="B25" s="88" t="s">
        <v>10623</v>
      </c>
      <c r="C25" s="88"/>
      <c r="D25" s="88" t="s">
        <v>13389</v>
      </c>
      <c r="E25" s="88" t="s">
        <v>13390</v>
      </c>
      <c r="F25" s="88" t="s">
        <v>13391</v>
      </c>
      <c r="G25" s="89">
        <v>9.0000000000000001E-85</v>
      </c>
      <c r="H25" s="90">
        <v>36.99</v>
      </c>
    </row>
    <row r="26" spans="1:8" x14ac:dyDescent="0.2">
      <c r="A26" s="88" t="s">
        <v>2828</v>
      </c>
      <c r="B26" s="88" t="s">
        <v>8669</v>
      </c>
      <c r="C26" s="88" t="s">
        <v>13392</v>
      </c>
      <c r="D26" s="88" t="s">
        <v>13393</v>
      </c>
      <c r="E26" s="88" t="s">
        <v>13394</v>
      </c>
      <c r="F26" s="88" t="s">
        <v>13395</v>
      </c>
      <c r="G26" s="89">
        <v>0</v>
      </c>
      <c r="H26" s="90">
        <v>60.5</v>
      </c>
    </row>
    <row r="27" spans="1:8" x14ac:dyDescent="0.2">
      <c r="A27" s="88" t="s">
        <v>2033</v>
      </c>
      <c r="B27" s="88" t="s">
        <v>9195</v>
      </c>
      <c r="C27" s="88" t="s">
        <v>13396</v>
      </c>
      <c r="D27" s="88" t="s">
        <v>13397</v>
      </c>
      <c r="E27" s="88" t="s">
        <v>13394</v>
      </c>
      <c r="F27" s="88" t="s">
        <v>13398</v>
      </c>
      <c r="G27" s="89">
        <v>3.9999999999999998E-151</v>
      </c>
      <c r="H27" s="90">
        <v>46.41</v>
      </c>
    </row>
    <row r="28" spans="1:8" x14ac:dyDescent="0.2">
      <c r="A28" s="88" t="s">
        <v>803</v>
      </c>
      <c r="B28" s="88" t="s">
        <v>8582</v>
      </c>
      <c r="C28" s="88"/>
      <c r="D28" s="88" t="s">
        <v>13399</v>
      </c>
      <c r="E28" s="88" t="s">
        <v>13400</v>
      </c>
      <c r="F28" s="88" t="s">
        <v>13401</v>
      </c>
      <c r="G28" s="89">
        <v>9.9999999999999993E-78</v>
      </c>
      <c r="H28" s="90">
        <v>35.79</v>
      </c>
    </row>
    <row r="29" spans="1:8" x14ac:dyDescent="0.2">
      <c r="A29" s="88" t="s">
        <v>682</v>
      </c>
      <c r="B29" s="88" t="s">
        <v>9736</v>
      </c>
      <c r="C29" s="88"/>
      <c r="D29" s="88" t="s">
        <v>13402</v>
      </c>
      <c r="E29" s="88" t="s">
        <v>13403</v>
      </c>
      <c r="F29" s="88" t="s">
        <v>13404</v>
      </c>
      <c r="G29" s="89">
        <v>5.0000000000000001E-147</v>
      </c>
      <c r="H29" s="90">
        <v>54.59</v>
      </c>
    </row>
    <row r="30" spans="1:8" x14ac:dyDescent="0.2">
      <c r="A30" s="88" t="s">
        <v>1541</v>
      </c>
      <c r="B30" s="88" t="s">
        <v>10628</v>
      </c>
      <c r="C30" s="88" t="s">
        <v>13405</v>
      </c>
      <c r="D30" s="88" t="s">
        <v>13406</v>
      </c>
      <c r="E30" s="88" t="s">
        <v>13407</v>
      </c>
      <c r="F30" s="88" t="s">
        <v>13408</v>
      </c>
      <c r="G30" s="89">
        <v>1E-142</v>
      </c>
      <c r="H30" s="90">
        <v>44.35</v>
      </c>
    </row>
    <row r="31" spans="1:8" x14ac:dyDescent="0.2">
      <c r="A31" s="88" t="s">
        <v>1282</v>
      </c>
      <c r="B31" s="88" t="s">
        <v>8280</v>
      </c>
      <c r="C31" s="91"/>
      <c r="D31" s="88" t="s">
        <v>13409</v>
      </c>
      <c r="E31" s="88" t="s">
        <v>13407</v>
      </c>
      <c r="F31" s="88" t="s">
        <v>13410</v>
      </c>
      <c r="G31" s="89">
        <v>1E-58</v>
      </c>
      <c r="H31" s="90">
        <v>27.27</v>
      </c>
    </row>
    <row r="32" spans="1:8" x14ac:dyDescent="0.2">
      <c r="A32" s="88" t="s">
        <v>1693</v>
      </c>
      <c r="B32" s="88" t="s">
        <v>10043</v>
      </c>
      <c r="C32" s="88"/>
      <c r="D32" s="88" t="s">
        <v>13411</v>
      </c>
      <c r="E32" s="88" t="s">
        <v>13412</v>
      </c>
      <c r="F32" s="88" t="s">
        <v>13413</v>
      </c>
      <c r="G32" s="89">
        <v>4.9999999999999995E-97</v>
      </c>
      <c r="H32" s="90">
        <v>45.36</v>
      </c>
    </row>
    <row r="33" spans="1:8" x14ac:dyDescent="0.2">
      <c r="A33" s="88" t="s">
        <v>13414</v>
      </c>
      <c r="B33" s="88" t="s">
        <v>13415</v>
      </c>
      <c r="C33" s="88"/>
      <c r="D33" s="88" t="s">
        <v>13411</v>
      </c>
      <c r="E33" s="88" t="s">
        <v>13416</v>
      </c>
      <c r="F33" s="88" t="s">
        <v>13417</v>
      </c>
      <c r="G33" s="89">
        <v>1.9999999999999999E-38</v>
      </c>
      <c r="H33" s="90">
        <v>33.24</v>
      </c>
    </row>
    <row r="34" spans="1:8" x14ac:dyDescent="0.2">
      <c r="A34" s="88" t="s">
        <v>13418</v>
      </c>
      <c r="B34" s="88" t="s">
        <v>13419</v>
      </c>
      <c r="C34" s="88"/>
      <c r="D34" s="88" t="s">
        <v>13420</v>
      </c>
      <c r="E34" s="88" t="s">
        <v>13421</v>
      </c>
      <c r="F34" s="88" t="s">
        <v>13422</v>
      </c>
      <c r="G34" s="89">
        <v>3.9999999999999997E-88</v>
      </c>
      <c r="H34" s="90">
        <v>29.95</v>
      </c>
    </row>
    <row r="35" spans="1:8" x14ac:dyDescent="0.2">
      <c r="A35" s="88" t="s">
        <v>13423</v>
      </c>
      <c r="B35" s="88" t="s">
        <v>13424</v>
      </c>
      <c r="C35" s="88"/>
      <c r="D35" s="88" t="s">
        <v>13425</v>
      </c>
      <c r="E35" s="88" t="s">
        <v>13426</v>
      </c>
      <c r="F35" s="88" t="s">
        <v>13427</v>
      </c>
      <c r="G35" s="89">
        <v>3.9999999999999999E-147</v>
      </c>
      <c r="H35" s="90">
        <v>47.71</v>
      </c>
    </row>
    <row r="36" spans="1:8" x14ac:dyDescent="0.2">
      <c r="A36" s="88" t="s">
        <v>13428</v>
      </c>
      <c r="B36" s="88" t="s">
        <v>13429</v>
      </c>
      <c r="C36" s="88"/>
      <c r="D36" s="88" t="s">
        <v>13430</v>
      </c>
      <c r="E36" s="88" t="s">
        <v>13426</v>
      </c>
      <c r="F36" s="88" t="s">
        <v>13431</v>
      </c>
      <c r="G36" s="89">
        <v>9.0000000000000008E-171</v>
      </c>
      <c r="H36" s="90">
        <v>54.57</v>
      </c>
    </row>
    <row r="37" spans="1:8" x14ac:dyDescent="0.2">
      <c r="A37" s="88" t="s">
        <v>837</v>
      </c>
      <c r="B37" s="88" t="s">
        <v>10978</v>
      </c>
      <c r="C37" s="88"/>
      <c r="D37" s="88" t="s">
        <v>13432</v>
      </c>
      <c r="E37" s="88" t="s">
        <v>13433</v>
      </c>
      <c r="F37" s="88" t="s">
        <v>13434</v>
      </c>
      <c r="G37" s="89">
        <v>2.9999999999999998E-25</v>
      </c>
      <c r="H37" s="90">
        <v>23.11</v>
      </c>
    </row>
    <row r="38" spans="1:8" x14ac:dyDescent="0.2">
      <c r="A38" s="88" t="s">
        <v>13435</v>
      </c>
      <c r="B38" s="88" t="s">
        <v>13436</v>
      </c>
      <c r="C38" s="88"/>
      <c r="D38" s="88" t="s">
        <v>13437</v>
      </c>
      <c r="E38" s="88" t="s">
        <v>13438</v>
      </c>
      <c r="F38" s="88" t="s">
        <v>13439</v>
      </c>
      <c r="G38" s="89">
        <v>6E-52</v>
      </c>
      <c r="H38" s="90">
        <v>29.26</v>
      </c>
    </row>
    <row r="39" spans="1:8" x14ac:dyDescent="0.2">
      <c r="A39" s="88" t="s">
        <v>13440</v>
      </c>
      <c r="B39" s="88" t="s">
        <v>13441</v>
      </c>
      <c r="C39" s="88"/>
      <c r="D39" s="88" t="s">
        <v>13437</v>
      </c>
      <c r="E39" s="88" t="s">
        <v>13438</v>
      </c>
      <c r="F39" s="88" t="s">
        <v>13442</v>
      </c>
      <c r="G39" s="89">
        <v>2.0000000000000001E-62</v>
      </c>
      <c r="H39" s="90">
        <v>32.299999999999997</v>
      </c>
    </row>
    <row r="40" spans="1:8" x14ac:dyDescent="0.2">
      <c r="A40" s="88" t="s">
        <v>13443</v>
      </c>
      <c r="B40" s="88" t="s">
        <v>13444</v>
      </c>
      <c r="C40" s="88" t="s">
        <v>13445</v>
      </c>
      <c r="D40" s="88" t="s">
        <v>13446</v>
      </c>
      <c r="E40" s="88" t="s">
        <v>13447</v>
      </c>
      <c r="F40" s="88" t="s">
        <v>13448</v>
      </c>
      <c r="G40" s="89">
        <v>1.0000000000000001E-86</v>
      </c>
      <c r="H40" s="90">
        <v>39.159999999999997</v>
      </c>
    </row>
    <row r="41" spans="1:8" x14ac:dyDescent="0.2">
      <c r="A41" s="88" t="s">
        <v>13449</v>
      </c>
      <c r="B41" s="88" t="s">
        <v>13450</v>
      </c>
      <c r="C41" s="88" t="s">
        <v>13445</v>
      </c>
      <c r="D41" s="88" t="s">
        <v>13446</v>
      </c>
      <c r="E41" s="88" t="s">
        <v>13447</v>
      </c>
      <c r="F41" s="88" t="s">
        <v>13448</v>
      </c>
      <c r="G41" s="89">
        <v>2.9999999999999997E-107</v>
      </c>
      <c r="H41" s="90">
        <v>46.52</v>
      </c>
    </row>
    <row r="42" spans="1:8" x14ac:dyDescent="0.2">
      <c r="A42" s="88" t="s">
        <v>6689</v>
      </c>
      <c r="B42" s="88" t="s">
        <v>8888</v>
      </c>
      <c r="C42" s="88"/>
      <c r="D42" s="88" t="s">
        <v>13451</v>
      </c>
      <c r="E42" s="88" t="s">
        <v>13452</v>
      </c>
      <c r="F42" s="88" t="s">
        <v>13453</v>
      </c>
      <c r="G42" s="89">
        <v>4.0000000000000002E-9</v>
      </c>
      <c r="H42" s="90">
        <v>24.8</v>
      </c>
    </row>
    <row r="43" spans="1:8" x14ac:dyDescent="0.2">
      <c r="A43" s="88" t="s">
        <v>858</v>
      </c>
      <c r="B43" s="88" t="s">
        <v>11150</v>
      </c>
      <c r="C43" s="88"/>
      <c r="D43" s="88" t="s">
        <v>13454</v>
      </c>
      <c r="E43" s="88" t="s">
        <v>13455</v>
      </c>
      <c r="F43" s="88" t="s">
        <v>13456</v>
      </c>
      <c r="G43" s="89">
        <v>3E-23</v>
      </c>
      <c r="H43" s="90">
        <v>28.61</v>
      </c>
    </row>
    <row r="44" spans="1:8" x14ac:dyDescent="0.2">
      <c r="A44" s="88" t="s">
        <v>2891</v>
      </c>
      <c r="B44" s="88" t="s">
        <v>9991</v>
      </c>
      <c r="C44" s="88"/>
      <c r="D44" s="88" t="s">
        <v>13457</v>
      </c>
      <c r="E44" s="88" t="s">
        <v>13458</v>
      </c>
      <c r="F44" s="88" t="s">
        <v>13459</v>
      </c>
      <c r="G44" s="89">
        <v>2.0000000000000002E-15</v>
      </c>
      <c r="H44" s="90">
        <v>26.86</v>
      </c>
    </row>
    <row r="45" spans="1:8" x14ac:dyDescent="0.2">
      <c r="A45" s="88" t="s">
        <v>2224</v>
      </c>
      <c r="B45" s="88" t="s">
        <v>9829</v>
      </c>
      <c r="C45" s="88"/>
      <c r="D45" s="88" t="s">
        <v>13460</v>
      </c>
      <c r="E45" s="88" t="s">
        <v>13461</v>
      </c>
      <c r="F45" s="88" t="s">
        <v>13462</v>
      </c>
      <c r="G45" s="89">
        <v>2.9999999999999999E-139</v>
      </c>
      <c r="H45" s="90">
        <v>44.03</v>
      </c>
    </row>
    <row r="46" spans="1:8" x14ac:dyDescent="0.2">
      <c r="A46" s="88" t="s">
        <v>2873</v>
      </c>
      <c r="B46" s="88" t="s">
        <v>10258</v>
      </c>
      <c r="C46" s="88"/>
      <c r="D46" s="88" t="s">
        <v>13463</v>
      </c>
      <c r="E46" s="88" t="s">
        <v>13464</v>
      </c>
      <c r="F46" s="88" t="s">
        <v>13465</v>
      </c>
      <c r="G46" s="89">
        <v>1E-125</v>
      </c>
      <c r="H46" s="90">
        <v>58.28</v>
      </c>
    </row>
    <row r="47" spans="1:8" x14ac:dyDescent="0.2">
      <c r="A47" s="88" t="s">
        <v>13466</v>
      </c>
      <c r="B47" s="88" t="s">
        <v>13467</v>
      </c>
      <c r="C47" s="88"/>
      <c r="D47" s="88" t="s">
        <v>13468</v>
      </c>
      <c r="E47" s="88" t="s">
        <v>13469</v>
      </c>
      <c r="F47" s="88" t="s">
        <v>13470</v>
      </c>
      <c r="G47" s="89">
        <v>0</v>
      </c>
      <c r="H47" s="90">
        <v>33.86</v>
      </c>
    </row>
    <row r="48" spans="1:8" x14ac:dyDescent="0.2">
      <c r="A48" s="88" t="s">
        <v>13471</v>
      </c>
      <c r="B48" s="88" t="s">
        <v>13472</v>
      </c>
      <c r="C48" s="88"/>
      <c r="D48" s="88" t="s">
        <v>13468</v>
      </c>
      <c r="E48" s="88" t="s">
        <v>13469</v>
      </c>
      <c r="F48" s="88" t="s">
        <v>13473</v>
      </c>
      <c r="G48" s="89">
        <v>1.9999999999999999E-44</v>
      </c>
      <c r="H48" s="90">
        <v>31.05</v>
      </c>
    </row>
    <row r="49" spans="1:8" x14ac:dyDescent="0.2">
      <c r="A49" s="88" t="s">
        <v>13474</v>
      </c>
      <c r="B49" s="88" t="s">
        <v>13475</v>
      </c>
      <c r="C49" s="88"/>
      <c r="D49" s="88" t="s">
        <v>13476</v>
      </c>
      <c r="E49" s="88" t="s">
        <v>13469</v>
      </c>
      <c r="F49" s="88" t="s">
        <v>13477</v>
      </c>
      <c r="G49" s="89">
        <v>0</v>
      </c>
      <c r="H49" s="90">
        <v>54.1</v>
      </c>
    </row>
    <row r="50" spans="1:8" x14ac:dyDescent="0.2">
      <c r="A50" s="88" t="s">
        <v>13478</v>
      </c>
      <c r="B50" s="88" t="s">
        <v>13479</v>
      </c>
      <c r="C50" s="88"/>
      <c r="D50" s="88" t="s">
        <v>13476</v>
      </c>
      <c r="E50" s="88" t="s">
        <v>13469</v>
      </c>
      <c r="F50" s="88" t="s">
        <v>13473</v>
      </c>
      <c r="G50" s="89">
        <v>2.9999999999999998E-63</v>
      </c>
      <c r="H50" s="90">
        <v>36.14</v>
      </c>
    </row>
    <row r="51" spans="1:8" x14ac:dyDescent="0.2">
      <c r="A51" s="88" t="s">
        <v>13480</v>
      </c>
      <c r="B51" s="88" t="s">
        <v>13481</v>
      </c>
      <c r="C51" s="88"/>
      <c r="D51" s="88" t="s">
        <v>13468</v>
      </c>
      <c r="E51" s="88" t="s">
        <v>13469</v>
      </c>
      <c r="F51" s="88" t="s">
        <v>13482</v>
      </c>
      <c r="G51" s="89">
        <v>2.0000000000000001E-37</v>
      </c>
      <c r="H51" s="90">
        <v>30.09</v>
      </c>
    </row>
    <row r="52" spans="1:8" x14ac:dyDescent="0.2">
      <c r="A52" s="88" t="s">
        <v>13483</v>
      </c>
      <c r="B52" s="88" t="s">
        <v>13484</v>
      </c>
      <c r="C52" s="88"/>
      <c r="D52" s="88" t="s">
        <v>13468</v>
      </c>
      <c r="E52" s="88" t="s">
        <v>13469</v>
      </c>
      <c r="F52" s="88" t="s">
        <v>13477</v>
      </c>
      <c r="G52" s="89">
        <v>0</v>
      </c>
      <c r="H52" s="90">
        <v>41.71</v>
      </c>
    </row>
    <row r="53" spans="1:8" x14ac:dyDescent="0.2">
      <c r="A53" s="88" t="s">
        <v>13485</v>
      </c>
      <c r="B53" s="88" t="s">
        <v>13486</v>
      </c>
      <c r="C53" s="88"/>
      <c r="D53" s="88" t="s">
        <v>13468</v>
      </c>
      <c r="E53" s="88" t="s">
        <v>13469</v>
      </c>
      <c r="F53" s="88" t="s">
        <v>13473</v>
      </c>
      <c r="G53" s="89">
        <v>2.9999999999999999E-38</v>
      </c>
      <c r="H53" s="90">
        <v>31.23</v>
      </c>
    </row>
    <row r="54" spans="1:8" x14ac:dyDescent="0.2">
      <c r="A54" s="88" t="s">
        <v>13487</v>
      </c>
      <c r="B54" s="88" t="s">
        <v>13488</v>
      </c>
      <c r="C54" s="88"/>
      <c r="D54" s="88" t="s">
        <v>13468</v>
      </c>
      <c r="E54" s="88" t="s">
        <v>13469</v>
      </c>
      <c r="F54" s="88" t="s">
        <v>13470</v>
      </c>
      <c r="G54" s="89">
        <v>0</v>
      </c>
      <c r="H54" s="90">
        <v>35.57</v>
      </c>
    </row>
    <row r="55" spans="1:8" x14ac:dyDescent="0.2">
      <c r="A55" s="88" t="s">
        <v>2748</v>
      </c>
      <c r="B55" s="88" t="s">
        <v>10504</v>
      </c>
      <c r="C55" s="88"/>
      <c r="D55" s="88" t="s">
        <v>13489</v>
      </c>
      <c r="E55" s="88" t="s">
        <v>13490</v>
      </c>
      <c r="F55" s="88" t="s">
        <v>13491</v>
      </c>
      <c r="G55" s="89">
        <v>1.9999999999999999E-6</v>
      </c>
      <c r="H55" s="90">
        <v>34.479999999999997</v>
      </c>
    </row>
    <row r="56" spans="1:8" x14ac:dyDescent="0.2">
      <c r="A56" s="88" t="s">
        <v>1448</v>
      </c>
      <c r="B56" s="88" t="s">
        <v>10568</v>
      </c>
      <c r="C56" s="88"/>
      <c r="D56" s="88" t="s">
        <v>13492</v>
      </c>
      <c r="E56" s="88" t="s">
        <v>13493</v>
      </c>
      <c r="F56" s="88" t="s">
        <v>13494</v>
      </c>
      <c r="G56" s="89">
        <v>3E-23</v>
      </c>
      <c r="H56" s="90">
        <v>35.53</v>
      </c>
    </row>
    <row r="57" spans="1:8" x14ac:dyDescent="0.2">
      <c r="A57" s="88" t="s">
        <v>13495</v>
      </c>
      <c r="B57" s="88" t="s">
        <v>13496</v>
      </c>
      <c r="C57" s="88" t="s">
        <v>13497</v>
      </c>
      <c r="D57" s="88" t="s">
        <v>13498</v>
      </c>
      <c r="E57" s="88" t="s">
        <v>13499</v>
      </c>
      <c r="F57" s="88" t="s">
        <v>13500</v>
      </c>
      <c r="G57" s="89">
        <v>8.9999999999999998E-4</v>
      </c>
      <c r="H57" s="90">
        <v>24.9</v>
      </c>
    </row>
    <row r="58" spans="1:8" x14ac:dyDescent="0.2">
      <c r="A58" s="88" t="s">
        <v>13501</v>
      </c>
      <c r="B58" s="88" t="s">
        <v>13502</v>
      </c>
      <c r="C58" s="88" t="s">
        <v>13503</v>
      </c>
      <c r="D58" s="88" t="s">
        <v>13504</v>
      </c>
      <c r="E58" s="88" t="s">
        <v>13505</v>
      </c>
      <c r="F58" s="88" t="s">
        <v>13506</v>
      </c>
      <c r="G58" s="89">
        <v>7.9999999999999997E-81</v>
      </c>
      <c r="H58" s="90">
        <v>40.98</v>
      </c>
    </row>
    <row r="59" spans="1:8" x14ac:dyDescent="0.2">
      <c r="A59" s="88" t="s">
        <v>13507</v>
      </c>
      <c r="B59" s="88" t="s">
        <v>13508</v>
      </c>
      <c r="C59" s="88" t="s">
        <v>13509</v>
      </c>
      <c r="D59" s="88" t="s">
        <v>13510</v>
      </c>
      <c r="E59" s="88" t="s">
        <v>13505</v>
      </c>
      <c r="F59" s="88" t="s">
        <v>13511</v>
      </c>
      <c r="G59" s="89">
        <v>6.9999999999999997E-99</v>
      </c>
      <c r="H59" s="90">
        <v>46.71</v>
      </c>
    </row>
    <row r="60" spans="1:8" x14ac:dyDescent="0.2">
      <c r="A60" s="88" t="s">
        <v>13512</v>
      </c>
      <c r="B60" s="88" t="s">
        <v>13513</v>
      </c>
      <c r="C60" s="88" t="s">
        <v>13514</v>
      </c>
      <c r="D60" s="88" t="s">
        <v>13515</v>
      </c>
      <c r="E60" s="88" t="s">
        <v>13505</v>
      </c>
      <c r="F60" s="88" t="s">
        <v>13516</v>
      </c>
      <c r="G60" s="89">
        <v>1.9999999999999999E-102</v>
      </c>
      <c r="H60" s="90">
        <v>45.85</v>
      </c>
    </row>
    <row r="61" spans="1:8" x14ac:dyDescent="0.2">
      <c r="A61" s="88" t="s">
        <v>13517</v>
      </c>
      <c r="B61" s="88" t="s">
        <v>13518</v>
      </c>
      <c r="C61" s="88" t="s">
        <v>13519</v>
      </c>
      <c r="D61" s="88" t="s">
        <v>13520</v>
      </c>
      <c r="E61" s="88" t="s">
        <v>13505</v>
      </c>
      <c r="F61" s="88" t="s">
        <v>13521</v>
      </c>
      <c r="G61" s="89">
        <v>3.0000000000000001E-58</v>
      </c>
      <c r="H61" s="90">
        <v>32.409999999999997</v>
      </c>
    </row>
    <row r="62" spans="1:8" x14ac:dyDescent="0.2">
      <c r="A62" s="88" t="s">
        <v>13522</v>
      </c>
      <c r="B62" s="88" t="s">
        <v>13523</v>
      </c>
      <c r="C62" s="88" t="s">
        <v>13524</v>
      </c>
      <c r="D62" s="88" t="s">
        <v>13525</v>
      </c>
      <c r="E62" s="88" t="s">
        <v>13505</v>
      </c>
      <c r="F62" s="88" t="s">
        <v>13526</v>
      </c>
      <c r="G62" s="89">
        <v>7.0000000000000001E-15</v>
      </c>
      <c r="H62" s="90">
        <v>22.71</v>
      </c>
    </row>
    <row r="63" spans="1:8" x14ac:dyDescent="0.2">
      <c r="A63" s="88" t="s">
        <v>13527</v>
      </c>
      <c r="B63" s="88" t="s">
        <v>13528</v>
      </c>
      <c r="C63" s="88" t="s">
        <v>13529</v>
      </c>
      <c r="D63" s="88" t="s">
        <v>13530</v>
      </c>
      <c r="E63" s="88" t="s">
        <v>13505</v>
      </c>
      <c r="F63" s="88" t="s">
        <v>13531</v>
      </c>
      <c r="G63" s="89">
        <v>2E-125</v>
      </c>
      <c r="H63" s="90">
        <v>51.02</v>
      </c>
    </row>
    <row r="64" spans="1:8" x14ac:dyDescent="0.2">
      <c r="A64" s="88" t="s">
        <v>13532</v>
      </c>
      <c r="B64" s="88" t="s">
        <v>13533</v>
      </c>
      <c r="C64" s="88" t="s">
        <v>13534</v>
      </c>
      <c r="D64" s="88" t="s">
        <v>13535</v>
      </c>
      <c r="E64" s="88" t="s">
        <v>13505</v>
      </c>
      <c r="F64" s="88" t="s">
        <v>13536</v>
      </c>
      <c r="G64" s="89">
        <v>6.9999999999999995E-51</v>
      </c>
      <c r="H64" s="90">
        <v>47</v>
      </c>
    </row>
    <row r="65" spans="1:8" x14ac:dyDescent="0.2">
      <c r="A65" s="88" t="s">
        <v>13537</v>
      </c>
      <c r="B65" s="88" t="s">
        <v>13538</v>
      </c>
      <c r="C65" s="88" t="s">
        <v>13539</v>
      </c>
      <c r="D65" s="88" t="s">
        <v>13540</v>
      </c>
      <c r="E65" s="88" t="s">
        <v>13505</v>
      </c>
      <c r="F65" s="88" t="s">
        <v>13541</v>
      </c>
      <c r="G65" s="89">
        <v>5.0000000000000001E-59</v>
      </c>
      <c r="H65" s="90">
        <v>41.67</v>
      </c>
    </row>
    <row r="66" spans="1:8" x14ac:dyDescent="0.2">
      <c r="A66" s="88" t="s">
        <v>2726</v>
      </c>
      <c r="B66" s="88" t="s">
        <v>9756</v>
      </c>
      <c r="C66" s="88" t="s">
        <v>13542</v>
      </c>
      <c r="D66" s="88" t="s">
        <v>13543</v>
      </c>
      <c r="E66" s="88" t="s">
        <v>13505</v>
      </c>
      <c r="F66" s="88" t="s">
        <v>13544</v>
      </c>
      <c r="G66" s="89">
        <v>9.9999999999999995E-178</v>
      </c>
      <c r="H66" s="90">
        <v>45.3</v>
      </c>
    </row>
    <row r="67" spans="1:8" x14ac:dyDescent="0.2">
      <c r="A67" s="88" t="s">
        <v>13545</v>
      </c>
      <c r="B67" s="88" t="s">
        <v>13546</v>
      </c>
      <c r="C67" s="88" t="s">
        <v>13547</v>
      </c>
      <c r="D67" s="88" t="s">
        <v>13548</v>
      </c>
      <c r="E67" s="88" t="s">
        <v>13505</v>
      </c>
      <c r="F67" s="88" t="s">
        <v>13549</v>
      </c>
      <c r="G67" s="89">
        <v>9.0000000000000004E-73</v>
      </c>
      <c r="H67" s="90">
        <v>32.44</v>
      </c>
    </row>
    <row r="68" spans="1:8" x14ac:dyDescent="0.2">
      <c r="A68" s="88" t="s">
        <v>13550</v>
      </c>
      <c r="B68" s="88" t="s">
        <v>13551</v>
      </c>
      <c r="C68" s="88" t="s">
        <v>13552</v>
      </c>
      <c r="D68" s="92" t="s">
        <v>13553</v>
      </c>
      <c r="E68" s="92" t="s">
        <v>13505</v>
      </c>
      <c r="F68" s="88" t="s">
        <v>13554</v>
      </c>
      <c r="G68" s="89">
        <v>4.0000000000000002E-32</v>
      </c>
      <c r="H68" s="90">
        <v>29.25</v>
      </c>
    </row>
    <row r="69" spans="1:8" x14ac:dyDescent="0.2">
      <c r="A69" s="88" t="s">
        <v>13555</v>
      </c>
      <c r="B69" s="88" t="s">
        <v>13556</v>
      </c>
      <c r="C69" s="88" t="s">
        <v>13557</v>
      </c>
      <c r="D69" s="88" t="s">
        <v>13558</v>
      </c>
      <c r="E69" s="88" t="s">
        <v>13505</v>
      </c>
      <c r="F69" s="88" t="s">
        <v>13559</v>
      </c>
      <c r="G69" s="89">
        <v>3.0000000000000002E-76</v>
      </c>
      <c r="H69" s="90">
        <v>47.14</v>
      </c>
    </row>
    <row r="70" spans="1:8" x14ac:dyDescent="0.2">
      <c r="A70" s="88" t="s">
        <v>13560</v>
      </c>
      <c r="B70" s="88" t="s">
        <v>13561</v>
      </c>
      <c r="C70" s="88" t="s">
        <v>13562</v>
      </c>
      <c r="D70" s="88" t="s">
        <v>13563</v>
      </c>
      <c r="E70" s="88" t="s">
        <v>13505</v>
      </c>
      <c r="F70" s="88" t="s">
        <v>13564</v>
      </c>
      <c r="G70" s="89">
        <v>2.9999999999999998E-136</v>
      </c>
      <c r="H70" s="90">
        <v>40.61</v>
      </c>
    </row>
    <row r="71" spans="1:8" x14ac:dyDescent="0.2">
      <c r="A71" s="88" t="s">
        <v>13565</v>
      </c>
      <c r="B71" s="88" t="s">
        <v>13566</v>
      </c>
      <c r="C71" s="88" t="s">
        <v>13567</v>
      </c>
      <c r="D71" s="88" t="s">
        <v>13568</v>
      </c>
      <c r="E71" s="88" t="s">
        <v>13505</v>
      </c>
      <c r="F71" s="88" t="s">
        <v>13569</v>
      </c>
      <c r="G71" s="89">
        <v>9.9999999999999999E-133</v>
      </c>
      <c r="H71" s="90">
        <v>41</v>
      </c>
    </row>
    <row r="72" spans="1:8" x14ac:dyDescent="0.2">
      <c r="A72" s="88" t="s">
        <v>834</v>
      </c>
      <c r="B72" s="88" t="s">
        <v>8636</v>
      </c>
      <c r="C72" s="88" t="s">
        <v>13570</v>
      </c>
      <c r="D72" s="88" t="s">
        <v>13571</v>
      </c>
      <c r="E72" s="88" t="s">
        <v>13572</v>
      </c>
      <c r="F72" s="88" t="s">
        <v>13573</v>
      </c>
      <c r="G72" s="89">
        <v>0</v>
      </c>
      <c r="H72" s="90">
        <v>44.66</v>
      </c>
    </row>
    <row r="73" spans="1:8" x14ac:dyDescent="0.2">
      <c r="A73" s="88" t="s">
        <v>13574</v>
      </c>
      <c r="B73" s="88" t="s">
        <v>13575</v>
      </c>
      <c r="C73" s="88" t="s">
        <v>13576</v>
      </c>
      <c r="D73" s="88" t="s">
        <v>13577</v>
      </c>
      <c r="E73" s="88" t="s">
        <v>13578</v>
      </c>
      <c r="F73" s="88" t="s">
        <v>13579</v>
      </c>
      <c r="G73" s="89">
        <v>4.9999999999999998E-8</v>
      </c>
      <c r="H73" s="90">
        <v>31.58</v>
      </c>
    </row>
    <row r="74" spans="1:8" x14ac:dyDescent="0.2">
      <c r="A74" s="88" t="s">
        <v>13580</v>
      </c>
      <c r="B74" s="88" t="s">
        <v>13581</v>
      </c>
      <c r="C74" s="88" t="s">
        <v>13582</v>
      </c>
      <c r="D74" s="88" t="s">
        <v>13583</v>
      </c>
      <c r="E74" s="88" t="s">
        <v>13578</v>
      </c>
      <c r="F74" s="88" t="s">
        <v>13584</v>
      </c>
      <c r="G74" s="89">
        <v>0</v>
      </c>
      <c r="H74" s="90">
        <v>51.6</v>
      </c>
    </row>
    <row r="75" spans="1:8" x14ac:dyDescent="0.2">
      <c r="A75" s="88" t="s">
        <v>13585</v>
      </c>
      <c r="B75" s="88" t="s">
        <v>13586</v>
      </c>
      <c r="C75" s="88" t="s">
        <v>13587</v>
      </c>
      <c r="D75" s="88" t="s">
        <v>13588</v>
      </c>
      <c r="E75" s="88" t="s">
        <v>13589</v>
      </c>
      <c r="F75" s="88" t="s">
        <v>13590</v>
      </c>
      <c r="G75" s="89">
        <v>1.9999999999999998E-21</v>
      </c>
      <c r="H75" s="90">
        <v>26.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32"/>
  <sheetViews>
    <sheetView topLeftCell="F1" workbookViewId="0">
      <selection activeCell="F25" sqref="F25"/>
    </sheetView>
  </sheetViews>
  <sheetFormatPr baseColWidth="10" defaultRowHeight="16" x14ac:dyDescent="0.2"/>
  <cols>
    <col min="1" max="1" width="15.6640625" customWidth="1"/>
    <col min="2" max="2" width="23.6640625" customWidth="1"/>
    <col min="3" max="3" width="11.33203125" bestFit="1" customWidth="1"/>
    <col min="4" max="4" width="12.83203125" bestFit="1" customWidth="1"/>
    <col min="5" max="5" width="50.83203125" customWidth="1"/>
    <col min="6" max="6" width="64.1640625" customWidth="1"/>
    <col min="7" max="7" width="25.5" customWidth="1"/>
    <col min="10" max="10" width="14.5" customWidth="1"/>
    <col min="11" max="11" width="17.33203125" bestFit="1" customWidth="1"/>
    <col min="12" max="12" width="22.33203125" bestFit="1" customWidth="1"/>
    <col min="13" max="13" width="22.5" customWidth="1"/>
    <col min="14" max="15" width="26.33203125" customWidth="1"/>
    <col min="16" max="16" width="40.83203125" customWidth="1"/>
  </cols>
  <sheetData>
    <row r="1" spans="1:16" s="1" customFormat="1" x14ac:dyDescent="0.2">
      <c r="A1" s="1" t="s">
        <v>5881</v>
      </c>
      <c r="B1" s="1" t="s">
        <v>7545</v>
      </c>
      <c r="C1" s="1" t="s">
        <v>7546</v>
      </c>
      <c r="D1" s="1" t="s">
        <v>7547</v>
      </c>
      <c r="E1" s="1" t="s">
        <v>5883</v>
      </c>
      <c r="F1" s="1" t="s">
        <v>5882</v>
      </c>
      <c r="G1" s="1" t="s">
        <v>5884</v>
      </c>
      <c r="H1" s="1" t="s">
        <v>5885</v>
      </c>
      <c r="I1" s="1" t="s">
        <v>5886</v>
      </c>
      <c r="J1" s="1" t="s">
        <v>5887</v>
      </c>
      <c r="K1" s="1" t="s">
        <v>13122</v>
      </c>
      <c r="L1" s="1" t="s">
        <v>7548</v>
      </c>
      <c r="M1" s="1" t="s">
        <v>13123</v>
      </c>
      <c r="N1" s="1" t="s">
        <v>13124</v>
      </c>
      <c r="O1" s="1" t="s">
        <v>11570</v>
      </c>
      <c r="P1" s="1" t="s">
        <v>11571</v>
      </c>
    </row>
    <row r="2" spans="1:16" x14ac:dyDescent="0.2">
      <c r="A2" t="s">
        <v>1851</v>
      </c>
      <c r="B2" t="s">
        <v>6295</v>
      </c>
      <c r="C2" t="s">
        <v>7549</v>
      </c>
      <c r="D2" t="s">
        <v>7550</v>
      </c>
      <c r="E2" t="s">
        <v>1852</v>
      </c>
      <c r="F2" t="s">
        <v>7551</v>
      </c>
      <c r="G2" t="s">
        <v>1125</v>
      </c>
      <c r="H2" t="s">
        <v>1</v>
      </c>
      <c r="I2">
        <v>0</v>
      </c>
      <c r="J2">
        <v>1000</v>
      </c>
      <c r="K2">
        <v>1</v>
      </c>
      <c r="L2">
        <v>1</v>
      </c>
      <c r="M2" t="s">
        <v>7552</v>
      </c>
      <c r="N2" t="s">
        <v>1853</v>
      </c>
      <c r="O2" t="s">
        <v>7553</v>
      </c>
      <c r="P2" t="s">
        <v>7554</v>
      </c>
    </row>
    <row r="3" spans="1:16" x14ac:dyDescent="0.2">
      <c r="A3" t="s">
        <v>2705</v>
      </c>
      <c r="B3" t="s">
        <v>6517</v>
      </c>
      <c r="C3" t="s">
        <v>7555</v>
      </c>
      <c r="D3" t="s">
        <v>7556</v>
      </c>
      <c r="E3" t="s">
        <v>2706</v>
      </c>
      <c r="F3" t="s">
        <v>7557</v>
      </c>
      <c r="G3" t="s">
        <v>900</v>
      </c>
      <c r="H3" t="s">
        <v>1</v>
      </c>
      <c r="I3">
        <v>0</v>
      </c>
      <c r="J3">
        <v>1000</v>
      </c>
      <c r="K3">
        <v>1</v>
      </c>
      <c r="L3">
        <v>1</v>
      </c>
      <c r="M3" t="s">
        <v>7558</v>
      </c>
      <c r="N3" t="s">
        <v>2707</v>
      </c>
      <c r="O3" t="s">
        <v>7559</v>
      </c>
      <c r="P3" t="s">
        <v>7560</v>
      </c>
    </row>
    <row r="4" spans="1:16" x14ac:dyDescent="0.2">
      <c r="A4" t="s">
        <v>897</v>
      </c>
      <c r="B4" t="s">
        <v>6072</v>
      </c>
      <c r="C4" t="s">
        <v>7561</v>
      </c>
      <c r="D4" t="s">
        <v>5897</v>
      </c>
      <c r="E4" t="s">
        <v>898</v>
      </c>
      <c r="F4" t="s">
        <v>7562</v>
      </c>
      <c r="G4" t="s">
        <v>900</v>
      </c>
      <c r="H4" t="s">
        <v>1</v>
      </c>
      <c r="I4">
        <v>0</v>
      </c>
      <c r="J4">
        <v>1000</v>
      </c>
      <c r="K4">
        <v>1</v>
      </c>
      <c r="L4">
        <v>1</v>
      </c>
      <c r="M4" t="s">
        <v>7563</v>
      </c>
      <c r="N4" t="s">
        <v>899</v>
      </c>
      <c r="O4" t="s">
        <v>7564</v>
      </c>
      <c r="P4" t="s">
        <v>7565</v>
      </c>
    </row>
    <row r="5" spans="1:16" x14ac:dyDescent="0.2">
      <c r="A5" t="s">
        <v>2261</v>
      </c>
      <c r="B5" t="s">
        <v>5897</v>
      </c>
      <c r="C5" t="s">
        <v>7566</v>
      </c>
      <c r="D5" t="s">
        <v>5897</v>
      </c>
      <c r="E5" t="s">
        <v>2262</v>
      </c>
      <c r="F5" t="s">
        <v>2263</v>
      </c>
      <c r="G5" t="s">
        <v>327</v>
      </c>
      <c r="H5" t="s">
        <v>1</v>
      </c>
      <c r="I5">
        <v>0</v>
      </c>
      <c r="J5">
        <v>1000</v>
      </c>
      <c r="K5">
        <v>1</v>
      </c>
      <c r="L5">
        <v>1</v>
      </c>
      <c r="M5" t="s">
        <v>7567</v>
      </c>
      <c r="N5" t="s">
        <v>2264</v>
      </c>
      <c r="O5" t="s">
        <v>7568</v>
      </c>
      <c r="P5" t="s">
        <v>7569</v>
      </c>
    </row>
    <row r="6" spans="1:16" x14ac:dyDescent="0.2">
      <c r="A6" t="s">
        <v>2906</v>
      </c>
      <c r="B6" t="s">
        <v>5897</v>
      </c>
      <c r="C6" t="s">
        <v>7570</v>
      </c>
      <c r="D6" t="s">
        <v>5897</v>
      </c>
      <c r="E6" t="s">
        <v>2907</v>
      </c>
      <c r="F6" t="s">
        <v>7571</v>
      </c>
      <c r="G6" t="s">
        <v>965</v>
      </c>
      <c r="H6" t="s">
        <v>1</v>
      </c>
      <c r="I6">
        <v>0</v>
      </c>
      <c r="J6">
        <v>1000</v>
      </c>
      <c r="K6">
        <v>1</v>
      </c>
      <c r="L6">
        <v>1</v>
      </c>
      <c r="M6" t="s">
        <v>7572</v>
      </c>
      <c r="N6" t="s">
        <v>1495</v>
      </c>
      <c r="O6" t="s">
        <v>7573</v>
      </c>
      <c r="P6" t="s">
        <v>7574</v>
      </c>
    </row>
    <row r="7" spans="1:16" x14ac:dyDescent="0.2">
      <c r="A7" t="s">
        <v>2978</v>
      </c>
      <c r="B7" t="s">
        <v>5897</v>
      </c>
      <c r="C7" t="s">
        <v>7575</v>
      </c>
      <c r="D7" t="s">
        <v>5897</v>
      </c>
      <c r="E7" t="s">
        <v>2979</v>
      </c>
      <c r="F7" t="s">
        <v>7576</v>
      </c>
      <c r="G7" t="s">
        <v>965</v>
      </c>
      <c r="H7" t="s">
        <v>1</v>
      </c>
      <c r="I7">
        <v>0</v>
      </c>
      <c r="J7">
        <v>1000</v>
      </c>
      <c r="K7">
        <v>1</v>
      </c>
      <c r="L7">
        <v>1</v>
      </c>
      <c r="M7" t="s">
        <v>7572</v>
      </c>
      <c r="N7" t="s">
        <v>1495</v>
      </c>
      <c r="O7" t="s">
        <v>7573</v>
      </c>
      <c r="P7" t="s">
        <v>7574</v>
      </c>
    </row>
    <row r="8" spans="1:16" x14ac:dyDescent="0.2">
      <c r="A8" t="s">
        <v>1492</v>
      </c>
      <c r="B8" t="s">
        <v>6207</v>
      </c>
      <c r="C8" t="s">
        <v>7577</v>
      </c>
      <c r="D8" t="s">
        <v>5897</v>
      </c>
      <c r="E8" t="s">
        <v>1493</v>
      </c>
      <c r="F8" t="s">
        <v>1494</v>
      </c>
      <c r="G8" t="s">
        <v>327</v>
      </c>
      <c r="H8" t="s">
        <v>1</v>
      </c>
      <c r="I8">
        <v>0</v>
      </c>
      <c r="J8">
        <v>1000</v>
      </c>
      <c r="K8">
        <v>1</v>
      </c>
      <c r="L8">
        <v>1</v>
      </c>
      <c r="M8" t="s">
        <v>7572</v>
      </c>
      <c r="N8" t="s">
        <v>1495</v>
      </c>
      <c r="O8" t="s">
        <v>7573</v>
      </c>
      <c r="P8" t="s">
        <v>7574</v>
      </c>
    </row>
    <row r="9" spans="1:16" x14ac:dyDescent="0.2">
      <c r="A9" t="s">
        <v>725</v>
      </c>
      <c r="B9" t="s">
        <v>6035</v>
      </c>
      <c r="C9" t="s">
        <v>7578</v>
      </c>
      <c r="D9" t="s">
        <v>7579</v>
      </c>
      <c r="E9" t="s">
        <v>726</v>
      </c>
      <c r="F9" t="s">
        <v>7580</v>
      </c>
      <c r="G9" t="s">
        <v>724</v>
      </c>
      <c r="H9" t="s">
        <v>1</v>
      </c>
      <c r="I9">
        <v>0</v>
      </c>
      <c r="J9">
        <v>1000</v>
      </c>
      <c r="K9">
        <v>1</v>
      </c>
      <c r="L9">
        <v>1</v>
      </c>
      <c r="M9" t="s">
        <v>7581</v>
      </c>
      <c r="N9" t="s">
        <v>727</v>
      </c>
      <c r="O9" t="s">
        <v>7582</v>
      </c>
      <c r="P9" t="s">
        <v>7583</v>
      </c>
    </row>
    <row r="10" spans="1:16" x14ac:dyDescent="0.2">
      <c r="A10" t="s">
        <v>1377</v>
      </c>
      <c r="B10" t="s">
        <v>6177</v>
      </c>
      <c r="C10" t="s">
        <v>7584</v>
      </c>
      <c r="D10" t="s">
        <v>5897</v>
      </c>
      <c r="E10" t="s">
        <v>1378</v>
      </c>
      <c r="F10" t="s">
        <v>7585</v>
      </c>
      <c r="G10" t="s">
        <v>435</v>
      </c>
      <c r="H10" t="s">
        <v>1</v>
      </c>
      <c r="I10">
        <v>0</v>
      </c>
      <c r="J10">
        <v>1000</v>
      </c>
      <c r="K10">
        <v>1</v>
      </c>
      <c r="L10">
        <v>1</v>
      </c>
      <c r="M10" t="s">
        <v>7586</v>
      </c>
      <c r="N10" t="s">
        <v>1379</v>
      </c>
      <c r="O10" t="s">
        <v>7587</v>
      </c>
      <c r="P10" t="s">
        <v>7588</v>
      </c>
    </row>
    <row r="11" spans="1:16" x14ac:dyDescent="0.2">
      <c r="A11" t="s">
        <v>1739</v>
      </c>
      <c r="B11" t="s">
        <v>6258</v>
      </c>
      <c r="C11" t="s">
        <v>7589</v>
      </c>
      <c r="D11" t="s">
        <v>7590</v>
      </c>
      <c r="E11" t="s">
        <v>1740</v>
      </c>
      <c r="F11" t="s">
        <v>7591</v>
      </c>
      <c r="G11" t="s">
        <v>560</v>
      </c>
      <c r="H11" t="s">
        <v>1</v>
      </c>
      <c r="I11">
        <v>0</v>
      </c>
      <c r="J11">
        <v>1000</v>
      </c>
      <c r="K11">
        <v>1</v>
      </c>
      <c r="L11">
        <v>1</v>
      </c>
      <c r="M11" t="s">
        <v>7592</v>
      </c>
      <c r="N11" t="s">
        <v>1741</v>
      </c>
      <c r="O11" t="s">
        <v>7593</v>
      </c>
      <c r="P11" t="s">
        <v>7594</v>
      </c>
    </row>
    <row r="12" spans="1:16" x14ac:dyDescent="0.2">
      <c r="A12" t="s">
        <v>1756</v>
      </c>
      <c r="B12" t="s">
        <v>6264</v>
      </c>
      <c r="C12" t="s">
        <v>7595</v>
      </c>
      <c r="D12" t="s">
        <v>7590</v>
      </c>
      <c r="E12" t="s">
        <v>1757</v>
      </c>
      <c r="F12" t="s">
        <v>7596</v>
      </c>
      <c r="G12" t="s">
        <v>560</v>
      </c>
      <c r="H12" t="s">
        <v>1</v>
      </c>
      <c r="I12">
        <v>0</v>
      </c>
      <c r="J12">
        <v>1000</v>
      </c>
      <c r="K12">
        <v>1</v>
      </c>
      <c r="L12">
        <v>1</v>
      </c>
      <c r="M12" t="s">
        <v>7592</v>
      </c>
      <c r="N12" t="s">
        <v>1741</v>
      </c>
      <c r="O12" t="s">
        <v>7593</v>
      </c>
      <c r="P12" t="s">
        <v>7594</v>
      </c>
    </row>
    <row r="13" spans="1:16" x14ac:dyDescent="0.2">
      <c r="A13" t="s">
        <v>1242</v>
      </c>
      <c r="B13" t="s">
        <v>6144</v>
      </c>
      <c r="C13" t="s">
        <v>7597</v>
      </c>
      <c r="D13" t="s">
        <v>7598</v>
      </c>
      <c r="E13" t="s">
        <v>1243</v>
      </c>
      <c r="F13" t="s">
        <v>7599</v>
      </c>
      <c r="G13" t="s">
        <v>350</v>
      </c>
      <c r="H13" t="s">
        <v>1</v>
      </c>
      <c r="I13">
        <v>0</v>
      </c>
      <c r="J13">
        <v>1000</v>
      </c>
      <c r="K13">
        <v>1</v>
      </c>
      <c r="L13">
        <v>1</v>
      </c>
      <c r="M13" t="s">
        <v>7600</v>
      </c>
      <c r="N13" t="s">
        <v>1244</v>
      </c>
      <c r="O13" t="s">
        <v>7601</v>
      </c>
      <c r="P13" t="s">
        <v>7602</v>
      </c>
    </row>
    <row r="14" spans="1:16" x14ac:dyDescent="0.2">
      <c r="A14" t="s">
        <v>1571</v>
      </c>
      <c r="B14" t="s">
        <v>5897</v>
      </c>
      <c r="C14" t="s">
        <v>7603</v>
      </c>
      <c r="D14" t="s">
        <v>7604</v>
      </c>
      <c r="E14" t="s">
        <v>1572</v>
      </c>
      <c r="F14" t="s">
        <v>1573</v>
      </c>
      <c r="G14" t="s">
        <v>1565</v>
      </c>
      <c r="H14" t="s">
        <v>1</v>
      </c>
      <c r="I14">
        <v>0</v>
      </c>
      <c r="J14">
        <v>1000</v>
      </c>
      <c r="K14">
        <v>1</v>
      </c>
      <c r="L14">
        <v>1</v>
      </c>
      <c r="M14" t="s">
        <v>7605</v>
      </c>
      <c r="N14" t="s">
        <v>1574</v>
      </c>
      <c r="O14" t="s">
        <v>7606</v>
      </c>
      <c r="P14" t="s">
        <v>7607</v>
      </c>
    </row>
    <row r="15" spans="1:16" x14ac:dyDescent="0.2">
      <c r="A15" t="s">
        <v>1575</v>
      </c>
      <c r="B15" t="s">
        <v>5897</v>
      </c>
      <c r="C15" t="s">
        <v>7608</v>
      </c>
      <c r="D15" t="s">
        <v>7604</v>
      </c>
      <c r="E15" t="s">
        <v>1576</v>
      </c>
      <c r="F15" t="s">
        <v>1577</v>
      </c>
      <c r="G15" t="s">
        <v>1565</v>
      </c>
      <c r="H15" t="s">
        <v>1</v>
      </c>
      <c r="I15">
        <v>0</v>
      </c>
      <c r="J15">
        <v>1000</v>
      </c>
      <c r="K15">
        <v>1</v>
      </c>
      <c r="L15">
        <v>1</v>
      </c>
      <c r="M15" t="s">
        <v>7605</v>
      </c>
      <c r="N15" t="s">
        <v>1574</v>
      </c>
      <c r="O15" t="s">
        <v>7606</v>
      </c>
      <c r="P15" t="s">
        <v>7607</v>
      </c>
    </row>
    <row r="16" spans="1:16" x14ac:dyDescent="0.2">
      <c r="A16" t="s">
        <v>1578</v>
      </c>
      <c r="B16" t="s">
        <v>5897</v>
      </c>
      <c r="C16" t="s">
        <v>7609</v>
      </c>
      <c r="D16" t="s">
        <v>7604</v>
      </c>
      <c r="E16" t="s">
        <v>1579</v>
      </c>
      <c r="F16" t="s">
        <v>1580</v>
      </c>
      <c r="G16" t="s">
        <v>1565</v>
      </c>
      <c r="H16" t="s">
        <v>1</v>
      </c>
      <c r="I16">
        <v>0</v>
      </c>
      <c r="J16">
        <v>1000</v>
      </c>
      <c r="K16">
        <v>1</v>
      </c>
      <c r="L16">
        <v>1</v>
      </c>
      <c r="M16" t="s">
        <v>7605</v>
      </c>
      <c r="N16" t="s">
        <v>1574</v>
      </c>
      <c r="O16" t="s">
        <v>7606</v>
      </c>
      <c r="P16" t="s">
        <v>7607</v>
      </c>
    </row>
    <row r="17" spans="1:16" x14ac:dyDescent="0.2">
      <c r="A17" t="s">
        <v>1581</v>
      </c>
      <c r="B17" t="s">
        <v>5897</v>
      </c>
      <c r="C17" t="s">
        <v>7610</v>
      </c>
      <c r="D17" t="s">
        <v>7604</v>
      </c>
      <c r="E17" t="s">
        <v>1582</v>
      </c>
      <c r="F17" t="s">
        <v>1583</v>
      </c>
      <c r="G17" t="s">
        <v>1565</v>
      </c>
      <c r="H17" t="s">
        <v>1</v>
      </c>
      <c r="I17">
        <v>0</v>
      </c>
      <c r="J17">
        <v>1000</v>
      </c>
      <c r="K17">
        <v>1</v>
      </c>
      <c r="L17">
        <v>1</v>
      </c>
      <c r="M17" t="s">
        <v>7605</v>
      </c>
      <c r="N17" t="s">
        <v>1574</v>
      </c>
      <c r="O17" t="s">
        <v>7606</v>
      </c>
      <c r="P17" t="s">
        <v>7607</v>
      </c>
    </row>
    <row r="18" spans="1:16" x14ac:dyDescent="0.2">
      <c r="A18" t="s">
        <v>1584</v>
      </c>
      <c r="B18" t="s">
        <v>5897</v>
      </c>
      <c r="C18" t="s">
        <v>7611</v>
      </c>
      <c r="D18" t="s">
        <v>7604</v>
      </c>
      <c r="E18" t="s">
        <v>1585</v>
      </c>
      <c r="F18" t="s">
        <v>1586</v>
      </c>
      <c r="G18" t="s">
        <v>1565</v>
      </c>
      <c r="H18" t="s">
        <v>1</v>
      </c>
      <c r="I18">
        <v>0</v>
      </c>
      <c r="J18">
        <v>1000</v>
      </c>
      <c r="K18">
        <v>1</v>
      </c>
      <c r="L18">
        <v>1</v>
      </c>
      <c r="M18" t="s">
        <v>7605</v>
      </c>
      <c r="N18" t="s">
        <v>1574</v>
      </c>
      <c r="O18" t="s">
        <v>7606</v>
      </c>
      <c r="P18" t="s">
        <v>7607</v>
      </c>
    </row>
    <row r="19" spans="1:16" x14ac:dyDescent="0.2">
      <c r="A19" t="s">
        <v>1587</v>
      </c>
      <c r="B19" t="s">
        <v>5897</v>
      </c>
      <c r="C19" t="s">
        <v>7612</v>
      </c>
      <c r="D19" t="s">
        <v>5897</v>
      </c>
      <c r="E19" t="s">
        <v>1588</v>
      </c>
      <c r="F19" t="s">
        <v>1589</v>
      </c>
      <c r="G19" t="s">
        <v>431</v>
      </c>
      <c r="H19" t="s">
        <v>1</v>
      </c>
      <c r="I19">
        <v>0</v>
      </c>
      <c r="J19">
        <v>1000</v>
      </c>
      <c r="K19">
        <v>1</v>
      </c>
      <c r="L19">
        <v>1</v>
      </c>
      <c r="M19" t="s">
        <v>7613</v>
      </c>
      <c r="N19" t="s">
        <v>1590</v>
      </c>
      <c r="O19" t="s">
        <v>7614</v>
      </c>
      <c r="P19" t="s">
        <v>7615</v>
      </c>
    </row>
    <row r="20" spans="1:16" x14ac:dyDescent="0.2">
      <c r="A20" t="s">
        <v>1591</v>
      </c>
      <c r="B20" t="s">
        <v>5897</v>
      </c>
      <c r="C20" t="s">
        <v>7616</v>
      </c>
      <c r="D20" t="s">
        <v>5897</v>
      </c>
      <c r="E20" t="s">
        <v>1592</v>
      </c>
      <c r="F20" t="s">
        <v>1593</v>
      </c>
      <c r="G20" t="s">
        <v>431</v>
      </c>
      <c r="H20" t="s">
        <v>1</v>
      </c>
      <c r="I20">
        <v>0</v>
      </c>
      <c r="J20">
        <v>1000</v>
      </c>
      <c r="K20">
        <v>1</v>
      </c>
      <c r="L20">
        <v>1</v>
      </c>
      <c r="M20" t="s">
        <v>7613</v>
      </c>
      <c r="N20" t="s">
        <v>1590</v>
      </c>
      <c r="O20" t="s">
        <v>7614</v>
      </c>
      <c r="P20" t="s">
        <v>7615</v>
      </c>
    </row>
    <row r="21" spans="1:16" x14ac:dyDescent="0.2">
      <c r="A21" t="s">
        <v>1594</v>
      </c>
      <c r="B21" t="s">
        <v>5897</v>
      </c>
      <c r="C21" t="s">
        <v>7617</v>
      </c>
      <c r="D21" t="s">
        <v>5897</v>
      </c>
      <c r="E21" t="s">
        <v>1595</v>
      </c>
      <c r="F21" t="s">
        <v>1596</v>
      </c>
      <c r="G21" t="s">
        <v>431</v>
      </c>
      <c r="H21" t="s">
        <v>1</v>
      </c>
      <c r="I21">
        <v>0</v>
      </c>
      <c r="J21">
        <v>1000</v>
      </c>
      <c r="K21">
        <v>1</v>
      </c>
      <c r="L21">
        <v>1</v>
      </c>
      <c r="M21" t="s">
        <v>7613</v>
      </c>
      <c r="N21" t="s">
        <v>1590</v>
      </c>
      <c r="O21" t="s">
        <v>7614</v>
      </c>
      <c r="P21" t="s">
        <v>7615</v>
      </c>
    </row>
    <row r="22" spans="1:16" x14ac:dyDescent="0.2">
      <c r="A22" t="s">
        <v>1597</v>
      </c>
      <c r="B22" t="s">
        <v>5897</v>
      </c>
      <c r="C22" t="s">
        <v>7618</v>
      </c>
      <c r="D22" t="s">
        <v>5897</v>
      </c>
      <c r="E22" t="s">
        <v>1598</v>
      </c>
      <c r="F22" t="s">
        <v>1599</v>
      </c>
      <c r="G22" t="s">
        <v>431</v>
      </c>
      <c r="H22" t="s">
        <v>1</v>
      </c>
      <c r="I22">
        <v>0</v>
      </c>
      <c r="J22">
        <v>1000</v>
      </c>
      <c r="K22">
        <v>1</v>
      </c>
      <c r="L22">
        <v>1</v>
      </c>
      <c r="M22" t="s">
        <v>7613</v>
      </c>
      <c r="N22" t="s">
        <v>1590</v>
      </c>
      <c r="O22" t="s">
        <v>7614</v>
      </c>
      <c r="P22" t="s">
        <v>7615</v>
      </c>
    </row>
    <row r="23" spans="1:16" x14ac:dyDescent="0.2">
      <c r="A23" t="s">
        <v>655</v>
      </c>
      <c r="B23" t="s">
        <v>6020</v>
      </c>
      <c r="C23" t="s">
        <v>7619</v>
      </c>
      <c r="D23" t="s">
        <v>7620</v>
      </c>
      <c r="E23" t="s">
        <v>656</v>
      </c>
      <c r="F23" t="s">
        <v>7621</v>
      </c>
      <c r="G23" t="s">
        <v>518</v>
      </c>
      <c r="H23" t="s">
        <v>1</v>
      </c>
      <c r="I23">
        <v>0</v>
      </c>
      <c r="J23">
        <v>1000</v>
      </c>
      <c r="K23">
        <v>1</v>
      </c>
      <c r="L23">
        <v>1</v>
      </c>
      <c r="M23" t="s">
        <v>7622</v>
      </c>
      <c r="N23" t="s">
        <v>657</v>
      </c>
      <c r="O23" t="s">
        <v>7623</v>
      </c>
      <c r="P23" t="s">
        <v>7624</v>
      </c>
    </row>
    <row r="24" spans="1:16" x14ac:dyDescent="0.2">
      <c r="A24" t="s">
        <v>1311</v>
      </c>
      <c r="B24" t="s">
        <v>6163</v>
      </c>
      <c r="C24" t="s">
        <v>7625</v>
      </c>
      <c r="D24" t="s">
        <v>7626</v>
      </c>
      <c r="E24" t="s">
        <v>1312</v>
      </c>
      <c r="F24" t="s">
        <v>7627</v>
      </c>
      <c r="G24" t="s">
        <v>1210</v>
      </c>
      <c r="H24" t="s">
        <v>1</v>
      </c>
      <c r="I24">
        <v>0</v>
      </c>
      <c r="J24">
        <v>1000</v>
      </c>
      <c r="K24">
        <v>1</v>
      </c>
      <c r="L24">
        <v>1</v>
      </c>
      <c r="M24" t="s">
        <v>7628</v>
      </c>
      <c r="N24" t="s">
        <v>7629</v>
      </c>
      <c r="O24" t="s">
        <v>7630</v>
      </c>
      <c r="P24" t="s">
        <v>7631</v>
      </c>
    </row>
    <row r="25" spans="1:16" x14ac:dyDescent="0.2">
      <c r="A25" t="s">
        <v>1616</v>
      </c>
      <c r="B25" t="s">
        <v>6232</v>
      </c>
      <c r="C25" t="s">
        <v>7632</v>
      </c>
      <c r="D25" t="s">
        <v>5897</v>
      </c>
      <c r="E25" t="s">
        <v>1617</v>
      </c>
      <c r="F25" t="s">
        <v>7633</v>
      </c>
      <c r="G25" t="s">
        <v>327</v>
      </c>
      <c r="H25" t="s">
        <v>1</v>
      </c>
      <c r="I25">
        <v>0</v>
      </c>
      <c r="J25">
        <v>1000</v>
      </c>
      <c r="K25">
        <v>1</v>
      </c>
      <c r="L25">
        <v>1</v>
      </c>
      <c r="M25" t="s">
        <v>7634</v>
      </c>
      <c r="N25" t="s">
        <v>1618</v>
      </c>
      <c r="O25" t="s">
        <v>7635</v>
      </c>
      <c r="P25" t="s">
        <v>7636</v>
      </c>
    </row>
    <row r="26" spans="1:16" x14ac:dyDescent="0.2">
      <c r="A26" t="s">
        <v>715</v>
      </c>
      <c r="B26" t="s">
        <v>5897</v>
      </c>
      <c r="C26" t="s">
        <v>7637</v>
      </c>
      <c r="D26" t="s">
        <v>5897</v>
      </c>
      <c r="E26" t="s">
        <v>716</v>
      </c>
      <c r="F26" t="s">
        <v>7638</v>
      </c>
      <c r="G26" t="s">
        <v>525</v>
      </c>
      <c r="H26" t="s">
        <v>1</v>
      </c>
      <c r="I26">
        <v>0</v>
      </c>
      <c r="J26">
        <v>1000</v>
      </c>
      <c r="K26">
        <v>1</v>
      </c>
      <c r="L26">
        <v>1</v>
      </c>
      <c r="M26" t="s">
        <v>7639</v>
      </c>
      <c r="N26" t="s">
        <v>717</v>
      </c>
      <c r="O26" t="s">
        <v>7640</v>
      </c>
      <c r="P26" t="s">
        <v>7641</v>
      </c>
    </row>
    <row r="27" spans="1:16" x14ac:dyDescent="0.2">
      <c r="A27" t="s">
        <v>2243</v>
      </c>
      <c r="B27" t="s">
        <v>6374</v>
      </c>
      <c r="C27" t="s">
        <v>7642</v>
      </c>
      <c r="D27" t="s">
        <v>5897</v>
      </c>
      <c r="E27" t="s">
        <v>2244</v>
      </c>
      <c r="F27" t="s">
        <v>2245</v>
      </c>
      <c r="G27" t="s">
        <v>900</v>
      </c>
      <c r="H27" t="s">
        <v>1</v>
      </c>
      <c r="I27">
        <v>0</v>
      </c>
      <c r="J27">
        <v>1000</v>
      </c>
      <c r="K27">
        <v>1</v>
      </c>
      <c r="L27">
        <v>1</v>
      </c>
      <c r="M27" t="s">
        <v>7643</v>
      </c>
      <c r="N27" t="s">
        <v>2246</v>
      </c>
      <c r="O27" t="s">
        <v>7644</v>
      </c>
      <c r="P27" t="s">
        <v>7645</v>
      </c>
    </row>
    <row r="28" spans="1:16" x14ac:dyDescent="0.2">
      <c r="A28" t="s">
        <v>2247</v>
      </c>
      <c r="B28" t="s">
        <v>6375</v>
      </c>
      <c r="C28" t="s">
        <v>7646</v>
      </c>
      <c r="D28" t="s">
        <v>7647</v>
      </c>
      <c r="E28" t="s">
        <v>2248</v>
      </c>
      <c r="F28" t="s">
        <v>7648</v>
      </c>
      <c r="G28" t="s">
        <v>518</v>
      </c>
      <c r="H28" t="s">
        <v>55</v>
      </c>
      <c r="I28">
        <v>-1000</v>
      </c>
      <c r="J28">
        <v>1000</v>
      </c>
      <c r="K28">
        <v>1</v>
      </c>
      <c r="L28">
        <v>1</v>
      </c>
      <c r="M28" t="s">
        <v>7649</v>
      </c>
      <c r="N28" t="s">
        <v>2249</v>
      </c>
      <c r="O28" t="s">
        <v>7650</v>
      </c>
      <c r="P28" t="s">
        <v>7651</v>
      </c>
    </row>
    <row r="29" spans="1:16" x14ac:dyDescent="0.2">
      <c r="A29" t="s">
        <v>1908</v>
      </c>
      <c r="B29" t="s">
        <v>6308</v>
      </c>
      <c r="C29" t="s">
        <v>7652</v>
      </c>
      <c r="D29" t="s">
        <v>7653</v>
      </c>
      <c r="E29" t="s">
        <v>1909</v>
      </c>
      <c r="F29" t="s">
        <v>7654</v>
      </c>
      <c r="G29" t="s">
        <v>675</v>
      </c>
      <c r="H29" t="s">
        <v>1</v>
      </c>
      <c r="I29">
        <v>0</v>
      </c>
      <c r="J29">
        <v>1000</v>
      </c>
      <c r="K29">
        <v>1</v>
      </c>
      <c r="L29">
        <v>1</v>
      </c>
      <c r="M29" t="s">
        <v>7655</v>
      </c>
      <c r="N29" t="s">
        <v>1910</v>
      </c>
      <c r="O29" t="s">
        <v>7656</v>
      </c>
      <c r="P29" t="s">
        <v>7657</v>
      </c>
    </row>
    <row r="30" spans="1:16" x14ac:dyDescent="0.2">
      <c r="A30" t="s">
        <v>2026</v>
      </c>
      <c r="B30" t="s">
        <v>6316</v>
      </c>
      <c r="C30" t="s">
        <v>7658</v>
      </c>
      <c r="D30" t="s">
        <v>7659</v>
      </c>
      <c r="E30" t="s">
        <v>2027</v>
      </c>
      <c r="F30" t="s">
        <v>7660</v>
      </c>
      <c r="G30" t="s">
        <v>1606</v>
      </c>
      <c r="H30" t="s">
        <v>1</v>
      </c>
      <c r="I30">
        <v>0</v>
      </c>
      <c r="J30">
        <v>1000</v>
      </c>
      <c r="K30">
        <v>1</v>
      </c>
      <c r="L30">
        <v>1</v>
      </c>
      <c r="M30" t="s">
        <v>7661</v>
      </c>
      <c r="N30" t="s">
        <v>2028</v>
      </c>
      <c r="O30" t="s">
        <v>7662</v>
      </c>
      <c r="P30" t="s">
        <v>7663</v>
      </c>
    </row>
    <row r="31" spans="1:16" x14ac:dyDescent="0.2">
      <c r="A31" t="s">
        <v>1820</v>
      </c>
      <c r="B31" t="s">
        <v>6285</v>
      </c>
      <c r="C31" t="s">
        <v>7664</v>
      </c>
      <c r="D31" t="s">
        <v>7665</v>
      </c>
      <c r="E31" t="s">
        <v>1821</v>
      </c>
      <c r="F31" t="s">
        <v>7666</v>
      </c>
      <c r="G31" t="s">
        <v>435</v>
      </c>
      <c r="H31" t="s">
        <v>1</v>
      </c>
      <c r="I31">
        <v>0</v>
      </c>
      <c r="J31">
        <v>1000</v>
      </c>
      <c r="K31">
        <v>1</v>
      </c>
      <c r="L31">
        <v>1</v>
      </c>
      <c r="M31" t="s">
        <v>7667</v>
      </c>
      <c r="N31" t="s">
        <v>1822</v>
      </c>
      <c r="O31" t="s">
        <v>7668</v>
      </c>
      <c r="P31" t="s">
        <v>7669</v>
      </c>
    </row>
    <row r="32" spans="1:16" x14ac:dyDescent="0.2">
      <c r="A32" t="s">
        <v>596</v>
      </c>
      <c r="B32" t="s">
        <v>5897</v>
      </c>
      <c r="C32" t="s">
        <v>7670</v>
      </c>
      <c r="D32" t="s">
        <v>5897</v>
      </c>
      <c r="E32" t="s">
        <v>597</v>
      </c>
      <c r="F32" t="s">
        <v>598</v>
      </c>
      <c r="G32" t="s">
        <v>431</v>
      </c>
      <c r="H32" t="s">
        <v>1</v>
      </c>
      <c r="I32">
        <v>0</v>
      </c>
      <c r="J32">
        <v>1000</v>
      </c>
      <c r="K32">
        <v>1</v>
      </c>
      <c r="L32">
        <v>1</v>
      </c>
      <c r="M32" t="s">
        <v>7671</v>
      </c>
      <c r="N32" t="s">
        <v>599</v>
      </c>
      <c r="O32" t="s">
        <v>7672</v>
      </c>
      <c r="P32" t="s">
        <v>7673</v>
      </c>
    </row>
    <row r="33" spans="1:16" x14ac:dyDescent="0.2">
      <c r="A33" t="s">
        <v>621</v>
      </c>
      <c r="B33" t="s">
        <v>6014</v>
      </c>
      <c r="C33" t="s">
        <v>7674</v>
      </c>
      <c r="D33" t="s">
        <v>5897</v>
      </c>
      <c r="E33" t="s">
        <v>622</v>
      </c>
      <c r="F33" t="s">
        <v>7675</v>
      </c>
      <c r="G33" t="s">
        <v>431</v>
      </c>
      <c r="H33" t="s">
        <v>1</v>
      </c>
      <c r="I33">
        <v>0</v>
      </c>
      <c r="J33">
        <v>1000</v>
      </c>
      <c r="K33">
        <v>1</v>
      </c>
      <c r="L33">
        <v>1</v>
      </c>
      <c r="M33" t="s">
        <v>7671</v>
      </c>
      <c r="N33" t="s">
        <v>599</v>
      </c>
      <c r="O33" t="s">
        <v>7672</v>
      </c>
      <c r="P33" t="s">
        <v>7673</v>
      </c>
    </row>
    <row r="34" spans="1:16" x14ac:dyDescent="0.2">
      <c r="A34" t="s">
        <v>6836</v>
      </c>
      <c r="B34" t="s">
        <v>7676</v>
      </c>
      <c r="C34" t="s">
        <v>7677</v>
      </c>
      <c r="D34" t="s">
        <v>7678</v>
      </c>
      <c r="E34" t="s">
        <v>7679</v>
      </c>
      <c r="F34" t="s">
        <v>7680</v>
      </c>
      <c r="G34" t="s">
        <v>812</v>
      </c>
      <c r="H34" t="s">
        <v>1</v>
      </c>
      <c r="I34">
        <v>0</v>
      </c>
      <c r="J34">
        <v>1000</v>
      </c>
      <c r="K34">
        <v>1</v>
      </c>
      <c r="L34">
        <v>1</v>
      </c>
      <c r="M34" t="s">
        <v>7681</v>
      </c>
      <c r="N34" t="s">
        <v>7682</v>
      </c>
      <c r="O34" t="s">
        <v>7683</v>
      </c>
      <c r="P34" t="s">
        <v>7684</v>
      </c>
    </row>
    <row r="35" spans="1:16" x14ac:dyDescent="0.2">
      <c r="A35" t="s">
        <v>1254</v>
      </c>
      <c r="B35" t="s">
        <v>6147</v>
      </c>
      <c r="C35" t="s">
        <v>7685</v>
      </c>
      <c r="D35" t="s">
        <v>7686</v>
      </c>
      <c r="E35" t="s">
        <v>1255</v>
      </c>
      <c r="F35" t="s">
        <v>7687</v>
      </c>
      <c r="G35" t="s">
        <v>435</v>
      </c>
      <c r="H35" t="s">
        <v>1</v>
      </c>
      <c r="I35">
        <v>0</v>
      </c>
      <c r="J35">
        <v>1000</v>
      </c>
      <c r="K35">
        <v>1</v>
      </c>
      <c r="L35">
        <v>1</v>
      </c>
      <c r="M35" t="s">
        <v>7688</v>
      </c>
      <c r="N35" t="s">
        <v>1256</v>
      </c>
      <c r="O35" t="s">
        <v>7689</v>
      </c>
      <c r="P35" t="s">
        <v>7690</v>
      </c>
    </row>
    <row r="36" spans="1:16" x14ac:dyDescent="0.2">
      <c r="A36" t="s">
        <v>1698</v>
      </c>
      <c r="B36" t="s">
        <v>6244</v>
      </c>
      <c r="C36" t="s">
        <v>7691</v>
      </c>
      <c r="D36" t="s">
        <v>7692</v>
      </c>
      <c r="E36" t="s">
        <v>1699</v>
      </c>
      <c r="F36" t="s">
        <v>1700</v>
      </c>
      <c r="G36" t="s">
        <v>560</v>
      </c>
      <c r="H36" t="s">
        <v>55</v>
      </c>
      <c r="I36">
        <v>-1000</v>
      </c>
      <c r="J36">
        <v>1000</v>
      </c>
      <c r="K36">
        <v>1</v>
      </c>
      <c r="L36">
        <v>1</v>
      </c>
      <c r="M36" t="s">
        <v>7693</v>
      </c>
      <c r="N36" t="s">
        <v>1701</v>
      </c>
      <c r="O36" t="s">
        <v>7694</v>
      </c>
      <c r="P36" t="s">
        <v>7695</v>
      </c>
    </row>
    <row r="37" spans="1:16" x14ac:dyDescent="0.2">
      <c r="A37" t="s">
        <v>1702</v>
      </c>
      <c r="B37" t="s">
        <v>6245</v>
      </c>
      <c r="C37" t="s">
        <v>7696</v>
      </c>
      <c r="D37" t="s">
        <v>7692</v>
      </c>
      <c r="E37" t="s">
        <v>1703</v>
      </c>
      <c r="F37" t="s">
        <v>7697</v>
      </c>
      <c r="G37" t="s">
        <v>560</v>
      </c>
      <c r="H37" t="s">
        <v>55</v>
      </c>
      <c r="I37">
        <v>-1000</v>
      </c>
      <c r="J37">
        <v>1000</v>
      </c>
      <c r="K37">
        <v>1</v>
      </c>
      <c r="L37">
        <v>1</v>
      </c>
      <c r="M37" t="s">
        <v>7693</v>
      </c>
      <c r="N37" t="s">
        <v>1701</v>
      </c>
      <c r="O37" t="s">
        <v>7694</v>
      </c>
      <c r="P37" t="s">
        <v>7695</v>
      </c>
    </row>
    <row r="38" spans="1:16" x14ac:dyDescent="0.2">
      <c r="A38" t="s">
        <v>1707</v>
      </c>
      <c r="B38" t="s">
        <v>6247</v>
      </c>
      <c r="C38" t="s">
        <v>7698</v>
      </c>
      <c r="D38" t="s">
        <v>7692</v>
      </c>
      <c r="E38" t="s">
        <v>1708</v>
      </c>
      <c r="F38" t="s">
        <v>7699</v>
      </c>
      <c r="G38" t="s">
        <v>560</v>
      </c>
      <c r="H38" t="s">
        <v>55</v>
      </c>
      <c r="I38">
        <v>-1000</v>
      </c>
      <c r="J38">
        <v>1000</v>
      </c>
      <c r="K38">
        <v>1</v>
      </c>
      <c r="L38">
        <v>1</v>
      </c>
      <c r="M38" t="s">
        <v>7693</v>
      </c>
      <c r="N38" t="s">
        <v>1701</v>
      </c>
      <c r="O38" t="s">
        <v>7694</v>
      </c>
      <c r="P38" t="s">
        <v>7695</v>
      </c>
    </row>
    <row r="39" spans="1:16" x14ac:dyDescent="0.2">
      <c r="A39" t="s">
        <v>1709</v>
      </c>
      <c r="B39" t="s">
        <v>6248</v>
      </c>
      <c r="C39" t="s">
        <v>7700</v>
      </c>
      <c r="D39" t="s">
        <v>7692</v>
      </c>
      <c r="E39" t="s">
        <v>1710</v>
      </c>
      <c r="F39" t="s">
        <v>7701</v>
      </c>
      <c r="G39" t="s">
        <v>560</v>
      </c>
      <c r="H39" t="s">
        <v>55</v>
      </c>
      <c r="I39">
        <v>-1000</v>
      </c>
      <c r="J39">
        <v>1000</v>
      </c>
      <c r="K39">
        <v>1</v>
      </c>
      <c r="L39">
        <v>1</v>
      </c>
      <c r="M39" t="s">
        <v>7693</v>
      </c>
      <c r="N39" t="s">
        <v>1701</v>
      </c>
      <c r="O39" t="s">
        <v>7694</v>
      </c>
      <c r="P39" t="s">
        <v>7695</v>
      </c>
    </row>
    <row r="40" spans="1:16" x14ac:dyDescent="0.2">
      <c r="A40" t="s">
        <v>1713</v>
      </c>
      <c r="B40" t="s">
        <v>6250</v>
      </c>
      <c r="C40" t="s">
        <v>7702</v>
      </c>
      <c r="D40" t="s">
        <v>7692</v>
      </c>
      <c r="E40" t="s">
        <v>1714</v>
      </c>
      <c r="F40" t="s">
        <v>7703</v>
      </c>
      <c r="G40" t="s">
        <v>560</v>
      </c>
      <c r="H40" t="s">
        <v>55</v>
      </c>
      <c r="I40">
        <v>-1000</v>
      </c>
      <c r="J40">
        <v>1000</v>
      </c>
      <c r="K40">
        <v>1</v>
      </c>
      <c r="L40">
        <v>1</v>
      </c>
      <c r="M40" t="s">
        <v>7693</v>
      </c>
      <c r="N40" t="s">
        <v>1701</v>
      </c>
      <c r="O40" t="s">
        <v>7694</v>
      </c>
      <c r="P40" t="s">
        <v>7695</v>
      </c>
    </row>
    <row r="41" spans="1:16" x14ac:dyDescent="0.2">
      <c r="A41" t="s">
        <v>1715</v>
      </c>
      <c r="B41" t="s">
        <v>6251</v>
      </c>
      <c r="C41" t="s">
        <v>7704</v>
      </c>
      <c r="D41" t="s">
        <v>7692</v>
      </c>
      <c r="E41" t="s">
        <v>1716</v>
      </c>
      <c r="F41" t="s">
        <v>7705</v>
      </c>
      <c r="G41" t="s">
        <v>560</v>
      </c>
      <c r="H41" t="s">
        <v>55</v>
      </c>
      <c r="I41">
        <v>-1000</v>
      </c>
      <c r="J41">
        <v>1000</v>
      </c>
      <c r="K41">
        <v>1</v>
      </c>
      <c r="L41">
        <v>1</v>
      </c>
      <c r="M41" t="s">
        <v>7693</v>
      </c>
      <c r="N41" t="s">
        <v>1701</v>
      </c>
      <c r="O41" t="s">
        <v>7694</v>
      </c>
      <c r="P41" t="s">
        <v>7695</v>
      </c>
    </row>
    <row r="42" spans="1:16" x14ac:dyDescent="0.2">
      <c r="A42" t="s">
        <v>1704</v>
      </c>
      <c r="B42" t="s">
        <v>6246</v>
      </c>
      <c r="C42" t="s">
        <v>7706</v>
      </c>
      <c r="D42" t="s">
        <v>7692</v>
      </c>
      <c r="E42" t="s">
        <v>1705</v>
      </c>
      <c r="F42" t="s">
        <v>7707</v>
      </c>
      <c r="G42" t="s">
        <v>560</v>
      </c>
      <c r="H42" t="s">
        <v>55</v>
      </c>
      <c r="I42">
        <v>-1000</v>
      </c>
      <c r="J42">
        <v>1000</v>
      </c>
      <c r="K42">
        <v>1</v>
      </c>
      <c r="L42">
        <v>1</v>
      </c>
      <c r="M42" t="s">
        <v>7708</v>
      </c>
      <c r="N42" t="s">
        <v>1706</v>
      </c>
      <c r="O42" t="s">
        <v>7709</v>
      </c>
      <c r="P42" t="s">
        <v>7710</v>
      </c>
    </row>
    <row r="43" spans="1:16" x14ac:dyDescent="0.2">
      <c r="A43" t="s">
        <v>1711</v>
      </c>
      <c r="B43" t="s">
        <v>6249</v>
      </c>
      <c r="C43" t="s">
        <v>7711</v>
      </c>
      <c r="D43" t="s">
        <v>7692</v>
      </c>
      <c r="E43" t="s">
        <v>1712</v>
      </c>
      <c r="F43" t="s">
        <v>7712</v>
      </c>
      <c r="G43" t="s">
        <v>560</v>
      </c>
      <c r="H43" t="s">
        <v>55</v>
      </c>
      <c r="I43">
        <v>-1000</v>
      </c>
      <c r="J43">
        <v>1000</v>
      </c>
      <c r="K43">
        <v>1</v>
      </c>
      <c r="L43">
        <v>1</v>
      </c>
      <c r="M43" t="s">
        <v>7708</v>
      </c>
      <c r="N43" t="s">
        <v>1706</v>
      </c>
      <c r="O43" t="s">
        <v>7709</v>
      </c>
      <c r="P43" t="s">
        <v>7710</v>
      </c>
    </row>
    <row r="44" spans="1:16" x14ac:dyDescent="0.2">
      <c r="A44" t="s">
        <v>1295</v>
      </c>
      <c r="B44" t="s">
        <v>6160</v>
      </c>
      <c r="C44" t="s">
        <v>7713</v>
      </c>
      <c r="D44" t="s">
        <v>7714</v>
      </c>
      <c r="E44" t="s">
        <v>1296</v>
      </c>
      <c r="F44" t="s">
        <v>7715</v>
      </c>
      <c r="G44" t="s">
        <v>435</v>
      </c>
      <c r="H44" t="s">
        <v>1</v>
      </c>
      <c r="I44">
        <v>0</v>
      </c>
      <c r="J44">
        <v>1000</v>
      </c>
      <c r="K44">
        <v>1</v>
      </c>
      <c r="L44">
        <v>1</v>
      </c>
      <c r="M44" t="s">
        <v>7716</v>
      </c>
      <c r="N44" t="s">
        <v>1297</v>
      </c>
      <c r="O44" t="s">
        <v>7717</v>
      </c>
      <c r="P44" t="s">
        <v>7718</v>
      </c>
    </row>
    <row r="45" spans="1:16" x14ac:dyDescent="0.2">
      <c r="A45" t="s">
        <v>452</v>
      </c>
      <c r="B45" t="s">
        <v>5981</v>
      </c>
      <c r="C45" t="s">
        <v>7719</v>
      </c>
      <c r="D45" t="s">
        <v>7720</v>
      </c>
      <c r="E45" t="s">
        <v>453</v>
      </c>
      <c r="F45" t="s">
        <v>454</v>
      </c>
      <c r="G45" t="s">
        <v>13242</v>
      </c>
      <c r="H45" t="s">
        <v>55</v>
      </c>
      <c r="I45">
        <v>-1000</v>
      </c>
      <c r="J45">
        <v>1000</v>
      </c>
      <c r="K45">
        <v>1</v>
      </c>
      <c r="L45">
        <v>1</v>
      </c>
      <c r="M45" t="s">
        <v>13244</v>
      </c>
      <c r="N45" t="s">
        <v>13243</v>
      </c>
      <c r="O45" t="s">
        <v>13245</v>
      </c>
      <c r="P45" t="s">
        <v>13246</v>
      </c>
    </row>
    <row r="46" spans="1:16" x14ac:dyDescent="0.2">
      <c r="A46" t="s">
        <v>456</v>
      </c>
      <c r="B46" t="s">
        <v>5982</v>
      </c>
      <c r="C46" t="s">
        <v>7721</v>
      </c>
      <c r="D46" t="s">
        <v>7720</v>
      </c>
      <c r="E46" t="s">
        <v>457</v>
      </c>
      <c r="F46" t="s">
        <v>7722</v>
      </c>
      <c r="G46" t="s">
        <v>455</v>
      </c>
      <c r="H46" t="s">
        <v>55</v>
      </c>
      <c r="I46">
        <v>-1000</v>
      </c>
      <c r="J46">
        <v>1000</v>
      </c>
      <c r="K46">
        <v>1</v>
      </c>
      <c r="L46">
        <v>1</v>
      </c>
      <c r="M46" t="s">
        <v>7723</v>
      </c>
      <c r="N46" t="s">
        <v>458</v>
      </c>
      <c r="O46" t="s">
        <v>7724</v>
      </c>
      <c r="P46" t="s">
        <v>7725</v>
      </c>
    </row>
    <row r="47" spans="1:16" x14ac:dyDescent="0.2">
      <c r="A47" t="s">
        <v>459</v>
      </c>
      <c r="B47" t="s">
        <v>5983</v>
      </c>
      <c r="C47" t="s">
        <v>7726</v>
      </c>
      <c r="D47" t="s">
        <v>7720</v>
      </c>
      <c r="E47" t="s">
        <v>460</v>
      </c>
      <c r="F47" t="s">
        <v>7727</v>
      </c>
      <c r="G47" t="s">
        <v>455</v>
      </c>
      <c r="H47" t="s">
        <v>55</v>
      </c>
      <c r="I47">
        <v>-1000</v>
      </c>
      <c r="J47">
        <v>1000</v>
      </c>
      <c r="K47">
        <v>1</v>
      </c>
      <c r="L47">
        <v>1</v>
      </c>
      <c r="M47" t="s">
        <v>7723</v>
      </c>
      <c r="N47" t="s">
        <v>458</v>
      </c>
      <c r="O47" t="s">
        <v>7724</v>
      </c>
      <c r="P47" t="s">
        <v>7725</v>
      </c>
    </row>
    <row r="48" spans="1:16" x14ac:dyDescent="0.2">
      <c r="A48" t="s">
        <v>461</v>
      </c>
      <c r="B48" t="s">
        <v>5984</v>
      </c>
      <c r="C48" t="s">
        <v>7728</v>
      </c>
      <c r="D48" t="s">
        <v>7720</v>
      </c>
      <c r="E48" t="s">
        <v>462</v>
      </c>
      <c r="F48" t="s">
        <v>7729</v>
      </c>
      <c r="G48" t="s">
        <v>455</v>
      </c>
      <c r="H48" t="s">
        <v>55</v>
      </c>
      <c r="I48">
        <v>-1000</v>
      </c>
      <c r="J48">
        <v>1000</v>
      </c>
      <c r="K48">
        <v>1</v>
      </c>
      <c r="L48">
        <v>1</v>
      </c>
      <c r="M48" t="s">
        <v>7723</v>
      </c>
      <c r="N48" t="s">
        <v>458</v>
      </c>
      <c r="O48" t="s">
        <v>7724</v>
      </c>
      <c r="P48" t="s">
        <v>7725</v>
      </c>
    </row>
    <row r="49" spans="1:16" x14ac:dyDescent="0.2">
      <c r="A49" t="s">
        <v>463</v>
      </c>
      <c r="B49" t="s">
        <v>5985</v>
      </c>
      <c r="C49" t="s">
        <v>7730</v>
      </c>
      <c r="D49" t="s">
        <v>7720</v>
      </c>
      <c r="E49" t="s">
        <v>464</v>
      </c>
      <c r="F49" t="s">
        <v>7731</v>
      </c>
      <c r="G49" t="s">
        <v>455</v>
      </c>
      <c r="H49" t="s">
        <v>55</v>
      </c>
      <c r="I49">
        <v>-1000</v>
      </c>
      <c r="J49">
        <v>1000</v>
      </c>
      <c r="K49">
        <v>1</v>
      </c>
      <c r="L49">
        <v>1</v>
      </c>
      <c r="M49" t="s">
        <v>7723</v>
      </c>
      <c r="N49" t="s">
        <v>458</v>
      </c>
      <c r="O49" t="s">
        <v>7724</v>
      </c>
      <c r="P49" t="s">
        <v>7725</v>
      </c>
    </row>
    <row r="50" spans="1:16" x14ac:dyDescent="0.2">
      <c r="A50" t="s">
        <v>465</v>
      </c>
      <c r="B50" t="s">
        <v>5986</v>
      </c>
      <c r="C50" t="s">
        <v>7732</v>
      </c>
      <c r="D50" t="s">
        <v>7720</v>
      </c>
      <c r="E50" t="s">
        <v>466</v>
      </c>
      <c r="F50" t="s">
        <v>7733</v>
      </c>
      <c r="G50" t="s">
        <v>455</v>
      </c>
      <c r="H50" t="s">
        <v>55</v>
      </c>
      <c r="I50">
        <v>-1000</v>
      </c>
      <c r="J50">
        <v>1000</v>
      </c>
      <c r="K50">
        <v>1</v>
      </c>
      <c r="L50">
        <v>1</v>
      </c>
      <c r="M50" t="s">
        <v>7723</v>
      </c>
      <c r="N50" t="s">
        <v>458</v>
      </c>
      <c r="O50" t="s">
        <v>7724</v>
      </c>
      <c r="P50" t="s">
        <v>7725</v>
      </c>
    </row>
    <row r="51" spans="1:16" x14ac:dyDescent="0.2">
      <c r="A51" t="s">
        <v>467</v>
      </c>
      <c r="B51" t="s">
        <v>5987</v>
      </c>
      <c r="C51" t="s">
        <v>7734</v>
      </c>
      <c r="D51" t="s">
        <v>7720</v>
      </c>
      <c r="E51" t="s">
        <v>468</v>
      </c>
      <c r="F51" t="s">
        <v>7735</v>
      </c>
      <c r="G51" t="s">
        <v>455</v>
      </c>
      <c r="H51" t="s">
        <v>55</v>
      </c>
      <c r="I51">
        <v>-1000</v>
      </c>
      <c r="J51">
        <v>1000</v>
      </c>
      <c r="K51">
        <v>1</v>
      </c>
      <c r="L51">
        <v>1</v>
      </c>
      <c r="M51" t="s">
        <v>7723</v>
      </c>
      <c r="N51" t="s">
        <v>458</v>
      </c>
      <c r="O51" t="s">
        <v>7724</v>
      </c>
      <c r="P51" t="s">
        <v>7725</v>
      </c>
    </row>
    <row r="52" spans="1:16" x14ac:dyDescent="0.2">
      <c r="A52" t="s">
        <v>787</v>
      </c>
      <c r="B52" t="s">
        <v>6046</v>
      </c>
      <c r="C52" t="s">
        <v>7736</v>
      </c>
      <c r="D52" t="s">
        <v>7737</v>
      </c>
      <c r="E52" t="s">
        <v>788</v>
      </c>
      <c r="F52" t="s">
        <v>789</v>
      </c>
      <c r="G52" t="s">
        <v>791</v>
      </c>
      <c r="H52" t="s">
        <v>55</v>
      </c>
      <c r="I52">
        <v>-1000</v>
      </c>
      <c r="J52">
        <v>1000</v>
      </c>
      <c r="K52">
        <v>1</v>
      </c>
      <c r="L52">
        <v>1</v>
      </c>
      <c r="M52" t="s">
        <v>7738</v>
      </c>
      <c r="N52" t="s">
        <v>790</v>
      </c>
      <c r="O52" t="s">
        <v>7739</v>
      </c>
      <c r="P52" t="s">
        <v>7740</v>
      </c>
    </row>
    <row r="53" spans="1:16" x14ac:dyDescent="0.2">
      <c r="A53" t="s">
        <v>658</v>
      </c>
      <c r="B53" t="s">
        <v>6021</v>
      </c>
      <c r="C53" t="s">
        <v>7741</v>
      </c>
      <c r="D53" t="s">
        <v>7742</v>
      </c>
      <c r="E53" t="s">
        <v>659</v>
      </c>
      <c r="F53" t="s">
        <v>7743</v>
      </c>
      <c r="G53" t="s">
        <v>350</v>
      </c>
      <c r="H53" t="s">
        <v>55</v>
      </c>
      <c r="I53">
        <v>-1000</v>
      </c>
      <c r="J53">
        <v>1000</v>
      </c>
      <c r="K53">
        <v>1</v>
      </c>
      <c r="L53">
        <v>1</v>
      </c>
      <c r="M53" t="s">
        <v>7744</v>
      </c>
      <c r="N53" t="s">
        <v>660</v>
      </c>
      <c r="O53" t="s">
        <v>7745</v>
      </c>
      <c r="P53" t="s">
        <v>7746</v>
      </c>
    </row>
    <row r="54" spans="1:16" x14ac:dyDescent="0.2">
      <c r="A54" t="s">
        <v>2366</v>
      </c>
      <c r="B54" t="s">
        <v>6407</v>
      </c>
      <c r="C54" t="s">
        <v>7747</v>
      </c>
      <c r="D54" t="s">
        <v>7748</v>
      </c>
      <c r="E54" t="s">
        <v>2367</v>
      </c>
      <c r="F54" t="s">
        <v>2368</v>
      </c>
      <c r="G54" t="s">
        <v>451</v>
      </c>
      <c r="H54" t="s">
        <v>55</v>
      </c>
      <c r="I54">
        <v>-1000</v>
      </c>
      <c r="J54">
        <v>1000</v>
      </c>
      <c r="K54">
        <v>1</v>
      </c>
      <c r="L54">
        <v>1</v>
      </c>
      <c r="M54" t="s">
        <v>7749</v>
      </c>
      <c r="N54" t="s">
        <v>2369</v>
      </c>
      <c r="O54" t="s">
        <v>7750</v>
      </c>
      <c r="P54" t="s">
        <v>7751</v>
      </c>
    </row>
    <row r="55" spans="1:16" x14ac:dyDescent="0.2">
      <c r="A55" t="s">
        <v>710</v>
      </c>
      <c r="B55" t="s">
        <v>6032</v>
      </c>
      <c r="C55" t="s">
        <v>7752</v>
      </c>
      <c r="D55" t="s">
        <v>7753</v>
      </c>
      <c r="E55" t="s">
        <v>711</v>
      </c>
      <c r="F55" t="s">
        <v>712</v>
      </c>
      <c r="G55" t="s">
        <v>714</v>
      </c>
      <c r="H55" t="s">
        <v>1</v>
      </c>
      <c r="I55">
        <v>0</v>
      </c>
      <c r="J55">
        <v>1000</v>
      </c>
      <c r="K55">
        <v>1</v>
      </c>
      <c r="L55">
        <v>1</v>
      </c>
      <c r="M55" t="s">
        <v>7754</v>
      </c>
      <c r="N55" t="s">
        <v>713</v>
      </c>
      <c r="O55" t="s">
        <v>7755</v>
      </c>
      <c r="P55" t="s">
        <v>7756</v>
      </c>
    </row>
    <row r="56" spans="1:16" x14ac:dyDescent="0.2">
      <c r="A56" t="s">
        <v>1286</v>
      </c>
      <c r="B56" t="s">
        <v>6157</v>
      </c>
      <c r="C56" t="s">
        <v>7757</v>
      </c>
      <c r="D56" t="s">
        <v>7758</v>
      </c>
      <c r="E56" t="s">
        <v>1287</v>
      </c>
      <c r="F56" t="s">
        <v>7759</v>
      </c>
      <c r="G56" t="s">
        <v>1275</v>
      </c>
      <c r="H56" t="s">
        <v>1</v>
      </c>
      <c r="I56">
        <v>0</v>
      </c>
      <c r="J56">
        <v>1000</v>
      </c>
      <c r="K56">
        <v>1</v>
      </c>
      <c r="L56">
        <v>1</v>
      </c>
      <c r="M56" t="s">
        <v>7760</v>
      </c>
      <c r="N56" t="s">
        <v>1288</v>
      </c>
      <c r="O56" t="s">
        <v>7761</v>
      </c>
      <c r="P56" t="s">
        <v>7762</v>
      </c>
    </row>
    <row r="57" spans="1:16" x14ac:dyDescent="0.2">
      <c r="A57" t="s">
        <v>1769</v>
      </c>
      <c r="B57" t="s">
        <v>6269</v>
      </c>
      <c r="C57" t="s">
        <v>7763</v>
      </c>
      <c r="D57" t="s">
        <v>7764</v>
      </c>
      <c r="E57" t="s">
        <v>1770</v>
      </c>
      <c r="F57" t="s">
        <v>7765</v>
      </c>
      <c r="G57" t="s">
        <v>560</v>
      </c>
      <c r="H57" t="s">
        <v>1</v>
      </c>
      <c r="I57">
        <v>0</v>
      </c>
      <c r="J57">
        <v>1000</v>
      </c>
      <c r="K57">
        <v>1</v>
      </c>
      <c r="L57">
        <v>1</v>
      </c>
      <c r="M57" t="s">
        <v>7766</v>
      </c>
      <c r="N57" t="s">
        <v>1771</v>
      </c>
      <c r="O57" t="s">
        <v>7767</v>
      </c>
      <c r="P57" t="s">
        <v>7768</v>
      </c>
    </row>
    <row r="58" spans="1:16" x14ac:dyDescent="0.2">
      <c r="A58" t="s">
        <v>1366</v>
      </c>
      <c r="B58" t="s">
        <v>6174</v>
      </c>
      <c r="C58" t="s">
        <v>7769</v>
      </c>
      <c r="D58" t="s">
        <v>5897</v>
      </c>
      <c r="E58" t="s">
        <v>1367</v>
      </c>
      <c r="F58" t="s">
        <v>1368</v>
      </c>
      <c r="G58" t="s">
        <v>812</v>
      </c>
      <c r="H58" t="s">
        <v>1</v>
      </c>
      <c r="I58">
        <v>0</v>
      </c>
      <c r="J58">
        <v>1000</v>
      </c>
      <c r="K58">
        <v>1</v>
      </c>
      <c r="L58">
        <v>1</v>
      </c>
      <c r="M58" t="s">
        <v>7770</v>
      </c>
      <c r="N58" t="s">
        <v>1369</v>
      </c>
      <c r="O58" t="s">
        <v>7771</v>
      </c>
      <c r="P58" t="s">
        <v>7772</v>
      </c>
    </row>
    <row r="59" spans="1:16" x14ac:dyDescent="0.2">
      <c r="A59" t="s">
        <v>1170</v>
      </c>
      <c r="B59" t="s">
        <v>5897</v>
      </c>
      <c r="C59" t="s">
        <v>7773</v>
      </c>
      <c r="D59" t="s">
        <v>5897</v>
      </c>
      <c r="E59" t="s">
        <v>1171</v>
      </c>
      <c r="F59" t="s">
        <v>7774</v>
      </c>
      <c r="G59" t="s">
        <v>825</v>
      </c>
      <c r="H59" t="s">
        <v>1</v>
      </c>
      <c r="I59">
        <v>0</v>
      </c>
      <c r="J59">
        <v>1000</v>
      </c>
      <c r="K59">
        <v>1</v>
      </c>
      <c r="L59">
        <v>1</v>
      </c>
      <c r="M59" t="s">
        <v>7775</v>
      </c>
      <c r="N59" t="s">
        <v>1172</v>
      </c>
      <c r="O59" t="s">
        <v>7776</v>
      </c>
      <c r="P59" t="s">
        <v>7777</v>
      </c>
    </row>
    <row r="60" spans="1:16" x14ac:dyDescent="0.2">
      <c r="A60" t="s">
        <v>1185</v>
      </c>
      <c r="B60" t="s">
        <v>5897</v>
      </c>
      <c r="C60" t="s">
        <v>7778</v>
      </c>
      <c r="D60" t="s">
        <v>5897</v>
      </c>
      <c r="E60" t="s">
        <v>1186</v>
      </c>
      <c r="F60" t="s">
        <v>7779</v>
      </c>
      <c r="G60" t="s">
        <v>825</v>
      </c>
      <c r="H60" t="s">
        <v>1</v>
      </c>
      <c r="I60">
        <v>0</v>
      </c>
      <c r="J60">
        <v>1000</v>
      </c>
      <c r="K60">
        <v>1</v>
      </c>
      <c r="L60">
        <v>1</v>
      </c>
      <c r="M60" t="s">
        <v>7775</v>
      </c>
      <c r="N60" t="s">
        <v>1172</v>
      </c>
      <c r="O60" t="s">
        <v>7776</v>
      </c>
      <c r="P60" t="s">
        <v>7777</v>
      </c>
    </row>
    <row r="61" spans="1:16" x14ac:dyDescent="0.2">
      <c r="A61" t="s">
        <v>1191</v>
      </c>
      <c r="B61" t="s">
        <v>5897</v>
      </c>
      <c r="C61" t="s">
        <v>7780</v>
      </c>
      <c r="D61" t="s">
        <v>5897</v>
      </c>
      <c r="E61" t="s">
        <v>1192</v>
      </c>
      <c r="F61" t="s">
        <v>7781</v>
      </c>
      <c r="G61" t="s">
        <v>825</v>
      </c>
      <c r="H61" t="s">
        <v>1</v>
      </c>
      <c r="I61">
        <v>0</v>
      </c>
      <c r="J61">
        <v>1000</v>
      </c>
      <c r="K61">
        <v>1</v>
      </c>
      <c r="L61">
        <v>1</v>
      </c>
      <c r="M61" t="s">
        <v>7775</v>
      </c>
      <c r="N61" t="s">
        <v>1172</v>
      </c>
      <c r="O61" t="s">
        <v>7776</v>
      </c>
      <c r="P61" t="s">
        <v>7777</v>
      </c>
    </row>
    <row r="62" spans="1:16" x14ac:dyDescent="0.2">
      <c r="A62" t="s">
        <v>3303</v>
      </c>
      <c r="B62" t="s">
        <v>6554</v>
      </c>
      <c r="C62" t="s">
        <v>7782</v>
      </c>
      <c r="D62" t="s">
        <v>7783</v>
      </c>
      <c r="E62" t="s">
        <v>3304</v>
      </c>
      <c r="F62" t="s">
        <v>7784</v>
      </c>
      <c r="G62" t="s">
        <v>825</v>
      </c>
      <c r="H62" t="s">
        <v>1</v>
      </c>
      <c r="I62">
        <v>0</v>
      </c>
      <c r="J62">
        <v>1000</v>
      </c>
      <c r="K62">
        <v>1</v>
      </c>
      <c r="L62">
        <v>1</v>
      </c>
      <c r="M62" t="s">
        <v>7775</v>
      </c>
      <c r="N62" t="s">
        <v>1172</v>
      </c>
      <c r="O62" t="s">
        <v>7776</v>
      </c>
      <c r="P62" t="s">
        <v>7777</v>
      </c>
    </row>
    <row r="63" spans="1:16" x14ac:dyDescent="0.2">
      <c r="A63" t="s">
        <v>1749</v>
      </c>
      <c r="B63" t="s">
        <v>6261</v>
      </c>
      <c r="C63" t="s">
        <v>7785</v>
      </c>
      <c r="D63" t="s">
        <v>7786</v>
      </c>
      <c r="E63" t="s">
        <v>1750</v>
      </c>
      <c r="F63" t="s">
        <v>7787</v>
      </c>
      <c r="G63" t="s">
        <v>560</v>
      </c>
      <c r="H63" t="s">
        <v>1</v>
      </c>
      <c r="I63">
        <v>0</v>
      </c>
      <c r="J63">
        <v>1000</v>
      </c>
      <c r="K63">
        <v>1</v>
      </c>
      <c r="L63">
        <v>1</v>
      </c>
      <c r="M63" t="s">
        <v>7788</v>
      </c>
      <c r="N63" t="s">
        <v>1751</v>
      </c>
      <c r="O63" t="s">
        <v>7789</v>
      </c>
      <c r="P63" t="s">
        <v>7790</v>
      </c>
    </row>
    <row r="64" spans="1:16" x14ac:dyDescent="0.2">
      <c r="A64" t="s">
        <v>2325</v>
      </c>
      <c r="B64" t="s">
        <v>6395</v>
      </c>
      <c r="C64" t="s">
        <v>7791</v>
      </c>
      <c r="D64" t="s">
        <v>5897</v>
      </c>
      <c r="E64" t="s">
        <v>2326</v>
      </c>
      <c r="F64" t="s">
        <v>7792</v>
      </c>
      <c r="G64" t="s">
        <v>327</v>
      </c>
      <c r="H64" t="s">
        <v>55</v>
      </c>
      <c r="I64">
        <v>-1000</v>
      </c>
      <c r="J64">
        <v>1000</v>
      </c>
      <c r="K64">
        <v>1</v>
      </c>
      <c r="L64">
        <v>1</v>
      </c>
      <c r="M64" t="s">
        <v>7793</v>
      </c>
      <c r="N64" t="s">
        <v>2327</v>
      </c>
      <c r="O64" t="s">
        <v>7794</v>
      </c>
      <c r="P64" t="s">
        <v>7795</v>
      </c>
    </row>
    <row r="65" spans="1:16" x14ac:dyDescent="0.2">
      <c r="A65" t="s">
        <v>2178</v>
      </c>
      <c r="B65" t="s">
        <v>5897</v>
      </c>
      <c r="C65" t="s">
        <v>7796</v>
      </c>
      <c r="D65" t="s">
        <v>5897</v>
      </c>
      <c r="E65" t="s">
        <v>2179</v>
      </c>
      <c r="F65" t="s">
        <v>7797</v>
      </c>
      <c r="G65" t="s">
        <v>435</v>
      </c>
      <c r="H65" t="s">
        <v>1</v>
      </c>
      <c r="I65">
        <v>0</v>
      </c>
      <c r="J65">
        <v>1000</v>
      </c>
      <c r="K65">
        <v>1</v>
      </c>
      <c r="L65">
        <v>1</v>
      </c>
      <c r="M65" t="s">
        <v>7798</v>
      </c>
      <c r="N65" t="s">
        <v>2180</v>
      </c>
      <c r="O65" t="s">
        <v>7799</v>
      </c>
      <c r="P65" t="s">
        <v>7800</v>
      </c>
    </row>
    <row r="66" spans="1:16" x14ac:dyDescent="0.2">
      <c r="A66" t="s">
        <v>2185</v>
      </c>
      <c r="B66" t="s">
        <v>5897</v>
      </c>
      <c r="C66" t="s">
        <v>7801</v>
      </c>
      <c r="D66" t="s">
        <v>5897</v>
      </c>
      <c r="E66" t="s">
        <v>2186</v>
      </c>
      <c r="F66" t="s">
        <v>2187</v>
      </c>
      <c r="G66" t="s">
        <v>435</v>
      </c>
      <c r="H66" t="s">
        <v>1</v>
      </c>
      <c r="I66">
        <v>0</v>
      </c>
      <c r="J66">
        <v>1000</v>
      </c>
      <c r="K66">
        <v>1</v>
      </c>
      <c r="L66">
        <v>1</v>
      </c>
      <c r="M66" t="s">
        <v>7802</v>
      </c>
      <c r="N66" t="s">
        <v>2188</v>
      </c>
      <c r="O66" t="s">
        <v>7803</v>
      </c>
      <c r="P66" t="s">
        <v>7804</v>
      </c>
    </row>
    <row r="67" spans="1:16" x14ac:dyDescent="0.2">
      <c r="A67" t="s">
        <v>2181</v>
      </c>
      <c r="B67" t="s">
        <v>5897</v>
      </c>
      <c r="C67" t="s">
        <v>7805</v>
      </c>
      <c r="D67" t="s">
        <v>5897</v>
      </c>
      <c r="E67" t="s">
        <v>2182</v>
      </c>
      <c r="F67" t="s">
        <v>2183</v>
      </c>
      <c r="G67" t="s">
        <v>435</v>
      </c>
      <c r="H67" t="s">
        <v>1</v>
      </c>
      <c r="I67">
        <v>0</v>
      </c>
      <c r="J67">
        <v>1000</v>
      </c>
      <c r="K67">
        <v>1</v>
      </c>
      <c r="L67">
        <v>1</v>
      </c>
      <c r="M67" t="s">
        <v>7806</v>
      </c>
      <c r="N67" t="s">
        <v>2184</v>
      </c>
      <c r="O67" t="s">
        <v>7807</v>
      </c>
      <c r="P67" t="s">
        <v>7808</v>
      </c>
    </row>
    <row r="68" spans="1:16" x14ac:dyDescent="0.2">
      <c r="A68" t="s">
        <v>2189</v>
      </c>
      <c r="B68" t="s">
        <v>5897</v>
      </c>
      <c r="C68" t="s">
        <v>7809</v>
      </c>
      <c r="D68" t="s">
        <v>5897</v>
      </c>
      <c r="E68" t="s">
        <v>2190</v>
      </c>
      <c r="F68" t="s">
        <v>2191</v>
      </c>
      <c r="G68" t="s">
        <v>435</v>
      </c>
      <c r="H68" t="s">
        <v>1</v>
      </c>
      <c r="I68">
        <v>0</v>
      </c>
      <c r="J68">
        <v>1000</v>
      </c>
      <c r="K68">
        <v>1</v>
      </c>
      <c r="L68">
        <v>1</v>
      </c>
      <c r="M68" t="s">
        <v>7806</v>
      </c>
      <c r="N68" t="s">
        <v>2184</v>
      </c>
      <c r="O68" t="s">
        <v>7807</v>
      </c>
      <c r="P68" t="s">
        <v>7808</v>
      </c>
    </row>
    <row r="69" spans="1:16" x14ac:dyDescent="0.2">
      <c r="A69" t="s">
        <v>1694</v>
      </c>
      <c r="B69" t="s">
        <v>6243</v>
      </c>
      <c r="C69" t="s">
        <v>7810</v>
      </c>
      <c r="D69" t="s">
        <v>5897</v>
      </c>
      <c r="E69" t="s">
        <v>1695</v>
      </c>
      <c r="F69" t="s">
        <v>1696</v>
      </c>
      <c r="G69" t="s">
        <v>825</v>
      </c>
      <c r="H69" t="s">
        <v>1</v>
      </c>
      <c r="I69">
        <v>0</v>
      </c>
      <c r="J69">
        <v>1000</v>
      </c>
      <c r="K69">
        <v>1</v>
      </c>
      <c r="L69">
        <v>1</v>
      </c>
      <c r="M69" t="s">
        <v>7811</v>
      </c>
      <c r="N69" t="s">
        <v>1697</v>
      </c>
      <c r="O69" t="s">
        <v>7812</v>
      </c>
      <c r="P69" t="s">
        <v>7813</v>
      </c>
    </row>
    <row r="70" spans="1:16" x14ac:dyDescent="0.2">
      <c r="A70" t="s">
        <v>2278</v>
      </c>
      <c r="B70" t="s">
        <v>5897</v>
      </c>
      <c r="C70" t="s">
        <v>7814</v>
      </c>
      <c r="D70" t="s">
        <v>7815</v>
      </c>
      <c r="E70" t="s">
        <v>2279</v>
      </c>
      <c r="F70" t="s">
        <v>2280</v>
      </c>
      <c r="G70" t="s">
        <v>1482</v>
      </c>
      <c r="H70" t="s">
        <v>1</v>
      </c>
      <c r="I70">
        <v>0</v>
      </c>
      <c r="J70">
        <v>1000</v>
      </c>
      <c r="K70">
        <v>1</v>
      </c>
      <c r="L70">
        <v>1</v>
      </c>
      <c r="M70" t="s">
        <v>7816</v>
      </c>
      <c r="N70" t="s">
        <v>2281</v>
      </c>
      <c r="O70" t="s">
        <v>7817</v>
      </c>
      <c r="P70" t="s">
        <v>7818</v>
      </c>
    </row>
    <row r="71" spans="1:16" x14ac:dyDescent="0.2">
      <c r="A71" t="s">
        <v>1510</v>
      </c>
      <c r="B71" t="s">
        <v>6213</v>
      </c>
      <c r="C71" t="s">
        <v>7819</v>
      </c>
      <c r="D71" t="s">
        <v>5897</v>
      </c>
      <c r="E71" t="s">
        <v>1511</v>
      </c>
      <c r="F71" t="s">
        <v>1512</v>
      </c>
      <c r="G71" t="s">
        <v>825</v>
      </c>
      <c r="H71" t="s">
        <v>1</v>
      </c>
      <c r="I71">
        <v>0</v>
      </c>
      <c r="J71">
        <v>1000</v>
      </c>
      <c r="K71">
        <v>1</v>
      </c>
      <c r="L71">
        <v>1</v>
      </c>
      <c r="M71" t="s">
        <v>7820</v>
      </c>
      <c r="N71" t="s">
        <v>1513</v>
      </c>
      <c r="O71" t="s">
        <v>7821</v>
      </c>
      <c r="P71" t="s">
        <v>7822</v>
      </c>
    </row>
    <row r="72" spans="1:16" x14ac:dyDescent="0.2">
      <c r="A72" t="s">
        <v>1013</v>
      </c>
      <c r="B72" t="s">
        <v>5897</v>
      </c>
      <c r="C72" t="s">
        <v>7823</v>
      </c>
      <c r="D72" t="s">
        <v>5897</v>
      </c>
      <c r="E72" t="s">
        <v>1014</v>
      </c>
      <c r="F72" t="s">
        <v>7824</v>
      </c>
      <c r="G72" t="s">
        <v>812</v>
      </c>
      <c r="H72" t="s">
        <v>1</v>
      </c>
      <c r="I72">
        <v>0</v>
      </c>
      <c r="J72">
        <v>1000</v>
      </c>
      <c r="K72">
        <v>1</v>
      </c>
      <c r="L72">
        <v>1</v>
      </c>
      <c r="M72" t="s">
        <v>7825</v>
      </c>
      <c r="N72" t="s">
        <v>1015</v>
      </c>
      <c r="O72" t="s">
        <v>7826</v>
      </c>
      <c r="P72" t="s">
        <v>7827</v>
      </c>
    </row>
    <row r="73" spans="1:16" x14ac:dyDescent="0.2">
      <c r="A73" t="s">
        <v>2608</v>
      </c>
      <c r="B73" t="s">
        <v>6485</v>
      </c>
      <c r="C73" t="s">
        <v>7828</v>
      </c>
      <c r="D73" t="s">
        <v>5897</v>
      </c>
      <c r="E73" t="s">
        <v>2609</v>
      </c>
      <c r="F73" t="s">
        <v>7829</v>
      </c>
      <c r="G73" t="s">
        <v>900</v>
      </c>
      <c r="H73" t="s">
        <v>1</v>
      </c>
      <c r="I73">
        <v>0</v>
      </c>
      <c r="J73">
        <v>1000</v>
      </c>
      <c r="K73">
        <v>1</v>
      </c>
      <c r="L73">
        <v>1</v>
      </c>
      <c r="M73" t="s">
        <v>7830</v>
      </c>
      <c r="N73" t="s">
        <v>2610</v>
      </c>
      <c r="O73" t="s">
        <v>7831</v>
      </c>
      <c r="P73" t="s">
        <v>7832</v>
      </c>
    </row>
    <row r="74" spans="1:16" x14ac:dyDescent="0.2">
      <c r="A74" t="s">
        <v>829</v>
      </c>
      <c r="B74" t="s">
        <v>6057</v>
      </c>
      <c r="C74" t="s">
        <v>7833</v>
      </c>
      <c r="D74" t="s">
        <v>5897</v>
      </c>
      <c r="E74" t="s">
        <v>830</v>
      </c>
      <c r="F74" t="s">
        <v>7834</v>
      </c>
      <c r="G74" t="s">
        <v>435</v>
      </c>
      <c r="H74" t="s">
        <v>1</v>
      </c>
      <c r="I74">
        <v>0</v>
      </c>
      <c r="J74">
        <v>1000</v>
      </c>
      <c r="K74">
        <v>1</v>
      </c>
      <c r="L74">
        <v>1</v>
      </c>
      <c r="M74" t="s">
        <v>7835</v>
      </c>
      <c r="N74" t="s">
        <v>831</v>
      </c>
      <c r="O74" t="s">
        <v>7836</v>
      </c>
      <c r="P74" t="s">
        <v>7837</v>
      </c>
    </row>
    <row r="75" spans="1:16" x14ac:dyDescent="0.2">
      <c r="A75" t="s">
        <v>1100</v>
      </c>
      <c r="B75" t="s">
        <v>6119</v>
      </c>
      <c r="C75" t="s">
        <v>7838</v>
      </c>
      <c r="D75" t="s">
        <v>7839</v>
      </c>
      <c r="E75" t="s">
        <v>1101</v>
      </c>
      <c r="F75" t="s">
        <v>1102</v>
      </c>
      <c r="G75" t="s">
        <v>455</v>
      </c>
      <c r="H75" t="s">
        <v>55</v>
      </c>
      <c r="I75">
        <v>-1000</v>
      </c>
      <c r="J75">
        <v>1000</v>
      </c>
      <c r="K75">
        <v>1</v>
      </c>
      <c r="L75">
        <v>1</v>
      </c>
      <c r="M75" t="s">
        <v>7840</v>
      </c>
      <c r="N75" t="s">
        <v>1103</v>
      </c>
      <c r="O75" t="s">
        <v>7841</v>
      </c>
      <c r="P75" t="s">
        <v>7842</v>
      </c>
    </row>
    <row r="76" spans="1:16" x14ac:dyDescent="0.2">
      <c r="A76" t="s">
        <v>1104</v>
      </c>
      <c r="B76" t="s">
        <v>6118</v>
      </c>
      <c r="C76" t="s">
        <v>7843</v>
      </c>
      <c r="D76" t="s">
        <v>7839</v>
      </c>
      <c r="E76" t="s">
        <v>1105</v>
      </c>
      <c r="F76" t="s">
        <v>1106</v>
      </c>
      <c r="G76" t="s">
        <v>455</v>
      </c>
      <c r="H76" t="s">
        <v>55</v>
      </c>
      <c r="I76">
        <v>-1000</v>
      </c>
      <c r="J76">
        <v>1000</v>
      </c>
      <c r="K76">
        <v>1</v>
      </c>
      <c r="L76">
        <v>1</v>
      </c>
      <c r="M76" t="s">
        <v>7840</v>
      </c>
      <c r="N76" t="s">
        <v>1103</v>
      </c>
      <c r="O76" t="s">
        <v>7841</v>
      </c>
      <c r="P76" t="s">
        <v>7842</v>
      </c>
    </row>
    <row r="77" spans="1:16" x14ac:dyDescent="0.2">
      <c r="A77" t="s">
        <v>1107</v>
      </c>
      <c r="B77" t="s">
        <v>6118</v>
      </c>
      <c r="C77" t="s">
        <v>7844</v>
      </c>
      <c r="D77" t="s">
        <v>7839</v>
      </c>
      <c r="E77" t="s">
        <v>1108</v>
      </c>
      <c r="F77" t="s">
        <v>1109</v>
      </c>
      <c r="G77" t="s">
        <v>455</v>
      </c>
      <c r="H77" t="s">
        <v>55</v>
      </c>
      <c r="I77">
        <v>-1000</v>
      </c>
      <c r="J77">
        <v>1000</v>
      </c>
      <c r="K77">
        <v>1</v>
      </c>
      <c r="L77">
        <v>1</v>
      </c>
      <c r="M77" t="s">
        <v>7840</v>
      </c>
      <c r="N77" t="s">
        <v>1103</v>
      </c>
      <c r="O77" t="s">
        <v>7841</v>
      </c>
      <c r="P77" t="s">
        <v>7842</v>
      </c>
    </row>
    <row r="78" spans="1:16" x14ac:dyDescent="0.2">
      <c r="A78" t="s">
        <v>1110</v>
      </c>
      <c r="B78" t="s">
        <v>6118</v>
      </c>
      <c r="C78" t="s">
        <v>7845</v>
      </c>
      <c r="D78" t="s">
        <v>7839</v>
      </c>
      <c r="E78" t="s">
        <v>1111</v>
      </c>
      <c r="F78" t="s">
        <v>7846</v>
      </c>
      <c r="G78" t="s">
        <v>455</v>
      </c>
      <c r="H78" t="s">
        <v>55</v>
      </c>
      <c r="I78">
        <v>-1000</v>
      </c>
      <c r="J78">
        <v>1000</v>
      </c>
      <c r="K78">
        <v>1</v>
      </c>
      <c r="L78">
        <v>1</v>
      </c>
      <c r="M78" t="s">
        <v>7840</v>
      </c>
      <c r="N78" t="s">
        <v>1103</v>
      </c>
      <c r="O78" t="s">
        <v>7841</v>
      </c>
      <c r="P78" t="s">
        <v>7842</v>
      </c>
    </row>
    <row r="79" spans="1:16" x14ac:dyDescent="0.2">
      <c r="A79" t="s">
        <v>1393</v>
      </c>
      <c r="B79" t="s">
        <v>6180</v>
      </c>
      <c r="C79" t="s">
        <v>7847</v>
      </c>
      <c r="D79" t="s">
        <v>7848</v>
      </c>
      <c r="E79" t="s">
        <v>1394</v>
      </c>
      <c r="F79" t="s">
        <v>7849</v>
      </c>
      <c r="G79" t="s">
        <v>455</v>
      </c>
      <c r="H79" t="s">
        <v>55</v>
      </c>
      <c r="I79">
        <v>-1000</v>
      </c>
      <c r="J79">
        <v>1000</v>
      </c>
      <c r="K79">
        <v>1</v>
      </c>
      <c r="L79">
        <v>1</v>
      </c>
      <c r="M79" t="s">
        <v>7840</v>
      </c>
      <c r="N79" t="s">
        <v>1103</v>
      </c>
      <c r="O79" t="s">
        <v>7841</v>
      </c>
      <c r="P79" t="s">
        <v>7842</v>
      </c>
    </row>
    <row r="80" spans="1:16" x14ac:dyDescent="0.2">
      <c r="A80" t="s">
        <v>1395</v>
      </c>
      <c r="B80" t="s">
        <v>6181</v>
      </c>
      <c r="C80" t="s">
        <v>7850</v>
      </c>
      <c r="D80" t="s">
        <v>7848</v>
      </c>
      <c r="E80" t="s">
        <v>1396</v>
      </c>
      <c r="F80" t="s">
        <v>7851</v>
      </c>
      <c r="G80" t="s">
        <v>455</v>
      </c>
      <c r="H80" t="s">
        <v>55</v>
      </c>
      <c r="I80">
        <v>-1000</v>
      </c>
      <c r="J80">
        <v>1000</v>
      </c>
      <c r="K80">
        <v>1</v>
      </c>
      <c r="L80">
        <v>1</v>
      </c>
      <c r="M80" t="s">
        <v>7840</v>
      </c>
      <c r="N80" t="s">
        <v>1103</v>
      </c>
      <c r="O80" t="s">
        <v>7841</v>
      </c>
      <c r="P80" t="s">
        <v>7842</v>
      </c>
    </row>
    <row r="81" spans="1:16" x14ac:dyDescent="0.2">
      <c r="A81" t="s">
        <v>1397</v>
      </c>
      <c r="B81" t="s">
        <v>6182</v>
      </c>
      <c r="C81" t="s">
        <v>7852</v>
      </c>
      <c r="D81" t="s">
        <v>7848</v>
      </c>
      <c r="E81" t="s">
        <v>1398</v>
      </c>
      <c r="F81" t="s">
        <v>7853</v>
      </c>
      <c r="G81" t="s">
        <v>455</v>
      </c>
      <c r="H81" t="s">
        <v>55</v>
      </c>
      <c r="I81">
        <v>-1000</v>
      </c>
      <c r="J81">
        <v>1000</v>
      </c>
      <c r="K81">
        <v>1</v>
      </c>
      <c r="L81">
        <v>1</v>
      </c>
      <c r="M81" t="s">
        <v>7840</v>
      </c>
      <c r="N81" t="s">
        <v>1103</v>
      </c>
      <c r="O81" t="s">
        <v>7841</v>
      </c>
      <c r="P81" t="s">
        <v>7842</v>
      </c>
    </row>
    <row r="82" spans="1:16" x14ac:dyDescent="0.2">
      <c r="A82" t="s">
        <v>1399</v>
      </c>
      <c r="B82" t="s">
        <v>6183</v>
      </c>
      <c r="C82" t="s">
        <v>7854</v>
      </c>
      <c r="D82" t="s">
        <v>7848</v>
      </c>
      <c r="E82" t="s">
        <v>1400</v>
      </c>
      <c r="F82" t="s">
        <v>7855</v>
      </c>
      <c r="G82" t="s">
        <v>455</v>
      </c>
      <c r="H82" t="s">
        <v>55</v>
      </c>
      <c r="I82">
        <v>-1000</v>
      </c>
      <c r="J82">
        <v>1000</v>
      </c>
      <c r="K82">
        <v>1</v>
      </c>
      <c r="L82">
        <v>1</v>
      </c>
      <c r="M82" t="s">
        <v>7840</v>
      </c>
      <c r="N82" t="s">
        <v>1103</v>
      </c>
      <c r="O82" t="s">
        <v>7841</v>
      </c>
      <c r="P82" t="s">
        <v>7842</v>
      </c>
    </row>
    <row r="83" spans="1:16" x14ac:dyDescent="0.2">
      <c r="A83" t="s">
        <v>1401</v>
      </c>
      <c r="B83" t="s">
        <v>5897</v>
      </c>
      <c r="C83" t="s">
        <v>7856</v>
      </c>
      <c r="D83" t="s">
        <v>7848</v>
      </c>
      <c r="E83" t="s">
        <v>1402</v>
      </c>
      <c r="F83" t="s">
        <v>1403</v>
      </c>
      <c r="G83" t="s">
        <v>455</v>
      </c>
      <c r="H83" t="s">
        <v>55</v>
      </c>
      <c r="I83">
        <v>-1000</v>
      </c>
      <c r="J83">
        <v>1000</v>
      </c>
      <c r="K83">
        <v>1</v>
      </c>
      <c r="L83">
        <v>1</v>
      </c>
      <c r="M83" t="s">
        <v>7840</v>
      </c>
      <c r="N83" t="s">
        <v>1103</v>
      </c>
      <c r="O83" t="s">
        <v>7841</v>
      </c>
      <c r="P83" t="s">
        <v>7842</v>
      </c>
    </row>
    <row r="84" spans="1:16" x14ac:dyDescent="0.2">
      <c r="A84" t="s">
        <v>1404</v>
      </c>
      <c r="B84" t="s">
        <v>6184</v>
      </c>
      <c r="C84" t="s">
        <v>7857</v>
      </c>
      <c r="D84" t="s">
        <v>7848</v>
      </c>
      <c r="E84" t="s">
        <v>1405</v>
      </c>
      <c r="F84" t="s">
        <v>7858</v>
      </c>
      <c r="G84" t="s">
        <v>455</v>
      </c>
      <c r="H84" t="s">
        <v>55</v>
      </c>
      <c r="I84">
        <v>-1000</v>
      </c>
      <c r="J84">
        <v>1000</v>
      </c>
      <c r="K84">
        <v>1</v>
      </c>
      <c r="L84">
        <v>1</v>
      </c>
      <c r="M84" t="s">
        <v>7840</v>
      </c>
      <c r="N84" t="s">
        <v>1103</v>
      </c>
      <c r="O84" t="s">
        <v>7841</v>
      </c>
      <c r="P84" t="s">
        <v>7842</v>
      </c>
    </row>
    <row r="85" spans="1:16" x14ac:dyDescent="0.2">
      <c r="A85" t="s">
        <v>1406</v>
      </c>
      <c r="B85" t="s">
        <v>6185</v>
      </c>
      <c r="C85" t="s">
        <v>7859</v>
      </c>
      <c r="D85" t="s">
        <v>7848</v>
      </c>
      <c r="E85" t="s">
        <v>1407</v>
      </c>
      <c r="F85" t="s">
        <v>1408</v>
      </c>
      <c r="G85" t="s">
        <v>455</v>
      </c>
      <c r="H85" t="s">
        <v>55</v>
      </c>
      <c r="I85">
        <v>-1000</v>
      </c>
      <c r="J85">
        <v>1000</v>
      </c>
      <c r="K85">
        <v>1</v>
      </c>
      <c r="L85">
        <v>1</v>
      </c>
      <c r="M85" t="s">
        <v>7840</v>
      </c>
      <c r="N85" t="s">
        <v>1103</v>
      </c>
      <c r="O85" t="s">
        <v>7841</v>
      </c>
      <c r="P85" t="s">
        <v>7842</v>
      </c>
    </row>
    <row r="86" spans="1:16" x14ac:dyDescent="0.2">
      <c r="A86" t="s">
        <v>661</v>
      </c>
      <c r="B86" t="s">
        <v>6022</v>
      </c>
      <c r="C86" t="s">
        <v>7860</v>
      </c>
      <c r="D86" t="s">
        <v>7861</v>
      </c>
      <c r="E86" t="s">
        <v>662</v>
      </c>
      <c r="F86" t="s">
        <v>663</v>
      </c>
      <c r="G86" t="s">
        <v>665</v>
      </c>
      <c r="H86" t="s">
        <v>55</v>
      </c>
      <c r="I86">
        <v>-1000</v>
      </c>
      <c r="J86">
        <v>1000</v>
      </c>
      <c r="K86">
        <v>1</v>
      </c>
      <c r="L86">
        <v>1</v>
      </c>
      <c r="M86" t="s">
        <v>7862</v>
      </c>
      <c r="N86" t="s">
        <v>664</v>
      </c>
      <c r="O86" t="s">
        <v>7863</v>
      </c>
      <c r="P86" t="s">
        <v>7864</v>
      </c>
    </row>
    <row r="87" spans="1:16" x14ac:dyDescent="0.2">
      <c r="A87" t="s">
        <v>2195</v>
      </c>
      <c r="B87" t="s">
        <v>5897</v>
      </c>
      <c r="C87" t="s">
        <v>7865</v>
      </c>
      <c r="D87" t="s">
        <v>5897</v>
      </c>
      <c r="E87" t="s">
        <v>2196</v>
      </c>
      <c r="F87" t="s">
        <v>7866</v>
      </c>
      <c r="G87" t="s">
        <v>435</v>
      </c>
      <c r="H87" t="s">
        <v>1</v>
      </c>
      <c r="I87">
        <v>0</v>
      </c>
      <c r="J87">
        <v>1000</v>
      </c>
      <c r="K87">
        <v>1</v>
      </c>
      <c r="L87">
        <v>1</v>
      </c>
      <c r="M87" t="s">
        <v>7867</v>
      </c>
      <c r="N87" t="s">
        <v>2197</v>
      </c>
      <c r="O87" t="s">
        <v>7868</v>
      </c>
      <c r="P87" t="s">
        <v>7869</v>
      </c>
    </row>
    <row r="88" spans="1:16" x14ac:dyDescent="0.2">
      <c r="A88" t="s">
        <v>1016</v>
      </c>
      <c r="B88" t="s">
        <v>5897</v>
      </c>
      <c r="C88" t="s">
        <v>7870</v>
      </c>
      <c r="D88" t="s">
        <v>5897</v>
      </c>
      <c r="E88" t="s">
        <v>1017</v>
      </c>
      <c r="F88" t="s">
        <v>7871</v>
      </c>
      <c r="G88" t="s">
        <v>812</v>
      </c>
      <c r="H88" t="s">
        <v>1</v>
      </c>
      <c r="I88">
        <v>0</v>
      </c>
      <c r="J88">
        <v>1000</v>
      </c>
      <c r="K88">
        <v>1</v>
      </c>
      <c r="L88">
        <v>1</v>
      </c>
      <c r="M88" t="s">
        <v>7872</v>
      </c>
      <c r="N88" t="s">
        <v>1018</v>
      </c>
      <c r="O88" t="s">
        <v>7873</v>
      </c>
      <c r="P88" t="s">
        <v>7874</v>
      </c>
    </row>
    <row r="89" spans="1:16" x14ac:dyDescent="0.2">
      <c r="A89" t="s">
        <v>2152</v>
      </c>
      <c r="B89" t="s">
        <v>6352</v>
      </c>
      <c r="C89" t="s">
        <v>7875</v>
      </c>
      <c r="D89" t="s">
        <v>7876</v>
      </c>
      <c r="E89" t="s">
        <v>2153</v>
      </c>
      <c r="F89" t="s">
        <v>7877</v>
      </c>
      <c r="G89" t="s">
        <v>435</v>
      </c>
      <c r="H89" t="s">
        <v>1</v>
      </c>
      <c r="I89">
        <v>0</v>
      </c>
      <c r="J89">
        <v>1000</v>
      </c>
      <c r="K89">
        <v>1</v>
      </c>
      <c r="L89">
        <v>1</v>
      </c>
      <c r="M89" t="s">
        <v>7878</v>
      </c>
      <c r="N89" t="s">
        <v>2154</v>
      </c>
      <c r="O89" t="s">
        <v>7879</v>
      </c>
      <c r="P89" t="s">
        <v>7880</v>
      </c>
    </row>
    <row r="90" spans="1:16" x14ac:dyDescent="0.2">
      <c r="A90" t="s">
        <v>666</v>
      </c>
      <c r="B90" t="s">
        <v>6023</v>
      </c>
      <c r="C90" t="s">
        <v>7881</v>
      </c>
      <c r="D90" t="s">
        <v>5897</v>
      </c>
      <c r="E90" t="s">
        <v>667</v>
      </c>
      <c r="F90" t="s">
        <v>668</v>
      </c>
      <c r="G90" t="s">
        <v>435</v>
      </c>
      <c r="H90" t="s">
        <v>1</v>
      </c>
      <c r="I90">
        <v>0</v>
      </c>
      <c r="J90">
        <v>1000</v>
      </c>
      <c r="K90">
        <v>1</v>
      </c>
      <c r="L90">
        <v>1</v>
      </c>
      <c r="M90" t="s">
        <v>7882</v>
      </c>
      <c r="N90" t="s">
        <v>669</v>
      </c>
      <c r="O90" t="s">
        <v>7883</v>
      </c>
      <c r="P90" t="s">
        <v>7884</v>
      </c>
    </row>
    <row r="91" spans="1:16" x14ac:dyDescent="0.2">
      <c r="A91" t="s">
        <v>670</v>
      </c>
      <c r="B91" t="s">
        <v>5897</v>
      </c>
      <c r="C91" t="s">
        <v>7885</v>
      </c>
      <c r="D91" t="s">
        <v>5897</v>
      </c>
      <c r="E91" t="s">
        <v>671</v>
      </c>
      <c r="F91" t="s">
        <v>7886</v>
      </c>
      <c r="G91" t="s">
        <v>435</v>
      </c>
      <c r="H91" t="s">
        <v>1</v>
      </c>
      <c r="I91">
        <v>0</v>
      </c>
      <c r="J91">
        <v>1000</v>
      </c>
      <c r="K91">
        <v>1</v>
      </c>
      <c r="L91">
        <v>1</v>
      </c>
      <c r="M91" t="s">
        <v>7882</v>
      </c>
      <c r="N91" t="s">
        <v>669</v>
      </c>
      <c r="O91" t="s">
        <v>7883</v>
      </c>
      <c r="P91" t="s">
        <v>7884</v>
      </c>
    </row>
    <row r="92" spans="1:16" x14ac:dyDescent="0.2">
      <c r="A92" t="s">
        <v>2270</v>
      </c>
      <c r="B92" t="s">
        <v>6379</v>
      </c>
      <c r="C92" t="s">
        <v>7887</v>
      </c>
      <c r="D92" t="s">
        <v>7888</v>
      </c>
      <c r="E92" t="s">
        <v>2271</v>
      </c>
      <c r="F92" t="s">
        <v>2272</v>
      </c>
      <c r="G92" t="s">
        <v>791</v>
      </c>
      <c r="H92" t="s">
        <v>1</v>
      </c>
      <c r="I92">
        <v>0</v>
      </c>
      <c r="J92">
        <v>1000</v>
      </c>
      <c r="K92">
        <v>1</v>
      </c>
      <c r="L92">
        <v>1</v>
      </c>
      <c r="M92" t="s">
        <v>7882</v>
      </c>
      <c r="N92" t="s">
        <v>669</v>
      </c>
      <c r="O92" t="s">
        <v>7883</v>
      </c>
      <c r="P92" t="s">
        <v>7884</v>
      </c>
    </row>
    <row r="93" spans="1:16" x14ac:dyDescent="0.2">
      <c r="A93" t="s">
        <v>2273</v>
      </c>
      <c r="B93" t="s">
        <v>6380</v>
      </c>
      <c r="C93" t="s">
        <v>7889</v>
      </c>
      <c r="D93" t="s">
        <v>7888</v>
      </c>
      <c r="E93" t="s">
        <v>2274</v>
      </c>
      <c r="F93" t="s">
        <v>7890</v>
      </c>
      <c r="G93" t="s">
        <v>791</v>
      </c>
      <c r="H93" t="s">
        <v>1</v>
      </c>
      <c r="I93">
        <v>0</v>
      </c>
      <c r="J93">
        <v>1000</v>
      </c>
      <c r="K93">
        <v>1</v>
      </c>
      <c r="L93">
        <v>1</v>
      </c>
      <c r="M93" t="s">
        <v>7882</v>
      </c>
      <c r="N93" t="s">
        <v>669</v>
      </c>
      <c r="O93" t="s">
        <v>7883</v>
      </c>
      <c r="P93" t="s">
        <v>7884</v>
      </c>
    </row>
    <row r="94" spans="1:16" x14ac:dyDescent="0.2">
      <c r="A94" t="s">
        <v>2397</v>
      </c>
      <c r="B94" t="s">
        <v>6415</v>
      </c>
      <c r="C94" t="s">
        <v>7891</v>
      </c>
      <c r="D94" t="s">
        <v>7892</v>
      </c>
      <c r="E94" t="s">
        <v>2398</v>
      </c>
      <c r="F94" t="s">
        <v>7893</v>
      </c>
      <c r="G94" t="s">
        <v>560</v>
      </c>
      <c r="H94" t="s">
        <v>55</v>
      </c>
      <c r="I94">
        <v>-1000</v>
      </c>
      <c r="J94">
        <v>1000</v>
      </c>
      <c r="K94">
        <v>1</v>
      </c>
      <c r="L94">
        <v>1</v>
      </c>
      <c r="M94" t="s">
        <v>7894</v>
      </c>
      <c r="N94" t="s">
        <v>2399</v>
      </c>
      <c r="O94" t="s">
        <v>7895</v>
      </c>
      <c r="P94" t="s">
        <v>7896</v>
      </c>
    </row>
    <row r="95" spans="1:16" x14ac:dyDescent="0.2">
      <c r="A95" t="s">
        <v>826</v>
      </c>
      <c r="B95" t="s">
        <v>6056</v>
      </c>
      <c r="C95" t="s">
        <v>7897</v>
      </c>
      <c r="D95" t="s">
        <v>7758</v>
      </c>
      <c r="E95" t="s">
        <v>827</v>
      </c>
      <c r="F95" t="s">
        <v>7898</v>
      </c>
      <c r="G95" t="s">
        <v>525</v>
      </c>
      <c r="H95" t="s">
        <v>1</v>
      </c>
      <c r="I95">
        <v>0</v>
      </c>
      <c r="J95">
        <v>1000</v>
      </c>
      <c r="K95">
        <v>1</v>
      </c>
      <c r="L95">
        <v>1</v>
      </c>
      <c r="M95" t="s">
        <v>7899</v>
      </c>
      <c r="N95" t="s">
        <v>828</v>
      </c>
      <c r="O95" t="s">
        <v>7900</v>
      </c>
      <c r="P95" t="s">
        <v>7901</v>
      </c>
    </row>
    <row r="96" spans="1:16" x14ac:dyDescent="0.2">
      <c r="A96" t="s">
        <v>2334</v>
      </c>
      <c r="B96" t="s">
        <v>6398</v>
      </c>
      <c r="C96" t="s">
        <v>7902</v>
      </c>
      <c r="D96" t="s">
        <v>7903</v>
      </c>
      <c r="E96" t="s">
        <v>2335</v>
      </c>
      <c r="F96" t="s">
        <v>2336</v>
      </c>
      <c r="G96" t="s">
        <v>620</v>
      </c>
      <c r="H96" t="s">
        <v>55</v>
      </c>
      <c r="I96">
        <v>-1000</v>
      </c>
      <c r="J96">
        <v>1000</v>
      </c>
      <c r="K96">
        <v>1</v>
      </c>
      <c r="L96">
        <v>1</v>
      </c>
      <c r="M96" t="s">
        <v>7904</v>
      </c>
      <c r="N96" t="s">
        <v>2337</v>
      </c>
      <c r="O96" t="s">
        <v>7905</v>
      </c>
      <c r="P96" t="s">
        <v>7906</v>
      </c>
    </row>
    <row r="97" spans="1:16" x14ac:dyDescent="0.2">
      <c r="A97" t="s">
        <v>1558</v>
      </c>
      <c r="B97" t="s">
        <v>6226</v>
      </c>
      <c r="C97" t="s">
        <v>7907</v>
      </c>
      <c r="D97" t="s">
        <v>7908</v>
      </c>
      <c r="E97" t="s">
        <v>1559</v>
      </c>
      <c r="F97" t="s">
        <v>7909</v>
      </c>
      <c r="G97" t="s">
        <v>455</v>
      </c>
      <c r="H97" t="s">
        <v>55</v>
      </c>
      <c r="I97">
        <v>-1000</v>
      </c>
      <c r="J97">
        <v>1000</v>
      </c>
      <c r="K97">
        <v>1</v>
      </c>
      <c r="L97">
        <v>1</v>
      </c>
      <c r="M97" t="s">
        <v>7910</v>
      </c>
      <c r="N97" t="s">
        <v>1560</v>
      </c>
      <c r="O97" t="s">
        <v>7911</v>
      </c>
      <c r="P97" t="s">
        <v>7912</v>
      </c>
    </row>
    <row r="98" spans="1:16" x14ac:dyDescent="0.2">
      <c r="A98" t="s">
        <v>511</v>
      </c>
      <c r="B98" t="s">
        <v>5993</v>
      </c>
      <c r="C98" t="s">
        <v>7913</v>
      </c>
      <c r="D98" t="s">
        <v>7908</v>
      </c>
      <c r="E98" t="s">
        <v>512</v>
      </c>
      <c r="F98" t="s">
        <v>7914</v>
      </c>
      <c r="G98" t="s">
        <v>455</v>
      </c>
      <c r="H98" t="s">
        <v>55</v>
      </c>
      <c r="I98">
        <v>-1000</v>
      </c>
      <c r="J98">
        <v>1000</v>
      </c>
      <c r="K98">
        <v>1</v>
      </c>
      <c r="L98">
        <v>1</v>
      </c>
      <c r="M98" t="s">
        <v>7915</v>
      </c>
      <c r="N98" t="s">
        <v>513</v>
      </c>
      <c r="O98" t="s">
        <v>7916</v>
      </c>
      <c r="P98" t="s">
        <v>7917</v>
      </c>
    </row>
    <row r="99" spans="1:16" x14ac:dyDescent="0.2">
      <c r="A99" t="s">
        <v>526</v>
      </c>
      <c r="B99" t="s">
        <v>5897</v>
      </c>
      <c r="C99" t="s">
        <v>7918</v>
      </c>
      <c r="D99" t="s">
        <v>5897</v>
      </c>
      <c r="E99" t="s">
        <v>527</v>
      </c>
      <c r="F99" t="s">
        <v>7919</v>
      </c>
      <c r="G99" t="s">
        <v>529</v>
      </c>
      <c r="H99" t="s">
        <v>1</v>
      </c>
      <c r="I99">
        <v>0</v>
      </c>
      <c r="J99">
        <v>1000</v>
      </c>
      <c r="K99">
        <v>1</v>
      </c>
      <c r="L99">
        <v>1</v>
      </c>
      <c r="M99" t="s">
        <v>7920</v>
      </c>
      <c r="N99" t="s">
        <v>528</v>
      </c>
      <c r="O99" t="s">
        <v>7921</v>
      </c>
      <c r="P99" t="s">
        <v>7922</v>
      </c>
    </row>
    <row r="100" spans="1:16" x14ac:dyDescent="0.2">
      <c r="A100" t="s">
        <v>530</v>
      </c>
      <c r="B100" t="s">
        <v>5897</v>
      </c>
      <c r="C100" t="s">
        <v>7923</v>
      </c>
      <c r="D100" t="s">
        <v>5897</v>
      </c>
      <c r="E100" t="s">
        <v>531</v>
      </c>
      <c r="F100" t="s">
        <v>7924</v>
      </c>
      <c r="G100" t="s">
        <v>529</v>
      </c>
      <c r="H100" t="s">
        <v>1</v>
      </c>
      <c r="I100">
        <v>0</v>
      </c>
      <c r="J100">
        <v>1000</v>
      </c>
      <c r="K100">
        <v>1</v>
      </c>
      <c r="L100">
        <v>1</v>
      </c>
      <c r="M100" t="s">
        <v>7920</v>
      </c>
      <c r="N100" t="s">
        <v>528</v>
      </c>
      <c r="O100" t="s">
        <v>7921</v>
      </c>
      <c r="P100" t="s">
        <v>7922</v>
      </c>
    </row>
    <row r="101" spans="1:16" x14ac:dyDescent="0.2">
      <c r="A101" t="s">
        <v>532</v>
      </c>
      <c r="B101" t="s">
        <v>5897</v>
      </c>
      <c r="C101" t="s">
        <v>7925</v>
      </c>
      <c r="D101" t="s">
        <v>5897</v>
      </c>
      <c r="E101" t="s">
        <v>533</v>
      </c>
      <c r="F101" t="s">
        <v>7926</v>
      </c>
      <c r="G101" t="s">
        <v>529</v>
      </c>
      <c r="H101" t="s">
        <v>1</v>
      </c>
      <c r="I101">
        <v>0</v>
      </c>
      <c r="J101">
        <v>1000</v>
      </c>
      <c r="K101">
        <v>1</v>
      </c>
      <c r="L101">
        <v>1</v>
      </c>
      <c r="M101" t="s">
        <v>7920</v>
      </c>
      <c r="N101" t="s">
        <v>528</v>
      </c>
      <c r="O101" t="s">
        <v>7921</v>
      </c>
      <c r="P101" t="s">
        <v>7922</v>
      </c>
    </row>
    <row r="102" spans="1:16" x14ac:dyDescent="0.2">
      <c r="A102" t="s">
        <v>534</v>
      </c>
      <c r="B102" t="s">
        <v>5897</v>
      </c>
      <c r="C102" t="s">
        <v>7927</v>
      </c>
      <c r="D102" t="s">
        <v>5897</v>
      </c>
      <c r="E102" t="s">
        <v>535</v>
      </c>
      <c r="F102" t="s">
        <v>7928</v>
      </c>
      <c r="G102" t="s">
        <v>529</v>
      </c>
      <c r="H102" t="s">
        <v>1</v>
      </c>
      <c r="I102">
        <v>0</v>
      </c>
      <c r="J102">
        <v>1000</v>
      </c>
      <c r="K102">
        <v>1</v>
      </c>
      <c r="L102">
        <v>1</v>
      </c>
      <c r="M102" t="s">
        <v>7920</v>
      </c>
      <c r="N102" t="s">
        <v>528</v>
      </c>
      <c r="O102" t="s">
        <v>7921</v>
      </c>
      <c r="P102" t="s">
        <v>7922</v>
      </c>
    </row>
    <row r="103" spans="1:16" x14ac:dyDescent="0.2">
      <c r="A103" t="s">
        <v>536</v>
      </c>
      <c r="B103" t="s">
        <v>5897</v>
      </c>
      <c r="C103" t="s">
        <v>7929</v>
      </c>
      <c r="D103" t="s">
        <v>5897</v>
      </c>
      <c r="E103" t="s">
        <v>537</v>
      </c>
      <c r="F103" t="s">
        <v>7930</v>
      </c>
      <c r="G103" t="s">
        <v>529</v>
      </c>
      <c r="H103" t="s">
        <v>1</v>
      </c>
      <c r="I103">
        <v>0</v>
      </c>
      <c r="J103">
        <v>1000</v>
      </c>
      <c r="K103">
        <v>1</v>
      </c>
      <c r="L103">
        <v>1</v>
      </c>
      <c r="M103" t="s">
        <v>7920</v>
      </c>
      <c r="N103" t="s">
        <v>528</v>
      </c>
      <c r="O103" t="s">
        <v>7921</v>
      </c>
      <c r="P103" t="s">
        <v>7922</v>
      </c>
    </row>
    <row r="104" spans="1:16" x14ac:dyDescent="0.2">
      <c r="A104" t="s">
        <v>538</v>
      </c>
      <c r="B104" t="s">
        <v>5897</v>
      </c>
      <c r="C104" t="s">
        <v>7931</v>
      </c>
      <c r="D104" t="s">
        <v>5897</v>
      </c>
      <c r="E104" t="s">
        <v>539</v>
      </c>
      <c r="F104" t="s">
        <v>7932</v>
      </c>
      <c r="G104" t="s">
        <v>529</v>
      </c>
      <c r="H104" t="s">
        <v>1</v>
      </c>
      <c r="I104">
        <v>0</v>
      </c>
      <c r="J104">
        <v>1000</v>
      </c>
      <c r="K104">
        <v>1</v>
      </c>
      <c r="L104">
        <v>1</v>
      </c>
      <c r="M104" t="s">
        <v>7920</v>
      </c>
      <c r="N104" t="s">
        <v>528</v>
      </c>
      <c r="O104" t="s">
        <v>7921</v>
      </c>
      <c r="P104" t="s">
        <v>7922</v>
      </c>
    </row>
    <row r="105" spans="1:16" x14ac:dyDescent="0.2">
      <c r="A105" t="s">
        <v>540</v>
      </c>
      <c r="B105" t="s">
        <v>5897</v>
      </c>
      <c r="C105" t="s">
        <v>7933</v>
      </c>
      <c r="D105" t="s">
        <v>5897</v>
      </c>
      <c r="E105" t="s">
        <v>541</v>
      </c>
      <c r="F105" t="s">
        <v>7934</v>
      </c>
      <c r="G105" t="s">
        <v>529</v>
      </c>
      <c r="H105" t="s">
        <v>1</v>
      </c>
      <c r="I105">
        <v>0</v>
      </c>
      <c r="J105">
        <v>1000</v>
      </c>
      <c r="K105">
        <v>1</v>
      </c>
      <c r="L105">
        <v>1</v>
      </c>
      <c r="M105" t="s">
        <v>7920</v>
      </c>
      <c r="N105" t="s">
        <v>528</v>
      </c>
      <c r="O105" t="s">
        <v>7921</v>
      </c>
      <c r="P105" t="s">
        <v>7922</v>
      </c>
    </row>
    <row r="106" spans="1:16" x14ac:dyDescent="0.2">
      <c r="A106" t="s">
        <v>550</v>
      </c>
      <c r="B106" t="s">
        <v>6000</v>
      </c>
      <c r="C106" t="s">
        <v>7935</v>
      </c>
      <c r="D106" t="s">
        <v>7936</v>
      </c>
      <c r="E106" t="s">
        <v>551</v>
      </c>
      <c r="F106" t="s">
        <v>7937</v>
      </c>
      <c r="G106" t="s">
        <v>435</v>
      </c>
      <c r="H106" t="s">
        <v>1</v>
      </c>
      <c r="I106">
        <v>0</v>
      </c>
      <c r="J106">
        <v>1000</v>
      </c>
      <c r="K106">
        <v>1</v>
      </c>
      <c r="L106">
        <v>1</v>
      </c>
      <c r="M106" t="s">
        <v>7938</v>
      </c>
      <c r="N106" t="s">
        <v>552</v>
      </c>
      <c r="O106" t="s">
        <v>7939</v>
      </c>
      <c r="P106" t="s">
        <v>7940</v>
      </c>
    </row>
    <row r="107" spans="1:16" x14ac:dyDescent="0.2">
      <c r="A107" t="s">
        <v>7941</v>
      </c>
      <c r="B107" t="s">
        <v>7942</v>
      </c>
      <c r="C107" t="s">
        <v>7943</v>
      </c>
      <c r="D107" t="s">
        <v>5897</v>
      </c>
      <c r="E107" t="s">
        <v>7944</v>
      </c>
      <c r="F107" t="s">
        <v>7945</v>
      </c>
      <c r="G107" t="s">
        <v>327</v>
      </c>
      <c r="H107" t="s">
        <v>1</v>
      </c>
      <c r="I107">
        <v>0</v>
      </c>
      <c r="J107">
        <v>1000</v>
      </c>
      <c r="K107">
        <v>1</v>
      </c>
      <c r="L107">
        <v>1</v>
      </c>
      <c r="M107" t="s">
        <v>7946</v>
      </c>
      <c r="N107" t="s">
        <v>7947</v>
      </c>
      <c r="O107" t="s">
        <v>7948</v>
      </c>
      <c r="P107" t="s">
        <v>7949</v>
      </c>
    </row>
    <row r="108" spans="1:16" x14ac:dyDescent="0.2">
      <c r="A108" t="s">
        <v>428</v>
      </c>
      <c r="B108" t="s">
        <v>5976</v>
      </c>
      <c r="C108" t="s">
        <v>7950</v>
      </c>
      <c r="D108" t="s">
        <v>5897</v>
      </c>
      <c r="E108" t="s">
        <v>429</v>
      </c>
      <c r="F108" t="s">
        <v>7951</v>
      </c>
      <c r="G108" t="s">
        <v>431</v>
      </c>
      <c r="H108" t="s">
        <v>1</v>
      </c>
      <c r="I108">
        <v>0</v>
      </c>
      <c r="J108">
        <v>1000</v>
      </c>
      <c r="K108">
        <v>1</v>
      </c>
      <c r="L108">
        <v>1</v>
      </c>
      <c r="M108" t="s">
        <v>7952</v>
      </c>
      <c r="N108" t="s">
        <v>430</v>
      </c>
      <c r="O108" t="s">
        <v>7953</v>
      </c>
      <c r="P108" t="s">
        <v>7954</v>
      </c>
    </row>
    <row r="109" spans="1:16" x14ac:dyDescent="0.2">
      <c r="A109" t="s">
        <v>438</v>
      </c>
      <c r="B109" t="s">
        <v>5897</v>
      </c>
      <c r="C109" t="s">
        <v>7955</v>
      </c>
      <c r="D109" t="s">
        <v>5897</v>
      </c>
      <c r="E109" t="s">
        <v>439</v>
      </c>
      <c r="F109" t="s">
        <v>7956</v>
      </c>
      <c r="G109" t="s">
        <v>431</v>
      </c>
      <c r="H109" t="s">
        <v>1</v>
      </c>
      <c r="I109">
        <v>0</v>
      </c>
      <c r="J109">
        <v>1000</v>
      </c>
      <c r="K109">
        <v>1</v>
      </c>
      <c r="L109">
        <v>1</v>
      </c>
      <c r="M109" t="s">
        <v>7957</v>
      </c>
      <c r="N109" t="s">
        <v>440</v>
      </c>
      <c r="O109" t="s">
        <v>7958</v>
      </c>
      <c r="P109" t="s">
        <v>7959</v>
      </c>
    </row>
    <row r="110" spans="1:16" x14ac:dyDescent="0.2">
      <c r="A110" t="s">
        <v>2767</v>
      </c>
      <c r="B110" t="s">
        <v>5897</v>
      </c>
      <c r="C110" t="s">
        <v>5897</v>
      </c>
      <c r="D110" t="s">
        <v>5897</v>
      </c>
      <c r="E110" t="s">
        <v>2768</v>
      </c>
      <c r="F110" t="s">
        <v>7960</v>
      </c>
      <c r="G110" t="s">
        <v>620</v>
      </c>
      <c r="H110" t="s">
        <v>1</v>
      </c>
      <c r="I110">
        <v>0</v>
      </c>
      <c r="J110">
        <v>1000</v>
      </c>
      <c r="K110">
        <v>1</v>
      </c>
      <c r="L110">
        <v>1</v>
      </c>
      <c r="M110" t="s">
        <v>7961</v>
      </c>
      <c r="N110" t="s">
        <v>2769</v>
      </c>
      <c r="O110" t="s">
        <v>7962</v>
      </c>
      <c r="P110" t="s">
        <v>7963</v>
      </c>
    </row>
    <row r="111" spans="1:16" x14ac:dyDescent="0.2">
      <c r="A111" t="s">
        <v>3360</v>
      </c>
      <c r="B111" t="s">
        <v>5897</v>
      </c>
      <c r="C111" t="s">
        <v>5897</v>
      </c>
      <c r="D111" t="s">
        <v>5897</v>
      </c>
      <c r="E111" t="s">
        <v>3361</v>
      </c>
      <c r="F111" t="s">
        <v>7964</v>
      </c>
      <c r="G111" t="s">
        <v>529</v>
      </c>
      <c r="H111" t="s">
        <v>55</v>
      </c>
      <c r="I111">
        <v>-1000</v>
      </c>
      <c r="J111">
        <v>1000</v>
      </c>
      <c r="K111">
        <v>1</v>
      </c>
      <c r="L111">
        <v>1</v>
      </c>
      <c r="M111" t="s">
        <v>7965</v>
      </c>
      <c r="N111" t="s">
        <v>3362</v>
      </c>
      <c r="O111" t="s">
        <v>7966</v>
      </c>
      <c r="P111" t="s">
        <v>7967</v>
      </c>
    </row>
    <row r="112" spans="1:16" x14ac:dyDescent="0.2">
      <c r="A112" t="s">
        <v>3363</v>
      </c>
      <c r="B112" t="s">
        <v>5897</v>
      </c>
      <c r="C112" t="s">
        <v>5897</v>
      </c>
      <c r="D112" t="s">
        <v>5897</v>
      </c>
      <c r="E112" t="s">
        <v>3361</v>
      </c>
      <c r="F112" t="s">
        <v>7968</v>
      </c>
      <c r="G112" t="s">
        <v>529</v>
      </c>
      <c r="H112" t="s">
        <v>55</v>
      </c>
      <c r="I112">
        <v>-1000</v>
      </c>
      <c r="J112">
        <v>1000</v>
      </c>
      <c r="K112">
        <v>1</v>
      </c>
      <c r="L112">
        <v>1</v>
      </c>
      <c r="M112" t="s">
        <v>7965</v>
      </c>
      <c r="N112" t="s">
        <v>3362</v>
      </c>
      <c r="O112" t="s">
        <v>7966</v>
      </c>
      <c r="P112" t="s">
        <v>7967</v>
      </c>
    </row>
    <row r="113" spans="1:16" x14ac:dyDescent="0.2">
      <c r="A113" t="s">
        <v>3364</v>
      </c>
      <c r="B113" t="s">
        <v>5897</v>
      </c>
      <c r="C113" t="s">
        <v>5897</v>
      </c>
      <c r="D113" t="s">
        <v>5897</v>
      </c>
      <c r="E113" t="s">
        <v>3361</v>
      </c>
      <c r="F113" t="s">
        <v>7969</v>
      </c>
      <c r="G113" t="s">
        <v>529</v>
      </c>
      <c r="H113" t="s">
        <v>55</v>
      </c>
      <c r="I113">
        <v>-1000</v>
      </c>
      <c r="J113">
        <v>1000</v>
      </c>
      <c r="K113">
        <v>1</v>
      </c>
      <c r="L113">
        <v>1</v>
      </c>
      <c r="M113" t="s">
        <v>7965</v>
      </c>
      <c r="N113" t="s">
        <v>3362</v>
      </c>
      <c r="O113" t="s">
        <v>7966</v>
      </c>
      <c r="P113" t="s">
        <v>7967</v>
      </c>
    </row>
    <row r="114" spans="1:16" x14ac:dyDescent="0.2">
      <c r="A114" t="s">
        <v>3365</v>
      </c>
      <c r="B114" t="s">
        <v>5897</v>
      </c>
      <c r="C114" t="s">
        <v>5897</v>
      </c>
      <c r="D114" t="s">
        <v>5897</v>
      </c>
      <c r="E114" t="s">
        <v>3361</v>
      </c>
      <c r="F114" t="s">
        <v>7970</v>
      </c>
      <c r="G114" t="s">
        <v>529</v>
      </c>
      <c r="H114" t="s">
        <v>55</v>
      </c>
      <c r="I114">
        <v>-1000</v>
      </c>
      <c r="J114">
        <v>1000</v>
      </c>
      <c r="K114">
        <v>1</v>
      </c>
      <c r="L114">
        <v>1</v>
      </c>
      <c r="M114" t="s">
        <v>7965</v>
      </c>
      <c r="N114" t="s">
        <v>3362</v>
      </c>
      <c r="O114" t="s">
        <v>7966</v>
      </c>
      <c r="P114" t="s">
        <v>7967</v>
      </c>
    </row>
    <row r="115" spans="1:16" x14ac:dyDescent="0.2">
      <c r="A115" t="s">
        <v>2158</v>
      </c>
      <c r="B115" t="s">
        <v>6354</v>
      </c>
      <c r="C115" t="s">
        <v>7971</v>
      </c>
      <c r="D115" t="s">
        <v>7972</v>
      </c>
      <c r="E115" t="s">
        <v>2159</v>
      </c>
      <c r="F115" t="s">
        <v>2160</v>
      </c>
      <c r="G115" t="s">
        <v>560</v>
      </c>
      <c r="H115" t="s">
        <v>1</v>
      </c>
      <c r="I115">
        <v>0</v>
      </c>
      <c r="J115">
        <v>1000</v>
      </c>
      <c r="K115">
        <v>1</v>
      </c>
      <c r="L115">
        <v>1</v>
      </c>
      <c r="M115" t="s">
        <v>7973</v>
      </c>
      <c r="N115" t="s">
        <v>2161</v>
      </c>
      <c r="O115" t="s">
        <v>7974</v>
      </c>
      <c r="P115" t="s">
        <v>7975</v>
      </c>
    </row>
    <row r="116" spans="1:16" x14ac:dyDescent="0.2">
      <c r="A116" t="s">
        <v>2162</v>
      </c>
      <c r="B116" t="s">
        <v>6355</v>
      </c>
      <c r="C116" t="s">
        <v>7976</v>
      </c>
      <c r="D116" t="s">
        <v>7972</v>
      </c>
      <c r="E116" t="s">
        <v>2163</v>
      </c>
      <c r="F116" t="s">
        <v>7977</v>
      </c>
      <c r="G116" t="s">
        <v>560</v>
      </c>
      <c r="H116" t="s">
        <v>1</v>
      </c>
      <c r="I116">
        <v>0</v>
      </c>
      <c r="J116">
        <v>1000</v>
      </c>
      <c r="K116">
        <v>1</v>
      </c>
      <c r="L116">
        <v>1</v>
      </c>
      <c r="M116" t="s">
        <v>7973</v>
      </c>
      <c r="N116" t="s">
        <v>2161</v>
      </c>
      <c r="O116" t="s">
        <v>7974</v>
      </c>
      <c r="P116" t="s">
        <v>7975</v>
      </c>
    </row>
    <row r="117" spans="1:16" x14ac:dyDescent="0.2">
      <c r="A117" t="s">
        <v>2164</v>
      </c>
      <c r="B117" t="s">
        <v>6356</v>
      </c>
      <c r="C117" t="s">
        <v>7978</v>
      </c>
      <c r="D117" t="s">
        <v>7972</v>
      </c>
      <c r="E117" t="s">
        <v>2165</v>
      </c>
      <c r="F117" t="s">
        <v>2166</v>
      </c>
      <c r="G117" t="s">
        <v>560</v>
      </c>
      <c r="H117" t="s">
        <v>1</v>
      </c>
      <c r="I117">
        <v>0</v>
      </c>
      <c r="J117">
        <v>1000</v>
      </c>
      <c r="K117">
        <v>1</v>
      </c>
      <c r="L117">
        <v>1</v>
      </c>
      <c r="M117" t="s">
        <v>7973</v>
      </c>
      <c r="N117" t="s">
        <v>2161</v>
      </c>
      <c r="O117" t="s">
        <v>7974</v>
      </c>
      <c r="P117" t="s">
        <v>7975</v>
      </c>
    </row>
    <row r="118" spans="1:16" x14ac:dyDescent="0.2">
      <c r="A118" t="s">
        <v>2167</v>
      </c>
      <c r="B118" t="s">
        <v>6357</v>
      </c>
      <c r="C118" t="s">
        <v>7979</v>
      </c>
      <c r="D118" t="s">
        <v>7972</v>
      </c>
      <c r="E118" t="s">
        <v>2168</v>
      </c>
      <c r="F118" t="s">
        <v>2169</v>
      </c>
      <c r="G118" t="s">
        <v>560</v>
      </c>
      <c r="H118" t="s">
        <v>1</v>
      </c>
      <c r="I118">
        <v>0</v>
      </c>
      <c r="J118">
        <v>1000</v>
      </c>
      <c r="K118">
        <v>1</v>
      </c>
      <c r="L118">
        <v>1</v>
      </c>
      <c r="M118" t="s">
        <v>7973</v>
      </c>
      <c r="N118" t="s">
        <v>2161</v>
      </c>
      <c r="O118" t="s">
        <v>7974</v>
      </c>
      <c r="P118" t="s">
        <v>7975</v>
      </c>
    </row>
    <row r="119" spans="1:16" x14ac:dyDescent="0.2">
      <c r="A119" t="s">
        <v>1648</v>
      </c>
      <c r="B119" t="s">
        <v>5897</v>
      </c>
      <c r="C119" t="s">
        <v>7980</v>
      </c>
      <c r="D119" t="s">
        <v>5897</v>
      </c>
      <c r="E119" t="s">
        <v>1649</v>
      </c>
      <c r="F119" t="s">
        <v>1650</v>
      </c>
      <c r="G119" t="s">
        <v>431</v>
      </c>
      <c r="H119" t="s">
        <v>1</v>
      </c>
      <c r="I119">
        <v>0</v>
      </c>
      <c r="J119">
        <v>1000</v>
      </c>
      <c r="K119">
        <v>1</v>
      </c>
      <c r="L119">
        <v>1</v>
      </c>
      <c r="M119" t="s">
        <v>7981</v>
      </c>
      <c r="N119" t="s">
        <v>1651</v>
      </c>
      <c r="O119" t="s">
        <v>7982</v>
      </c>
      <c r="P119" t="s">
        <v>7983</v>
      </c>
    </row>
    <row r="120" spans="1:16" x14ac:dyDescent="0.2">
      <c r="A120" t="s">
        <v>1652</v>
      </c>
      <c r="B120" t="s">
        <v>5897</v>
      </c>
      <c r="C120" t="s">
        <v>7984</v>
      </c>
      <c r="D120" t="s">
        <v>5897</v>
      </c>
      <c r="E120" t="s">
        <v>1653</v>
      </c>
      <c r="F120" t="s">
        <v>1654</v>
      </c>
      <c r="G120" t="s">
        <v>431</v>
      </c>
      <c r="H120" t="s">
        <v>1</v>
      </c>
      <c r="I120">
        <v>0</v>
      </c>
      <c r="J120">
        <v>1000</v>
      </c>
      <c r="K120">
        <v>1</v>
      </c>
      <c r="L120">
        <v>1</v>
      </c>
      <c r="M120" t="s">
        <v>7981</v>
      </c>
      <c r="N120" t="s">
        <v>1651</v>
      </c>
      <c r="O120" t="s">
        <v>7982</v>
      </c>
      <c r="P120" t="s">
        <v>7983</v>
      </c>
    </row>
    <row r="121" spans="1:16" x14ac:dyDescent="0.2">
      <c r="A121" t="s">
        <v>1655</v>
      </c>
      <c r="B121" t="s">
        <v>5897</v>
      </c>
      <c r="C121" t="s">
        <v>7985</v>
      </c>
      <c r="D121" t="s">
        <v>5897</v>
      </c>
      <c r="E121" t="s">
        <v>1656</v>
      </c>
      <c r="F121" t="s">
        <v>1657</v>
      </c>
      <c r="G121" t="s">
        <v>431</v>
      </c>
      <c r="H121" t="s">
        <v>1</v>
      </c>
      <c r="I121">
        <v>0</v>
      </c>
      <c r="J121">
        <v>1000</v>
      </c>
      <c r="K121">
        <v>1</v>
      </c>
      <c r="L121">
        <v>1</v>
      </c>
      <c r="M121" t="s">
        <v>7981</v>
      </c>
      <c r="N121" t="s">
        <v>1651</v>
      </c>
      <c r="O121" t="s">
        <v>7982</v>
      </c>
      <c r="P121" t="s">
        <v>7983</v>
      </c>
    </row>
    <row r="122" spans="1:16" x14ac:dyDescent="0.2">
      <c r="A122" t="s">
        <v>1658</v>
      </c>
      <c r="B122" t="s">
        <v>5897</v>
      </c>
      <c r="C122" t="s">
        <v>7986</v>
      </c>
      <c r="D122" t="s">
        <v>5897</v>
      </c>
      <c r="E122" t="s">
        <v>1659</v>
      </c>
      <c r="F122" t="s">
        <v>1660</v>
      </c>
      <c r="G122" t="s">
        <v>431</v>
      </c>
      <c r="H122" t="s">
        <v>1</v>
      </c>
      <c r="I122">
        <v>0</v>
      </c>
      <c r="J122">
        <v>1000</v>
      </c>
      <c r="K122">
        <v>1</v>
      </c>
      <c r="L122">
        <v>1</v>
      </c>
      <c r="M122" t="s">
        <v>7981</v>
      </c>
      <c r="N122" t="s">
        <v>1651</v>
      </c>
      <c r="O122" t="s">
        <v>7982</v>
      </c>
      <c r="P122" t="s">
        <v>7983</v>
      </c>
    </row>
    <row r="123" spans="1:16" x14ac:dyDescent="0.2">
      <c r="A123" t="s">
        <v>2647</v>
      </c>
      <c r="B123" t="s">
        <v>5897</v>
      </c>
      <c r="C123" t="s">
        <v>7987</v>
      </c>
      <c r="D123" t="s">
        <v>5897</v>
      </c>
      <c r="E123" t="s">
        <v>2648</v>
      </c>
      <c r="F123" t="s">
        <v>2649</v>
      </c>
      <c r="G123" t="s">
        <v>1565</v>
      </c>
      <c r="H123" t="s">
        <v>1</v>
      </c>
      <c r="I123">
        <v>0</v>
      </c>
      <c r="J123">
        <v>1000</v>
      </c>
      <c r="K123">
        <v>1</v>
      </c>
      <c r="L123">
        <v>1</v>
      </c>
      <c r="M123" t="s">
        <v>7988</v>
      </c>
      <c r="N123" t="s">
        <v>2650</v>
      </c>
      <c r="O123" t="s">
        <v>7989</v>
      </c>
      <c r="P123" t="s">
        <v>7990</v>
      </c>
    </row>
    <row r="124" spans="1:16" x14ac:dyDescent="0.2">
      <c r="A124" t="s">
        <v>2651</v>
      </c>
      <c r="B124" t="s">
        <v>5897</v>
      </c>
      <c r="C124" t="s">
        <v>7991</v>
      </c>
      <c r="D124" t="s">
        <v>5897</v>
      </c>
      <c r="E124" t="s">
        <v>2652</v>
      </c>
      <c r="F124" t="s">
        <v>2653</v>
      </c>
      <c r="G124" t="s">
        <v>1565</v>
      </c>
      <c r="H124" t="s">
        <v>1</v>
      </c>
      <c r="I124">
        <v>0</v>
      </c>
      <c r="J124">
        <v>1000</v>
      </c>
      <c r="K124">
        <v>1</v>
      </c>
      <c r="L124">
        <v>1</v>
      </c>
      <c r="M124" t="s">
        <v>7988</v>
      </c>
      <c r="N124" t="s">
        <v>2650</v>
      </c>
      <c r="O124" t="s">
        <v>7989</v>
      </c>
      <c r="P124" t="s">
        <v>7990</v>
      </c>
    </row>
    <row r="125" spans="1:16" x14ac:dyDescent="0.2">
      <c r="A125" t="s">
        <v>1566</v>
      </c>
      <c r="B125" t="s">
        <v>5897</v>
      </c>
      <c r="C125" t="s">
        <v>7992</v>
      </c>
      <c r="D125" t="s">
        <v>5897</v>
      </c>
      <c r="E125" t="s">
        <v>1567</v>
      </c>
      <c r="F125" t="s">
        <v>1568</v>
      </c>
      <c r="G125" t="s">
        <v>1565</v>
      </c>
      <c r="H125" t="s">
        <v>1</v>
      </c>
      <c r="I125">
        <v>0</v>
      </c>
      <c r="J125">
        <v>1000</v>
      </c>
      <c r="K125">
        <v>1</v>
      </c>
      <c r="L125">
        <v>1</v>
      </c>
      <c r="M125" t="s">
        <v>7993</v>
      </c>
      <c r="N125" t="s">
        <v>1569</v>
      </c>
      <c r="O125" t="s">
        <v>7994</v>
      </c>
      <c r="P125" t="s">
        <v>7995</v>
      </c>
    </row>
    <row r="126" spans="1:16" x14ac:dyDescent="0.2">
      <c r="A126" t="s">
        <v>2546</v>
      </c>
      <c r="B126" t="s">
        <v>6468</v>
      </c>
      <c r="C126" t="s">
        <v>7996</v>
      </c>
      <c r="D126" t="s">
        <v>5897</v>
      </c>
      <c r="E126" t="s">
        <v>2547</v>
      </c>
      <c r="F126" t="s">
        <v>7997</v>
      </c>
      <c r="G126" t="s">
        <v>2441</v>
      </c>
      <c r="H126" t="s">
        <v>1</v>
      </c>
      <c r="I126">
        <v>0</v>
      </c>
      <c r="J126">
        <v>1000</v>
      </c>
      <c r="K126">
        <v>1</v>
      </c>
      <c r="L126">
        <v>1</v>
      </c>
      <c r="M126" t="s">
        <v>7998</v>
      </c>
      <c r="N126" t="s">
        <v>2548</v>
      </c>
      <c r="O126" t="s">
        <v>7999</v>
      </c>
      <c r="P126" t="s">
        <v>8000</v>
      </c>
    </row>
    <row r="127" spans="1:16" x14ac:dyDescent="0.2">
      <c r="A127" t="s">
        <v>1682</v>
      </c>
      <c r="B127" t="s">
        <v>6239</v>
      </c>
      <c r="C127" t="s">
        <v>8001</v>
      </c>
      <c r="D127" t="s">
        <v>8002</v>
      </c>
      <c r="E127" t="s">
        <v>1683</v>
      </c>
      <c r="F127" t="s">
        <v>8003</v>
      </c>
      <c r="G127" t="s">
        <v>900</v>
      </c>
      <c r="H127" t="s">
        <v>1</v>
      </c>
      <c r="I127">
        <v>0</v>
      </c>
      <c r="J127">
        <v>1000</v>
      </c>
      <c r="K127">
        <v>1</v>
      </c>
      <c r="L127">
        <v>1</v>
      </c>
      <c r="M127" t="s">
        <v>8004</v>
      </c>
      <c r="N127" t="s">
        <v>1684</v>
      </c>
      <c r="O127" t="s">
        <v>8005</v>
      </c>
      <c r="P127" t="s">
        <v>8006</v>
      </c>
    </row>
    <row r="128" spans="1:16" x14ac:dyDescent="0.2">
      <c r="A128" t="s">
        <v>2219</v>
      </c>
      <c r="B128" t="s">
        <v>6368</v>
      </c>
      <c r="C128" t="s">
        <v>8007</v>
      </c>
      <c r="D128" t="s">
        <v>8008</v>
      </c>
      <c r="E128" t="s">
        <v>2220</v>
      </c>
      <c r="F128" t="s">
        <v>8009</v>
      </c>
      <c r="G128" t="s">
        <v>724</v>
      </c>
      <c r="H128" t="s">
        <v>1</v>
      </c>
      <c r="I128">
        <v>0</v>
      </c>
      <c r="J128">
        <v>1000</v>
      </c>
      <c r="K128">
        <v>1</v>
      </c>
      <c r="L128">
        <v>1</v>
      </c>
      <c r="M128" t="s">
        <v>8010</v>
      </c>
      <c r="N128" t="s">
        <v>2221</v>
      </c>
      <c r="O128" t="s">
        <v>8011</v>
      </c>
      <c r="P128" t="s">
        <v>8012</v>
      </c>
    </row>
    <row r="129" spans="1:16" x14ac:dyDescent="0.2">
      <c r="A129" t="s">
        <v>2304</v>
      </c>
      <c r="B129" t="s">
        <v>6390</v>
      </c>
      <c r="C129" t="s">
        <v>8013</v>
      </c>
      <c r="D129" t="s">
        <v>8014</v>
      </c>
      <c r="E129" t="s">
        <v>2305</v>
      </c>
      <c r="F129" t="s">
        <v>8015</v>
      </c>
      <c r="G129" t="s">
        <v>724</v>
      </c>
      <c r="H129" t="s">
        <v>1</v>
      </c>
      <c r="I129">
        <v>0</v>
      </c>
      <c r="J129">
        <v>1000</v>
      </c>
      <c r="K129">
        <v>1</v>
      </c>
      <c r="L129">
        <v>1</v>
      </c>
      <c r="M129" t="s">
        <v>8016</v>
      </c>
      <c r="N129" t="s">
        <v>2306</v>
      </c>
      <c r="O129" t="s">
        <v>8017</v>
      </c>
      <c r="P129" t="s">
        <v>8018</v>
      </c>
    </row>
    <row r="130" spans="1:16" x14ac:dyDescent="0.2">
      <c r="A130" t="s">
        <v>2307</v>
      </c>
      <c r="B130" t="s">
        <v>6391</v>
      </c>
      <c r="C130" t="s">
        <v>8019</v>
      </c>
      <c r="D130" t="s">
        <v>8014</v>
      </c>
      <c r="E130" t="s">
        <v>2308</v>
      </c>
      <c r="F130" t="s">
        <v>2309</v>
      </c>
      <c r="G130" t="s">
        <v>724</v>
      </c>
      <c r="H130" t="s">
        <v>1</v>
      </c>
      <c r="I130">
        <v>0</v>
      </c>
      <c r="J130">
        <v>1000</v>
      </c>
      <c r="K130">
        <v>1</v>
      </c>
      <c r="L130">
        <v>1</v>
      </c>
      <c r="M130" t="s">
        <v>8016</v>
      </c>
      <c r="N130" t="s">
        <v>2306</v>
      </c>
      <c r="O130" t="s">
        <v>8017</v>
      </c>
      <c r="P130" t="s">
        <v>8018</v>
      </c>
    </row>
    <row r="131" spans="1:16" x14ac:dyDescent="0.2">
      <c r="A131" t="s">
        <v>2310</v>
      </c>
      <c r="B131" t="s">
        <v>6392</v>
      </c>
      <c r="C131" t="s">
        <v>8020</v>
      </c>
      <c r="D131" t="s">
        <v>8014</v>
      </c>
      <c r="E131" t="s">
        <v>2305</v>
      </c>
      <c r="F131" t="s">
        <v>2311</v>
      </c>
      <c r="G131" t="s">
        <v>724</v>
      </c>
      <c r="H131" t="s">
        <v>1</v>
      </c>
      <c r="I131">
        <v>0</v>
      </c>
      <c r="J131">
        <v>1000</v>
      </c>
      <c r="K131">
        <v>1</v>
      </c>
      <c r="L131">
        <v>1</v>
      </c>
      <c r="M131" t="s">
        <v>8016</v>
      </c>
      <c r="N131" t="s">
        <v>2306</v>
      </c>
      <c r="O131" t="s">
        <v>8017</v>
      </c>
      <c r="P131" t="s">
        <v>8018</v>
      </c>
    </row>
    <row r="132" spans="1:16" x14ac:dyDescent="0.2">
      <c r="A132" t="s">
        <v>1322</v>
      </c>
      <c r="B132" t="s">
        <v>6166</v>
      </c>
      <c r="C132" t="s">
        <v>8021</v>
      </c>
      <c r="D132" t="s">
        <v>8022</v>
      </c>
      <c r="E132" t="s">
        <v>1323</v>
      </c>
      <c r="F132" t="s">
        <v>8023</v>
      </c>
      <c r="G132" t="s">
        <v>675</v>
      </c>
      <c r="H132" t="s">
        <v>1</v>
      </c>
      <c r="I132">
        <v>0</v>
      </c>
      <c r="J132">
        <v>1000</v>
      </c>
      <c r="K132">
        <v>1</v>
      </c>
      <c r="L132">
        <v>1</v>
      </c>
      <c r="M132" t="s">
        <v>8024</v>
      </c>
      <c r="N132" t="s">
        <v>1324</v>
      </c>
      <c r="O132" t="s">
        <v>8025</v>
      </c>
      <c r="P132" t="s">
        <v>8026</v>
      </c>
    </row>
    <row r="133" spans="1:16" x14ac:dyDescent="0.2">
      <c r="A133" t="s">
        <v>1561</v>
      </c>
      <c r="B133" t="s">
        <v>5897</v>
      </c>
      <c r="C133" t="s">
        <v>8027</v>
      </c>
      <c r="D133" t="s">
        <v>5897</v>
      </c>
      <c r="E133" t="s">
        <v>1562</v>
      </c>
      <c r="F133" t="s">
        <v>1563</v>
      </c>
      <c r="G133" t="s">
        <v>1565</v>
      </c>
      <c r="H133" t="s">
        <v>1</v>
      </c>
      <c r="I133">
        <v>0</v>
      </c>
      <c r="J133">
        <v>1000</v>
      </c>
      <c r="K133">
        <v>1</v>
      </c>
      <c r="L133">
        <v>1</v>
      </c>
      <c r="M133" t="s">
        <v>8028</v>
      </c>
      <c r="N133" t="s">
        <v>1564</v>
      </c>
      <c r="O133" t="s">
        <v>8029</v>
      </c>
      <c r="P133" t="s">
        <v>8030</v>
      </c>
    </row>
    <row r="134" spans="1:16" x14ac:dyDescent="0.2">
      <c r="A134" t="s">
        <v>1570</v>
      </c>
      <c r="B134" t="s">
        <v>5897</v>
      </c>
      <c r="C134" t="s">
        <v>8031</v>
      </c>
      <c r="D134" t="s">
        <v>5897</v>
      </c>
      <c r="E134" t="s">
        <v>1562</v>
      </c>
      <c r="F134" t="s">
        <v>8032</v>
      </c>
      <c r="G134" t="s">
        <v>1565</v>
      </c>
      <c r="H134" t="s">
        <v>1</v>
      </c>
      <c r="I134">
        <v>0</v>
      </c>
      <c r="J134">
        <v>1000</v>
      </c>
      <c r="K134">
        <v>1</v>
      </c>
      <c r="L134">
        <v>1</v>
      </c>
      <c r="M134" t="s">
        <v>8028</v>
      </c>
      <c r="N134" t="s">
        <v>1564</v>
      </c>
      <c r="O134" t="s">
        <v>8029</v>
      </c>
      <c r="P134" t="s">
        <v>8030</v>
      </c>
    </row>
    <row r="135" spans="1:16" x14ac:dyDescent="0.2">
      <c r="A135" t="s">
        <v>587</v>
      </c>
      <c r="B135" t="s">
        <v>5897</v>
      </c>
      <c r="C135" t="s">
        <v>8033</v>
      </c>
      <c r="D135" t="s">
        <v>5897</v>
      </c>
      <c r="E135" t="s">
        <v>588</v>
      </c>
      <c r="F135" t="s">
        <v>8034</v>
      </c>
      <c r="G135" t="s">
        <v>431</v>
      </c>
      <c r="H135" t="s">
        <v>1</v>
      </c>
      <c r="I135">
        <v>0</v>
      </c>
      <c r="J135">
        <v>1000</v>
      </c>
      <c r="K135">
        <v>1</v>
      </c>
      <c r="L135">
        <v>1</v>
      </c>
      <c r="M135" t="s">
        <v>8035</v>
      </c>
      <c r="N135" t="s">
        <v>589</v>
      </c>
      <c r="O135" t="s">
        <v>8036</v>
      </c>
      <c r="P135" t="s">
        <v>8037</v>
      </c>
    </row>
    <row r="136" spans="1:16" x14ac:dyDescent="0.2">
      <c r="A136" t="s">
        <v>600</v>
      </c>
      <c r="B136" t="s">
        <v>6011</v>
      </c>
      <c r="C136" t="s">
        <v>8038</v>
      </c>
      <c r="D136" t="s">
        <v>5897</v>
      </c>
      <c r="E136" t="s">
        <v>601</v>
      </c>
      <c r="F136" t="s">
        <v>602</v>
      </c>
      <c r="G136" t="s">
        <v>431</v>
      </c>
      <c r="H136" t="s">
        <v>1</v>
      </c>
      <c r="I136">
        <v>0</v>
      </c>
      <c r="J136">
        <v>1000</v>
      </c>
      <c r="K136">
        <v>1</v>
      </c>
      <c r="L136">
        <v>1</v>
      </c>
      <c r="M136" t="s">
        <v>8035</v>
      </c>
      <c r="N136" t="s">
        <v>589</v>
      </c>
      <c r="O136" t="s">
        <v>8036</v>
      </c>
      <c r="P136" t="s">
        <v>8037</v>
      </c>
    </row>
    <row r="137" spans="1:16" x14ac:dyDescent="0.2">
      <c r="A137" t="s">
        <v>690</v>
      </c>
      <c r="B137" t="s">
        <v>5897</v>
      </c>
      <c r="C137" t="s">
        <v>8039</v>
      </c>
      <c r="D137" t="s">
        <v>5897</v>
      </c>
      <c r="E137" t="s">
        <v>691</v>
      </c>
      <c r="F137" t="s">
        <v>692</v>
      </c>
      <c r="G137" t="s">
        <v>431</v>
      </c>
      <c r="H137" t="s">
        <v>1</v>
      </c>
      <c r="I137">
        <v>0</v>
      </c>
      <c r="J137">
        <v>1000</v>
      </c>
      <c r="K137">
        <v>1</v>
      </c>
      <c r="L137">
        <v>1</v>
      </c>
      <c r="M137" t="s">
        <v>8035</v>
      </c>
      <c r="N137" t="s">
        <v>589</v>
      </c>
      <c r="O137" t="s">
        <v>8036</v>
      </c>
      <c r="P137" t="s">
        <v>8037</v>
      </c>
    </row>
    <row r="138" spans="1:16" x14ac:dyDescent="0.2">
      <c r="A138" t="s">
        <v>693</v>
      </c>
      <c r="B138" t="s">
        <v>5897</v>
      </c>
      <c r="C138" t="s">
        <v>8040</v>
      </c>
      <c r="D138" t="s">
        <v>5897</v>
      </c>
      <c r="E138" t="s">
        <v>694</v>
      </c>
      <c r="F138" t="s">
        <v>8041</v>
      </c>
      <c r="G138" t="s">
        <v>431</v>
      </c>
      <c r="H138" t="s">
        <v>1</v>
      </c>
      <c r="I138">
        <v>0</v>
      </c>
      <c r="J138">
        <v>1000</v>
      </c>
      <c r="K138">
        <v>1</v>
      </c>
      <c r="L138">
        <v>1</v>
      </c>
      <c r="M138" t="s">
        <v>8035</v>
      </c>
      <c r="N138" t="s">
        <v>589</v>
      </c>
      <c r="O138" t="s">
        <v>8036</v>
      </c>
      <c r="P138" t="s">
        <v>8037</v>
      </c>
    </row>
    <row r="139" spans="1:16" x14ac:dyDescent="0.2">
      <c r="A139" t="s">
        <v>2602</v>
      </c>
      <c r="B139" t="s">
        <v>6483</v>
      </c>
      <c r="C139" t="s">
        <v>8042</v>
      </c>
      <c r="D139" t="s">
        <v>8043</v>
      </c>
      <c r="E139" t="s">
        <v>2603</v>
      </c>
      <c r="F139" t="s">
        <v>8044</v>
      </c>
      <c r="G139" t="s">
        <v>900</v>
      </c>
      <c r="H139" t="s">
        <v>55</v>
      </c>
      <c r="I139">
        <v>-1000</v>
      </c>
      <c r="J139">
        <v>1000</v>
      </c>
      <c r="K139">
        <v>1</v>
      </c>
      <c r="L139">
        <v>1</v>
      </c>
      <c r="M139" t="s">
        <v>8045</v>
      </c>
      <c r="N139" t="s">
        <v>2604</v>
      </c>
      <c r="O139" t="s">
        <v>8046</v>
      </c>
      <c r="P139" t="s">
        <v>8047</v>
      </c>
    </row>
    <row r="140" spans="1:16" x14ac:dyDescent="0.2">
      <c r="A140" t="s">
        <v>1223</v>
      </c>
      <c r="B140" t="s">
        <v>6138</v>
      </c>
      <c r="C140" t="s">
        <v>8048</v>
      </c>
      <c r="D140" t="s">
        <v>8049</v>
      </c>
      <c r="E140" t="s">
        <v>1224</v>
      </c>
      <c r="F140" t="s">
        <v>8050</v>
      </c>
      <c r="G140" t="s">
        <v>350</v>
      </c>
      <c r="H140" t="s">
        <v>1</v>
      </c>
      <c r="I140">
        <v>0</v>
      </c>
      <c r="J140">
        <v>1000</v>
      </c>
      <c r="K140">
        <v>1</v>
      </c>
      <c r="L140">
        <v>1</v>
      </c>
      <c r="M140" t="s">
        <v>8051</v>
      </c>
      <c r="N140" t="s">
        <v>1225</v>
      </c>
      <c r="O140" t="s">
        <v>8052</v>
      </c>
      <c r="P140" t="s">
        <v>8053</v>
      </c>
    </row>
    <row r="141" spans="1:16" x14ac:dyDescent="0.2">
      <c r="A141" t="s">
        <v>2341</v>
      </c>
      <c r="B141" t="s">
        <v>6400</v>
      </c>
      <c r="C141" t="s">
        <v>8054</v>
      </c>
      <c r="D141" t="s">
        <v>8055</v>
      </c>
      <c r="E141" t="s">
        <v>2342</v>
      </c>
      <c r="F141" t="s">
        <v>8056</v>
      </c>
      <c r="G141" t="s">
        <v>350</v>
      </c>
      <c r="H141" t="s">
        <v>1</v>
      </c>
      <c r="I141">
        <v>0</v>
      </c>
      <c r="J141">
        <v>1000</v>
      </c>
      <c r="K141">
        <v>1</v>
      </c>
      <c r="L141">
        <v>1</v>
      </c>
      <c r="M141" t="s">
        <v>8051</v>
      </c>
      <c r="N141" t="s">
        <v>1225</v>
      </c>
      <c r="O141" t="s">
        <v>8052</v>
      </c>
      <c r="P141" t="s">
        <v>8053</v>
      </c>
    </row>
    <row r="142" spans="1:16" x14ac:dyDescent="0.2">
      <c r="A142" t="s">
        <v>1260</v>
      </c>
      <c r="B142" t="s">
        <v>6149</v>
      </c>
      <c r="C142" t="s">
        <v>8057</v>
      </c>
      <c r="D142" t="s">
        <v>8058</v>
      </c>
      <c r="E142" t="s">
        <v>1261</v>
      </c>
      <c r="F142" t="s">
        <v>8059</v>
      </c>
      <c r="G142" t="s">
        <v>350</v>
      </c>
      <c r="H142" t="s">
        <v>1</v>
      </c>
      <c r="I142">
        <v>0</v>
      </c>
      <c r="J142">
        <v>1000</v>
      </c>
      <c r="K142">
        <v>1</v>
      </c>
      <c r="L142">
        <v>1</v>
      </c>
      <c r="M142" t="s">
        <v>8060</v>
      </c>
      <c r="N142" t="s">
        <v>1262</v>
      </c>
      <c r="O142" t="s">
        <v>8061</v>
      </c>
      <c r="P142" t="s">
        <v>8062</v>
      </c>
    </row>
    <row r="143" spans="1:16" x14ac:dyDescent="0.2">
      <c r="A143" t="s">
        <v>1424</v>
      </c>
      <c r="B143" t="s">
        <v>6188</v>
      </c>
      <c r="C143" t="s">
        <v>8063</v>
      </c>
      <c r="D143" t="s">
        <v>8064</v>
      </c>
      <c r="E143" t="s">
        <v>1425</v>
      </c>
      <c r="F143" t="s">
        <v>8065</v>
      </c>
      <c r="G143" t="s">
        <v>435</v>
      </c>
      <c r="H143" t="s">
        <v>1</v>
      </c>
      <c r="I143">
        <v>0</v>
      </c>
      <c r="J143">
        <v>1000</v>
      </c>
      <c r="K143">
        <v>1</v>
      </c>
      <c r="L143">
        <v>1</v>
      </c>
      <c r="M143" t="s">
        <v>8066</v>
      </c>
      <c r="N143" t="s">
        <v>1426</v>
      </c>
      <c r="O143" t="s">
        <v>8067</v>
      </c>
      <c r="P143" t="s">
        <v>8068</v>
      </c>
    </row>
    <row r="144" spans="1:16" x14ac:dyDescent="0.2">
      <c r="A144" t="s">
        <v>2605</v>
      </c>
      <c r="B144" t="s">
        <v>6484</v>
      </c>
      <c r="C144" t="s">
        <v>8069</v>
      </c>
      <c r="D144" t="s">
        <v>8070</v>
      </c>
      <c r="E144" t="s">
        <v>2606</v>
      </c>
      <c r="F144" t="s">
        <v>8071</v>
      </c>
      <c r="G144" t="s">
        <v>435</v>
      </c>
      <c r="H144" t="s">
        <v>1</v>
      </c>
      <c r="I144">
        <v>0</v>
      </c>
      <c r="J144">
        <v>1000</v>
      </c>
      <c r="K144">
        <v>1</v>
      </c>
      <c r="L144">
        <v>1</v>
      </c>
      <c r="M144" t="s">
        <v>8072</v>
      </c>
      <c r="N144" t="s">
        <v>2607</v>
      </c>
      <c r="O144" t="s">
        <v>8073</v>
      </c>
      <c r="P144" t="s">
        <v>8074</v>
      </c>
    </row>
    <row r="145" spans="1:16" x14ac:dyDescent="0.2">
      <c r="A145" t="s">
        <v>1783</v>
      </c>
      <c r="B145" t="s">
        <v>6274</v>
      </c>
      <c r="C145" t="s">
        <v>8075</v>
      </c>
      <c r="D145" t="s">
        <v>8076</v>
      </c>
      <c r="E145" t="s">
        <v>1784</v>
      </c>
      <c r="F145" t="s">
        <v>8077</v>
      </c>
      <c r="G145" t="s">
        <v>560</v>
      </c>
      <c r="H145" t="s">
        <v>1</v>
      </c>
      <c r="I145">
        <v>0</v>
      </c>
      <c r="J145">
        <v>1000</v>
      </c>
      <c r="K145">
        <v>1</v>
      </c>
      <c r="L145">
        <v>1</v>
      </c>
      <c r="M145" t="s">
        <v>8078</v>
      </c>
      <c r="N145" t="s">
        <v>1785</v>
      </c>
      <c r="O145" t="s">
        <v>8079</v>
      </c>
      <c r="P145" t="s">
        <v>8080</v>
      </c>
    </row>
    <row r="146" spans="1:16" x14ac:dyDescent="0.2">
      <c r="A146" t="s">
        <v>1786</v>
      </c>
      <c r="B146" t="s">
        <v>6275</v>
      </c>
      <c r="C146" t="s">
        <v>8081</v>
      </c>
      <c r="D146" t="s">
        <v>8076</v>
      </c>
      <c r="E146" t="s">
        <v>1787</v>
      </c>
      <c r="F146" t="s">
        <v>8082</v>
      </c>
      <c r="G146" t="s">
        <v>560</v>
      </c>
      <c r="H146" t="s">
        <v>1</v>
      </c>
      <c r="I146">
        <v>0</v>
      </c>
      <c r="J146">
        <v>1000</v>
      </c>
      <c r="K146">
        <v>1</v>
      </c>
      <c r="L146">
        <v>1</v>
      </c>
      <c r="M146" t="s">
        <v>8078</v>
      </c>
      <c r="N146" t="s">
        <v>1785</v>
      </c>
      <c r="O146" t="s">
        <v>8079</v>
      </c>
      <c r="P146" t="s">
        <v>8080</v>
      </c>
    </row>
    <row r="147" spans="1:16" x14ac:dyDescent="0.2">
      <c r="A147" t="s">
        <v>1790</v>
      </c>
      <c r="B147" t="s">
        <v>6277</v>
      </c>
      <c r="C147" t="s">
        <v>8083</v>
      </c>
      <c r="D147" t="s">
        <v>8084</v>
      </c>
      <c r="E147" t="s">
        <v>1791</v>
      </c>
      <c r="F147" t="s">
        <v>8085</v>
      </c>
      <c r="G147" t="s">
        <v>560</v>
      </c>
      <c r="H147" t="s">
        <v>1</v>
      </c>
      <c r="I147">
        <v>0</v>
      </c>
      <c r="J147">
        <v>1000</v>
      </c>
      <c r="K147">
        <v>1</v>
      </c>
      <c r="L147">
        <v>1</v>
      </c>
      <c r="M147" t="s">
        <v>8078</v>
      </c>
      <c r="N147" t="s">
        <v>1785</v>
      </c>
      <c r="O147" t="s">
        <v>8079</v>
      </c>
      <c r="P147" t="s">
        <v>8080</v>
      </c>
    </row>
    <row r="148" spans="1:16" x14ac:dyDescent="0.2">
      <c r="A148" t="s">
        <v>651</v>
      </c>
      <c r="B148" t="s">
        <v>6019</v>
      </c>
      <c r="C148" t="s">
        <v>8086</v>
      </c>
      <c r="D148" t="s">
        <v>8087</v>
      </c>
      <c r="E148" t="s">
        <v>652</v>
      </c>
      <c r="F148" t="s">
        <v>653</v>
      </c>
      <c r="G148" t="s">
        <v>580</v>
      </c>
      <c r="H148" t="s">
        <v>55</v>
      </c>
      <c r="I148">
        <v>-1000</v>
      </c>
      <c r="J148">
        <v>1000</v>
      </c>
      <c r="K148">
        <v>1</v>
      </c>
      <c r="L148">
        <v>1</v>
      </c>
      <c r="M148" t="s">
        <v>8088</v>
      </c>
      <c r="N148" t="s">
        <v>654</v>
      </c>
      <c r="O148" t="s">
        <v>8089</v>
      </c>
      <c r="P148" t="s">
        <v>8090</v>
      </c>
    </row>
    <row r="149" spans="1:16" x14ac:dyDescent="0.2">
      <c r="A149" t="s">
        <v>648</v>
      </c>
      <c r="B149" t="s">
        <v>6018</v>
      </c>
      <c r="C149" t="s">
        <v>8091</v>
      </c>
      <c r="D149" t="s">
        <v>8092</v>
      </c>
      <c r="E149" t="s">
        <v>649</v>
      </c>
      <c r="F149" t="s">
        <v>8093</v>
      </c>
      <c r="G149" t="s">
        <v>580</v>
      </c>
      <c r="H149" t="s">
        <v>1</v>
      </c>
      <c r="I149">
        <v>0</v>
      </c>
      <c r="J149">
        <v>1000</v>
      </c>
      <c r="K149">
        <v>1</v>
      </c>
      <c r="L149">
        <v>1</v>
      </c>
      <c r="M149" t="s">
        <v>8094</v>
      </c>
      <c r="N149" t="s">
        <v>650</v>
      </c>
      <c r="O149" t="s">
        <v>8095</v>
      </c>
      <c r="P149" t="s">
        <v>8096</v>
      </c>
    </row>
    <row r="150" spans="1:16" x14ac:dyDescent="0.2">
      <c r="A150" t="s">
        <v>2216</v>
      </c>
      <c r="B150" t="s">
        <v>6367</v>
      </c>
      <c r="C150" t="s">
        <v>8097</v>
      </c>
      <c r="D150" t="s">
        <v>8098</v>
      </c>
      <c r="E150" t="s">
        <v>2217</v>
      </c>
      <c r="F150" t="s">
        <v>8099</v>
      </c>
      <c r="G150" t="s">
        <v>724</v>
      </c>
      <c r="H150" t="s">
        <v>55</v>
      </c>
      <c r="I150">
        <v>-1000</v>
      </c>
      <c r="J150">
        <v>1000</v>
      </c>
      <c r="K150">
        <v>1</v>
      </c>
      <c r="L150">
        <v>1</v>
      </c>
      <c r="M150" t="s">
        <v>8100</v>
      </c>
      <c r="N150" t="s">
        <v>2218</v>
      </c>
      <c r="O150" t="s">
        <v>8101</v>
      </c>
      <c r="P150" t="s">
        <v>8102</v>
      </c>
    </row>
    <row r="151" spans="1:16" x14ac:dyDescent="0.2">
      <c r="A151" t="s">
        <v>1841</v>
      </c>
      <c r="B151" t="s">
        <v>6292</v>
      </c>
      <c r="C151" t="s">
        <v>8103</v>
      </c>
      <c r="D151" t="s">
        <v>8104</v>
      </c>
      <c r="E151" t="s">
        <v>1842</v>
      </c>
      <c r="F151" t="s">
        <v>8105</v>
      </c>
      <c r="G151" t="s">
        <v>525</v>
      </c>
      <c r="H151" t="s">
        <v>1</v>
      </c>
      <c r="I151">
        <v>0</v>
      </c>
      <c r="J151">
        <v>1000</v>
      </c>
      <c r="K151">
        <v>1</v>
      </c>
      <c r="L151">
        <v>1</v>
      </c>
      <c r="M151" t="s">
        <v>8106</v>
      </c>
      <c r="N151" t="s">
        <v>1843</v>
      </c>
      <c r="O151" t="s">
        <v>8107</v>
      </c>
      <c r="P151" t="s">
        <v>8108</v>
      </c>
    </row>
    <row r="152" spans="1:16" x14ac:dyDescent="0.2">
      <c r="A152" t="s">
        <v>2407</v>
      </c>
      <c r="B152" t="s">
        <v>6418</v>
      </c>
      <c r="C152" t="s">
        <v>8109</v>
      </c>
      <c r="D152" t="s">
        <v>8110</v>
      </c>
      <c r="E152" t="s">
        <v>2408</v>
      </c>
      <c r="F152" t="s">
        <v>8111</v>
      </c>
      <c r="G152" t="s">
        <v>435</v>
      </c>
      <c r="H152" t="s">
        <v>1</v>
      </c>
      <c r="I152">
        <v>0</v>
      </c>
      <c r="J152">
        <v>1000</v>
      </c>
      <c r="K152">
        <v>1</v>
      </c>
      <c r="L152">
        <v>1</v>
      </c>
      <c r="M152" t="s">
        <v>8112</v>
      </c>
      <c r="N152" t="s">
        <v>2409</v>
      </c>
      <c r="O152" t="s">
        <v>8113</v>
      </c>
      <c r="P152" t="s">
        <v>8114</v>
      </c>
    </row>
    <row r="153" spans="1:16" x14ac:dyDescent="0.2">
      <c r="A153" t="s">
        <v>1603</v>
      </c>
      <c r="B153" t="s">
        <v>6228</v>
      </c>
      <c r="C153" t="s">
        <v>8115</v>
      </c>
      <c r="D153" t="s">
        <v>8116</v>
      </c>
      <c r="E153" t="s">
        <v>1604</v>
      </c>
      <c r="F153" t="s">
        <v>8117</v>
      </c>
      <c r="G153" t="s">
        <v>1606</v>
      </c>
      <c r="H153" t="s">
        <v>1</v>
      </c>
      <c r="I153">
        <v>0</v>
      </c>
      <c r="J153">
        <v>1000</v>
      </c>
      <c r="K153">
        <v>1</v>
      </c>
      <c r="L153">
        <v>1</v>
      </c>
      <c r="M153" t="s">
        <v>8118</v>
      </c>
      <c r="N153" t="s">
        <v>1605</v>
      </c>
      <c r="O153" t="s">
        <v>8119</v>
      </c>
      <c r="P153" t="s">
        <v>8120</v>
      </c>
    </row>
    <row r="154" spans="1:16" x14ac:dyDescent="0.2">
      <c r="A154" t="s">
        <v>1319</v>
      </c>
      <c r="B154" t="s">
        <v>6165</v>
      </c>
      <c r="C154" t="s">
        <v>8121</v>
      </c>
      <c r="D154" t="s">
        <v>5897</v>
      </c>
      <c r="E154" t="s">
        <v>1320</v>
      </c>
      <c r="F154" t="s">
        <v>8122</v>
      </c>
      <c r="G154" t="s">
        <v>689</v>
      </c>
      <c r="H154" t="s">
        <v>1</v>
      </c>
      <c r="I154">
        <v>0</v>
      </c>
      <c r="J154">
        <v>1000</v>
      </c>
      <c r="K154">
        <v>1</v>
      </c>
      <c r="L154">
        <v>1</v>
      </c>
      <c r="M154" t="s">
        <v>8123</v>
      </c>
      <c r="N154" t="s">
        <v>1321</v>
      </c>
      <c r="O154" t="s">
        <v>8124</v>
      </c>
      <c r="P154" t="s">
        <v>8125</v>
      </c>
    </row>
    <row r="155" spans="1:16" x14ac:dyDescent="0.2">
      <c r="A155" t="s">
        <v>807</v>
      </c>
      <c r="B155" t="s">
        <v>6052</v>
      </c>
      <c r="C155" t="s">
        <v>8126</v>
      </c>
      <c r="D155" t="s">
        <v>8127</v>
      </c>
      <c r="E155" t="s">
        <v>808</v>
      </c>
      <c r="F155" t="s">
        <v>8128</v>
      </c>
      <c r="G155" t="s">
        <v>791</v>
      </c>
      <c r="H155" t="s">
        <v>55</v>
      </c>
      <c r="I155">
        <v>-1000</v>
      </c>
      <c r="J155">
        <v>1000</v>
      </c>
      <c r="K155">
        <v>1</v>
      </c>
      <c r="L155">
        <v>1</v>
      </c>
      <c r="M155" t="s">
        <v>8129</v>
      </c>
      <c r="N155" t="s">
        <v>809</v>
      </c>
      <c r="O155" t="s">
        <v>8130</v>
      </c>
      <c r="P155" t="s">
        <v>8131</v>
      </c>
    </row>
    <row r="156" spans="1:16" x14ac:dyDescent="0.2">
      <c r="A156" t="s">
        <v>1019</v>
      </c>
      <c r="B156" t="s">
        <v>5897</v>
      </c>
      <c r="C156" t="s">
        <v>8132</v>
      </c>
      <c r="D156" t="s">
        <v>5897</v>
      </c>
      <c r="E156" t="s">
        <v>1020</v>
      </c>
      <c r="F156" t="s">
        <v>8133</v>
      </c>
      <c r="G156" t="s">
        <v>1021</v>
      </c>
      <c r="H156" t="s">
        <v>55</v>
      </c>
      <c r="I156">
        <v>-1000</v>
      </c>
      <c r="J156">
        <v>1000</v>
      </c>
      <c r="K156">
        <v>1</v>
      </c>
      <c r="L156">
        <v>1</v>
      </c>
      <c r="M156" t="s">
        <v>8129</v>
      </c>
      <c r="N156" t="s">
        <v>809</v>
      </c>
      <c r="O156" t="s">
        <v>8130</v>
      </c>
      <c r="P156" t="s">
        <v>8131</v>
      </c>
    </row>
    <row r="157" spans="1:16" x14ac:dyDescent="0.2">
      <c r="A157" t="s">
        <v>1534</v>
      </c>
      <c r="B157" t="s">
        <v>6219</v>
      </c>
      <c r="C157" t="s">
        <v>8134</v>
      </c>
      <c r="D157" t="s">
        <v>8135</v>
      </c>
      <c r="E157" t="s">
        <v>1535</v>
      </c>
      <c r="F157" t="s">
        <v>8136</v>
      </c>
      <c r="G157" t="s">
        <v>1021</v>
      </c>
      <c r="H157" t="s">
        <v>55</v>
      </c>
      <c r="I157">
        <v>-1000</v>
      </c>
      <c r="J157">
        <v>1000</v>
      </c>
      <c r="K157">
        <v>1</v>
      </c>
      <c r="L157">
        <v>1</v>
      </c>
      <c r="M157" t="s">
        <v>8129</v>
      </c>
      <c r="N157" t="s">
        <v>809</v>
      </c>
      <c r="O157" t="s">
        <v>8130</v>
      </c>
      <c r="P157" t="s">
        <v>8131</v>
      </c>
    </row>
    <row r="158" spans="1:16" x14ac:dyDescent="0.2">
      <c r="A158" t="s">
        <v>1675</v>
      </c>
      <c r="B158" t="s">
        <v>6236</v>
      </c>
      <c r="C158" t="s">
        <v>8137</v>
      </c>
      <c r="D158" t="s">
        <v>8138</v>
      </c>
      <c r="E158" t="s">
        <v>1676</v>
      </c>
      <c r="F158" t="s">
        <v>8139</v>
      </c>
      <c r="G158" t="s">
        <v>560</v>
      </c>
      <c r="H158" t="s">
        <v>1</v>
      </c>
      <c r="I158">
        <v>0</v>
      </c>
      <c r="J158">
        <v>1000</v>
      </c>
      <c r="K158">
        <v>1</v>
      </c>
      <c r="L158">
        <v>1</v>
      </c>
      <c r="M158" t="s">
        <v>8129</v>
      </c>
      <c r="N158" t="s">
        <v>809</v>
      </c>
      <c r="O158" t="s">
        <v>8130</v>
      </c>
      <c r="P158" t="s">
        <v>8131</v>
      </c>
    </row>
    <row r="159" spans="1:16" x14ac:dyDescent="0.2">
      <c r="A159" t="s">
        <v>1226</v>
      </c>
      <c r="B159" t="s">
        <v>6139</v>
      </c>
      <c r="C159" t="s">
        <v>8140</v>
      </c>
      <c r="D159" t="s">
        <v>8141</v>
      </c>
      <c r="E159" t="s">
        <v>1227</v>
      </c>
      <c r="F159" t="s">
        <v>8142</v>
      </c>
      <c r="G159" t="s">
        <v>350</v>
      </c>
      <c r="H159" t="s">
        <v>1</v>
      </c>
      <c r="I159">
        <v>0</v>
      </c>
      <c r="J159">
        <v>1000</v>
      </c>
      <c r="K159">
        <v>1</v>
      </c>
      <c r="L159">
        <v>1</v>
      </c>
      <c r="M159" t="s">
        <v>8143</v>
      </c>
      <c r="N159" t="s">
        <v>1228</v>
      </c>
      <c r="O159" t="s">
        <v>8144</v>
      </c>
      <c r="P159" t="s">
        <v>8145</v>
      </c>
    </row>
    <row r="160" spans="1:16" x14ac:dyDescent="0.2">
      <c r="A160" t="s">
        <v>2254</v>
      </c>
      <c r="B160" t="s">
        <v>6377</v>
      </c>
      <c r="C160" t="s">
        <v>8146</v>
      </c>
      <c r="D160" t="s">
        <v>8147</v>
      </c>
      <c r="E160" t="s">
        <v>2255</v>
      </c>
      <c r="F160" t="s">
        <v>2256</v>
      </c>
      <c r="G160" t="s">
        <v>350</v>
      </c>
      <c r="H160" t="s">
        <v>1</v>
      </c>
      <c r="I160">
        <v>0</v>
      </c>
      <c r="J160">
        <v>1000</v>
      </c>
      <c r="K160">
        <v>1</v>
      </c>
      <c r="L160">
        <v>1</v>
      </c>
      <c r="M160" t="s">
        <v>8148</v>
      </c>
      <c r="N160" t="s">
        <v>2257</v>
      </c>
      <c r="O160" t="s">
        <v>8149</v>
      </c>
      <c r="P160" t="s">
        <v>8150</v>
      </c>
    </row>
    <row r="161" spans="1:16" x14ac:dyDescent="0.2">
      <c r="A161" t="s">
        <v>2510</v>
      </c>
      <c r="B161" t="s">
        <v>6456</v>
      </c>
      <c r="C161" t="s">
        <v>8151</v>
      </c>
      <c r="D161" t="s">
        <v>8152</v>
      </c>
      <c r="E161" t="s">
        <v>2511</v>
      </c>
      <c r="F161" t="s">
        <v>8153</v>
      </c>
      <c r="G161" t="s">
        <v>350</v>
      </c>
      <c r="H161" t="s">
        <v>1</v>
      </c>
      <c r="I161">
        <v>0</v>
      </c>
      <c r="J161">
        <v>1000</v>
      </c>
      <c r="K161">
        <v>1</v>
      </c>
      <c r="L161">
        <v>1</v>
      </c>
      <c r="M161" t="s">
        <v>8154</v>
      </c>
      <c r="N161" t="s">
        <v>6666</v>
      </c>
      <c r="O161" t="s">
        <v>8155</v>
      </c>
      <c r="P161" t="s">
        <v>8156</v>
      </c>
    </row>
    <row r="162" spans="1:16" x14ac:dyDescent="0.2">
      <c r="A162" t="s">
        <v>2475</v>
      </c>
      <c r="B162" t="s">
        <v>6442</v>
      </c>
      <c r="C162" t="s">
        <v>8157</v>
      </c>
      <c r="D162" t="s">
        <v>8158</v>
      </c>
      <c r="E162" t="s">
        <v>2476</v>
      </c>
      <c r="F162" t="s">
        <v>8159</v>
      </c>
      <c r="G162" t="s">
        <v>350</v>
      </c>
      <c r="H162" t="s">
        <v>1</v>
      </c>
      <c r="I162">
        <v>0</v>
      </c>
      <c r="J162">
        <v>1000</v>
      </c>
      <c r="K162">
        <v>1</v>
      </c>
      <c r="L162">
        <v>1</v>
      </c>
      <c r="M162" t="s">
        <v>8160</v>
      </c>
      <c r="N162" t="s">
        <v>1553</v>
      </c>
      <c r="O162" t="s">
        <v>8161</v>
      </c>
      <c r="P162" t="s">
        <v>8162</v>
      </c>
    </row>
    <row r="163" spans="1:16" x14ac:dyDescent="0.2">
      <c r="A163" t="s">
        <v>1551</v>
      </c>
      <c r="B163" t="s">
        <v>6224</v>
      </c>
      <c r="C163" t="s">
        <v>8163</v>
      </c>
      <c r="D163" t="s">
        <v>8164</v>
      </c>
      <c r="E163" t="s">
        <v>1552</v>
      </c>
      <c r="F163" t="s">
        <v>8165</v>
      </c>
      <c r="G163" t="s">
        <v>350</v>
      </c>
      <c r="H163" t="s">
        <v>1</v>
      </c>
      <c r="I163">
        <v>0</v>
      </c>
      <c r="J163">
        <v>1000</v>
      </c>
      <c r="K163">
        <v>1</v>
      </c>
      <c r="L163">
        <v>1</v>
      </c>
      <c r="M163" t="s">
        <v>8160</v>
      </c>
      <c r="N163" t="s">
        <v>1553</v>
      </c>
      <c r="O163" t="s">
        <v>8161</v>
      </c>
      <c r="P163" t="s">
        <v>8162</v>
      </c>
    </row>
    <row r="164" spans="1:16" x14ac:dyDescent="0.2">
      <c r="A164" t="s">
        <v>2786</v>
      </c>
      <c r="B164" t="s">
        <v>5897</v>
      </c>
      <c r="C164" t="s">
        <v>8166</v>
      </c>
      <c r="D164" t="s">
        <v>5897</v>
      </c>
      <c r="E164" t="s">
        <v>2787</v>
      </c>
      <c r="F164" t="s">
        <v>2788</v>
      </c>
      <c r="G164" t="s">
        <v>1390</v>
      </c>
      <c r="H164" t="s">
        <v>55</v>
      </c>
      <c r="I164">
        <v>-1000</v>
      </c>
      <c r="J164">
        <v>1000</v>
      </c>
      <c r="K164">
        <v>1</v>
      </c>
      <c r="L164">
        <v>1</v>
      </c>
      <c r="M164" t="s">
        <v>8167</v>
      </c>
      <c r="N164" t="s">
        <v>1389</v>
      </c>
      <c r="O164" t="s">
        <v>8168</v>
      </c>
      <c r="P164" t="s">
        <v>8169</v>
      </c>
    </row>
    <row r="165" spans="1:16" x14ac:dyDescent="0.2">
      <c r="A165" t="s">
        <v>2789</v>
      </c>
      <c r="B165" t="s">
        <v>5898</v>
      </c>
      <c r="C165" t="s">
        <v>8170</v>
      </c>
      <c r="D165" t="s">
        <v>5897</v>
      </c>
      <c r="E165" t="s">
        <v>2790</v>
      </c>
      <c r="F165" t="s">
        <v>2791</v>
      </c>
      <c r="G165" t="s">
        <v>1390</v>
      </c>
      <c r="H165" t="s">
        <v>55</v>
      </c>
      <c r="I165">
        <v>-1000</v>
      </c>
      <c r="J165">
        <v>1000</v>
      </c>
      <c r="K165">
        <v>1</v>
      </c>
      <c r="L165">
        <v>1</v>
      </c>
      <c r="M165" t="s">
        <v>8167</v>
      </c>
      <c r="N165" t="s">
        <v>1389</v>
      </c>
      <c r="O165" t="s">
        <v>8168</v>
      </c>
      <c r="P165" t="s">
        <v>8169</v>
      </c>
    </row>
    <row r="166" spans="1:16" x14ac:dyDescent="0.2">
      <c r="A166" t="s">
        <v>2792</v>
      </c>
      <c r="B166" t="s">
        <v>5897</v>
      </c>
      <c r="C166" t="s">
        <v>8171</v>
      </c>
      <c r="D166" t="s">
        <v>5897</v>
      </c>
      <c r="E166" t="s">
        <v>2793</v>
      </c>
      <c r="F166" t="s">
        <v>2794</v>
      </c>
      <c r="G166" t="s">
        <v>1390</v>
      </c>
      <c r="H166" t="s">
        <v>55</v>
      </c>
      <c r="I166">
        <v>-1000</v>
      </c>
      <c r="J166">
        <v>1000</v>
      </c>
      <c r="K166">
        <v>1</v>
      </c>
      <c r="L166">
        <v>1</v>
      </c>
      <c r="M166" t="s">
        <v>8167</v>
      </c>
      <c r="N166" t="s">
        <v>1389</v>
      </c>
      <c r="O166" t="s">
        <v>8168</v>
      </c>
      <c r="P166" t="s">
        <v>8169</v>
      </c>
    </row>
    <row r="167" spans="1:16" x14ac:dyDescent="0.2">
      <c r="A167" t="s">
        <v>2795</v>
      </c>
      <c r="B167" t="s">
        <v>5897</v>
      </c>
      <c r="C167" t="s">
        <v>8172</v>
      </c>
      <c r="D167" t="s">
        <v>5897</v>
      </c>
      <c r="E167" t="s">
        <v>2796</v>
      </c>
      <c r="F167" t="s">
        <v>2797</v>
      </c>
      <c r="G167" t="s">
        <v>1390</v>
      </c>
      <c r="H167" t="s">
        <v>55</v>
      </c>
      <c r="I167">
        <v>-1000</v>
      </c>
      <c r="J167">
        <v>1000</v>
      </c>
      <c r="K167">
        <v>1</v>
      </c>
      <c r="L167">
        <v>1</v>
      </c>
      <c r="M167" t="s">
        <v>8167</v>
      </c>
      <c r="N167" t="s">
        <v>1389</v>
      </c>
      <c r="O167" t="s">
        <v>8168</v>
      </c>
      <c r="P167" t="s">
        <v>8169</v>
      </c>
    </row>
    <row r="168" spans="1:16" x14ac:dyDescent="0.2">
      <c r="A168" t="s">
        <v>2798</v>
      </c>
      <c r="B168" t="s">
        <v>5899</v>
      </c>
      <c r="C168" t="s">
        <v>8173</v>
      </c>
      <c r="D168" t="s">
        <v>5897</v>
      </c>
      <c r="E168" t="s">
        <v>2799</v>
      </c>
      <c r="F168" t="s">
        <v>2800</v>
      </c>
      <c r="G168" t="s">
        <v>1390</v>
      </c>
      <c r="H168" t="s">
        <v>55</v>
      </c>
      <c r="I168">
        <v>-1000</v>
      </c>
      <c r="J168">
        <v>1000</v>
      </c>
      <c r="K168">
        <v>1</v>
      </c>
      <c r="L168">
        <v>1</v>
      </c>
      <c r="M168" t="s">
        <v>8167</v>
      </c>
      <c r="N168" t="s">
        <v>1389</v>
      </c>
      <c r="O168" t="s">
        <v>8168</v>
      </c>
      <c r="P168" t="s">
        <v>8169</v>
      </c>
    </row>
    <row r="169" spans="1:16" x14ac:dyDescent="0.2">
      <c r="A169" t="s">
        <v>2804</v>
      </c>
      <c r="B169" t="s">
        <v>5897</v>
      </c>
      <c r="C169" t="s">
        <v>8174</v>
      </c>
      <c r="D169" t="s">
        <v>5897</v>
      </c>
      <c r="E169" t="s">
        <v>2805</v>
      </c>
      <c r="F169" t="s">
        <v>2806</v>
      </c>
      <c r="G169" t="s">
        <v>1390</v>
      </c>
      <c r="H169" t="s">
        <v>55</v>
      </c>
      <c r="I169">
        <v>-1000</v>
      </c>
      <c r="J169">
        <v>1000</v>
      </c>
      <c r="K169">
        <v>1</v>
      </c>
      <c r="L169">
        <v>1</v>
      </c>
      <c r="M169" t="s">
        <v>8167</v>
      </c>
      <c r="N169" t="s">
        <v>1389</v>
      </c>
      <c r="O169" t="s">
        <v>8168</v>
      </c>
      <c r="P169" t="s">
        <v>8169</v>
      </c>
    </row>
    <row r="170" spans="1:16" x14ac:dyDescent="0.2">
      <c r="A170" t="s">
        <v>2807</v>
      </c>
      <c r="B170" t="s">
        <v>5897</v>
      </c>
      <c r="C170" t="s">
        <v>8175</v>
      </c>
      <c r="D170" t="s">
        <v>5897</v>
      </c>
      <c r="E170" t="s">
        <v>2808</v>
      </c>
      <c r="F170" t="s">
        <v>2809</v>
      </c>
      <c r="G170" t="s">
        <v>1390</v>
      </c>
      <c r="H170" t="s">
        <v>55</v>
      </c>
      <c r="I170">
        <v>-1000</v>
      </c>
      <c r="J170">
        <v>1000</v>
      </c>
      <c r="K170">
        <v>1</v>
      </c>
      <c r="L170">
        <v>1</v>
      </c>
      <c r="M170" t="s">
        <v>8167</v>
      </c>
      <c r="N170" t="s">
        <v>1389</v>
      </c>
      <c r="O170" t="s">
        <v>8168</v>
      </c>
      <c r="P170" t="s">
        <v>8169</v>
      </c>
    </row>
    <row r="171" spans="1:16" x14ac:dyDescent="0.2">
      <c r="A171" t="s">
        <v>2813</v>
      </c>
      <c r="B171" t="s">
        <v>5897</v>
      </c>
      <c r="C171" t="s">
        <v>8176</v>
      </c>
      <c r="D171" t="s">
        <v>5897</v>
      </c>
      <c r="E171" t="s">
        <v>2814</v>
      </c>
      <c r="F171" t="s">
        <v>2815</v>
      </c>
      <c r="G171" t="s">
        <v>1390</v>
      </c>
      <c r="H171" t="s">
        <v>55</v>
      </c>
      <c r="I171">
        <v>-1000</v>
      </c>
      <c r="J171">
        <v>1000</v>
      </c>
      <c r="K171">
        <v>1</v>
      </c>
      <c r="L171">
        <v>1</v>
      </c>
      <c r="M171" t="s">
        <v>8167</v>
      </c>
      <c r="N171" t="s">
        <v>1389</v>
      </c>
      <c r="O171" t="s">
        <v>8168</v>
      </c>
      <c r="P171" t="s">
        <v>8169</v>
      </c>
    </row>
    <row r="172" spans="1:16" x14ac:dyDescent="0.2">
      <c r="A172" t="s">
        <v>2816</v>
      </c>
      <c r="B172" t="s">
        <v>5897</v>
      </c>
      <c r="C172" t="s">
        <v>8177</v>
      </c>
      <c r="D172" t="s">
        <v>5897</v>
      </c>
      <c r="E172" t="s">
        <v>2817</v>
      </c>
      <c r="F172" t="s">
        <v>2818</v>
      </c>
      <c r="G172" t="s">
        <v>1390</v>
      </c>
      <c r="H172" t="s">
        <v>55</v>
      </c>
      <c r="I172">
        <v>-1000</v>
      </c>
      <c r="J172">
        <v>1000</v>
      </c>
      <c r="K172">
        <v>1</v>
      </c>
      <c r="L172">
        <v>1</v>
      </c>
      <c r="M172" t="s">
        <v>8167</v>
      </c>
      <c r="N172" t="s">
        <v>1389</v>
      </c>
      <c r="O172" t="s">
        <v>8168</v>
      </c>
      <c r="P172" t="s">
        <v>8169</v>
      </c>
    </row>
    <row r="173" spans="1:16" x14ac:dyDescent="0.2">
      <c r="A173" t="s">
        <v>2819</v>
      </c>
      <c r="B173" t="s">
        <v>5897</v>
      </c>
      <c r="C173" t="s">
        <v>8178</v>
      </c>
      <c r="D173" t="s">
        <v>5897</v>
      </c>
      <c r="E173" t="s">
        <v>2820</v>
      </c>
      <c r="F173" t="s">
        <v>2821</v>
      </c>
      <c r="G173" t="s">
        <v>1390</v>
      </c>
      <c r="H173" t="s">
        <v>55</v>
      </c>
      <c r="I173">
        <v>-1000</v>
      </c>
      <c r="J173">
        <v>1000</v>
      </c>
      <c r="K173">
        <v>1</v>
      </c>
      <c r="L173">
        <v>1</v>
      </c>
      <c r="M173" t="s">
        <v>8167</v>
      </c>
      <c r="N173" t="s">
        <v>1389</v>
      </c>
      <c r="O173" t="s">
        <v>8168</v>
      </c>
      <c r="P173" t="s">
        <v>8169</v>
      </c>
    </row>
    <row r="174" spans="1:16" x14ac:dyDescent="0.2">
      <c r="A174" t="s">
        <v>2822</v>
      </c>
      <c r="B174" t="s">
        <v>5897</v>
      </c>
      <c r="C174" t="s">
        <v>8179</v>
      </c>
      <c r="D174" t="s">
        <v>5897</v>
      </c>
      <c r="E174" t="s">
        <v>2823</v>
      </c>
      <c r="F174" t="s">
        <v>2824</v>
      </c>
      <c r="G174" t="s">
        <v>1390</v>
      </c>
      <c r="H174" t="s">
        <v>55</v>
      </c>
      <c r="I174">
        <v>-1000</v>
      </c>
      <c r="J174">
        <v>1000</v>
      </c>
      <c r="K174">
        <v>1</v>
      </c>
      <c r="L174">
        <v>1</v>
      </c>
      <c r="M174" t="s">
        <v>8167</v>
      </c>
      <c r="N174" t="s">
        <v>1389</v>
      </c>
      <c r="O174" t="s">
        <v>8168</v>
      </c>
      <c r="P174" t="s">
        <v>8169</v>
      </c>
    </row>
    <row r="175" spans="1:16" x14ac:dyDescent="0.2">
      <c r="A175" t="s">
        <v>2832</v>
      </c>
      <c r="B175" t="s">
        <v>5900</v>
      </c>
      <c r="C175" t="s">
        <v>8180</v>
      </c>
      <c r="D175" t="s">
        <v>5897</v>
      </c>
      <c r="E175" t="s">
        <v>2833</v>
      </c>
      <c r="F175" t="s">
        <v>2834</v>
      </c>
      <c r="G175" t="s">
        <v>1390</v>
      </c>
      <c r="H175" t="s">
        <v>55</v>
      </c>
      <c r="I175">
        <v>-1000</v>
      </c>
      <c r="J175">
        <v>1000</v>
      </c>
      <c r="K175">
        <v>1</v>
      </c>
      <c r="L175">
        <v>1</v>
      </c>
      <c r="M175" t="s">
        <v>8167</v>
      </c>
      <c r="N175" t="s">
        <v>1389</v>
      </c>
      <c r="O175" t="s">
        <v>8168</v>
      </c>
      <c r="P175" t="s">
        <v>8169</v>
      </c>
    </row>
    <row r="176" spans="1:16" x14ac:dyDescent="0.2">
      <c r="A176" t="s">
        <v>2835</v>
      </c>
      <c r="B176" t="s">
        <v>5902</v>
      </c>
      <c r="C176" t="s">
        <v>8181</v>
      </c>
      <c r="D176" t="s">
        <v>5897</v>
      </c>
      <c r="E176" t="s">
        <v>2836</v>
      </c>
      <c r="F176" t="s">
        <v>2837</v>
      </c>
      <c r="G176" t="s">
        <v>1390</v>
      </c>
      <c r="H176" t="s">
        <v>55</v>
      </c>
      <c r="I176">
        <v>-1000</v>
      </c>
      <c r="J176">
        <v>1000</v>
      </c>
      <c r="K176">
        <v>1</v>
      </c>
      <c r="L176">
        <v>1</v>
      </c>
      <c r="M176" t="s">
        <v>8167</v>
      </c>
      <c r="N176" t="s">
        <v>1389</v>
      </c>
      <c r="O176" t="s">
        <v>8168</v>
      </c>
      <c r="P176" t="s">
        <v>8169</v>
      </c>
    </row>
    <row r="177" spans="1:16" x14ac:dyDescent="0.2">
      <c r="A177" t="s">
        <v>2838</v>
      </c>
      <c r="B177" t="s">
        <v>5897</v>
      </c>
      <c r="C177" t="s">
        <v>8182</v>
      </c>
      <c r="D177" t="s">
        <v>5897</v>
      </c>
      <c r="E177" t="s">
        <v>2839</v>
      </c>
      <c r="F177" t="s">
        <v>2840</v>
      </c>
      <c r="G177" t="s">
        <v>1390</v>
      </c>
      <c r="H177" t="s">
        <v>55</v>
      </c>
      <c r="I177">
        <v>-1000</v>
      </c>
      <c r="J177">
        <v>1000</v>
      </c>
      <c r="K177">
        <v>1</v>
      </c>
      <c r="L177">
        <v>1</v>
      </c>
      <c r="M177" t="s">
        <v>8167</v>
      </c>
      <c r="N177" t="s">
        <v>1389</v>
      </c>
      <c r="O177" t="s">
        <v>8168</v>
      </c>
      <c r="P177" t="s">
        <v>8169</v>
      </c>
    </row>
    <row r="178" spans="1:16" x14ac:dyDescent="0.2">
      <c r="A178" t="s">
        <v>2841</v>
      </c>
      <c r="B178" t="s">
        <v>5897</v>
      </c>
      <c r="C178" t="s">
        <v>8183</v>
      </c>
      <c r="D178" t="s">
        <v>5897</v>
      </c>
      <c r="E178" t="s">
        <v>2842</v>
      </c>
      <c r="F178" t="s">
        <v>2843</v>
      </c>
      <c r="G178" t="s">
        <v>1390</v>
      </c>
      <c r="H178" t="s">
        <v>55</v>
      </c>
      <c r="I178">
        <v>-1000</v>
      </c>
      <c r="J178">
        <v>1000</v>
      </c>
      <c r="K178">
        <v>1</v>
      </c>
      <c r="L178">
        <v>1</v>
      </c>
      <c r="M178" t="s">
        <v>8167</v>
      </c>
      <c r="N178" t="s">
        <v>1389</v>
      </c>
      <c r="O178" t="s">
        <v>8168</v>
      </c>
      <c r="P178" t="s">
        <v>8169</v>
      </c>
    </row>
    <row r="179" spans="1:16" x14ac:dyDescent="0.2">
      <c r="A179" t="s">
        <v>2849</v>
      </c>
      <c r="B179" t="s">
        <v>5903</v>
      </c>
      <c r="C179" t="s">
        <v>8184</v>
      </c>
      <c r="D179" t="s">
        <v>5897</v>
      </c>
      <c r="E179" t="s">
        <v>2850</v>
      </c>
      <c r="F179" t="s">
        <v>2851</v>
      </c>
      <c r="G179" t="s">
        <v>1390</v>
      </c>
      <c r="H179" t="s">
        <v>55</v>
      </c>
      <c r="I179">
        <v>-1000</v>
      </c>
      <c r="J179">
        <v>1000</v>
      </c>
      <c r="K179">
        <v>1</v>
      </c>
      <c r="L179">
        <v>1</v>
      </c>
      <c r="M179" t="s">
        <v>8167</v>
      </c>
      <c r="N179" t="s">
        <v>1389</v>
      </c>
      <c r="O179" t="s">
        <v>8168</v>
      </c>
      <c r="P179" t="s">
        <v>8169</v>
      </c>
    </row>
    <row r="180" spans="1:16" x14ac:dyDescent="0.2">
      <c r="A180" t="s">
        <v>2858</v>
      </c>
      <c r="B180" t="s">
        <v>5897</v>
      </c>
      <c r="C180" t="s">
        <v>8185</v>
      </c>
      <c r="D180" t="s">
        <v>5897</v>
      </c>
      <c r="E180" t="s">
        <v>2859</v>
      </c>
      <c r="F180" t="s">
        <v>2860</v>
      </c>
      <c r="G180" t="s">
        <v>1390</v>
      </c>
      <c r="H180" t="s">
        <v>55</v>
      </c>
      <c r="I180">
        <v>-1000</v>
      </c>
      <c r="J180">
        <v>1000</v>
      </c>
      <c r="K180">
        <v>1</v>
      </c>
      <c r="L180">
        <v>1</v>
      </c>
      <c r="M180" t="s">
        <v>8167</v>
      </c>
      <c r="N180" t="s">
        <v>1389</v>
      </c>
      <c r="O180" t="s">
        <v>8168</v>
      </c>
      <c r="P180" t="s">
        <v>8169</v>
      </c>
    </row>
    <row r="181" spans="1:16" x14ac:dyDescent="0.2">
      <c r="A181" t="s">
        <v>2863</v>
      </c>
      <c r="B181" t="s">
        <v>5904</v>
      </c>
      <c r="C181" t="s">
        <v>8186</v>
      </c>
      <c r="D181" t="s">
        <v>5897</v>
      </c>
      <c r="E181" t="s">
        <v>2864</v>
      </c>
      <c r="F181" t="s">
        <v>2865</v>
      </c>
      <c r="G181" t="s">
        <v>1390</v>
      </c>
      <c r="H181" t="s">
        <v>55</v>
      </c>
      <c r="I181">
        <v>-1000</v>
      </c>
      <c r="J181">
        <v>1000</v>
      </c>
      <c r="K181">
        <v>1</v>
      </c>
      <c r="L181">
        <v>1</v>
      </c>
      <c r="M181" t="s">
        <v>8167</v>
      </c>
      <c r="N181" t="s">
        <v>1389</v>
      </c>
      <c r="O181" t="s">
        <v>8168</v>
      </c>
      <c r="P181" t="s">
        <v>8169</v>
      </c>
    </row>
    <row r="182" spans="1:16" x14ac:dyDescent="0.2">
      <c r="A182" t="s">
        <v>2868</v>
      </c>
      <c r="B182" t="s">
        <v>5897</v>
      </c>
      <c r="C182" t="s">
        <v>8187</v>
      </c>
      <c r="D182" t="s">
        <v>5897</v>
      </c>
      <c r="E182" t="s">
        <v>2869</v>
      </c>
      <c r="F182" t="s">
        <v>2870</v>
      </c>
      <c r="G182" t="s">
        <v>1390</v>
      </c>
      <c r="H182" t="s">
        <v>55</v>
      </c>
      <c r="I182">
        <v>-1000</v>
      </c>
      <c r="J182">
        <v>1000</v>
      </c>
      <c r="K182">
        <v>1</v>
      </c>
      <c r="L182">
        <v>1</v>
      </c>
      <c r="M182" t="s">
        <v>8167</v>
      </c>
      <c r="N182" t="s">
        <v>1389</v>
      </c>
      <c r="O182" t="s">
        <v>8168</v>
      </c>
      <c r="P182" t="s">
        <v>8169</v>
      </c>
    </row>
    <row r="183" spans="1:16" x14ac:dyDescent="0.2">
      <c r="A183" t="s">
        <v>2874</v>
      </c>
      <c r="B183" t="s">
        <v>5905</v>
      </c>
      <c r="C183" t="s">
        <v>8188</v>
      </c>
      <c r="D183" t="s">
        <v>5897</v>
      </c>
      <c r="E183" t="s">
        <v>2875</v>
      </c>
      <c r="F183" t="s">
        <v>2876</v>
      </c>
      <c r="G183" t="s">
        <v>1390</v>
      </c>
      <c r="H183" t="s">
        <v>55</v>
      </c>
      <c r="I183">
        <v>-1000</v>
      </c>
      <c r="J183">
        <v>1000</v>
      </c>
      <c r="K183">
        <v>1</v>
      </c>
      <c r="L183">
        <v>1</v>
      </c>
      <c r="M183" t="s">
        <v>8167</v>
      </c>
      <c r="N183" t="s">
        <v>1389</v>
      </c>
      <c r="O183" t="s">
        <v>8168</v>
      </c>
      <c r="P183" t="s">
        <v>8169</v>
      </c>
    </row>
    <row r="184" spans="1:16" x14ac:dyDescent="0.2">
      <c r="A184" t="s">
        <v>2879</v>
      </c>
      <c r="B184" t="s">
        <v>5906</v>
      </c>
      <c r="C184" t="s">
        <v>8189</v>
      </c>
      <c r="D184" t="s">
        <v>5897</v>
      </c>
      <c r="E184" t="s">
        <v>2880</v>
      </c>
      <c r="F184" t="s">
        <v>2881</v>
      </c>
      <c r="G184" t="s">
        <v>1390</v>
      </c>
      <c r="H184" t="s">
        <v>55</v>
      </c>
      <c r="I184">
        <v>-1000</v>
      </c>
      <c r="J184">
        <v>1000</v>
      </c>
      <c r="K184">
        <v>1</v>
      </c>
      <c r="L184">
        <v>1</v>
      </c>
      <c r="M184" t="s">
        <v>8167</v>
      </c>
      <c r="N184" t="s">
        <v>1389</v>
      </c>
      <c r="O184" t="s">
        <v>8168</v>
      </c>
      <c r="P184" t="s">
        <v>8169</v>
      </c>
    </row>
    <row r="185" spans="1:16" x14ac:dyDescent="0.2">
      <c r="A185" t="s">
        <v>2882</v>
      </c>
      <c r="B185" t="s">
        <v>5907</v>
      </c>
      <c r="C185" t="s">
        <v>8190</v>
      </c>
      <c r="D185" t="s">
        <v>5897</v>
      </c>
      <c r="E185" t="s">
        <v>2883</v>
      </c>
      <c r="F185" t="s">
        <v>2884</v>
      </c>
      <c r="G185" t="s">
        <v>1390</v>
      </c>
      <c r="H185" t="s">
        <v>55</v>
      </c>
      <c r="I185">
        <v>-1000</v>
      </c>
      <c r="J185">
        <v>1000</v>
      </c>
      <c r="K185">
        <v>1</v>
      </c>
      <c r="L185">
        <v>1</v>
      </c>
      <c r="M185" t="s">
        <v>8167</v>
      </c>
      <c r="N185" t="s">
        <v>1389</v>
      </c>
      <c r="O185" t="s">
        <v>8168</v>
      </c>
      <c r="P185" t="s">
        <v>8169</v>
      </c>
    </row>
    <row r="186" spans="1:16" x14ac:dyDescent="0.2">
      <c r="A186" t="s">
        <v>2885</v>
      </c>
      <c r="B186" t="s">
        <v>5908</v>
      </c>
      <c r="C186" t="s">
        <v>8191</v>
      </c>
      <c r="D186" t="s">
        <v>5897</v>
      </c>
      <c r="E186" t="s">
        <v>2886</v>
      </c>
      <c r="F186" t="s">
        <v>2887</v>
      </c>
      <c r="G186" t="s">
        <v>1390</v>
      </c>
      <c r="H186" t="s">
        <v>55</v>
      </c>
      <c r="I186">
        <v>-1000</v>
      </c>
      <c r="J186">
        <v>1000</v>
      </c>
      <c r="K186">
        <v>1</v>
      </c>
      <c r="L186">
        <v>1</v>
      </c>
      <c r="M186" t="s">
        <v>8167</v>
      </c>
      <c r="N186" t="s">
        <v>1389</v>
      </c>
      <c r="O186" t="s">
        <v>8168</v>
      </c>
      <c r="P186" t="s">
        <v>8169</v>
      </c>
    </row>
    <row r="187" spans="1:16" x14ac:dyDescent="0.2">
      <c r="A187" t="s">
        <v>2894</v>
      </c>
      <c r="B187" t="s">
        <v>5897</v>
      </c>
      <c r="C187" t="s">
        <v>8192</v>
      </c>
      <c r="D187" t="s">
        <v>5897</v>
      </c>
      <c r="E187" t="s">
        <v>2895</v>
      </c>
      <c r="F187" t="s">
        <v>2896</v>
      </c>
      <c r="G187" t="s">
        <v>1390</v>
      </c>
      <c r="H187" t="s">
        <v>55</v>
      </c>
      <c r="I187">
        <v>-1000</v>
      </c>
      <c r="J187">
        <v>1000</v>
      </c>
      <c r="K187">
        <v>1</v>
      </c>
      <c r="L187">
        <v>1</v>
      </c>
      <c r="M187" t="s">
        <v>8167</v>
      </c>
      <c r="N187" t="s">
        <v>1389</v>
      </c>
      <c r="O187" t="s">
        <v>8168</v>
      </c>
      <c r="P187" t="s">
        <v>8169</v>
      </c>
    </row>
    <row r="188" spans="1:16" x14ac:dyDescent="0.2">
      <c r="A188" t="s">
        <v>2897</v>
      </c>
      <c r="B188" t="s">
        <v>5897</v>
      </c>
      <c r="C188" t="s">
        <v>8193</v>
      </c>
      <c r="D188" t="s">
        <v>5897</v>
      </c>
      <c r="E188" t="s">
        <v>2898</v>
      </c>
      <c r="F188" t="s">
        <v>2899</v>
      </c>
      <c r="G188" t="s">
        <v>1390</v>
      </c>
      <c r="H188" t="s">
        <v>55</v>
      </c>
      <c r="I188">
        <v>-1000</v>
      </c>
      <c r="J188">
        <v>1000</v>
      </c>
      <c r="K188">
        <v>1</v>
      </c>
      <c r="L188">
        <v>1</v>
      </c>
      <c r="M188" t="s">
        <v>8167</v>
      </c>
      <c r="N188" t="s">
        <v>1389</v>
      </c>
      <c r="O188" t="s">
        <v>8168</v>
      </c>
      <c r="P188" t="s">
        <v>8169</v>
      </c>
    </row>
    <row r="189" spans="1:16" x14ac:dyDescent="0.2">
      <c r="A189" t="s">
        <v>2900</v>
      </c>
      <c r="B189" t="s">
        <v>5909</v>
      </c>
      <c r="C189" t="s">
        <v>8194</v>
      </c>
      <c r="D189" t="s">
        <v>5897</v>
      </c>
      <c r="E189" t="s">
        <v>2901</v>
      </c>
      <c r="F189" t="s">
        <v>2902</v>
      </c>
      <c r="G189" t="s">
        <v>1390</v>
      </c>
      <c r="H189" t="s">
        <v>55</v>
      </c>
      <c r="I189">
        <v>-1000</v>
      </c>
      <c r="J189">
        <v>1000</v>
      </c>
      <c r="K189">
        <v>1</v>
      </c>
      <c r="L189">
        <v>1</v>
      </c>
      <c r="M189" t="s">
        <v>8167</v>
      </c>
      <c r="N189" t="s">
        <v>1389</v>
      </c>
      <c r="O189" t="s">
        <v>8168</v>
      </c>
      <c r="P189" t="s">
        <v>8169</v>
      </c>
    </row>
    <row r="190" spans="1:16" x14ac:dyDescent="0.2">
      <c r="A190" t="s">
        <v>2903</v>
      </c>
      <c r="B190" t="s">
        <v>5897</v>
      </c>
      <c r="C190" t="s">
        <v>8195</v>
      </c>
      <c r="D190" t="s">
        <v>5897</v>
      </c>
      <c r="E190" t="s">
        <v>2904</v>
      </c>
      <c r="F190" t="s">
        <v>2905</v>
      </c>
      <c r="G190" t="s">
        <v>1390</v>
      </c>
      <c r="H190" t="s">
        <v>55</v>
      </c>
      <c r="I190">
        <v>-1000</v>
      </c>
      <c r="J190">
        <v>1000</v>
      </c>
      <c r="K190">
        <v>1</v>
      </c>
      <c r="L190">
        <v>1</v>
      </c>
      <c r="M190" t="s">
        <v>8167</v>
      </c>
      <c r="N190" t="s">
        <v>1389</v>
      </c>
      <c r="O190" t="s">
        <v>8168</v>
      </c>
      <c r="P190" t="s">
        <v>8169</v>
      </c>
    </row>
    <row r="191" spans="1:16" x14ac:dyDescent="0.2">
      <c r="A191" t="s">
        <v>2908</v>
      </c>
      <c r="B191" t="s">
        <v>5910</v>
      </c>
      <c r="C191" t="s">
        <v>8196</v>
      </c>
      <c r="D191" t="s">
        <v>5897</v>
      </c>
      <c r="E191" t="s">
        <v>2909</v>
      </c>
      <c r="F191" t="s">
        <v>2910</v>
      </c>
      <c r="G191" t="s">
        <v>1390</v>
      </c>
      <c r="H191" t="s">
        <v>55</v>
      </c>
      <c r="I191">
        <v>-1000</v>
      </c>
      <c r="J191">
        <v>1000</v>
      </c>
      <c r="K191">
        <v>1</v>
      </c>
      <c r="L191">
        <v>1</v>
      </c>
      <c r="M191" t="s">
        <v>8167</v>
      </c>
      <c r="N191" t="s">
        <v>1389</v>
      </c>
      <c r="O191" t="s">
        <v>8168</v>
      </c>
      <c r="P191" t="s">
        <v>8169</v>
      </c>
    </row>
    <row r="192" spans="1:16" x14ac:dyDescent="0.2">
      <c r="A192" t="s">
        <v>2914</v>
      </c>
      <c r="B192" t="s">
        <v>5911</v>
      </c>
      <c r="C192" t="s">
        <v>8197</v>
      </c>
      <c r="D192" t="s">
        <v>5897</v>
      </c>
      <c r="E192" t="s">
        <v>2915</v>
      </c>
      <c r="F192" t="s">
        <v>2916</v>
      </c>
      <c r="G192" t="s">
        <v>1390</v>
      </c>
      <c r="H192" t="s">
        <v>55</v>
      </c>
      <c r="I192">
        <v>-1000</v>
      </c>
      <c r="J192">
        <v>1000</v>
      </c>
      <c r="K192">
        <v>1</v>
      </c>
      <c r="L192">
        <v>1</v>
      </c>
      <c r="M192" t="s">
        <v>8167</v>
      </c>
      <c r="N192" t="s">
        <v>1389</v>
      </c>
      <c r="O192" t="s">
        <v>8168</v>
      </c>
      <c r="P192" t="s">
        <v>8169</v>
      </c>
    </row>
    <row r="193" spans="1:16" x14ac:dyDescent="0.2">
      <c r="A193" t="s">
        <v>2917</v>
      </c>
      <c r="B193" t="s">
        <v>5912</v>
      </c>
      <c r="C193" t="s">
        <v>8198</v>
      </c>
      <c r="D193" t="s">
        <v>5897</v>
      </c>
      <c r="E193" t="s">
        <v>2918</v>
      </c>
      <c r="F193" t="s">
        <v>2919</v>
      </c>
      <c r="G193" t="s">
        <v>1390</v>
      </c>
      <c r="H193" t="s">
        <v>55</v>
      </c>
      <c r="I193">
        <v>-1000</v>
      </c>
      <c r="J193">
        <v>1000</v>
      </c>
      <c r="K193">
        <v>1</v>
      </c>
      <c r="L193">
        <v>1</v>
      </c>
      <c r="M193" t="s">
        <v>8167</v>
      </c>
      <c r="N193" t="s">
        <v>1389</v>
      </c>
      <c r="O193" t="s">
        <v>8168</v>
      </c>
      <c r="P193" t="s">
        <v>8169</v>
      </c>
    </row>
    <row r="194" spans="1:16" x14ac:dyDescent="0.2">
      <c r="A194" t="s">
        <v>2923</v>
      </c>
      <c r="B194" t="s">
        <v>5897</v>
      </c>
      <c r="C194" t="s">
        <v>8199</v>
      </c>
      <c r="D194" t="s">
        <v>5897</v>
      </c>
      <c r="E194" t="s">
        <v>2924</v>
      </c>
      <c r="F194" t="s">
        <v>2925</v>
      </c>
      <c r="G194" t="s">
        <v>1390</v>
      </c>
      <c r="H194" t="s">
        <v>55</v>
      </c>
      <c r="I194">
        <v>-1000</v>
      </c>
      <c r="J194">
        <v>1000</v>
      </c>
      <c r="K194">
        <v>1</v>
      </c>
      <c r="L194">
        <v>1</v>
      </c>
      <c r="M194" t="s">
        <v>8167</v>
      </c>
      <c r="N194" t="s">
        <v>1389</v>
      </c>
      <c r="O194" t="s">
        <v>8168</v>
      </c>
      <c r="P194" t="s">
        <v>8169</v>
      </c>
    </row>
    <row r="195" spans="1:16" x14ac:dyDescent="0.2">
      <c r="A195" t="s">
        <v>2929</v>
      </c>
      <c r="B195" t="s">
        <v>5913</v>
      </c>
      <c r="C195" t="s">
        <v>8200</v>
      </c>
      <c r="D195" t="s">
        <v>5897</v>
      </c>
      <c r="E195" t="s">
        <v>2930</v>
      </c>
      <c r="F195" t="s">
        <v>2931</v>
      </c>
      <c r="G195" t="s">
        <v>1390</v>
      </c>
      <c r="H195" t="s">
        <v>55</v>
      </c>
      <c r="I195">
        <v>-1000</v>
      </c>
      <c r="J195">
        <v>1000</v>
      </c>
      <c r="K195">
        <v>1</v>
      </c>
      <c r="L195">
        <v>1</v>
      </c>
      <c r="M195" t="s">
        <v>8167</v>
      </c>
      <c r="N195" t="s">
        <v>1389</v>
      </c>
      <c r="O195" t="s">
        <v>8168</v>
      </c>
      <c r="P195" t="s">
        <v>8169</v>
      </c>
    </row>
    <row r="196" spans="1:16" x14ac:dyDescent="0.2">
      <c r="A196" t="s">
        <v>2935</v>
      </c>
      <c r="B196" t="s">
        <v>5897</v>
      </c>
      <c r="C196" t="s">
        <v>8201</v>
      </c>
      <c r="D196" t="s">
        <v>5897</v>
      </c>
      <c r="E196" t="s">
        <v>2936</v>
      </c>
      <c r="F196" t="s">
        <v>2937</v>
      </c>
      <c r="G196" t="s">
        <v>1390</v>
      </c>
      <c r="H196" t="s">
        <v>55</v>
      </c>
      <c r="I196">
        <v>-1000</v>
      </c>
      <c r="J196">
        <v>1000</v>
      </c>
      <c r="K196">
        <v>1</v>
      </c>
      <c r="L196">
        <v>1</v>
      </c>
      <c r="M196" t="s">
        <v>8167</v>
      </c>
      <c r="N196" t="s">
        <v>1389</v>
      </c>
      <c r="O196" t="s">
        <v>8168</v>
      </c>
      <c r="P196" t="s">
        <v>8169</v>
      </c>
    </row>
    <row r="197" spans="1:16" x14ac:dyDescent="0.2">
      <c r="A197" t="s">
        <v>2940</v>
      </c>
      <c r="B197" t="s">
        <v>5897</v>
      </c>
      <c r="C197" t="s">
        <v>8202</v>
      </c>
      <c r="D197" t="s">
        <v>5897</v>
      </c>
      <c r="E197" t="s">
        <v>2941</v>
      </c>
      <c r="F197" t="s">
        <v>2942</v>
      </c>
      <c r="G197" t="s">
        <v>1390</v>
      </c>
      <c r="H197" t="s">
        <v>55</v>
      </c>
      <c r="I197">
        <v>-1000</v>
      </c>
      <c r="J197">
        <v>1000</v>
      </c>
      <c r="K197">
        <v>1</v>
      </c>
      <c r="L197">
        <v>1</v>
      </c>
      <c r="M197" t="s">
        <v>8167</v>
      </c>
      <c r="N197" t="s">
        <v>1389</v>
      </c>
      <c r="O197" t="s">
        <v>8168</v>
      </c>
      <c r="P197" t="s">
        <v>8169</v>
      </c>
    </row>
    <row r="198" spans="1:16" x14ac:dyDescent="0.2">
      <c r="A198" t="s">
        <v>2943</v>
      </c>
      <c r="B198" t="s">
        <v>5914</v>
      </c>
      <c r="C198" t="s">
        <v>8203</v>
      </c>
      <c r="D198" t="s">
        <v>5897</v>
      </c>
      <c r="E198" t="s">
        <v>2944</v>
      </c>
      <c r="F198" t="s">
        <v>2945</v>
      </c>
      <c r="G198" t="s">
        <v>1390</v>
      </c>
      <c r="H198" t="s">
        <v>55</v>
      </c>
      <c r="I198">
        <v>-1000</v>
      </c>
      <c r="J198">
        <v>1000</v>
      </c>
      <c r="K198">
        <v>1</v>
      </c>
      <c r="L198">
        <v>1</v>
      </c>
      <c r="M198" t="s">
        <v>8167</v>
      </c>
      <c r="N198" t="s">
        <v>1389</v>
      </c>
      <c r="O198" t="s">
        <v>8168</v>
      </c>
      <c r="P198" t="s">
        <v>8169</v>
      </c>
    </row>
    <row r="199" spans="1:16" x14ac:dyDescent="0.2">
      <c r="A199" t="s">
        <v>2949</v>
      </c>
      <c r="B199" t="s">
        <v>5915</v>
      </c>
      <c r="C199" t="s">
        <v>8204</v>
      </c>
      <c r="D199" t="s">
        <v>5897</v>
      </c>
      <c r="E199" t="s">
        <v>2950</v>
      </c>
      <c r="F199" t="s">
        <v>2951</v>
      </c>
      <c r="G199" t="s">
        <v>1390</v>
      </c>
      <c r="H199" t="s">
        <v>55</v>
      </c>
      <c r="I199">
        <v>-1000</v>
      </c>
      <c r="J199">
        <v>1000</v>
      </c>
      <c r="K199">
        <v>1</v>
      </c>
      <c r="L199">
        <v>1</v>
      </c>
      <c r="M199" t="s">
        <v>8167</v>
      </c>
      <c r="N199" t="s">
        <v>1389</v>
      </c>
      <c r="O199" t="s">
        <v>8168</v>
      </c>
      <c r="P199" t="s">
        <v>8169</v>
      </c>
    </row>
    <row r="200" spans="1:16" x14ac:dyDescent="0.2">
      <c r="A200" t="s">
        <v>2961</v>
      </c>
      <c r="B200" t="s">
        <v>5897</v>
      </c>
      <c r="C200" t="s">
        <v>8205</v>
      </c>
      <c r="D200" t="s">
        <v>5897</v>
      </c>
      <c r="E200" t="s">
        <v>2962</v>
      </c>
      <c r="F200" t="s">
        <v>2963</v>
      </c>
      <c r="G200" t="s">
        <v>1390</v>
      </c>
      <c r="H200" t="s">
        <v>55</v>
      </c>
      <c r="I200">
        <v>-1000</v>
      </c>
      <c r="J200">
        <v>1000</v>
      </c>
      <c r="K200">
        <v>1</v>
      </c>
      <c r="L200">
        <v>1</v>
      </c>
      <c r="M200" t="s">
        <v>8167</v>
      </c>
      <c r="N200" t="s">
        <v>1389</v>
      </c>
      <c r="O200" t="s">
        <v>8168</v>
      </c>
      <c r="P200" t="s">
        <v>8169</v>
      </c>
    </row>
    <row r="201" spans="1:16" x14ac:dyDescent="0.2">
      <c r="A201" t="s">
        <v>2972</v>
      </c>
      <c r="B201" t="s">
        <v>5916</v>
      </c>
      <c r="C201" t="s">
        <v>8206</v>
      </c>
      <c r="D201" t="s">
        <v>5897</v>
      </c>
      <c r="E201" t="s">
        <v>2973</v>
      </c>
      <c r="F201" t="s">
        <v>2974</v>
      </c>
      <c r="G201" t="s">
        <v>1390</v>
      </c>
      <c r="H201" t="s">
        <v>55</v>
      </c>
      <c r="I201">
        <v>-1000</v>
      </c>
      <c r="J201">
        <v>1000</v>
      </c>
      <c r="K201">
        <v>1</v>
      </c>
      <c r="L201">
        <v>1</v>
      </c>
      <c r="M201" t="s">
        <v>8167</v>
      </c>
      <c r="N201" t="s">
        <v>1389</v>
      </c>
      <c r="O201" t="s">
        <v>8168</v>
      </c>
      <c r="P201" t="s">
        <v>8169</v>
      </c>
    </row>
    <row r="202" spans="1:16" x14ac:dyDescent="0.2">
      <c r="A202" t="s">
        <v>2975</v>
      </c>
      <c r="B202" t="s">
        <v>5897</v>
      </c>
      <c r="C202" t="s">
        <v>8207</v>
      </c>
      <c r="D202" t="s">
        <v>5897</v>
      </c>
      <c r="E202" t="s">
        <v>2976</v>
      </c>
      <c r="F202" t="s">
        <v>2977</v>
      </c>
      <c r="G202" t="s">
        <v>1390</v>
      </c>
      <c r="H202" t="s">
        <v>55</v>
      </c>
      <c r="I202">
        <v>-1000</v>
      </c>
      <c r="J202">
        <v>1000</v>
      </c>
      <c r="K202">
        <v>1</v>
      </c>
      <c r="L202">
        <v>1</v>
      </c>
      <c r="M202" t="s">
        <v>8167</v>
      </c>
      <c r="N202" t="s">
        <v>1389</v>
      </c>
      <c r="O202" t="s">
        <v>8168</v>
      </c>
      <c r="P202" t="s">
        <v>8169</v>
      </c>
    </row>
    <row r="203" spans="1:16" x14ac:dyDescent="0.2">
      <c r="A203" t="s">
        <v>2980</v>
      </c>
      <c r="B203" t="s">
        <v>5897</v>
      </c>
      <c r="C203" t="s">
        <v>8208</v>
      </c>
      <c r="D203" t="s">
        <v>5897</v>
      </c>
      <c r="E203" t="s">
        <v>2981</v>
      </c>
      <c r="F203" t="s">
        <v>2982</v>
      </c>
      <c r="G203" t="s">
        <v>1390</v>
      </c>
      <c r="H203" t="s">
        <v>55</v>
      </c>
      <c r="I203">
        <v>-1000</v>
      </c>
      <c r="J203">
        <v>1000</v>
      </c>
      <c r="K203">
        <v>1</v>
      </c>
      <c r="L203">
        <v>1</v>
      </c>
      <c r="M203" t="s">
        <v>8167</v>
      </c>
      <c r="N203" t="s">
        <v>1389</v>
      </c>
      <c r="O203" t="s">
        <v>8168</v>
      </c>
      <c r="P203" t="s">
        <v>8169</v>
      </c>
    </row>
    <row r="204" spans="1:16" x14ac:dyDescent="0.2">
      <c r="A204" t="s">
        <v>2983</v>
      </c>
      <c r="B204" t="s">
        <v>5897</v>
      </c>
      <c r="C204" t="s">
        <v>8209</v>
      </c>
      <c r="D204" t="s">
        <v>5897</v>
      </c>
      <c r="E204" t="s">
        <v>2984</v>
      </c>
      <c r="F204" t="s">
        <v>2985</v>
      </c>
      <c r="G204" t="s">
        <v>1390</v>
      </c>
      <c r="H204" t="s">
        <v>55</v>
      </c>
      <c r="I204">
        <v>-1000</v>
      </c>
      <c r="J204">
        <v>1000</v>
      </c>
      <c r="K204">
        <v>1</v>
      </c>
      <c r="L204">
        <v>1</v>
      </c>
      <c r="M204" t="s">
        <v>8167</v>
      </c>
      <c r="N204" t="s">
        <v>1389</v>
      </c>
      <c r="O204" t="s">
        <v>8168</v>
      </c>
      <c r="P204" t="s">
        <v>8169</v>
      </c>
    </row>
    <row r="205" spans="1:16" x14ac:dyDescent="0.2">
      <c r="A205" t="s">
        <v>2988</v>
      </c>
      <c r="B205" t="s">
        <v>5917</v>
      </c>
      <c r="C205" t="s">
        <v>8210</v>
      </c>
      <c r="D205" t="s">
        <v>5897</v>
      </c>
      <c r="E205" t="s">
        <v>2989</v>
      </c>
      <c r="F205" t="s">
        <v>2990</v>
      </c>
      <c r="G205" t="s">
        <v>1390</v>
      </c>
      <c r="H205" t="s">
        <v>55</v>
      </c>
      <c r="I205">
        <v>-1000</v>
      </c>
      <c r="J205">
        <v>1000</v>
      </c>
      <c r="K205">
        <v>1</v>
      </c>
      <c r="L205">
        <v>1</v>
      </c>
      <c r="M205" t="s">
        <v>8167</v>
      </c>
      <c r="N205" t="s">
        <v>1389</v>
      </c>
      <c r="O205" t="s">
        <v>8168</v>
      </c>
      <c r="P205" t="s">
        <v>8169</v>
      </c>
    </row>
    <row r="206" spans="1:16" x14ac:dyDescent="0.2">
      <c r="A206" t="s">
        <v>2993</v>
      </c>
      <c r="B206" t="s">
        <v>5918</v>
      </c>
      <c r="C206" t="s">
        <v>8211</v>
      </c>
      <c r="D206" t="s">
        <v>5897</v>
      </c>
      <c r="E206" t="s">
        <v>2994</v>
      </c>
      <c r="F206" t="s">
        <v>2995</v>
      </c>
      <c r="G206" t="s">
        <v>1390</v>
      </c>
      <c r="H206" t="s">
        <v>55</v>
      </c>
      <c r="I206">
        <v>-1000</v>
      </c>
      <c r="J206">
        <v>1000</v>
      </c>
      <c r="K206">
        <v>1</v>
      </c>
      <c r="L206">
        <v>1</v>
      </c>
      <c r="M206" t="s">
        <v>8167</v>
      </c>
      <c r="N206" t="s">
        <v>1389</v>
      </c>
      <c r="O206" t="s">
        <v>8168</v>
      </c>
      <c r="P206" t="s">
        <v>8169</v>
      </c>
    </row>
    <row r="207" spans="1:16" x14ac:dyDescent="0.2">
      <c r="A207" t="s">
        <v>2996</v>
      </c>
      <c r="B207" t="s">
        <v>5897</v>
      </c>
      <c r="C207" t="s">
        <v>8212</v>
      </c>
      <c r="D207" t="s">
        <v>5897</v>
      </c>
      <c r="E207" t="s">
        <v>2997</v>
      </c>
      <c r="F207" t="s">
        <v>2998</v>
      </c>
      <c r="G207" t="s">
        <v>1390</v>
      </c>
      <c r="H207" t="s">
        <v>55</v>
      </c>
      <c r="I207">
        <v>-1000</v>
      </c>
      <c r="J207">
        <v>1000</v>
      </c>
      <c r="K207">
        <v>1</v>
      </c>
      <c r="L207">
        <v>1</v>
      </c>
      <c r="M207" t="s">
        <v>8167</v>
      </c>
      <c r="N207" t="s">
        <v>1389</v>
      </c>
      <c r="O207" t="s">
        <v>8168</v>
      </c>
      <c r="P207" t="s">
        <v>8169</v>
      </c>
    </row>
    <row r="208" spans="1:16" x14ac:dyDescent="0.2">
      <c r="A208" t="s">
        <v>2999</v>
      </c>
      <c r="B208" t="s">
        <v>5897</v>
      </c>
      <c r="C208" t="s">
        <v>8213</v>
      </c>
      <c r="D208" t="s">
        <v>5897</v>
      </c>
      <c r="E208" t="s">
        <v>3000</v>
      </c>
      <c r="F208" t="s">
        <v>3001</v>
      </c>
      <c r="G208" t="s">
        <v>1390</v>
      </c>
      <c r="H208" t="s">
        <v>55</v>
      </c>
      <c r="I208">
        <v>-1000</v>
      </c>
      <c r="J208">
        <v>1000</v>
      </c>
      <c r="K208">
        <v>1</v>
      </c>
      <c r="L208">
        <v>1</v>
      </c>
      <c r="M208" t="s">
        <v>8167</v>
      </c>
      <c r="N208" t="s">
        <v>1389</v>
      </c>
      <c r="O208" t="s">
        <v>8168</v>
      </c>
      <c r="P208" t="s">
        <v>8169</v>
      </c>
    </row>
    <row r="209" spans="1:16" x14ac:dyDescent="0.2">
      <c r="A209" t="s">
        <v>3002</v>
      </c>
      <c r="B209" t="s">
        <v>5920</v>
      </c>
      <c r="C209" t="s">
        <v>8214</v>
      </c>
      <c r="D209" t="s">
        <v>5897</v>
      </c>
      <c r="E209" t="s">
        <v>3003</v>
      </c>
      <c r="F209" t="s">
        <v>3004</v>
      </c>
      <c r="G209" t="s">
        <v>1390</v>
      </c>
      <c r="H209" t="s">
        <v>55</v>
      </c>
      <c r="I209">
        <v>-1000</v>
      </c>
      <c r="J209">
        <v>1000</v>
      </c>
      <c r="K209">
        <v>1</v>
      </c>
      <c r="L209">
        <v>1</v>
      </c>
      <c r="M209" t="s">
        <v>8167</v>
      </c>
      <c r="N209" t="s">
        <v>1389</v>
      </c>
      <c r="O209" t="s">
        <v>8168</v>
      </c>
      <c r="P209" t="s">
        <v>8169</v>
      </c>
    </row>
    <row r="210" spans="1:16" x14ac:dyDescent="0.2">
      <c r="A210" t="s">
        <v>3005</v>
      </c>
      <c r="B210" t="s">
        <v>5919</v>
      </c>
      <c r="C210" t="s">
        <v>8215</v>
      </c>
      <c r="D210" t="s">
        <v>5897</v>
      </c>
      <c r="E210" t="s">
        <v>3006</v>
      </c>
      <c r="F210" t="s">
        <v>3007</v>
      </c>
      <c r="G210" t="s">
        <v>1390</v>
      </c>
      <c r="H210" t="s">
        <v>55</v>
      </c>
      <c r="I210">
        <v>-1000</v>
      </c>
      <c r="J210">
        <v>1000</v>
      </c>
      <c r="K210">
        <v>1</v>
      </c>
      <c r="L210">
        <v>1</v>
      </c>
      <c r="M210" t="s">
        <v>8167</v>
      </c>
      <c r="N210" t="s">
        <v>1389</v>
      </c>
      <c r="O210" t="s">
        <v>8168</v>
      </c>
      <c r="P210" t="s">
        <v>8169</v>
      </c>
    </row>
    <row r="211" spans="1:16" x14ac:dyDescent="0.2">
      <c r="A211" t="s">
        <v>3010</v>
      </c>
      <c r="B211" t="s">
        <v>5897</v>
      </c>
      <c r="C211" t="s">
        <v>8216</v>
      </c>
      <c r="D211" t="s">
        <v>5897</v>
      </c>
      <c r="E211" t="s">
        <v>3011</v>
      </c>
      <c r="F211" t="s">
        <v>3012</v>
      </c>
      <c r="G211" t="s">
        <v>1390</v>
      </c>
      <c r="H211" t="s">
        <v>55</v>
      </c>
      <c r="I211">
        <v>-1000</v>
      </c>
      <c r="J211">
        <v>1000</v>
      </c>
      <c r="K211">
        <v>1</v>
      </c>
      <c r="L211">
        <v>1</v>
      </c>
      <c r="M211" t="s">
        <v>8167</v>
      </c>
      <c r="N211" t="s">
        <v>1389</v>
      </c>
      <c r="O211" t="s">
        <v>8168</v>
      </c>
      <c r="P211" t="s">
        <v>8169</v>
      </c>
    </row>
    <row r="212" spans="1:16" x14ac:dyDescent="0.2">
      <c r="A212" t="s">
        <v>3013</v>
      </c>
      <c r="B212" t="s">
        <v>5923</v>
      </c>
      <c r="C212" t="s">
        <v>8217</v>
      </c>
      <c r="D212" t="s">
        <v>5897</v>
      </c>
      <c r="E212" t="s">
        <v>3014</v>
      </c>
      <c r="F212" t="s">
        <v>3015</v>
      </c>
      <c r="G212" t="s">
        <v>1390</v>
      </c>
      <c r="H212" t="s">
        <v>55</v>
      </c>
      <c r="I212">
        <v>-1000</v>
      </c>
      <c r="J212">
        <v>1000</v>
      </c>
      <c r="K212">
        <v>1</v>
      </c>
      <c r="L212">
        <v>1</v>
      </c>
      <c r="M212" t="s">
        <v>8167</v>
      </c>
      <c r="N212" t="s">
        <v>1389</v>
      </c>
      <c r="O212" t="s">
        <v>8168</v>
      </c>
      <c r="P212" t="s">
        <v>8169</v>
      </c>
    </row>
    <row r="213" spans="1:16" x14ac:dyDescent="0.2">
      <c r="A213" t="s">
        <v>1386</v>
      </c>
      <c r="B213" t="s">
        <v>5922</v>
      </c>
      <c r="C213" t="s">
        <v>8218</v>
      </c>
      <c r="D213" t="s">
        <v>5897</v>
      </c>
      <c r="E213" t="s">
        <v>1387</v>
      </c>
      <c r="F213" t="s">
        <v>1388</v>
      </c>
      <c r="G213" t="s">
        <v>1390</v>
      </c>
      <c r="H213" t="s">
        <v>55</v>
      </c>
      <c r="I213">
        <v>-1000</v>
      </c>
      <c r="J213">
        <v>1000</v>
      </c>
      <c r="K213">
        <v>1</v>
      </c>
      <c r="L213">
        <v>1</v>
      </c>
      <c r="M213" t="s">
        <v>8167</v>
      </c>
      <c r="N213" t="s">
        <v>1389</v>
      </c>
      <c r="O213" t="s">
        <v>8168</v>
      </c>
      <c r="P213" t="s">
        <v>8169</v>
      </c>
    </row>
    <row r="214" spans="1:16" x14ac:dyDescent="0.2">
      <c r="A214" t="s">
        <v>3022</v>
      </c>
      <c r="B214" t="s">
        <v>5897</v>
      </c>
      <c r="C214" t="s">
        <v>8219</v>
      </c>
      <c r="D214" t="s">
        <v>5897</v>
      </c>
      <c r="E214" t="s">
        <v>3023</v>
      </c>
      <c r="F214" t="s">
        <v>3024</v>
      </c>
      <c r="G214" t="s">
        <v>1390</v>
      </c>
      <c r="H214" t="s">
        <v>55</v>
      </c>
      <c r="I214">
        <v>-1000</v>
      </c>
      <c r="J214">
        <v>1000</v>
      </c>
      <c r="K214">
        <v>1</v>
      </c>
      <c r="L214">
        <v>1</v>
      </c>
      <c r="M214" t="s">
        <v>8167</v>
      </c>
      <c r="N214" t="s">
        <v>1389</v>
      </c>
      <c r="O214" t="s">
        <v>8168</v>
      </c>
      <c r="P214" t="s">
        <v>8169</v>
      </c>
    </row>
    <row r="215" spans="1:16" x14ac:dyDescent="0.2">
      <c r="A215" t="s">
        <v>3025</v>
      </c>
      <c r="B215" t="s">
        <v>5897</v>
      </c>
      <c r="C215" t="s">
        <v>8220</v>
      </c>
      <c r="D215" t="s">
        <v>5897</v>
      </c>
      <c r="E215" t="s">
        <v>3026</v>
      </c>
      <c r="F215" t="s">
        <v>3027</v>
      </c>
      <c r="G215" t="s">
        <v>1390</v>
      </c>
      <c r="H215" t="s">
        <v>55</v>
      </c>
      <c r="I215">
        <v>-1000</v>
      </c>
      <c r="J215">
        <v>1000</v>
      </c>
      <c r="K215">
        <v>1</v>
      </c>
      <c r="L215">
        <v>1</v>
      </c>
      <c r="M215" t="s">
        <v>8167</v>
      </c>
      <c r="N215" t="s">
        <v>1389</v>
      </c>
      <c r="O215" t="s">
        <v>8168</v>
      </c>
      <c r="P215" t="s">
        <v>8169</v>
      </c>
    </row>
    <row r="216" spans="1:16" x14ac:dyDescent="0.2">
      <c r="A216" t="s">
        <v>3032</v>
      </c>
      <c r="B216" t="s">
        <v>5897</v>
      </c>
      <c r="C216" t="s">
        <v>8221</v>
      </c>
      <c r="D216" t="s">
        <v>5897</v>
      </c>
      <c r="E216" t="s">
        <v>3033</v>
      </c>
      <c r="F216" t="s">
        <v>3034</v>
      </c>
      <c r="G216" t="s">
        <v>1390</v>
      </c>
      <c r="H216" t="s">
        <v>55</v>
      </c>
      <c r="I216">
        <v>-1000</v>
      </c>
      <c r="J216">
        <v>1000</v>
      </c>
      <c r="K216">
        <v>1</v>
      </c>
      <c r="L216">
        <v>1</v>
      </c>
      <c r="M216" t="s">
        <v>8167</v>
      </c>
      <c r="N216" t="s">
        <v>1389</v>
      </c>
      <c r="O216" t="s">
        <v>8168</v>
      </c>
      <c r="P216" t="s">
        <v>8169</v>
      </c>
    </row>
    <row r="217" spans="1:16" x14ac:dyDescent="0.2">
      <c r="A217" t="s">
        <v>3035</v>
      </c>
      <c r="B217" t="s">
        <v>5897</v>
      </c>
      <c r="C217" t="s">
        <v>8222</v>
      </c>
      <c r="D217" t="s">
        <v>5897</v>
      </c>
      <c r="E217" t="s">
        <v>3036</v>
      </c>
      <c r="F217" t="s">
        <v>3037</v>
      </c>
      <c r="G217" t="s">
        <v>1390</v>
      </c>
      <c r="H217" t="s">
        <v>55</v>
      </c>
      <c r="I217">
        <v>-1000</v>
      </c>
      <c r="J217">
        <v>1000</v>
      </c>
      <c r="K217">
        <v>1</v>
      </c>
      <c r="L217">
        <v>1</v>
      </c>
      <c r="M217" t="s">
        <v>8167</v>
      </c>
      <c r="N217" t="s">
        <v>1389</v>
      </c>
      <c r="O217" t="s">
        <v>8168</v>
      </c>
      <c r="P217" t="s">
        <v>8169</v>
      </c>
    </row>
    <row r="218" spans="1:16" x14ac:dyDescent="0.2">
      <c r="A218" t="s">
        <v>3044</v>
      </c>
      <c r="B218" t="s">
        <v>5921</v>
      </c>
      <c r="C218" t="s">
        <v>8223</v>
      </c>
      <c r="D218" t="s">
        <v>5897</v>
      </c>
      <c r="E218" t="s">
        <v>3045</v>
      </c>
      <c r="F218" t="s">
        <v>3046</v>
      </c>
      <c r="G218" t="s">
        <v>1390</v>
      </c>
      <c r="H218" t="s">
        <v>55</v>
      </c>
      <c r="I218">
        <v>-1000</v>
      </c>
      <c r="J218">
        <v>1000</v>
      </c>
      <c r="K218">
        <v>1</v>
      </c>
      <c r="L218">
        <v>1</v>
      </c>
      <c r="M218" t="s">
        <v>8167</v>
      </c>
      <c r="N218" t="s">
        <v>1389</v>
      </c>
      <c r="O218" t="s">
        <v>8168</v>
      </c>
      <c r="P218" t="s">
        <v>8169</v>
      </c>
    </row>
    <row r="219" spans="1:16" x14ac:dyDescent="0.2">
      <c r="A219" t="s">
        <v>3038</v>
      </c>
      <c r="B219" t="s">
        <v>5897</v>
      </c>
      <c r="C219" t="s">
        <v>8224</v>
      </c>
      <c r="D219" t="s">
        <v>5897</v>
      </c>
      <c r="E219" t="s">
        <v>3039</v>
      </c>
      <c r="F219" t="s">
        <v>3040</v>
      </c>
      <c r="G219" t="s">
        <v>1390</v>
      </c>
      <c r="H219" t="s">
        <v>55</v>
      </c>
      <c r="I219">
        <v>-1000</v>
      </c>
      <c r="J219">
        <v>1000</v>
      </c>
      <c r="K219">
        <v>1</v>
      </c>
      <c r="L219">
        <v>1</v>
      </c>
      <c r="M219" t="s">
        <v>8167</v>
      </c>
      <c r="N219" t="s">
        <v>1389</v>
      </c>
      <c r="O219" t="s">
        <v>8168</v>
      </c>
      <c r="P219" t="s">
        <v>8169</v>
      </c>
    </row>
    <row r="220" spans="1:16" x14ac:dyDescent="0.2">
      <c r="A220" t="s">
        <v>3041</v>
      </c>
      <c r="B220" t="s">
        <v>5924</v>
      </c>
      <c r="C220" t="s">
        <v>8225</v>
      </c>
      <c r="D220" t="s">
        <v>5897</v>
      </c>
      <c r="E220" t="s">
        <v>3042</v>
      </c>
      <c r="F220" t="s">
        <v>3043</v>
      </c>
      <c r="G220" t="s">
        <v>1390</v>
      </c>
      <c r="H220" t="s">
        <v>55</v>
      </c>
      <c r="I220">
        <v>-1000</v>
      </c>
      <c r="J220">
        <v>1000</v>
      </c>
      <c r="K220">
        <v>1</v>
      </c>
      <c r="L220">
        <v>1</v>
      </c>
      <c r="M220" t="s">
        <v>8167</v>
      </c>
      <c r="N220" t="s">
        <v>1389</v>
      </c>
      <c r="O220" t="s">
        <v>8168</v>
      </c>
      <c r="P220" t="s">
        <v>8169</v>
      </c>
    </row>
    <row r="221" spans="1:16" x14ac:dyDescent="0.2">
      <c r="A221" t="s">
        <v>3051</v>
      </c>
      <c r="B221" t="s">
        <v>5897</v>
      </c>
      <c r="C221" t="s">
        <v>8226</v>
      </c>
      <c r="D221" t="s">
        <v>5897</v>
      </c>
      <c r="E221" t="s">
        <v>3052</v>
      </c>
      <c r="F221" t="s">
        <v>3053</v>
      </c>
      <c r="G221" t="s">
        <v>1390</v>
      </c>
      <c r="H221" t="s">
        <v>55</v>
      </c>
      <c r="I221">
        <v>-1000</v>
      </c>
      <c r="J221">
        <v>1000</v>
      </c>
      <c r="K221">
        <v>1</v>
      </c>
      <c r="L221">
        <v>1</v>
      </c>
      <c r="M221" t="s">
        <v>8167</v>
      </c>
      <c r="N221" t="s">
        <v>1389</v>
      </c>
      <c r="O221" t="s">
        <v>8168</v>
      </c>
      <c r="P221" t="s">
        <v>8169</v>
      </c>
    </row>
    <row r="222" spans="1:16" x14ac:dyDescent="0.2">
      <c r="A222" t="s">
        <v>3054</v>
      </c>
      <c r="B222" t="s">
        <v>5925</v>
      </c>
      <c r="C222" t="s">
        <v>8227</v>
      </c>
      <c r="D222" t="s">
        <v>5897</v>
      </c>
      <c r="E222" t="s">
        <v>3055</v>
      </c>
      <c r="F222" t="s">
        <v>3056</v>
      </c>
      <c r="G222" t="s">
        <v>1390</v>
      </c>
      <c r="H222" t="s">
        <v>55</v>
      </c>
      <c r="I222">
        <v>-1000</v>
      </c>
      <c r="J222">
        <v>1000</v>
      </c>
      <c r="K222">
        <v>1</v>
      </c>
      <c r="L222">
        <v>1</v>
      </c>
      <c r="M222" t="s">
        <v>8167</v>
      </c>
      <c r="N222" t="s">
        <v>1389</v>
      </c>
      <c r="O222" t="s">
        <v>8168</v>
      </c>
      <c r="P222" t="s">
        <v>8169</v>
      </c>
    </row>
    <row r="223" spans="1:16" x14ac:dyDescent="0.2">
      <c r="A223" t="s">
        <v>3057</v>
      </c>
      <c r="B223" t="s">
        <v>5897</v>
      </c>
      <c r="C223" t="s">
        <v>8228</v>
      </c>
      <c r="D223" t="s">
        <v>5897</v>
      </c>
      <c r="E223" t="s">
        <v>3058</v>
      </c>
      <c r="F223" t="s">
        <v>3059</v>
      </c>
      <c r="G223" t="s">
        <v>1390</v>
      </c>
      <c r="H223" t="s">
        <v>55</v>
      </c>
      <c r="I223">
        <v>-1000</v>
      </c>
      <c r="J223">
        <v>1000</v>
      </c>
      <c r="K223">
        <v>1</v>
      </c>
      <c r="L223">
        <v>1</v>
      </c>
      <c r="M223" t="s">
        <v>8167</v>
      </c>
      <c r="N223" t="s">
        <v>1389</v>
      </c>
      <c r="O223" t="s">
        <v>8168</v>
      </c>
      <c r="P223" t="s">
        <v>8169</v>
      </c>
    </row>
    <row r="224" spans="1:16" x14ac:dyDescent="0.2">
      <c r="A224" t="s">
        <v>3065</v>
      </c>
      <c r="B224" t="s">
        <v>5926</v>
      </c>
      <c r="C224" t="s">
        <v>8229</v>
      </c>
      <c r="D224" t="s">
        <v>5897</v>
      </c>
      <c r="E224" t="s">
        <v>3066</v>
      </c>
      <c r="F224" t="s">
        <v>3067</v>
      </c>
      <c r="G224" t="s">
        <v>1390</v>
      </c>
      <c r="H224" t="s">
        <v>55</v>
      </c>
      <c r="I224">
        <v>-1000</v>
      </c>
      <c r="J224">
        <v>1000</v>
      </c>
      <c r="K224">
        <v>1</v>
      </c>
      <c r="L224">
        <v>1</v>
      </c>
      <c r="M224" t="s">
        <v>8167</v>
      </c>
      <c r="N224" t="s">
        <v>1389</v>
      </c>
      <c r="O224" t="s">
        <v>8168</v>
      </c>
      <c r="P224" t="s">
        <v>8169</v>
      </c>
    </row>
    <row r="225" spans="1:16" x14ac:dyDescent="0.2">
      <c r="A225" t="s">
        <v>3072</v>
      </c>
      <c r="B225" t="s">
        <v>5927</v>
      </c>
      <c r="C225" t="s">
        <v>8230</v>
      </c>
      <c r="D225" t="s">
        <v>5897</v>
      </c>
      <c r="E225" t="s">
        <v>3073</v>
      </c>
      <c r="F225" t="s">
        <v>3074</v>
      </c>
      <c r="G225" t="s">
        <v>1390</v>
      </c>
      <c r="H225" t="s">
        <v>55</v>
      </c>
      <c r="I225">
        <v>-1000</v>
      </c>
      <c r="J225">
        <v>1000</v>
      </c>
      <c r="K225">
        <v>1</v>
      </c>
      <c r="L225">
        <v>1</v>
      </c>
      <c r="M225" t="s">
        <v>8167</v>
      </c>
      <c r="N225" t="s">
        <v>1389</v>
      </c>
      <c r="O225" t="s">
        <v>8168</v>
      </c>
      <c r="P225" t="s">
        <v>8169</v>
      </c>
    </row>
    <row r="226" spans="1:16" x14ac:dyDescent="0.2">
      <c r="A226" t="s">
        <v>3075</v>
      </c>
      <c r="B226" t="s">
        <v>5928</v>
      </c>
      <c r="C226" t="s">
        <v>8231</v>
      </c>
      <c r="D226" t="s">
        <v>5897</v>
      </c>
      <c r="E226" t="s">
        <v>3076</v>
      </c>
      <c r="F226" t="s">
        <v>3077</v>
      </c>
      <c r="G226" t="s">
        <v>1390</v>
      </c>
      <c r="H226" t="s">
        <v>55</v>
      </c>
      <c r="I226">
        <v>-1000</v>
      </c>
      <c r="J226">
        <v>1000</v>
      </c>
      <c r="K226">
        <v>1</v>
      </c>
      <c r="L226">
        <v>1</v>
      </c>
      <c r="M226" t="s">
        <v>8167</v>
      </c>
      <c r="N226" t="s">
        <v>1389</v>
      </c>
      <c r="O226" t="s">
        <v>8168</v>
      </c>
      <c r="P226" t="s">
        <v>8169</v>
      </c>
    </row>
    <row r="227" spans="1:16" x14ac:dyDescent="0.2">
      <c r="A227" t="s">
        <v>3078</v>
      </c>
      <c r="B227" t="s">
        <v>5929</v>
      </c>
      <c r="C227" t="s">
        <v>8232</v>
      </c>
      <c r="D227" t="s">
        <v>5897</v>
      </c>
      <c r="E227" t="s">
        <v>3079</v>
      </c>
      <c r="F227" t="s">
        <v>3080</v>
      </c>
      <c r="G227" t="s">
        <v>1390</v>
      </c>
      <c r="H227" t="s">
        <v>55</v>
      </c>
      <c r="I227">
        <v>-1000</v>
      </c>
      <c r="J227">
        <v>1000</v>
      </c>
      <c r="K227">
        <v>1</v>
      </c>
      <c r="L227">
        <v>1</v>
      </c>
      <c r="M227" t="s">
        <v>8167</v>
      </c>
      <c r="N227" t="s">
        <v>1389</v>
      </c>
      <c r="O227" t="s">
        <v>8168</v>
      </c>
      <c r="P227" t="s">
        <v>8169</v>
      </c>
    </row>
    <row r="228" spans="1:16" x14ac:dyDescent="0.2">
      <c r="A228" t="s">
        <v>3081</v>
      </c>
      <c r="B228" t="s">
        <v>5930</v>
      </c>
      <c r="C228" t="s">
        <v>8233</v>
      </c>
      <c r="D228" t="s">
        <v>5897</v>
      </c>
      <c r="E228" t="s">
        <v>3082</v>
      </c>
      <c r="F228" t="s">
        <v>3083</v>
      </c>
      <c r="G228" t="s">
        <v>1390</v>
      </c>
      <c r="H228" t="s">
        <v>55</v>
      </c>
      <c r="I228">
        <v>-1000</v>
      </c>
      <c r="J228">
        <v>1000</v>
      </c>
      <c r="K228">
        <v>1</v>
      </c>
      <c r="L228">
        <v>1</v>
      </c>
      <c r="M228" t="s">
        <v>8167</v>
      </c>
      <c r="N228" t="s">
        <v>1389</v>
      </c>
      <c r="O228" t="s">
        <v>8168</v>
      </c>
      <c r="P228" t="s">
        <v>8169</v>
      </c>
    </row>
    <row r="229" spans="1:16" x14ac:dyDescent="0.2">
      <c r="A229" t="s">
        <v>3087</v>
      </c>
      <c r="B229" t="s">
        <v>5897</v>
      </c>
      <c r="C229" t="s">
        <v>8234</v>
      </c>
      <c r="D229" t="s">
        <v>5897</v>
      </c>
      <c r="E229" t="s">
        <v>3088</v>
      </c>
      <c r="F229" t="s">
        <v>3089</v>
      </c>
      <c r="G229" t="s">
        <v>1390</v>
      </c>
      <c r="H229" t="s">
        <v>55</v>
      </c>
      <c r="I229">
        <v>-1000</v>
      </c>
      <c r="J229">
        <v>1000</v>
      </c>
      <c r="K229">
        <v>1</v>
      </c>
      <c r="L229">
        <v>1</v>
      </c>
      <c r="M229" t="s">
        <v>8167</v>
      </c>
      <c r="N229" t="s">
        <v>1389</v>
      </c>
      <c r="O229" t="s">
        <v>8168</v>
      </c>
      <c r="P229" t="s">
        <v>8169</v>
      </c>
    </row>
    <row r="230" spans="1:16" x14ac:dyDescent="0.2">
      <c r="A230" t="s">
        <v>3090</v>
      </c>
      <c r="B230" t="s">
        <v>5931</v>
      </c>
      <c r="C230" t="s">
        <v>8235</v>
      </c>
      <c r="D230" t="s">
        <v>5897</v>
      </c>
      <c r="E230" t="s">
        <v>3091</v>
      </c>
      <c r="F230" t="s">
        <v>3092</v>
      </c>
      <c r="G230" t="s">
        <v>1390</v>
      </c>
      <c r="H230" t="s">
        <v>55</v>
      </c>
      <c r="I230">
        <v>-1000</v>
      </c>
      <c r="J230">
        <v>1000</v>
      </c>
      <c r="K230">
        <v>1</v>
      </c>
      <c r="L230">
        <v>1</v>
      </c>
      <c r="M230" t="s">
        <v>8167</v>
      </c>
      <c r="N230" t="s">
        <v>1389</v>
      </c>
      <c r="O230" t="s">
        <v>8168</v>
      </c>
      <c r="P230" t="s">
        <v>8169</v>
      </c>
    </row>
    <row r="231" spans="1:16" x14ac:dyDescent="0.2">
      <c r="A231" t="s">
        <v>3096</v>
      </c>
      <c r="B231" t="s">
        <v>5932</v>
      </c>
      <c r="C231" t="s">
        <v>8236</v>
      </c>
      <c r="D231" t="s">
        <v>5897</v>
      </c>
      <c r="E231" t="s">
        <v>3097</v>
      </c>
      <c r="F231" t="s">
        <v>3098</v>
      </c>
      <c r="G231" t="s">
        <v>1390</v>
      </c>
      <c r="H231" t="s">
        <v>55</v>
      </c>
      <c r="I231">
        <v>-1000</v>
      </c>
      <c r="J231">
        <v>1000</v>
      </c>
      <c r="K231">
        <v>1</v>
      </c>
      <c r="L231">
        <v>1</v>
      </c>
      <c r="M231" t="s">
        <v>8167</v>
      </c>
      <c r="N231" t="s">
        <v>1389</v>
      </c>
      <c r="O231" t="s">
        <v>8168</v>
      </c>
      <c r="P231" t="s">
        <v>8169</v>
      </c>
    </row>
    <row r="232" spans="1:16" x14ac:dyDescent="0.2">
      <c r="A232" t="s">
        <v>3099</v>
      </c>
      <c r="B232" t="s">
        <v>5933</v>
      </c>
      <c r="C232" t="s">
        <v>8237</v>
      </c>
      <c r="D232" t="s">
        <v>5897</v>
      </c>
      <c r="E232" t="s">
        <v>3100</v>
      </c>
      <c r="F232" t="s">
        <v>3101</v>
      </c>
      <c r="G232" t="s">
        <v>1390</v>
      </c>
      <c r="H232" t="s">
        <v>55</v>
      </c>
      <c r="I232">
        <v>-1000</v>
      </c>
      <c r="J232">
        <v>1000</v>
      </c>
      <c r="K232">
        <v>1</v>
      </c>
      <c r="L232">
        <v>1</v>
      </c>
      <c r="M232" t="s">
        <v>8167</v>
      </c>
      <c r="N232" t="s">
        <v>1389</v>
      </c>
      <c r="O232" t="s">
        <v>8168</v>
      </c>
      <c r="P232" t="s">
        <v>8169</v>
      </c>
    </row>
    <row r="233" spans="1:16" x14ac:dyDescent="0.2">
      <c r="A233" t="s">
        <v>3102</v>
      </c>
      <c r="B233" t="s">
        <v>5897</v>
      </c>
      <c r="C233" t="s">
        <v>8238</v>
      </c>
      <c r="D233" t="s">
        <v>5897</v>
      </c>
      <c r="E233" t="s">
        <v>3103</v>
      </c>
      <c r="F233" t="s">
        <v>3104</v>
      </c>
      <c r="G233" t="s">
        <v>1390</v>
      </c>
      <c r="H233" t="s">
        <v>55</v>
      </c>
      <c r="I233">
        <v>-1000</v>
      </c>
      <c r="J233">
        <v>1000</v>
      </c>
      <c r="K233">
        <v>1</v>
      </c>
      <c r="L233">
        <v>1</v>
      </c>
      <c r="M233" t="s">
        <v>8167</v>
      </c>
      <c r="N233" t="s">
        <v>1389</v>
      </c>
      <c r="O233" t="s">
        <v>8168</v>
      </c>
      <c r="P233" t="s">
        <v>8169</v>
      </c>
    </row>
    <row r="234" spans="1:16" x14ac:dyDescent="0.2">
      <c r="A234" t="s">
        <v>3108</v>
      </c>
      <c r="B234" t="s">
        <v>5897</v>
      </c>
      <c r="C234" t="s">
        <v>8239</v>
      </c>
      <c r="D234" t="s">
        <v>5897</v>
      </c>
      <c r="E234" t="s">
        <v>3109</v>
      </c>
      <c r="F234" t="s">
        <v>3110</v>
      </c>
      <c r="G234" t="s">
        <v>1390</v>
      </c>
      <c r="H234" t="s">
        <v>55</v>
      </c>
      <c r="I234">
        <v>-1000</v>
      </c>
      <c r="J234">
        <v>1000</v>
      </c>
      <c r="K234">
        <v>1</v>
      </c>
      <c r="L234">
        <v>1</v>
      </c>
      <c r="M234" t="s">
        <v>8167</v>
      </c>
      <c r="N234" t="s">
        <v>1389</v>
      </c>
      <c r="O234" t="s">
        <v>8168</v>
      </c>
      <c r="P234" t="s">
        <v>8169</v>
      </c>
    </row>
    <row r="235" spans="1:16" x14ac:dyDescent="0.2">
      <c r="A235" t="s">
        <v>3114</v>
      </c>
      <c r="B235" t="s">
        <v>5897</v>
      </c>
      <c r="C235" t="s">
        <v>8240</v>
      </c>
      <c r="D235" t="s">
        <v>5897</v>
      </c>
      <c r="E235" t="s">
        <v>3115</v>
      </c>
      <c r="F235" t="s">
        <v>3116</v>
      </c>
      <c r="G235" t="s">
        <v>1390</v>
      </c>
      <c r="H235" t="s">
        <v>55</v>
      </c>
      <c r="I235">
        <v>-1000</v>
      </c>
      <c r="J235">
        <v>1000</v>
      </c>
      <c r="K235">
        <v>1</v>
      </c>
      <c r="L235">
        <v>1</v>
      </c>
      <c r="M235" t="s">
        <v>8167</v>
      </c>
      <c r="N235" t="s">
        <v>1389</v>
      </c>
      <c r="O235" t="s">
        <v>8168</v>
      </c>
      <c r="P235" t="s">
        <v>8169</v>
      </c>
    </row>
    <row r="236" spans="1:16" x14ac:dyDescent="0.2">
      <c r="A236" t="s">
        <v>3117</v>
      </c>
      <c r="B236" t="s">
        <v>5934</v>
      </c>
      <c r="C236" t="s">
        <v>8241</v>
      </c>
      <c r="D236" t="s">
        <v>5897</v>
      </c>
      <c r="E236" t="s">
        <v>3118</v>
      </c>
      <c r="F236" t="s">
        <v>3119</v>
      </c>
      <c r="G236" t="s">
        <v>1390</v>
      </c>
      <c r="H236" t="s">
        <v>55</v>
      </c>
      <c r="I236">
        <v>-1000</v>
      </c>
      <c r="J236">
        <v>1000</v>
      </c>
      <c r="K236">
        <v>1</v>
      </c>
      <c r="L236">
        <v>1</v>
      </c>
      <c r="M236" t="s">
        <v>8167</v>
      </c>
      <c r="N236" t="s">
        <v>1389</v>
      </c>
      <c r="O236" t="s">
        <v>8168</v>
      </c>
      <c r="P236" t="s">
        <v>8169</v>
      </c>
    </row>
    <row r="237" spans="1:16" x14ac:dyDescent="0.2">
      <c r="A237" t="s">
        <v>3123</v>
      </c>
      <c r="B237" t="s">
        <v>5935</v>
      </c>
      <c r="C237" t="s">
        <v>8242</v>
      </c>
      <c r="D237" t="s">
        <v>5897</v>
      </c>
      <c r="E237" t="s">
        <v>3124</v>
      </c>
      <c r="F237" t="s">
        <v>3125</v>
      </c>
      <c r="G237" t="s">
        <v>1390</v>
      </c>
      <c r="H237" t="s">
        <v>55</v>
      </c>
      <c r="I237">
        <v>-1000</v>
      </c>
      <c r="J237">
        <v>1000</v>
      </c>
      <c r="K237">
        <v>1</v>
      </c>
      <c r="L237">
        <v>1</v>
      </c>
      <c r="M237" t="s">
        <v>8167</v>
      </c>
      <c r="N237" t="s">
        <v>1389</v>
      </c>
      <c r="O237" t="s">
        <v>8168</v>
      </c>
      <c r="P237" t="s">
        <v>8169</v>
      </c>
    </row>
    <row r="238" spans="1:16" x14ac:dyDescent="0.2">
      <c r="A238" t="s">
        <v>3126</v>
      </c>
      <c r="B238" t="s">
        <v>5897</v>
      </c>
      <c r="C238" t="s">
        <v>8243</v>
      </c>
      <c r="D238" t="s">
        <v>5897</v>
      </c>
      <c r="E238" t="s">
        <v>3127</v>
      </c>
      <c r="F238" t="s">
        <v>3128</v>
      </c>
      <c r="G238" t="s">
        <v>1390</v>
      </c>
      <c r="H238" t="s">
        <v>55</v>
      </c>
      <c r="I238">
        <v>-1000</v>
      </c>
      <c r="J238">
        <v>1000</v>
      </c>
      <c r="K238">
        <v>1</v>
      </c>
      <c r="L238">
        <v>1</v>
      </c>
      <c r="M238" t="s">
        <v>8167</v>
      </c>
      <c r="N238" t="s">
        <v>1389</v>
      </c>
      <c r="O238" t="s">
        <v>8168</v>
      </c>
      <c r="P238" t="s">
        <v>8169</v>
      </c>
    </row>
    <row r="239" spans="1:16" x14ac:dyDescent="0.2">
      <c r="A239" t="s">
        <v>3305</v>
      </c>
      <c r="B239" t="s">
        <v>6555</v>
      </c>
      <c r="C239" t="s">
        <v>8244</v>
      </c>
      <c r="D239" t="s">
        <v>5897</v>
      </c>
      <c r="E239" t="s">
        <v>3306</v>
      </c>
      <c r="F239" t="s">
        <v>3307</v>
      </c>
      <c r="G239" t="s">
        <v>1390</v>
      </c>
      <c r="H239" t="s">
        <v>55</v>
      </c>
      <c r="I239">
        <v>-1000</v>
      </c>
      <c r="J239">
        <v>1000</v>
      </c>
      <c r="K239">
        <v>1</v>
      </c>
      <c r="L239">
        <v>1</v>
      </c>
      <c r="M239" t="s">
        <v>8167</v>
      </c>
      <c r="N239" t="s">
        <v>1389</v>
      </c>
      <c r="O239" t="s">
        <v>8168</v>
      </c>
      <c r="P239" t="s">
        <v>8169</v>
      </c>
    </row>
    <row r="240" spans="1:16" x14ac:dyDescent="0.2">
      <c r="A240" t="s">
        <v>3200</v>
      </c>
      <c r="B240" t="s">
        <v>5936</v>
      </c>
      <c r="C240" t="s">
        <v>8245</v>
      </c>
      <c r="D240" t="s">
        <v>5897</v>
      </c>
      <c r="E240" t="s">
        <v>3201</v>
      </c>
      <c r="F240" t="s">
        <v>3202</v>
      </c>
      <c r="G240" t="s">
        <v>1390</v>
      </c>
      <c r="H240" t="s">
        <v>55</v>
      </c>
      <c r="I240">
        <v>-1000</v>
      </c>
      <c r="J240">
        <v>1000</v>
      </c>
      <c r="K240">
        <v>1</v>
      </c>
      <c r="L240">
        <v>1</v>
      </c>
      <c r="M240" t="s">
        <v>8167</v>
      </c>
      <c r="N240" t="s">
        <v>1389</v>
      </c>
      <c r="O240" t="s">
        <v>8168</v>
      </c>
      <c r="P240" t="s">
        <v>8169</v>
      </c>
    </row>
    <row r="241" spans="1:16" x14ac:dyDescent="0.2">
      <c r="A241" t="s">
        <v>3203</v>
      </c>
      <c r="B241" t="s">
        <v>5897</v>
      </c>
      <c r="C241" t="s">
        <v>8246</v>
      </c>
      <c r="D241" t="s">
        <v>5897</v>
      </c>
      <c r="E241" t="s">
        <v>3204</v>
      </c>
      <c r="F241" t="s">
        <v>3205</v>
      </c>
      <c r="G241" t="s">
        <v>1390</v>
      </c>
      <c r="H241" t="s">
        <v>55</v>
      </c>
      <c r="I241">
        <v>-1000</v>
      </c>
      <c r="J241">
        <v>1000</v>
      </c>
      <c r="K241">
        <v>1</v>
      </c>
      <c r="L241">
        <v>1</v>
      </c>
      <c r="M241" t="s">
        <v>8167</v>
      </c>
      <c r="N241" t="s">
        <v>1389</v>
      </c>
      <c r="O241" t="s">
        <v>8168</v>
      </c>
      <c r="P241" t="s">
        <v>8169</v>
      </c>
    </row>
    <row r="242" spans="1:16" x14ac:dyDescent="0.2">
      <c r="A242" t="s">
        <v>3206</v>
      </c>
      <c r="B242" t="s">
        <v>5897</v>
      </c>
      <c r="C242" t="s">
        <v>8247</v>
      </c>
      <c r="D242" t="s">
        <v>5897</v>
      </c>
      <c r="E242" t="s">
        <v>3207</v>
      </c>
      <c r="F242" t="s">
        <v>3208</v>
      </c>
      <c r="G242" t="s">
        <v>1390</v>
      </c>
      <c r="H242" t="s">
        <v>55</v>
      </c>
      <c r="I242">
        <v>-1000</v>
      </c>
      <c r="J242">
        <v>1000</v>
      </c>
      <c r="K242">
        <v>1</v>
      </c>
      <c r="L242">
        <v>1</v>
      </c>
      <c r="M242" t="s">
        <v>8167</v>
      </c>
      <c r="N242" t="s">
        <v>1389</v>
      </c>
      <c r="O242" t="s">
        <v>8168</v>
      </c>
      <c r="P242" t="s">
        <v>8169</v>
      </c>
    </row>
    <row r="243" spans="1:16" x14ac:dyDescent="0.2">
      <c r="A243" t="s">
        <v>3209</v>
      </c>
      <c r="B243" t="s">
        <v>5937</v>
      </c>
      <c r="C243" t="s">
        <v>8248</v>
      </c>
      <c r="D243" t="s">
        <v>5897</v>
      </c>
      <c r="E243" t="s">
        <v>3210</v>
      </c>
      <c r="F243" t="s">
        <v>3211</v>
      </c>
      <c r="G243" t="s">
        <v>1390</v>
      </c>
      <c r="H243" t="s">
        <v>55</v>
      </c>
      <c r="I243">
        <v>-1000</v>
      </c>
      <c r="J243">
        <v>1000</v>
      </c>
      <c r="K243">
        <v>1</v>
      </c>
      <c r="L243">
        <v>1</v>
      </c>
      <c r="M243" t="s">
        <v>8167</v>
      </c>
      <c r="N243" t="s">
        <v>1389</v>
      </c>
      <c r="O243" t="s">
        <v>8168</v>
      </c>
      <c r="P243" t="s">
        <v>8169</v>
      </c>
    </row>
    <row r="244" spans="1:16" x14ac:dyDescent="0.2">
      <c r="A244" t="s">
        <v>3212</v>
      </c>
      <c r="B244" t="s">
        <v>5939</v>
      </c>
      <c r="C244" t="s">
        <v>8249</v>
      </c>
      <c r="D244" t="s">
        <v>5897</v>
      </c>
      <c r="E244" t="s">
        <v>3213</v>
      </c>
      <c r="F244" t="s">
        <v>3214</v>
      </c>
      <c r="G244" t="s">
        <v>1390</v>
      </c>
      <c r="H244" t="s">
        <v>55</v>
      </c>
      <c r="I244">
        <v>-1000</v>
      </c>
      <c r="J244">
        <v>1000</v>
      </c>
      <c r="K244">
        <v>1</v>
      </c>
      <c r="L244">
        <v>1</v>
      </c>
      <c r="M244" t="s">
        <v>8167</v>
      </c>
      <c r="N244" t="s">
        <v>1389</v>
      </c>
      <c r="O244" t="s">
        <v>8168</v>
      </c>
      <c r="P244" t="s">
        <v>8169</v>
      </c>
    </row>
    <row r="245" spans="1:16" x14ac:dyDescent="0.2">
      <c r="A245" t="s">
        <v>3215</v>
      </c>
      <c r="B245" t="s">
        <v>5938</v>
      </c>
      <c r="C245" t="s">
        <v>8250</v>
      </c>
      <c r="D245" t="s">
        <v>5897</v>
      </c>
      <c r="E245" t="s">
        <v>3216</v>
      </c>
      <c r="F245" t="s">
        <v>3217</v>
      </c>
      <c r="G245" t="s">
        <v>1390</v>
      </c>
      <c r="H245" t="s">
        <v>55</v>
      </c>
      <c r="I245">
        <v>-1000</v>
      </c>
      <c r="J245">
        <v>1000</v>
      </c>
      <c r="K245">
        <v>1</v>
      </c>
      <c r="L245">
        <v>1</v>
      </c>
      <c r="M245" t="s">
        <v>8167</v>
      </c>
      <c r="N245" t="s">
        <v>1389</v>
      </c>
      <c r="O245" t="s">
        <v>8168</v>
      </c>
      <c r="P245" t="s">
        <v>8169</v>
      </c>
    </row>
    <row r="246" spans="1:16" x14ac:dyDescent="0.2">
      <c r="A246" t="s">
        <v>3218</v>
      </c>
      <c r="B246" t="s">
        <v>5940</v>
      </c>
      <c r="C246" t="s">
        <v>8251</v>
      </c>
      <c r="D246" t="s">
        <v>5897</v>
      </c>
      <c r="E246" t="s">
        <v>3219</v>
      </c>
      <c r="F246" t="s">
        <v>3220</v>
      </c>
      <c r="G246" t="s">
        <v>1390</v>
      </c>
      <c r="H246" t="s">
        <v>55</v>
      </c>
      <c r="I246">
        <v>-1000</v>
      </c>
      <c r="J246">
        <v>1000</v>
      </c>
      <c r="K246">
        <v>1</v>
      </c>
      <c r="L246">
        <v>1</v>
      </c>
      <c r="M246" t="s">
        <v>8167</v>
      </c>
      <c r="N246" t="s">
        <v>1389</v>
      </c>
      <c r="O246" t="s">
        <v>8168</v>
      </c>
      <c r="P246" t="s">
        <v>8169</v>
      </c>
    </row>
    <row r="247" spans="1:16" x14ac:dyDescent="0.2">
      <c r="A247" t="s">
        <v>3221</v>
      </c>
      <c r="B247" t="s">
        <v>5897</v>
      </c>
      <c r="C247" t="s">
        <v>8252</v>
      </c>
      <c r="D247" t="s">
        <v>5897</v>
      </c>
      <c r="E247" t="s">
        <v>3222</v>
      </c>
      <c r="F247" t="s">
        <v>3223</v>
      </c>
      <c r="G247" t="s">
        <v>1390</v>
      </c>
      <c r="H247" t="s">
        <v>55</v>
      </c>
      <c r="I247">
        <v>-1000</v>
      </c>
      <c r="J247">
        <v>1000</v>
      </c>
      <c r="K247">
        <v>1</v>
      </c>
      <c r="L247">
        <v>1</v>
      </c>
      <c r="M247" t="s">
        <v>8167</v>
      </c>
      <c r="N247" t="s">
        <v>1389</v>
      </c>
      <c r="O247" t="s">
        <v>8168</v>
      </c>
      <c r="P247" t="s">
        <v>8169</v>
      </c>
    </row>
    <row r="248" spans="1:16" x14ac:dyDescent="0.2">
      <c r="A248" t="s">
        <v>3224</v>
      </c>
      <c r="B248" t="s">
        <v>5897</v>
      </c>
      <c r="C248" t="s">
        <v>8253</v>
      </c>
      <c r="D248" t="s">
        <v>5897</v>
      </c>
      <c r="E248" t="s">
        <v>3225</v>
      </c>
      <c r="F248" t="s">
        <v>3226</v>
      </c>
      <c r="G248" t="s">
        <v>1390</v>
      </c>
      <c r="H248" t="s">
        <v>55</v>
      </c>
      <c r="I248">
        <v>-1000</v>
      </c>
      <c r="J248">
        <v>1000</v>
      </c>
      <c r="K248">
        <v>1</v>
      </c>
      <c r="L248">
        <v>1</v>
      </c>
      <c r="M248" t="s">
        <v>8167</v>
      </c>
      <c r="N248" t="s">
        <v>1389</v>
      </c>
      <c r="O248" t="s">
        <v>8168</v>
      </c>
      <c r="P248" t="s">
        <v>8169</v>
      </c>
    </row>
    <row r="249" spans="1:16" x14ac:dyDescent="0.2">
      <c r="A249" t="s">
        <v>3230</v>
      </c>
      <c r="B249" t="s">
        <v>5897</v>
      </c>
      <c r="C249" t="s">
        <v>8254</v>
      </c>
      <c r="D249" t="s">
        <v>5897</v>
      </c>
      <c r="E249" t="s">
        <v>3231</v>
      </c>
      <c r="F249" t="s">
        <v>3232</v>
      </c>
      <c r="G249" t="s">
        <v>1390</v>
      </c>
      <c r="H249" t="s">
        <v>55</v>
      </c>
      <c r="I249">
        <v>-1000</v>
      </c>
      <c r="J249">
        <v>1000</v>
      </c>
      <c r="K249">
        <v>1</v>
      </c>
      <c r="L249">
        <v>1</v>
      </c>
      <c r="M249" t="s">
        <v>8167</v>
      </c>
      <c r="N249" t="s">
        <v>1389</v>
      </c>
      <c r="O249" t="s">
        <v>8168</v>
      </c>
      <c r="P249" t="s">
        <v>8169</v>
      </c>
    </row>
    <row r="250" spans="1:16" x14ac:dyDescent="0.2">
      <c r="A250" t="s">
        <v>3233</v>
      </c>
      <c r="B250" t="s">
        <v>5897</v>
      </c>
      <c r="C250" t="s">
        <v>8255</v>
      </c>
      <c r="D250" t="s">
        <v>5897</v>
      </c>
      <c r="E250" t="s">
        <v>3234</v>
      </c>
      <c r="F250" t="s">
        <v>3235</v>
      </c>
      <c r="G250" t="s">
        <v>1390</v>
      </c>
      <c r="H250" t="s">
        <v>55</v>
      </c>
      <c r="I250">
        <v>-1000</v>
      </c>
      <c r="J250">
        <v>1000</v>
      </c>
      <c r="K250">
        <v>1</v>
      </c>
      <c r="L250">
        <v>1</v>
      </c>
      <c r="M250" t="s">
        <v>8167</v>
      </c>
      <c r="N250" t="s">
        <v>1389</v>
      </c>
      <c r="O250" t="s">
        <v>8168</v>
      </c>
      <c r="P250" t="s">
        <v>8169</v>
      </c>
    </row>
    <row r="251" spans="1:16" x14ac:dyDescent="0.2">
      <c r="A251" t="s">
        <v>3236</v>
      </c>
      <c r="B251" t="s">
        <v>5941</v>
      </c>
      <c r="C251" t="s">
        <v>8256</v>
      </c>
      <c r="D251" t="s">
        <v>5897</v>
      </c>
      <c r="E251" t="s">
        <v>3237</v>
      </c>
      <c r="F251" t="s">
        <v>3238</v>
      </c>
      <c r="G251" t="s">
        <v>1390</v>
      </c>
      <c r="H251" t="s">
        <v>55</v>
      </c>
      <c r="I251">
        <v>-1000</v>
      </c>
      <c r="J251">
        <v>1000</v>
      </c>
      <c r="K251">
        <v>1</v>
      </c>
      <c r="L251">
        <v>1</v>
      </c>
      <c r="M251" t="s">
        <v>8167</v>
      </c>
      <c r="N251" t="s">
        <v>1389</v>
      </c>
      <c r="O251" t="s">
        <v>8168</v>
      </c>
      <c r="P251" t="s">
        <v>8169</v>
      </c>
    </row>
    <row r="252" spans="1:16" x14ac:dyDescent="0.2">
      <c r="A252" t="s">
        <v>3241</v>
      </c>
      <c r="B252" t="s">
        <v>5897</v>
      </c>
      <c r="C252" t="s">
        <v>8257</v>
      </c>
      <c r="D252" t="s">
        <v>5897</v>
      </c>
      <c r="E252" t="s">
        <v>3242</v>
      </c>
      <c r="F252" t="s">
        <v>3243</v>
      </c>
      <c r="G252" t="s">
        <v>1390</v>
      </c>
      <c r="H252" t="s">
        <v>55</v>
      </c>
      <c r="I252">
        <v>-1000</v>
      </c>
      <c r="J252">
        <v>1000</v>
      </c>
      <c r="K252">
        <v>1</v>
      </c>
      <c r="L252">
        <v>1</v>
      </c>
      <c r="M252" t="s">
        <v>8167</v>
      </c>
      <c r="N252" t="s">
        <v>1389</v>
      </c>
      <c r="O252" t="s">
        <v>8168</v>
      </c>
      <c r="P252" t="s">
        <v>8169</v>
      </c>
    </row>
    <row r="253" spans="1:16" x14ac:dyDescent="0.2">
      <c r="A253" t="s">
        <v>3248</v>
      </c>
      <c r="B253" t="s">
        <v>5897</v>
      </c>
      <c r="C253" t="s">
        <v>8258</v>
      </c>
      <c r="D253" t="s">
        <v>5897</v>
      </c>
      <c r="E253" t="s">
        <v>3249</v>
      </c>
      <c r="F253" t="s">
        <v>3250</v>
      </c>
      <c r="G253" t="s">
        <v>1390</v>
      </c>
      <c r="H253" t="s">
        <v>55</v>
      </c>
      <c r="I253">
        <v>-1000</v>
      </c>
      <c r="J253">
        <v>1000</v>
      </c>
      <c r="K253">
        <v>1</v>
      </c>
      <c r="L253">
        <v>1</v>
      </c>
      <c r="M253" t="s">
        <v>8167</v>
      </c>
      <c r="N253" t="s">
        <v>1389</v>
      </c>
      <c r="O253" t="s">
        <v>8168</v>
      </c>
      <c r="P253" t="s">
        <v>8169</v>
      </c>
    </row>
    <row r="254" spans="1:16" x14ac:dyDescent="0.2">
      <c r="A254" t="s">
        <v>3253</v>
      </c>
      <c r="B254" t="s">
        <v>5942</v>
      </c>
      <c r="C254" t="s">
        <v>8259</v>
      </c>
      <c r="D254" t="s">
        <v>5897</v>
      </c>
      <c r="E254" t="s">
        <v>3254</v>
      </c>
      <c r="F254" t="s">
        <v>3255</v>
      </c>
      <c r="G254" t="s">
        <v>1390</v>
      </c>
      <c r="H254" t="s">
        <v>55</v>
      </c>
      <c r="I254">
        <v>-1000</v>
      </c>
      <c r="J254">
        <v>1000</v>
      </c>
      <c r="K254">
        <v>1</v>
      </c>
      <c r="L254">
        <v>1</v>
      </c>
      <c r="M254" t="s">
        <v>8167</v>
      </c>
      <c r="N254" t="s">
        <v>1389</v>
      </c>
      <c r="O254" t="s">
        <v>8168</v>
      </c>
      <c r="P254" t="s">
        <v>8169</v>
      </c>
    </row>
    <row r="255" spans="1:16" x14ac:dyDescent="0.2">
      <c r="A255" t="s">
        <v>3256</v>
      </c>
      <c r="B255" t="s">
        <v>5897</v>
      </c>
      <c r="C255" t="s">
        <v>8260</v>
      </c>
      <c r="D255" t="s">
        <v>5897</v>
      </c>
      <c r="E255" t="s">
        <v>3257</v>
      </c>
      <c r="F255" t="s">
        <v>3258</v>
      </c>
      <c r="G255" t="s">
        <v>1390</v>
      </c>
      <c r="H255" t="s">
        <v>55</v>
      </c>
      <c r="I255">
        <v>-1000</v>
      </c>
      <c r="J255">
        <v>1000</v>
      </c>
      <c r="K255">
        <v>1</v>
      </c>
      <c r="L255">
        <v>1</v>
      </c>
      <c r="M255" t="s">
        <v>8167</v>
      </c>
      <c r="N255" t="s">
        <v>1389</v>
      </c>
      <c r="O255" t="s">
        <v>8168</v>
      </c>
      <c r="P255" t="s">
        <v>8169</v>
      </c>
    </row>
    <row r="256" spans="1:16" x14ac:dyDescent="0.2">
      <c r="A256" t="s">
        <v>3259</v>
      </c>
      <c r="B256" t="s">
        <v>5943</v>
      </c>
      <c r="C256" t="s">
        <v>8261</v>
      </c>
      <c r="D256" t="s">
        <v>5897</v>
      </c>
      <c r="E256" t="s">
        <v>3260</v>
      </c>
      <c r="F256" t="s">
        <v>3261</v>
      </c>
      <c r="G256" t="s">
        <v>1390</v>
      </c>
      <c r="H256" t="s">
        <v>55</v>
      </c>
      <c r="I256">
        <v>-1000</v>
      </c>
      <c r="J256">
        <v>1000</v>
      </c>
      <c r="K256">
        <v>1</v>
      </c>
      <c r="L256">
        <v>1</v>
      </c>
      <c r="M256" t="s">
        <v>8167</v>
      </c>
      <c r="N256" t="s">
        <v>1389</v>
      </c>
      <c r="O256" t="s">
        <v>8168</v>
      </c>
      <c r="P256" t="s">
        <v>8169</v>
      </c>
    </row>
    <row r="257" spans="1:16" x14ac:dyDescent="0.2">
      <c r="A257" t="s">
        <v>8262</v>
      </c>
      <c r="B257" t="s">
        <v>5897</v>
      </c>
      <c r="C257" t="s">
        <v>8263</v>
      </c>
      <c r="D257" t="s">
        <v>5897</v>
      </c>
      <c r="E257" t="s">
        <v>8264</v>
      </c>
      <c r="F257" t="s">
        <v>8265</v>
      </c>
      <c r="G257" t="s">
        <v>1390</v>
      </c>
      <c r="H257" t="s">
        <v>55</v>
      </c>
      <c r="I257">
        <v>-1000</v>
      </c>
      <c r="J257">
        <v>1000</v>
      </c>
      <c r="K257">
        <v>1</v>
      </c>
      <c r="L257">
        <v>1</v>
      </c>
      <c r="M257" t="s">
        <v>8167</v>
      </c>
      <c r="N257" t="s">
        <v>1389</v>
      </c>
      <c r="O257" t="s">
        <v>8168</v>
      </c>
      <c r="P257" t="s">
        <v>8169</v>
      </c>
    </row>
    <row r="258" spans="1:16" x14ac:dyDescent="0.2">
      <c r="A258" t="s">
        <v>3266</v>
      </c>
      <c r="B258" t="s">
        <v>5944</v>
      </c>
      <c r="C258" t="s">
        <v>8266</v>
      </c>
      <c r="D258" t="s">
        <v>5897</v>
      </c>
      <c r="E258" t="s">
        <v>3267</v>
      </c>
      <c r="F258" t="s">
        <v>3268</v>
      </c>
      <c r="G258" t="s">
        <v>1390</v>
      </c>
      <c r="H258" t="s">
        <v>55</v>
      </c>
      <c r="I258">
        <v>-1000</v>
      </c>
      <c r="J258">
        <v>1000</v>
      </c>
      <c r="K258">
        <v>1</v>
      </c>
      <c r="L258">
        <v>1</v>
      </c>
      <c r="M258" t="s">
        <v>8167</v>
      </c>
      <c r="N258" t="s">
        <v>1389</v>
      </c>
      <c r="O258" t="s">
        <v>8168</v>
      </c>
      <c r="P258" t="s">
        <v>8169</v>
      </c>
    </row>
    <row r="259" spans="1:16" x14ac:dyDescent="0.2">
      <c r="A259" t="s">
        <v>3272</v>
      </c>
      <c r="B259" t="s">
        <v>5945</v>
      </c>
      <c r="C259" t="s">
        <v>8267</v>
      </c>
      <c r="D259" t="s">
        <v>5897</v>
      </c>
      <c r="E259" t="s">
        <v>3273</v>
      </c>
      <c r="F259" t="s">
        <v>3274</v>
      </c>
      <c r="G259" t="s">
        <v>1390</v>
      </c>
      <c r="H259" t="s">
        <v>55</v>
      </c>
      <c r="I259">
        <v>-1000</v>
      </c>
      <c r="J259">
        <v>1000</v>
      </c>
      <c r="K259">
        <v>1</v>
      </c>
      <c r="L259">
        <v>1</v>
      </c>
      <c r="M259" t="s">
        <v>8167</v>
      </c>
      <c r="N259" t="s">
        <v>1389</v>
      </c>
      <c r="O259" t="s">
        <v>8168</v>
      </c>
      <c r="P259" t="s">
        <v>8169</v>
      </c>
    </row>
    <row r="260" spans="1:16" x14ac:dyDescent="0.2">
      <c r="A260" t="s">
        <v>1438</v>
      </c>
      <c r="B260" t="s">
        <v>6191</v>
      </c>
      <c r="C260" t="s">
        <v>8268</v>
      </c>
      <c r="D260" t="s">
        <v>8269</v>
      </c>
      <c r="E260" t="s">
        <v>1439</v>
      </c>
      <c r="F260" t="s">
        <v>8270</v>
      </c>
      <c r="G260" t="s">
        <v>435</v>
      </c>
      <c r="H260" t="s">
        <v>1</v>
      </c>
      <c r="I260">
        <v>0</v>
      </c>
      <c r="J260">
        <v>1000</v>
      </c>
      <c r="K260">
        <v>1</v>
      </c>
      <c r="L260">
        <v>1</v>
      </c>
      <c r="M260" t="s">
        <v>8271</v>
      </c>
      <c r="N260" t="s">
        <v>1440</v>
      </c>
      <c r="O260" t="s">
        <v>8272</v>
      </c>
      <c r="P260" t="s">
        <v>8273</v>
      </c>
    </row>
    <row r="261" spans="1:16" x14ac:dyDescent="0.2">
      <c r="A261" t="s">
        <v>2403</v>
      </c>
      <c r="B261" t="s">
        <v>6417</v>
      </c>
      <c r="C261" t="s">
        <v>8274</v>
      </c>
      <c r="D261" t="s">
        <v>8275</v>
      </c>
      <c r="E261" t="s">
        <v>2404</v>
      </c>
      <c r="F261" t="s">
        <v>2405</v>
      </c>
      <c r="G261" t="s">
        <v>435</v>
      </c>
      <c r="H261" t="s">
        <v>1</v>
      </c>
      <c r="I261">
        <v>0</v>
      </c>
      <c r="J261">
        <v>1000</v>
      </c>
      <c r="K261">
        <v>1</v>
      </c>
      <c r="L261">
        <v>1</v>
      </c>
      <c r="M261" t="s">
        <v>8276</v>
      </c>
      <c r="N261" t="s">
        <v>2406</v>
      </c>
      <c r="O261" t="s">
        <v>8277</v>
      </c>
      <c r="P261" t="s">
        <v>8278</v>
      </c>
    </row>
    <row r="262" spans="1:16" x14ac:dyDescent="0.2">
      <c r="A262" t="s">
        <v>6719</v>
      </c>
      <c r="B262" t="s">
        <v>5897</v>
      </c>
      <c r="C262" t="s">
        <v>8279</v>
      </c>
      <c r="D262" t="s">
        <v>5897</v>
      </c>
      <c r="E262" t="s">
        <v>6720</v>
      </c>
      <c r="F262" t="s">
        <v>6721</v>
      </c>
      <c r="G262" t="s">
        <v>327</v>
      </c>
      <c r="H262" t="s">
        <v>55</v>
      </c>
      <c r="I262">
        <v>-1000</v>
      </c>
      <c r="J262">
        <v>1000</v>
      </c>
      <c r="K262">
        <v>1</v>
      </c>
      <c r="L262">
        <v>1</v>
      </c>
      <c r="M262" t="s">
        <v>8280</v>
      </c>
      <c r="N262" t="s">
        <v>1282</v>
      </c>
      <c r="O262" t="s">
        <v>8281</v>
      </c>
      <c r="P262" t="s">
        <v>8282</v>
      </c>
    </row>
    <row r="263" spans="1:16" x14ac:dyDescent="0.2">
      <c r="A263" t="s">
        <v>1279</v>
      </c>
      <c r="B263" t="s">
        <v>6155</v>
      </c>
      <c r="C263" t="s">
        <v>8283</v>
      </c>
      <c r="D263" t="s">
        <v>5897</v>
      </c>
      <c r="E263" t="s">
        <v>1280</v>
      </c>
      <c r="F263" t="s">
        <v>1281</v>
      </c>
      <c r="G263" t="s">
        <v>327</v>
      </c>
      <c r="H263" t="s">
        <v>55</v>
      </c>
      <c r="I263">
        <v>-1000</v>
      </c>
      <c r="J263">
        <v>1000</v>
      </c>
      <c r="K263">
        <v>1</v>
      </c>
      <c r="L263">
        <v>1</v>
      </c>
      <c r="M263" t="s">
        <v>8280</v>
      </c>
      <c r="N263" t="s">
        <v>1282</v>
      </c>
      <c r="O263" t="s">
        <v>8281</v>
      </c>
      <c r="P263" t="s">
        <v>8282</v>
      </c>
    </row>
    <row r="264" spans="1:16" x14ac:dyDescent="0.2">
      <c r="A264" t="s">
        <v>1236</v>
      </c>
      <c r="B264" t="s">
        <v>6142</v>
      </c>
      <c r="C264" t="s">
        <v>8284</v>
      </c>
      <c r="D264" t="s">
        <v>8285</v>
      </c>
      <c r="E264" t="s">
        <v>1237</v>
      </c>
      <c r="F264" t="s">
        <v>8286</v>
      </c>
      <c r="G264" t="s">
        <v>451</v>
      </c>
      <c r="H264" t="s">
        <v>55</v>
      </c>
      <c r="I264">
        <v>-1000</v>
      </c>
      <c r="J264">
        <v>1000</v>
      </c>
      <c r="K264">
        <v>1</v>
      </c>
      <c r="L264">
        <v>1</v>
      </c>
      <c r="M264" t="s">
        <v>8287</v>
      </c>
      <c r="N264" t="s">
        <v>1238</v>
      </c>
      <c r="O264" t="s">
        <v>8288</v>
      </c>
      <c r="P264" t="s">
        <v>8289</v>
      </c>
    </row>
    <row r="265" spans="1:16" x14ac:dyDescent="0.2">
      <c r="A265" t="s">
        <v>930</v>
      </c>
      <c r="B265" t="s">
        <v>6079</v>
      </c>
      <c r="C265" t="s">
        <v>8290</v>
      </c>
      <c r="D265" t="s">
        <v>8291</v>
      </c>
      <c r="E265" t="s">
        <v>931</v>
      </c>
      <c r="F265" t="s">
        <v>932</v>
      </c>
      <c r="G265" t="s">
        <v>791</v>
      </c>
      <c r="H265" t="s">
        <v>55</v>
      </c>
      <c r="I265">
        <v>-1000</v>
      </c>
      <c r="J265">
        <v>1000</v>
      </c>
      <c r="K265">
        <v>1</v>
      </c>
      <c r="L265">
        <v>1</v>
      </c>
      <c r="M265" t="s">
        <v>8292</v>
      </c>
      <c r="N265" t="s">
        <v>933</v>
      </c>
      <c r="O265" t="s">
        <v>8293</v>
      </c>
      <c r="P265" t="s">
        <v>8294</v>
      </c>
    </row>
    <row r="266" spans="1:16" x14ac:dyDescent="0.2">
      <c r="A266" t="s">
        <v>1211</v>
      </c>
      <c r="B266" t="s">
        <v>6135</v>
      </c>
      <c r="C266" t="s">
        <v>8295</v>
      </c>
      <c r="D266" t="s">
        <v>8296</v>
      </c>
      <c r="E266" t="s">
        <v>1212</v>
      </c>
      <c r="F266" t="s">
        <v>8297</v>
      </c>
      <c r="G266" t="s">
        <v>1210</v>
      </c>
      <c r="H266" t="s">
        <v>1</v>
      </c>
      <c r="I266">
        <v>0</v>
      </c>
      <c r="J266">
        <v>1000</v>
      </c>
      <c r="K266">
        <v>1</v>
      </c>
      <c r="L266">
        <v>1</v>
      </c>
      <c r="M266" t="s">
        <v>8298</v>
      </c>
      <c r="N266" t="s">
        <v>1213</v>
      </c>
      <c r="O266" t="s">
        <v>8299</v>
      </c>
      <c r="P266" t="s">
        <v>8300</v>
      </c>
    </row>
    <row r="267" spans="1:16" x14ac:dyDescent="0.2">
      <c r="A267" t="s">
        <v>8301</v>
      </c>
      <c r="B267" t="s">
        <v>8302</v>
      </c>
      <c r="C267" t="s">
        <v>8303</v>
      </c>
      <c r="D267" t="s">
        <v>8304</v>
      </c>
      <c r="E267" t="s">
        <v>8305</v>
      </c>
      <c r="F267" t="s">
        <v>8306</v>
      </c>
      <c r="G267" t="s">
        <v>435</v>
      </c>
      <c r="H267" t="s">
        <v>1</v>
      </c>
      <c r="I267">
        <v>0</v>
      </c>
      <c r="J267">
        <v>1000</v>
      </c>
      <c r="K267">
        <v>1</v>
      </c>
      <c r="L267">
        <v>1</v>
      </c>
      <c r="M267" t="s">
        <v>8307</v>
      </c>
      <c r="N267" t="s">
        <v>2691</v>
      </c>
      <c r="O267" t="s">
        <v>8308</v>
      </c>
      <c r="P267" t="s">
        <v>8309</v>
      </c>
    </row>
    <row r="268" spans="1:16" x14ac:dyDescent="0.2">
      <c r="A268" t="s">
        <v>2689</v>
      </c>
      <c r="B268" t="s">
        <v>6512</v>
      </c>
      <c r="C268" t="s">
        <v>8310</v>
      </c>
      <c r="D268" t="s">
        <v>8304</v>
      </c>
      <c r="E268" t="s">
        <v>2690</v>
      </c>
      <c r="F268" t="s">
        <v>8311</v>
      </c>
      <c r="G268" t="s">
        <v>435</v>
      </c>
      <c r="H268" t="s">
        <v>1</v>
      </c>
      <c r="I268">
        <v>0</v>
      </c>
      <c r="J268">
        <v>1000</v>
      </c>
      <c r="K268">
        <v>1</v>
      </c>
      <c r="L268">
        <v>1</v>
      </c>
      <c r="M268" t="s">
        <v>8307</v>
      </c>
      <c r="N268" t="s">
        <v>2691</v>
      </c>
      <c r="O268" t="s">
        <v>8308</v>
      </c>
      <c r="P268" t="s">
        <v>8309</v>
      </c>
    </row>
    <row r="269" spans="1:16" x14ac:dyDescent="0.2">
      <c r="A269" t="s">
        <v>8312</v>
      </c>
      <c r="B269" t="s">
        <v>5897</v>
      </c>
      <c r="C269" t="s">
        <v>8313</v>
      </c>
      <c r="D269" t="s">
        <v>8314</v>
      </c>
      <c r="E269" t="s">
        <v>8315</v>
      </c>
      <c r="F269" t="s">
        <v>8316</v>
      </c>
      <c r="G269" t="s">
        <v>529</v>
      </c>
      <c r="H269" t="s">
        <v>1</v>
      </c>
      <c r="I269">
        <v>0</v>
      </c>
      <c r="J269">
        <v>1000</v>
      </c>
      <c r="K269">
        <v>1</v>
      </c>
      <c r="L269">
        <v>1</v>
      </c>
      <c r="M269" t="s">
        <v>8317</v>
      </c>
      <c r="N269" t="s">
        <v>8318</v>
      </c>
      <c r="O269" t="s">
        <v>8319</v>
      </c>
      <c r="P269" t="s">
        <v>8320</v>
      </c>
    </row>
    <row r="270" spans="1:16" x14ac:dyDescent="0.2">
      <c r="A270" t="s">
        <v>8321</v>
      </c>
      <c r="B270" t="s">
        <v>5897</v>
      </c>
      <c r="C270" t="s">
        <v>8322</v>
      </c>
      <c r="D270" t="s">
        <v>8314</v>
      </c>
      <c r="E270" t="s">
        <v>8323</v>
      </c>
      <c r="F270" t="s">
        <v>8324</v>
      </c>
      <c r="G270" t="s">
        <v>529</v>
      </c>
      <c r="H270" t="s">
        <v>1</v>
      </c>
      <c r="I270">
        <v>0</v>
      </c>
      <c r="J270">
        <v>1000</v>
      </c>
      <c r="K270">
        <v>1</v>
      </c>
      <c r="L270">
        <v>1</v>
      </c>
      <c r="M270" t="s">
        <v>8317</v>
      </c>
      <c r="N270" t="s">
        <v>8318</v>
      </c>
      <c r="O270" t="s">
        <v>8319</v>
      </c>
      <c r="P270" t="s">
        <v>8320</v>
      </c>
    </row>
    <row r="271" spans="1:16" x14ac:dyDescent="0.2">
      <c r="A271" t="s">
        <v>8325</v>
      </c>
      <c r="B271" t="s">
        <v>5897</v>
      </c>
      <c r="C271" t="s">
        <v>8326</v>
      </c>
      <c r="D271" t="s">
        <v>8314</v>
      </c>
      <c r="E271" t="s">
        <v>8327</v>
      </c>
      <c r="F271" t="s">
        <v>8328</v>
      </c>
      <c r="G271" t="s">
        <v>529</v>
      </c>
      <c r="H271" t="s">
        <v>1</v>
      </c>
      <c r="I271">
        <v>0</v>
      </c>
      <c r="J271">
        <v>1000</v>
      </c>
      <c r="K271">
        <v>1</v>
      </c>
      <c r="L271">
        <v>1</v>
      </c>
      <c r="M271" t="s">
        <v>8317</v>
      </c>
      <c r="N271" t="s">
        <v>8318</v>
      </c>
      <c r="O271" t="s">
        <v>8319</v>
      </c>
      <c r="P271" t="s">
        <v>8320</v>
      </c>
    </row>
    <row r="272" spans="1:16" x14ac:dyDescent="0.2">
      <c r="A272" t="s">
        <v>8329</v>
      </c>
      <c r="B272" t="s">
        <v>5897</v>
      </c>
      <c r="C272" t="s">
        <v>8330</v>
      </c>
      <c r="D272" t="s">
        <v>8314</v>
      </c>
      <c r="E272" t="s">
        <v>8331</v>
      </c>
      <c r="F272" t="s">
        <v>8332</v>
      </c>
      <c r="G272" t="s">
        <v>529</v>
      </c>
      <c r="H272" t="s">
        <v>1</v>
      </c>
      <c r="I272">
        <v>0</v>
      </c>
      <c r="J272">
        <v>1000</v>
      </c>
      <c r="K272">
        <v>1</v>
      </c>
      <c r="L272">
        <v>1</v>
      </c>
      <c r="M272" t="s">
        <v>8317</v>
      </c>
      <c r="N272" t="s">
        <v>8318</v>
      </c>
      <c r="O272" t="s">
        <v>8319</v>
      </c>
      <c r="P272" t="s">
        <v>8320</v>
      </c>
    </row>
    <row r="273" spans="1:16" x14ac:dyDescent="0.2">
      <c r="A273" t="s">
        <v>8333</v>
      </c>
      <c r="B273" t="s">
        <v>5897</v>
      </c>
      <c r="C273" t="s">
        <v>8334</v>
      </c>
      <c r="D273" t="s">
        <v>5897</v>
      </c>
      <c r="E273" t="s">
        <v>8335</v>
      </c>
      <c r="F273" t="s">
        <v>8336</v>
      </c>
      <c r="G273" t="s">
        <v>529</v>
      </c>
      <c r="H273" t="s">
        <v>1</v>
      </c>
      <c r="I273">
        <v>0</v>
      </c>
      <c r="J273">
        <v>1000</v>
      </c>
      <c r="K273">
        <v>1</v>
      </c>
      <c r="L273">
        <v>1</v>
      </c>
      <c r="M273" t="s">
        <v>8317</v>
      </c>
      <c r="N273" t="s">
        <v>8318</v>
      </c>
      <c r="O273" t="s">
        <v>8319</v>
      </c>
      <c r="P273" t="s">
        <v>8320</v>
      </c>
    </row>
    <row r="274" spans="1:16" x14ac:dyDescent="0.2">
      <c r="A274" t="s">
        <v>8337</v>
      </c>
      <c r="B274" t="s">
        <v>5897</v>
      </c>
      <c r="C274" t="s">
        <v>8338</v>
      </c>
      <c r="D274" t="s">
        <v>8314</v>
      </c>
      <c r="E274" t="s">
        <v>8339</v>
      </c>
      <c r="F274" t="s">
        <v>8340</v>
      </c>
      <c r="G274" t="s">
        <v>529</v>
      </c>
      <c r="H274" t="s">
        <v>1</v>
      </c>
      <c r="I274">
        <v>0</v>
      </c>
      <c r="J274">
        <v>1000</v>
      </c>
      <c r="K274">
        <v>1</v>
      </c>
      <c r="L274">
        <v>1</v>
      </c>
      <c r="M274" t="s">
        <v>8317</v>
      </c>
      <c r="N274" t="s">
        <v>8318</v>
      </c>
      <c r="O274" t="s">
        <v>8319</v>
      </c>
      <c r="P274" t="s">
        <v>8320</v>
      </c>
    </row>
    <row r="275" spans="1:16" x14ac:dyDescent="0.2">
      <c r="A275" t="s">
        <v>8341</v>
      </c>
      <c r="B275" t="s">
        <v>5897</v>
      </c>
      <c r="C275" t="s">
        <v>8342</v>
      </c>
      <c r="D275" t="s">
        <v>5897</v>
      </c>
      <c r="E275" t="s">
        <v>8343</v>
      </c>
      <c r="F275" t="s">
        <v>8344</v>
      </c>
      <c r="G275" t="s">
        <v>529</v>
      </c>
      <c r="H275" t="s">
        <v>1</v>
      </c>
      <c r="I275">
        <v>0</v>
      </c>
      <c r="J275">
        <v>1000</v>
      </c>
      <c r="K275">
        <v>1</v>
      </c>
      <c r="L275">
        <v>1</v>
      </c>
      <c r="M275" t="s">
        <v>8317</v>
      </c>
      <c r="N275" t="s">
        <v>8318</v>
      </c>
      <c r="O275" t="s">
        <v>8319</v>
      </c>
      <c r="P275" t="s">
        <v>8320</v>
      </c>
    </row>
    <row r="276" spans="1:16" x14ac:dyDescent="0.2">
      <c r="A276" t="s">
        <v>8345</v>
      </c>
      <c r="B276" t="s">
        <v>5897</v>
      </c>
      <c r="C276" t="s">
        <v>8346</v>
      </c>
      <c r="D276" t="s">
        <v>5897</v>
      </c>
      <c r="E276" t="s">
        <v>8347</v>
      </c>
      <c r="F276" t="s">
        <v>8348</v>
      </c>
      <c r="G276" t="s">
        <v>529</v>
      </c>
      <c r="H276" t="s">
        <v>1</v>
      </c>
      <c r="I276">
        <v>0</v>
      </c>
      <c r="J276">
        <v>1000</v>
      </c>
      <c r="K276">
        <v>1</v>
      </c>
      <c r="L276">
        <v>1</v>
      </c>
      <c r="M276" t="s">
        <v>8317</v>
      </c>
      <c r="N276" t="s">
        <v>8318</v>
      </c>
      <c r="O276" t="s">
        <v>8319</v>
      </c>
      <c r="P276" t="s">
        <v>8320</v>
      </c>
    </row>
    <row r="277" spans="1:16" x14ac:dyDescent="0.2">
      <c r="A277" t="s">
        <v>8349</v>
      </c>
      <c r="B277" t="s">
        <v>5897</v>
      </c>
      <c r="C277" t="s">
        <v>8350</v>
      </c>
      <c r="D277" t="s">
        <v>5897</v>
      </c>
      <c r="E277" t="s">
        <v>8351</v>
      </c>
      <c r="F277" t="s">
        <v>8352</v>
      </c>
      <c r="G277" t="s">
        <v>529</v>
      </c>
      <c r="H277" t="s">
        <v>1</v>
      </c>
      <c r="I277">
        <v>0</v>
      </c>
      <c r="J277">
        <v>1000</v>
      </c>
      <c r="K277">
        <v>1</v>
      </c>
      <c r="L277">
        <v>1</v>
      </c>
      <c r="M277" t="s">
        <v>8317</v>
      </c>
      <c r="N277" t="s">
        <v>8318</v>
      </c>
      <c r="O277" t="s">
        <v>8319</v>
      </c>
      <c r="P277" t="s">
        <v>8320</v>
      </c>
    </row>
    <row r="278" spans="1:16" x14ac:dyDescent="0.2">
      <c r="A278" t="s">
        <v>8353</v>
      </c>
      <c r="B278" t="s">
        <v>5897</v>
      </c>
      <c r="C278" t="s">
        <v>8354</v>
      </c>
      <c r="D278" t="s">
        <v>5897</v>
      </c>
      <c r="E278" t="s">
        <v>8355</v>
      </c>
      <c r="F278" t="s">
        <v>8356</v>
      </c>
      <c r="G278" t="s">
        <v>529</v>
      </c>
      <c r="H278" t="s">
        <v>1</v>
      </c>
      <c r="I278">
        <v>0</v>
      </c>
      <c r="J278">
        <v>1000</v>
      </c>
      <c r="K278">
        <v>1</v>
      </c>
      <c r="L278">
        <v>1</v>
      </c>
      <c r="M278" t="s">
        <v>8317</v>
      </c>
      <c r="N278" t="s">
        <v>8318</v>
      </c>
      <c r="O278" t="s">
        <v>8319</v>
      </c>
      <c r="P278" t="s">
        <v>8320</v>
      </c>
    </row>
    <row r="279" spans="1:16" x14ac:dyDescent="0.2">
      <c r="A279" t="s">
        <v>8357</v>
      </c>
      <c r="B279" t="s">
        <v>5897</v>
      </c>
      <c r="C279" t="s">
        <v>8358</v>
      </c>
      <c r="D279" t="s">
        <v>5897</v>
      </c>
      <c r="E279" t="s">
        <v>8359</v>
      </c>
      <c r="F279" t="s">
        <v>8360</v>
      </c>
      <c r="G279" t="s">
        <v>529</v>
      </c>
      <c r="H279" t="s">
        <v>1</v>
      </c>
      <c r="I279">
        <v>0</v>
      </c>
      <c r="J279">
        <v>1000</v>
      </c>
      <c r="K279">
        <v>1</v>
      </c>
      <c r="L279">
        <v>1</v>
      </c>
      <c r="M279" t="s">
        <v>8317</v>
      </c>
      <c r="N279" t="s">
        <v>8318</v>
      </c>
      <c r="O279" t="s">
        <v>8319</v>
      </c>
      <c r="P279" t="s">
        <v>8320</v>
      </c>
    </row>
    <row r="280" spans="1:16" x14ac:dyDescent="0.2">
      <c r="A280" t="s">
        <v>8361</v>
      </c>
      <c r="B280" t="s">
        <v>5897</v>
      </c>
      <c r="C280" t="s">
        <v>8362</v>
      </c>
      <c r="D280" t="s">
        <v>5897</v>
      </c>
      <c r="E280" t="s">
        <v>8363</v>
      </c>
      <c r="F280" t="s">
        <v>8364</v>
      </c>
      <c r="G280" t="s">
        <v>529</v>
      </c>
      <c r="H280" t="s">
        <v>1</v>
      </c>
      <c r="I280">
        <v>0</v>
      </c>
      <c r="J280">
        <v>1000</v>
      </c>
      <c r="K280">
        <v>1</v>
      </c>
      <c r="L280">
        <v>1</v>
      </c>
      <c r="M280" t="s">
        <v>8317</v>
      </c>
      <c r="N280" t="s">
        <v>8318</v>
      </c>
      <c r="O280" t="s">
        <v>8319</v>
      </c>
      <c r="P280" t="s">
        <v>8320</v>
      </c>
    </row>
    <row r="281" spans="1:16" x14ac:dyDescent="0.2">
      <c r="A281" t="s">
        <v>8365</v>
      </c>
      <c r="B281" t="s">
        <v>5897</v>
      </c>
      <c r="C281" t="s">
        <v>8366</v>
      </c>
      <c r="D281" t="s">
        <v>5897</v>
      </c>
      <c r="E281" t="s">
        <v>8367</v>
      </c>
      <c r="F281" t="s">
        <v>8368</v>
      </c>
      <c r="G281" t="s">
        <v>529</v>
      </c>
      <c r="H281" t="s">
        <v>1</v>
      </c>
      <c r="I281">
        <v>0</v>
      </c>
      <c r="J281">
        <v>1000</v>
      </c>
      <c r="K281">
        <v>1</v>
      </c>
      <c r="L281">
        <v>1</v>
      </c>
      <c r="M281" t="s">
        <v>8317</v>
      </c>
      <c r="N281" t="s">
        <v>8318</v>
      </c>
      <c r="O281" t="s">
        <v>8319</v>
      </c>
      <c r="P281" t="s">
        <v>8320</v>
      </c>
    </row>
    <row r="282" spans="1:16" x14ac:dyDescent="0.2">
      <c r="A282" t="s">
        <v>8369</v>
      </c>
      <c r="B282" t="s">
        <v>5897</v>
      </c>
      <c r="C282" t="s">
        <v>8370</v>
      </c>
      <c r="D282" t="s">
        <v>5897</v>
      </c>
      <c r="E282" t="s">
        <v>8371</v>
      </c>
      <c r="F282" t="s">
        <v>8372</v>
      </c>
      <c r="G282" t="s">
        <v>529</v>
      </c>
      <c r="H282" t="s">
        <v>1</v>
      </c>
      <c r="I282">
        <v>0</v>
      </c>
      <c r="J282">
        <v>1000</v>
      </c>
      <c r="K282">
        <v>1</v>
      </c>
      <c r="L282">
        <v>1</v>
      </c>
      <c r="M282" t="s">
        <v>8317</v>
      </c>
      <c r="N282" t="s">
        <v>8318</v>
      </c>
      <c r="O282" t="s">
        <v>8319</v>
      </c>
      <c r="P282" t="s">
        <v>8320</v>
      </c>
    </row>
    <row r="283" spans="1:16" x14ac:dyDescent="0.2">
      <c r="A283" t="s">
        <v>8373</v>
      </c>
      <c r="B283" t="s">
        <v>5897</v>
      </c>
      <c r="C283" t="s">
        <v>8374</v>
      </c>
      <c r="D283" t="s">
        <v>5897</v>
      </c>
      <c r="E283" t="s">
        <v>8375</v>
      </c>
      <c r="F283" t="s">
        <v>8376</v>
      </c>
      <c r="G283" t="s">
        <v>529</v>
      </c>
      <c r="H283" t="s">
        <v>1</v>
      </c>
      <c r="I283">
        <v>0</v>
      </c>
      <c r="J283">
        <v>1000</v>
      </c>
      <c r="K283">
        <v>1</v>
      </c>
      <c r="L283">
        <v>1</v>
      </c>
      <c r="M283" t="s">
        <v>8317</v>
      </c>
      <c r="N283" t="s">
        <v>8318</v>
      </c>
      <c r="O283" t="s">
        <v>8319</v>
      </c>
      <c r="P283" t="s">
        <v>8320</v>
      </c>
    </row>
    <row r="284" spans="1:16" x14ac:dyDescent="0.2">
      <c r="A284" t="s">
        <v>8377</v>
      </c>
      <c r="B284" t="s">
        <v>5897</v>
      </c>
      <c r="C284" t="s">
        <v>8378</v>
      </c>
      <c r="D284" t="s">
        <v>5897</v>
      </c>
      <c r="E284" t="s">
        <v>8379</v>
      </c>
      <c r="F284" t="s">
        <v>8380</v>
      </c>
      <c r="G284" t="s">
        <v>529</v>
      </c>
      <c r="H284" t="s">
        <v>1</v>
      </c>
      <c r="I284">
        <v>0</v>
      </c>
      <c r="J284">
        <v>1000</v>
      </c>
      <c r="K284">
        <v>1</v>
      </c>
      <c r="L284">
        <v>1</v>
      </c>
      <c r="M284" t="s">
        <v>8317</v>
      </c>
      <c r="N284" t="s">
        <v>8318</v>
      </c>
      <c r="O284" t="s">
        <v>8319</v>
      </c>
      <c r="P284" t="s">
        <v>8320</v>
      </c>
    </row>
    <row r="285" spans="1:16" x14ac:dyDescent="0.2">
      <c r="A285" t="s">
        <v>8381</v>
      </c>
      <c r="B285" t="s">
        <v>5897</v>
      </c>
      <c r="C285" t="s">
        <v>8382</v>
      </c>
      <c r="D285" t="s">
        <v>5897</v>
      </c>
      <c r="E285" t="s">
        <v>8383</v>
      </c>
      <c r="F285" t="s">
        <v>8384</v>
      </c>
      <c r="G285" t="s">
        <v>529</v>
      </c>
      <c r="H285" t="s">
        <v>1</v>
      </c>
      <c r="I285">
        <v>0</v>
      </c>
      <c r="J285">
        <v>1000</v>
      </c>
      <c r="K285">
        <v>1</v>
      </c>
      <c r="L285">
        <v>1</v>
      </c>
      <c r="M285" t="s">
        <v>8317</v>
      </c>
      <c r="N285" t="s">
        <v>8318</v>
      </c>
      <c r="O285" t="s">
        <v>8319</v>
      </c>
      <c r="P285" t="s">
        <v>8320</v>
      </c>
    </row>
    <row r="286" spans="1:16" x14ac:dyDescent="0.2">
      <c r="A286" t="s">
        <v>8385</v>
      </c>
      <c r="B286" t="s">
        <v>5897</v>
      </c>
      <c r="C286" t="s">
        <v>8386</v>
      </c>
      <c r="D286" t="s">
        <v>5897</v>
      </c>
      <c r="E286" t="s">
        <v>8387</v>
      </c>
      <c r="F286" t="s">
        <v>8388</v>
      </c>
      <c r="G286" t="s">
        <v>529</v>
      </c>
      <c r="H286" t="s">
        <v>1</v>
      </c>
      <c r="I286">
        <v>0</v>
      </c>
      <c r="J286">
        <v>1000</v>
      </c>
      <c r="K286">
        <v>1</v>
      </c>
      <c r="L286">
        <v>1</v>
      </c>
      <c r="M286" t="s">
        <v>8317</v>
      </c>
      <c r="N286" t="s">
        <v>8318</v>
      </c>
      <c r="O286" t="s">
        <v>8319</v>
      </c>
      <c r="P286" t="s">
        <v>8320</v>
      </c>
    </row>
    <row r="287" spans="1:16" x14ac:dyDescent="0.2">
      <c r="A287" t="s">
        <v>8389</v>
      </c>
      <c r="B287" t="s">
        <v>5897</v>
      </c>
      <c r="C287" t="s">
        <v>8390</v>
      </c>
      <c r="D287" t="s">
        <v>5897</v>
      </c>
      <c r="E287" t="s">
        <v>8391</v>
      </c>
      <c r="F287" t="s">
        <v>8392</v>
      </c>
      <c r="G287" t="s">
        <v>529</v>
      </c>
      <c r="H287" t="s">
        <v>1</v>
      </c>
      <c r="I287">
        <v>0</v>
      </c>
      <c r="J287">
        <v>1000</v>
      </c>
      <c r="K287">
        <v>1</v>
      </c>
      <c r="L287">
        <v>1</v>
      </c>
      <c r="M287" t="s">
        <v>8317</v>
      </c>
      <c r="N287" t="s">
        <v>8318</v>
      </c>
      <c r="O287" t="s">
        <v>8319</v>
      </c>
      <c r="P287" t="s">
        <v>8320</v>
      </c>
    </row>
    <row r="288" spans="1:16" x14ac:dyDescent="0.2">
      <c r="A288" t="s">
        <v>8393</v>
      </c>
      <c r="B288" t="s">
        <v>5897</v>
      </c>
      <c r="C288" t="s">
        <v>8394</v>
      </c>
      <c r="D288" t="s">
        <v>5897</v>
      </c>
      <c r="E288" t="s">
        <v>8395</v>
      </c>
      <c r="F288" t="s">
        <v>8396</v>
      </c>
      <c r="G288" t="s">
        <v>529</v>
      </c>
      <c r="H288" t="s">
        <v>1</v>
      </c>
      <c r="I288">
        <v>0</v>
      </c>
      <c r="J288">
        <v>1000</v>
      </c>
      <c r="K288">
        <v>1</v>
      </c>
      <c r="L288">
        <v>1</v>
      </c>
      <c r="M288" t="s">
        <v>8317</v>
      </c>
      <c r="N288" t="s">
        <v>8318</v>
      </c>
      <c r="O288" t="s">
        <v>8319</v>
      </c>
      <c r="P288" t="s">
        <v>8320</v>
      </c>
    </row>
    <row r="289" spans="1:16" x14ac:dyDescent="0.2">
      <c r="A289" t="s">
        <v>8397</v>
      </c>
      <c r="B289" t="s">
        <v>5897</v>
      </c>
      <c r="C289" t="s">
        <v>8398</v>
      </c>
      <c r="D289" t="s">
        <v>5897</v>
      </c>
      <c r="E289" t="s">
        <v>8399</v>
      </c>
      <c r="F289" t="s">
        <v>8400</v>
      </c>
      <c r="G289" t="s">
        <v>529</v>
      </c>
      <c r="H289" t="s">
        <v>1</v>
      </c>
      <c r="I289">
        <v>0</v>
      </c>
      <c r="J289">
        <v>1000</v>
      </c>
      <c r="K289">
        <v>1</v>
      </c>
      <c r="L289">
        <v>1</v>
      </c>
      <c r="M289" t="s">
        <v>8317</v>
      </c>
      <c r="N289" t="s">
        <v>8318</v>
      </c>
      <c r="O289" t="s">
        <v>8319</v>
      </c>
      <c r="P289" t="s">
        <v>8320</v>
      </c>
    </row>
    <row r="290" spans="1:16" x14ac:dyDescent="0.2">
      <c r="A290" t="s">
        <v>8401</v>
      </c>
      <c r="B290" t="s">
        <v>5897</v>
      </c>
      <c r="C290" t="s">
        <v>8402</v>
      </c>
      <c r="D290" t="s">
        <v>5897</v>
      </c>
      <c r="E290" t="s">
        <v>8403</v>
      </c>
      <c r="F290" t="s">
        <v>8404</v>
      </c>
      <c r="G290" t="s">
        <v>529</v>
      </c>
      <c r="H290" t="s">
        <v>1</v>
      </c>
      <c r="I290">
        <v>0</v>
      </c>
      <c r="J290">
        <v>1000</v>
      </c>
      <c r="K290">
        <v>1</v>
      </c>
      <c r="L290">
        <v>1</v>
      </c>
      <c r="M290" t="s">
        <v>8317</v>
      </c>
      <c r="N290" t="s">
        <v>8318</v>
      </c>
      <c r="O290" t="s">
        <v>8319</v>
      </c>
      <c r="P290" t="s">
        <v>8320</v>
      </c>
    </row>
    <row r="291" spans="1:16" x14ac:dyDescent="0.2">
      <c r="A291" t="s">
        <v>8405</v>
      </c>
      <c r="B291" t="s">
        <v>5897</v>
      </c>
      <c r="C291" t="s">
        <v>8406</v>
      </c>
      <c r="D291" t="s">
        <v>5897</v>
      </c>
      <c r="E291" t="s">
        <v>8407</v>
      </c>
      <c r="F291" t="s">
        <v>8408</v>
      </c>
      <c r="G291" t="s">
        <v>529</v>
      </c>
      <c r="H291" t="s">
        <v>1</v>
      </c>
      <c r="I291">
        <v>0</v>
      </c>
      <c r="J291">
        <v>1000</v>
      </c>
      <c r="K291">
        <v>1</v>
      </c>
      <c r="L291">
        <v>1</v>
      </c>
      <c r="M291" t="s">
        <v>8317</v>
      </c>
      <c r="N291" t="s">
        <v>8318</v>
      </c>
      <c r="O291" t="s">
        <v>8319</v>
      </c>
      <c r="P291" t="s">
        <v>8320</v>
      </c>
    </row>
    <row r="292" spans="1:16" x14ac:dyDescent="0.2">
      <c r="A292" t="s">
        <v>8409</v>
      </c>
      <c r="B292" t="s">
        <v>5897</v>
      </c>
      <c r="C292" t="s">
        <v>8410</v>
      </c>
      <c r="D292" t="s">
        <v>5897</v>
      </c>
      <c r="E292" t="s">
        <v>8411</v>
      </c>
      <c r="F292" t="s">
        <v>8412</v>
      </c>
      <c r="G292" t="s">
        <v>529</v>
      </c>
      <c r="H292" t="s">
        <v>1</v>
      </c>
      <c r="I292">
        <v>0</v>
      </c>
      <c r="J292">
        <v>1000</v>
      </c>
      <c r="K292">
        <v>1</v>
      </c>
      <c r="L292">
        <v>1</v>
      </c>
      <c r="M292" t="s">
        <v>8317</v>
      </c>
      <c r="N292" t="s">
        <v>8318</v>
      </c>
      <c r="O292" t="s">
        <v>8319</v>
      </c>
      <c r="P292" t="s">
        <v>8320</v>
      </c>
    </row>
    <row r="293" spans="1:16" x14ac:dyDescent="0.2">
      <c r="A293" t="s">
        <v>8413</v>
      </c>
      <c r="B293" t="s">
        <v>5897</v>
      </c>
      <c r="C293" t="s">
        <v>8414</v>
      </c>
      <c r="D293" t="s">
        <v>8314</v>
      </c>
      <c r="E293" t="s">
        <v>8415</v>
      </c>
      <c r="F293" t="s">
        <v>8416</v>
      </c>
      <c r="G293" t="s">
        <v>529</v>
      </c>
      <c r="H293" t="s">
        <v>1</v>
      </c>
      <c r="I293">
        <v>0</v>
      </c>
      <c r="J293">
        <v>1000</v>
      </c>
      <c r="K293">
        <v>1</v>
      </c>
      <c r="L293">
        <v>1</v>
      </c>
      <c r="M293" t="s">
        <v>8317</v>
      </c>
      <c r="N293" t="s">
        <v>8318</v>
      </c>
      <c r="O293" t="s">
        <v>8319</v>
      </c>
      <c r="P293" t="s">
        <v>8320</v>
      </c>
    </row>
    <row r="294" spans="1:16" x14ac:dyDescent="0.2">
      <c r="A294" t="s">
        <v>8417</v>
      </c>
      <c r="B294" t="s">
        <v>5897</v>
      </c>
      <c r="C294" t="s">
        <v>8418</v>
      </c>
      <c r="D294" t="s">
        <v>5897</v>
      </c>
      <c r="E294" t="s">
        <v>8419</v>
      </c>
      <c r="F294" t="s">
        <v>8420</v>
      </c>
      <c r="G294" t="s">
        <v>529</v>
      </c>
      <c r="H294" t="s">
        <v>1</v>
      </c>
      <c r="I294">
        <v>0</v>
      </c>
      <c r="J294">
        <v>1000</v>
      </c>
      <c r="K294">
        <v>1</v>
      </c>
      <c r="L294">
        <v>1</v>
      </c>
      <c r="M294" t="s">
        <v>8317</v>
      </c>
      <c r="N294" t="s">
        <v>8318</v>
      </c>
      <c r="O294" t="s">
        <v>8319</v>
      </c>
      <c r="P294" t="s">
        <v>8320</v>
      </c>
    </row>
    <row r="295" spans="1:16" x14ac:dyDescent="0.2">
      <c r="A295" t="s">
        <v>8421</v>
      </c>
      <c r="B295" t="s">
        <v>5897</v>
      </c>
      <c r="C295" t="s">
        <v>8422</v>
      </c>
      <c r="D295" t="s">
        <v>8314</v>
      </c>
      <c r="E295" t="s">
        <v>8423</v>
      </c>
      <c r="F295" t="s">
        <v>8424</v>
      </c>
      <c r="G295" t="s">
        <v>529</v>
      </c>
      <c r="H295" t="s">
        <v>1</v>
      </c>
      <c r="I295">
        <v>0</v>
      </c>
      <c r="J295">
        <v>1000</v>
      </c>
      <c r="K295">
        <v>1</v>
      </c>
      <c r="L295">
        <v>1</v>
      </c>
      <c r="M295" t="s">
        <v>8317</v>
      </c>
      <c r="N295" t="s">
        <v>8318</v>
      </c>
      <c r="O295" t="s">
        <v>8319</v>
      </c>
      <c r="P295" t="s">
        <v>8320</v>
      </c>
    </row>
    <row r="296" spans="1:16" x14ac:dyDescent="0.2">
      <c r="A296" t="s">
        <v>8425</v>
      </c>
      <c r="B296" t="s">
        <v>5897</v>
      </c>
      <c r="C296" t="s">
        <v>8426</v>
      </c>
      <c r="D296" t="s">
        <v>5897</v>
      </c>
      <c r="E296" t="s">
        <v>8427</v>
      </c>
      <c r="F296" t="s">
        <v>8428</v>
      </c>
      <c r="G296" t="s">
        <v>529</v>
      </c>
      <c r="H296" t="s">
        <v>1</v>
      </c>
      <c r="I296">
        <v>0</v>
      </c>
      <c r="J296">
        <v>1000</v>
      </c>
      <c r="K296">
        <v>1</v>
      </c>
      <c r="L296">
        <v>1</v>
      </c>
      <c r="M296" t="s">
        <v>8317</v>
      </c>
      <c r="N296" t="s">
        <v>8318</v>
      </c>
      <c r="O296" t="s">
        <v>8319</v>
      </c>
      <c r="P296" t="s">
        <v>8320</v>
      </c>
    </row>
    <row r="297" spans="1:16" x14ac:dyDescent="0.2">
      <c r="A297" t="s">
        <v>8429</v>
      </c>
      <c r="B297" t="s">
        <v>5897</v>
      </c>
      <c r="C297" t="s">
        <v>8430</v>
      </c>
      <c r="D297" t="s">
        <v>5897</v>
      </c>
      <c r="E297" t="s">
        <v>8431</v>
      </c>
      <c r="F297" t="s">
        <v>8432</v>
      </c>
      <c r="G297" t="s">
        <v>529</v>
      </c>
      <c r="H297" t="s">
        <v>1</v>
      </c>
      <c r="I297">
        <v>0</v>
      </c>
      <c r="J297">
        <v>1000</v>
      </c>
      <c r="K297">
        <v>1</v>
      </c>
      <c r="L297">
        <v>1</v>
      </c>
      <c r="M297" t="s">
        <v>8317</v>
      </c>
      <c r="N297" t="s">
        <v>8318</v>
      </c>
      <c r="O297" t="s">
        <v>8319</v>
      </c>
      <c r="P297" t="s">
        <v>8320</v>
      </c>
    </row>
    <row r="298" spans="1:16" x14ac:dyDescent="0.2">
      <c r="A298" t="s">
        <v>8433</v>
      </c>
      <c r="B298" t="s">
        <v>5897</v>
      </c>
      <c r="C298" t="s">
        <v>8434</v>
      </c>
      <c r="D298" t="s">
        <v>5897</v>
      </c>
      <c r="E298" t="s">
        <v>8435</v>
      </c>
      <c r="F298" t="s">
        <v>8436</v>
      </c>
      <c r="G298" t="s">
        <v>529</v>
      </c>
      <c r="H298" t="s">
        <v>1</v>
      </c>
      <c r="I298">
        <v>0</v>
      </c>
      <c r="J298">
        <v>1000</v>
      </c>
      <c r="K298">
        <v>1</v>
      </c>
      <c r="L298">
        <v>1</v>
      </c>
      <c r="M298" t="s">
        <v>8317</v>
      </c>
      <c r="N298" t="s">
        <v>8318</v>
      </c>
      <c r="O298" t="s">
        <v>8319</v>
      </c>
      <c r="P298" t="s">
        <v>8320</v>
      </c>
    </row>
    <row r="299" spans="1:16" x14ac:dyDescent="0.2">
      <c r="A299" t="s">
        <v>8437</v>
      </c>
      <c r="B299" t="s">
        <v>5897</v>
      </c>
      <c r="C299" t="s">
        <v>8438</v>
      </c>
      <c r="D299" t="s">
        <v>5897</v>
      </c>
      <c r="E299" t="s">
        <v>8439</v>
      </c>
      <c r="F299" t="s">
        <v>8440</v>
      </c>
      <c r="G299" t="s">
        <v>529</v>
      </c>
      <c r="H299" t="s">
        <v>1</v>
      </c>
      <c r="I299">
        <v>0</v>
      </c>
      <c r="J299">
        <v>1000</v>
      </c>
      <c r="K299">
        <v>1</v>
      </c>
      <c r="L299">
        <v>1</v>
      </c>
      <c r="M299" t="s">
        <v>8317</v>
      </c>
      <c r="N299" t="s">
        <v>8318</v>
      </c>
      <c r="O299" t="s">
        <v>8319</v>
      </c>
      <c r="P299" t="s">
        <v>8320</v>
      </c>
    </row>
    <row r="300" spans="1:16" x14ac:dyDescent="0.2">
      <c r="A300" t="s">
        <v>8441</v>
      </c>
      <c r="B300" t="s">
        <v>5897</v>
      </c>
      <c r="C300" t="s">
        <v>8442</v>
      </c>
      <c r="D300" t="s">
        <v>5897</v>
      </c>
      <c r="E300" t="s">
        <v>8443</v>
      </c>
      <c r="F300" t="s">
        <v>8444</v>
      </c>
      <c r="G300" t="s">
        <v>529</v>
      </c>
      <c r="H300" t="s">
        <v>1</v>
      </c>
      <c r="I300">
        <v>0</v>
      </c>
      <c r="J300">
        <v>1000</v>
      </c>
      <c r="K300">
        <v>1</v>
      </c>
      <c r="L300">
        <v>1</v>
      </c>
      <c r="M300" t="s">
        <v>8317</v>
      </c>
      <c r="N300" t="s">
        <v>8318</v>
      </c>
      <c r="O300" t="s">
        <v>8319</v>
      </c>
      <c r="P300" t="s">
        <v>8320</v>
      </c>
    </row>
    <row r="301" spans="1:16" x14ac:dyDescent="0.2">
      <c r="A301" t="s">
        <v>8445</v>
      </c>
      <c r="B301" t="s">
        <v>5897</v>
      </c>
      <c r="C301" t="s">
        <v>8446</v>
      </c>
      <c r="D301" t="s">
        <v>5897</v>
      </c>
      <c r="E301" t="s">
        <v>8447</v>
      </c>
      <c r="F301" t="s">
        <v>8448</v>
      </c>
      <c r="G301" t="s">
        <v>529</v>
      </c>
      <c r="H301" t="s">
        <v>1</v>
      </c>
      <c r="I301">
        <v>0</v>
      </c>
      <c r="J301">
        <v>1000</v>
      </c>
      <c r="K301">
        <v>1</v>
      </c>
      <c r="L301">
        <v>1</v>
      </c>
      <c r="M301" t="s">
        <v>8317</v>
      </c>
      <c r="N301" t="s">
        <v>8318</v>
      </c>
      <c r="O301" t="s">
        <v>8319</v>
      </c>
      <c r="P301" t="s">
        <v>8320</v>
      </c>
    </row>
    <row r="302" spans="1:16" x14ac:dyDescent="0.2">
      <c r="A302" t="s">
        <v>8449</v>
      </c>
      <c r="B302" t="s">
        <v>5897</v>
      </c>
      <c r="C302" t="s">
        <v>8450</v>
      </c>
      <c r="D302" t="s">
        <v>5897</v>
      </c>
      <c r="E302" t="s">
        <v>8451</v>
      </c>
      <c r="F302" t="s">
        <v>8452</v>
      </c>
      <c r="G302" t="s">
        <v>529</v>
      </c>
      <c r="H302" t="s">
        <v>1</v>
      </c>
      <c r="I302">
        <v>0</v>
      </c>
      <c r="J302">
        <v>1000</v>
      </c>
      <c r="K302">
        <v>1</v>
      </c>
      <c r="L302">
        <v>1</v>
      </c>
      <c r="M302" t="s">
        <v>8317</v>
      </c>
      <c r="N302" t="s">
        <v>8318</v>
      </c>
      <c r="O302" t="s">
        <v>8319</v>
      </c>
      <c r="P302" t="s">
        <v>8320</v>
      </c>
    </row>
    <row r="303" spans="1:16" x14ac:dyDescent="0.2">
      <c r="A303" t="s">
        <v>8453</v>
      </c>
      <c r="B303" t="s">
        <v>5897</v>
      </c>
      <c r="C303" t="s">
        <v>8454</v>
      </c>
      <c r="D303" t="s">
        <v>5897</v>
      </c>
      <c r="E303" t="s">
        <v>8455</v>
      </c>
      <c r="F303" t="s">
        <v>8456</v>
      </c>
      <c r="G303" t="s">
        <v>529</v>
      </c>
      <c r="H303" t="s">
        <v>1</v>
      </c>
      <c r="I303">
        <v>0</v>
      </c>
      <c r="J303">
        <v>1000</v>
      </c>
      <c r="K303">
        <v>1</v>
      </c>
      <c r="L303">
        <v>1</v>
      </c>
      <c r="M303" t="s">
        <v>8317</v>
      </c>
      <c r="N303" t="s">
        <v>8318</v>
      </c>
      <c r="O303" t="s">
        <v>8319</v>
      </c>
      <c r="P303" t="s">
        <v>8320</v>
      </c>
    </row>
    <row r="304" spans="1:16" x14ac:dyDescent="0.2">
      <c r="A304" t="s">
        <v>1478</v>
      </c>
      <c r="B304" t="s">
        <v>6203</v>
      </c>
      <c r="C304" t="s">
        <v>8457</v>
      </c>
      <c r="D304" t="s">
        <v>8458</v>
      </c>
      <c r="E304" t="s">
        <v>1479</v>
      </c>
      <c r="F304" t="s">
        <v>1480</v>
      </c>
      <c r="G304" t="s">
        <v>1482</v>
      </c>
      <c r="H304" t="s">
        <v>55</v>
      </c>
      <c r="I304">
        <v>-1000</v>
      </c>
      <c r="J304">
        <v>1000</v>
      </c>
      <c r="K304">
        <v>1</v>
      </c>
      <c r="L304">
        <v>1</v>
      </c>
      <c r="M304" t="s">
        <v>8459</v>
      </c>
      <c r="N304" t="s">
        <v>1481</v>
      </c>
      <c r="O304" t="s">
        <v>8460</v>
      </c>
      <c r="P304" t="s">
        <v>8461</v>
      </c>
    </row>
    <row r="305" spans="1:16" x14ac:dyDescent="0.2">
      <c r="A305" t="s">
        <v>1514</v>
      </c>
      <c r="B305" t="s">
        <v>6214</v>
      </c>
      <c r="C305" t="s">
        <v>8462</v>
      </c>
      <c r="D305" t="s">
        <v>8463</v>
      </c>
      <c r="E305" t="s">
        <v>1515</v>
      </c>
      <c r="F305" t="s">
        <v>8464</v>
      </c>
      <c r="G305" t="s">
        <v>1482</v>
      </c>
      <c r="H305" t="s">
        <v>1</v>
      </c>
      <c r="I305">
        <v>0</v>
      </c>
      <c r="J305">
        <v>1000</v>
      </c>
      <c r="K305">
        <v>1</v>
      </c>
      <c r="L305">
        <v>1</v>
      </c>
      <c r="M305" t="s">
        <v>8459</v>
      </c>
      <c r="N305" t="s">
        <v>1481</v>
      </c>
      <c r="O305" t="s">
        <v>8460</v>
      </c>
      <c r="P305" t="s">
        <v>8461</v>
      </c>
    </row>
    <row r="306" spans="1:16" x14ac:dyDescent="0.2">
      <c r="A306" t="s">
        <v>1906</v>
      </c>
      <c r="B306" t="s">
        <v>6307</v>
      </c>
      <c r="C306" t="s">
        <v>8465</v>
      </c>
      <c r="D306" t="s">
        <v>8466</v>
      </c>
      <c r="E306" t="s">
        <v>1907</v>
      </c>
      <c r="F306" t="s">
        <v>8467</v>
      </c>
      <c r="G306" t="s">
        <v>724</v>
      </c>
      <c r="H306" t="s">
        <v>55</v>
      </c>
      <c r="I306">
        <v>-1000</v>
      </c>
      <c r="J306">
        <v>1000</v>
      </c>
      <c r="K306">
        <v>1</v>
      </c>
      <c r="L306">
        <v>1</v>
      </c>
      <c r="M306" t="s">
        <v>8459</v>
      </c>
      <c r="N306" t="s">
        <v>1481</v>
      </c>
      <c r="O306" t="s">
        <v>8460</v>
      </c>
      <c r="P306" t="s">
        <v>8461</v>
      </c>
    </row>
    <row r="307" spans="1:16" x14ac:dyDescent="0.2">
      <c r="A307" t="s">
        <v>2419</v>
      </c>
      <c r="B307" t="s">
        <v>6422</v>
      </c>
      <c r="C307" t="s">
        <v>8468</v>
      </c>
      <c r="D307" t="s">
        <v>8469</v>
      </c>
      <c r="E307" t="s">
        <v>2420</v>
      </c>
      <c r="F307" t="s">
        <v>2421</v>
      </c>
      <c r="G307" t="s">
        <v>1482</v>
      </c>
      <c r="H307" t="s">
        <v>55</v>
      </c>
      <c r="I307">
        <v>-1000</v>
      </c>
      <c r="J307">
        <v>1000</v>
      </c>
      <c r="K307">
        <v>1</v>
      </c>
      <c r="L307">
        <v>1</v>
      </c>
      <c r="M307" t="s">
        <v>8459</v>
      </c>
      <c r="N307" t="s">
        <v>1481</v>
      </c>
      <c r="O307" t="s">
        <v>8460</v>
      </c>
      <c r="P307" t="s">
        <v>8461</v>
      </c>
    </row>
    <row r="308" spans="1:16" x14ac:dyDescent="0.2">
      <c r="A308" t="s">
        <v>2410</v>
      </c>
      <c r="B308" t="s">
        <v>6419</v>
      </c>
      <c r="C308" t="s">
        <v>8470</v>
      </c>
      <c r="D308" t="s">
        <v>8471</v>
      </c>
      <c r="E308" t="s">
        <v>2411</v>
      </c>
      <c r="F308" t="s">
        <v>2412</v>
      </c>
      <c r="G308" t="s">
        <v>560</v>
      </c>
      <c r="H308" t="s">
        <v>1</v>
      </c>
      <c r="I308">
        <v>0</v>
      </c>
      <c r="J308">
        <v>1000</v>
      </c>
      <c r="K308">
        <v>1</v>
      </c>
      <c r="L308">
        <v>1</v>
      </c>
      <c r="M308" t="s">
        <v>8472</v>
      </c>
      <c r="N308" t="s">
        <v>2413</v>
      </c>
      <c r="O308" t="s">
        <v>8473</v>
      </c>
      <c r="P308" t="s">
        <v>8474</v>
      </c>
    </row>
    <row r="309" spans="1:16" x14ac:dyDescent="0.2">
      <c r="A309" t="s">
        <v>1867</v>
      </c>
      <c r="B309" t="s">
        <v>6300</v>
      </c>
      <c r="C309" t="s">
        <v>8475</v>
      </c>
      <c r="D309" t="s">
        <v>8476</v>
      </c>
      <c r="E309" t="s">
        <v>1868</v>
      </c>
      <c r="F309" t="s">
        <v>1869</v>
      </c>
      <c r="G309" t="s">
        <v>350</v>
      </c>
      <c r="H309" t="s">
        <v>55</v>
      </c>
      <c r="I309">
        <v>-1000</v>
      </c>
      <c r="J309">
        <v>1000</v>
      </c>
      <c r="K309">
        <v>1</v>
      </c>
      <c r="L309">
        <v>1</v>
      </c>
      <c r="M309" t="s">
        <v>8477</v>
      </c>
      <c r="N309" t="s">
        <v>1870</v>
      </c>
      <c r="O309" t="s">
        <v>8478</v>
      </c>
      <c r="P309" t="s">
        <v>8479</v>
      </c>
    </row>
    <row r="310" spans="1:16" x14ac:dyDescent="0.2">
      <c r="A310" t="s">
        <v>1914</v>
      </c>
      <c r="B310" t="s">
        <v>5897</v>
      </c>
      <c r="C310" t="s">
        <v>8480</v>
      </c>
      <c r="D310" t="s">
        <v>8481</v>
      </c>
      <c r="E310" t="s">
        <v>1915</v>
      </c>
      <c r="F310" t="s">
        <v>1916</v>
      </c>
      <c r="G310" t="s">
        <v>529</v>
      </c>
      <c r="H310" t="s">
        <v>1</v>
      </c>
      <c r="I310">
        <v>0</v>
      </c>
      <c r="J310">
        <v>1000</v>
      </c>
      <c r="K310">
        <v>1</v>
      </c>
      <c r="L310">
        <v>1</v>
      </c>
      <c r="M310" t="s">
        <v>8482</v>
      </c>
      <c r="N310" t="s">
        <v>1917</v>
      </c>
      <c r="O310" t="s">
        <v>8483</v>
      </c>
      <c r="P310" t="s">
        <v>8484</v>
      </c>
    </row>
    <row r="311" spans="1:16" x14ac:dyDescent="0.2">
      <c r="A311" t="s">
        <v>1918</v>
      </c>
      <c r="B311" t="s">
        <v>5897</v>
      </c>
      <c r="C311" t="s">
        <v>8485</v>
      </c>
      <c r="D311" t="s">
        <v>8481</v>
      </c>
      <c r="E311" t="s">
        <v>1919</v>
      </c>
      <c r="F311" t="s">
        <v>8486</v>
      </c>
      <c r="G311" t="s">
        <v>529</v>
      </c>
      <c r="H311" t="s">
        <v>1</v>
      </c>
      <c r="I311">
        <v>0</v>
      </c>
      <c r="J311">
        <v>1000</v>
      </c>
      <c r="K311">
        <v>1</v>
      </c>
      <c r="L311">
        <v>1</v>
      </c>
      <c r="M311" t="s">
        <v>8482</v>
      </c>
      <c r="N311" t="s">
        <v>1917</v>
      </c>
      <c r="O311" t="s">
        <v>8483</v>
      </c>
      <c r="P311" t="s">
        <v>8484</v>
      </c>
    </row>
    <row r="312" spans="1:16" x14ac:dyDescent="0.2">
      <c r="A312" t="s">
        <v>1920</v>
      </c>
      <c r="B312" t="s">
        <v>5897</v>
      </c>
      <c r="C312" t="s">
        <v>8487</v>
      </c>
      <c r="D312" t="s">
        <v>8481</v>
      </c>
      <c r="E312" t="s">
        <v>1921</v>
      </c>
      <c r="F312" t="s">
        <v>1922</v>
      </c>
      <c r="G312" t="s">
        <v>529</v>
      </c>
      <c r="H312" t="s">
        <v>1</v>
      </c>
      <c r="I312">
        <v>0</v>
      </c>
      <c r="J312">
        <v>1000</v>
      </c>
      <c r="K312">
        <v>1</v>
      </c>
      <c r="L312">
        <v>1</v>
      </c>
      <c r="M312" t="s">
        <v>8482</v>
      </c>
      <c r="N312" t="s">
        <v>1917</v>
      </c>
      <c r="O312" t="s">
        <v>8483</v>
      </c>
      <c r="P312" t="s">
        <v>8484</v>
      </c>
    </row>
    <row r="313" spans="1:16" x14ac:dyDescent="0.2">
      <c r="A313" t="s">
        <v>1923</v>
      </c>
      <c r="B313" t="s">
        <v>5897</v>
      </c>
      <c r="C313" t="s">
        <v>8488</v>
      </c>
      <c r="D313" t="s">
        <v>8481</v>
      </c>
      <c r="E313" t="s">
        <v>1924</v>
      </c>
      <c r="F313" t="s">
        <v>8489</v>
      </c>
      <c r="G313" t="s">
        <v>529</v>
      </c>
      <c r="H313" t="s">
        <v>1</v>
      </c>
      <c r="I313">
        <v>0</v>
      </c>
      <c r="J313">
        <v>1000</v>
      </c>
      <c r="K313">
        <v>1</v>
      </c>
      <c r="L313">
        <v>1</v>
      </c>
      <c r="M313" t="s">
        <v>8482</v>
      </c>
      <c r="N313" t="s">
        <v>1917</v>
      </c>
      <c r="O313" t="s">
        <v>8483</v>
      </c>
      <c r="P313" t="s">
        <v>8484</v>
      </c>
    </row>
    <row r="314" spans="1:16" x14ac:dyDescent="0.2">
      <c r="A314" t="s">
        <v>1925</v>
      </c>
      <c r="B314" t="s">
        <v>5897</v>
      </c>
      <c r="C314" t="s">
        <v>8490</v>
      </c>
      <c r="D314" t="s">
        <v>5897</v>
      </c>
      <c r="E314" t="s">
        <v>1926</v>
      </c>
      <c r="F314" t="s">
        <v>1927</v>
      </c>
      <c r="G314" t="s">
        <v>529</v>
      </c>
      <c r="H314" t="s">
        <v>1</v>
      </c>
      <c r="I314">
        <v>0</v>
      </c>
      <c r="J314">
        <v>1000</v>
      </c>
      <c r="K314">
        <v>1</v>
      </c>
      <c r="L314">
        <v>1</v>
      </c>
      <c r="M314" t="s">
        <v>8482</v>
      </c>
      <c r="N314" t="s">
        <v>1917</v>
      </c>
      <c r="O314" t="s">
        <v>8483</v>
      </c>
      <c r="P314" t="s">
        <v>8484</v>
      </c>
    </row>
    <row r="315" spans="1:16" x14ac:dyDescent="0.2">
      <c r="A315" t="s">
        <v>1928</v>
      </c>
      <c r="B315" t="s">
        <v>5897</v>
      </c>
      <c r="C315" t="s">
        <v>8491</v>
      </c>
      <c r="D315" t="s">
        <v>8481</v>
      </c>
      <c r="E315" t="s">
        <v>1929</v>
      </c>
      <c r="F315" t="s">
        <v>8492</v>
      </c>
      <c r="G315" t="s">
        <v>529</v>
      </c>
      <c r="H315" t="s">
        <v>1</v>
      </c>
      <c r="I315">
        <v>0</v>
      </c>
      <c r="J315">
        <v>1000</v>
      </c>
      <c r="K315">
        <v>1</v>
      </c>
      <c r="L315">
        <v>1</v>
      </c>
      <c r="M315" t="s">
        <v>8482</v>
      </c>
      <c r="N315" t="s">
        <v>1917</v>
      </c>
      <c r="O315" t="s">
        <v>8483</v>
      </c>
      <c r="P315" t="s">
        <v>8484</v>
      </c>
    </row>
    <row r="316" spans="1:16" x14ac:dyDescent="0.2">
      <c r="A316" t="s">
        <v>1930</v>
      </c>
      <c r="B316" t="s">
        <v>5897</v>
      </c>
      <c r="C316" t="s">
        <v>8493</v>
      </c>
      <c r="D316" t="s">
        <v>5897</v>
      </c>
      <c r="E316" t="s">
        <v>1931</v>
      </c>
      <c r="F316" t="s">
        <v>8494</v>
      </c>
      <c r="G316" t="s">
        <v>529</v>
      </c>
      <c r="H316" t="s">
        <v>1</v>
      </c>
      <c r="I316">
        <v>0</v>
      </c>
      <c r="J316">
        <v>1000</v>
      </c>
      <c r="K316">
        <v>1</v>
      </c>
      <c r="L316">
        <v>1</v>
      </c>
      <c r="M316" t="s">
        <v>8482</v>
      </c>
      <c r="N316" t="s">
        <v>1917</v>
      </c>
      <c r="O316" t="s">
        <v>8483</v>
      </c>
      <c r="P316" t="s">
        <v>8484</v>
      </c>
    </row>
    <row r="317" spans="1:16" x14ac:dyDescent="0.2">
      <c r="A317" t="s">
        <v>1932</v>
      </c>
      <c r="B317" t="s">
        <v>6310</v>
      </c>
      <c r="C317" t="s">
        <v>8495</v>
      </c>
      <c r="D317" t="s">
        <v>5897</v>
      </c>
      <c r="E317" t="s">
        <v>1933</v>
      </c>
      <c r="F317" t="s">
        <v>8496</v>
      </c>
      <c r="G317" t="s">
        <v>529</v>
      </c>
      <c r="H317" t="s">
        <v>1</v>
      </c>
      <c r="I317">
        <v>0</v>
      </c>
      <c r="J317">
        <v>1000</v>
      </c>
      <c r="K317">
        <v>1</v>
      </c>
      <c r="L317">
        <v>1</v>
      </c>
      <c r="M317" t="s">
        <v>8482</v>
      </c>
      <c r="N317" t="s">
        <v>1917</v>
      </c>
      <c r="O317" t="s">
        <v>8483</v>
      </c>
      <c r="P317" t="s">
        <v>8484</v>
      </c>
    </row>
    <row r="318" spans="1:16" x14ac:dyDescent="0.2">
      <c r="A318" t="s">
        <v>1934</v>
      </c>
      <c r="B318" t="s">
        <v>6310</v>
      </c>
      <c r="C318" t="s">
        <v>8497</v>
      </c>
      <c r="D318" t="s">
        <v>5897</v>
      </c>
      <c r="E318" t="s">
        <v>1935</v>
      </c>
      <c r="F318" t="s">
        <v>1936</v>
      </c>
      <c r="G318" t="s">
        <v>529</v>
      </c>
      <c r="H318" t="s">
        <v>1</v>
      </c>
      <c r="I318">
        <v>0</v>
      </c>
      <c r="J318">
        <v>1000</v>
      </c>
      <c r="K318">
        <v>1</v>
      </c>
      <c r="L318">
        <v>1</v>
      </c>
      <c r="M318" t="s">
        <v>8482</v>
      </c>
      <c r="N318" t="s">
        <v>1917</v>
      </c>
      <c r="O318" t="s">
        <v>8483</v>
      </c>
      <c r="P318" t="s">
        <v>8484</v>
      </c>
    </row>
    <row r="319" spans="1:16" x14ac:dyDescent="0.2">
      <c r="A319" t="s">
        <v>1937</v>
      </c>
      <c r="B319" t="s">
        <v>6310</v>
      </c>
      <c r="C319" t="s">
        <v>8498</v>
      </c>
      <c r="D319" t="s">
        <v>5897</v>
      </c>
      <c r="E319" t="s">
        <v>1938</v>
      </c>
      <c r="F319" t="s">
        <v>1939</v>
      </c>
      <c r="G319" t="s">
        <v>529</v>
      </c>
      <c r="H319" t="s">
        <v>1</v>
      </c>
      <c r="I319">
        <v>0</v>
      </c>
      <c r="J319">
        <v>1000</v>
      </c>
      <c r="K319">
        <v>1</v>
      </c>
      <c r="L319">
        <v>1</v>
      </c>
      <c r="M319" t="s">
        <v>8482</v>
      </c>
      <c r="N319" t="s">
        <v>1917</v>
      </c>
      <c r="O319" t="s">
        <v>8483</v>
      </c>
      <c r="P319" t="s">
        <v>8484</v>
      </c>
    </row>
    <row r="320" spans="1:16" x14ac:dyDescent="0.2">
      <c r="A320" t="s">
        <v>1940</v>
      </c>
      <c r="B320" t="s">
        <v>6310</v>
      </c>
      <c r="C320" t="s">
        <v>8499</v>
      </c>
      <c r="D320" t="s">
        <v>8481</v>
      </c>
      <c r="E320" t="s">
        <v>1941</v>
      </c>
      <c r="F320" t="s">
        <v>1942</v>
      </c>
      <c r="G320" t="s">
        <v>529</v>
      </c>
      <c r="H320" t="s">
        <v>1</v>
      </c>
      <c r="I320">
        <v>0</v>
      </c>
      <c r="J320">
        <v>1000</v>
      </c>
      <c r="K320">
        <v>1</v>
      </c>
      <c r="L320">
        <v>1</v>
      </c>
      <c r="M320" t="s">
        <v>8482</v>
      </c>
      <c r="N320" t="s">
        <v>1917</v>
      </c>
      <c r="O320" t="s">
        <v>8483</v>
      </c>
      <c r="P320" t="s">
        <v>8484</v>
      </c>
    </row>
    <row r="321" spans="1:16" x14ac:dyDescent="0.2">
      <c r="A321" t="s">
        <v>1943</v>
      </c>
      <c r="B321" t="s">
        <v>6310</v>
      </c>
      <c r="C321" t="s">
        <v>8500</v>
      </c>
      <c r="D321" t="s">
        <v>5897</v>
      </c>
      <c r="E321" t="s">
        <v>1944</v>
      </c>
      <c r="F321" t="s">
        <v>8501</v>
      </c>
      <c r="G321" t="s">
        <v>529</v>
      </c>
      <c r="H321" t="s">
        <v>1</v>
      </c>
      <c r="I321">
        <v>0</v>
      </c>
      <c r="J321">
        <v>1000</v>
      </c>
      <c r="K321">
        <v>1</v>
      </c>
      <c r="L321">
        <v>1</v>
      </c>
      <c r="M321" t="s">
        <v>8482</v>
      </c>
      <c r="N321" t="s">
        <v>1917</v>
      </c>
      <c r="O321" t="s">
        <v>8483</v>
      </c>
      <c r="P321" t="s">
        <v>8484</v>
      </c>
    </row>
    <row r="322" spans="1:16" x14ac:dyDescent="0.2">
      <c r="A322" t="s">
        <v>1945</v>
      </c>
      <c r="B322" t="s">
        <v>6310</v>
      </c>
      <c r="C322" t="s">
        <v>8502</v>
      </c>
      <c r="D322" t="s">
        <v>8481</v>
      </c>
      <c r="E322" t="s">
        <v>1946</v>
      </c>
      <c r="F322" t="s">
        <v>8503</v>
      </c>
      <c r="G322" t="s">
        <v>529</v>
      </c>
      <c r="H322" t="s">
        <v>1</v>
      </c>
      <c r="I322">
        <v>0</v>
      </c>
      <c r="J322">
        <v>1000</v>
      </c>
      <c r="K322">
        <v>1</v>
      </c>
      <c r="L322">
        <v>1</v>
      </c>
      <c r="M322" t="s">
        <v>8482</v>
      </c>
      <c r="N322" t="s">
        <v>1917</v>
      </c>
      <c r="O322" t="s">
        <v>8483</v>
      </c>
      <c r="P322" t="s">
        <v>8484</v>
      </c>
    </row>
    <row r="323" spans="1:16" x14ac:dyDescent="0.2">
      <c r="A323" t="s">
        <v>1947</v>
      </c>
      <c r="B323" t="s">
        <v>6310</v>
      </c>
      <c r="C323" t="s">
        <v>8504</v>
      </c>
      <c r="D323" t="s">
        <v>5897</v>
      </c>
      <c r="E323" t="s">
        <v>1948</v>
      </c>
      <c r="F323" t="s">
        <v>8505</v>
      </c>
      <c r="G323" t="s">
        <v>529</v>
      </c>
      <c r="H323" t="s">
        <v>1</v>
      </c>
      <c r="I323">
        <v>0</v>
      </c>
      <c r="J323">
        <v>1000</v>
      </c>
      <c r="K323">
        <v>1</v>
      </c>
      <c r="L323">
        <v>1</v>
      </c>
      <c r="M323" t="s">
        <v>8482</v>
      </c>
      <c r="N323" t="s">
        <v>1917</v>
      </c>
      <c r="O323" t="s">
        <v>8483</v>
      </c>
      <c r="P323" t="s">
        <v>8484</v>
      </c>
    </row>
    <row r="324" spans="1:16" x14ac:dyDescent="0.2">
      <c r="A324" t="s">
        <v>1949</v>
      </c>
      <c r="B324" t="s">
        <v>5897</v>
      </c>
      <c r="C324" t="s">
        <v>8506</v>
      </c>
      <c r="D324" t="s">
        <v>5897</v>
      </c>
      <c r="E324" t="s">
        <v>1950</v>
      </c>
      <c r="F324" t="s">
        <v>8507</v>
      </c>
      <c r="G324" t="s">
        <v>529</v>
      </c>
      <c r="H324" t="s">
        <v>1</v>
      </c>
      <c r="I324">
        <v>0</v>
      </c>
      <c r="J324">
        <v>1000</v>
      </c>
      <c r="K324">
        <v>1</v>
      </c>
      <c r="L324">
        <v>1</v>
      </c>
      <c r="M324" t="s">
        <v>8482</v>
      </c>
      <c r="N324" t="s">
        <v>1917</v>
      </c>
      <c r="O324" t="s">
        <v>8483</v>
      </c>
      <c r="P324" t="s">
        <v>8484</v>
      </c>
    </row>
    <row r="325" spans="1:16" x14ac:dyDescent="0.2">
      <c r="A325" t="s">
        <v>1951</v>
      </c>
      <c r="B325" t="s">
        <v>5897</v>
      </c>
      <c r="C325" t="s">
        <v>8508</v>
      </c>
      <c r="D325" t="s">
        <v>5897</v>
      </c>
      <c r="E325" t="s">
        <v>1952</v>
      </c>
      <c r="F325" t="s">
        <v>8509</v>
      </c>
      <c r="G325" t="s">
        <v>529</v>
      </c>
      <c r="H325" t="s">
        <v>1</v>
      </c>
      <c r="I325">
        <v>0</v>
      </c>
      <c r="J325">
        <v>1000</v>
      </c>
      <c r="K325">
        <v>1</v>
      </c>
      <c r="L325">
        <v>1</v>
      </c>
      <c r="M325" t="s">
        <v>8482</v>
      </c>
      <c r="N325" t="s">
        <v>1917</v>
      </c>
      <c r="O325" t="s">
        <v>8483</v>
      </c>
      <c r="P325" t="s">
        <v>8484</v>
      </c>
    </row>
    <row r="326" spans="1:16" x14ac:dyDescent="0.2">
      <c r="A326" t="s">
        <v>1953</v>
      </c>
      <c r="B326" t="s">
        <v>5897</v>
      </c>
      <c r="C326" t="s">
        <v>8510</v>
      </c>
      <c r="D326" t="s">
        <v>5897</v>
      </c>
      <c r="E326" t="s">
        <v>1954</v>
      </c>
      <c r="F326" t="s">
        <v>8511</v>
      </c>
      <c r="G326" t="s">
        <v>529</v>
      </c>
      <c r="H326" t="s">
        <v>1</v>
      </c>
      <c r="I326">
        <v>0</v>
      </c>
      <c r="J326">
        <v>1000</v>
      </c>
      <c r="K326">
        <v>1</v>
      </c>
      <c r="L326">
        <v>1</v>
      </c>
      <c r="M326" t="s">
        <v>8482</v>
      </c>
      <c r="N326" t="s">
        <v>1917</v>
      </c>
      <c r="O326" t="s">
        <v>8483</v>
      </c>
      <c r="P326" t="s">
        <v>8484</v>
      </c>
    </row>
    <row r="327" spans="1:16" x14ac:dyDescent="0.2">
      <c r="A327" t="s">
        <v>1955</v>
      </c>
      <c r="B327" t="s">
        <v>5897</v>
      </c>
      <c r="C327" t="s">
        <v>8512</v>
      </c>
      <c r="D327" t="s">
        <v>5897</v>
      </c>
      <c r="E327" t="s">
        <v>1956</v>
      </c>
      <c r="F327" t="s">
        <v>8513</v>
      </c>
      <c r="G327" t="s">
        <v>529</v>
      </c>
      <c r="H327" t="s">
        <v>1</v>
      </c>
      <c r="I327">
        <v>0</v>
      </c>
      <c r="J327">
        <v>1000</v>
      </c>
      <c r="K327">
        <v>1</v>
      </c>
      <c r="L327">
        <v>1</v>
      </c>
      <c r="M327" t="s">
        <v>8482</v>
      </c>
      <c r="N327" t="s">
        <v>1917</v>
      </c>
      <c r="O327" t="s">
        <v>8483</v>
      </c>
      <c r="P327" t="s">
        <v>8484</v>
      </c>
    </row>
    <row r="328" spans="1:16" x14ac:dyDescent="0.2">
      <c r="A328" t="s">
        <v>1957</v>
      </c>
      <c r="B328" t="s">
        <v>5897</v>
      </c>
      <c r="C328" t="s">
        <v>8514</v>
      </c>
      <c r="D328" t="s">
        <v>5897</v>
      </c>
      <c r="E328" t="s">
        <v>1958</v>
      </c>
      <c r="F328" t="s">
        <v>8515</v>
      </c>
      <c r="G328" t="s">
        <v>529</v>
      </c>
      <c r="H328" t="s">
        <v>1</v>
      </c>
      <c r="I328">
        <v>0</v>
      </c>
      <c r="J328">
        <v>1000</v>
      </c>
      <c r="K328">
        <v>1</v>
      </c>
      <c r="L328">
        <v>1</v>
      </c>
      <c r="M328" t="s">
        <v>8482</v>
      </c>
      <c r="N328" t="s">
        <v>1917</v>
      </c>
      <c r="O328" t="s">
        <v>8483</v>
      </c>
      <c r="P328" t="s">
        <v>8484</v>
      </c>
    </row>
    <row r="329" spans="1:16" x14ac:dyDescent="0.2">
      <c r="A329" t="s">
        <v>1959</v>
      </c>
      <c r="B329" t="s">
        <v>5897</v>
      </c>
      <c r="C329" t="s">
        <v>8516</v>
      </c>
      <c r="D329" t="s">
        <v>5897</v>
      </c>
      <c r="E329" t="s">
        <v>1960</v>
      </c>
      <c r="F329" t="s">
        <v>8517</v>
      </c>
      <c r="G329" t="s">
        <v>529</v>
      </c>
      <c r="H329" t="s">
        <v>1</v>
      </c>
      <c r="I329">
        <v>0</v>
      </c>
      <c r="J329">
        <v>1000</v>
      </c>
      <c r="K329">
        <v>1</v>
      </c>
      <c r="L329">
        <v>1</v>
      </c>
      <c r="M329" t="s">
        <v>8482</v>
      </c>
      <c r="N329" t="s">
        <v>1917</v>
      </c>
      <c r="O329" t="s">
        <v>8483</v>
      </c>
      <c r="P329" t="s">
        <v>8484</v>
      </c>
    </row>
    <row r="330" spans="1:16" x14ac:dyDescent="0.2">
      <c r="A330" t="s">
        <v>1961</v>
      </c>
      <c r="B330" t="s">
        <v>5897</v>
      </c>
      <c r="C330" t="s">
        <v>8518</v>
      </c>
      <c r="D330" t="s">
        <v>5897</v>
      </c>
      <c r="E330" t="s">
        <v>1962</v>
      </c>
      <c r="F330" t="s">
        <v>8519</v>
      </c>
      <c r="G330" t="s">
        <v>529</v>
      </c>
      <c r="H330" t="s">
        <v>1</v>
      </c>
      <c r="I330">
        <v>0</v>
      </c>
      <c r="J330">
        <v>1000</v>
      </c>
      <c r="K330">
        <v>1</v>
      </c>
      <c r="L330">
        <v>1</v>
      </c>
      <c r="M330" t="s">
        <v>8482</v>
      </c>
      <c r="N330" t="s">
        <v>1917</v>
      </c>
      <c r="O330" t="s">
        <v>8483</v>
      </c>
      <c r="P330" t="s">
        <v>8484</v>
      </c>
    </row>
    <row r="331" spans="1:16" x14ac:dyDescent="0.2">
      <c r="A331" t="s">
        <v>1963</v>
      </c>
      <c r="B331" t="s">
        <v>6311</v>
      </c>
      <c r="C331" t="s">
        <v>8520</v>
      </c>
      <c r="D331" t="s">
        <v>8521</v>
      </c>
      <c r="E331" t="s">
        <v>1964</v>
      </c>
      <c r="F331" t="s">
        <v>8522</v>
      </c>
      <c r="G331" t="s">
        <v>529</v>
      </c>
      <c r="H331" t="s">
        <v>1</v>
      </c>
      <c r="I331">
        <v>0</v>
      </c>
      <c r="J331">
        <v>1000</v>
      </c>
      <c r="K331">
        <v>1</v>
      </c>
      <c r="L331">
        <v>1</v>
      </c>
      <c r="M331" t="s">
        <v>8482</v>
      </c>
      <c r="N331" t="s">
        <v>1917</v>
      </c>
      <c r="O331" t="s">
        <v>8483</v>
      </c>
      <c r="P331" t="s">
        <v>8484</v>
      </c>
    </row>
    <row r="332" spans="1:16" x14ac:dyDescent="0.2">
      <c r="A332" t="s">
        <v>1965</v>
      </c>
      <c r="B332" t="s">
        <v>5897</v>
      </c>
      <c r="C332" t="s">
        <v>8523</v>
      </c>
      <c r="D332" t="s">
        <v>8521</v>
      </c>
      <c r="E332" t="s">
        <v>1966</v>
      </c>
      <c r="F332" t="s">
        <v>8524</v>
      </c>
      <c r="G332" t="s">
        <v>529</v>
      </c>
      <c r="H332" t="s">
        <v>1</v>
      </c>
      <c r="I332">
        <v>0</v>
      </c>
      <c r="J332">
        <v>1000</v>
      </c>
      <c r="K332">
        <v>1</v>
      </c>
      <c r="L332">
        <v>1</v>
      </c>
      <c r="M332" t="s">
        <v>8482</v>
      </c>
      <c r="N332" t="s">
        <v>1917</v>
      </c>
      <c r="O332" t="s">
        <v>8483</v>
      </c>
      <c r="P332" t="s">
        <v>8484</v>
      </c>
    </row>
    <row r="333" spans="1:16" x14ac:dyDescent="0.2">
      <c r="A333" t="s">
        <v>1967</v>
      </c>
      <c r="B333" t="s">
        <v>5897</v>
      </c>
      <c r="C333" t="s">
        <v>8525</v>
      </c>
      <c r="D333" t="s">
        <v>8521</v>
      </c>
      <c r="E333" t="s">
        <v>1968</v>
      </c>
      <c r="F333" t="s">
        <v>1969</v>
      </c>
      <c r="G333" t="s">
        <v>529</v>
      </c>
      <c r="H333" t="s">
        <v>1</v>
      </c>
      <c r="I333">
        <v>0</v>
      </c>
      <c r="J333">
        <v>1000</v>
      </c>
      <c r="K333">
        <v>1</v>
      </c>
      <c r="L333">
        <v>1</v>
      </c>
      <c r="M333" t="s">
        <v>8482</v>
      </c>
      <c r="N333" t="s">
        <v>1917</v>
      </c>
      <c r="O333" t="s">
        <v>8483</v>
      </c>
      <c r="P333" t="s">
        <v>8484</v>
      </c>
    </row>
    <row r="334" spans="1:16" x14ac:dyDescent="0.2">
      <c r="A334" t="s">
        <v>1970</v>
      </c>
      <c r="B334" t="s">
        <v>5897</v>
      </c>
      <c r="C334" t="s">
        <v>8526</v>
      </c>
      <c r="D334" t="s">
        <v>8521</v>
      </c>
      <c r="E334" t="s">
        <v>1971</v>
      </c>
      <c r="F334" t="s">
        <v>8527</v>
      </c>
      <c r="G334" t="s">
        <v>529</v>
      </c>
      <c r="H334" t="s">
        <v>1</v>
      </c>
      <c r="I334">
        <v>0</v>
      </c>
      <c r="J334">
        <v>1000</v>
      </c>
      <c r="K334">
        <v>1</v>
      </c>
      <c r="L334">
        <v>1</v>
      </c>
      <c r="M334" t="s">
        <v>8482</v>
      </c>
      <c r="N334" t="s">
        <v>1917</v>
      </c>
      <c r="O334" t="s">
        <v>8483</v>
      </c>
      <c r="P334" t="s">
        <v>8484</v>
      </c>
    </row>
    <row r="335" spans="1:16" x14ac:dyDescent="0.2">
      <c r="A335" t="s">
        <v>1972</v>
      </c>
      <c r="B335" t="s">
        <v>5897</v>
      </c>
      <c r="C335" t="s">
        <v>8528</v>
      </c>
      <c r="D335" t="s">
        <v>5897</v>
      </c>
      <c r="E335" t="s">
        <v>1973</v>
      </c>
      <c r="F335" t="s">
        <v>1974</v>
      </c>
      <c r="G335" t="s">
        <v>529</v>
      </c>
      <c r="H335" t="s">
        <v>1</v>
      </c>
      <c r="I335">
        <v>0</v>
      </c>
      <c r="J335">
        <v>1000</v>
      </c>
      <c r="K335">
        <v>1</v>
      </c>
      <c r="L335">
        <v>1</v>
      </c>
      <c r="M335" t="s">
        <v>8482</v>
      </c>
      <c r="N335" t="s">
        <v>1917</v>
      </c>
      <c r="O335" t="s">
        <v>8483</v>
      </c>
      <c r="P335" t="s">
        <v>8484</v>
      </c>
    </row>
    <row r="336" spans="1:16" x14ac:dyDescent="0.2">
      <c r="A336" t="s">
        <v>1975</v>
      </c>
      <c r="B336" t="s">
        <v>5897</v>
      </c>
      <c r="C336" t="s">
        <v>8529</v>
      </c>
      <c r="D336" t="s">
        <v>8521</v>
      </c>
      <c r="E336" t="s">
        <v>1976</v>
      </c>
      <c r="F336" t="s">
        <v>8530</v>
      </c>
      <c r="G336" t="s">
        <v>529</v>
      </c>
      <c r="H336" t="s">
        <v>1</v>
      </c>
      <c r="I336">
        <v>0</v>
      </c>
      <c r="J336">
        <v>1000</v>
      </c>
      <c r="K336">
        <v>1</v>
      </c>
      <c r="L336">
        <v>1</v>
      </c>
      <c r="M336" t="s">
        <v>8482</v>
      </c>
      <c r="N336" t="s">
        <v>1917</v>
      </c>
      <c r="O336" t="s">
        <v>8483</v>
      </c>
      <c r="P336" t="s">
        <v>8484</v>
      </c>
    </row>
    <row r="337" spans="1:16" x14ac:dyDescent="0.2">
      <c r="A337" t="s">
        <v>1977</v>
      </c>
      <c r="B337" t="s">
        <v>5897</v>
      </c>
      <c r="C337" t="s">
        <v>8531</v>
      </c>
      <c r="D337" t="s">
        <v>5897</v>
      </c>
      <c r="E337" t="s">
        <v>1978</v>
      </c>
      <c r="F337" t="s">
        <v>8532</v>
      </c>
      <c r="G337" t="s">
        <v>529</v>
      </c>
      <c r="H337" t="s">
        <v>1</v>
      </c>
      <c r="I337">
        <v>0</v>
      </c>
      <c r="J337">
        <v>1000</v>
      </c>
      <c r="K337">
        <v>1</v>
      </c>
      <c r="L337">
        <v>1</v>
      </c>
      <c r="M337" t="s">
        <v>8482</v>
      </c>
      <c r="N337" t="s">
        <v>1917</v>
      </c>
      <c r="O337" t="s">
        <v>8483</v>
      </c>
      <c r="P337" t="s">
        <v>8484</v>
      </c>
    </row>
    <row r="338" spans="1:16" x14ac:dyDescent="0.2">
      <c r="A338" t="s">
        <v>1979</v>
      </c>
      <c r="B338" t="s">
        <v>6310</v>
      </c>
      <c r="C338" t="s">
        <v>8533</v>
      </c>
      <c r="D338" t="s">
        <v>5897</v>
      </c>
      <c r="E338" t="s">
        <v>1980</v>
      </c>
      <c r="F338" t="s">
        <v>8534</v>
      </c>
      <c r="G338" t="s">
        <v>529</v>
      </c>
      <c r="H338" t="s">
        <v>1</v>
      </c>
      <c r="I338">
        <v>0</v>
      </c>
      <c r="J338">
        <v>1000</v>
      </c>
      <c r="K338">
        <v>1</v>
      </c>
      <c r="L338">
        <v>1</v>
      </c>
      <c r="M338" t="s">
        <v>8482</v>
      </c>
      <c r="N338" t="s">
        <v>1917</v>
      </c>
      <c r="O338" t="s">
        <v>8483</v>
      </c>
      <c r="P338" t="s">
        <v>8484</v>
      </c>
    </row>
    <row r="339" spans="1:16" x14ac:dyDescent="0.2">
      <c r="A339" t="s">
        <v>1981</v>
      </c>
      <c r="B339" t="s">
        <v>6310</v>
      </c>
      <c r="C339" t="s">
        <v>8535</v>
      </c>
      <c r="D339" t="s">
        <v>5897</v>
      </c>
      <c r="E339" t="s">
        <v>1982</v>
      </c>
      <c r="F339" t="s">
        <v>1983</v>
      </c>
      <c r="G339" t="s">
        <v>529</v>
      </c>
      <c r="H339" t="s">
        <v>1</v>
      </c>
      <c r="I339">
        <v>0</v>
      </c>
      <c r="J339">
        <v>1000</v>
      </c>
      <c r="K339">
        <v>1</v>
      </c>
      <c r="L339">
        <v>1</v>
      </c>
      <c r="M339" t="s">
        <v>8482</v>
      </c>
      <c r="N339" t="s">
        <v>1917</v>
      </c>
      <c r="O339" t="s">
        <v>8483</v>
      </c>
      <c r="P339" t="s">
        <v>8484</v>
      </c>
    </row>
    <row r="340" spans="1:16" x14ac:dyDescent="0.2">
      <c r="A340" t="s">
        <v>1984</v>
      </c>
      <c r="B340" t="s">
        <v>6310</v>
      </c>
      <c r="C340" t="s">
        <v>8536</v>
      </c>
      <c r="D340" t="s">
        <v>5897</v>
      </c>
      <c r="E340" t="s">
        <v>1985</v>
      </c>
      <c r="F340" t="s">
        <v>8537</v>
      </c>
      <c r="G340" t="s">
        <v>529</v>
      </c>
      <c r="H340" t="s">
        <v>1</v>
      </c>
      <c r="I340">
        <v>0</v>
      </c>
      <c r="J340">
        <v>1000</v>
      </c>
      <c r="K340">
        <v>1</v>
      </c>
      <c r="L340">
        <v>1</v>
      </c>
      <c r="M340" t="s">
        <v>8482</v>
      </c>
      <c r="N340" t="s">
        <v>1917</v>
      </c>
      <c r="O340" t="s">
        <v>8483</v>
      </c>
      <c r="P340" t="s">
        <v>8484</v>
      </c>
    </row>
    <row r="341" spans="1:16" x14ac:dyDescent="0.2">
      <c r="A341" t="s">
        <v>1986</v>
      </c>
      <c r="B341" t="s">
        <v>6310</v>
      </c>
      <c r="C341" t="s">
        <v>8538</v>
      </c>
      <c r="D341" t="s">
        <v>5897</v>
      </c>
      <c r="E341" t="s">
        <v>1987</v>
      </c>
      <c r="F341" t="s">
        <v>1988</v>
      </c>
      <c r="G341" t="s">
        <v>529</v>
      </c>
      <c r="H341" t="s">
        <v>1</v>
      </c>
      <c r="I341">
        <v>0</v>
      </c>
      <c r="J341">
        <v>1000</v>
      </c>
      <c r="K341">
        <v>1</v>
      </c>
      <c r="L341">
        <v>1</v>
      </c>
      <c r="M341" t="s">
        <v>8482</v>
      </c>
      <c r="N341" t="s">
        <v>1917</v>
      </c>
      <c r="O341" t="s">
        <v>8483</v>
      </c>
      <c r="P341" t="s">
        <v>8484</v>
      </c>
    </row>
    <row r="342" spans="1:16" x14ac:dyDescent="0.2">
      <c r="A342" t="s">
        <v>1989</v>
      </c>
      <c r="B342" t="s">
        <v>6310</v>
      </c>
      <c r="C342" t="s">
        <v>8539</v>
      </c>
      <c r="D342" t="s">
        <v>5897</v>
      </c>
      <c r="E342" t="s">
        <v>1990</v>
      </c>
      <c r="F342" t="s">
        <v>1991</v>
      </c>
      <c r="G342" t="s">
        <v>529</v>
      </c>
      <c r="H342" t="s">
        <v>1</v>
      </c>
      <c r="I342">
        <v>0</v>
      </c>
      <c r="J342">
        <v>1000</v>
      </c>
      <c r="K342">
        <v>1</v>
      </c>
      <c r="L342">
        <v>1</v>
      </c>
      <c r="M342" t="s">
        <v>8482</v>
      </c>
      <c r="N342" t="s">
        <v>1917</v>
      </c>
      <c r="O342" t="s">
        <v>8483</v>
      </c>
      <c r="P342" t="s">
        <v>8484</v>
      </c>
    </row>
    <row r="343" spans="1:16" x14ac:dyDescent="0.2">
      <c r="A343" t="s">
        <v>1992</v>
      </c>
      <c r="B343" t="s">
        <v>6310</v>
      </c>
      <c r="C343" t="s">
        <v>8540</v>
      </c>
      <c r="D343" t="s">
        <v>5897</v>
      </c>
      <c r="E343" t="s">
        <v>1993</v>
      </c>
      <c r="F343" t="s">
        <v>8541</v>
      </c>
      <c r="G343" t="s">
        <v>529</v>
      </c>
      <c r="H343" t="s">
        <v>1</v>
      </c>
      <c r="I343">
        <v>0</v>
      </c>
      <c r="J343">
        <v>1000</v>
      </c>
      <c r="K343">
        <v>1</v>
      </c>
      <c r="L343">
        <v>1</v>
      </c>
      <c r="M343" t="s">
        <v>8482</v>
      </c>
      <c r="N343" t="s">
        <v>1917</v>
      </c>
      <c r="O343" t="s">
        <v>8483</v>
      </c>
      <c r="P343" t="s">
        <v>8484</v>
      </c>
    </row>
    <row r="344" spans="1:16" x14ac:dyDescent="0.2">
      <c r="A344" t="s">
        <v>1994</v>
      </c>
      <c r="B344" t="s">
        <v>6310</v>
      </c>
      <c r="C344" t="s">
        <v>8542</v>
      </c>
      <c r="D344" t="s">
        <v>5897</v>
      </c>
      <c r="E344" t="s">
        <v>1995</v>
      </c>
      <c r="F344" t="s">
        <v>8543</v>
      </c>
      <c r="G344" t="s">
        <v>529</v>
      </c>
      <c r="H344" t="s">
        <v>1</v>
      </c>
      <c r="I344">
        <v>0</v>
      </c>
      <c r="J344">
        <v>1000</v>
      </c>
      <c r="K344">
        <v>1</v>
      </c>
      <c r="L344">
        <v>1</v>
      </c>
      <c r="M344" t="s">
        <v>8482</v>
      </c>
      <c r="N344" t="s">
        <v>1917</v>
      </c>
      <c r="O344" t="s">
        <v>8483</v>
      </c>
      <c r="P344" t="s">
        <v>8484</v>
      </c>
    </row>
    <row r="345" spans="1:16" x14ac:dyDescent="0.2">
      <c r="A345" t="s">
        <v>1996</v>
      </c>
      <c r="B345" t="s">
        <v>5897</v>
      </c>
      <c r="C345" t="s">
        <v>8544</v>
      </c>
      <c r="D345" t="s">
        <v>5897</v>
      </c>
      <c r="E345" t="s">
        <v>1997</v>
      </c>
      <c r="F345" t="s">
        <v>8545</v>
      </c>
      <c r="G345" t="s">
        <v>529</v>
      </c>
      <c r="H345" t="s">
        <v>1</v>
      </c>
      <c r="I345">
        <v>0</v>
      </c>
      <c r="J345">
        <v>1000</v>
      </c>
      <c r="K345">
        <v>1</v>
      </c>
      <c r="L345">
        <v>1</v>
      </c>
      <c r="M345" t="s">
        <v>8482</v>
      </c>
      <c r="N345" t="s">
        <v>1917</v>
      </c>
      <c r="O345" t="s">
        <v>8483</v>
      </c>
      <c r="P345" t="s">
        <v>8484</v>
      </c>
    </row>
    <row r="346" spans="1:16" x14ac:dyDescent="0.2">
      <c r="A346" t="s">
        <v>1998</v>
      </c>
      <c r="B346" t="s">
        <v>5897</v>
      </c>
      <c r="C346" t="s">
        <v>8546</v>
      </c>
      <c r="D346" t="s">
        <v>5897</v>
      </c>
      <c r="E346" t="s">
        <v>1999</v>
      </c>
      <c r="F346" t="s">
        <v>2000</v>
      </c>
      <c r="G346" t="s">
        <v>529</v>
      </c>
      <c r="H346" t="s">
        <v>1</v>
      </c>
      <c r="I346">
        <v>0</v>
      </c>
      <c r="J346">
        <v>1000</v>
      </c>
      <c r="K346">
        <v>1</v>
      </c>
      <c r="L346">
        <v>1</v>
      </c>
      <c r="M346" t="s">
        <v>8482</v>
      </c>
      <c r="N346" t="s">
        <v>1917</v>
      </c>
      <c r="O346" t="s">
        <v>8483</v>
      </c>
      <c r="P346" t="s">
        <v>8484</v>
      </c>
    </row>
    <row r="347" spans="1:16" x14ac:dyDescent="0.2">
      <c r="A347" t="s">
        <v>2001</v>
      </c>
      <c r="B347" t="s">
        <v>5897</v>
      </c>
      <c r="C347" t="s">
        <v>8547</v>
      </c>
      <c r="D347" t="s">
        <v>5897</v>
      </c>
      <c r="E347" t="s">
        <v>2002</v>
      </c>
      <c r="F347" t="s">
        <v>2003</v>
      </c>
      <c r="G347" t="s">
        <v>529</v>
      </c>
      <c r="H347" t="s">
        <v>1</v>
      </c>
      <c r="I347">
        <v>0</v>
      </c>
      <c r="J347">
        <v>1000</v>
      </c>
      <c r="K347">
        <v>1</v>
      </c>
      <c r="L347">
        <v>1</v>
      </c>
      <c r="M347" t="s">
        <v>8482</v>
      </c>
      <c r="N347" t="s">
        <v>1917</v>
      </c>
      <c r="O347" t="s">
        <v>8483</v>
      </c>
      <c r="P347" t="s">
        <v>8484</v>
      </c>
    </row>
    <row r="348" spans="1:16" x14ac:dyDescent="0.2">
      <c r="A348" t="s">
        <v>2004</v>
      </c>
      <c r="B348" t="s">
        <v>5897</v>
      </c>
      <c r="C348" t="s">
        <v>8548</v>
      </c>
      <c r="D348" t="s">
        <v>5897</v>
      </c>
      <c r="E348" t="s">
        <v>2005</v>
      </c>
      <c r="F348" t="s">
        <v>2006</v>
      </c>
      <c r="G348" t="s">
        <v>529</v>
      </c>
      <c r="H348" t="s">
        <v>1</v>
      </c>
      <c r="I348">
        <v>0</v>
      </c>
      <c r="J348">
        <v>1000</v>
      </c>
      <c r="K348">
        <v>1</v>
      </c>
      <c r="L348">
        <v>1</v>
      </c>
      <c r="M348" t="s">
        <v>8482</v>
      </c>
      <c r="N348" t="s">
        <v>1917</v>
      </c>
      <c r="O348" t="s">
        <v>8483</v>
      </c>
      <c r="P348" t="s">
        <v>8484</v>
      </c>
    </row>
    <row r="349" spans="1:16" x14ac:dyDescent="0.2">
      <c r="A349" t="s">
        <v>2007</v>
      </c>
      <c r="B349" t="s">
        <v>5897</v>
      </c>
      <c r="C349" t="s">
        <v>8549</v>
      </c>
      <c r="D349" t="s">
        <v>5897</v>
      </c>
      <c r="E349" t="s">
        <v>2008</v>
      </c>
      <c r="F349" t="s">
        <v>2009</v>
      </c>
      <c r="G349" t="s">
        <v>529</v>
      </c>
      <c r="H349" t="s">
        <v>1</v>
      </c>
      <c r="I349">
        <v>0</v>
      </c>
      <c r="J349">
        <v>1000</v>
      </c>
      <c r="K349">
        <v>1</v>
      </c>
      <c r="L349">
        <v>1</v>
      </c>
      <c r="M349" t="s">
        <v>8482</v>
      </c>
      <c r="N349" t="s">
        <v>1917</v>
      </c>
      <c r="O349" t="s">
        <v>8483</v>
      </c>
      <c r="P349" t="s">
        <v>8484</v>
      </c>
    </row>
    <row r="350" spans="1:16" x14ac:dyDescent="0.2">
      <c r="A350" t="s">
        <v>2010</v>
      </c>
      <c r="B350" t="s">
        <v>5897</v>
      </c>
      <c r="C350" t="s">
        <v>8550</v>
      </c>
      <c r="D350" t="s">
        <v>5897</v>
      </c>
      <c r="E350" t="s">
        <v>2011</v>
      </c>
      <c r="F350" t="s">
        <v>8551</v>
      </c>
      <c r="G350" t="s">
        <v>529</v>
      </c>
      <c r="H350" t="s">
        <v>1</v>
      </c>
      <c r="I350">
        <v>0</v>
      </c>
      <c r="J350">
        <v>1000</v>
      </c>
      <c r="K350">
        <v>1</v>
      </c>
      <c r="L350">
        <v>1</v>
      </c>
      <c r="M350" t="s">
        <v>8482</v>
      </c>
      <c r="N350" t="s">
        <v>1917</v>
      </c>
      <c r="O350" t="s">
        <v>8483</v>
      </c>
      <c r="P350" t="s">
        <v>8484</v>
      </c>
    </row>
    <row r="351" spans="1:16" x14ac:dyDescent="0.2">
      <c r="A351" t="s">
        <v>2012</v>
      </c>
      <c r="B351" t="s">
        <v>5897</v>
      </c>
      <c r="C351" t="s">
        <v>8552</v>
      </c>
      <c r="D351" t="s">
        <v>5897</v>
      </c>
      <c r="E351" t="s">
        <v>2013</v>
      </c>
      <c r="F351" t="s">
        <v>8553</v>
      </c>
      <c r="G351" t="s">
        <v>529</v>
      </c>
      <c r="H351" t="s">
        <v>1</v>
      </c>
      <c r="I351">
        <v>0</v>
      </c>
      <c r="J351">
        <v>1000</v>
      </c>
      <c r="K351">
        <v>1</v>
      </c>
      <c r="L351">
        <v>1</v>
      </c>
      <c r="M351" t="s">
        <v>8482</v>
      </c>
      <c r="N351" t="s">
        <v>1917</v>
      </c>
      <c r="O351" t="s">
        <v>8483</v>
      </c>
      <c r="P351" t="s">
        <v>8484</v>
      </c>
    </row>
    <row r="352" spans="1:16" x14ac:dyDescent="0.2">
      <c r="A352" t="s">
        <v>2617</v>
      </c>
      <c r="B352" t="s">
        <v>6488</v>
      </c>
      <c r="C352" t="s">
        <v>8554</v>
      </c>
      <c r="D352" t="s">
        <v>8555</v>
      </c>
      <c r="E352" t="s">
        <v>2618</v>
      </c>
      <c r="F352" t="s">
        <v>8556</v>
      </c>
      <c r="G352" t="s">
        <v>724</v>
      </c>
      <c r="H352" t="s">
        <v>1</v>
      </c>
      <c r="I352">
        <v>0</v>
      </c>
      <c r="J352">
        <v>1000</v>
      </c>
      <c r="K352">
        <v>1</v>
      </c>
      <c r="L352">
        <v>1</v>
      </c>
      <c r="M352" t="s">
        <v>8557</v>
      </c>
      <c r="N352" t="s">
        <v>2619</v>
      </c>
      <c r="O352" t="s">
        <v>8558</v>
      </c>
      <c r="P352" t="s">
        <v>8559</v>
      </c>
    </row>
    <row r="353" spans="1:16" x14ac:dyDescent="0.2">
      <c r="A353" t="s">
        <v>2568</v>
      </c>
      <c r="B353" t="s">
        <v>6475</v>
      </c>
      <c r="C353" t="s">
        <v>8560</v>
      </c>
      <c r="D353" t="s">
        <v>8561</v>
      </c>
      <c r="E353" t="s">
        <v>2569</v>
      </c>
      <c r="F353" t="s">
        <v>8562</v>
      </c>
      <c r="G353" t="s">
        <v>455</v>
      </c>
      <c r="H353" t="s">
        <v>1</v>
      </c>
      <c r="I353">
        <v>0</v>
      </c>
      <c r="J353">
        <v>1000</v>
      </c>
      <c r="K353">
        <v>1</v>
      </c>
      <c r="L353">
        <v>1</v>
      </c>
      <c r="M353" t="s">
        <v>8563</v>
      </c>
      <c r="N353" t="s">
        <v>2570</v>
      </c>
      <c r="O353" t="s">
        <v>8564</v>
      </c>
      <c r="P353" t="s">
        <v>8565</v>
      </c>
    </row>
    <row r="354" spans="1:16" x14ac:dyDescent="0.2">
      <c r="A354" t="s">
        <v>645</v>
      </c>
      <c r="B354" t="s">
        <v>6017</v>
      </c>
      <c r="C354" t="s">
        <v>8566</v>
      </c>
      <c r="D354" t="s">
        <v>8567</v>
      </c>
      <c r="E354" t="s">
        <v>646</v>
      </c>
      <c r="F354" t="s">
        <v>8568</v>
      </c>
      <c r="G354" t="s">
        <v>580</v>
      </c>
      <c r="H354" t="s">
        <v>55</v>
      </c>
      <c r="I354">
        <v>-1000</v>
      </c>
      <c r="J354">
        <v>1000</v>
      </c>
      <c r="K354">
        <v>1</v>
      </c>
      <c r="L354">
        <v>1</v>
      </c>
      <c r="M354" t="s">
        <v>8569</v>
      </c>
      <c r="N354" t="s">
        <v>647</v>
      </c>
      <c r="O354" t="s">
        <v>8570</v>
      </c>
      <c r="P354" t="s">
        <v>8571</v>
      </c>
    </row>
    <row r="355" spans="1:16" x14ac:dyDescent="0.2">
      <c r="A355" t="s">
        <v>1486</v>
      </c>
      <c r="B355" t="s">
        <v>6205</v>
      </c>
      <c r="C355" t="s">
        <v>8572</v>
      </c>
      <c r="D355" t="s">
        <v>8573</v>
      </c>
      <c r="E355" t="s">
        <v>1487</v>
      </c>
      <c r="F355" t="s">
        <v>1488</v>
      </c>
      <c r="G355" t="s">
        <v>580</v>
      </c>
      <c r="H355" t="s">
        <v>55</v>
      </c>
      <c r="I355">
        <v>-1000</v>
      </c>
      <c r="J355">
        <v>1000</v>
      </c>
      <c r="K355">
        <v>1</v>
      </c>
      <c r="L355">
        <v>1</v>
      </c>
      <c r="M355" t="s">
        <v>8569</v>
      </c>
      <c r="N355" t="s">
        <v>647</v>
      </c>
      <c r="O355" t="s">
        <v>8570</v>
      </c>
      <c r="P355" t="s">
        <v>8571</v>
      </c>
    </row>
    <row r="356" spans="1:16" x14ac:dyDescent="0.2">
      <c r="A356" t="s">
        <v>2063</v>
      </c>
      <c r="B356" t="s">
        <v>6328</v>
      </c>
      <c r="C356" t="s">
        <v>8574</v>
      </c>
      <c r="D356" t="s">
        <v>8575</v>
      </c>
      <c r="E356" t="s">
        <v>2064</v>
      </c>
      <c r="F356" t="s">
        <v>8576</v>
      </c>
      <c r="G356" t="s">
        <v>580</v>
      </c>
      <c r="H356" t="s">
        <v>55</v>
      </c>
      <c r="I356">
        <v>-1000</v>
      </c>
      <c r="J356">
        <v>1000</v>
      </c>
      <c r="K356">
        <v>1</v>
      </c>
      <c r="L356">
        <v>1</v>
      </c>
      <c r="M356" t="s">
        <v>8577</v>
      </c>
      <c r="N356" t="s">
        <v>2065</v>
      </c>
      <c r="O356" t="s">
        <v>8578</v>
      </c>
      <c r="P356" t="s">
        <v>8579</v>
      </c>
    </row>
    <row r="357" spans="1:16" x14ac:dyDescent="0.2">
      <c r="A357" t="s">
        <v>801</v>
      </c>
      <c r="B357" t="s">
        <v>6050</v>
      </c>
      <c r="C357" t="s">
        <v>8580</v>
      </c>
      <c r="D357" t="s">
        <v>5897</v>
      </c>
      <c r="E357" t="s">
        <v>802</v>
      </c>
      <c r="F357" t="s">
        <v>8581</v>
      </c>
      <c r="G357" t="s">
        <v>327</v>
      </c>
      <c r="H357" t="s">
        <v>1</v>
      </c>
      <c r="I357">
        <v>0</v>
      </c>
      <c r="J357">
        <v>1000</v>
      </c>
      <c r="K357">
        <v>1</v>
      </c>
      <c r="L357">
        <v>1</v>
      </c>
      <c r="M357" t="s">
        <v>8582</v>
      </c>
      <c r="N357" t="s">
        <v>803</v>
      </c>
      <c r="O357" t="s">
        <v>8583</v>
      </c>
      <c r="P357" t="s">
        <v>8584</v>
      </c>
    </row>
    <row r="358" spans="1:16" x14ac:dyDescent="0.2">
      <c r="A358" t="s">
        <v>1220</v>
      </c>
      <c r="B358" t="s">
        <v>6137</v>
      </c>
      <c r="C358" t="s">
        <v>8585</v>
      </c>
      <c r="D358" t="s">
        <v>5897</v>
      </c>
      <c r="E358" t="s">
        <v>1221</v>
      </c>
      <c r="F358" t="s">
        <v>1222</v>
      </c>
      <c r="G358" t="s">
        <v>327</v>
      </c>
      <c r="H358" t="s">
        <v>1</v>
      </c>
      <c r="I358">
        <v>0</v>
      </c>
      <c r="J358">
        <v>1000</v>
      </c>
      <c r="K358">
        <v>1</v>
      </c>
      <c r="L358">
        <v>1</v>
      </c>
      <c r="M358" t="s">
        <v>8582</v>
      </c>
      <c r="N358" t="s">
        <v>803</v>
      </c>
      <c r="O358" t="s">
        <v>8583</v>
      </c>
      <c r="P358" t="s">
        <v>8584</v>
      </c>
    </row>
    <row r="359" spans="1:16" x14ac:dyDescent="0.2">
      <c r="A359" t="s">
        <v>1298</v>
      </c>
      <c r="B359" t="s">
        <v>5897</v>
      </c>
      <c r="C359" t="s">
        <v>8586</v>
      </c>
      <c r="D359" t="s">
        <v>5897</v>
      </c>
      <c r="E359" t="s">
        <v>1299</v>
      </c>
      <c r="F359" t="s">
        <v>1300</v>
      </c>
      <c r="G359" t="s">
        <v>327</v>
      </c>
      <c r="H359" t="s">
        <v>55</v>
      </c>
      <c r="I359">
        <v>-1000</v>
      </c>
      <c r="J359">
        <v>1000</v>
      </c>
      <c r="K359">
        <v>1</v>
      </c>
      <c r="L359">
        <v>1</v>
      </c>
      <c r="M359" t="s">
        <v>8582</v>
      </c>
      <c r="N359" t="s">
        <v>803</v>
      </c>
      <c r="O359" t="s">
        <v>8583</v>
      </c>
      <c r="P359" t="s">
        <v>8584</v>
      </c>
    </row>
    <row r="360" spans="1:16" x14ac:dyDescent="0.2">
      <c r="A360" t="s">
        <v>1546</v>
      </c>
      <c r="B360" t="s">
        <v>6223</v>
      </c>
      <c r="C360" t="s">
        <v>8587</v>
      </c>
      <c r="D360" t="s">
        <v>5897</v>
      </c>
      <c r="E360" t="s">
        <v>1547</v>
      </c>
      <c r="F360" t="s">
        <v>8588</v>
      </c>
      <c r="G360" t="s">
        <v>327</v>
      </c>
      <c r="H360" t="s">
        <v>1</v>
      </c>
      <c r="I360">
        <v>0</v>
      </c>
      <c r="J360">
        <v>1000</v>
      </c>
      <c r="K360">
        <v>1</v>
      </c>
      <c r="L360">
        <v>1</v>
      </c>
      <c r="M360" t="s">
        <v>8582</v>
      </c>
      <c r="N360" t="s">
        <v>803</v>
      </c>
      <c r="O360" t="s">
        <v>8583</v>
      </c>
      <c r="P360" t="s">
        <v>8584</v>
      </c>
    </row>
    <row r="361" spans="1:16" x14ac:dyDescent="0.2">
      <c r="A361" t="s">
        <v>1832</v>
      </c>
      <c r="B361" t="s">
        <v>6289</v>
      </c>
      <c r="C361" t="s">
        <v>8589</v>
      </c>
      <c r="D361" t="s">
        <v>5897</v>
      </c>
      <c r="E361" t="s">
        <v>1833</v>
      </c>
      <c r="F361" t="s">
        <v>8590</v>
      </c>
      <c r="G361" t="s">
        <v>327</v>
      </c>
      <c r="H361" t="s">
        <v>1</v>
      </c>
      <c r="I361">
        <v>0</v>
      </c>
      <c r="J361">
        <v>1000</v>
      </c>
      <c r="K361">
        <v>1</v>
      </c>
      <c r="L361">
        <v>1</v>
      </c>
      <c r="M361" t="s">
        <v>8582</v>
      </c>
      <c r="N361" t="s">
        <v>803</v>
      </c>
      <c r="O361" t="s">
        <v>8583</v>
      </c>
      <c r="P361" t="s">
        <v>8584</v>
      </c>
    </row>
    <row r="362" spans="1:16" x14ac:dyDescent="0.2">
      <c r="A362" t="s">
        <v>2237</v>
      </c>
      <c r="B362" t="s">
        <v>6373</v>
      </c>
      <c r="C362" t="s">
        <v>8591</v>
      </c>
      <c r="D362" t="s">
        <v>5897</v>
      </c>
      <c r="E362" t="s">
        <v>2238</v>
      </c>
      <c r="F362" t="s">
        <v>2239</v>
      </c>
      <c r="G362" t="s">
        <v>327</v>
      </c>
      <c r="H362" t="s">
        <v>1</v>
      </c>
      <c r="I362">
        <v>0</v>
      </c>
      <c r="J362">
        <v>1000</v>
      </c>
      <c r="K362">
        <v>1</v>
      </c>
      <c r="L362">
        <v>1</v>
      </c>
      <c r="M362" t="s">
        <v>8582</v>
      </c>
      <c r="N362" t="s">
        <v>803</v>
      </c>
      <c r="O362" t="s">
        <v>8583</v>
      </c>
      <c r="P362" t="s">
        <v>8584</v>
      </c>
    </row>
    <row r="363" spans="1:16" x14ac:dyDescent="0.2">
      <c r="A363" t="s">
        <v>3322</v>
      </c>
      <c r="B363" t="s">
        <v>5897</v>
      </c>
      <c r="C363" t="s">
        <v>8592</v>
      </c>
      <c r="D363" t="s">
        <v>8593</v>
      </c>
      <c r="E363" t="s">
        <v>3323</v>
      </c>
      <c r="F363" t="s">
        <v>8594</v>
      </c>
      <c r="H363" t="s">
        <v>1</v>
      </c>
      <c r="I363">
        <v>0</v>
      </c>
      <c r="J363">
        <v>1000</v>
      </c>
      <c r="K363">
        <v>1</v>
      </c>
      <c r="L363">
        <v>1</v>
      </c>
      <c r="M363" t="s">
        <v>8595</v>
      </c>
      <c r="N363" t="s">
        <v>3324</v>
      </c>
      <c r="O363" t="s">
        <v>8596</v>
      </c>
      <c r="P363" t="s">
        <v>8597</v>
      </c>
    </row>
    <row r="364" spans="1:16" x14ac:dyDescent="0.2">
      <c r="A364" t="s">
        <v>2678</v>
      </c>
      <c r="B364" t="s">
        <v>6509</v>
      </c>
      <c r="C364" t="s">
        <v>8598</v>
      </c>
      <c r="D364" t="s">
        <v>8599</v>
      </c>
      <c r="E364" t="s">
        <v>2679</v>
      </c>
      <c r="F364" t="s">
        <v>8600</v>
      </c>
      <c r="G364" t="s">
        <v>435</v>
      </c>
      <c r="H364" t="s">
        <v>1</v>
      </c>
      <c r="I364">
        <v>0</v>
      </c>
      <c r="J364">
        <v>1000</v>
      </c>
      <c r="K364">
        <v>1</v>
      </c>
      <c r="L364">
        <v>1</v>
      </c>
      <c r="M364" t="s">
        <v>8601</v>
      </c>
      <c r="N364" t="s">
        <v>2680</v>
      </c>
      <c r="O364" t="s">
        <v>8602</v>
      </c>
      <c r="P364" t="s">
        <v>8603</v>
      </c>
    </row>
    <row r="365" spans="1:16" x14ac:dyDescent="0.2">
      <c r="A365" t="s">
        <v>1152</v>
      </c>
      <c r="B365" t="s">
        <v>5897</v>
      </c>
      <c r="C365" t="s">
        <v>8604</v>
      </c>
      <c r="D365" t="s">
        <v>5897</v>
      </c>
      <c r="E365" t="s">
        <v>1153</v>
      </c>
      <c r="F365" t="s">
        <v>8605</v>
      </c>
      <c r="G365" t="s">
        <v>435</v>
      </c>
      <c r="H365" t="s">
        <v>55</v>
      </c>
      <c r="I365">
        <v>-1000</v>
      </c>
      <c r="J365">
        <v>1000</v>
      </c>
      <c r="K365">
        <v>1</v>
      </c>
      <c r="L365">
        <v>1</v>
      </c>
      <c r="M365" t="s">
        <v>8606</v>
      </c>
      <c r="N365" t="s">
        <v>683</v>
      </c>
      <c r="O365" t="s">
        <v>8607</v>
      </c>
      <c r="P365" t="s">
        <v>8608</v>
      </c>
    </row>
    <row r="366" spans="1:16" x14ac:dyDescent="0.2">
      <c r="A366" t="s">
        <v>3325</v>
      </c>
      <c r="B366" t="s">
        <v>6558</v>
      </c>
      <c r="C366" t="s">
        <v>8609</v>
      </c>
      <c r="D366" t="s">
        <v>8610</v>
      </c>
      <c r="E366" t="s">
        <v>3326</v>
      </c>
      <c r="F366" t="s">
        <v>8611</v>
      </c>
      <c r="G366" t="s">
        <v>451</v>
      </c>
      <c r="H366" t="s">
        <v>1</v>
      </c>
      <c r="I366">
        <v>0</v>
      </c>
      <c r="J366">
        <v>1000</v>
      </c>
      <c r="K366">
        <v>1</v>
      </c>
      <c r="L366">
        <v>1</v>
      </c>
      <c r="M366" t="s">
        <v>8612</v>
      </c>
      <c r="N366" t="s">
        <v>3327</v>
      </c>
      <c r="O366" t="s">
        <v>8613</v>
      </c>
      <c r="P366" t="s">
        <v>8614</v>
      </c>
    </row>
    <row r="367" spans="1:16" x14ac:dyDescent="0.2">
      <c r="A367" t="s">
        <v>2727</v>
      </c>
      <c r="B367" t="s">
        <v>6511</v>
      </c>
      <c r="C367" t="s">
        <v>8615</v>
      </c>
      <c r="D367" t="s">
        <v>8616</v>
      </c>
      <c r="E367" t="s">
        <v>2728</v>
      </c>
      <c r="F367" t="s">
        <v>8617</v>
      </c>
      <c r="G367" t="s">
        <v>529</v>
      </c>
      <c r="H367" t="s">
        <v>1</v>
      </c>
      <c r="I367">
        <v>0</v>
      </c>
      <c r="J367">
        <v>1000</v>
      </c>
      <c r="K367">
        <v>1</v>
      </c>
      <c r="L367">
        <v>1</v>
      </c>
      <c r="M367" t="s">
        <v>8618</v>
      </c>
      <c r="N367" t="s">
        <v>2686</v>
      </c>
      <c r="O367" t="s">
        <v>8619</v>
      </c>
      <c r="P367" t="s">
        <v>8620</v>
      </c>
    </row>
    <row r="368" spans="1:16" x14ac:dyDescent="0.2">
      <c r="A368" t="s">
        <v>2684</v>
      </c>
      <c r="B368" t="s">
        <v>6511</v>
      </c>
      <c r="C368" t="s">
        <v>8621</v>
      </c>
      <c r="D368" t="s">
        <v>5897</v>
      </c>
      <c r="E368" t="s">
        <v>2685</v>
      </c>
      <c r="F368" t="s">
        <v>8622</v>
      </c>
      <c r="G368" t="s">
        <v>529</v>
      </c>
      <c r="H368" t="s">
        <v>1</v>
      </c>
      <c r="I368">
        <v>0</v>
      </c>
      <c r="J368">
        <v>1000</v>
      </c>
      <c r="K368">
        <v>1</v>
      </c>
      <c r="L368">
        <v>1</v>
      </c>
      <c r="M368" t="s">
        <v>8618</v>
      </c>
      <c r="N368" t="s">
        <v>2686</v>
      </c>
      <c r="O368" t="s">
        <v>8619</v>
      </c>
      <c r="P368" t="s">
        <v>8620</v>
      </c>
    </row>
    <row r="369" spans="1:16" x14ac:dyDescent="0.2">
      <c r="A369" t="s">
        <v>2729</v>
      </c>
      <c r="B369" t="s">
        <v>6511</v>
      </c>
      <c r="C369" t="s">
        <v>8623</v>
      </c>
      <c r="D369" t="s">
        <v>5897</v>
      </c>
      <c r="E369" t="s">
        <v>2730</v>
      </c>
      <c r="F369" t="s">
        <v>8624</v>
      </c>
      <c r="G369" t="s">
        <v>529</v>
      </c>
      <c r="H369" t="s">
        <v>1</v>
      </c>
      <c r="I369">
        <v>0</v>
      </c>
      <c r="J369">
        <v>1000</v>
      </c>
      <c r="K369">
        <v>1</v>
      </c>
      <c r="L369">
        <v>1</v>
      </c>
      <c r="M369" t="s">
        <v>8618</v>
      </c>
      <c r="N369" t="s">
        <v>2686</v>
      </c>
      <c r="O369" t="s">
        <v>8619</v>
      </c>
      <c r="P369" t="s">
        <v>8620</v>
      </c>
    </row>
    <row r="370" spans="1:16" x14ac:dyDescent="0.2">
      <c r="A370" t="s">
        <v>2687</v>
      </c>
      <c r="B370" t="s">
        <v>6511</v>
      </c>
      <c r="C370" t="s">
        <v>8625</v>
      </c>
      <c r="D370" t="s">
        <v>8616</v>
      </c>
      <c r="E370" t="s">
        <v>2688</v>
      </c>
      <c r="F370" t="s">
        <v>8626</v>
      </c>
      <c r="G370" t="s">
        <v>529</v>
      </c>
      <c r="H370" t="s">
        <v>1</v>
      </c>
      <c r="I370">
        <v>0</v>
      </c>
      <c r="J370">
        <v>1000</v>
      </c>
      <c r="K370">
        <v>1</v>
      </c>
      <c r="L370">
        <v>1</v>
      </c>
      <c r="M370" t="s">
        <v>8618</v>
      </c>
      <c r="N370" t="s">
        <v>2686</v>
      </c>
      <c r="O370" t="s">
        <v>8619</v>
      </c>
      <c r="P370" t="s">
        <v>8620</v>
      </c>
    </row>
    <row r="371" spans="1:16" x14ac:dyDescent="0.2">
      <c r="A371" t="s">
        <v>2731</v>
      </c>
      <c r="B371" t="s">
        <v>6511</v>
      </c>
      <c r="C371" t="s">
        <v>8627</v>
      </c>
      <c r="D371" t="s">
        <v>8616</v>
      </c>
      <c r="E371" t="s">
        <v>2732</v>
      </c>
      <c r="F371" t="s">
        <v>8628</v>
      </c>
      <c r="G371" t="s">
        <v>529</v>
      </c>
      <c r="H371" t="s">
        <v>1</v>
      </c>
      <c r="I371">
        <v>0</v>
      </c>
      <c r="J371">
        <v>1000</v>
      </c>
      <c r="K371">
        <v>1</v>
      </c>
      <c r="L371">
        <v>1</v>
      </c>
      <c r="M371" t="s">
        <v>8618</v>
      </c>
      <c r="N371" t="s">
        <v>2686</v>
      </c>
      <c r="O371" t="s">
        <v>8619</v>
      </c>
      <c r="P371" t="s">
        <v>8620</v>
      </c>
    </row>
    <row r="372" spans="1:16" x14ac:dyDescent="0.2">
      <c r="A372" t="s">
        <v>2733</v>
      </c>
      <c r="B372" t="s">
        <v>6511</v>
      </c>
      <c r="C372" t="s">
        <v>8629</v>
      </c>
      <c r="D372" t="s">
        <v>8616</v>
      </c>
      <c r="E372" t="s">
        <v>2734</v>
      </c>
      <c r="F372" t="s">
        <v>8630</v>
      </c>
      <c r="G372" t="s">
        <v>529</v>
      </c>
      <c r="H372" t="s">
        <v>1</v>
      </c>
      <c r="I372">
        <v>0</v>
      </c>
      <c r="J372">
        <v>1000</v>
      </c>
      <c r="K372">
        <v>1</v>
      </c>
      <c r="L372">
        <v>1</v>
      </c>
      <c r="M372" t="s">
        <v>8618</v>
      </c>
      <c r="N372" t="s">
        <v>2686</v>
      </c>
      <c r="O372" t="s">
        <v>8619</v>
      </c>
      <c r="P372" t="s">
        <v>8620</v>
      </c>
    </row>
    <row r="373" spans="1:16" x14ac:dyDescent="0.2">
      <c r="A373" t="s">
        <v>2735</v>
      </c>
      <c r="B373" t="s">
        <v>6511</v>
      </c>
      <c r="C373" t="s">
        <v>8631</v>
      </c>
      <c r="D373" t="s">
        <v>8616</v>
      </c>
      <c r="E373" t="s">
        <v>2736</v>
      </c>
      <c r="F373" t="s">
        <v>8632</v>
      </c>
      <c r="G373" t="s">
        <v>529</v>
      </c>
      <c r="H373" t="s">
        <v>1</v>
      </c>
      <c r="I373">
        <v>0</v>
      </c>
      <c r="J373">
        <v>1000</v>
      </c>
      <c r="K373">
        <v>1</v>
      </c>
      <c r="L373">
        <v>1</v>
      </c>
      <c r="M373" t="s">
        <v>8618</v>
      </c>
      <c r="N373" t="s">
        <v>2686</v>
      </c>
      <c r="O373" t="s">
        <v>8619</v>
      </c>
      <c r="P373" t="s">
        <v>8620</v>
      </c>
    </row>
    <row r="374" spans="1:16" x14ac:dyDescent="0.2">
      <c r="A374" t="s">
        <v>832</v>
      </c>
      <c r="B374" t="s">
        <v>6058</v>
      </c>
      <c r="C374" t="s">
        <v>8633</v>
      </c>
      <c r="D374" t="s">
        <v>8634</v>
      </c>
      <c r="E374" t="s">
        <v>833</v>
      </c>
      <c r="F374" t="s">
        <v>8635</v>
      </c>
      <c r="G374" t="s">
        <v>825</v>
      </c>
      <c r="H374" t="s">
        <v>1</v>
      </c>
      <c r="I374">
        <v>0</v>
      </c>
      <c r="J374">
        <v>1000</v>
      </c>
      <c r="K374">
        <v>1</v>
      </c>
      <c r="L374">
        <v>1</v>
      </c>
      <c r="M374" t="s">
        <v>8636</v>
      </c>
      <c r="N374" t="s">
        <v>834</v>
      </c>
      <c r="O374" t="s">
        <v>8637</v>
      </c>
      <c r="P374" t="s">
        <v>8638</v>
      </c>
    </row>
    <row r="375" spans="1:16" x14ac:dyDescent="0.2">
      <c r="A375" t="s">
        <v>859</v>
      </c>
      <c r="B375" t="s">
        <v>5897</v>
      </c>
      <c r="C375" t="s">
        <v>8639</v>
      </c>
      <c r="D375" t="s">
        <v>5897</v>
      </c>
      <c r="E375" t="s">
        <v>860</v>
      </c>
      <c r="F375" t="s">
        <v>8640</v>
      </c>
      <c r="G375" t="s">
        <v>825</v>
      </c>
      <c r="H375" t="s">
        <v>1</v>
      </c>
      <c r="I375">
        <v>0</v>
      </c>
      <c r="J375">
        <v>1000</v>
      </c>
      <c r="K375">
        <v>1</v>
      </c>
      <c r="L375">
        <v>1</v>
      </c>
      <c r="M375" t="s">
        <v>8636</v>
      </c>
      <c r="N375" t="s">
        <v>834</v>
      </c>
      <c r="O375" t="s">
        <v>8637</v>
      </c>
      <c r="P375" t="s">
        <v>8638</v>
      </c>
    </row>
    <row r="376" spans="1:16" x14ac:dyDescent="0.2">
      <c r="A376" t="s">
        <v>1430</v>
      </c>
      <c r="B376" t="s">
        <v>5897</v>
      </c>
      <c r="C376" t="s">
        <v>8641</v>
      </c>
      <c r="D376" t="s">
        <v>5897</v>
      </c>
      <c r="E376" t="s">
        <v>1431</v>
      </c>
      <c r="F376" t="s">
        <v>8642</v>
      </c>
      <c r="G376" t="s">
        <v>825</v>
      </c>
      <c r="H376" t="s">
        <v>1</v>
      </c>
      <c r="I376">
        <v>0</v>
      </c>
      <c r="J376">
        <v>1000</v>
      </c>
      <c r="K376">
        <v>1</v>
      </c>
      <c r="L376">
        <v>1</v>
      </c>
      <c r="M376" t="s">
        <v>8636</v>
      </c>
      <c r="N376" t="s">
        <v>834</v>
      </c>
      <c r="O376" t="s">
        <v>8637</v>
      </c>
      <c r="P376" t="s">
        <v>8638</v>
      </c>
    </row>
    <row r="377" spans="1:16" x14ac:dyDescent="0.2">
      <c r="A377" t="s">
        <v>1717</v>
      </c>
      <c r="B377" t="s">
        <v>6252</v>
      </c>
      <c r="C377" t="s">
        <v>8643</v>
      </c>
      <c r="D377" t="s">
        <v>8644</v>
      </c>
      <c r="E377" t="s">
        <v>1718</v>
      </c>
      <c r="F377" t="s">
        <v>8645</v>
      </c>
      <c r="G377" t="s">
        <v>825</v>
      </c>
      <c r="H377" t="s">
        <v>1</v>
      </c>
      <c r="I377">
        <v>0</v>
      </c>
      <c r="J377">
        <v>1000</v>
      </c>
      <c r="K377">
        <v>1</v>
      </c>
      <c r="L377">
        <v>1</v>
      </c>
      <c r="M377" t="s">
        <v>8636</v>
      </c>
      <c r="N377" t="s">
        <v>834</v>
      </c>
      <c r="O377" t="s">
        <v>8637</v>
      </c>
      <c r="P377" t="s">
        <v>8638</v>
      </c>
    </row>
    <row r="378" spans="1:16" x14ac:dyDescent="0.2">
      <c r="A378" t="s">
        <v>2425</v>
      </c>
      <c r="B378" t="s">
        <v>6424</v>
      </c>
      <c r="C378" t="s">
        <v>8646</v>
      </c>
      <c r="D378" t="s">
        <v>8647</v>
      </c>
      <c r="E378" t="s">
        <v>2426</v>
      </c>
      <c r="F378" t="s">
        <v>8648</v>
      </c>
      <c r="G378" t="s">
        <v>825</v>
      </c>
      <c r="H378" t="s">
        <v>1</v>
      </c>
      <c r="I378">
        <v>0</v>
      </c>
      <c r="J378">
        <v>1000</v>
      </c>
      <c r="K378">
        <v>1</v>
      </c>
      <c r="L378">
        <v>1</v>
      </c>
      <c r="M378" t="s">
        <v>8636</v>
      </c>
      <c r="N378" t="s">
        <v>834</v>
      </c>
      <c r="O378" t="s">
        <v>8637</v>
      </c>
      <c r="P378" t="s">
        <v>8638</v>
      </c>
    </row>
    <row r="379" spans="1:16" x14ac:dyDescent="0.2">
      <c r="A379" t="s">
        <v>1229</v>
      </c>
      <c r="B379" t="s">
        <v>6140</v>
      </c>
      <c r="C379" t="s">
        <v>8649</v>
      </c>
      <c r="D379" t="s">
        <v>8650</v>
      </c>
      <c r="E379" t="s">
        <v>1230</v>
      </c>
      <c r="F379" t="s">
        <v>1231</v>
      </c>
      <c r="G379" t="s">
        <v>435</v>
      </c>
      <c r="H379" t="s">
        <v>55</v>
      </c>
      <c r="I379">
        <v>-1000</v>
      </c>
      <c r="J379">
        <v>1000</v>
      </c>
      <c r="K379">
        <v>1</v>
      </c>
      <c r="L379">
        <v>1</v>
      </c>
      <c r="M379" t="s">
        <v>8651</v>
      </c>
      <c r="N379" t="s">
        <v>1232</v>
      </c>
      <c r="O379" t="s">
        <v>8652</v>
      </c>
      <c r="P379" t="s">
        <v>8653</v>
      </c>
    </row>
    <row r="380" spans="1:16" x14ac:dyDescent="0.2">
      <c r="A380" t="s">
        <v>2471</v>
      </c>
      <c r="B380" t="s">
        <v>6440</v>
      </c>
      <c r="C380" t="s">
        <v>8654</v>
      </c>
      <c r="D380" t="s">
        <v>8655</v>
      </c>
      <c r="E380" t="s">
        <v>2471</v>
      </c>
      <c r="F380" t="s">
        <v>8656</v>
      </c>
      <c r="G380" t="s">
        <v>2441</v>
      </c>
      <c r="H380" t="s">
        <v>55</v>
      </c>
      <c r="I380">
        <v>-1000</v>
      </c>
      <c r="J380">
        <v>1000</v>
      </c>
      <c r="K380">
        <v>1</v>
      </c>
      <c r="L380">
        <v>1</v>
      </c>
      <c r="M380" t="s">
        <v>8657</v>
      </c>
      <c r="N380" t="s">
        <v>2472</v>
      </c>
      <c r="O380" t="s">
        <v>8658</v>
      </c>
      <c r="P380" t="s">
        <v>8659</v>
      </c>
    </row>
    <row r="381" spans="1:16" x14ac:dyDescent="0.2">
      <c r="A381" t="s">
        <v>695</v>
      </c>
      <c r="B381" t="s">
        <v>6029</v>
      </c>
      <c r="C381" t="s">
        <v>8660</v>
      </c>
      <c r="D381" t="s">
        <v>8661</v>
      </c>
      <c r="E381" t="s">
        <v>696</v>
      </c>
      <c r="F381" t="s">
        <v>697</v>
      </c>
      <c r="G381" t="s">
        <v>451</v>
      </c>
      <c r="H381" t="s">
        <v>55</v>
      </c>
      <c r="I381">
        <v>-1000</v>
      </c>
      <c r="J381">
        <v>1000</v>
      </c>
      <c r="K381">
        <v>1</v>
      </c>
      <c r="L381">
        <v>1</v>
      </c>
      <c r="M381" t="s">
        <v>8662</v>
      </c>
      <c r="N381" t="s">
        <v>698</v>
      </c>
      <c r="O381" t="s">
        <v>8663</v>
      </c>
      <c r="P381" t="s">
        <v>8664</v>
      </c>
    </row>
    <row r="382" spans="1:16" x14ac:dyDescent="0.2">
      <c r="A382" t="s">
        <v>699</v>
      </c>
      <c r="B382" t="s">
        <v>6030</v>
      </c>
      <c r="C382" t="s">
        <v>8665</v>
      </c>
      <c r="D382" t="s">
        <v>8666</v>
      </c>
      <c r="E382" t="s">
        <v>700</v>
      </c>
      <c r="F382" t="s">
        <v>701</v>
      </c>
      <c r="G382" t="s">
        <v>451</v>
      </c>
      <c r="H382" t="s">
        <v>1</v>
      </c>
      <c r="I382">
        <v>0</v>
      </c>
      <c r="J382">
        <v>1000</v>
      </c>
      <c r="K382">
        <v>1</v>
      </c>
      <c r="L382">
        <v>0</v>
      </c>
      <c r="M382" t="s">
        <v>8667</v>
      </c>
      <c r="N382" t="s">
        <v>702</v>
      </c>
      <c r="O382" t="s">
        <v>5897</v>
      </c>
      <c r="P382" t="s">
        <v>5897</v>
      </c>
    </row>
    <row r="383" spans="1:16" x14ac:dyDescent="0.2">
      <c r="A383" t="s">
        <v>2825</v>
      </c>
      <c r="B383" t="s">
        <v>6531</v>
      </c>
      <c r="C383" t="s">
        <v>8668</v>
      </c>
      <c r="D383" t="s">
        <v>5897</v>
      </c>
      <c r="E383" t="s">
        <v>2826</v>
      </c>
      <c r="F383" t="s">
        <v>2827</v>
      </c>
      <c r="G383" t="s">
        <v>327</v>
      </c>
      <c r="H383" t="s">
        <v>1</v>
      </c>
      <c r="I383">
        <v>0</v>
      </c>
      <c r="J383">
        <v>1000</v>
      </c>
      <c r="K383">
        <v>1</v>
      </c>
      <c r="L383">
        <v>1</v>
      </c>
      <c r="M383" t="s">
        <v>8669</v>
      </c>
      <c r="N383" t="s">
        <v>2828</v>
      </c>
      <c r="O383" t="s">
        <v>8670</v>
      </c>
      <c r="P383" t="s">
        <v>8671</v>
      </c>
    </row>
    <row r="384" spans="1:16" x14ac:dyDescent="0.2">
      <c r="A384" t="s">
        <v>486</v>
      </c>
      <c r="B384" t="s">
        <v>5990</v>
      </c>
      <c r="C384" t="s">
        <v>8672</v>
      </c>
      <c r="D384" t="s">
        <v>8673</v>
      </c>
      <c r="E384" t="s">
        <v>487</v>
      </c>
      <c r="F384" t="s">
        <v>488</v>
      </c>
      <c r="G384" t="s">
        <v>451</v>
      </c>
      <c r="H384" t="s">
        <v>1</v>
      </c>
      <c r="I384">
        <v>0</v>
      </c>
      <c r="J384">
        <v>1000</v>
      </c>
      <c r="K384">
        <v>1</v>
      </c>
      <c r="L384">
        <v>1</v>
      </c>
      <c r="M384" t="s">
        <v>8674</v>
      </c>
      <c r="N384" t="s">
        <v>489</v>
      </c>
      <c r="O384" t="s">
        <v>8675</v>
      </c>
      <c r="P384" t="s">
        <v>8676</v>
      </c>
    </row>
    <row r="385" spans="1:16" x14ac:dyDescent="0.2">
      <c r="A385" t="s">
        <v>2060</v>
      </c>
      <c r="B385" t="s">
        <v>6327</v>
      </c>
      <c r="C385" t="s">
        <v>8677</v>
      </c>
      <c r="D385" t="s">
        <v>8678</v>
      </c>
      <c r="E385" t="s">
        <v>2061</v>
      </c>
      <c r="F385" t="s">
        <v>8679</v>
      </c>
      <c r="G385" t="s">
        <v>1125</v>
      </c>
      <c r="H385" t="s">
        <v>1</v>
      </c>
      <c r="I385">
        <v>0</v>
      </c>
      <c r="J385">
        <v>1000</v>
      </c>
      <c r="K385">
        <v>1</v>
      </c>
      <c r="L385">
        <v>1</v>
      </c>
      <c r="M385" t="s">
        <v>8680</v>
      </c>
      <c r="N385" t="s">
        <v>2062</v>
      </c>
      <c r="O385" t="s">
        <v>8681</v>
      </c>
      <c r="P385" t="s">
        <v>8682</v>
      </c>
    </row>
    <row r="386" spans="1:16" x14ac:dyDescent="0.2">
      <c r="A386" t="s">
        <v>2473</v>
      </c>
      <c r="B386" t="s">
        <v>6441</v>
      </c>
      <c r="C386" t="s">
        <v>8683</v>
      </c>
      <c r="D386" t="s">
        <v>8684</v>
      </c>
      <c r="E386" t="s">
        <v>2473</v>
      </c>
      <c r="F386" t="s">
        <v>8685</v>
      </c>
      <c r="G386" t="s">
        <v>2441</v>
      </c>
      <c r="H386" t="s">
        <v>55</v>
      </c>
      <c r="I386">
        <v>-1000</v>
      </c>
      <c r="J386">
        <v>1000</v>
      </c>
      <c r="K386">
        <v>1</v>
      </c>
      <c r="L386">
        <v>1</v>
      </c>
      <c r="M386" t="s">
        <v>8686</v>
      </c>
      <c r="N386" t="s">
        <v>2474</v>
      </c>
      <c r="O386" t="s">
        <v>8687</v>
      </c>
      <c r="P386" t="s">
        <v>8688</v>
      </c>
    </row>
    <row r="387" spans="1:16" x14ac:dyDescent="0.2">
      <c r="A387" t="s">
        <v>1427</v>
      </c>
      <c r="B387" t="s">
        <v>6189</v>
      </c>
      <c r="C387" t="s">
        <v>8689</v>
      </c>
      <c r="D387" t="s">
        <v>8690</v>
      </c>
      <c r="E387" t="s">
        <v>1428</v>
      </c>
      <c r="F387" t="s">
        <v>8691</v>
      </c>
      <c r="G387" t="s">
        <v>1125</v>
      </c>
      <c r="H387" t="s">
        <v>1</v>
      </c>
      <c r="I387">
        <v>0</v>
      </c>
      <c r="J387">
        <v>1000</v>
      </c>
      <c r="K387">
        <v>1</v>
      </c>
      <c r="L387">
        <v>1</v>
      </c>
      <c r="M387" t="s">
        <v>8692</v>
      </c>
      <c r="N387" t="s">
        <v>1429</v>
      </c>
      <c r="O387" t="s">
        <v>8693</v>
      </c>
      <c r="P387" t="s">
        <v>8694</v>
      </c>
    </row>
    <row r="388" spans="1:16" x14ac:dyDescent="0.2">
      <c r="A388" t="s">
        <v>870</v>
      </c>
      <c r="B388" t="s">
        <v>6066</v>
      </c>
      <c r="C388" t="s">
        <v>8695</v>
      </c>
      <c r="D388" t="s">
        <v>8696</v>
      </c>
      <c r="E388" t="s">
        <v>871</v>
      </c>
      <c r="F388" t="s">
        <v>8697</v>
      </c>
      <c r="G388" t="s">
        <v>518</v>
      </c>
      <c r="H388" t="s">
        <v>1</v>
      </c>
      <c r="I388">
        <v>0</v>
      </c>
      <c r="J388">
        <v>1000</v>
      </c>
      <c r="K388">
        <v>1</v>
      </c>
      <c r="L388">
        <v>1</v>
      </c>
      <c r="M388" t="s">
        <v>8698</v>
      </c>
      <c r="N388" t="s">
        <v>872</v>
      </c>
      <c r="O388" t="s">
        <v>8699</v>
      </c>
      <c r="P388" t="s">
        <v>8700</v>
      </c>
    </row>
    <row r="389" spans="1:16" x14ac:dyDescent="0.2">
      <c r="A389" t="s">
        <v>1157</v>
      </c>
      <c r="B389" t="s">
        <v>5897</v>
      </c>
      <c r="C389" t="s">
        <v>8701</v>
      </c>
      <c r="D389" t="s">
        <v>5897</v>
      </c>
      <c r="E389" t="s">
        <v>1158</v>
      </c>
      <c r="F389" t="s">
        <v>8702</v>
      </c>
      <c r="G389" t="s">
        <v>825</v>
      </c>
      <c r="H389" t="s">
        <v>1</v>
      </c>
      <c r="I389">
        <v>0</v>
      </c>
      <c r="J389">
        <v>1000</v>
      </c>
      <c r="K389">
        <v>1</v>
      </c>
      <c r="L389">
        <v>1</v>
      </c>
      <c r="M389" t="s">
        <v>8703</v>
      </c>
      <c r="N389" t="s">
        <v>1159</v>
      </c>
      <c r="O389" t="s">
        <v>8704</v>
      </c>
      <c r="P389" t="s">
        <v>8705</v>
      </c>
    </row>
    <row r="390" spans="1:16" x14ac:dyDescent="0.2">
      <c r="A390" t="s">
        <v>2696</v>
      </c>
      <c r="B390" t="s">
        <v>6515</v>
      </c>
      <c r="C390" t="s">
        <v>8706</v>
      </c>
      <c r="D390" t="s">
        <v>8707</v>
      </c>
      <c r="E390" t="s">
        <v>2697</v>
      </c>
      <c r="F390" t="s">
        <v>2698</v>
      </c>
      <c r="G390" t="s">
        <v>620</v>
      </c>
      <c r="H390" t="s">
        <v>1</v>
      </c>
      <c r="I390">
        <v>0</v>
      </c>
      <c r="J390">
        <v>1000</v>
      </c>
      <c r="K390">
        <v>1</v>
      </c>
      <c r="L390">
        <v>1</v>
      </c>
      <c r="M390" t="s">
        <v>8708</v>
      </c>
      <c r="N390" t="s">
        <v>2699</v>
      </c>
      <c r="O390" t="s">
        <v>8709</v>
      </c>
      <c r="P390" t="s">
        <v>8710</v>
      </c>
    </row>
    <row r="391" spans="1:16" x14ac:dyDescent="0.2">
      <c r="A391" t="s">
        <v>573</v>
      </c>
      <c r="B391" t="s">
        <v>6007</v>
      </c>
      <c r="C391" t="s">
        <v>8711</v>
      </c>
      <c r="D391" t="s">
        <v>8712</v>
      </c>
      <c r="E391" t="s">
        <v>574</v>
      </c>
      <c r="F391" t="s">
        <v>8713</v>
      </c>
      <c r="G391" t="s">
        <v>560</v>
      </c>
      <c r="H391" t="s">
        <v>1</v>
      </c>
      <c r="I391">
        <v>0</v>
      </c>
      <c r="J391">
        <v>1000</v>
      </c>
      <c r="K391">
        <v>1</v>
      </c>
      <c r="L391">
        <v>1</v>
      </c>
      <c r="M391" t="s">
        <v>8714</v>
      </c>
      <c r="N391" t="s">
        <v>575</v>
      </c>
      <c r="O391" t="s">
        <v>8715</v>
      </c>
      <c r="P391" t="s">
        <v>8716</v>
      </c>
    </row>
    <row r="392" spans="1:16" x14ac:dyDescent="0.2">
      <c r="A392" t="s">
        <v>1802</v>
      </c>
      <c r="B392" t="s">
        <v>6279</v>
      </c>
      <c r="C392" t="s">
        <v>8717</v>
      </c>
      <c r="D392" t="s">
        <v>8718</v>
      </c>
      <c r="E392" t="s">
        <v>1803</v>
      </c>
      <c r="F392" t="s">
        <v>8719</v>
      </c>
      <c r="G392" t="s">
        <v>435</v>
      </c>
      <c r="H392" t="s">
        <v>1</v>
      </c>
      <c r="I392">
        <v>0</v>
      </c>
      <c r="J392">
        <v>1000</v>
      </c>
      <c r="K392">
        <v>1</v>
      </c>
      <c r="L392">
        <v>1</v>
      </c>
      <c r="M392" t="s">
        <v>8720</v>
      </c>
      <c r="N392" t="s">
        <v>1804</v>
      </c>
      <c r="O392" t="s">
        <v>8721</v>
      </c>
      <c r="P392" t="s">
        <v>8722</v>
      </c>
    </row>
    <row r="393" spans="1:16" x14ac:dyDescent="0.2">
      <c r="A393" t="s">
        <v>2479</v>
      </c>
      <c r="B393" t="s">
        <v>6444</v>
      </c>
      <c r="C393" t="s">
        <v>8723</v>
      </c>
      <c r="D393" t="s">
        <v>8724</v>
      </c>
      <c r="E393" t="s">
        <v>2480</v>
      </c>
      <c r="F393" t="s">
        <v>2481</v>
      </c>
      <c r="G393" t="s">
        <v>791</v>
      </c>
      <c r="H393" t="s">
        <v>1</v>
      </c>
      <c r="I393">
        <v>0</v>
      </c>
      <c r="J393">
        <v>1000</v>
      </c>
      <c r="K393">
        <v>1</v>
      </c>
      <c r="L393">
        <v>1</v>
      </c>
      <c r="M393" t="s">
        <v>8725</v>
      </c>
      <c r="N393" t="s">
        <v>2482</v>
      </c>
      <c r="O393" t="s">
        <v>8726</v>
      </c>
      <c r="P393" t="s">
        <v>8727</v>
      </c>
    </row>
    <row r="394" spans="1:16" x14ac:dyDescent="0.2">
      <c r="A394" t="s">
        <v>2596</v>
      </c>
      <c r="B394" t="s">
        <v>6481</v>
      </c>
      <c r="C394" t="s">
        <v>8728</v>
      </c>
      <c r="D394" t="s">
        <v>8729</v>
      </c>
      <c r="E394" t="s">
        <v>2597</v>
      </c>
      <c r="F394" t="s">
        <v>2598</v>
      </c>
      <c r="G394" t="s">
        <v>665</v>
      </c>
      <c r="H394" t="s">
        <v>55</v>
      </c>
      <c r="I394">
        <v>-1000</v>
      </c>
      <c r="J394">
        <v>1000</v>
      </c>
      <c r="K394">
        <v>1</v>
      </c>
      <c r="L394">
        <v>1</v>
      </c>
      <c r="M394" t="s">
        <v>8730</v>
      </c>
      <c r="N394" t="s">
        <v>6671</v>
      </c>
      <c r="O394" t="s">
        <v>8731</v>
      </c>
      <c r="P394" t="s">
        <v>8732</v>
      </c>
    </row>
    <row r="395" spans="1:16" x14ac:dyDescent="0.2">
      <c r="A395" t="s">
        <v>2761</v>
      </c>
      <c r="B395" t="s">
        <v>6527</v>
      </c>
      <c r="C395" t="s">
        <v>8733</v>
      </c>
      <c r="D395" t="s">
        <v>8734</v>
      </c>
      <c r="E395" t="s">
        <v>2762</v>
      </c>
      <c r="F395" t="s">
        <v>8735</v>
      </c>
      <c r="G395" t="s">
        <v>2752</v>
      </c>
      <c r="H395" t="s">
        <v>1</v>
      </c>
      <c r="I395">
        <v>0</v>
      </c>
      <c r="J395">
        <v>1000</v>
      </c>
      <c r="K395">
        <v>1</v>
      </c>
      <c r="L395">
        <v>1</v>
      </c>
      <c r="M395" t="s">
        <v>8736</v>
      </c>
      <c r="N395" t="s">
        <v>2763</v>
      </c>
      <c r="O395" t="s">
        <v>8737</v>
      </c>
      <c r="P395" t="s">
        <v>8738</v>
      </c>
    </row>
    <row r="396" spans="1:16" x14ac:dyDescent="0.2">
      <c r="A396" t="s">
        <v>2764</v>
      </c>
      <c r="B396" t="s">
        <v>6528</v>
      </c>
      <c r="C396" t="s">
        <v>8739</v>
      </c>
      <c r="D396" t="s">
        <v>8740</v>
      </c>
      <c r="E396" t="s">
        <v>2765</v>
      </c>
      <c r="F396" t="s">
        <v>8741</v>
      </c>
      <c r="G396" t="s">
        <v>2752</v>
      </c>
      <c r="H396" t="s">
        <v>55</v>
      </c>
      <c r="I396">
        <v>-1000</v>
      </c>
      <c r="J396">
        <v>1000</v>
      </c>
      <c r="K396">
        <v>1</v>
      </c>
      <c r="L396">
        <v>1</v>
      </c>
      <c r="M396" t="s">
        <v>8742</v>
      </c>
      <c r="N396" t="s">
        <v>2766</v>
      </c>
      <c r="O396" t="s">
        <v>8743</v>
      </c>
      <c r="P396" t="s">
        <v>8744</v>
      </c>
    </row>
    <row r="397" spans="1:16" x14ac:dyDescent="0.2">
      <c r="A397" t="s">
        <v>2758</v>
      </c>
      <c r="B397" t="s">
        <v>6526</v>
      </c>
      <c r="C397" t="s">
        <v>8745</v>
      </c>
      <c r="D397" t="s">
        <v>8746</v>
      </c>
      <c r="E397" t="s">
        <v>2759</v>
      </c>
      <c r="F397" t="s">
        <v>8747</v>
      </c>
      <c r="G397" t="s">
        <v>2752</v>
      </c>
      <c r="H397" t="s">
        <v>1</v>
      </c>
      <c r="I397">
        <v>0</v>
      </c>
      <c r="J397">
        <v>1000</v>
      </c>
      <c r="K397">
        <v>1</v>
      </c>
      <c r="L397">
        <v>1</v>
      </c>
      <c r="M397" t="s">
        <v>8748</v>
      </c>
      <c r="N397" t="s">
        <v>2760</v>
      </c>
      <c r="O397" t="s">
        <v>8749</v>
      </c>
      <c r="P397" t="s">
        <v>8750</v>
      </c>
    </row>
    <row r="398" spans="1:16" x14ac:dyDescent="0.2">
      <c r="A398" t="s">
        <v>2749</v>
      </c>
      <c r="B398" t="s">
        <v>6523</v>
      </c>
      <c r="C398" t="s">
        <v>8751</v>
      </c>
      <c r="D398" t="s">
        <v>8752</v>
      </c>
      <c r="E398" t="s">
        <v>2750</v>
      </c>
      <c r="F398" t="s">
        <v>8753</v>
      </c>
      <c r="G398" t="s">
        <v>2752</v>
      </c>
      <c r="H398" t="s">
        <v>1</v>
      </c>
      <c r="I398">
        <v>0</v>
      </c>
      <c r="J398">
        <v>1000</v>
      </c>
      <c r="K398">
        <v>1</v>
      </c>
      <c r="L398">
        <v>1</v>
      </c>
      <c r="M398" t="s">
        <v>8754</v>
      </c>
      <c r="N398" t="s">
        <v>2751</v>
      </c>
      <c r="O398" t="s">
        <v>8755</v>
      </c>
      <c r="P398" t="s">
        <v>8756</v>
      </c>
    </row>
    <row r="399" spans="1:16" x14ac:dyDescent="0.2">
      <c r="A399" t="s">
        <v>2753</v>
      </c>
      <c r="B399" t="s">
        <v>6524</v>
      </c>
      <c r="C399" t="s">
        <v>8757</v>
      </c>
      <c r="D399" t="s">
        <v>8758</v>
      </c>
      <c r="E399" t="s">
        <v>2754</v>
      </c>
      <c r="F399" t="s">
        <v>8759</v>
      </c>
      <c r="G399" t="s">
        <v>2752</v>
      </c>
      <c r="H399" t="s">
        <v>1</v>
      </c>
      <c r="I399">
        <v>0</v>
      </c>
      <c r="J399">
        <v>1000</v>
      </c>
      <c r="K399">
        <v>1</v>
      </c>
      <c r="L399">
        <v>1</v>
      </c>
      <c r="M399" t="s">
        <v>8754</v>
      </c>
      <c r="N399" t="s">
        <v>2751</v>
      </c>
      <c r="O399" t="s">
        <v>8755</v>
      </c>
      <c r="P399" t="s">
        <v>8756</v>
      </c>
    </row>
    <row r="400" spans="1:16" x14ac:dyDescent="0.2">
      <c r="A400" t="s">
        <v>2755</v>
      </c>
      <c r="B400" t="s">
        <v>6525</v>
      </c>
      <c r="C400" t="s">
        <v>8760</v>
      </c>
      <c r="D400" t="s">
        <v>8761</v>
      </c>
      <c r="E400" t="s">
        <v>2756</v>
      </c>
      <c r="F400" t="s">
        <v>8762</v>
      </c>
      <c r="G400" t="s">
        <v>2752</v>
      </c>
      <c r="H400" t="s">
        <v>1</v>
      </c>
      <c r="I400">
        <v>0</v>
      </c>
      <c r="J400">
        <v>1000</v>
      </c>
      <c r="K400">
        <v>1</v>
      </c>
      <c r="L400">
        <v>1</v>
      </c>
      <c r="M400" t="s">
        <v>8763</v>
      </c>
      <c r="N400" t="s">
        <v>2757</v>
      </c>
      <c r="O400" t="s">
        <v>8764</v>
      </c>
      <c r="P400" t="s">
        <v>8765</v>
      </c>
    </row>
    <row r="401" spans="1:16" x14ac:dyDescent="0.2">
      <c r="A401" t="s">
        <v>2284</v>
      </c>
      <c r="B401" t="s">
        <v>6383</v>
      </c>
      <c r="C401" t="s">
        <v>8766</v>
      </c>
      <c r="D401" t="s">
        <v>8767</v>
      </c>
      <c r="E401" t="s">
        <v>2285</v>
      </c>
      <c r="F401" t="s">
        <v>8768</v>
      </c>
      <c r="G401" t="s">
        <v>675</v>
      </c>
      <c r="H401" t="s">
        <v>1</v>
      </c>
      <c r="I401">
        <v>0</v>
      </c>
      <c r="J401">
        <v>1000</v>
      </c>
      <c r="K401">
        <v>1</v>
      </c>
      <c r="L401">
        <v>1</v>
      </c>
      <c r="M401" t="s">
        <v>8769</v>
      </c>
      <c r="N401" t="s">
        <v>2286</v>
      </c>
      <c r="O401" t="s">
        <v>8770</v>
      </c>
      <c r="P401" t="s">
        <v>8771</v>
      </c>
    </row>
    <row r="402" spans="1:16" x14ac:dyDescent="0.2">
      <c r="A402" t="s">
        <v>1201</v>
      </c>
      <c r="B402" t="s">
        <v>6133</v>
      </c>
      <c r="C402" t="s">
        <v>8772</v>
      </c>
      <c r="D402" t="s">
        <v>8773</v>
      </c>
      <c r="E402" t="s">
        <v>1202</v>
      </c>
      <c r="F402" t="s">
        <v>8774</v>
      </c>
      <c r="G402" t="s">
        <v>435</v>
      </c>
      <c r="H402" t="s">
        <v>1</v>
      </c>
      <c r="I402">
        <v>0</v>
      </c>
      <c r="J402">
        <v>1000</v>
      </c>
      <c r="K402">
        <v>1</v>
      </c>
      <c r="L402">
        <v>1</v>
      </c>
      <c r="M402" t="s">
        <v>8775</v>
      </c>
      <c r="N402" t="s">
        <v>1203</v>
      </c>
      <c r="O402" t="s">
        <v>8776</v>
      </c>
      <c r="P402" t="s">
        <v>8777</v>
      </c>
    </row>
    <row r="403" spans="1:16" x14ac:dyDescent="0.2">
      <c r="A403" t="s">
        <v>2150</v>
      </c>
      <c r="B403" t="s">
        <v>6351</v>
      </c>
      <c r="C403" t="s">
        <v>8778</v>
      </c>
      <c r="D403" t="s">
        <v>8779</v>
      </c>
      <c r="E403" t="s">
        <v>2151</v>
      </c>
      <c r="F403" t="s">
        <v>8780</v>
      </c>
      <c r="G403" t="s">
        <v>435</v>
      </c>
      <c r="H403" t="s">
        <v>1</v>
      </c>
      <c r="I403">
        <v>0</v>
      </c>
      <c r="J403">
        <v>1000</v>
      </c>
      <c r="K403">
        <v>1</v>
      </c>
      <c r="L403">
        <v>1</v>
      </c>
      <c r="M403" t="s">
        <v>8775</v>
      </c>
      <c r="N403" t="s">
        <v>1203</v>
      </c>
      <c r="O403" t="s">
        <v>8776</v>
      </c>
      <c r="P403" t="s">
        <v>8777</v>
      </c>
    </row>
    <row r="404" spans="1:16" x14ac:dyDescent="0.2">
      <c r="A404" t="s">
        <v>1483</v>
      </c>
      <c r="B404" t="s">
        <v>6204</v>
      </c>
      <c r="C404" t="s">
        <v>8781</v>
      </c>
      <c r="D404" t="s">
        <v>8782</v>
      </c>
      <c r="E404" t="s">
        <v>1484</v>
      </c>
      <c r="F404" t="s">
        <v>8783</v>
      </c>
      <c r="G404" t="s">
        <v>675</v>
      </c>
      <c r="H404" t="s">
        <v>1</v>
      </c>
      <c r="I404">
        <v>0</v>
      </c>
      <c r="J404">
        <v>1000</v>
      </c>
      <c r="K404">
        <v>1</v>
      </c>
      <c r="L404">
        <v>1</v>
      </c>
      <c r="M404" t="s">
        <v>8784</v>
      </c>
      <c r="N404" t="s">
        <v>1485</v>
      </c>
      <c r="O404" t="s">
        <v>8785</v>
      </c>
      <c r="P404" t="s">
        <v>8786</v>
      </c>
    </row>
    <row r="405" spans="1:16" x14ac:dyDescent="0.2">
      <c r="A405" t="s">
        <v>1301</v>
      </c>
      <c r="B405" t="s">
        <v>5897</v>
      </c>
      <c r="C405" t="s">
        <v>8212</v>
      </c>
      <c r="D405" t="s">
        <v>5897</v>
      </c>
      <c r="E405" t="s">
        <v>1302</v>
      </c>
      <c r="F405" t="s">
        <v>1303</v>
      </c>
      <c r="G405" t="s">
        <v>327</v>
      </c>
      <c r="H405" t="s">
        <v>55</v>
      </c>
      <c r="I405">
        <v>-1000</v>
      </c>
      <c r="J405">
        <v>1000</v>
      </c>
      <c r="K405">
        <v>1</v>
      </c>
      <c r="L405">
        <v>1</v>
      </c>
      <c r="M405" t="s">
        <v>8787</v>
      </c>
      <c r="N405" t="s">
        <v>1304</v>
      </c>
      <c r="O405" t="s">
        <v>8788</v>
      </c>
      <c r="P405" t="s">
        <v>8789</v>
      </c>
    </row>
    <row r="406" spans="1:16" x14ac:dyDescent="0.2">
      <c r="A406" t="s">
        <v>1313</v>
      </c>
      <c r="B406" t="s">
        <v>5920</v>
      </c>
      <c r="C406" t="s">
        <v>8214</v>
      </c>
      <c r="D406" t="s">
        <v>5897</v>
      </c>
      <c r="E406" t="s">
        <v>1314</v>
      </c>
      <c r="F406" t="s">
        <v>1315</v>
      </c>
      <c r="G406" t="s">
        <v>327</v>
      </c>
      <c r="H406" t="s">
        <v>55</v>
      </c>
      <c r="I406">
        <v>-1000</v>
      </c>
      <c r="J406">
        <v>1000</v>
      </c>
      <c r="K406">
        <v>1</v>
      </c>
      <c r="L406">
        <v>1</v>
      </c>
      <c r="M406" t="s">
        <v>8787</v>
      </c>
      <c r="N406" t="s">
        <v>1304</v>
      </c>
      <c r="O406" t="s">
        <v>8788</v>
      </c>
      <c r="P406" t="s">
        <v>8789</v>
      </c>
    </row>
    <row r="407" spans="1:16" x14ac:dyDescent="0.2">
      <c r="A407" t="s">
        <v>7346</v>
      </c>
      <c r="B407" t="s">
        <v>8790</v>
      </c>
      <c r="C407" t="s">
        <v>8263</v>
      </c>
      <c r="D407" t="s">
        <v>5897</v>
      </c>
      <c r="E407" t="s">
        <v>8791</v>
      </c>
      <c r="F407" t="s">
        <v>8792</v>
      </c>
      <c r="G407" t="s">
        <v>327</v>
      </c>
      <c r="H407" t="s">
        <v>55</v>
      </c>
      <c r="I407">
        <v>-1000</v>
      </c>
      <c r="J407">
        <v>1000</v>
      </c>
      <c r="K407">
        <v>1</v>
      </c>
      <c r="L407">
        <v>1</v>
      </c>
      <c r="M407" t="s">
        <v>8787</v>
      </c>
      <c r="N407" t="s">
        <v>1304</v>
      </c>
      <c r="O407" t="s">
        <v>8788</v>
      </c>
      <c r="P407" t="s">
        <v>8789</v>
      </c>
    </row>
    <row r="408" spans="1:16" x14ac:dyDescent="0.2">
      <c r="A408" t="s">
        <v>1610</v>
      </c>
      <c r="B408" t="s">
        <v>6230</v>
      </c>
      <c r="C408" t="s">
        <v>8793</v>
      </c>
      <c r="D408" t="s">
        <v>8794</v>
      </c>
      <c r="E408" t="s">
        <v>1611</v>
      </c>
      <c r="F408" t="s">
        <v>8795</v>
      </c>
      <c r="G408" t="s">
        <v>644</v>
      </c>
      <c r="H408" t="s">
        <v>1</v>
      </c>
      <c r="I408">
        <v>0</v>
      </c>
      <c r="J408">
        <v>1000</v>
      </c>
      <c r="K408">
        <v>1</v>
      </c>
      <c r="L408">
        <v>1</v>
      </c>
      <c r="M408" t="s">
        <v>8796</v>
      </c>
      <c r="N408" t="s">
        <v>1612</v>
      </c>
      <c r="O408" t="s">
        <v>8797</v>
      </c>
      <c r="P408" t="s">
        <v>8798</v>
      </c>
    </row>
    <row r="409" spans="1:16" x14ac:dyDescent="0.2">
      <c r="A409" t="s">
        <v>2287</v>
      </c>
      <c r="B409" t="s">
        <v>6384</v>
      </c>
      <c r="C409" t="s">
        <v>8799</v>
      </c>
      <c r="D409" t="s">
        <v>8800</v>
      </c>
      <c r="E409" t="s">
        <v>2288</v>
      </c>
      <c r="F409" t="s">
        <v>8801</v>
      </c>
      <c r="G409" t="s">
        <v>1866</v>
      </c>
      <c r="H409" t="s">
        <v>55</v>
      </c>
      <c r="I409">
        <v>-1000</v>
      </c>
      <c r="J409">
        <v>1000</v>
      </c>
      <c r="K409">
        <v>1</v>
      </c>
      <c r="L409">
        <v>1</v>
      </c>
      <c r="M409" t="s">
        <v>8802</v>
      </c>
      <c r="N409" t="s">
        <v>2289</v>
      </c>
      <c r="O409" t="s">
        <v>8803</v>
      </c>
      <c r="P409" t="s">
        <v>8804</v>
      </c>
    </row>
    <row r="410" spans="1:16" x14ac:dyDescent="0.2">
      <c r="A410" t="s">
        <v>2290</v>
      </c>
      <c r="B410" t="s">
        <v>6385</v>
      </c>
      <c r="C410" t="s">
        <v>8805</v>
      </c>
      <c r="D410" t="s">
        <v>8800</v>
      </c>
      <c r="E410" t="s">
        <v>2288</v>
      </c>
      <c r="F410" t="s">
        <v>8806</v>
      </c>
      <c r="G410" t="s">
        <v>1866</v>
      </c>
      <c r="H410" t="s">
        <v>55</v>
      </c>
      <c r="I410">
        <v>-1000</v>
      </c>
      <c r="J410">
        <v>1000</v>
      </c>
      <c r="K410">
        <v>1</v>
      </c>
      <c r="L410">
        <v>1</v>
      </c>
      <c r="M410" t="s">
        <v>8802</v>
      </c>
      <c r="N410" t="s">
        <v>2289</v>
      </c>
      <c r="O410" t="s">
        <v>8803</v>
      </c>
      <c r="P410" t="s">
        <v>8804</v>
      </c>
    </row>
    <row r="411" spans="1:16" x14ac:dyDescent="0.2">
      <c r="A411" t="s">
        <v>2628</v>
      </c>
      <c r="B411" t="s">
        <v>6492</v>
      </c>
      <c r="C411" t="s">
        <v>8807</v>
      </c>
      <c r="D411" t="s">
        <v>8808</v>
      </c>
      <c r="E411" t="s">
        <v>2629</v>
      </c>
      <c r="F411" t="s">
        <v>8809</v>
      </c>
      <c r="G411" t="s">
        <v>1125</v>
      </c>
      <c r="H411" t="s">
        <v>55</v>
      </c>
      <c r="I411">
        <v>-1000</v>
      </c>
      <c r="J411">
        <v>1000</v>
      </c>
      <c r="K411">
        <v>1</v>
      </c>
      <c r="L411">
        <v>1</v>
      </c>
      <c r="M411" t="s">
        <v>8810</v>
      </c>
      <c r="N411" t="s">
        <v>2630</v>
      </c>
      <c r="O411" t="s">
        <v>8811</v>
      </c>
      <c r="P411" t="s">
        <v>8812</v>
      </c>
    </row>
    <row r="412" spans="1:16" x14ac:dyDescent="0.2">
      <c r="A412" t="s">
        <v>1878</v>
      </c>
      <c r="B412" t="s">
        <v>6303</v>
      </c>
      <c r="C412" t="s">
        <v>8813</v>
      </c>
      <c r="D412" t="s">
        <v>8814</v>
      </c>
      <c r="E412" t="s">
        <v>1879</v>
      </c>
      <c r="F412" t="s">
        <v>8815</v>
      </c>
      <c r="G412" t="s">
        <v>1125</v>
      </c>
      <c r="H412" t="s">
        <v>55</v>
      </c>
      <c r="I412">
        <v>-1000</v>
      </c>
      <c r="J412">
        <v>1000</v>
      </c>
      <c r="K412">
        <v>1</v>
      </c>
      <c r="L412">
        <v>1</v>
      </c>
      <c r="M412" t="s">
        <v>8816</v>
      </c>
      <c r="N412" t="s">
        <v>1880</v>
      </c>
      <c r="O412" t="s">
        <v>8817</v>
      </c>
      <c r="P412" t="s">
        <v>8818</v>
      </c>
    </row>
    <row r="413" spans="1:16" x14ac:dyDescent="0.2">
      <c r="A413" t="s">
        <v>2142</v>
      </c>
      <c r="B413" t="s">
        <v>6349</v>
      </c>
      <c r="C413" t="s">
        <v>8819</v>
      </c>
      <c r="D413" t="s">
        <v>8820</v>
      </c>
      <c r="E413" t="s">
        <v>2143</v>
      </c>
      <c r="F413" t="s">
        <v>8821</v>
      </c>
      <c r="G413" t="s">
        <v>1125</v>
      </c>
      <c r="H413" t="s">
        <v>1</v>
      </c>
      <c r="I413">
        <v>0</v>
      </c>
      <c r="J413">
        <v>1000</v>
      </c>
      <c r="K413">
        <v>1</v>
      </c>
      <c r="L413">
        <v>1</v>
      </c>
      <c r="M413" t="s">
        <v>8822</v>
      </c>
      <c r="N413" t="s">
        <v>2144</v>
      </c>
      <c r="O413" t="s">
        <v>8823</v>
      </c>
      <c r="P413" t="s">
        <v>8824</v>
      </c>
    </row>
    <row r="414" spans="1:16" x14ac:dyDescent="0.2">
      <c r="A414" t="s">
        <v>1154</v>
      </c>
      <c r="B414" t="s">
        <v>6128</v>
      </c>
      <c r="C414" t="s">
        <v>8825</v>
      </c>
      <c r="D414" t="s">
        <v>8826</v>
      </c>
      <c r="E414" t="s">
        <v>1155</v>
      </c>
      <c r="F414" t="s">
        <v>8827</v>
      </c>
      <c r="G414" t="s">
        <v>1125</v>
      </c>
      <c r="H414" t="s">
        <v>55</v>
      </c>
      <c r="I414">
        <v>-1000</v>
      </c>
      <c r="J414">
        <v>1000</v>
      </c>
      <c r="K414">
        <v>1</v>
      </c>
      <c r="L414">
        <v>1</v>
      </c>
      <c r="M414" t="s">
        <v>8828</v>
      </c>
      <c r="N414" t="s">
        <v>1156</v>
      </c>
      <c r="O414" t="s">
        <v>8829</v>
      </c>
      <c r="P414" t="s">
        <v>8830</v>
      </c>
    </row>
    <row r="415" spans="1:16" x14ac:dyDescent="0.2">
      <c r="A415" t="s">
        <v>1536</v>
      </c>
      <c r="B415" t="s">
        <v>6220</v>
      </c>
      <c r="C415" t="s">
        <v>8831</v>
      </c>
      <c r="D415" t="s">
        <v>8832</v>
      </c>
      <c r="E415" t="s">
        <v>1537</v>
      </c>
      <c r="F415" t="s">
        <v>8833</v>
      </c>
      <c r="G415" t="s">
        <v>675</v>
      </c>
      <c r="H415" t="s">
        <v>1</v>
      </c>
      <c r="I415">
        <v>0</v>
      </c>
      <c r="J415">
        <v>1000</v>
      </c>
      <c r="K415">
        <v>1</v>
      </c>
      <c r="L415">
        <v>1</v>
      </c>
      <c r="M415" t="s">
        <v>8834</v>
      </c>
      <c r="N415" t="s">
        <v>1538</v>
      </c>
      <c r="O415" t="s">
        <v>8835</v>
      </c>
      <c r="P415" t="s">
        <v>8836</v>
      </c>
    </row>
    <row r="416" spans="1:16" x14ac:dyDescent="0.2">
      <c r="A416" t="s">
        <v>1859</v>
      </c>
      <c r="B416" t="s">
        <v>6297</v>
      </c>
      <c r="C416" t="s">
        <v>8837</v>
      </c>
      <c r="D416" t="s">
        <v>8838</v>
      </c>
      <c r="E416" t="s">
        <v>1860</v>
      </c>
      <c r="F416" t="s">
        <v>8839</v>
      </c>
      <c r="G416" t="s">
        <v>1125</v>
      </c>
      <c r="H416" t="s">
        <v>1</v>
      </c>
      <c r="I416">
        <v>0</v>
      </c>
      <c r="J416">
        <v>1000</v>
      </c>
      <c r="K416">
        <v>1</v>
      </c>
      <c r="L416">
        <v>1</v>
      </c>
      <c r="M416" t="s">
        <v>8840</v>
      </c>
      <c r="N416" t="s">
        <v>1861</v>
      </c>
      <c r="O416" t="s">
        <v>8841</v>
      </c>
      <c r="P416" t="s">
        <v>8842</v>
      </c>
    </row>
    <row r="417" spans="1:16" x14ac:dyDescent="0.2">
      <c r="A417" t="s">
        <v>1862</v>
      </c>
      <c r="B417" t="s">
        <v>6298</v>
      </c>
      <c r="C417" t="s">
        <v>8843</v>
      </c>
      <c r="D417" t="s">
        <v>8844</v>
      </c>
      <c r="E417" t="s">
        <v>1863</v>
      </c>
      <c r="F417" t="s">
        <v>8845</v>
      </c>
      <c r="G417" t="s">
        <v>451</v>
      </c>
      <c r="H417" t="s">
        <v>1</v>
      </c>
      <c r="I417">
        <v>0</v>
      </c>
      <c r="J417">
        <v>1000</v>
      </c>
      <c r="K417">
        <v>1</v>
      </c>
      <c r="L417">
        <v>1</v>
      </c>
      <c r="M417" t="s">
        <v>8840</v>
      </c>
      <c r="N417" t="s">
        <v>1861</v>
      </c>
      <c r="O417" t="s">
        <v>8841</v>
      </c>
      <c r="P417" t="s">
        <v>8842</v>
      </c>
    </row>
    <row r="418" spans="1:16" x14ac:dyDescent="0.2">
      <c r="A418" t="s">
        <v>1864</v>
      </c>
      <c r="B418" t="s">
        <v>6299</v>
      </c>
      <c r="C418" t="s">
        <v>8846</v>
      </c>
      <c r="D418" t="s">
        <v>8838</v>
      </c>
      <c r="E418" t="s">
        <v>1865</v>
      </c>
      <c r="F418" t="s">
        <v>8847</v>
      </c>
      <c r="G418" t="s">
        <v>1866</v>
      </c>
      <c r="H418" t="s">
        <v>1</v>
      </c>
      <c r="I418">
        <v>0</v>
      </c>
      <c r="J418">
        <v>1000</v>
      </c>
      <c r="K418">
        <v>1</v>
      </c>
      <c r="L418">
        <v>1</v>
      </c>
      <c r="M418" t="s">
        <v>8840</v>
      </c>
      <c r="N418" t="s">
        <v>1861</v>
      </c>
      <c r="O418" t="s">
        <v>8841</v>
      </c>
      <c r="P418" t="s">
        <v>8842</v>
      </c>
    </row>
    <row r="419" spans="1:16" x14ac:dyDescent="0.2">
      <c r="A419" t="s">
        <v>2392</v>
      </c>
      <c r="B419" t="s">
        <v>5897</v>
      </c>
      <c r="C419" t="s">
        <v>8848</v>
      </c>
      <c r="D419" t="s">
        <v>5897</v>
      </c>
      <c r="E419" t="s">
        <v>2393</v>
      </c>
      <c r="F419" t="s">
        <v>8849</v>
      </c>
      <c r="G419" t="s">
        <v>431</v>
      </c>
      <c r="H419" t="s">
        <v>1</v>
      </c>
      <c r="I419">
        <v>0</v>
      </c>
      <c r="J419">
        <v>1000</v>
      </c>
      <c r="K419">
        <v>1</v>
      </c>
      <c r="L419">
        <v>1</v>
      </c>
      <c r="M419" t="s">
        <v>8850</v>
      </c>
      <c r="N419" t="s">
        <v>2394</v>
      </c>
      <c r="O419" t="s">
        <v>8851</v>
      </c>
      <c r="P419" t="s">
        <v>8852</v>
      </c>
    </row>
    <row r="420" spans="1:16" x14ac:dyDescent="0.2">
      <c r="A420" t="s">
        <v>2395</v>
      </c>
      <c r="B420" t="s">
        <v>5897</v>
      </c>
      <c r="C420" t="s">
        <v>8853</v>
      </c>
      <c r="D420" t="s">
        <v>5897</v>
      </c>
      <c r="E420" t="s">
        <v>2396</v>
      </c>
      <c r="F420" t="s">
        <v>8854</v>
      </c>
      <c r="G420" t="s">
        <v>431</v>
      </c>
      <c r="H420" t="s">
        <v>1</v>
      </c>
      <c r="I420">
        <v>0</v>
      </c>
      <c r="J420">
        <v>1000</v>
      </c>
      <c r="K420">
        <v>1</v>
      </c>
      <c r="L420">
        <v>1</v>
      </c>
      <c r="M420" t="s">
        <v>8850</v>
      </c>
      <c r="N420" t="s">
        <v>2394</v>
      </c>
      <c r="O420" t="s">
        <v>8851</v>
      </c>
      <c r="P420" t="s">
        <v>8852</v>
      </c>
    </row>
    <row r="421" spans="1:16" x14ac:dyDescent="0.2">
      <c r="A421" t="s">
        <v>718</v>
      </c>
      <c r="B421" t="s">
        <v>6033</v>
      </c>
      <c r="C421" t="s">
        <v>8855</v>
      </c>
      <c r="D421" t="s">
        <v>5897</v>
      </c>
      <c r="E421" t="s">
        <v>719</v>
      </c>
      <c r="F421" t="s">
        <v>8856</v>
      </c>
      <c r="G421" t="s">
        <v>431</v>
      </c>
      <c r="H421" t="s">
        <v>1</v>
      </c>
      <c r="I421">
        <v>0</v>
      </c>
      <c r="J421">
        <v>1000</v>
      </c>
      <c r="K421">
        <v>1</v>
      </c>
      <c r="L421">
        <v>1</v>
      </c>
      <c r="M421" t="s">
        <v>8857</v>
      </c>
      <c r="N421" t="s">
        <v>720</v>
      </c>
      <c r="O421" t="s">
        <v>8858</v>
      </c>
      <c r="P421" t="s">
        <v>8859</v>
      </c>
    </row>
    <row r="422" spans="1:16" x14ac:dyDescent="0.2">
      <c r="A422" t="s">
        <v>2322</v>
      </c>
      <c r="B422" t="s">
        <v>6394</v>
      </c>
      <c r="C422" t="s">
        <v>8860</v>
      </c>
      <c r="D422" t="s">
        <v>8861</v>
      </c>
      <c r="E422" t="s">
        <v>2323</v>
      </c>
      <c r="F422" t="s">
        <v>8862</v>
      </c>
      <c r="G422" t="s">
        <v>675</v>
      </c>
      <c r="H422" t="s">
        <v>1</v>
      </c>
      <c r="I422">
        <v>0</v>
      </c>
      <c r="J422">
        <v>1000</v>
      </c>
      <c r="K422">
        <v>1</v>
      </c>
      <c r="L422">
        <v>1</v>
      </c>
      <c r="M422" t="s">
        <v>8863</v>
      </c>
      <c r="N422" t="s">
        <v>2324</v>
      </c>
      <c r="O422" t="s">
        <v>8864</v>
      </c>
      <c r="P422" t="s">
        <v>8865</v>
      </c>
    </row>
    <row r="423" spans="1:16" x14ac:dyDescent="0.2">
      <c r="A423" t="s">
        <v>1370</v>
      </c>
      <c r="B423" t="s">
        <v>6175</v>
      </c>
      <c r="C423" t="s">
        <v>8866</v>
      </c>
      <c r="D423" t="s">
        <v>8867</v>
      </c>
      <c r="E423" t="s">
        <v>1371</v>
      </c>
      <c r="F423" t="s">
        <v>1372</v>
      </c>
      <c r="G423" t="s">
        <v>560</v>
      </c>
      <c r="H423" t="s">
        <v>1</v>
      </c>
      <c r="I423">
        <v>0</v>
      </c>
      <c r="J423">
        <v>1000</v>
      </c>
      <c r="K423">
        <v>1</v>
      </c>
      <c r="L423">
        <v>1</v>
      </c>
      <c r="M423" t="s">
        <v>8868</v>
      </c>
      <c r="N423" t="s">
        <v>1373</v>
      </c>
      <c r="O423" t="s">
        <v>8869</v>
      </c>
      <c r="P423" t="s">
        <v>8870</v>
      </c>
    </row>
    <row r="424" spans="1:16" x14ac:dyDescent="0.2">
      <c r="A424" t="s">
        <v>1496</v>
      </c>
      <c r="B424" t="s">
        <v>6208</v>
      </c>
      <c r="C424" t="s">
        <v>8871</v>
      </c>
      <c r="D424" t="s">
        <v>8867</v>
      </c>
      <c r="E424" t="s">
        <v>1497</v>
      </c>
      <c r="F424" t="s">
        <v>8872</v>
      </c>
      <c r="G424" t="s">
        <v>560</v>
      </c>
      <c r="H424" t="s">
        <v>1</v>
      </c>
      <c r="I424">
        <v>0</v>
      </c>
      <c r="J424">
        <v>1000</v>
      </c>
      <c r="K424">
        <v>1</v>
      </c>
      <c r="L424">
        <v>1</v>
      </c>
      <c r="M424" t="s">
        <v>8868</v>
      </c>
      <c r="N424" t="s">
        <v>1373</v>
      </c>
      <c r="O424" t="s">
        <v>8869</v>
      </c>
      <c r="P424" t="s">
        <v>8870</v>
      </c>
    </row>
    <row r="425" spans="1:16" x14ac:dyDescent="0.2">
      <c r="A425" t="s">
        <v>2225</v>
      </c>
      <c r="B425" t="s">
        <v>6369</v>
      </c>
      <c r="C425" t="s">
        <v>8873</v>
      </c>
      <c r="D425" t="s">
        <v>8874</v>
      </c>
      <c r="E425" t="s">
        <v>2226</v>
      </c>
      <c r="F425" t="s">
        <v>8875</v>
      </c>
      <c r="G425" t="s">
        <v>525</v>
      </c>
      <c r="H425" t="s">
        <v>1</v>
      </c>
      <c r="I425">
        <v>0</v>
      </c>
      <c r="J425">
        <v>1000</v>
      </c>
      <c r="K425">
        <v>1</v>
      </c>
      <c r="L425">
        <v>1</v>
      </c>
      <c r="M425" t="s">
        <v>8876</v>
      </c>
      <c r="N425" t="s">
        <v>2227</v>
      </c>
      <c r="O425" t="s">
        <v>8877</v>
      </c>
      <c r="P425" t="s">
        <v>8878</v>
      </c>
    </row>
    <row r="426" spans="1:16" x14ac:dyDescent="0.2">
      <c r="A426" t="s">
        <v>2228</v>
      </c>
      <c r="B426" t="s">
        <v>5897</v>
      </c>
      <c r="C426" t="s">
        <v>8879</v>
      </c>
      <c r="D426" t="s">
        <v>8880</v>
      </c>
      <c r="E426" t="s">
        <v>2229</v>
      </c>
      <c r="F426" t="s">
        <v>8881</v>
      </c>
      <c r="G426" t="s">
        <v>525</v>
      </c>
      <c r="H426" t="s">
        <v>1</v>
      </c>
      <c r="I426">
        <v>0</v>
      </c>
      <c r="J426">
        <v>1000</v>
      </c>
      <c r="K426">
        <v>1</v>
      </c>
      <c r="L426">
        <v>1</v>
      </c>
      <c r="M426" t="s">
        <v>8876</v>
      </c>
      <c r="N426" t="s">
        <v>2227</v>
      </c>
      <c r="O426" t="s">
        <v>8877</v>
      </c>
      <c r="P426" t="s">
        <v>8878</v>
      </c>
    </row>
    <row r="427" spans="1:16" x14ac:dyDescent="0.2">
      <c r="A427" t="s">
        <v>2201</v>
      </c>
      <c r="B427" t="s">
        <v>6362</v>
      </c>
      <c r="C427" t="s">
        <v>8882</v>
      </c>
      <c r="D427" t="s">
        <v>7815</v>
      </c>
      <c r="E427" t="s">
        <v>2202</v>
      </c>
      <c r="F427" t="s">
        <v>2203</v>
      </c>
      <c r="G427" t="s">
        <v>1021</v>
      </c>
      <c r="H427" t="s">
        <v>1</v>
      </c>
      <c r="I427">
        <v>0</v>
      </c>
      <c r="J427">
        <v>1000</v>
      </c>
      <c r="K427">
        <v>1</v>
      </c>
      <c r="L427">
        <v>1</v>
      </c>
      <c r="M427" t="s">
        <v>8883</v>
      </c>
      <c r="N427" t="s">
        <v>2204</v>
      </c>
      <c r="O427" t="s">
        <v>8884</v>
      </c>
      <c r="P427" t="s">
        <v>8885</v>
      </c>
    </row>
    <row r="428" spans="1:16" x14ac:dyDescent="0.2">
      <c r="A428" t="s">
        <v>854</v>
      </c>
      <c r="B428" t="s">
        <v>5897</v>
      </c>
      <c r="C428" t="s">
        <v>8886</v>
      </c>
      <c r="D428" t="s">
        <v>5897</v>
      </c>
      <c r="E428" t="s">
        <v>855</v>
      </c>
      <c r="F428" t="s">
        <v>8887</v>
      </c>
      <c r="G428" t="s">
        <v>327</v>
      </c>
      <c r="H428" t="s">
        <v>1</v>
      </c>
      <c r="I428">
        <v>0</v>
      </c>
      <c r="J428">
        <v>1000</v>
      </c>
      <c r="K428">
        <v>1</v>
      </c>
      <c r="L428">
        <v>1</v>
      </c>
      <c r="M428" t="s">
        <v>8888</v>
      </c>
      <c r="N428" t="s">
        <v>6689</v>
      </c>
      <c r="O428" t="s">
        <v>8889</v>
      </c>
      <c r="P428" t="s">
        <v>8890</v>
      </c>
    </row>
    <row r="429" spans="1:16" x14ac:dyDescent="0.2">
      <c r="A429" t="s">
        <v>1874</v>
      </c>
      <c r="B429" t="s">
        <v>6302</v>
      </c>
      <c r="C429" t="s">
        <v>8891</v>
      </c>
      <c r="D429" t="s">
        <v>8892</v>
      </c>
      <c r="E429" t="s">
        <v>1875</v>
      </c>
      <c r="F429" t="s">
        <v>1876</v>
      </c>
      <c r="G429" t="s">
        <v>1125</v>
      </c>
      <c r="H429" t="s">
        <v>55</v>
      </c>
      <c r="I429">
        <v>-1000</v>
      </c>
      <c r="J429">
        <v>1000</v>
      </c>
      <c r="K429">
        <v>1</v>
      </c>
      <c r="L429">
        <v>1</v>
      </c>
      <c r="M429" t="s">
        <v>8893</v>
      </c>
      <c r="N429" t="s">
        <v>1877</v>
      </c>
      <c r="O429" t="s">
        <v>8894</v>
      </c>
      <c r="P429" t="s">
        <v>8895</v>
      </c>
    </row>
    <row r="430" spans="1:16" x14ac:dyDescent="0.2">
      <c r="A430" t="s">
        <v>2370</v>
      </c>
      <c r="B430" t="s">
        <v>6408</v>
      </c>
      <c r="C430" t="s">
        <v>8896</v>
      </c>
      <c r="D430" t="s">
        <v>8897</v>
      </c>
      <c r="E430" t="s">
        <v>2371</v>
      </c>
      <c r="F430" t="s">
        <v>8898</v>
      </c>
      <c r="G430" t="s">
        <v>350</v>
      </c>
      <c r="H430" t="s">
        <v>1</v>
      </c>
      <c r="I430">
        <v>0</v>
      </c>
      <c r="J430">
        <v>1000</v>
      </c>
      <c r="K430">
        <v>1</v>
      </c>
      <c r="L430">
        <v>1</v>
      </c>
      <c r="M430" t="s">
        <v>8899</v>
      </c>
      <c r="N430" t="s">
        <v>2372</v>
      </c>
      <c r="O430" t="s">
        <v>8900</v>
      </c>
      <c r="P430" t="s">
        <v>8901</v>
      </c>
    </row>
    <row r="431" spans="1:16" x14ac:dyDescent="0.2">
      <c r="A431" t="s">
        <v>2559</v>
      </c>
      <c r="B431" t="s">
        <v>5897</v>
      </c>
      <c r="C431" t="s">
        <v>8902</v>
      </c>
      <c r="D431" t="s">
        <v>8903</v>
      </c>
      <c r="E431" t="s">
        <v>2560</v>
      </c>
      <c r="F431" t="s">
        <v>8904</v>
      </c>
      <c r="G431" t="s">
        <v>435</v>
      </c>
      <c r="H431" t="s">
        <v>1</v>
      </c>
      <c r="I431">
        <v>0</v>
      </c>
      <c r="J431">
        <v>1000</v>
      </c>
      <c r="K431">
        <v>1</v>
      </c>
      <c r="L431">
        <v>0</v>
      </c>
      <c r="M431" t="s">
        <v>8905</v>
      </c>
      <c r="N431" t="s">
        <v>2561</v>
      </c>
      <c r="O431" t="s">
        <v>5897</v>
      </c>
      <c r="P431" t="s">
        <v>5897</v>
      </c>
    </row>
    <row r="432" spans="1:16" x14ac:dyDescent="0.2">
      <c r="A432" t="s">
        <v>1772</v>
      </c>
      <c r="B432" t="s">
        <v>5897</v>
      </c>
      <c r="C432" t="s">
        <v>8906</v>
      </c>
      <c r="D432" t="s">
        <v>5897</v>
      </c>
      <c r="E432" t="s">
        <v>1773</v>
      </c>
      <c r="F432" t="s">
        <v>8907</v>
      </c>
      <c r="G432" t="s">
        <v>560</v>
      </c>
      <c r="H432" t="s">
        <v>1</v>
      </c>
      <c r="I432">
        <v>0</v>
      </c>
      <c r="J432">
        <v>1000</v>
      </c>
      <c r="K432">
        <v>1</v>
      </c>
      <c r="L432">
        <v>0</v>
      </c>
      <c r="M432" t="s">
        <v>8908</v>
      </c>
      <c r="N432" t="s">
        <v>1774</v>
      </c>
      <c r="O432" t="s">
        <v>5897</v>
      </c>
      <c r="P432" t="s">
        <v>5897</v>
      </c>
    </row>
    <row r="433" spans="1:16" x14ac:dyDescent="0.2">
      <c r="A433" t="s">
        <v>1775</v>
      </c>
      <c r="B433" t="s">
        <v>6270</v>
      </c>
      <c r="C433" t="s">
        <v>8909</v>
      </c>
      <c r="D433" t="s">
        <v>8910</v>
      </c>
      <c r="E433" t="s">
        <v>1776</v>
      </c>
      <c r="F433" t="s">
        <v>8911</v>
      </c>
      <c r="G433" t="s">
        <v>560</v>
      </c>
      <c r="H433" t="s">
        <v>1</v>
      </c>
      <c r="I433">
        <v>0</v>
      </c>
      <c r="J433">
        <v>1000</v>
      </c>
      <c r="K433">
        <v>1</v>
      </c>
      <c r="L433">
        <v>0</v>
      </c>
      <c r="M433" t="s">
        <v>8908</v>
      </c>
      <c r="N433" t="s">
        <v>1774</v>
      </c>
      <c r="O433" t="s">
        <v>5897</v>
      </c>
      <c r="P433" t="s">
        <v>5897</v>
      </c>
    </row>
    <row r="434" spans="1:16" x14ac:dyDescent="0.2">
      <c r="A434" t="s">
        <v>2250</v>
      </c>
      <c r="B434" t="s">
        <v>6376</v>
      </c>
      <c r="C434" t="s">
        <v>8912</v>
      </c>
      <c r="D434" t="s">
        <v>8913</v>
      </c>
      <c r="E434" t="s">
        <v>2251</v>
      </c>
      <c r="F434" t="s">
        <v>2252</v>
      </c>
      <c r="G434" t="s">
        <v>1866</v>
      </c>
      <c r="H434" t="s">
        <v>55</v>
      </c>
      <c r="I434">
        <v>-1000</v>
      </c>
      <c r="J434">
        <v>1000</v>
      </c>
      <c r="K434">
        <v>1</v>
      </c>
      <c r="L434">
        <v>1</v>
      </c>
      <c r="M434" t="s">
        <v>8914</v>
      </c>
      <c r="N434" t="s">
        <v>2253</v>
      </c>
      <c r="O434" t="s">
        <v>8915</v>
      </c>
      <c r="P434" t="s">
        <v>8916</v>
      </c>
    </row>
    <row r="435" spans="1:16" x14ac:dyDescent="0.2">
      <c r="A435" t="s">
        <v>2115</v>
      </c>
      <c r="B435" t="s">
        <v>6341</v>
      </c>
      <c r="C435" t="s">
        <v>8917</v>
      </c>
      <c r="D435" t="s">
        <v>8918</v>
      </c>
      <c r="E435" t="s">
        <v>2116</v>
      </c>
      <c r="F435" t="s">
        <v>8919</v>
      </c>
      <c r="G435" t="s">
        <v>435</v>
      </c>
      <c r="H435" t="s">
        <v>1</v>
      </c>
      <c r="I435">
        <v>0</v>
      </c>
      <c r="J435">
        <v>1000</v>
      </c>
      <c r="K435">
        <v>1</v>
      </c>
      <c r="L435">
        <v>1</v>
      </c>
      <c r="M435" t="s">
        <v>8920</v>
      </c>
      <c r="N435" t="s">
        <v>2117</v>
      </c>
      <c r="O435" t="s">
        <v>8921</v>
      </c>
      <c r="P435" t="s">
        <v>8922</v>
      </c>
    </row>
    <row r="436" spans="1:16" x14ac:dyDescent="0.2">
      <c r="A436" t="s">
        <v>1149</v>
      </c>
      <c r="B436" t="s">
        <v>6127</v>
      </c>
      <c r="C436" t="s">
        <v>8923</v>
      </c>
      <c r="D436" t="s">
        <v>8924</v>
      </c>
      <c r="E436" t="s">
        <v>1150</v>
      </c>
      <c r="F436" t="s">
        <v>8925</v>
      </c>
      <c r="G436" t="s">
        <v>435</v>
      </c>
      <c r="H436" t="s">
        <v>1</v>
      </c>
      <c r="I436">
        <v>0</v>
      </c>
      <c r="J436">
        <v>1000</v>
      </c>
      <c r="K436">
        <v>1</v>
      </c>
      <c r="L436">
        <v>1</v>
      </c>
      <c r="M436" t="s">
        <v>8926</v>
      </c>
      <c r="N436" t="s">
        <v>1151</v>
      </c>
      <c r="O436" t="s">
        <v>8927</v>
      </c>
      <c r="P436" t="s">
        <v>8928</v>
      </c>
    </row>
    <row r="437" spans="1:16" x14ac:dyDescent="0.2">
      <c r="A437" t="s">
        <v>1173</v>
      </c>
      <c r="B437" t="s">
        <v>5897</v>
      </c>
      <c r="C437" t="s">
        <v>8929</v>
      </c>
      <c r="D437" t="s">
        <v>5897</v>
      </c>
      <c r="E437" t="s">
        <v>1174</v>
      </c>
      <c r="F437" t="s">
        <v>8930</v>
      </c>
      <c r="G437" t="s">
        <v>435</v>
      </c>
      <c r="H437" t="s">
        <v>1</v>
      </c>
      <c r="I437">
        <v>0</v>
      </c>
      <c r="J437">
        <v>1000</v>
      </c>
      <c r="K437">
        <v>1</v>
      </c>
      <c r="L437">
        <v>1</v>
      </c>
      <c r="M437" t="s">
        <v>8926</v>
      </c>
      <c r="N437" t="s">
        <v>1151</v>
      </c>
      <c r="O437" t="s">
        <v>8927</v>
      </c>
      <c r="P437" t="s">
        <v>8928</v>
      </c>
    </row>
    <row r="438" spans="1:16" x14ac:dyDescent="0.2">
      <c r="A438" t="s">
        <v>1196</v>
      </c>
      <c r="B438" t="s">
        <v>5897</v>
      </c>
      <c r="C438" t="s">
        <v>8931</v>
      </c>
      <c r="D438" t="s">
        <v>8932</v>
      </c>
      <c r="E438" t="s">
        <v>1197</v>
      </c>
      <c r="F438" t="s">
        <v>8933</v>
      </c>
      <c r="G438" t="s">
        <v>435</v>
      </c>
      <c r="H438" t="s">
        <v>1</v>
      </c>
      <c r="I438">
        <v>0</v>
      </c>
      <c r="J438">
        <v>1000</v>
      </c>
      <c r="K438">
        <v>1</v>
      </c>
      <c r="L438">
        <v>1</v>
      </c>
      <c r="M438" t="s">
        <v>8926</v>
      </c>
      <c r="N438" t="s">
        <v>1151</v>
      </c>
      <c r="O438" t="s">
        <v>8927</v>
      </c>
      <c r="P438" t="s">
        <v>8928</v>
      </c>
    </row>
    <row r="439" spans="1:16" x14ac:dyDescent="0.2">
      <c r="A439" t="s">
        <v>1204</v>
      </c>
      <c r="B439" t="s">
        <v>6134</v>
      </c>
      <c r="C439" t="s">
        <v>8934</v>
      </c>
      <c r="D439" t="s">
        <v>8935</v>
      </c>
      <c r="E439" t="s">
        <v>1205</v>
      </c>
      <c r="F439" t="s">
        <v>8936</v>
      </c>
      <c r="G439" t="s">
        <v>435</v>
      </c>
      <c r="H439" t="s">
        <v>1</v>
      </c>
      <c r="I439">
        <v>0</v>
      </c>
      <c r="J439">
        <v>1000</v>
      </c>
      <c r="K439">
        <v>1</v>
      </c>
      <c r="L439">
        <v>1</v>
      </c>
      <c r="M439" t="s">
        <v>8926</v>
      </c>
      <c r="N439" t="s">
        <v>1151</v>
      </c>
      <c r="O439" t="s">
        <v>8927</v>
      </c>
      <c r="P439" t="s">
        <v>8928</v>
      </c>
    </row>
    <row r="440" spans="1:16" x14ac:dyDescent="0.2">
      <c r="A440" t="s">
        <v>2477</v>
      </c>
      <c r="B440" t="s">
        <v>6443</v>
      </c>
      <c r="C440" t="s">
        <v>8937</v>
      </c>
      <c r="D440" t="s">
        <v>8938</v>
      </c>
      <c r="E440" t="s">
        <v>2477</v>
      </c>
      <c r="F440" t="s">
        <v>8939</v>
      </c>
      <c r="G440" t="s">
        <v>1275</v>
      </c>
      <c r="H440" t="s">
        <v>1</v>
      </c>
      <c r="I440">
        <v>0</v>
      </c>
      <c r="J440">
        <v>1000</v>
      </c>
      <c r="K440">
        <v>1</v>
      </c>
      <c r="L440">
        <v>1</v>
      </c>
      <c r="M440" t="s">
        <v>8940</v>
      </c>
      <c r="N440" t="s">
        <v>2478</v>
      </c>
      <c r="O440" t="s">
        <v>8941</v>
      </c>
      <c r="P440" t="s">
        <v>8942</v>
      </c>
    </row>
    <row r="441" spans="1:16" x14ac:dyDescent="0.2">
      <c r="A441" t="s">
        <v>1503</v>
      </c>
      <c r="B441" t="s">
        <v>6211</v>
      </c>
      <c r="C441" t="s">
        <v>8943</v>
      </c>
      <c r="D441" t="s">
        <v>8944</v>
      </c>
      <c r="E441" t="s">
        <v>1504</v>
      </c>
      <c r="F441" t="s">
        <v>8945</v>
      </c>
      <c r="G441" t="s">
        <v>620</v>
      </c>
      <c r="H441" t="s">
        <v>1</v>
      </c>
      <c r="I441">
        <v>0</v>
      </c>
      <c r="J441">
        <v>1000</v>
      </c>
      <c r="K441">
        <v>1</v>
      </c>
      <c r="L441">
        <v>1</v>
      </c>
      <c r="M441" t="s">
        <v>8946</v>
      </c>
      <c r="N441" t="s">
        <v>1505</v>
      </c>
      <c r="O441" t="s">
        <v>8947</v>
      </c>
      <c r="P441" t="s">
        <v>8948</v>
      </c>
    </row>
    <row r="442" spans="1:16" x14ac:dyDescent="0.2">
      <c r="A442" t="s">
        <v>2265</v>
      </c>
      <c r="B442" t="s">
        <v>6378</v>
      </c>
      <c r="C442" t="s">
        <v>8949</v>
      </c>
      <c r="D442" t="s">
        <v>8950</v>
      </c>
      <c r="E442" t="s">
        <v>2266</v>
      </c>
      <c r="F442" t="s">
        <v>8951</v>
      </c>
      <c r="G442" t="s">
        <v>791</v>
      </c>
      <c r="H442" t="s">
        <v>1</v>
      </c>
      <c r="I442">
        <v>0</v>
      </c>
      <c r="J442">
        <v>1000</v>
      </c>
      <c r="K442">
        <v>1</v>
      </c>
      <c r="L442">
        <v>1</v>
      </c>
      <c r="M442" t="s">
        <v>8952</v>
      </c>
      <c r="N442" t="s">
        <v>2267</v>
      </c>
      <c r="O442" t="s">
        <v>8953</v>
      </c>
      <c r="P442" t="s">
        <v>8954</v>
      </c>
    </row>
    <row r="443" spans="1:16" x14ac:dyDescent="0.2">
      <c r="A443" t="s">
        <v>2589</v>
      </c>
      <c r="B443" t="s">
        <v>6479</v>
      </c>
      <c r="C443" t="s">
        <v>8955</v>
      </c>
      <c r="D443" t="s">
        <v>8956</v>
      </c>
      <c r="E443" t="s">
        <v>2590</v>
      </c>
      <c r="F443" t="s">
        <v>2591</v>
      </c>
      <c r="G443" t="s">
        <v>665</v>
      </c>
      <c r="H443" t="s">
        <v>1</v>
      </c>
      <c r="I443">
        <v>0</v>
      </c>
      <c r="J443">
        <v>1000</v>
      </c>
      <c r="K443">
        <v>1</v>
      </c>
      <c r="L443">
        <v>1</v>
      </c>
      <c r="M443" t="s">
        <v>8957</v>
      </c>
      <c r="N443" t="s">
        <v>2592</v>
      </c>
      <c r="O443" t="s">
        <v>8958</v>
      </c>
      <c r="P443" t="s">
        <v>8959</v>
      </c>
    </row>
    <row r="444" spans="1:16" x14ac:dyDescent="0.2">
      <c r="A444" t="s">
        <v>2358</v>
      </c>
      <c r="B444" t="s">
        <v>6406</v>
      </c>
      <c r="C444" t="s">
        <v>8960</v>
      </c>
      <c r="D444" t="s">
        <v>8961</v>
      </c>
      <c r="E444" t="s">
        <v>2359</v>
      </c>
      <c r="F444" t="s">
        <v>8962</v>
      </c>
      <c r="G444" t="s">
        <v>435</v>
      </c>
      <c r="H444" t="s">
        <v>1</v>
      </c>
      <c r="I444">
        <v>0</v>
      </c>
      <c r="J444">
        <v>1000</v>
      </c>
      <c r="K444">
        <v>1</v>
      </c>
      <c r="L444">
        <v>1</v>
      </c>
      <c r="M444" t="s">
        <v>8963</v>
      </c>
      <c r="N444" t="s">
        <v>2360</v>
      </c>
      <c r="O444" t="s">
        <v>8964</v>
      </c>
      <c r="P444" t="s">
        <v>8965</v>
      </c>
    </row>
    <row r="445" spans="1:16" x14ac:dyDescent="0.2">
      <c r="A445" t="s">
        <v>936</v>
      </c>
      <c r="B445" t="s">
        <v>6080</v>
      </c>
      <c r="C445" t="s">
        <v>8966</v>
      </c>
      <c r="D445" t="s">
        <v>8967</v>
      </c>
      <c r="E445" t="s">
        <v>937</v>
      </c>
      <c r="F445" t="s">
        <v>8968</v>
      </c>
      <c r="G445" t="s">
        <v>529</v>
      </c>
      <c r="H445" t="s">
        <v>1</v>
      </c>
      <c r="I445">
        <v>0</v>
      </c>
      <c r="J445">
        <v>1000</v>
      </c>
      <c r="K445">
        <v>1</v>
      </c>
      <c r="L445">
        <v>1</v>
      </c>
      <c r="M445" t="s">
        <v>8969</v>
      </c>
      <c r="N445" t="s">
        <v>938</v>
      </c>
      <c r="O445" t="s">
        <v>8970</v>
      </c>
      <c r="P445" t="s">
        <v>8971</v>
      </c>
    </row>
    <row r="446" spans="1:16" x14ac:dyDescent="0.2">
      <c r="A446" t="s">
        <v>939</v>
      </c>
      <c r="B446" t="s">
        <v>5897</v>
      </c>
      <c r="C446" t="s">
        <v>8972</v>
      </c>
      <c r="D446" t="s">
        <v>8967</v>
      </c>
      <c r="E446" t="s">
        <v>940</v>
      </c>
      <c r="F446" t="s">
        <v>8973</v>
      </c>
      <c r="G446" t="s">
        <v>529</v>
      </c>
      <c r="H446" t="s">
        <v>1</v>
      </c>
      <c r="I446">
        <v>0</v>
      </c>
      <c r="J446">
        <v>1000</v>
      </c>
      <c r="K446">
        <v>1</v>
      </c>
      <c r="L446">
        <v>1</v>
      </c>
      <c r="M446" t="s">
        <v>8969</v>
      </c>
      <c r="N446" t="s">
        <v>938</v>
      </c>
      <c r="O446" t="s">
        <v>8970</v>
      </c>
      <c r="P446" t="s">
        <v>8971</v>
      </c>
    </row>
    <row r="447" spans="1:16" x14ac:dyDescent="0.2">
      <c r="A447" t="s">
        <v>941</v>
      </c>
      <c r="B447" t="s">
        <v>5897</v>
      </c>
      <c r="C447" t="s">
        <v>8974</v>
      </c>
      <c r="D447" t="s">
        <v>8967</v>
      </c>
      <c r="E447" t="s">
        <v>942</v>
      </c>
      <c r="F447" t="s">
        <v>8975</v>
      </c>
      <c r="G447" t="s">
        <v>529</v>
      </c>
      <c r="H447" t="s">
        <v>1</v>
      </c>
      <c r="I447">
        <v>0</v>
      </c>
      <c r="J447">
        <v>1000</v>
      </c>
      <c r="K447">
        <v>1</v>
      </c>
      <c r="L447">
        <v>1</v>
      </c>
      <c r="M447" t="s">
        <v>8969</v>
      </c>
      <c r="N447" t="s">
        <v>938</v>
      </c>
      <c r="O447" t="s">
        <v>8970</v>
      </c>
      <c r="P447" t="s">
        <v>8971</v>
      </c>
    </row>
    <row r="448" spans="1:16" x14ac:dyDescent="0.2">
      <c r="A448" t="s">
        <v>943</v>
      </c>
      <c r="B448" t="s">
        <v>5897</v>
      </c>
      <c r="C448" t="s">
        <v>8976</v>
      </c>
      <c r="D448" t="s">
        <v>8967</v>
      </c>
      <c r="E448" t="s">
        <v>944</v>
      </c>
      <c r="F448" t="s">
        <v>8977</v>
      </c>
      <c r="G448" t="s">
        <v>529</v>
      </c>
      <c r="H448" t="s">
        <v>1</v>
      </c>
      <c r="I448">
        <v>0</v>
      </c>
      <c r="J448">
        <v>1000</v>
      </c>
      <c r="K448">
        <v>1</v>
      </c>
      <c r="L448">
        <v>1</v>
      </c>
      <c r="M448" t="s">
        <v>8969</v>
      </c>
      <c r="N448" t="s">
        <v>938</v>
      </c>
      <c r="O448" t="s">
        <v>8970</v>
      </c>
      <c r="P448" t="s">
        <v>8971</v>
      </c>
    </row>
    <row r="449" spans="1:16" x14ac:dyDescent="0.2">
      <c r="A449" t="s">
        <v>945</v>
      </c>
      <c r="B449" t="s">
        <v>5897</v>
      </c>
      <c r="C449" t="s">
        <v>8978</v>
      </c>
      <c r="D449" t="s">
        <v>8967</v>
      </c>
      <c r="E449" t="s">
        <v>946</v>
      </c>
      <c r="F449" t="s">
        <v>8979</v>
      </c>
      <c r="G449" t="s">
        <v>529</v>
      </c>
      <c r="H449" t="s">
        <v>1</v>
      </c>
      <c r="I449">
        <v>0</v>
      </c>
      <c r="J449">
        <v>1000</v>
      </c>
      <c r="K449">
        <v>1</v>
      </c>
      <c r="L449">
        <v>1</v>
      </c>
      <c r="M449" t="s">
        <v>8969</v>
      </c>
      <c r="N449" t="s">
        <v>938</v>
      </c>
      <c r="O449" t="s">
        <v>8970</v>
      </c>
      <c r="P449" t="s">
        <v>8971</v>
      </c>
    </row>
    <row r="450" spans="1:16" x14ac:dyDescent="0.2">
      <c r="A450" t="s">
        <v>947</v>
      </c>
      <c r="B450" t="s">
        <v>5897</v>
      </c>
      <c r="C450" t="s">
        <v>8980</v>
      </c>
      <c r="D450" t="s">
        <v>8967</v>
      </c>
      <c r="E450" t="s">
        <v>948</v>
      </c>
      <c r="F450" t="s">
        <v>8981</v>
      </c>
      <c r="G450" t="s">
        <v>529</v>
      </c>
      <c r="H450" t="s">
        <v>1</v>
      </c>
      <c r="I450">
        <v>0</v>
      </c>
      <c r="J450">
        <v>1000</v>
      </c>
      <c r="K450">
        <v>1</v>
      </c>
      <c r="L450">
        <v>1</v>
      </c>
      <c r="M450" t="s">
        <v>8969</v>
      </c>
      <c r="N450" t="s">
        <v>938</v>
      </c>
      <c r="O450" t="s">
        <v>8970</v>
      </c>
      <c r="P450" t="s">
        <v>8971</v>
      </c>
    </row>
    <row r="451" spans="1:16" x14ac:dyDescent="0.2">
      <c r="A451" t="s">
        <v>949</v>
      </c>
      <c r="B451" t="s">
        <v>5897</v>
      </c>
      <c r="C451" t="s">
        <v>8982</v>
      </c>
      <c r="D451" t="s">
        <v>8967</v>
      </c>
      <c r="E451" t="s">
        <v>950</v>
      </c>
      <c r="F451" t="s">
        <v>8983</v>
      </c>
      <c r="G451" t="s">
        <v>529</v>
      </c>
      <c r="H451" t="s">
        <v>1</v>
      </c>
      <c r="I451">
        <v>0</v>
      </c>
      <c r="J451">
        <v>1000</v>
      </c>
      <c r="K451">
        <v>1</v>
      </c>
      <c r="L451">
        <v>1</v>
      </c>
      <c r="M451" t="s">
        <v>8969</v>
      </c>
      <c r="N451" t="s">
        <v>938</v>
      </c>
      <c r="O451" t="s">
        <v>8970</v>
      </c>
      <c r="P451" t="s">
        <v>8971</v>
      </c>
    </row>
    <row r="452" spans="1:16" x14ac:dyDescent="0.2">
      <c r="A452" t="s">
        <v>2637</v>
      </c>
      <c r="B452" t="s">
        <v>6495</v>
      </c>
      <c r="C452" t="s">
        <v>8984</v>
      </c>
      <c r="D452" t="s">
        <v>8985</v>
      </c>
      <c r="E452" t="s">
        <v>2638</v>
      </c>
      <c r="F452" t="s">
        <v>2639</v>
      </c>
      <c r="G452" t="s">
        <v>2486</v>
      </c>
      <c r="H452" t="s">
        <v>55</v>
      </c>
      <c r="I452">
        <v>-1000</v>
      </c>
      <c r="J452">
        <v>1000</v>
      </c>
      <c r="K452">
        <v>1</v>
      </c>
      <c r="L452">
        <v>1</v>
      </c>
      <c r="M452" t="s">
        <v>8986</v>
      </c>
      <c r="N452" t="s">
        <v>6668</v>
      </c>
      <c r="O452" t="s">
        <v>8987</v>
      </c>
      <c r="P452" t="s">
        <v>8988</v>
      </c>
    </row>
    <row r="453" spans="1:16" x14ac:dyDescent="0.2">
      <c r="A453" t="s">
        <v>2552</v>
      </c>
      <c r="B453" t="s">
        <v>6469</v>
      </c>
      <c r="C453" t="s">
        <v>8989</v>
      </c>
      <c r="D453" t="s">
        <v>8990</v>
      </c>
      <c r="E453" t="s">
        <v>2553</v>
      </c>
      <c r="F453" t="s">
        <v>8991</v>
      </c>
      <c r="G453" t="s">
        <v>2486</v>
      </c>
      <c r="H453" t="s">
        <v>1</v>
      </c>
      <c r="I453">
        <v>0</v>
      </c>
      <c r="J453">
        <v>1000</v>
      </c>
      <c r="K453">
        <v>1</v>
      </c>
      <c r="L453">
        <v>1</v>
      </c>
      <c r="M453" t="s">
        <v>8992</v>
      </c>
      <c r="N453" t="s">
        <v>6667</v>
      </c>
      <c r="O453" t="s">
        <v>8993</v>
      </c>
      <c r="P453" t="s">
        <v>8994</v>
      </c>
    </row>
    <row r="454" spans="1:16" x14ac:dyDescent="0.2">
      <c r="A454" t="s">
        <v>2492</v>
      </c>
      <c r="B454" t="s">
        <v>6448</v>
      </c>
      <c r="C454" t="s">
        <v>8995</v>
      </c>
      <c r="D454" t="s">
        <v>8996</v>
      </c>
      <c r="E454" t="s">
        <v>2493</v>
      </c>
      <c r="F454" t="s">
        <v>8997</v>
      </c>
      <c r="G454" t="s">
        <v>2486</v>
      </c>
      <c r="H454" t="s">
        <v>55</v>
      </c>
      <c r="I454">
        <v>-1000</v>
      </c>
      <c r="J454">
        <v>1000</v>
      </c>
      <c r="K454">
        <v>1</v>
      </c>
      <c r="L454">
        <v>1</v>
      </c>
      <c r="M454" t="s">
        <v>8998</v>
      </c>
      <c r="N454" t="s">
        <v>2494</v>
      </c>
      <c r="O454" t="s">
        <v>8999</v>
      </c>
      <c r="P454" t="s">
        <v>9000</v>
      </c>
    </row>
    <row r="455" spans="1:16" x14ac:dyDescent="0.2">
      <c r="A455" t="s">
        <v>2487</v>
      </c>
      <c r="B455" t="s">
        <v>6446</v>
      </c>
      <c r="C455" t="s">
        <v>9001</v>
      </c>
      <c r="D455" t="s">
        <v>9002</v>
      </c>
      <c r="E455" t="s">
        <v>2488</v>
      </c>
      <c r="F455" t="s">
        <v>9003</v>
      </c>
      <c r="G455" t="s">
        <v>2486</v>
      </c>
      <c r="H455" t="s">
        <v>55</v>
      </c>
      <c r="I455">
        <v>-1000</v>
      </c>
      <c r="J455">
        <v>1000</v>
      </c>
      <c r="K455">
        <v>1</v>
      </c>
      <c r="L455">
        <v>1</v>
      </c>
      <c r="M455" t="s">
        <v>9004</v>
      </c>
      <c r="N455" t="s">
        <v>6665</v>
      </c>
      <c r="O455" t="s">
        <v>9005</v>
      </c>
    </row>
    <row r="456" spans="1:16" x14ac:dyDescent="0.2">
      <c r="A456" t="s">
        <v>2489</v>
      </c>
      <c r="B456" t="s">
        <v>6447</v>
      </c>
      <c r="C456" t="s">
        <v>9006</v>
      </c>
      <c r="D456" t="s">
        <v>9007</v>
      </c>
      <c r="E456" t="s">
        <v>2490</v>
      </c>
      <c r="F456" t="s">
        <v>9008</v>
      </c>
      <c r="G456" t="s">
        <v>2486</v>
      </c>
      <c r="H456" t="s">
        <v>55</v>
      </c>
      <c r="I456">
        <v>-1000</v>
      </c>
      <c r="J456">
        <v>1000</v>
      </c>
      <c r="K456">
        <v>1</v>
      </c>
      <c r="L456">
        <v>1</v>
      </c>
      <c r="M456" t="s">
        <v>9009</v>
      </c>
      <c r="N456" t="s">
        <v>2491</v>
      </c>
      <c r="O456" t="s">
        <v>9010</v>
      </c>
      <c r="P456" t="s">
        <v>9011</v>
      </c>
    </row>
    <row r="457" spans="1:16" x14ac:dyDescent="0.2">
      <c r="A457" t="s">
        <v>2328</v>
      </c>
      <c r="B457" t="s">
        <v>6396</v>
      </c>
      <c r="C457" t="s">
        <v>9012</v>
      </c>
      <c r="D457" t="s">
        <v>9013</v>
      </c>
      <c r="E457" t="s">
        <v>2329</v>
      </c>
      <c r="F457" t="s">
        <v>9014</v>
      </c>
      <c r="G457" t="s">
        <v>620</v>
      </c>
      <c r="H457" t="s">
        <v>1</v>
      </c>
      <c r="I457">
        <v>0</v>
      </c>
      <c r="J457">
        <v>1000</v>
      </c>
      <c r="K457">
        <v>1</v>
      </c>
      <c r="L457">
        <v>1</v>
      </c>
      <c r="M457" t="s">
        <v>9015</v>
      </c>
      <c r="N457" t="s">
        <v>2330</v>
      </c>
      <c r="O457" t="s">
        <v>9016</v>
      </c>
      <c r="P457" t="s">
        <v>9017</v>
      </c>
    </row>
    <row r="458" spans="1:16" x14ac:dyDescent="0.2">
      <c r="A458" t="s">
        <v>3347</v>
      </c>
      <c r="B458" t="s">
        <v>5897</v>
      </c>
      <c r="C458" t="s">
        <v>5897</v>
      </c>
      <c r="D458" t="s">
        <v>5897</v>
      </c>
      <c r="E458" t="s">
        <v>3348</v>
      </c>
      <c r="F458" t="s">
        <v>9018</v>
      </c>
      <c r="G458" t="s">
        <v>620</v>
      </c>
      <c r="H458" t="s">
        <v>1</v>
      </c>
      <c r="I458">
        <v>0</v>
      </c>
      <c r="J458">
        <v>1000</v>
      </c>
      <c r="K458">
        <v>1</v>
      </c>
      <c r="L458">
        <v>1</v>
      </c>
      <c r="M458" t="s">
        <v>9015</v>
      </c>
      <c r="N458" t="s">
        <v>2330</v>
      </c>
      <c r="O458" t="s">
        <v>9016</v>
      </c>
      <c r="P458" t="s">
        <v>9017</v>
      </c>
    </row>
    <row r="459" spans="1:16" x14ac:dyDescent="0.2">
      <c r="A459" t="s">
        <v>346</v>
      </c>
      <c r="B459" t="s">
        <v>5946</v>
      </c>
      <c r="C459" t="s">
        <v>9019</v>
      </c>
      <c r="D459" t="s">
        <v>9020</v>
      </c>
      <c r="E459" t="s">
        <v>347</v>
      </c>
      <c r="F459" t="s">
        <v>348</v>
      </c>
      <c r="G459" t="s">
        <v>350</v>
      </c>
      <c r="H459" t="s">
        <v>1</v>
      </c>
      <c r="I459">
        <v>0</v>
      </c>
      <c r="J459">
        <v>1000</v>
      </c>
      <c r="K459">
        <v>1</v>
      </c>
      <c r="L459">
        <v>1</v>
      </c>
      <c r="M459" t="s">
        <v>9021</v>
      </c>
      <c r="N459" t="s">
        <v>349</v>
      </c>
      <c r="O459" t="s">
        <v>9022</v>
      </c>
      <c r="P459" t="s">
        <v>9023</v>
      </c>
    </row>
    <row r="460" spans="1:16" x14ac:dyDescent="0.2">
      <c r="A460" t="s">
        <v>351</v>
      </c>
      <c r="B460" t="s">
        <v>5947</v>
      </c>
      <c r="C460" t="s">
        <v>9024</v>
      </c>
      <c r="D460" t="s">
        <v>9020</v>
      </c>
      <c r="E460" t="s">
        <v>352</v>
      </c>
      <c r="F460" t="s">
        <v>353</v>
      </c>
      <c r="G460" t="s">
        <v>350</v>
      </c>
      <c r="H460" t="s">
        <v>1</v>
      </c>
      <c r="I460">
        <v>0</v>
      </c>
      <c r="J460">
        <v>1000</v>
      </c>
      <c r="K460">
        <v>1</v>
      </c>
      <c r="L460">
        <v>1</v>
      </c>
      <c r="M460" t="s">
        <v>9021</v>
      </c>
      <c r="N460" t="s">
        <v>349</v>
      </c>
      <c r="O460" t="s">
        <v>9022</v>
      </c>
      <c r="P460" t="s">
        <v>9023</v>
      </c>
    </row>
    <row r="461" spans="1:16" x14ac:dyDescent="0.2">
      <c r="A461" t="s">
        <v>354</v>
      </c>
      <c r="B461" t="s">
        <v>5948</v>
      </c>
      <c r="C461" t="s">
        <v>9025</v>
      </c>
      <c r="D461" t="s">
        <v>9026</v>
      </c>
      <c r="E461" t="s">
        <v>355</v>
      </c>
      <c r="F461" t="s">
        <v>9027</v>
      </c>
      <c r="G461" t="s">
        <v>350</v>
      </c>
      <c r="H461" t="s">
        <v>1</v>
      </c>
      <c r="I461">
        <v>0</v>
      </c>
      <c r="J461">
        <v>1000</v>
      </c>
      <c r="K461">
        <v>1</v>
      </c>
      <c r="L461">
        <v>1</v>
      </c>
      <c r="M461" t="s">
        <v>9021</v>
      </c>
      <c r="N461" t="s">
        <v>349</v>
      </c>
      <c r="O461" t="s">
        <v>9022</v>
      </c>
      <c r="P461" t="s">
        <v>9023</v>
      </c>
    </row>
    <row r="462" spans="1:16" x14ac:dyDescent="0.2">
      <c r="A462" t="s">
        <v>356</v>
      </c>
      <c r="B462" t="s">
        <v>5949</v>
      </c>
      <c r="C462" t="s">
        <v>9028</v>
      </c>
      <c r="D462" t="s">
        <v>9020</v>
      </c>
      <c r="E462" t="s">
        <v>357</v>
      </c>
      <c r="F462" t="s">
        <v>358</v>
      </c>
      <c r="G462" t="s">
        <v>350</v>
      </c>
      <c r="H462" t="s">
        <v>1</v>
      </c>
      <c r="I462">
        <v>0</v>
      </c>
      <c r="J462">
        <v>1000</v>
      </c>
      <c r="K462">
        <v>1</v>
      </c>
      <c r="L462">
        <v>1</v>
      </c>
      <c r="M462" t="s">
        <v>9021</v>
      </c>
      <c r="N462" t="s">
        <v>349</v>
      </c>
      <c r="O462" t="s">
        <v>9022</v>
      </c>
      <c r="P462" t="s">
        <v>9023</v>
      </c>
    </row>
    <row r="463" spans="1:16" x14ac:dyDescent="0.2">
      <c r="A463" t="s">
        <v>359</v>
      </c>
      <c r="B463" t="s">
        <v>5950</v>
      </c>
      <c r="C463" t="s">
        <v>9029</v>
      </c>
      <c r="D463" t="s">
        <v>9026</v>
      </c>
      <c r="E463" t="s">
        <v>360</v>
      </c>
      <c r="F463" t="s">
        <v>361</v>
      </c>
      <c r="G463" t="s">
        <v>350</v>
      </c>
      <c r="H463" t="s">
        <v>1</v>
      </c>
      <c r="I463">
        <v>0</v>
      </c>
      <c r="J463">
        <v>1000</v>
      </c>
      <c r="K463">
        <v>1</v>
      </c>
      <c r="L463">
        <v>1</v>
      </c>
      <c r="M463" t="s">
        <v>9021</v>
      </c>
      <c r="N463" t="s">
        <v>349</v>
      </c>
      <c r="O463" t="s">
        <v>9022</v>
      </c>
      <c r="P463" t="s">
        <v>9023</v>
      </c>
    </row>
    <row r="464" spans="1:16" x14ac:dyDescent="0.2">
      <c r="A464" t="s">
        <v>362</v>
      </c>
      <c r="B464" t="s">
        <v>5951</v>
      </c>
      <c r="C464" t="s">
        <v>9030</v>
      </c>
      <c r="D464" t="s">
        <v>9020</v>
      </c>
      <c r="E464" t="s">
        <v>363</v>
      </c>
      <c r="F464" t="s">
        <v>364</v>
      </c>
      <c r="G464" t="s">
        <v>350</v>
      </c>
      <c r="H464" t="s">
        <v>1</v>
      </c>
      <c r="I464">
        <v>0</v>
      </c>
      <c r="J464">
        <v>1000</v>
      </c>
      <c r="K464">
        <v>1</v>
      </c>
      <c r="L464">
        <v>1</v>
      </c>
      <c r="M464" t="s">
        <v>9021</v>
      </c>
      <c r="N464" t="s">
        <v>349</v>
      </c>
      <c r="O464" t="s">
        <v>9022</v>
      </c>
      <c r="P464" t="s">
        <v>9023</v>
      </c>
    </row>
    <row r="465" spans="1:16" x14ac:dyDescent="0.2">
      <c r="A465" t="s">
        <v>365</v>
      </c>
      <c r="B465" t="s">
        <v>5952</v>
      </c>
      <c r="C465" t="s">
        <v>9031</v>
      </c>
      <c r="D465" t="s">
        <v>9026</v>
      </c>
      <c r="E465" t="s">
        <v>366</v>
      </c>
      <c r="F465" t="s">
        <v>367</v>
      </c>
      <c r="G465" t="s">
        <v>350</v>
      </c>
      <c r="H465" t="s">
        <v>1</v>
      </c>
      <c r="I465">
        <v>0</v>
      </c>
      <c r="J465">
        <v>1000</v>
      </c>
      <c r="K465">
        <v>1</v>
      </c>
      <c r="L465">
        <v>1</v>
      </c>
      <c r="M465" t="s">
        <v>9021</v>
      </c>
      <c r="N465" t="s">
        <v>349</v>
      </c>
      <c r="O465" t="s">
        <v>9022</v>
      </c>
      <c r="P465" t="s">
        <v>9023</v>
      </c>
    </row>
    <row r="466" spans="1:16" x14ac:dyDescent="0.2">
      <c r="A466" t="s">
        <v>368</v>
      </c>
      <c r="B466" t="s">
        <v>5897</v>
      </c>
      <c r="C466" t="s">
        <v>9032</v>
      </c>
      <c r="D466" t="s">
        <v>9026</v>
      </c>
      <c r="E466" t="s">
        <v>369</v>
      </c>
      <c r="F466" t="s">
        <v>370</v>
      </c>
      <c r="G466" t="s">
        <v>350</v>
      </c>
      <c r="H466" t="s">
        <v>1</v>
      </c>
      <c r="I466">
        <v>0</v>
      </c>
      <c r="J466">
        <v>1000</v>
      </c>
      <c r="K466">
        <v>1</v>
      </c>
      <c r="L466">
        <v>1</v>
      </c>
      <c r="M466" t="s">
        <v>9021</v>
      </c>
      <c r="N466" t="s">
        <v>349</v>
      </c>
      <c r="O466" t="s">
        <v>9022</v>
      </c>
      <c r="P466" t="s">
        <v>9023</v>
      </c>
    </row>
    <row r="467" spans="1:16" x14ac:dyDescent="0.2">
      <c r="A467" t="s">
        <v>371</v>
      </c>
      <c r="B467" t="s">
        <v>5953</v>
      </c>
      <c r="C467" t="s">
        <v>9033</v>
      </c>
      <c r="D467" t="s">
        <v>9026</v>
      </c>
      <c r="E467" t="s">
        <v>372</v>
      </c>
      <c r="F467" t="s">
        <v>9034</v>
      </c>
      <c r="G467" t="s">
        <v>350</v>
      </c>
      <c r="H467" t="s">
        <v>1</v>
      </c>
      <c r="I467">
        <v>0</v>
      </c>
      <c r="J467">
        <v>1000</v>
      </c>
      <c r="K467">
        <v>1</v>
      </c>
      <c r="L467">
        <v>1</v>
      </c>
      <c r="M467" t="s">
        <v>9021</v>
      </c>
      <c r="N467" t="s">
        <v>349</v>
      </c>
      <c r="O467" t="s">
        <v>9022</v>
      </c>
      <c r="P467" t="s">
        <v>9023</v>
      </c>
    </row>
    <row r="468" spans="1:16" x14ac:dyDescent="0.2">
      <c r="A468" t="s">
        <v>373</v>
      </c>
      <c r="B468" t="s">
        <v>5954</v>
      </c>
      <c r="C468" t="s">
        <v>9035</v>
      </c>
      <c r="D468" t="s">
        <v>9036</v>
      </c>
      <c r="E468" t="s">
        <v>374</v>
      </c>
      <c r="F468" t="s">
        <v>375</v>
      </c>
      <c r="G468" t="s">
        <v>350</v>
      </c>
      <c r="H468" t="s">
        <v>1</v>
      </c>
      <c r="I468">
        <v>0</v>
      </c>
      <c r="J468">
        <v>1000</v>
      </c>
      <c r="K468">
        <v>1</v>
      </c>
      <c r="L468">
        <v>1</v>
      </c>
      <c r="M468" t="s">
        <v>9021</v>
      </c>
      <c r="N468" t="s">
        <v>349</v>
      </c>
      <c r="O468" t="s">
        <v>9022</v>
      </c>
      <c r="P468" t="s">
        <v>9023</v>
      </c>
    </row>
    <row r="469" spans="1:16" x14ac:dyDescent="0.2">
      <c r="A469" t="s">
        <v>376</v>
      </c>
      <c r="B469" t="s">
        <v>5955</v>
      </c>
      <c r="C469" t="s">
        <v>9037</v>
      </c>
      <c r="D469" t="s">
        <v>9020</v>
      </c>
      <c r="E469" t="s">
        <v>377</v>
      </c>
      <c r="F469" t="s">
        <v>9038</v>
      </c>
      <c r="G469" t="s">
        <v>350</v>
      </c>
      <c r="H469" t="s">
        <v>1</v>
      </c>
      <c r="I469">
        <v>0</v>
      </c>
      <c r="J469">
        <v>1000</v>
      </c>
      <c r="K469">
        <v>1</v>
      </c>
      <c r="L469">
        <v>1</v>
      </c>
      <c r="M469" t="s">
        <v>9021</v>
      </c>
      <c r="N469" t="s">
        <v>349</v>
      </c>
      <c r="O469" t="s">
        <v>9022</v>
      </c>
      <c r="P469" t="s">
        <v>9023</v>
      </c>
    </row>
    <row r="470" spans="1:16" x14ac:dyDescent="0.2">
      <c r="A470" t="s">
        <v>378</v>
      </c>
      <c r="B470" t="s">
        <v>5956</v>
      </c>
      <c r="C470" t="s">
        <v>9039</v>
      </c>
      <c r="D470" t="s">
        <v>9020</v>
      </c>
      <c r="E470" t="s">
        <v>379</v>
      </c>
      <c r="F470" t="s">
        <v>380</v>
      </c>
      <c r="G470" t="s">
        <v>350</v>
      </c>
      <c r="H470" t="s">
        <v>1</v>
      </c>
      <c r="I470">
        <v>0</v>
      </c>
      <c r="J470">
        <v>1000</v>
      </c>
      <c r="K470">
        <v>1</v>
      </c>
      <c r="L470">
        <v>1</v>
      </c>
      <c r="M470" t="s">
        <v>9021</v>
      </c>
      <c r="N470" t="s">
        <v>349</v>
      </c>
      <c r="O470" t="s">
        <v>9022</v>
      </c>
      <c r="P470" t="s">
        <v>9023</v>
      </c>
    </row>
    <row r="471" spans="1:16" x14ac:dyDescent="0.2">
      <c r="A471" t="s">
        <v>1807</v>
      </c>
      <c r="B471" t="s">
        <v>6280</v>
      </c>
      <c r="C471" t="s">
        <v>9040</v>
      </c>
      <c r="D471" t="s">
        <v>9020</v>
      </c>
      <c r="E471" t="s">
        <v>1808</v>
      </c>
      <c r="F471" t="s">
        <v>1809</v>
      </c>
      <c r="G471" t="s">
        <v>435</v>
      </c>
      <c r="H471" t="s">
        <v>1</v>
      </c>
      <c r="I471">
        <v>0</v>
      </c>
      <c r="J471">
        <v>1000</v>
      </c>
      <c r="K471">
        <v>1</v>
      </c>
      <c r="L471">
        <v>1</v>
      </c>
      <c r="M471" t="s">
        <v>9021</v>
      </c>
      <c r="N471" t="s">
        <v>349</v>
      </c>
      <c r="O471" t="s">
        <v>9022</v>
      </c>
      <c r="P471" t="s">
        <v>9023</v>
      </c>
    </row>
    <row r="472" spans="1:16" x14ac:dyDescent="0.2">
      <c r="A472" t="s">
        <v>1826</v>
      </c>
      <c r="B472" t="s">
        <v>6287</v>
      </c>
      <c r="C472" t="s">
        <v>9041</v>
      </c>
      <c r="D472" t="s">
        <v>9020</v>
      </c>
      <c r="E472" t="s">
        <v>1827</v>
      </c>
      <c r="F472" t="s">
        <v>1828</v>
      </c>
      <c r="G472" t="s">
        <v>435</v>
      </c>
      <c r="H472" t="s">
        <v>1</v>
      </c>
      <c r="I472">
        <v>0</v>
      </c>
      <c r="J472">
        <v>1000</v>
      </c>
      <c r="K472">
        <v>1</v>
      </c>
      <c r="L472">
        <v>1</v>
      </c>
      <c r="M472" t="s">
        <v>9021</v>
      </c>
      <c r="N472" t="s">
        <v>349</v>
      </c>
      <c r="O472" t="s">
        <v>9022</v>
      </c>
      <c r="P472" t="s">
        <v>9023</v>
      </c>
    </row>
    <row r="473" spans="1:16" x14ac:dyDescent="0.2">
      <c r="A473" t="s">
        <v>1531</v>
      </c>
      <c r="B473" t="s">
        <v>5897</v>
      </c>
      <c r="C473" t="s">
        <v>5897</v>
      </c>
      <c r="D473" t="s">
        <v>5897</v>
      </c>
      <c r="E473" t="s">
        <v>1532</v>
      </c>
      <c r="F473" t="s">
        <v>9042</v>
      </c>
      <c r="G473" t="s">
        <v>620</v>
      </c>
      <c r="H473" t="s">
        <v>1</v>
      </c>
      <c r="I473">
        <v>0</v>
      </c>
      <c r="J473">
        <v>1000</v>
      </c>
      <c r="K473">
        <v>1</v>
      </c>
      <c r="L473">
        <v>1</v>
      </c>
      <c r="M473" t="s">
        <v>9043</v>
      </c>
      <c r="N473" t="s">
        <v>1533</v>
      </c>
      <c r="O473" t="s">
        <v>9044</v>
      </c>
      <c r="P473" t="s">
        <v>9045</v>
      </c>
    </row>
    <row r="474" spans="1:16" x14ac:dyDescent="0.2">
      <c r="A474" t="s">
        <v>610</v>
      </c>
      <c r="B474" t="s">
        <v>5897</v>
      </c>
      <c r="C474" t="s">
        <v>9046</v>
      </c>
      <c r="D474" t="s">
        <v>5897</v>
      </c>
      <c r="E474" t="s">
        <v>611</v>
      </c>
      <c r="F474" t="s">
        <v>9047</v>
      </c>
      <c r="G474" t="s">
        <v>431</v>
      </c>
      <c r="H474" t="s">
        <v>1</v>
      </c>
      <c r="I474">
        <v>0</v>
      </c>
      <c r="J474">
        <v>1000</v>
      </c>
      <c r="K474">
        <v>1</v>
      </c>
      <c r="L474">
        <v>1</v>
      </c>
      <c r="M474" t="s">
        <v>9048</v>
      </c>
      <c r="N474" t="s">
        <v>612</v>
      </c>
      <c r="O474" t="s">
        <v>9049</v>
      </c>
      <c r="P474" t="s">
        <v>9050</v>
      </c>
    </row>
    <row r="475" spans="1:16" x14ac:dyDescent="0.2">
      <c r="A475" t="s">
        <v>2700</v>
      </c>
      <c r="B475" t="s">
        <v>6516</v>
      </c>
      <c r="C475" t="s">
        <v>9051</v>
      </c>
      <c r="D475" t="s">
        <v>9052</v>
      </c>
      <c r="E475" t="s">
        <v>2701</v>
      </c>
      <c r="F475" t="s">
        <v>9053</v>
      </c>
      <c r="G475" t="s">
        <v>812</v>
      </c>
      <c r="H475" t="s">
        <v>1</v>
      </c>
      <c r="I475">
        <v>0</v>
      </c>
      <c r="J475">
        <v>1000</v>
      </c>
      <c r="K475">
        <v>1</v>
      </c>
      <c r="L475">
        <v>1</v>
      </c>
      <c r="M475" t="s">
        <v>9054</v>
      </c>
      <c r="N475" t="s">
        <v>2702</v>
      </c>
      <c r="O475" t="s">
        <v>9055</v>
      </c>
      <c r="P475" t="s">
        <v>9056</v>
      </c>
    </row>
    <row r="476" spans="1:16" x14ac:dyDescent="0.2">
      <c r="A476" t="s">
        <v>1489</v>
      </c>
      <c r="B476" t="s">
        <v>6206</v>
      </c>
      <c r="C476" t="s">
        <v>9057</v>
      </c>
      <c r="D476" t="s">
        <v>9058</v>
      </c>
      <c r="E476" t="s">
        <v>1490</v>
      </c>
      <c r="F476" t="s">
        <v>9059</v>
      </c>
      <c r="G476" t="s">
        <v>580</v>
      </c>
      <c r="H476" t="s">
        <v>1</v>
      </c>
      <c r="I476">
        <v>0</v>
      </c>
      <c r="J476">
        <v>1000</v>
      </c>
      <c r="K476">
        <v>1</v>
      </c>
      <c r="L476">
        <v>1</v>
      </c>
      <c r="M476" t="s">
        <v>9060</v>
      </c>
      <c r="N476" t="s">
        <v>1491</v>
      </c>
      <c r="O476" t="s">
        <v>9061</v>
      </c>
      <c r="P476" t="s">
        <v>9062</v>
      </c>
    </row>
    <row r="477" spans="1:16" x14ac:dyDescent="0.2">
      <c r="A477" t="s">
        <v>1338</v>
      </c>
      <c r="B477" t="s">
        <v>6171</v>
      </c>
      <c r="C477" t="s">
        <v>9063</v>
      </c>
      <c r="D477" t="s">
        <v>9064</v>
      </c>
      <c r="E477" t="s">
        <v>1339</v>
      </c>
      <c r="F477" t="s">
        <v>9065</v>
      </c>
      <c r="G477" t="s">
        <v>580</v>
      </c>
      <c r="H477" t="s">
        <v>1</v>
      </c>
      <c r="I477">
        <v>0</v>
      </c>
      <c r="J477">
        <v>1000</v>
      </c>
      <c r="K477">
        <v>1</v>
      </c>
      <c r="L477">
        <v>1</v>
      </c>
      <c r="M477" t="s">
        <v>9066</v>
      </c>
      <c r="N477" t="s">
        <v>1340</v>
      </c>
      <c r="O477" t="s">
        <v>9067</v>
      </c>
      <c r="P477" t="s">
        <v>9068</v>
      </c>
    </row>
    <row r="478" spans="1:16" x14ac:dyDescent="0.2">
      <c r="A478" t="s">
        <v>2075</v>
      </c>
      <c r="B478" t="s">
        <v>6332</v>
      </c>
      <c r="C478" t="s">
        <v>9069</v>
      </c>
      <c r="D478" t="s">
        <v>9070</v>
      </c>
      <c r="E478" t="s">
        <v>2076</v>
      </c>
      <c r="F478" t="s">
        <v>9071</v>
      </c>
      <c r="G478" t="s">
        <v>580</v>
      </c>
      <c r="H478" t="s">
        <v>1</v>
      </c>
      <c r="I478">
        <v>0</v>
      </c>
      <c r="J478">
        <v>1000</v>
      </c>
      <c r="K478">
        <v>1</v>
      </c>
      <c r="L478">
        <v>1</v>
      </c>
      <c r="M478" t="s">
        <v>9072</v>
      </c>
      <c r="N478" t="s">
        <v>2077</v>
      </c>
      <c r="O478" t="s">
        <v>9073</v>
      </c>
      <c r="P478" t="s">
        <v>9074</v>
      </c>
    </row>
    <row r="479" spans="1:16" x14ac:dyDescent="0.2">
      <c r="A479" t="s">
        <v>1441</v>
      </c>
      <c r="B479" t="s">
        <v>6192</v>
      </c>
      <c r="C479" t="s">
        <v>9075</v>
      </c>
      <c r="D479" t="s">
        <v>9076</v>
      </c>
      <c r="E479" t="s">
        <v>1442</v>
      </c>
      <c r="F479" t="s">
        <v>1443</v>
      </c>
      <c r="G479" t="s">
        <v>435</v>
      </c>
      <c r="H479" t="s">
        <v>1</v>
      </c>
      <c r="I479">
        <v>0</v>
      </c>
      <c r="J479">
        <v>1000</v>
      </c>
      <c r="K479">
        <v>1</v>
      </c>
      <c r="L479">
        <v>1</v>
      </c>
      <c r="M479" t="s">
        <v>9077</v>
      </c>
      <c r="N479" t="s">
        <v>1444</v>
      </c>
      <c r="O479" t="s">
        <v>9078</v>
      </c>
      <c r="P479" t="s">
        <v>9079</v>
      </c>
    </row>
    <row r="480" spans="1:16" x14ac:dyDescent="0.2">
      <c r="A480" t="s">
        <v>2023</v>
      </c>
      <c r="B480" t="s">
        <v>6315</v>
      </c>
      <c r="C480" t="s">
        <v>9080</v>
      </c>
      <c r="D480" t="s">
        <v>9081</v>
      </c>
      <c r="E480" t="s">
        <v>2024</v>
      </c>
      <c r="F480" t="s">
        <v>2025</v>
      </c>
      <c r="G480" t="s">
        <v>435</v>
      </c>
      <c r="H480" t="s">
        <v>1</v>
      </c>
      <c r="I480">
        <v>0</v>
      </c>
      <c r="J480">
        <v>1000</v>
      </c>
      <c r="K480">
        <v>1</v>
      </c>
      <c r="L480">
        <v>1</v>
      </c>
      <c r="M480" t="s">
        <v>9077</v>
      </c>
      <c r="N480" t="s">
        <v>1444</v>
      </c>
      <c r="O480" t="s">
        <v>9078</v>
      </c>
      <c r="P480" t="s">
        <v>9079</v>
      </c>
    </row>
    <row r="481" spans="1:16" x14ac:dyDescent="0.2">
      <c r="A481" t="s">
        <v>961</v>
      </c>
      <c r="B481" t="s">
        <v>5897</v>
      </c>
      <c r="C481" t="s">
        <v>9082</v>
      </c>
      <c r="D481" t="s">
        <v>5897</v>
      </c>
      <c r="E481" t="s">
        <v>962</v>
      </c>
      <c r="F481" t="s">
        <v>963</v>
      </c>
      <c r="G481" t="s">
        <v>965</v>
      </c>
      <c r="H481" t="s">
        <v>1</v>
      </c>
      <c r="I481">
        <v>0</v>
      </c>
      <c r="J481">
        <v>1000</v>
      </c>
      <c r="K481">
        <v>1</v>
      </c>
      <c r="L481">
        <v>1</v>
      </c>
      <c r="M481" t="s">
        <v>9083</v>
      </c>
      <c r="N481" t="s">
        <v>964</v>
      </c>
      <c r="O481" t="s">
        <v>9084</v>
      </c>
      <c r="P481" t="s">
        <v>9085</v>
      </c>
    </row>
    <row r="482" spans="1:16" x14ac:dyDescent="0.2">
      <c r="A482" t="s">
        <v>1418</v>
      </c>
      <c r="B482" t="s">
        <v>5897</v>
      </c>
      <c r="C482" t="s">
        <v>9086</v>
      </c>
      <c r="D482" t="s">
        <v>5897</v>
      </c>
      <c r="E482" t="s">
        <v>1419</v>
      </c>
      <c r="F482" t="s">
        <v>1420</v>
      </c>
      <c r="G482" t="s">
        <v>965</v>
      </c>
      <c r="H482" t="s">
        <v>1</v>
      </c>
      <c r="I482">
        <v>0</v>
      </c>
      <c r="J482">
        <v>1000</v>
      </c>
      <c r="K482">
        <v>1</v>
      </c>
      <c r="L482">
        <v>1</v>
      </c>
      <c r="M482" t="s">
        <v>9083</v>
      </c>
      <c r="N482" t="s">
        <v>964</v>
      </c>
      <c r="O482" t="s">
        <v>9084</v>
      </c>
      <c r="P482" t="s">
        <v>9085</v>
      </c>
    </row>
    <row r="483" spans="1:16" x14ac:dyDescent="0.2">
      <c r="A483" t="s">
        <v>1421</v>
      </c>
      <c r="B483" t="s">
        <v>5897</v>
      </c>
      <c r="C483" t="s">
        <v>9087</v>
      </c>
      <c r="D483" t="s">
        <v>5897</v>
      </c>
      <c r="E483" t="s">
        <v>1422</v>
      </c>
      <c r="F483" t="s">
        <v>1423</v>
      </c>
      <c r="G483" t="s">
        <v>965</v>
      </c>
      <c r="H483" t="s">
        <v>1</v>
      </c>
      <c r="I483">
        <v>0</v>
      </c>
      <c r="J483">
        <v>1000</v>
      </c>
      <c r="K483">
        <v>1</v>
      </c>
      <c r="L483">
        <v>1</v>
      </c>
      <c r="M483" t="s">
        <v>9083</v>
      </c>
      <c r="N483" t="s">
        <v>964</v>
      </c>
      <c r="O483" t="s">
        <v>9084</v>
      </c>
      <c r="P483" t="s">
        <v>9085</v>
      </c>
    </row>
    <row r="484" spans="1:16" x14ac:dyDescent="0.2">
      <c r="A484" t="s">
        <v>1796</v>
      </c>
      <c r="B484" t="s">
        <v>5897</v>
      </c>
      <c r="C484" t="s">
        <v>9088</v>
      </c>
      <c r="D484" t="s">
        <v>5897</v>
      </c>
      <c r="E484" t="s">
        <v>1797</v>
      </c>
      <c r="F484" t="s">
        <v>1798</v>
      </c>
      <c r="G484" t="s">
        <v>965</v>
      </c>
      <c r="H484" t="s">
        <v>1</v>
      </c>
      <c r="I484">
        <v>0</v>
      </c>
      <c r="J484">
        <v>1000</v>
      </c>
      <c r="K484">
        <v>1</v>
      </c>
      <c r="L484">
        <v>1</v>
      </c>
      <c r="M484" t="s">
        <v>9083</v>
      </c>
      <c r="N484" t="s">
        <v>964</v>
      </c>
      <c r="O484" t="s">
        <v>9084</v>
      </c>
      <c r="P484" t="s">
        <v>9085</v>
      </c>
    </row>
    <row r="485" spans="1:16" x14ac:dyDescent="0.2">
      <c r="A485" t="s">
        <v>1799</v>
      </c>
      <c r="B485" t="s">
        <v>5897</v>
      </c>
      <c r="C485" t="s">
        <v>9089</v>
      </c>
      <c r="D485" t="s">
        <v>5897</v>
      </c>
      <c r="E485" t="s">
        <v>1800</v>
      </c>
      <c r="F485" t="s">
        <v>1801</v>
      </c>
      <c r="G485" t="s">
        <v>965</v>
      </c>
      <c r="H485" t="s">
        <v>1</v>
      </c>
      <c r="I485">
        <v>0</v>
      </c>
      <c r="J485">
        <v>1000</v>
      </c>
      <c r="K485">
        <v>1</v>
      </c>
      <c r="L485">
        <v>1</v>
      </c>
      <c r="M485" t="s">
        <v>9083</v>
      </c>
      <c r="N485" t="s">
        <v>964</v>
      </c>
      <c r="O485" t="s">
        <v>9084</v>
      </c>
      <c r="P485" t="s">
        <v>9085</v>
      </c>
    </row>
    <row r="486" spans="1:16" x14ac:dyDescent="0.2">
      <c r="A486" t="s">
        <v>2315</v>
      </c>
      <c r="B486" t="s">
        <v>5897</v>
      </c>
      <c r="C486" t="s">
        <v>9090</v>
      </c>
      <c r="D486" t="s">
        <v>5897</v>
      </c>
      <c r="E486" t="s">
        <v>2316</v>
      </c>
      <c r="F486" t="s">
        <v>2317</v>
      </c>
      <c r="G486" t="s">
        <v>965</v>
      </c>
      <c r="H486" t="s">
        <v>1</v>
      </c>
      <c r="I486">
        <v>0</v>
      </c>
      <c r="J486">
        <v>1000</v>
      </c>
      <c r="K486">
        <v>1</v>
      </c>
      <c r="L486">
        <v>1</v>
      </c>
      <c r="M486" t="s">
        <v>9083</v>
      </c>
      <c r="N486" t="s">
        <v>964</v>
      </c>
      <c r="O486" t="s">
        <v>9084</v>
      </c>
      <c r="P486" t="s">
        <v>9085</v>
      </c>
    </row>
    <row r="487" spans="1:16" x14ac:dyDescent="0.2">
      <c r="A487" t="s">
        <v>2318</v>
      </c>
      <c r="B487" t="s">
        <v>5897</v>
      </c>
      <c r="C487" t="s">
        <v>9091</v>
      </c>
      <c r="D487" t="s">
        <v>5897</v>
      </c>
      <c r="E487" t="s">
        <v>2319</v>
      </c>
      <c r="F487" t="s">
        <v>2320</v>
      </c>
      <c r="G487" t="s">
        <v>965</v>
      </c>
      <c r="H487" t="s">
        <v>1</v>
      </c>
      <c r="I487">
        <v>0</v>
      </c>
      <c r="J487">
        <v>1000</v>
      </c>
      <c r="K487">
        <v>1</v>
      </c>
      <c r="L487">
        <v>1</v>
      </c>
      <c r="M487" t="s">
        <v>9083</v>
      </c>
      <c r="N487" t="s">
        <v>964</v>
      </c>
      <c r="O487" t="s">
        <v>9084</v>
      </c>
      <c r="P487" t="s">
        <v>9085</v>
      </c>
    </row>
    <row r="488" spans="1:16" x14ac:dyDescent="0.2">
      <c r="A488" t="s">
        <v>736</v>
      </c>
      <c r="B488" t="s">
        <v>6039</v>
      </c>
      <c r="C488" t="s">
        <v>9092</v>
      </c>
      <c r="D488" t="s">
        <v>9093</v>
      </c>
      <c r="E488" t="s">
        <v>737</v>
      </c>
      <c r="F488" t="s">
        <v>9094</v>
      </c>
      <c r="G488" t="s">
        <v>525</v>
      </c>
      <c r="H488" t="s">
        <v>1</v>
      </c>
      <c r="I488">
        <v>0</v>
      </c>
      <c r="J488">
        <v>1000</v>
      </c>
      <c r="K488">
        <v>1</v>
      </c>
      <c r="L488">
        <v>1</v>
      </c>
      <c r="M488" t="s">
        <v>9095</v>
      </c>
      <c r="N488" t="s">
        <v>738</v>
      </c>
      <c r="O488" t="s">
        <v>9096</v>
      </c>
      <c r="P488" t="s">
        <v>9097</v>
      </c>
    </row>
    <row r="489" spans="1:16" x14ac:dyDescent="0.2">
      <c r="A489" t="s">
        <v>2230</v>
      </c>
      <c r="B489" t="s">
        <v>6370</v>
      </c>
      <c r="C489" t="s">
        <v>9098</v>
      </c>
      <c r="D489" t="s">
        <v>9093</v>
      </c>
      <c r="E489" t="s">
        <v>2231</v>
      </c>
      <c r="F489" t="s">
        <v>9099</v>
      </c>
      <c r="G489" t="s">
        <v>525</v>
      </c>
      <c r="H489" t="s">
        <v>1</v>
      </c>
      <c r="I489">
        <v>0</v>
      </c>
      <c r="J489">
        <v>1000</v>
      </c>
      <c r="K489">
        <v>1</v>
      </c>
      <c r="L489">
        <v>1</v>
      </c>
      <c r="M489" t="s">
        <v>9095</v>
      </c>
      <c r="N489" t="s">
        <v>738</v>
      </c>
      <c r="O489" t="s">
        <v>9096</v>
      </c>
      <c r="P489" t="s">
        <v>9097</v>
      </c>
    </row>
    <row r="490" spans="1:16" x14ac:dyDescent="0.2">
      <c r="A490" t="s">
        <v>1667</v>
      </c>
      <c r="B490" t="s">
        <v>6235</v>
      </c>
      <c r="C490" t="s">
        <v>9100</v>
      </c>
      <c r="D490" t="s">
        <v>9101</v>
      </c>
      <c r="E490" t="s">
        <v>1668</v>
      </c>
      <c r="F490" t="s">
        <v>9102</v>
      </c>
      <c r="G490" t="s">
        <v>435</v>
      </c>
      <c r="H490" t="s">
        <v>1</v>
      </c>
      <c r="I490">
        <v>0</v>
      </c>
      <c r="J490">
        <v>1000</v>
      </c>
      <c r="K490">
        <v>1</v>
      </c>
      <c r="L490">
        <v>1</v>
      </c>
      <c r="M490" t="s">
        <v>9103</v>
      </c>
      <c r="N490" t="s">
        <v>1669</v>
      </c>
      <c r="O490" t="s">
        <v>9104</v>
      </c>
      <c r="P490" t="s">
        <v>9105</v>
      </c>
    </row>
    <row r="491" spans="1:16" x14ac:dyDescent="0.2">
      <c r="A491" t="s">
        <v>1888</v>
      </c>
      <c r="B491" t="s">
        <v>6306</v>
      </c>
      <c r="C491" t="s">
        <v>9106</v>
      </c>
      <c r="D491" t="s">
        <v>9107</v>
      </c>
      <c r="E491" t="s">
        <v>1889</v>
      </c>
      <c r="F491" t="s">
        <v>9108</v>
      </c>
      <c r="G491" t="s">
        <v>529</v>
      </c>
      <c r="H491" t="s">
        <v>1</v>
      </c>
      <c r="I491">
        <v>0</v>
      </c>
      <c r="J491">
        <v>1000</v>
      </c>
      <c r="K491">
        <v>1</v>
      </c>
      <c r="L491">
        <v>1</v>
      </c>
      <c r="M491" t="s">
        <v>9109</v>
      </c>
      <c r="N491" t="s">
        <v>1890</v>
      </c>
      <c r="O491" t="s">
        <v>9110</v>
      </c>
      <c r="P491" t="s">
        <v>9111</v>
      </c>
    </row>
    <row r="492" spans="1:16" x14ac:dyDescent="0.2">
      <c r="A492" t="s">
        <v>1891</v>
      </c>
      <c r="B492" t="s">
        <v>5897</v>
      </c>
      <c r="C492" t="s">
        <v>9112</v>
      </c>
      <c r="D492" t="s">
        <v>5897</v>
      </c>
      <c r="E492" t="s">
        <v>1892</v>
      </c>
      <c r="F492" t="s">
        <v>9113</v>
      </c>
      <c r="G492" t="s">
        <v>529</v>
      </c>
      <c r="H492" t="s">
        <v>1</v>
      </c>
      <c r="I492">
        <v>0</v>
      </c>
      <c r="J492">
        <v>1000</v>
      </c>
      <c r="K492">
        <v>1</v>
      </c>
      <c r="L492">
        <v>1</v>
      </c>
      <c r="M492" t="s">
        <v>9109</v>
      </c>
      <c r="N492" t="s">
        <v>1890</v>
      </c>
      <c r="O492" t="s">
        <v>9110</v>
      </c>
      <c r="P492" t="s">
        <v>9111</v>
      </c>
    </row>
    <row r="493" spans="1:16" x14ac:dyDescent="0.2">
      <c r="A493" t="s">
        <v>1893</v>
      </c>
      <c r="B493" t="s">
        <v>5897</v>
      </c>
      <c r="C493" t="s">
        <v>9114</v>
      </c>
      <c r="D493" t="s">
        <v>5897</v>
      </c>
      <c r="E493" t="s">
        <v>1894</v>
      </c>
      <c r="F493" t="s">
        <v>9115</v>
      </c>
      <c r="G493" t="s">
        <v>529</v>
      </c>
      <c r="H493" t="s">
        <v>1</v>
      </c>
      <c r="I493">
        <v>0</v>
      </c>
      <c r="J493">
        <v>1000</v>
      </c>
      <c r="K493">
        <v>1</v>
      </c>
      <c r="L493">
        <v>1</v>
      </c>
      <c r="M493" t="s">
        <v>9109</v>
      </c>
      <c r="N493" t="s">
        <v>1890</v>
      </c>
      <c r="O493" t="s">
        <v>9110</v>
      </c>
      <c r="P493" t="s">
        <v>9111</v>
      </c>
    </row>
    <row r="494" spans="1:16" x14ac:dyDescent="0.2">
      <c r="A494" t="s">
        <v>1895</v>
      </c>
      <c r="B494" t="s">
        <v>5897</v>
      </c>
      <c r="C494" t="s">
        <v>9116</v>
      </c>
      <c r="D494" t="s">
        <v>9107</v>
      </c>
      <c r="E494" t="s">
        <v>1896</v>
      </c>
      <c r="F494" t="s">
        <v>9117</v>
      </c>
      <c r="G494" t="s">
        <v>529</v>
      </c>
      <c r="H494" t="s">
        <v>1</v>
      </c>
      <c r="I494">
        <v>0</v>
      </c>
      <c r="J494">
        <v>1000</v>
      </c>
      <c r="K494">
        <v>1</v>
      </c>
      <c r="L494">
        <v>1</v>
      </c>
      <c r="M494" t="s">
        <v>9109</v>
      </c>
      <c r="N494" t="s">
        <v>1890</v>
      </c>
      <c r="O494" t="s">
        <v>9110</v>
      </c>
      <c r="P494" t="s">
        <v>9111</v>
      </c>
    </row>
    <row r="495" spans="1:16" x14ac:dyDescent="0.2">
      <c r="A495" t="s">
        <v>1897</v>
      </c>
      <c r="B495" t="s">
        <v>5897</v>
      </c>
      <c r="C495" t="s">
        <v>9118</v>
      </c>
      <c r="D495" t="s">
        <v>9107</v>
      </c>
      <c r="E495" t="s">
        <v>1898</v>
      </c>
      <c r="F495" t="s">
        <v>9119</v>
      </c>
      <c r="G495" t="s">
        <v>529</v>
      </c>
      <c r="H495" t="s">
        <v>1</v>
      </c>
      <c r="I495">
        <v>0</v>
      </c>
      <c r="J495">
        <v>1000</v>
      </c>
      <c r="K495">
        <v>1</v>
      </c>
      <c r="L495">
        <v>1</v>
      </c>
      <c r="M495" t="s">
        <v>9109</v>
      </c>
      <c r="N495" t="s">
        <v>1890</v>
      </c>
      <c r="O495" t="s">
        <v>9110</v>
      </c>
      <c r="P495" t="s">
        <v>9111</v>
      </c>
    </row>
    <row r="496" spans="1:16" x14ac:dyDescent="0.2">
      <c r="A496" t="s">
        <v>1899</v>
      </c>
      <c r="B496" t="s">
        <v>5897</v>
      </c>
      <c r="C496" t="s">
        <v>9120</v>
      </c>
      <c r="D496" t="s">
        <v>9107</v>
      </c>
      <c r="E496" t="s">
        <v>1900</v>
      </c>
      <c r="F496" t="s">
        <v>9121</v>
      </c>
      <c r="G496" t="s">
        <v>529</v>
      </c>
      <c r="H496" t="s">
        <v>1</v>
      </c>
      <c r="I496">
        <v>0</v>
      </c>
      <c r="J496">
        <v>1000</v>
      </c>
      <c r="K496">
        <v>1</v>
      </c>
      <c r="L496">
        <v>1</v>
      </c>
      <c r="M496" t="s">
        <v>9109</v>
      </c>
      <c r="N496" t="s">
        <v>1890</v>
      </c>
      <c r="O496" t="s">
        <v>9110</v>
      </c>
      <c r="P496" t="s">
        <v>9111</v>
      </c>
    </row>
    <row r="497" spans="1:16" x14ac:dyDescent="0.2">
      <c r="A497" t="s">
        <v>1901</v>
      </c>
      <c r="B497" t="s">
        <v>5897</v>
      </c>
      <c r="C497" t="s">
        <v>9122</v>
      </c>
      <c r="D497" t="s">
        <v>9107</v>
      </c>
      <c r="E497" t="s">
        <v>1902</v>
      </c>
      <c r="F497" t="s">
        <v>9123</v>
      </c>
      <c r="G497" t="s">
        <v>529</v>
      </c>
      <c r="H497" t="s">
        <v>1</v>
      </c>
      <c r="I497">
        <v>0</v>
      </c>
      <c r="J497">
        <v>1000</v>
      </c>
      <c r="K497">
        <v>1</v>
      </c>
      <c r="L497">
        <v>1</v>
      </c>
      <c r="M497" t="s">
        <v>9109</v>
      </c>
      <c r="N497" t="s">
        <v>1890</v>
      </c>
      <c r="O497" t="s">
        <v>9110</v>
      </c>
      <c r="P497" t="s">
        <v>9111</v>
      </c>
    </row>
    <row r="498" spans="1:16" x14ac:dyDescent="0.2">
      <c r="A498" t="s">
        <v>686</v>
      </c>
      <c r="B498" t="s">
        <v>6028</v>
      </c>
      <c r="C498" t="s">
        <v>9124</v>
      </c>
      <c r="D498" t="s">
        <v>9125</v>
      </c>
      <c r="E498" t="s">
        <v>687</v>
      </c>
      <c r="F498" t="s">
        <v>9126</v>
      </c>
      <c r="G498" t="s">
        <v>689</v>
      </c>
      <c r="H498" t="s">
        <v>1</v>
      </c>
      <c r="I498">
        <v>0</v>
      </c>
      <c r="J498">
        <v>1000</v>
      </c>
      <c r="K498">
        <v>1</v>
      </c>
      <c r="L498">
        <v>1</v>
      </c>
      <c r="M498" t="s">
        <v>9127</v>
      </c>
      <c r="N498" t="s">
        <v>688</v>
      </c>
      <c r="O498" t="s">
        <v>9128</v>
      </c>
      <c r="P498" t="s">
        <v>9129</v>
      </c>
    </row>
    <row r="499" spans="1:16" x14ac:dyDescent="0.2">
      <c r="A499" t="s">
        <v>996</v>
      </c>
      <c r="B499" t="s">
        <v>5897</v>
      </c>
      <c r="C499" t="s">
        <v>9130</v>
      </c>
      <c r="D499" t="s">
        <v>5897</v>
      </c>
      <c r="E499" t="s">
        <v>997</v>
      </c>
      <c r="F499" t="s">
        <v>9131</v>
      </c>
      <c r="G499" t="s">
        <v>451</v>
      </c>
      <c r="H499" t="s">
        <v>1</v>
      </c>
      <c r="I499">
        <v>0</v>
      </c>
      <c r="J499">
        <v>1000</v>
      </c>
      <c r="K499">
        <v>1</v>
      </c>
      <c r="L499">
        <v>1</v>
      </c>
      <c r="M499" t="s">
        <v>9127</v>
      </c>
      <c r="N499" t="s">
        <v>688</v>
      </c>
      <c r="O499" t="s">
        <v>9128</v>
      </c>
      <c r="P499" t="s">
        <v>9129</v>
      </c>
    </row>
    <row r="500" spans="1:16" x14ac:dyDescent="0.2">
      <c r="A500" t="s">
        <v>6693</v>
      </c>
      <c r="B500" t="s">
        <v>6742</v>
      </c>
      <c r="C500" t="s">
        <v>9132</v>
      </c>
      <c r="D500" t="s">
        <v>9133</v>
      </c>
      <c r="E500" t="s">
        <v>6727</v>
      </c>
      <c r="F500" t="s">
        <v>9134</v>
      </c>
      <c r="G500" t="s">
        <v>644</v>
      </c>
      <c r="H500" t="s">
        <v>55</v>
      </c>
      <c r="I500">
        <v>-1000</v>
      </c>
      <c r="J500">
        <v>1000</v>
      </c>
      <c r="K500">
        <v>1</v>
      </c>
      <c r="L500">
        <v>1</v>
      </c>
      <c r="M500" t="s">
        <v>9135</v>
      </c>
      <c r="N500" t="s">
        <v>6692</v>
      </c>
      <c r="O500" t="s">
        <v>9136</v>
      </c>
      <c r="P500" t="s">
        <v>9137</v>
      </c>
    </row>
    <row r="501" spans="1:16" x14ac:dyDescent="0.2">
      <c r="A501" t="s">
        <v>2654</v>
      </c>
      <c r="B501" t="s">
        <v>6498</v>
      </c>
      <c r="C501" t="s">
        <v>9138</v>
      </c>
      <c r="D501" t="s">
        <v>9139</v>
      </c>
      <c r="E501" t="s">
        <v>2655</v>
      </c>
      <c r="F501" t="s">
        <v>9140</v>
      </c>
      <c r="G501" t="s">
        <v>1210</v>
      </c>
      <c r="H501" t="s">
        <v>55</v>
      </c>
      <c r="I501">
        <v>-1000</v>
      </c>
      <c r="J501">
        <v>1000</v>
      </c>
      <c r="K501">
        <v>1</v>
      </c>
      <c r="L501">
        <v>1</v>
      </c>
      <c r="M501" t="s">
        <v>9141</v>
      </c>
      <c r="N501" t="s">
        <v>2656</v>
      </c>
      <c r="O501" t="s">
        <v>9142</v>
      </c>
      <c r="P501" t="s">
        <v>9143</v>
      </c>
    </row>
    <row r="502" spans="1:16" x14ac:dyDescent="0.2">
      <c r="A502" t="s">
        <v>2657</v>
      </c>
      <c r="B502" t="s">
        <v>6499</v>
      </c>
      <c r="C502" t="s">
        <v>9144</v>
      </c>
      <c r="D502" t="s">
        <v>9145</v>
      </c>
      <c r="E502" t="s">
        <v>2658</v>
      </c>
      <c r="F502" t="s">
        <v>9146</v>
      </c>
      <c r="G502" t="s">
        <v>1210</v>
      </c>
      <c r="H502" t="s">
        <v>55</v>
      </c>
      <c r="I502">
        <v>-1000</v>
      </c>
      <c r="J502">
        <v>1000</v>
      </c>
      <c r="K502">
        <v>1</v>
      </c>
      <c r="L502">
        <v>1</v>
      </c>
      <c r="M502" t="s">
        <v>9141</v>
      </c>
      <c r="N502" t="s">
        <v>2656</v>
      </c>
      <c r="O502" t="s">
        <v>9142</v>
      </c>
      <c r="P502" t="s">
        <v>9143</v>
      </c>
    </row>
    <row r="503" spans="1:16" x14ac:dyDescent="0.2">
      <c r="A503" t="s">
        <v>1115</v>
      </c>
      <c r="B503" t="s">
        <v>5897</v>
      </c>
      <c r="C503" t="s">
        <v>5897</v>
      </c>
      <c r="D503" t="s">
        <v>5897</v>
      </c>
      <c r="E503" t="s">
        <v>1116</v>
      </c>
      <c r="F503" t="s">
        <v>9147</v>
      </c>
      <c r="G503" t="s">
        <v>620</v>
      </c>
      <c r="H503" t="s">
        <v>1</v>
      </c>
      <c r="I503">
        <v>0</v>
      </c>
      <c r="J503">
        <v>1000</v>
      </c>
      <c r="K503">
        <v>1</v>
      </c>
      <c r="L503">
        <v>1</v>
      </c>
      <c r="M503" t="s">
        <v>9148</v>
      </c>
      <c r="N503" t="s">
        <v>1117</v>
      </c>
      <c r="O503" t="s">
        <v>9149</v>
      </c>
      <c r="P503" t="s">
        <v>9150</v>
      </c>
    </row>
    <row r="504" spans="1:16" x14ac:dyDescent="0.2">
      <c r="A504" t="s">
        <v>3349</v>
      </c>
      <c r="B504" t="s">
        <v>5897</v>
      </c>
      <c r="C504" t="s">
        <v>5897</v>
      </c>
      <c r="D504" t="s">
        <v>5897</v>
      </c>
      <c r="E504" t="s">
        <v>1116</v>
      </c>
      <c r="F504" t="s">
        <v>9151</v>
      </c>
      <c r="G504" t="s">
        <v>620</v>
      </c>
      <c r="H504" t="s">
        <v>1</v>
      </c>
      <c r="I504">
        <v>0</v>
      </c>
      <c r="J504">
        <v>1000</v>
      </c>
      <c r="K504">
        <v>1</v>
      </c>
      <c r="L504">
        <v>1</v>
      </c>
      <c r="M504" t="s">
        <v>9148</v>
      </c>
      <c r="N504" t="s">
        <v>1117</v>
      </c>
      <c r="O504" t="s">
        <v>9149</v>
      </c>
      <c r="P504" t="s">
        <v>9150</v>
      </c>
    </row>
    <row r="505" spans="1:16" x14ac:dyDescent="0.2">
      <c r="A505" t="s">
        <v>2435</v>
      </c>
      <c r="B505" t="s">
        <v>6428</v>
      </c>
      <c r="C505" t="s">
        <v>9152</v>
      </c>
      <c r="D505" t="s">
        <v>5897</v>
      </c>
      <c r="E505" t="s">
        <v>2436</v>
      </c>
      <c r="F505" t="s">
        <v>9153</v>
      </c>
      <c r="G505" t="s">
        <v>812</v>
      </c>
      <c r="H505" t="s">
        <v>1</v>
      </c>
      <c r="I505">
        <v>0</v>
      </c>
      <c r="J505">
        <v>1000</v>
      </c>
      <c r="K505">
        <v>1</v>
      </c>
      <c r="L505">
        <v>1</v>
      </c>
      <c r="M505" t="s">
        <v>9154</v>
      </c>
      <c r="N505" t="s">
        <v>2437</v>
      </c>
      <c r="O505" t="s">
        <v>9155</v>
      </c>
      <c r="P505" t="s">
        <v>9156</v>
      </c>
    </row>
    <row r="506" spans="1:16" x14ac:dyDescent="0.2">
      <c r="A506" t="s">
        <v>1239</v>
      </c>
      <c r="B506" t="s">
        <v>6143</v>
      </c>
      <c r="C506" t="s">
        <v>9157</v>
      </c>
      <c r="D506" t="s">
        <v>9158</v>
      </c>
      <c r="E506" t="s">
        <v>1240</v>
      </c>
      <c r="F506" t="s">
        <v>9159</v>
      </c>
      <c r="G506" t="s">
        <v>451</v>
      </c>
      <c r="H506" t="s">
        <v>55</v>
      </c>
      <c r="I506">
        <v>-1000</v>
      </c>
      <c r="J506">
        <v>1000</v>
      </c>
      <c r="K506">
        <v>1</v>
      </c>
      <c r="L506">
        <v>1</v>
      </c>
      <c r="M506" t="s">
        <v>9160</v>
      </c>
      <c r="N506" t="s">
        <v>1241</v>
      </c>
      <c r="O506" t="s">
        <v>9161</v>
      </c>
      <c r="P506" t="s">
        <v>9162</v>
      </c>
    </row>
    <row r="507" spans="1:16" x14ac:dyDescent="0.2">
      <c r="A507" t="s">
        <v>2379</v>
      </c>
      <c r="B507" t="s">
        <v>6411</v>
      </c>
      <c r="C507" t="s">
        <v>9163</v>
      </c>
      <c r="D507" t="s">
        <v>9164</v>
      </c>
      <c r="E507" t="s">
        <v>2380</v>
      </c>
      <c r="F507" t="s">
        <v>2381</v>
      </c>
      <c r="G507" t="s">
        <v>451</v>
      </c>
      <c r="H507" t="s">
        <v>55</v>
      </c>
      <c r="I507">
        <v>-1000</v>
      </c>
      <c r="J507">
        <v>1000</v>
      </c>
      <c r="K507">
        <v>1</v>
      </c>
      <c r="L507">
        <v>1</v>
      </c>
      <c r="M507" t="s">
        <v>9165</v>
      </c>
      <c r="N507" t="s">
        <v>2382</v>
      </c>
      <c r="O507" t="s">
        <v>9166</v>
      </c>
      <c r="P507" t="s">
        <v>9167</v>
      </c>
    </row>
    <row r="508" spans="1:16" x14ac:dyDescent="0.2">
      <c r="A508" t="s">
        <v>1600</v>
      </c>
      <c r="B508" t="s">
        <v>6227</v>
      </c>
      <c r="C508" t="s">
        <v>9168</v>
      </c>
      <c r="D508" t="s">
        <v>9169</v>
      </c>
      <c r="E508" t="s">
        <v>1601</v>
      </c>
      <c r="F508" t="s">
        <v>9170</v>
      </c>
      <c r="G508" t="s">
        <v>518</v>
      </c>
      <c r="H508" t="s">
        <v>55</v>
      </c>
      <c r="I508">
        <v>-1000</v>
      </c>
      <c r="J508">
        <v>1000</v>
      </c>
      <c r="K508">
        <v>1</v>
      </c>
      <c r="L508">
        <v>1</v>
      </c>
      <c r="M508" t="s">
        <v>9171</v>
      </c>
      <c r="N508" t="s">
        <v>1602</v>
      </c>
      <c r="O508" t="s">
        <v>9172</v>
      </c>
      <c r="P508" t="s">
        <v>9173</v>
      </c>
    </row>
    <row r="509" spans="1:16" x14ac:dyDescent="0.2">
      <c r="A509" t="s">
        <v>2926</v>
      </c>
      <c r="B509" t="s">
        <v>6071</v>
      </c>
      <c r="C509" t="s">
        <v>9174</v>
      </c>
      <c r="D509" t="s">
        <v>9175</v>
      </c>
      <c r="E509" t="s">
        <v>2927</v>
      </c>
      <c r="F509" t="s">
        <v>9176</v>
      </c>
      <c r="G509" t="s">
        <v>327</v>
      </c>
      <c r="H509" t="s">
        <v>1</v>
      </c>
      <c r="I509">
        <v>0</v>
      </c>
      <c r="J509">
        <v>1000</v>
      </c>
      <c r="K509">
        <v>1</v>
      </c>
      <c r="L509">
        <v>1</v>
      </c>
      <c r="M509" t="s">
        <v>9177</v>
      </c>
      <c r="N509" t="s">
        <v>2928</v>
      </c>
      <c r="O509" t="s">
        <v>9178</v>
      </c>
      <c r="P509" t="s">
        <v>9179</v>
      </c>
    </row>
    <row r="510" spans="1:16" x14ac:dyDescent="0.2">
      <c r="A510" t="s">
        <v>3008</v>
      </c>
      <c r="B510" t="s">
        <v>5897</v>
      </c>
      <c r="C510" t="s">
        <v>9180</v>
      </c>
      <c r="D510" t="s">
        <v>5897</v>
      </c>
      <c r="E510" t="s">
        <v>3009</v>
      </c>
      <c r="F510" t="s">
        <v>9181</v>
      </c>
      <c r="G510" t="s">
        <v>327</v>
      </c>
      <c r="H510" t="s">
        <v>1</v>
      </c>
      <c r="I510">
        <v>0</v>
      </c>
      <c r="J510">
        <v>1000</v>
      </c>
      <c r="K510">
        <v>1</v>
      </c>
      <c r="L510">
        <v>1</v>
      </c>
      <c r="M510" t="s">
        <v>9177</v>
      </c>
      <c r="N510" t="s">
        <v>2928</v>
      </c>
      <c r="O510" t="s">
        <v>9178</v>
      </c>
      <c r="P510" t="s">
        <v>9179</v>
      </c>
    </row>
    <row r="511" spans="1:16" x14ac:dyDescent="0.2">
      <c r="A511" t="s">
        <v>1838</v>
      </c>
      <c r="B511" t="s">
        <v>6291</v>
      </c>
      <c r="C511" t="s">
        <v>9182</v>
      </c>
      <c r="D511" t="s">
        <v>9183</v>
      </c>
      <c r="E511" t="s">
        <v>1839</v>
      </c>
      <c r="F511" t="s">
        <v>9184</v>
      </c>
      <c r="G511" t="s">
        <v>525</v>
      </c>
      <c r="H511" t="s">
        <v>1</v>
      </c>
      <c r="I511">
        <v>0</v>
      </c>
      <c r="J511">
        <v>1000</v>
      </c>
      <c r="K511">
        <v>1</v>
      </c>
      <c r="L511">
        <v>1</v>
      </c>
      <c r="M511" t="s">
        <v>9185</v>
      </c>
      <c r="N511" t="s">
        <v>1840</v>
      </c>
      <c r="O511" t="s">
        <v>9186</v>
      </c>
      <c r="P511" t="s">
        <v>9187</v>
      </c>
    </row>
    <row r="512" spans="1:16" x14ac:dyDescent="0.2">
      <c r="A512" t="s">
        <v>2078</v>
      </c>
      <c r="B512" t="s">
        <v>6333</v>
      </c>
      <c r="C512" t="s">
        <v>9188</v>
      </c>
      <c r="D512" t="s">
        <v>9189</v>
      </c>
      <c r="E512" t="s">
        <v>2079</v>
      </c>
      <c r="F512" t="s">
        <v>2080</v>
      </c>
      <c r="G512" t="s">
        <v>525</v>
      </c>
      <c r="H512" t="s">
        <v>1</v>
      </c>
      <c r="I512">
        <v>0</v>
      </c>
      <c r="J512">
        <v>1000</v>
      </c>
      <c r="K512">
        <v>1</v>
      </c>
      <c r="L512">
        <v>1</v>
      </c>
      <c r="M512" t="s">
        <v>9185</v>
      </c>
      <c r="N512" t="s">
        <v>1840</v>
      </c>
      <c r="O512" t="s">
        <v>9186</v>
      </c>
      <c r="P512" t="s">
        <v>9187</v>
      </c>
    </row>
    <row r="513" spans="1:16" x14ac:dyDescent="0.2">
      <c r="A513" t="s">
        <v>2498</v>
      </c>
      <c r="B513" t="s">
        <v>6450</v>
      </c>
      <c r="C513" t="s">
        <v>9190</v>
      </c>
      <c r="D513" t="s">
        <v>9191</v>
      </c>
      <c r="E513" t="s">
        <v>2498</v>
      </c>
      <c r="F513" t="s">
        <v>9192</v>
      </c>
      <c r="G513" t="s">
        <v>1275</v>
      </c>
      <c r="H513" t="s">
        <v>1</v>
      </c>
      <c r="I513">
        <v>0</v>
      </c>
      <c r="J513">
        <v>1000</v>
      </c>
      <c r="K513">
        <v>1</v>
      </c>
      <c r="L513">
        <v>1</v>
      </c>
      <c r="M513" t="s">
        <v>9185</v>
      </c>
      <c r="N513" t="s">
        <v>1840</v>
      </c>
      <c r="O513" t="s">
        <v>9186</v>
      </c>
      <c r="P513" t="s">
        <v>9187</v>
      </c>
    </row>
    <row r="514" spans="1:16" x14ac:dyDescent="0.2">
      <c r="A514" t="s">
        <v>2031</v>
      </c>
      <c r="B514" t="s">
        <v>5897</v>
      </c>
      <c r="C514" t="s">
        <v>9193</v>
      </c>
      <c r="D514" t="s">
        <v>5897</v>
      </c>
      <c r="E514" t="s">
        <v>2032</v>
      </c>
      <c r="F514" t="s">
        <v>9194</v>
      </c>
      <c r="G514" t="s">
        <v>327</v>
      </c>
      <c r="H514" t="s">
        <v>1</v>
      </c>
      <c r="I514">
        <v>0</v>
      </c>
      <c r="J514">
        <v>1000</v>
      </c>
      <c r="K514">
        <v>1</v>
      </c>
      <c r="L514">
        <v>1</v>
      </c>
      <c r="M514" t="s">
        <v>9195</v>
      </c>
      <c r="N514" t="s">
        <v>2033</v>
      </c>
      <c r="O514" t="s">
        <v>9196</v>
      </c>
      <c r="P514" t="s">
        <v>9197</v>
      </c>
    </row>
    <row r="515" spans="1:16" x14ac:dyDescent="0.2">
      <c r="A515" t="s">
        <v>2087</v>
      </c>
      <c r="B515" t="s">
        <v>6336</v>
      </c>
      <c r="C515" t="s">
        <v>9198</v>
      </c>
      <c r="D515" t="s">
        <v>5897</v>
      </c>
      <c r="E515" t="s">
        <v>2088</v>
      </c>
      <c r="F515" t="s">
        <v>9199</v>
      </c>
      <c r="G515" t="s">
        <v>327</v>
      </c>
      <c r="H515" t="s">
        <v>1</v>
      </c>
      <c r="I515">
        <v>0</v>
      </c>
      <c r="J515">
        <v>1000</v>
      </c>
      <c r="K515">
        <v>1</v>
      </c>
      <c r="L515">
        <v>1</v>
      </c>
      <c r="M515" t="s">
        <v>9195</v>
      </c>
      <c r="N515" t="s">
        <v>2033</v>
      </c>
      <c r="O515" t="s">
        <v>9196</v>
      </c>
      <c r="P515" t="s">
        <v>9197</v>
      </c>
    </row>
    <row r="516" spans="1:16" x14ac:dyDescent="0.2">
      <c r="A516" t="s">
        <v>739</v>
      </c>
      <c r="B516" t="s">
        <v>5897</v>
      </c>
      <c r="C516" t="s">
        <v>9200</v>
      </c>
      <c r="D516" t="s">
        <v>5897</v>
      </c>
      <c r="E516" t="s">
        <v>740</v>
      </c>
      <c r="F516" t="s">
        <v>9201</v>
      </c>
      <c r="G516" t="s">
        <v>529</v>
      </c>
      <c r="H516" t="s">
        <v>1</v>
      </c>
      <c r="I516">
        <v>0</v>
      </c>
      <c r="J516">
        <v>1000</v>
      </c>
      <c r="K516">
        <v>1</v>
      </c>
      <c r="L516">
        <v>1</v>
      </c>
      <c r="M516" t="s">
        <v>9202</v>
      </c>
      <c r="N516" t="s">
        <v>741</v>
      </c>
      <c r="O516" t="s">
        <v>9203</v>
      </c>
      <c r="P516" t="s">
        <v>9204</v>
      </c>
    </row>
    <row r="517" spans="1:16" x14ac:dyDescent="0.2">
      <c r="A517" t="s">
        <v>742</v>
      </c>
      <c r="B517" t="s">
        <v>5897</v>
      </c>
      <c r="C517" t="s">
        <v>9205</v>
      </c>
      <c r="D517" t="s">
        <v>5897</v>
      </c>
      <c r="E517" t="s">
        <v>743</v>
      </c>
      <c r="F517" t="s">
        <v>9206</v>
      </c>
      <c r="G517" t="s">
        <v>529</v>
      </c>
      <c r="H517" t="s">
        <v>1</v>
      </c>
      <c r="I517">
        <v>0</v>
      </c>
      <c r="J517">
        <v>1000</v>
      </c>
      <c r="K517">
        <v>1</v>
      </c>
      <c r="L517">
        <v>1</v>
      </c>
      <c r="M517" t="s">
        <v>9202</v>
      </c>
      <c r="N517" t="s">
        <v>741</v>
      </c>
      <c r="O517" t="s">
        <v>9203</v>
      </c>
      <c r="P517" t="s">
        <v>9204</v>
      </c>
    </row>
    <row r="518" spans="1:16" x14ac:dyDescent="0.2">
      <c r="A518" t="s">
        <v>744</v>
      </c>
      <c r="B518" t="s">
        <v>5897</v>
      </c>
      <c r="C518" t="s">
        <v>9207</v>
      </c>
      <c r="D518" t="s">
        <v>5897</v>
      </c>
      <c r="E518" t="s">
        <v>745</v>
      </c>
      <c r="F518" t="s">
        <v>9208</v>
      </c>
      <c r="G518" t="s">
        <v>529</v>
      </c>
      <c r="H518" t="s">
        <v>1</v>
      </c>
      <c r="I518">
        <v>0</v>
      </c>
      <c r="J518">
        <v>1000</v>
      </c>
      <c r="K518">
        <v>1</v>
      </c>
      <c r="L518">
        <v>1</v>
      </c>
      <c r="M518" t="s">
        <v>9202</v>
      </c>
      <c r="N518" t="s">
        <v>741</v>
      </c>
      <c r="O518" t="s">
        <v>9203</v>
      </c>
      <c r="P518" t="s">
        <v>9204</v>
      </c>
    </row>
    <row r="519" spans="1:16" x14ac:dyDescent="0.2">
      <c r="A519" t="s">
        <v>746</v>
      </c>
      <c r="B519" t="s">
        <v>5897</v>
      </c>
      <c r="C519" t="s">
        <v>9209</v>
      </c>
      <c r="D519" t="s">
        <v>5897</v>
      </c>
      <c r="E519" t="s">
        <v>747</v>
      </c>
      <c r="F519" t="s">
        <v>9210</v>
      </c>
      <c r="G519" t="s">
        <v>529</v>
      </c>
      <c r="H519" t="s">
        <v>1</v>
      </c>
      <c r="I519">
        <v>0</v>
      </c>
      <c r="J519">
        <v>1000</v>
      </c>
      <c r="K519">
        <v>1</v>
      </c>
      <c r="L519">
        <v>1</v>
      </c>
      <c r="M519" t="s">
        <v>9202</v>
      </c>
      <c r="N519" t="s">
        <v>741</v>
      </c>
      <c r="O519" t="s">
        <v>9203</v>
      </c>
      <c r="P519" t="s">
        <v>9204</v>
      </c>
    </row>
    <row r="520" spans="1:16" x14ac:dyDescent="0.2">
      <c r="A520" t="s">
        <v>748</v>
      </c>
      <c r="B520" t="s">
        <v>5897</v>
      </c>
      <c r="C520" t="s">
        <v>9211</v>
      </c>
      <c r="D520" t="s">
        <v>5897</v>
      </c>
      <c r="E520" t="s">
        <v>749</v>
      </c>
      <c r="F520" t="s">
        <v>9212</v>
      </c>
      <c r="G520" t="s">
        <v>529</v>
      </c>
      <c r="H520" t="s">
        <v>1</v>
      </c>
      <c r="I520">
        <v>0</v>
      </c>
      <c r="J520">
        <v>1000</v>
      </c>
      <c r="K520">
        <v>1</v>
      </c>
      <c r="L520">
        <v>1</v>
      </c>
      <c r="M520" t="s">
        <v>9202</v>
      </c>
      <c r="N520" t="s">
        <v>741</v>
      </c>
      <c r="O520" t="s">
        <v>9203</v>
      </c>
      <c r="P520" t="s">
        <v>9204</v>
      </c>
    </row>
    <row r="521" spans="1:16" x14ac:dyDescent="0.2">
      <c r="A521" t="s">
        <v>750</v>
      </c>
      <c r="B521" t="s">
        <v>5897</v>
      </c>
      <c r="C521" t="s">
        <v>9213</v>
      </c>
      <c r="D521" t="s">
        <v>5897</v>
      </c>
      <c r="E521" t="s">
        <v>751</v>
      </c>
      <c r="F521" t="s">
        <v>9214</v>
      </c>
      <c r="G521" t="s">
        <v>529</v>
      </c>
      <c r="H521" t="s">
        <v>1</v>
      </c>
      <c r="I521">
        <v>0</v>
      </c>
      <c r="J521">
        <v>1000</v>
      </c>
      <c r="K521">
        <v>1</v>
      </c>
      <c r="L521">
        <v>1</v>
      </c>
      <c r="M521" t="s">
        <v>9202</v>
      </c>
      <c r="N521" t="s">
        <v>741</v>
      </c>
      <c r="O521" t="s">
        <v>9203</v>
      </c>
      <c r="P521" t="s">
        <v>9204</v>
      </c>
    </row>
    <row r="522" spans="1:16" x14ac:dyDescent="0.2">
      <c r="A522" t="s">
        <v>752</v>
      </c>
      <c r="B522" t="s">
        <v>5897</v>
      </c>
      <c r="C522" t="s">
        <v>9215</v>
      </c>
      <c r="D522" t="s">
        <v>5897</v>
      </c>
      <c r="E522" t="s">
        <v>753</v>
      </c>
      <c r="F522" t="s">
        <v>9216</v>
      </c>
      <c r="G522" t="s">
        <v>529</v>
      </c>
      <c r="H522" t="s">
        <v>1</v>
      </c>
      <c r="I522">
        <v>0</v>
      </c>
      <c r="J522">
        <v>1000</v>
      </c>
      <c r="K522">
        <v>1</v>
      </c>
      <c r="L522">
        <v>1</v>
      </c>
      <c r="M522" t="s">
        <v>9202</v>
      </c>
      <c r="N522" t="s">
        <v>741</v>
      </c>
      <c r="O522" t="s">
        <v>9203</v>
      </c>
      <c r="P522" t="s">
        <v>9204</v>
      </c>
    </row>
    <row r="523" spans="1:16" x14ac:dyDescent="0.2">
      <c r="A523" t="s">
        <v>1193</v>
      </c>
      <c r="B523" t="s">
        <v>6131</v>
      </c>
      <c r="C523" t="s">
        <v>9217</v>
      </c>
      <c r="D523" t="s">
        <v>9218</v>
      </c>
      <c r="E523" t="s">
        <v>1194</v>
      </c>
      <c r="F523" t="s">
        <v>9219</v>
      </c>
      <c r="G523" t="s">
        <v>451</v>
      </c>
      <c r="H523" t="s">
        <v>1</v>
      </c>
      <c r="I523">
        <v>0</v>
      </c>
      <c r="J523">
        <v>1000</v>
      </c>
      <c r="K523">
        <v>1</v>
      </c>
      <c r="L523">
        <v>1</v>
      </c>
      <c r="M523" t="s">
        <v>9220</v>
      </c>
      <c r="N523" t="s">
        <v>1195</v>
      </c>
      <c r="O523" t="s">
        <v>9221</v>
      </c>
      <c r="P523" t="s">
        <v>9222</v>
      </c>
    </row>
    <row r="524" spans="1:16" x14ac:dyDescent="0.2">
      <c r="A524" t="s">
        <v>2614</v>
      </c>
      <c r="B524" t="s">
        <v>6487</v>
      </c>
      <c r="C524" t="s">
        <v>9223</v>
      </c>
      <c r="D524" t="s">
        <v>9224</v>
      </c>
      <c r="E524" t="s">
        <v>2615</v>
      </c>
      <c r="F524" t="s">
        <v>9225</v>
      </c>
      <c r="G524" t="s">
        <v>580</v>
      </c>
      <c r="H524" t="s">
        <v>55</v>
      </c>
      <c r="I524">
        <v>-1000</v>
      </c>
      <c r="J524">
        <v>1000</v>
      </c>
      <c r="K524">
        <v>1</v>
      </c>
      <c r="L524">
        <v>1</v>
      </c>
      <c r="M524" t="s">
        <v>9226</v>
      </c>
      <c r="N524" t="s">
        <v>2616</v>
      </c>
      <c r="O524" t="s">
        <v>9227</v>
      </c>
      <c r="P524" t="s">
        <v>9228</v>
      </c>
    </row>
    <row r="525" spans="1:16" x14ac:dyDescent="0.2">
      <c r="A525" t="s">
        <v>2458</v>
      </c>
      <c r="B525" t="s">
        <v>6437</v>
      </c>
      <c r="C525" t="s">
        <v>9229</v>
      </c>
      <c r="D525" t="s">
        <v>9230</v>
      </c>
      <c r="E525" t="s">
        <v>2459</v>
      </c>
      <c r="F525" t="s">
        <v>9231</v>
      </c>
      <c r="G525" t="s">
        <v>1461</v>
      </c>
      <c r="H525" t="s">
        <v>1</v>
      </c>
      <c r="I525">
        <v>0</v>
      </c>
      <c r="J525">
        <v>1000</v>
      </c>
      <c r="K525">
        <v>1</v>
      </c>
      <c r="L525">
        <v>1</v>
      </c>
      <c r="M525" t="s">
        <v>9232</v>
      </c>
      <c r="N525" t="s">
        <v>2460</v>
      </c>
      <c r="O525" t="s">
        <v>9233</v>
      </c>
      <c r="P525" t="s">
        <v>9234</v>
      </c>
    </row>
    <row r="526" spans="1:16" x14ac:dyDescent="0.2">
      <c r="A526" t="s">
        <v>2465</v>
      </c>
      <c r="B526" t="s">
        <v>6438</v>
      </c>
      <c r="C526" t="s">
        <v>9235</v>
      </c>
      <c r="D526" t="s">
        <v>9236</v>
      </c>
      <c r="E526" t="s">
        <v>2466</v>
      </c>
      <c r="F526" t="s">
        <v>9237</v>
      </c>
      <c r="G526" t="s">
        <v>1461</v>
      </c>
      <c r="H526" t="s">
        <v>1</v>
      </c>
      <c r="I526">
        <v>0</v>
      </c>
      <c r="J526">
        <v>1000</v>
      </c>
      <c r="K526">
        <v>1</v>
      </c>
      <c r="L526">
        <v>1</v>
      </c>
      <c r="M526" t="s">
        <v>9238</v>
      </c>
      <c r="N526" t="s">
        <v>6664</v>
      </c>
      <c r="O526" t="s">
        <v>9239</v>
      </c>
    </row>
    <row r="527" spans="1:16" x14ac:dyDescent="0.2">
      <c r="A527" t="s">
        <v>2467</v>
      </c>
      <c r="B527" t="s">
        <v>6439</v>
      </c>
      <c r="C527" t="s">
        <v>9240</v>
      </c>
      <c r="D527" t="s">
        <v>9241</v>
      </c>
      <c r="E527" t="s">
        <v>2468</v>
      </c>
      <c r="F527" t="s">
        <v>2469</v>
      </c>
      <c r="G527" t="s">
        <v>1461</v>
      </c>
      <c r="H527" t="s">
        <v>1</v>
      </c>
      <c r="I527">
        <v>0</v>
      </c>
      <c r="J527">
        <v>1000</v>
      </c>
      <c r="K527">
        <v>1</v>
      </c>
      <c r="L527">
        <v>1</v>
      </c>
      <c r="M527" t="s">
        <v>9242</v>
      </c>
      <c r="N527" t="s">
        <v>2470</v>
      </c>
      <c r="O527" t="s">
        <v>9243</v>
      </c>
      <c r="P527" t="s">
        <v>9244</v>
      </c>
    </row>
    <row r="528" spans="1:16" x14ac:dyDescent="0.2">
      <c r="A528" t="s">
        <v>2461</v>
      </c>
      <c r="B528" t="s">
        <v>5897</v>
      </c>
      <c r="C528" t="s">
        <v>9245</v>
      </c>
      <c r="D528" t="s">
        <v>9246</v>
      </c>
      <c r="E528" t="s">
        <v>2462</v>
      </c>
      <c r="F528" t="s">
        <v>2463</v>
      </c>
      <c r="G528" t="s">
        <v>1461</v>
      </c>
      <c r="H528" t="s">
        <v>1</v>
      </c>
      <c r="I528">
        <v>0</v>
      </c>
      <c r="J528">
        <v>1000</v>
      </c>
      <c r="K528">
        <v>1</v>
      </c>
      <c r="L528">
        <v>1</v>
      </c>
      <c r="M528" t="s">
        <v>9247</v>
      </c>
      <c r="N528" t="s">
        <v>2464</v>
      </c>
      <c r="O528" t="s">
        <v>9248</v>
      </c>
      <c r="P528" t="s">
        <v>9249</v>
      </c>
    </row>
    <row r="529" spans="1:16" x14ac:dyDescent="0.2">
      <c r="A529" t="s">
        <v>1380</v>
      </c>
      <c r="B529" t="s">
        <v>6178</v>
      </c>
      <c r="C529" t="s">
        <v>9250</v>
      </c>
      <c r="D529" t="s">
        <v>7686</v>
      </c>
      <c r="E529" t="s">
        <v>1381</v>
      </c>
      <c r="F529" t="s">
        <v>9251</v>
      </c>
      <c r="G529" t="s">
        <v>435</v>
      </c>
      <c r="H529" t="s">
        <v>1</v>
      </c>
      <c r="I529">
        <v>0</v>
      </c>
      <c r="J529">
        <v>1000</v>
      </c>
      <c r="K529">
        <v>1</v>
      </c>
      <c r="L529">
        <v>1</v>
      </c>
      <c r="M529" t="s">
        <v>9252</v>
      </c>
      <c r="N529" t="s">
        <v>1382</v>
      </c>
      <c r="O529" t="s">
        <v>9253</v>
      </c>
      <c r="P529" t="s">
        <v>9254</v>
      </c>
    </row>
    <row r="530" spans="1:16" x14ac:dyDescent="0.2">
      <c r="A530" t="s">
        <v>2659</v>
      </c>
      <c r="B530" t="s">
        <v>6500</v>
      </c>
      <c r="C530" t="s">
        <v>9255</v>
      </c>
      <c r="D530" t="s">
        <v>9256</v>
      </c>
      <c r="E530" t="s">
        <v>2660</v>
      </c>
      <c r="F530" t="s">
        <v>9257</v>
      </c>
      <c r="G530" t="s">
        <v>560</v>
      </c>
      <c r="H530" t="s">
        <v>1</v>
      </c>
      <c r="I530">
        <v>0</v>
      </c>
      <c r="J530">
        <v>1000</v>
      </c>
      <c r="K530">
        <v>1</v>
      </c>
      <c r="L530">
        <v>1</v>
      </c>
      <c r="M530" t="s">
        <v>9258</v>
      </c>
      <c r="N530" t="s">
        <v>6669</v>
      </c>
      <c r="O530" t="s">
        <v>9259</v>
      </c>
      <c r="P530" t="s">
        <v>9260</v>
      </c>
    </row>
    <row r="531" spans="1:16" x14ac:dyDescent="0.2">
      <c r="A531" t="s">
        <v>2661</v>
      </c>
      <c r="B531" t="s">
        <v>6501</v>
      </c>
      <c r="C531" t="s">
        <v>9261</v>
      </c>
      <c r="D531" t="s">
        <v>8084</v>
      </c>
      <c r="E531" t="s">
        <v>2662</v>
      </c>
      <c r="F531" t="s">
        <v>9262</v>
      </c>
      <c r="G531" t="s">
        <v>560</v>
      </c>
      <c r="H531" t="s">
        <v>1</v>
      </c>
      <c r="I531">
        <v>0</v>
      </c>
      <c r="J531">
        <v>1000</v>
      </c>
      <c r="K531">
        <v>1</v>
      </c>
      <c r="L531">
        <v>1</v>
      </c>
      <c r="M531" t="s">
        <v>9258</v>
      </c>
      <c r="N531" t="s">
        <v>6669</v>
      </c>
      <c r="O531" t="s">
        <v>9259</v>
      </c>
      <c r="P531" t="s">
        <v>9260</v>
      </c>
    </row>
    <row r="532" spans="1:16" x14ac:dyDescent="0.2">
      <c r="A532" t="s">
        <v>2663</v>
      </c>
      <c r="B532" t="s">
        <v>6502</v>
      </c>
      <c r="C532" t="s">
        <v>9263</v>
      </c>
      <c r="D532" t="s">
        <v>9264</v>
      </c>
      <c r="E532" t="s">
        <v>2664</v>
      </c>
      <c r="F532" t="s">
        <v>9265</v>
      </c>
      <c r="G532" t="s">
        <v>560</v>
      </c>
      <c r="H532" t="s">
        <v>1</v>
      </c>
      <c r="I532">
        <v>0</v>
      </c>
      <c r="J532">
        <v>1000</v>
      </c>
      <c r="K532">
        <v>1</v>
      </c>
      <c r="L532">
        <v>1</v>
      </c>
      <c r="M532" t="s">
        <v>9258</v>
      </c>
      <c r="N532" t="s">
        <v>6669</v>
      </c>
      <c r="O532" t="s">
        <v>9259</v>
      </c>
      <c r="P532" t="s">
        <v>9260</v>
      </c>
    </row>
    <row r="533" spans="1:16" x14ac:dyDescent="0.2">
      <c r="A533" t="s">
        <v>2665</v>
      </c>
      <c r="B533" t="s">
        <v>6503</v>
      </c>
      <c r="C533" t="s">
        <v>9266</v>
      </c>
      <c r="D533" t="s">
        <v>8084</v>
      </c>
      <c r="E533" t="s">
        <v>2666</v>
      </c>
      <c r="F533" t="s">
        <v>9267</v>
      </c>
      <c r="G533" t="s">
        <v>560</v>
      </c>
      <c r="H533" t="s">
        <v>1</v>
      </c>
      <c r="I533">
        <v>0</v>
      </c>
      <c r="J533">
        <v>1000</v>
      </c>
      <c r="K533">
        <v>1</v>
      </c>
      <c r="L533">
        <v>1</v>
      </c>
      <c r="M533" t="s">
        <v>9258</v>
      </c>
      <c r="N533" t="s">
        <v>6669</v>
      </c>
      <c r="O533" t="s">
        <v>9259</v>
      </c>
      <c r="P533" t="s">
        <v>9260</v>
      </c>
    </row>
    <row r="534" spans="1:16" x14ac:dyDescent="0.2">
      <c r="A534" t="s">
        <v>2667</v>
      </c>
      <c r="B534" t="s">
        <v>6504</v>
      </c>
      <c r="C534" t="s">
        <v>9268</v>
      </c>
      <c r="D534" t="s">
        <v>9264</v>
      </c>
      <c r="E534" t="s">
        <v>2668</v>
      </c>
      <c r="F534" t="s">
        <v>9269</v>
      </c>
      <c r="G534" t="s">
        <v>560</v>
      </c>
      <c r="H534" t="s">
        <v>1</v>
      </c>
      <c r="I534">
        <v>0</v>
      </c>
      <c r="J534">
        <v>1000</v>
      </c>
      <c r="K534">
        <v>1</v>
      </c>
      <c r="L534">
        <v>1</v>
      </c>
      <c r="M534" t="s">
        <v>9258</v>
      </c>
      <c r="N534" t="s">
        <v>6669</v>
      </c>
      <c r="O534" t="s">
        <v>9259</v>
      </c>
      <c r="P534" t="s">
        <v>9260</v>
      </c>
    </row>
    <row r="535" spans="1:16" x14ac:dyDescent="0.2">
      <c r="A535" t="s">
        <v>2669</v>
      </c>
      <c r="B535" t="s">
        <v>6505</v>
      </c>
      <c r="C535" t="s">
        <v>9270</v>
      </c>
      <c r="D535" t="s">
        <v>8084</v>
      </c>
      <c r="E535" t="s">
        <v>2670</v>
      </c>
      <c r="F535" t="s">
        <v>9271</v>
      </c>
      <c r="G535" t="s">
        <v>560</v>
      </c>
      <c r="H535" t="s">
        <v>1</v>
      </c>
      <c r="I535">
        <v>0</v>
      </c>
      <c r="J535">
        <v>1000</v>
      </c>
      <c r="K535">
        <v>1</v>
      </c>
      <c r="L535">
        <v>1</v>
      </c>
      <c r="M535" t="s">
        <v>9258</v>
      </c>
      <c r="N535" t="s">
        <v>6669</v>
      </c>
      <c r="O535" t="s">
        <v>9259</v>
      </c>
      <c r="P535" t="s">
        <v>9260</v>
      </c>
    </row>
    <row r="536" spans="1:16" x14ac:dyDescent="0.2">
      <c r="A536" t="s">
        <v>556</v>
      </c>
      <c r="B536" t="s">
        <v>6002</v>
      </c>
      <c r="C536" t="s">
        <v>9272</v>
      </c>
      <c r="D536" t="s">
        <v>9273</v>
      </c>
      <c r="E536" t="s">
        <v>557</v>
      </c>
      <c r="F536" t="s">
        <v>558</v>
      </c>
      <c r="G536" t="s">
        <v>560</v>
      </c>
      <c r="H536" t="s">
        <v>55</v>
      </c>
      <c r="I536">
        <v>-1000</v>
      </c>
      <c r="J536">
        <v>1000</v>
      </c>
      <c r="K536">
        <v>1</v>
      </c>
      <c r="L536">
        <v>1</v>
      </c>
      <c r="M536" t="s">
        <v>9274</v>
      </c>
      <c r="N536" t="s">
        <v>559</v>
      </c>
      <c r="O536" t="s">
        <v>9275</v>
      </c>
      <c r="P536" t="s">
        <v>9276</v>
      </c>
    </row>
    <row r="537" spans="1:16" x14ac:dyDescent="0.2">
      <c r="A537" t="s">
        <v>561</v>
      </c>
      <c r="B537" t="s">
        <v>6003</v>
      </c>
      <c r="C537" t="s">
        <v>9277</v>
      </c>
      <c r="D537" t="s">
        <v>7892</v>
      </c>
      <c r="E537" t="s">
        <v>562</v>
      </c>
      <c r="F537" t="s">
        <v>9278</v>
      </c>
      <c r="G537" t="s">
        <v>560</v>
      </c>
      <c r="H537" t="s">
        <v>55</v>
      </c>
      <c r="I537">
        <v>-1000</v>
      </c>
      <c r="J537">
        <v>1000</v>
      </c>
      <c r="K537">
        <v>1</v>
      </c>
      <c r="L537">
        <v>1</v>
      </c>
      <c r="M537" t="s">
        <v>9274</v>
      </c>
      <c r="N537" t="s">
        <v>559</v>
      </c>
      <c r="O537" t="s">
        <v>9275</v>
      </c>
      <c r="P537" t="s">
        <v>9276</v>
      </c>
    </row>
    <row r="538" spans="1:16" x14ac:dyDescent="0.2">
      <c r="A538" t="s">
        <v>563</v>
      </c>
      <c r="B538" t="s">
        <v>5897</v>
      </c>
      <c r="C538" t="s">
        <v>9279</v>
      </c>
      <c r="D538" t="s">
        <v>5897</v>
      </c>
      <c r="E538" t="s">
        <v>564</v>
      </c>
      <c r="F538" t="s">
        <v>9280</v>
      </c>
      <c r="G538" t="s">
        <v>560</v>
      </c>
      <c r="H538" t="s">
        <v>55</v>
      </c>
      <c r="I538">
        <v>-1000</v>
      </c>
      <c r="J538">
        <v>1000</v>
      </c>
      <c r="K538">
        <v>1</v>
      </c>
      <c r="L538">
        <v>1</v>
      </c>
      <c r="M538" t="s">
        <v>9274</v>
      </c>
      <c r="N538" t="s">
        <v>559</v>
      </c>
      <c r="O538" t="s">
        <v>9275</v>
      </c>
      <c r="P538" t="s">
        <v>9276</v>
      </c>
    </row>
    <row r="539" spans="1:16" x14ac:dyDescent="0.2">
      <c r="A539" t="s">
        <v>568</v>
      </c>
      <c r="B539" t="s">
        <v>6005</v>
      </c>
      <c r="C539" t="s">
        <v>9281</v>
      </c>
      <c r="D539" t="s">
        <v>9282</v>
      </c>
      <c r="E539" t="s">
        <v>569</v>
      </c>
      <c r="F539" t="s">
        <v>9283</v>
      </c>
      <c r="G539" t="s">
        <v>560</v>
      </c>
      <c r="H539" t="s">
        <v>1</v>
      </c>
      <c r="I539">
        <v>0</v>
      </c>
      <c r="J539">
        <v>1000</v>
      </c>
      <c r="K539">
        <v>1</v>
      </c>
      <c r="L539">
        <v>1</v>
      </c>
      <c r="M539" t="s">
        <v>9274</v>
      </c>
      <c r="N539" t="s">
        <v>559</v>
      </c>
      <c r="O539" t="s">
        <v>9275</v>
      </c>
      <c r="P539" t="s">
        <v>9276</v>
      </c>
    </row>
    <row r="540" spans="1:16" x14ac:dyDescent="0.2">
      <c r="A540" t="s">
        <v>909</v>
      </c>
      <c r="B540" t="s">
        <v>6076</v>
      </c>
      <c r="C540" t="s">
        <v>9284</v>
      </c>
      <c r="D540" t="s">
        <v>9273</v>
      </c>
      <c r="E540" t="s">
        <v>910</v>
      </c>
      <c r="F540" t="s">
        <v>9285</v>
      </c>
      <c r="G540" t="s">
        <v>560</v>
      </c>
      <c r="H540" t="s">
        <v>55</v>
      </c>
      <c r="I540">
        <v>-1000</v>
      </c>
      <c r="J540">
        <v>1000</v>
      </c>
      <c r="K540">
        <v>1</v>
      </c>
      <c r="L540">
        <v>1</v>
      </c>
      <c r="M540" t="s">
        <v>9274</v>
      </c>
      <c r="N540" t="s">
        <v>559</v>
      </c>
      <c r="O540" t="s">
        <v>9275</v>
      </c>
      <c r="P540" t="s">
        <v>9276</v>
      </c>
    </row>
    <row r="541" spans="1:16" x14ac:dyDescent="0.2">
      <c r="A541" t="s">
        <v>1233</v>
      </c>
      <c r="B541" t="s">
        <v>6141</v>
      </c>
      <c r="C541" t="s">
        <v>9286</v>
      </c>
      <c r="D541" t="s">
        <v>9287</v>
      </c>
      <c r="E541" t="s">
        <v>1234</v>
      </c>
      <c r="F541" t="s">
        <v>9288</v>
      </c>
      <c r="G541" t="s">
        <v>451</v>
      </c>
      <c r="H541" t="s">
        <v>1</v>
      </c>
      <c r="I541">
        <v>0</v>
      </c>
      <c r="J541">
        <v>1000</v>
      </c>
      <c r="K541">
        <v>1</v>
      </c>
      <c r="L541">
        <v>1</v>
      </c>
      <c r="M541" t="s">
        <v>9289</v>
      </c>
      <c r="N541" t="s">
        <v>1235</v>
      </c>
      <c r="O541" t="s">
        <v>9290</v>
      </c>
      <c r="P541" t="s">
        <v>9291</v>
      </c>
    </row>
    <row r="542" spans="1:16" x14ac:dyDescent="0.2">
      <c r="A542" t="s">
        <v>1625</v>
      </c>
      <c r="B542" t="s">
        <v>6233</v>
      </c>
      <c r="C542" t="s">
        <v>9292</v>
      </c>
      <c r="D542" t="s">
        <v>9293</v>
      </c>
      <c r="E542" t="s">
        <v>1626</v>
      </c>
      <c r="F542" t="s">
        <v>9294</v>
      </c>
      <c r="G542" t="s">
        <v>350</v>
      </c>
      <c r="H542" t="s">
        <v>1</v>
      </c>
      <c r="I542">
        <v>0</v>
      </c>
      <c r="J542">
        <v>1000</v>
      </c>
      <c r="K542">
        <v>1</v>
      </c>
      <c r="L542">
        <v>1</v>
      </c>
      <c r="M542" t="s">
        <v>9289</v>
      </c>
      <c r="N542" t="s">
        <v>1235</v>
      </c>
      <c r="O542" t="s">
        <v>9290</v>
      </c>
      <c r="P542" t="s">
        <v>9291</v>
      </c>
    </row>
    <row r="543" spans="1:16" x14ac:dyDescent="0.2">
      <c r="A543" t="s">
        <v>1472</v>
      </c>
      <c r="B543" t="s">
        <v>6201</v>
      </c>
      <c r="C543" t="s">
        <v>9295</v>
      </c>
      <c r="D543" t="s">
        <v>5897</v>
      </c>
      <c r="E543" t="s">
        <v>1473</v>
      </c>
      <c r="F543" t="s">
        <v>9296</v>
      </c>
      <c r="G543" t="s">
        <v>435</v>
      </c>
      <c r="H543" t="s">
        <v>1</v>
      </c>
      <c r="I543">
        <v>0</v>
      </c>
      <c r="J543">
        <v>1000</v>
      </c>
      <c r="K543">
        <v>1</v>
      </c>
      <c r="L543">
        <v>1</v>
      </c>
      <c r="M543" t="s">
        <v>9297</v>
      </c>
      <c r="N543" t="s">
        <v>1474</v>
      </c>
      <c r="O543" t="s">
        <v>9298</v>
      </c>
      <c r="P543" t="s">
        <v>9299</v>
      </c>
    </row>
    <row r="544" spans="1:16" x14ac:dyDescent="0.2">
      <c r="A544" t="s">
        <v>7312</v>
      </c>
      <c r="B544" t="s">
        <v>9300</v>
      </c>
      <c r="C544" t="s">
        <v>9301</v>
      </c>
      <c r="D544" t="s">
        <v>7692</v>
      </c>
      <c r="E544" t="s">
        <v>9302</v>
      </c>
      <c r="F544" t="s">
        <v>9303</v>
      </c>
      <c r="G544" t="s">
        <v>560</v>
      </c>
      <c r="H544" t="s">
        <v>55</v>
      </c>
      <c r="I544">
        <v>-1000</v>
      </c>
      <c r="J544">
        <v>1000</v>
      </c>
      <c r="K544">
        <v>1</v>
      </c>
      <c r="L544">
        <v>1</v>
      </c>
      <c r="M544" t="s">
        <v>9304</v>
      </c>
      <c r="N544" t="s">
        <v>5878</v>
      </c>
      <c r="O544" t="s">
        <v>9305</v>
      </c>
      <c r="P544" t="s">
        <v>9306</v>
      </c>
    </row>
    <row r="545" spans="1:16" x14ac:dyDescent="0.2">
      <c r="A545" t="s">
        <v>886</v>
      </c>
      <c r="B545" t="s">
        <v>6069</v>
      </c>
      <c r="C545" t="s">
        <v>9307</v>
      </c>
      <c r="D545" t="s">
        <v>9308</v>
      </c>
      <c r="E545" t="s">
        <v>887</v>
      </c>
      <c r="F545" t="s">
        <v>9309</v>
      </c>
      <c r="G545" t="s">
        <v>825</v>
      </c>
      <c r="H545" t="s">
        <v>1</v>
      </c>
      <c r="I545">
        <v>0</v>
      </c>
      <c r="J545">
        <v>1000</v>
      </c>
      <c r="K545">
        <v>1</v>
      </c>
      <c r="L545">
        <v>1</v>
      </c>
      <c r="M545" t="s">
        <v>9310</v>
      </c>
      <c r="N545" t="s">
        <v>888</v>
      </c>
      <c r="O545" t="s">
        <v>9311</v>
      </c>
      <c r="P545" t="s">
        <v>9312</v>
      </c>
    </row>
    <row r="546" spans="1:16" x14ac:dyDescent="0.2">
      <c r="A546" t="s">
        <v>1435</v>
      </c>
      <c r="B546" t="s">
        <v>6190</v>
      </c>
      <c r="C546" t="s">
        <v>9313</v>
      </c>
      <c r="D546" t="s">
        <v>9314</v>
      </c>
      <c r="E546" t="s">
        <v>1436</v>
      </c>
      <c r="F546" t="s">
        <v>9315</v>
      </c>
      <c r="G546" t="s">
        <v>675</v>
      </c>
      <c r="H546" t="s">
        <v>1</v>
      </c>
      <c r="I546">
        <v>0</v>
      </c>
      <c r="J546">
        <v>1000</v>
      </c>
      <c r="K546">
        <v>1</v>
      </c>
      <c r="L546">
        <v>1</v>
      </c>
      <c r="M546" t="s">
        <v>9316</v>
      </c>
      <c r="N546" t="s">
        <v>1437</v>
      </c>
      <c r="O546" t="s">
        <v>9317</v>
      </c>
      <c r="P546" t="s">
        <v>9318</v>
      </c>
    </row>
    <row r="547" spans="1:16" x14ac:dyDescent="0.2">
      <c r="A547" t="s">
        <v>1283</v>
      </c>
      <c r="B547" t="s">
        <v>6156</v>
      </c>
      <c r="C547" t="s">
        <v>9319</v>
      </c>
      <c r="D547" t="s">
        <v>9320</v>
      </c>
      <c r="E547" t="s">
        <v>1284</v>
      </c>
      <c r="F547" t="s">
        <v>9321</v>
      </c>
      <c r="G547" t="s">
        <v>435</v>
      </c>
      <c r="H547" t="s">
        <v>1</v>
      </c>
      <c r="I547">
        <v>0</v>
      </c>
      <c r="J547">
        <v>1000</v>
      </c>
      <c r="K547">
        <v>1</v>
      </c>
      <c r="L547">
        <v>1</v>
      </c>
      <c r="M547" t="s">
        <v>9322</v>
      </c>
      <c r="N547" t="s">
        <v>1285</v>
      </c>
      <c r="O547" t="s">
        <v>9323</v>
      </c>
      <c r="P547" t="s">
        <v>9324</v>
      </c>
    </row>
    <row r="548" spans="1:16" x14ac:dyDescent="0.2">
      <c r="A548" t="s">
        <v>841</v>
      </c>
      <c r="B548" t="s">
        <v>5897</v>
      </c>
      <c r="C548" t="s">
        <v>9325</v>
      </c>
      <c r="D548" t="s">
        <v>5897</v>
      </c>
      <c r="E548" t="s">
        <v>842</v>
      </c>
      <c r="F548" t="s">
        <v>9326</v>
      </c>
      <c r="G548" t="s">
        <v>435</v>
      </c>
      <c r="H548" t="s">
        <v>1</v>
      </c>
      <c r="I548">
        <v>0</v>
      </c>
      <c r="J548">
        <v>1000</v>
      </c>
      <c r="K548">
        <v>1</v>
      </c>
      <c r="L548">
        <v>1</v>
      </c>
      <c r="M548" t="s">
        <v>9327</v>
      </c>
      <c r="N548" t="s">
        <v>843</v>
      </c>
      <c r="O548" t="s">
        <v>9328</v>
      </c>
      <c r="P548" t="s">
        <v>9329</v>
      </c>
    </row>
    <row r="549" spans="1:16" x14ac:dyDescent="0.2">
      <c r="A549" t="s">
        <v>2081</v>
      </c>
      <c r="B549" t="s">
        <v>6334</v>
      </c>
      <c r="C549" t="s">
        <v>9330</v>
      </c>
      <c r="D549" t="s">
        <v>9331</v>
      </c>
      <c r="E549" t="s">
        <v>2082</v>
      </c>
      <c r="F549" t="s">
        <v>9332</v>
      </c>
      <c r="G549" t="s">
        <v>675</v>
      </c>
      <c r="H549" t="s">
        <v>1</v>
      </c>
      <c r="I549">
        <v>0</v>
      </c>
      <c r="J549">
        <v>1000</v>
      </c>
      <c r="K549">
        <v>1</v>
      </c>
      <c r="L549">
        <v>1</v>
      </c>
      <c r="M549" t="s">
        <v>9333</v>
      </c>
      <c r="N549" t="s">
        <v>2083</v>
      </c>
      <c r="O549" t="s">
        <v>9334</v>
      </c>
      <c r="P549" t="s">
        <v>9335</v>
      </c>
    </row>
    <row r="550" spans="1:16" x14ac:dyDescent="0.2">
      <c r="A550" t="s">
        <v>1679</v>
      </c>
      <c r="B550" t="s">
        <v>6238</v>
      </c>
      <c r="C550" t="s">
        <v>9336</v>
      </c>
      <c r="D550" t="s">
        <v>9337</v>
      </c>
      <c r="E550" t="s">
        <v>1680</v>
      </c>
      <c r="F550" t="s">
        <v>9338</v>
      </c>
      <c r="G550" t="s">
        <v>435</v>
      </c>
      <c r="H550" t="s">
        <v>1</v>
      </c>
      <c r="I550">
        <v>0</v>
      </c>
      <c r="J550">
        <v>1000</v>
      </c>
      <c r="K550">
        <v>1</v>
      </c>
      <c r="L550">
        <v>1</v>
      </c>
      <c r="M550" t="s">
        <v>9339</v>
      </c>
      <c r="N550" t="s">
        <v>1681</v>
      </c>
      <c r="O550" t="s">
        <v>9340</v>
      </c>
      <c r="P550" t="s">
        <v>9341</v>
      </c>
    </row>
    <row r="551" spans="1:16" x14ac:dyDescent="0.2">
      <c r="A551" t="s">
        <v>2232</v>
      </c>
      <c r="B551" t="s">
        <v>6371</v>
      </c>
      <c r="C551" t="s">
        <v>9342</v>
      </c>
      <c r="D551" t="s">
        <v>9343</v>
      </c>
      <c r="E551" t="s">
        <v>2233</v>
      </c>
      <c r="F551" t="s">
        <v>9344</v>
      </c>
      <c r="G551" t="s">
        <v>525</v>
      </c>
      <c r="H551" t="s">
        <v>1</v>
      </c>
      <c r="I551">
        <v>0</v>
      </c>
      <c r="J551">
        <v>1000</v>
      </c>
      <c r="K551">
        <v>1</v>
      </c>
      <c r="L551">
        <v>1</v>
      </c>
      <c r="M551" t="s">
        <v>9345</v>
      </c>
      <c r="N551" t="s">
        <v>2234</v>
      </c>
      <c r="O551" t="s">
        <v>9346</v>
      </c>
      <c r="P551" t="s">
        <v>9347</v>
      </c>
    </row>
    <row r="552" spans="1:16" x14ac:dyDescent="0.2">
      <c r="A552" t="s">
        <v>2235</v>
      </c>
      <c r="B552" t="s">
        <v>6372</v>
      </c>
      <c r="C552" t="s">
        <v>9348</v>
      </c>
      <c r="D552" t="s">
        <v>9349</v>
      </c>
      <c r="E552" t="s">
        <v>2236</v>
      </c>
      <c r="F552" t="s">
        <v>9350</v>
      </c>
      <c r="G552" t="s">
        <v>525</v>
      </c>
      <c r="H552" t="s">
        <v>1</v>
      </c>
      <c r="I552">
        <v>0</v>
      </c>
      <c r="J552">
        <v>1000</v>
      </c>
      <c r="K552">
        <v>1</v>
      </c>
      <c r="L552">
        <v>1</v>
      </c>
      <c r="M552" t="s">
        <v>9345</v>
      </c>
      <c r="N552" t="s">
        <v>2234</v>
      </c>
      <c r="O552" t="s">
        <v>9346</v>
      </c>
      <c r="P552" t="s">
        <v>9347</v>
      </c>
    </row>
    <row r="553" spans="1:16" x14ac:dyDescent="0.2">
      <c r="A553" t="s">
        <v>469</v>
      </c>
      <c r="B553" t="s">
        <v>5897</v>
      </c>
      <c r="C553" t="s">
        <v>9351</v>
      </c>
      <c r="D553" t="s">
        <v>5897</v>
      </c>
      <c r="E553" t="s">
        <v>470</v>
      </c>
      <c r="F553" t="s">
        <v>471</v>
      </c>
      <c r="G553" t="s">
        <v>455</v>
      </c>
      <c r="H553" t="s">
        <v>55</v>
      </c>
      <c r="I553">
        <v>-1000</v>
      </c>
      <c r="J553">
        <v>1000</v>
      </c>
      <c r="K553">
        <v>1</v>
      </c>
      <c r="L553">
        <v>1</v>
      </c>
      <c r="M553" t="s">
        <v>9352</v>
      </c>
      <c r="N553" t="s">
        <v>472</v>
      </c>
      <c r="O553" t="s">
        <v>9353</v>
      </c>
      <c r="P553" t="s">
        <v>9354</v>
      </c>
    </row>
    <row r="554" spans="1:16" x14ac:dyDescent="0.2">
      <c r="A554" t="s">
        <v>1091</v>
      </c>
      <c r="B554" t="s">
        <v>6116</v>
      </c>
      <c r="C554" t="s">
        <v>9355</v>
      </c>
      <c r="D554" t="s">
        <v>9356</v>
      </c>
      <c r="E554" t="s">
        <v>1092</v>
      </c>
      <c r="F554" t="s">
        <v>9357</v>
      </c>
      <c r="G554" t="s">
        <v>455</v>
      </c>
      <c r="H554" t="s">
        <v>55</v>
      </c>
      <c r="I554">
        <v>-1000</v>
      </c>
      <c r="J554">
        <v>1000</v>
      </c>
      <c r="K554">
        <v>1</v>
      </c>
      <c r="L554">
        <v>1</v>
      </c>
      <c r="M554" t="s">
        <v>9358</v>
      </c>
      <c r="N554" t="s">
        <v>1093</v>
      </c>
      <c r="O554" t="s">
        <v>9359</v>
      </c>
      <c r="P554" t="s">
        <v>9360</v>
      </c>
    </row>
    <row r="555" spans="1:16" x14ac:dyDescent="0.2">
      <c r="A555" t="s">
        <v>1094</v>
      </c>
      <c r="B555" t="s">
        <v>6117</v>
      </c>
      <c r="C555" t="s">
        <v>9361</v>
      </c>
      <c r="D555" t="s">
        <v>7839</v>
      </c>
      <c r="E555" t="s">
        <v>1095</v>
      </c>
      <c r="F555" t="s">
        <v>1096</v>
      </c>
      <c r="G555" t="s">
        <v>455</v>
      </c>
      <c r="H555" t="s">
        <v>55</v>
      </c>
      <c r="I555">
        <v>-1000</v>
      </c>
      <c r="J555">
        <v>1000</v>
      </c>
      <c r="K555">
        <v>1</v>
      </c>
      <c r="L555">
        <v>1</v>
      </c>
      <c r="M555" t="s">
        <v>9358</v>
      </c>
      <c r="N555" t="s">
        <v>1093</v>
      </c>
      <c r="O555" t="s">
        <v>9359</v>
      </c>
      <c r="P555" t="s">
        <v>9360</v>
      </c>
    </row>
    <row r="556" spans="1:16" x14ac:dyDescent="0.2">
      <c r="A556" t="s">
        <v>1097</v>
      </c>
      <c r="B556" t="s">
        <v>6118</v>
      </c>
      <c r="C556" t="s">
        <v>9362</v>
      </c>
      <c r="D556" t="s">
        <v>7839</v>
      </c>
      <c r="E556" t="s">
        <v>1098</v>
      </c>
      <c r="F556" t="s">
        <v>1099</v>
      </c>
      <c r="G556" t="s">
        <v>455</v>
      </c>
      <c r="H556" t="s">
        <v>55</v>
      </c>
      <c r="I556">
        <v>-1000</v>
      </c>
      <c r="J556">
        <v>1000</v>
      </c>
      <c r="K556">
        <v>1</v>
      </c>
      <c r="L556">
        <v>1</v>
      </c>
      <c r="M556" t="s">
        <v>9358</v>
      </c>
      <c r="N556" t="s">
        <v>1093</v>
      </c>
      <c r="O556" t="s">
        <v>9359</v>
      </c>
      <c r="P556" t="s">
        <v>9360</v>
      </c>
    </row>
    <row r="557" spans="1:16" x14ac:dyDescent="0.2">
      <c r="A557" t="s">
        <v>1112</v>
      </c>
      <c r="B557" t="s">
        <v>5897</v>
      </c>
      <c r="C557" t="s">
        <v>9363</v>
      </c>
      <c r="D557" t="s">
        <v>9364</v>
      </c>
      <c r="E557" t="s">
        <v>1113</v>
      </c>
      <c r="F557" t="s">
        <v>1114</v>
      </c>
      <c r="G557" t="s">
        <v>455</v>
      </c>
      <c r="H557" t="s">
        <v>55</v>
      </c>
      <c r="I557">
        <v>-1000</v>
      </c>
      <c r="J557">
        <v>1000</v>
      </c>
      <c r="K557">
        <v>1</v>
      </c>
      <c r="L557">
        <v>1</v>
      </c>
      <c r="M557" t="s">
        <v>9358</v>
      </c>
      <c r="N557" t="s">
        <v>1093</v>
      </c>
      <c r="O557" t="s">
        <v>9359</v>
      </c>
      <c r="P557" t="s">
        <v>9360</v>
      </c>
    </row>
    <row r="558" spans="1:16" x14ac:dyDescent="0.2">
      <c r="A558" t="s">
        <v>1409</v>
      </c>
      <c r="B558" t="s">
        <v>5897</v>
      </c>
      <c r="C558" t="s">
        <v>9365</v>
      </c>
      <c r="D558" t="s">
        <v>5897</v>
      </c>
      <c r="E558" t="s">
        <v>1410</v>
      </c>
      <c r="F558" t="s">
        <v>9366</v>
      </c>
      <c r="G558" t="s">
        <v>455</v>
      </c>
      <c r="H558" t="s">
        <v>55</v>
      </c>
      <c r="I558">
        <v>-1000</v>
      </c>
      <c r="J558">
        <v>1000</v>
      </c>
      <c r="K558">
        <v>1</v>
      </c>
      <c r="L558">
        <v>1</v>
      </c>
      <c r="M558" t="s">
        <v>9358</v>
      </c>
      <c r="N558" t="s">
        <v>1093</v>
      </c>
      <c r="O558" t="s">
        <v>9359</v>
      </c>
      <c r="P558" t="s">
        <v>9360</v>
      </c>
    </row>
    <row r="559" spans="1:16" x14ac:dyDescent="0.2">
      <c r="A559" t="s">
        <v>593</v>
      </c>
      <c r="B559" t="s">
        <v>5897</v>
      </c>
      <c r="C559" t="s">
        <v>9367</v>
      </c>
      <c r="D559" t="s">
        <v>5897</v>
      </c>
      <c r="E559" t="s">
        <v>594</v>
      </c>
      <c r="F559" t="s">
        <v>9368</v>
      </c>
      <c r="G559" t="s">
        <v>431</v>
      </c>
      <c r="H559" t="s">
        <v>1</v>
      </c>
      <c r="I559">
        <v>0</v>
      </c>
      <c r="J559">
        <v>1000</v>
      </c>
      <c r="K559">
        <v>1</v>
      </c>
      <c r="L559">
        <v>1</v>
      </c>
      <c r="M559" t="s">
        <v>9369</v>
      </c>
      <c r="N559" t="s">
        <v>595</v>
      </c>
      <c r="O559" t="s">
        <v>9370</v>
      </c>
      <c r="P559" t="s">
        <v>9371</v>
      </c>
    </row>
    <row r="560" spans="1:16" x14ac:dyDescent="0.2">
      <c r="A560" t="s">
        <v>607</v>
      </c>
      <c r="B560" t="s">
        <v>5897</v>
      </c>
      <c r="C560" t="s">
        <v>9372</v>
      </c>
      <c r="D560" t="s">
        <v>5897</v>
      </c>
      <c r="E560" t="s">
        <v>608</v>
      </c>
      <c r="F560" t="s">
        <v>609</v>
      </c>
      <c r="G560" t="s">
        <v>431</v>
      </c>
      <c r="H560" t="s">
        <v>1</v>
      </c>
      <c r="I560">
        <v>0</v>
      </c>
      <c r="J560">
        <v>1000</v>
      </c>
      <c r="K560">
        <v>1</v>
      </c>
      <c r="L560">
        <v>1</v>
      </c>
      <c r="M560" t="s">
        <v>9369</v>
      </c>
      <c r="N560" t="s">
        <v>595</v>
      </c>
      <c r="O560" t="s">
        <v>9370</v>
      </c>
      <c r="P560" t="s">
        <v>9371</v>
      </c>
    </row>
    <row r="561" spans="1:16" x14ac:dyDescent="0.2">
      <c r="A561" t="s">
        <v>613</v>
      </c>
      <c r="B561" t="s">
        <v>6012</v>
      </c>
      <c r="C561" t="s">
        <v>9373</v>
      </c>
      <c r="D561" t="s">
        <v>5897</v>
      </c>
      <c r="E561" t="s">
        <v>614</v>
      </c>
      <c r="F561" t="s">
        <v>615</v>
      </c>
      <c r="G561" t="s">
        <v>431</v>
      </c>
      <c r="H561" t="s">
        <v>1</v>
      </c>
      <c r="I561">
        <v>0</v>
      </c>
      <c r="J561">
        <v>1000</v>
      </c>
      <c r="K561">
        <v>1</v>
      </c>
      <c r="L561">
        <v>1</v>
      </c>
      <c r="M561" t="s">
        <v>9369</v>
      </c>
      <c r="N561" t="s">
        <v>595</v>
      </c>
      <c r="O561" t="s">
        <v>9370</v>
      </c>
      <c r="P561" t="s">
        <v>9371</v>
      </c>
    </row>
    <row r="562" spans="1:16" x14ac:dyDescent="0.2">
      <c r="A562" t="s">
        <v>863</v>
      </c>
      <c r="B562" t="s">
        <v>5911</v>
      </c>
      <c r="C562" t="s">
        <v>8197</v>
      </c>
      <c r="D562" t="s">
        <v>5897</v>
      </c>
      <c r="E562" t="s">
        <v>864</v>
      </c>
      <c r="F562" t="s">
        <v>865</v>
      </c>
      <c r="G562" t="s">
        <v>825</v>
      </c>
      <c r="H562" t="s">
        <v>1</v>
      </c>
      <c r="I562">
        <v>0</v>
      </c>
      <c r="J562">
        <v>1000</v>
      </c>
      <c r="K562">
        <v>1</v>
      </c>
      <c r="L562">
        <v>1</v>
      </c>
      <c r="M562" t="s">
        <v>9374</v>
      </c>
      <c r="N562" t="s">
        <v>866</v>
      </c>
      <c r="O562" t="s">
        <v>9375</v>
      </c>
      <c r="P562" t="s">
        <v>9376</v>
      </c>
    </row>
    <row r="563" spans="1:16" x14ac:dyDescent="0.2">
      <c r="A563" t="s">
        <v>1622</v>
      </c>
      <c r="B563" t="s">
        <v>5931</v>
      </c>
      <c r="C563" t="s">
        <v>8235</v>
      </c>
      <c r="D563" t="s">
        <v>5897</v>
      </c>
      <c r="E563" t="s">
        <v>1623</v>
      </c>
      <c r="F563" t="s">
        <v>1624</v>
      </c>
      <c r="G563" t="s">
        <v>825</v>
      </c>
      <c r="H563" t="s">
        <v>1</v>
      </c>
      <c r="I563">
        <v>0</v>
      </c>
      <c r="J563">
        <v>1000</v>
      </c>
      <c r="K563">
        <v>1</v>
      </c>
      <c r="L563">
        <v>1</v>
      </c>
      <c r="M563" t="s">
        <v>9374</v>
      </c>
      <c r="N563" t="s">
        <v>866</v>
      </c>
      <c r="O563" t="s">
        <v>9375</v>
      </c>
      <c r="P563" t="s">
        <v>9376</v>
      </c>
    </row>
    <row r="564" spans="1:16" x14ac:dyDescent="0.2">
      <c r="A564" t="s">
        <v>1721</v>
      </c>
      <c r="B564" t="s">
        <v>6253</v>
      </c>
      <c r="C564" t="s">
        <v>9377</v>
      </c>
      <c r="D564" t="s">
        <v>5897</v>
      </c>
      <c r="E564" t="s">
        <v>1722</v>
      </c>
      <c r="F564" t="s">
        <v>1723</v>
      </c>
      <c r="G564" t="s">
        <v>825</v>
      </c>
      <c r="H564" t="s">
        <v>1</v>
      </c>
      <c r="I564">
        <v>0</v>
      </c>
      <c r="J564">
        <v>1000</v>
      </c>
      <c r="K564">
        <v>1</v>
      </c>
      <c r="L564">
        <v>1</v>
      </c>
      <c r="M564" t="s">
        <v>9374</v>
      </c>
      <c r="N564" t="s">
        <v>866</v>
      </c>
      <c r="O564" t="s">
        <v>9375</v>
      </c>
      <c r="P564" t="s">
        <v>9376</v>
      </c>
    </row>
    <row r="565" spans="1:16" x14ac:dyDescent="0.2">
      <c r="A565" t="s">
        <v>1128</v>
      </c>
      <c r="B565" t="s">
        <v>6123</v>
      </c>
      <c r="C565" t="s">
        <v>9378</v>
      </c>
      <c r="D565" t="s">
        <v>5897</v>
      </c>
      <c r="E565" t="s">
        <v>1129</v>
      </c>
      <c r="F565" t="s">
        <v>9379</v>
      </c>
      <c r="G565" t="s">
        <v>350</v>
      </c>
      <c r="H565" t="s">
        <v>1</v>
      </c>
      <c r="I565">
        <v>0</v>
      </c>
      <c r="J565">
        <v>1000</v>
      </c>
      <c r="K565">
        <v>1</v>
      </c>
      <c r="L565">
        <v>1</v>
      </c>
      <c r="M565" t="s">
        <v>9380</v>
      </c>
      <c r="N565" t="s">
        <v>1130</v>
      </c>
      <c r="O565" t="s">
        <v>9381</v>
      </c>
      <c r="P565" t="s">
        <v>9382</v>
      </c>
    </row>
    <row r="566" spans="1:16" x14ac:dyDescent="0.2">
      <c r="A566" t="s">
        <v>1131</v>
      </c>
      <c r="B566" t="s">
        <v>5897</v>
      </c>
      <c r="C566" t="s">
        <v>9383</v>
      </c>
      <c r="D566" t="s">
        <v>5897</v>
      </c>
      <c r="E566" t="s">
        <v>1132</v>
      </c>
      <c r="F566" t="s">
        <v>9384</v>
      </c>
      <c r="G566" t="s">
        <v>350</v>
      </c>
      <c r="H566" t="s">
        <v>1</v>
      </c>
      <c r="I566">
        <v>0</v>
      </c>
      <c r="J566">
        <v>1000</v>
      </c>
      <c r="K566">
        <v>1</v>
      </c>
      <c r="L566">
        <v>1</v>
      </c>
      <c r="M566" t="s">
        <v>9380</v>
      </c>
      <c r="N566" t="s">
        <v>1130</v>
      </c>
      <c r="O566" t="s">
        <v>9381</v>
      </c>
      <c r="P566" t="s">
        <v>9382</v>
      </c>
    </row>
    <row r="567" spans="1:16" x14ac:dyDescent="0.2">
      <c r="A567" t="s">
        <v>1133</v>
      </c>
      <c r="B567" t="s">
        <v>5897</v>
      </c>
      <c r="C567" t="s">
        <v>9385</v>
      </c>
      <c r="D567" t="s">
        <v>5897</v>
      </c>
      <c r="E567" t="s">
        <v>1134</v>
      </c>
      <c r="F567" t="s">
        <v>9386</v>
      </c>
      <c r="G567" t="s">
        <v>350</v>
      </c>
      <c r="H567" t="s">
        <v>1</v>
      </c>
      <c r="I567">
        <v>0</v>
      </c>
      <c r="J567">
        <v>1000</v>
      </c>
      <c r="K567">
        <v>1</v>
      </c>
      <c r="L567">
        <v>1</v>
      </c>
      <c r="M567" t="s">
        <v>9380</v>
      </c>
      <c r="N567" t="s">
        <v>1130</v>
      </c>
      <c r="O567" t="s">
        <v>9381</v>
      </c>
      <c r="P567" t="s">
        <v>9382</v>
      </c>
    </row>
    <row r="568" spans="1:16" x14ac:dyDescent="0.2">
      <c r="A568" t="s">
        <v>1135</v>
      </c>
      <c r="B568" t="s">
        <v>5897</v>
      </c>
      <c r="C568" t="s">
        <v>9387</v>
      </c>
      <c r="D568" t="s">
        <v>5897</v>
      </c>
      <c r="E568" t="s">
        <v>1136</v>
      </c>
      <c r="F568" t="s">
        <v>9388</v>
      </c>
      <c r="G568" t="s">
        <v>350</v>
      </c>
      <c r="H568" t="s">
        <v>1</v>
      </c>
      <c r="I568">
        <v>0</v>
      </c>
      <c r="J568">
        <v>1000</v>
      </c>
      <c r="K568">
        <v>1</v>
      </c>
      <c r="L568">
        <v>1</v>
      </c>
      <c r="M568" t="s">
        <v>9380</v>
      </c>
      <c r="N568" t="s">
        <v>1130</v>
      </c>
      <c r="O568" t="s">
        <v>9381</v>
      </c>
      <c r="P568" t="s">
        <v>9382</v>
      </c>
    </row>
    <row r="569" spans="1:16" x14ac:dyDescent="0.2">
      <c r="A569" t="s">
        <v>1137</v>
      </c>
      <c r="B569" t="s">
        <v>6124</v>
      </c>
      <c r="C569" t="s">
        <v>9389</v>
      </c>
      <c r="D569" t="s">
        <v>5897</v>
      </c>
      <c r="E569" t="s">
        <v>1138</v>
      </c>
      <c r="F569" t="s">
        <v>9390</v>
      </c>
      <c r="G569" t="s">
        <v>350</v>
      </c>
      <c r="H569" t="s">
        <v>1</v>
      </c>
      <c r="I569">
        <v>0</v>
      </c>
      <c r="J569">
        <v>1000</v>
      </c>
      <c r="K569">
        <v>1</v>
      </c>
      <c r="L569">
        <v>1</v>
      </c>
      <c r="M569" t="s">
        <v>9380</v>
      </c>
      <c r="N569" t="s">
        <v>1130</v>
      </c>
      <c r="O569" t="s">
        <v>9381</v>
      </c>
      <c r="P569" t="s">
        <v>9382</v>
      </c>
    </row>
    <row r="570" spans="1:16" x14ac:dyDescent="0.2">
      <c r="A570" t="s">
        <v>1139</v>
      </c>
      <c r="B570" t="s">
        <v>5897</v>
      </c>
      <c r="C570" t="s">
        <v>9391</v>
      </c>
      <c r="D570" t="s">
        <v>5897</v>
      </c>
      <c r="E570" t="s">
        <v>1140</v>
      </c>
      <c r="F570" t="s">
        <v>9392</v>
      </c>
      <c r="G570" t="s">
        <v>350</v>
      </c>
      <c r="H570" t="s">
        <v>1</v>
      </c>
      <c r="I570">
        <v>0</v>
      </c>
      <c r="J570">
        <v>1000</v>
      </c>
      <c r="K570">
        <v>1</v>
      </c>
      <c r="L570">
        <v>1</v>
      </c>
      <c r="M570" t="s">
        <v>9380</v>
      </c>
      <c r="N570" t="s">
        <v>1130</v>
      </c>
      <c r="O570" t="s">
        <v>9381</v>
      </c>
      <c r="P570" t="s">
        <v>9382</v>
      </c>
    </row>
    <row r="571" spans="1:16" x14ac:dyDescent="0.2">
      <c r="A571" t="s">
        <v>1141</v>
      </c>
      <c r="B571" t="s">
        <v>5897</v>
      </c>
      <c r="C571" t="s">
        <v>9393</v>
      </c>
      <c r="D571" t="s">
        <v>5897</v>
      </c>
      <c r="E571" t="s">
        <v>1142</v>
      </c>
      <c r="F571" t="s">
        <v>9394</v>
      </c>
      <c r="G571" t="s">
        <v>350</v>
      </c>
      <c r="H571" t="s">
        <v>1</v>
      </c>
      <c r="I571">
        <v>0</v>
      </c>
      <c r="J571">
        <v>1000</v>
      </c>
      <c r="K571">
        <v>1</v>
      </c>
      <c r="L571">
        <v>1</v>
      </c>
      <c r="M571" t="s">
        <v>9380</v>
      </c>
      <c r="N571" t="s">
        <v>1130</v>
      </c>
      <c r="O571" t="s">
        <v>9381</v>
      </c>
      <c r="P571" t="s">
        <v>9382</v>
      </c>
    </row>
    <row r="572" spans="1:16" x14ac:dyDescent="0.2">
      <c r="A572" t="s">
        <v>1143</v>
      </c>
      <c r="B572" t="s">
        <v>5897</v>
      </c>
      <c r="C572" t="s">
        <v>9395</v>
      </c>
      <c r="D572" t="s">
        <v>5897</v>
      </c>
      <c r="E572" t="s">
        <v>1144</v>
      </c>
      <c r="F572" t="s">
        <v>9396</v>
      </c>
      <c r="G572" t="s">
        <v>350</v>
      </c>
      <c r="H572" t="s">
        <v>1</v>
      </c>
      <c r="I572">
        <v>0</v>
      </c>
      <c r="J572">
        <v>1000</v>
      </c>
      <c r="K572">
        <v>1</v>
      </c>
      <c r="L572">
        <v>1</v>
      </c>
      <c r="M572" t="s">
        <v>9380</v>
      </c>
      <c r="N572" t="s">
        <v>1130</v>
      </c>
      <c r="O572" t="s">
        <v>9381</v>
      </c>
      <c r="P572" t="s">
        <v>9382</v>
      </c>
    </row>
    <row r="573" spans="1:16" x14ac:dyDescent="0.2">
      <c r="A573" t="s">
        <v>1145</v>
      </c>
      <c r="B573" t="s">
        <v>6125</v>
      </c>
      <c r="C573" t="s">
        <v>9397</v>
      </c>
      <c r="D573" t="s">
        <v>5897</v>
      </c>
      <c r="E573" t="s">
        <v>1146</v>
      </c>
      <c r="F573" t="s">
        <v>9398</v>
      </c>
      <c r="G573" t="s">
        <v>350</v>
      </c>
      <c r="H573" t="s">
        <v>1</v>
      </c>
      <c r="I573">
        <v>0</v>
      </c>
      <c r="J573">
        <v>1000</v>
      </c>
      <c r="K573">
        <v>1</v>
      </c>
      <c r="L573">
        <v>1</v>
      </c>
      <c r="M573" t="s">
        <v>9380</v>
      </c>
      <c r="N573" t="s">
        <v>1130</v>
      </c>
      <c r="O573" t="s">
        <v>9381</v>
      </c>
      <c r="P573" t="s">
        <v>9382</v>
      </c>
    </row>
    <row r="574" spans="1:16" x14ac:dyDescent="0.2">
      <c r="A574" t="s">
        <v>1147</v>
      </c>
      <c r="B574" t="s">
        <v>6126</v>
      </c>
      <c r="C574" t="s">
        <v>9399</v>
      </c>
      <c r="D574" t="s">
        <v>5897</v>
      </c>
      <c r="E574" t="s">
        <v>1148</v>
      </c>
      <c r="F574" t="s">
        <v>9400</v>
      </c>
      <c r="G574" t="s">
        <v>350</v>
      </c>
      <c r="H574" t="s">
        <v>1</v>
      </c>
      <c r="I574">
        <v>0</v>
      </c>
      <c r="J574">
        <v>1000</v>
      </c>
      <c r="K574">
        <v>1</v>
      </c>
      <c r="L574">
        <v>1</v>
      </c>
      <c r="M574" t="s">
        <v>9380</v>
      </c>
      <c r="N574" t="s">
        <v>1130</v>
      </c>
      <c r="O574" t="s">
        <v>9381</v>
      </c>
      <c r="P574" t="s">
        <v>9382</v>
      </c>
    </row>
    <row r="575" spans="1:16" x14ac:dyDescent="0.2">
      <c r="A575" t="s">
        <v>1452</v>
      </c>
      <c r="B575" t="s">
        <v>6195</v>
      </c>
      <c r="C575" t="s">
        <v>9401</v>
      </c>
      <c r="D575" t="s">
        <v>9402</v>
      </c>
      <c r="E575" t="s">
        <v>1453</v>
      </c>
      <c r="F575" t="s">
        <v>9403</v>
      </c>
      <c r="G575" t="s">
        <v>791</v>
      </c>
      <c r="H575" t="s">
        <v>55</v>
      </c>
      <c r="I575">
        <v>-1000</v>
      </c>
      <c r="J575">
        <v>1000</v>
      </c>
      <c r="K575">
        <v>1</v>
      </c>
      <c r="L575">
        <v>1</v>
      </c>
      <c r="M575" t="s">
        <v>9404</v>
      </c>
      <c r="N575" t="s">
        <v>1454</v>
      </c>
      <c r="O575" t="s">
        <v>9405</v>
      </c>
      <c r="P575" t="s">
        <v>9406</v>
      </c>
    </row>
    <row r="576" spans="1:16" x14ac:dyDescent="0.2">
      <c r="A576" t="s">
        <v>1455</v>
      </c>
      <c r="B576" t="s">
        <v>6196</v>
      </c>
      <c r="C576" t="s">
        <v>9407</v>
      </c>
      <c r="D576" t="s">
        <v>9408</v>
      </c>
      <c r="E576" t="s">
        <v>1456</v>
      </c>
      <c r="F576" t="s">
        <v>9409</v>
      </c>
      <c r="G576" t="s">
        <v>791</v>
      </c>
      <c r="H576" t="s">
        <v>1</v>
      </c>
      <c r="I576">
        <v>0</v>
      </c>
      <c r="J576">
        <v>1000</v>
      </c>
      <c r="K576">
        <v>1</v>
      </c>
      <c r="L576">
        <v>1</v>
      </c>
      <c r="M576" t="s">
        <v>9410</v>
      </c>
      <c r="N576" t="s">
        <v>1457</v>
      </c>
      <c r="O576" t="s">
        <v>9411</v>
      </c>
      <c r="P576" t="s">
        <v>9412</v>
      </c>
    </row>
    <row r="577" spans="1:16" x14ac:dyDescent="0.2">
      <c r="A577" t="s">
        <v>432</v>
      </c>
      <c r="B577" t="s">
        <v>5977</v>
      </c>
      <c r="C577" t="s">
        <v>9413</v>
      </c>
      <c r="D577" t="s">
        <v>9414</v>
      </c>
      <c r="E577" t="s">
        <v>433</v>
      </c>
      <c r="F577" t="s">
        <v>9415</v>
      </c>
      <c r="G577" t="s">
        <v>435</v>
      </c>
      <c r="H577" t="s">
        <v>1</v>
      </c>
      <c r="I577">
        <v>0</v>
      </c>
      <c r="J577">
        <v>1000</v>
      </c>
      <c r="K577">
        <v>1</v>
      </c>
      <c r="L577">
        <v>1</v>
      </c>
      <c r="M577" t="s">
        <v>9416</v>
      </c>
      <c r="N577" t="s">
        <v>434</v>
      </c>
      <c r="O577" t="s">
        <v>9417</v>
      </c>
      <c r="P577" t="s">
        <v>9418</v>
      </c>
    </row>
    <row r="578" spans="1:16" x14ac:dyDescent="0.2">
      <c r="A578" t="s">
        <v>2282</v>
      </c>
      <c r="B578" t="s">
        <v>6382</v>
      </c>
      <c r="C578" t="s">
        <v>9419</v>
      </c>
      <c r="D578" t="s">
        <v>9414</v>
      </c>
      <c r="E578" t="s">
        <v>2283</v>
      </c>
      <c r="F578" t="s">
        <v>9420</v>
      </c>
      <c r="G578" t="s">
        <v>791</v>
      </c>
      <c r="H578" t="s">
        <v>1</v>
      </c>
      <c r="I578">
        <v>0</v>
      </c>
      <c r="J578">
        <v>1000</v>
      </c>
      <c r="K578">
        <v>1</v>
      </c>
      <c r="L578">
        <v>1</v>
      </c>
      <c r="M578" t="s">
        <v>9416</v>
      </c>
      <c r="N578" t="s">
        <v>434</v>
      </c>
      <c r="O578" t="s">
        <v>9417</v>
      </c>
      <c r="P578" t="s">
        <v>9418</v>
      </c>
    </row>
    <row r="579" spans="1:16" x14ac:dyDescent="0.2">
      <c r="A579" t="s">
        <v>1672</v>
      </c>
      <c r="B579" t="s">
        <v>5897</v>
      </c>
      <c r="C579" t="s">
        <v>9421</v>
      </c>
      <c r="D579" t="s">
        <v>5897</v>
      </c>
      <c r="E579" t="s">
        <v>1673</v>
      </c>
      <c r="F579" t="s">
        <v>9422</v>
      </c>
      <c r="G579" t="s">
        <v>435</v>
      </c>
      <c r="H579" t="s">
        <v>1</v>
      </c>
      <c r="I579">
        <v>0</v>
      </c>
      <c r="J579">
        <v>1000</v>
      </c>
      <c r="K579">
        <v>1</v>
      </c>
      <c r="L579">
        <v>1</v>
      </c>
      <c r="M579" t="s">
        <v>9423</v>
      </c>
      <c r="N579" t="s">
        <v>1674</v>
      </c>
      <c r="O579" t="s">
        <v>9424</v>
      </c>
      <c r="P579" t="s">
        <v>9425</v>
      </c>
    </row>
    <row r="580" spans="1:16" x14ac:dyDescent="0.2">
      <c r="A580" t="s">
        <v>3328</v>
      </c>
      <c r="B580" t="s">
        <v>6559</v>
      </c>
      <c r="C580" t="s">
        <v>9426</v>
      </c>
      <c r="D580" t="s">
        <v>9427</v>
      </c>
      <c r="E580" t="s">
        <v>3329</v>
      </c>
      <c r="F580" t="s">
        <v>9428</v>
      </c>
      <c r="G580" t="s">
        <v>435</v>
      </c>
      <c r="H580" t="s">
        <v>1</v>
      </c>
      <c r="I580">
        <v>0</v>
      </c>
      <c r="J580">
        <v>1000</v>
      </c>
      <c r="K580">
        <v>1</v>
      </c>
      <c r="L580">
        <v>0</v>
      </c>
      <c r="M580" t="s">
        <v>9429</v>
      </c>
      <c r="N580" t="s">
        <v>3330</v>
      </c>
      <c r="O580" t="s">
        <v>5897</v>
      </c>
      <c r="P580" t="s">
        <v>5897</v>
      </c>
    </row>
    <row r="581" spans="1:16" x14ac:dyDescent="0.2">
      <c r="A581" t="s">
        <v>1554</v>
      </c>
      <c r="B581" t="s">
        <v>6225</v>
      </c>
      <c r="C581" t="s">
        <v>9430</v>
      </c>
      <c r="D581" t="s">
        <v>9431</v>
      </c>
      <c r="E581" t="s">
        <v>1555</v>
      </c>
      <c r="F581" t="s">
        <v>1556</v>
      </c>
      <c r="G581" t="s">
        <v>451</v>
      </c>
      <c r="H581" t="s">
        <v>55</v>
      </c>
      <c r="I581">
        <v>-1000</v>
      </c>
      <c r="J581">
        <v>1000</v>
      </c>
      <c r="K581">
        <v>1</v>
      </c>
      <c r="L581">
        <v>0</v>
      </c>
      <c r="M581" t="s">
        <v>9432</v>
      </c>
      <c r="N581" t="s">
        <v>1557</v>
      </c>
      <c r="O581" t="s">
        <v>5897</v>
      </c>
      <c r="P581" t="s">
        <v>5897</v>
      </c>
    </row>
    <row r="582" spans="1:16" x14ac:dyDescent="0.2">
      <c r="A582" t="s">
        <v>2623</v>
      </c>
      <c r="B582" t="s">
        <v>6490</v>
      </c>
      <c r="C582" t="s">
        <v>9433</v>
      </c>
      <c r="D582" t="s">
        <v>5897</v>
      </c>
      <c r="E582" t="s">
        <v>2624</v>
      </c>
      <c r="F582" t="s">
        <v>9434</v>
      </c>
      <c r="G582" t="s">
        <v>900</v>
      </c>
      <c r="H582" t="s">
        <v>1</v>
      </c>
      <c r="I582">
        <v>0</v>
      </c>
      <c r="J582">
        <v>1000</v>
      </c>
      <c r="K582">
        <v>1</v>
      </c>
      <c r="L582">
        <v>1</v>
      </c>
      <c r="M582" t="s">
        <v>9435</v>
      </c>
      <c r="N582" t="s">
        <v>9436</v>
      </c>
      <c r="O582" t="s">
        <v>9437</v>
      </c>
      <c r="P582" t="s">
        <v>9438</v>
      </c>
    </row>
    <row r="583" spans="1:16" x14ac:dyDescent="0.2">
      <c r="A583" t="s">
        <v>1316</v>
      </c>
      <c r="B583" t="s">
        <v>6164</v>
      </c>
      <c r="C583" t="s">
        <v>9439</v>
      </c>
      <c r="D583" t="s">
        <v>9440</v>
      </c>
      <c r="E583" t="s">
        <v>1317</v>
      </c>
      <c r="F583" t="s">
        <v>9441</v>
      </c>
      <c r="G583" t="s">
        <v>451</v>
      </c>
      <c r="H583" t="s">
        <v>1</v>
      </c>
      <c r="I583">
        <v>0</v>
      </c>
      <c r="J583">
        <v>1000</v>
      </c>
      <c r="K583">
        <v>1</v>
      </c>
      <c r="L583">
        <v>1</v>
      </c>
      <c r="M583" t="s">
        <v>9442</v>
      </c>
      <c r="N583" t="s">
        <v>1318</v>
      </c>
      <c r="O583" t="s">
        <v>9443</v>
      </c>
      <c r="P583" t="s">
        <v>9444</v>
      </c>
    </row>
    <row r="584" spans="1:16" x14ac:dyDescent="0.2">
      <c r="A584" t="s">
        <v>1414</v>
      </c>
      <c r="B584" t="s">
        <v>6187</v>
      </c>
      <c r="C584" t="s">
        <v>9445</v>
      </c>
      <c r="D584" t="s">
        <v>9446</v>
      </c>
      <c r="E584" t="s">
        <v>1415</v>
      </c>
      <c r="F584" t="s">
        <v>1416</v>
      </c>
      <c r="G584" t="s">
        <v>812</v>
      </c>
      <c r="H584" t="s">
        <v>55</v>
      </c>
      <c r="I584">
        <v>-1000</v>
      </c>
      <c r="J584">
        <v>1000</v>
      </c>
      <c r="K584">
        <v>1</v>
      </c>
      <c r="L584">
        <v>1</v>
      </c>
      <c r="M584" t="s">
        <v>9447</v>
      </c>
      <c r="N584" t="s">
        <v>1417</v>
      </c>
      <c r="O584" t="s">
        <v>9448</v>
      </c>
      <c r="P584" t="s">
        <v>9449</v>
      </c>
    </row>
    <row r="585" spans="1:16" x14ac:dyDescent="0.2">
      <c r="A585" t="s">
        <v>2422</v>
      </c>
      <c r="B585" t="s">
        <v>6423</v>
      </c>
      <c r="C585" t="s">
        <v>9450</v>
      </c>
      <c r="D585" t="s">
        <v>9451</v>
      </c>
      <c r="E585" t="s">
        <v>2423</v>
      </c>
      <c r="F585" t="s">
        <v>9452</v>
      </c>
      <c r="G585" t="s">
        <v>675</v>
      </c>
      <c r="H585" t="s">
        <v>1</v>
      </c>
      <c r="I585">
        <v>0</v>
      </c>
      <c r="J585">
        <v>1000</v>
      </c>
      <c r="K585">
        <v>1</v>
      </c>
      <c r="L585">
        <v>1</v>
      </c>
      <c r="M585" t="s">
        <v>9453</v>
      </c>
      <c r="N585" t="s">
        <v>2424</v>
      </c>
      <c r="O585" t="s">
        <v>9454</v>
      </c>
      <c r="P585" t="s">
        <v>9455</v>
      </c>
    </row>
    <row r="586" spans="1:16" x14ac:dyDescent="0.2">
      <c r="A586" t="s">
        <v>2772</v>
      </c>
      <c r="B586" t="s">
        <v>5897</v>
      </c>
      <c r="C586" t="s">
        <v>5897</v>
      </c>
      <c r="D586" t="s">
        <v>5897</v>
      </c>
      <c r="E586" t="s">
        <v>2773</v>
      </c>
      <c r="F586" t="s">
        <v>9456</v>
      </c>
      <c r="G586" t="s">
        <v>620</v>
      </c>
      <c r="H586" t="s">
        <v>1</v>
      </c>
      <c r="I586">
        <v>0</v>
      </c>
      <c r="J586">
        <v>1000</v>
      </c>
      <c r="K586">
        <v>1</v>
      </c>
      <c r="L586">
        <v>1</v>
      </c>
      <c r="M586" t="s">
        <v>9457</v>
      </c>
      <c r="N586" t="s">
        <v>2774</v>
      </c>
      <c r="O586" t="s">
        <v>9458</v>
      </c>
      <c r="P586" t="s">
        <v>9459</v>
      </c>
    </row>
    <row r="587" spans="1:16" x14ac:dyDescent="0.2">
      <c r="A587" t="s">
        <v>3358</v>
      </c>
      <c r="B587" t="s">
        <v>5897</v>
      </c>
      <c r="C587" t="s">
        <v>5897</v>
      </c>
      <c r="D587" t="s">
        <v>5897</v>
      </c>
      <c r="E587" t="s">
        <v>3359</v>
      </c>
      <c r="F587" t="s">
        <v>9460</v>
      </c>
      <c r="G587" t="s">
        <v>620</v>
      </c>
      <c r="H587" t="s">
        <v>1</v>
      </c>
      <c r="I587">
        <v>0</v>
      </c>
      <c r="J587">
        <v>1000</v>
      </c>
      <c r="K587">
        <v>1</v>
      </c>
      <c r="L587">
        <v>1</v>
      </c>
      <c r="M587" t="s">
        <v>9457</v>
      </c>
      <c r="N587" t="s">
        <v>2774</v>
      </c>
      <c r="O587" t="s">
        <v>9458</v>
      </c>
      <c r="P587" t="s">
        <v>9459</v>
      </c>
    </row>
    <row r="588" spans="1:16" x14ac:dyDescent="0.2">
      <c r="A588" t="s">
        <v>2205</v>
      </c>
      <c r="B588" t="s">
        <v>6363</v>
      </c>
      <c r="C588" t="s">
        <v>9461</v>
      </c>
      <c r="D588" t="s">
        <v>9462</v>
      </c>
      <c r="E588" t="s">
        <v>2206</v>
      </c>
      <c r="F588" t="s">
        <v>9463</v>
      </c>
      <c r="G588" t="s">
        <v>675</v>
      </c>
      <c r="H588" t="s">
        <v>1</v>
      </c>
      <c r="I588">
        <v>0</v>
      </c>
      <c r="J588">
        <v>1000</v>
      </c>
      <c r="K588">
        <v>1</v>
      </c>
      <c r="L588">
        <v>1</v>
      </c>
      <c r="M588" t="s">
        <v>9464</v>
      </c>
      <c r="N588" t="s">
        <v>2207</v>
      </c>
      <c r="O588" t="s">
        <v>9465</v>
      </c>
      <c r="P588" t="s">
        <v>9466</v>
      </c>
    </row>
    <row r="589" spans="1:16" x14ac:dyDescent="0.2">
      <c r="A589" t="s">
        <v>2208</v>
      </c>
      <c r="B589" t="s">
        <v>6364</v>
      </c>
      <c r="C589" t="s">
        <v>9467</v>
      </c>
      <c r="D589" t="s">
        <v>9462</v>
      </c>
      <c r="E589" t="s">
        <v>2209</v>
      </c>
      <c r="F589" t="s">
        <v>9468</v>
      </c>
      <c r="G589" t="s">
        <v>675</v>
      </c>
      <c r="H589" t="s">
        <v>1</v>
      </c>
      <c r="I589">
        <v>0</v>
      </c>
      <c r="J589">
        <v>1000</v>
      </c>
      <c r="K589">
        <v>1</v>
      </c>
      <c r="L589">
        <v>1</v>
      </c>
      <c r="M589" t="s">
        <v>9464</v>
      </c>
      <c r="N589" t="s">
        <v>2207</v>
      </c>
      <c r="O589" t="s">
        <v>9465</v>
      </c>
      <c r="P589" t="s">
        <v>9466</v>
      </c>
    </row>
    <row r="590" spans="1:16" x14ac:dyDescent="0.2">
      <c r="A590" t="s">
        <v>2084</v>
      </c>
      <c r="B590" t="s">
        <v>6335</v>
      </c>
      <c r="C590" t="s">
        <v>9469</v>
      </c>
      <c r="D590" t="s">
        <v>5897</v>
      </c>
      <c r="E590" t="s">
        <v>2085</v>
      </c>
      <c r="F590" t="s">
        <v>9470</v>
      </c>
      <c r="G590" t="s">
        <v>327</v>
      </c>
      <c r="H590" t="s">
        <v>55</v>
      </c>
      <c r="I590">
        <v>-1000</v>
      </c>
      <c r="J590">
        <v>1000</v>
      </c>
      <c r="K590">
        <v>1</v>
      </c>
      <c r="L590">
        <v>1</v>
      </c>
      <c r="M590" t="s">
        <v>9471</v>
      </c>
      <c r="N590" t="s">
        <v>2086</v>
      </c>
      <c r="O590" t="s">
        <v>9472</v>
      </c>
      <c r="P590" t="s">
        <v>9473</v>
      </c>
    </row>
    <row r="591" spans="1:16" x14ac:dyDescent="0.2">
      <c r="A591" t="s">
        <v>1856</v>
      </c>
      <c r="B591" t="s">
        <v>6296</v>
      </c>
      <c r="C591" t="s">
        <v>9474</v>
      </c>
      <c r="D591" t="s">
        <v>9475</v>
      </c>
      <c r="E591" t="s">
        <v>1857</v>
      </c>
      <c r="F591" t="s">
        <v>9476</v>
      </c>
      <c r="G591" t="s">
        <v>435</v>
      </c>
      <c r="H591" t="s">
        <v>55</v>
      </c>
      <c r="I591">
        <v>-1000</v>
      </c>
      <c r="J591">
        <v>1000</v>
      </c>
      <c r="K591">
        <v>1</v>
      </c>
      <c r="L591">
        <v>1</v>
      </c>
      <c r="M591" t="s">
        <v>9477</v>
      </c>
      <c r="N591" t="s">
        <v>1858</v>
      </c>
      <c r="O591" t="s">
        <v>9478</v>
      </c>
      <c r="P591" t="s">
        <v>9479</v>
      </c>
    </row>
    <row r="592" spans="1:16" x14ac:dyDescent="0.2">
      <c r="A592" t="s">
        <v>972</v>
      </c>
      <c r="B592" t="s">
        <v>6086</v>
      </c>
      <c r="C592" t="s">
        <v>9480</v>
      </c>
      <c r="D592" t="s">
        <v>5897</v>
      </c>
      <c r="E592" t="s">
        <v>973</v>
      </c>
      <c r="F592" t="s">
        <v>9481</v>
      </c>
      <c r="G592" t="s">
        <v>791</v>
      </c>
      <c r="H592" t="s">
        <v>1</v>
      </c>
      <c r="I592">
        <v>0</v>
      </c>
      <c r="J592">
        <v>1000</v>
      </c>
      <c r="K592">
        <v>1</v>
      </c>
      <c r="L592">
        <v>1</v>
      </c>
      <c r="M592" t="s">
        <v>9482</v>
      </c>
      <c r="N592" t="s">
        <v>974</v>
      </c>
      <c r="O592" t="s">
        <v>9483</v>
      </c>
      <c r="P592" t="s">
        <v>9484</v>
      </c>
    </row>
    <row r="593" spans="1:16" x14ac:dyDescent="0.2">
      <c r="A593" t="s">
        <v>2072</v>
      </c>
      <c r="B593" t="s">
        <v>6331</v>
      </c>
      <c r="C593" t="s">
        <v>9485</v>
      </c>
      <c r="D593" t="s">
        <v>9486</v>
      </c>
      <c r="E593" t="s">
        <v>2073</v>
      </c>
      <c r="F593" t="s">
        <v>9487</v>
      </c>
      <c r="G593" t="s">
        <v>580</v>
      </c>
      <c r="H593" t="s">
        <v>1</v>
      </c>
      <c r="I593">
        <v>0</v>
      </c>
      <c r="J593">
        <v>1000</v>
      </c>
      <c r="K593">
        <v>1</v>
      </c>
      <c r="L593">
        <v>1</v>
      </c>
      <c r="M593" t="s">
        <v>9488</v>
      </c>
      <c r="N593" t="s">
        <v>2074</v>
      </c>
      <c r="O593" t="s">
        <v>9489</v>
      </c>
      <c r="P593" t="s">
        <v>9490</v>
      </c>
    </row>
    <row r="594" spans="1:16" x14ac:dyDescent="0.2">
      <c r="A594" t="s">
        <v>2049</v>
      </c>
      <c r="B594" t="s">
        <v>6323</v>
      </c>
      <c r="C594" t="s">
        <v>9491</v>
      </c>
      <c r="D594" t="s">
        <v>9492</v>
      </c>
      <c r="E594" t="s">
        <v>2050</v>
      </c>
      <c r="F594" t="s">
        <v>2051</v>
      </c>
      <c r="G594" t="s">
        <v>451</v>
      </c>
      <c r="H594" t="s">
        <v>55</v>
      </c>
      <c r="I594">
        <v>-1000</v>
      </c>
      <c r="J594">
        <v>1000</v>
      </c>
      <c r="K594">
        <v>1</v>
      </c>
      <c r="L594">
        <v>1</v>
      </c>
      <c r="M594" t="s">
        <v>9493</v>
      </c>
      <c r="N594" t="s">
        <v>2052</v>
      </c>
      <c r="O594" t="s">
        <v>9494</v>
      </c>
      <c r="P594" t="s">
        <v>9495</v>
      </c>
    </row>
    <row r="595" spans="1:16" x14ac:dyDescent="0.2">
      <c r="A595" t="s">
        <v>2053</v>
      </c>
      <c r="B595" t="s">
        <v>6324</v>
      </c>
      <c r="C595" t="s">
        <v>9496</v>
      </c>
      <c r="D595" t="s">
        <v>9497</v>
      </c>
      <c r="E595" t="s">
        <v>2054</v>
      </c>
      <c r="F595" t="s">
        <v>2055</v>
      </c>
      <c r="G595" t="s">
        <v>451</v>
      </c>
      <c r="H595" t="s">
        <v>55</v>
      </c>
      <c r="I595">
        <v>-1000</v>
      </c>
      <c r="J595">
        <v>1000</v>
      </c>
      <c r="K595">
        <v>1</v>
      </c>
      <c r="L595">
        <v>1</v>
      </c>
      <c r="M595" t="s">
        <v>9493</v>
      </c>
      <c r="N595" t="s">
        <v>2052</v>
      </c>
      <c r="O595" t="s">
        <v>9494</v>
      </c>
      <c r="P595" t="s">
        <v>9495</v>
      </c>
    </row>
    <row r="596" spans="1:16" x14ac:dyDescent="0.2">
      <c r="A596" t="s">
        <v>1009</v>
      </c>
      <c r="B596" t="s">
        <v>6098</v>
      </c>
      <c r="C596" t="s">
        <v>9498</v>
      </c>
      <c r="D596" t="s">
        <v>9499</v>
      </c>
      <c r="E596" t="s">
        <v>1010</v>
      </c>
      <c r="F596" t="s">
        <v>1011</v>
      </c>
      <c r="G596" t="s">
        <v>451</v>
      </c>
      <c r="H596" t="s">
        <v>1</v>
      </c>
      <c r="I596">
        <v>0</v>
      </c>
      <c r="J596">
        <v>1000</v>
      </c>
      <c r="K596">
        <v>1</v>
      </c>
      <c r="L596">
        <v>1</v>
      </c>
      <c r="M596" t="s">
        <v>9500</v>
      </c>
      <c r="N596" t="s">
        <v>1012</v>
      </c>
      <c r="O596" t="s">
        <v>9501</v>
      </c>
      <c r="P596" t="s">
        <v>9502</v>
      </c>
    </row>
    <row r="597" spans="1:16" x14ac:dyDescent="0.2">
      <c r="A597" t="s">
        <v>2692</v>
      </c>
      <c r="B597" t="s">
        <v>6513</v>
      </c>
      <c r="C597" t="s">
        <v>9503</v>
      </c>
      <c r="D597" t="s">
        <v>9504</v>
      </c>
      <c r="E597" t="s">
        <v>2693</v>
      </c>
      <c r="F597" t="s">
        <v>9505</v>
      </c>
      <c r="G597" t="s">
        <v>435</v>
      </c>
      <c r="H597" t="s">
        <v>1</v>
      </c>
      <c r="I597">
        <v>0</v>
      </c>
      <c r="J597">
        <v>1000</v>
      </c>
      <c r="K597">
        <v>1</v>
      </c>
      <c r="L597">
        <v>1</v>
      </c>
      <c r="M597" t="s">
        <v>9506</v>
      </c>
      <c r="N597" t="s">
        <v>2135</v>
      </c>
      <c r="O597" t="s">
        <v>9507</v>
      </c>
      <c r="P597" t="s">
        <v>9508</v>
      </c>
    </row>
    <row r="598" spans="1:16" x14ac:dyDescent="0.2">
      <c r="A598" t="s">
        <v>2133</v>
      </c>
      <c r="B598" t="s">
        <v>6348</v>
      </c>
      <c r="C598" t="s">
        <v>9509</v>
      </c>
      <c r="D598" t="s">
        <v>9504</v>
      </c>
      <c r="E598" t="s">
        <v>2134</v>
      </c>
      <c r="F598" t="s">
        <v>9510</v>
      </c>
      <c r="G598" t="s">
        <v>435</v>
      </c>
      <c r="H598" t="s">
        <v>1</v>
      </c>
      <c r="I598">
        <v>0</v>
      </c>
      <c r="J598">
        <v>1000</v>
      </c>
      <c r="K598">
        <v>1</v>
      </c>
      <c r="L598">
        <v>1</v>
      </c>
      <c r="M598" t="s">
        <v>9506</v>
      </c>
      <c r="N598" t="s">
        <v>2135</v>
      </c>
      <c r="O598" t="s">
        <v>9507</v>
      </c>
      <c r="P598" t="s">
        <v>9508</v>
      </c>
    </row>
    <row r="599" spans="1:16" x14ac:dyDescent="0.2">
      <c r="A599" t="s">
        <v>2694</v>
      </c>
      <c r="B599" t="s">
        <v>6514</v>
      </c>
      <c r="C599" t="s">
        <v>9511</v>
      </c>
      <c r="D599" t="s">
        <v>9504</v>
      </c>
      <c r="E599" t="s">
        <v>2695</v>
      </c>
      <c r="F599" t="s">
        <v>9512</v>
      </c>
      <c r="G599" t="s">
        <v>435</v>
      </c>
      <c r="H599" t="s">
        <v>1</v>
      </c>
      <c r="I599">
        <v>0</v>
      </c>
      <c r="J599">
        <v>1000</v>
      </c>
      <c r="K599">
        <v>1</v>
      </c>
      <c r="L599">
        <v>1</v>
      </c>
      <c r="M599" t="s">
        <v>9506</v>
      </c>
      <c r="N599" t="s">
        <v>2135</v>
      </c>
      <c r="O599" t="s">
        <v>9507</v>
      </c>
      <c r="P599" t="s">
        <v>9508</v>
      </c>
    </row>
    <row r="600" spans="1:16" x14ac:dyDescent="0.2">
      <c r="A600" t="s">
        <v>2095</v>
      </c>
      <c r="B600" t="s">
        <v>6339</v>
      </c>
      <c r="C600" t="s">
        <v>9513</v>
      </c>
      <c r="D600" t="s">
        <v>9514</v>
      </c>
      <c r="E600" t="s">
        <v>2096</v>
      </c>
      <c r="F600" t="s">
        <v>2097</v>
      </c>
      <c r="G600" t="s">
        <v>529</v>
      </c>
      <c r="H600" t="s">
        <v>1</v>
      </c>
      <c r="I600">
        <v>0</v>
      </c>
      <c r="J600">
        <v>1000</v>
      </c>
      <c r="K600">
        <v>1</v>
      </c>
      <c r="L600">
        <v>1</v>
      </c>
      <c r="M600" t="s">
        <v>9515</v>
      </c>
      <c r="N600" t="s">
        <v>2098</v>
      </c>
      <c r="O600" t="s">
        <v>9516</v>
      </c>
      <c r="P600" t="s">
        <v>9517</v>
      </c>
    </row>
    <row r="601" spans="1:16" x14ac:dyDescent="0.2">
      <c r="A601" t="s">
        <v>2099</v>
      </c>
      <c r="B601" t="s">
        <v>6339</v>
      </c>
      <c r="C601" t="s">
        <v>9518</v>
      </c>
      <c r="D601" t="s">
        <v>5897</v>
      </c>
      <c r="E601" t="s">
        <v>2100</v>
      </c>
      <c r="F601" t="s">
        <v>9519</v>
      </c>
      <c r="G601" t="s">
        <v>529</v>
      </c>
      <c r="H601" t="s">
        <v>1</v>
      </c>
      <c r="I601">
        <v>0</v>
      </c>
      <c r="J601">
        <v>1000</v>
      </c>
      <c r="K601">
        <v>1</v>
      </c>
      <c r="L601">
        <v>1</v>
      </c>
      <c r="M601" t="s">
        <v>9515</v>
      </c>
      <c r="N601" t="s">
        <v>2098</v>
      </c>
      <c r="O601" t="s">
        <v>9516</v>
      </c>
      <c r="P601" t="s">
        <v>9517</v>
      </c>
    </row>
    <row r="602" spans="1:16" x14ac:dyDescent="0.2">
      <c r="A602" t="s">
        <v>2101</v>
      </c>
      <c r="B602" t="s">
        <v>6339</v>
      </c>
      <c r="C602" t="s">
        <v>9520</v>
      </c>
      <c r="D602" t="s">
        <v>5897</v>
      </c>
      <c r="E602" t="s">
        <v>2102</v>
      </c>
      <c r="F602" t="s">
        <v>2103</v>
      </c>
      <c r="G602" t="s">
        <v>529</v>
      </c>
      <c r="H602" t="s">
        <v>1</v>
      </c>
      <c r="I602">
        <v>0</v>
      </c>
      <c r="J602">
        <v>1000</v>
      </c>
      <c r="K602">
        <v>1</v>
      </c>
      <c r="L602">
        <v>1</v>
      </c>
      <c r="M602" t="s">
        <v>9515</v>
      </c>
      <c r="N602" t="s">
        <v>2098</v>
      </c>
      <c r="O602" t="s">
        <v>9516</v>
      </c>
      <c r="P602" t="s">
        <v>9517</v>
      </c>
    </row>
    <row r="603" spans="1:16" x14ac:dyDescent="0.2">
      <c r="A603" t="s">
        <v>2104</v>
      </c>
      <c r="B603" t="s">
        <v>6339</v>
      </c>
      <c r="C603" t="s">
        <v>9521</v>
      </c>
      <c r="D603" t="s">
        <v>9514</v>
      </c>
      <c r="E603" t="s">
        <v>2105</v>
      </c>
      <c r="F603" t="s">
        <v>9522</v>
      </c>
      <c r="G603" t="s">
        <v>529</v>
      </c>
      <c r="H603" t="s">
        <v>1</v>
      </c>
      <c r="I603">
        <v>0</v>
      </c>
      <c r="J603">
        <v>1000</v>
      </c>
      <c r="K603">
        <v>1</v>
      </c>
      <c r="L603">
        <v>1</v>
      </c>
      <c r="M603" t="s">
        <v>9515</v>
      </c>
      <c r="N603" t="s">
        <v>2098</v>
      </c>
      <c r="O603" t="s">
        <v>9516</v>
      </c>
      <c r="P603" t="s">
        <v>9517</v>
      </c>
    </row>
    <row r="604" spans="1:16" x14ac:dyDescent="0.2">
      <c r="A604" t="s">
        <v>2106</v>
      </c>
      <c r="B604" t="s">
        <v>6339</v>
      </c>
      <c r="C604" t="s">
        <v>9523</v>
      </c>
      <c r="D604" t="s">
        <v>9514</v>
      </c>
      <c r="E604" t="s">
        <v>2107</v>
      </c>
      <c r="F604" t="s">
        <v>2108</v>
      </c>
      <c r="G604" t="s">
        <v>529</v>
      </c>
      <c r="H604" t="s">
        <v>1</v>
      </c>
      <c r="I604">
        <v>0</v>
      </c>
      <c r="J604">
        <v>1000</v>
      </c>
      <c r="K604">
        <v>1</v>
      </c>
      <c r="L604">
        <v>1</v>
      </c>
      <c r="M604" t="s">
        <v>9515</v>
      </c>
      <c r="N604" t="s">
        <v>2098</v>
      </c>
      <c r="O604" t="s">
        <v>9516</v>
      </c>
      <c r="P604" t="s">
        <v>9517</v>
      </c>
    </row>
    <row r="605" spans="1:16" x14ac:dyDescent="0.2">
      <c r="A605" t="s">
        <v>2109</v>
      </c>
      <c r="B605" t="s">
        <v>6339</v>
      </c>
      <c r="C605" t="s">
        <v>9524</v>
      </c>
      <c r="D605" t="s">
        <v>9514</v>
      </c>
      <c r="E605" t="s">
        <v>2110</v>
      </c>
      <c r="F605" t="s">
        <v>9525</v>
      </c>
      <c r="G605" t="s">
        <v>529</v>
      </c>
      <c r="H605" t="s">
        <v>1</v>
      </c>
      <c r="I605">
        <v>0</v>
      </c>
      <c r="J605">
        <v>1000</v>
      </c>
      <c r="K605">
        <v>1</v>
      </c>
      <c r="L605">
        <v>1</v>
      </c>
      <c r="M605" t="s">
        <v>9515</v>
      </c>
      <c r="N605" t="s">
        <v>2098</v>
      </c>
      <c r="O605" t="s">
        <v>9516</v>
      </c>
      <c r="P605" t="s">
        <v>9517</v>
      </c>
    </row>
    <row r="606" spans="1:16" x14ac:dyDescent="0.2">
      <c r="A606" t="s">
        <v>2111</v>
      </c>
      <c r="B606" t="s">
        <v>6339</v>
      </c>
      <c r="C606" t="s">
        <v>9526</v>
      </c>
      <c r="D606" t="s">
        <v>9514</v>
      </c>
      <c r="E606" t="s">
        <v>2112</v>
      </c>
      <c r="F606" t="s">
        <v>9527</v>
      </c>
      <c r="G606" t="s">
        <v>529</v>
      </c>
      <c r="H606" t="s">
        <v>1</v>
      </c>
      <c r="I606">
        <v>0</v>
      </c>
      <c r="J606">
        <v>1000</v>
      </c>
      <c r="K606">
        <v>1</v>
      </c>
      <c r="L606">
        <v>1</v>
      </c>
      <c r="M606" t="s">
        <v>9515</v>
      </c>
      <c r="N606" t="s">
        <v>2098</v>
      </c>
      <c r="O606" t="s">
        <v>9516</v>
      </c>
      <c r="P606" t="s">
        <v>9517</v>
      </c>
    </row>
    <row r="607" spans="1:16" x14ac:dyDescent="0.2">
      <c r="A607" t="s">
        <v>1766</v>
      </c>
      <c r="B607" t="s">
        <v>6053</v>
      </c>
      <c r="C607" t="s">
        <v>9528</v>
      </c>
      <c r="D607" t="s">
        <v>9529</v>
      </c>
      <c r="E607" t="s">
        <v>1767</v>
      </c>
      <c r="F607" t="s">
        <v>9530</v>
      </c>
      <c r="G607" t="s">
        <v>560</v>
      </c>
      <c r="H607" t="s">
        <v>1</v>
      </c>
      <c r="I607">
        <v>0</v>
      </c>
      <c r="J607">
        <v>1000</v>
      </c>
      <c r="K607">
        <v>1</v>
      </c>
      <c r="L607">
        <v>1</v>
      </c>
      <c r="M607" t="s">
        <v>9531</v>
      </c>
      <c r="N607" t="s">
        <v>1768</v>
      </c>
      <c r="O607" t="s">
        <v>7767</v>
      </c>
      <c r="P607" t="s">
        <v>7768</v>
      </c>
    </row>
    <row r="608" spans="1:16" x14ac:dyDescent="0.2">
      <c r="A608" t="s">
        <v>1777</v>
      </c>
      <c r="B608" t="s">
        <v>6271</v>
      </c>
      <c r="C608" t="s">
        <v>9532</v>
      </c>
      <c r="D608" t="s">
        <v>9533</v>
      </c>
      <c r="E608" t="s">
        <v>1778</v>
      </c>
      <c r="F608" t="s">
        <v>9534</v>
      </c>
      <c r="G608" t="s">
        <v>560</v>
      </c>
      <c r="H608" t="s">
        <v>1</v>
      </c>
      <c r="I608">
        <v>0</v>
      </c>
      <c r="J608">
        <v>1000</v>
      </c>
      <c r="K608">
        <v>1</v>
      </c>
      <c r="L608">
        <v>1</v>
      </c>
      <c r="M608" t="s">
        <v>9531</v>
      </c>
      <c r="N608" t="s">
        <v>1768</v>
      </c>
      <c r="O608" t="s">
        <v>7767</v>
      </c>
      <c r="P608" t="s">
        <v>7768</v>
      </c>
    </row>
    <row r="609" spans="1:16" x14ac:dyDescent="0.2">
      <c r="A609" t="s">
        <v>1779</v>
      </c>
      <c r="B609" t="s">
        <v>6272</v>
      </c>
      <c r="C609" t="s">
        <v>9535</v>
      </c>
      <c r="D609" t="s">
        <v>7764</v>
      </c>
      <c r="E609" t="s">
        <v>1780</v>
      </c>
      <c r="F609" t="s">
        <v>9536</v>
      </c>
      <c r="G609" t="s">
        <v>560</v>
      </c>
      <c r="H609" t="s">
        <v>1</v>
      </c>
      <c r="I609">
        <v>0</v>
      </c>
      <c r="J609">
        <v>1000</v>
      </c>
      <c r="K609">
        <v>1</v>
      </c>
      <c r="L609">
        <v>1</v>
      </c>
      <c r="M609" t="s">
        <v>9531</v>
      </c>
      <c r="N609" t="s">
        <v>1768</v>
      </c>
      <c r="O609" t="s">
        <v>7767</v>
      </c>
      <c r="P609" t="s">
        <v>7768</v>
      </c>
    </row>
    <row r="610" spans="1:16" x14ac:dyDescent="0.2">
      <c r="A610" t="s">
        <v>590</v>
      </c>
      <c r="B610" t="s">
        <v>5897</v>
      </c>
      <c r="C610" t="s">
        <v>8033</v>
      </c>
      <c r="D610" t="s">
        <v>5897</v>
      </c>
      <c r="E610" t="s">
        <v>591</v>
      </c>
      <c r="F610" t="s">
        <v>9537</v>
      </c>
      <c r="G610" t="s">
        <v>431</v>
      </c>
      <c r="H610" t="s">
        <v>1</v>
      </c>
      <c r="I610">
        <v>0</v>
      </c>
      <c r="J610">
        <v>1000</v>
      </c>
      <c r="K610">
        <v>1</v>
      </c>
      <c r="L610">
        <v>1</v>
      </c>
      <c r="M610" t="s">
        <v>9538</v>
      </c>
      <c r="N610" t="s">
        <v>592</v>
      </c>
      <c r="O610" t="s">
        <v>9539</v>
      </c>
      <c r="P610" t="s">
        <v>9540</v>
      </c>
    </row>
    <row r="611" spans="1:16" x14ac:dyDescent="0.2">
      <c r="A611" t="s">
        <v>603</v>
      </c>
      <c r="B611" t="s">
        <v>5897</v>
      </c>
      <c r="C611" t="s">
        <v>8038</v>
      </c>
      <c r="D611" t="s">
        <v>5897</v>
      </c>
      <c r="E611" t="s">
        <v>604</v>
      </c>
      <c r="F611" t="s">
        <v>9541</v>
      </c>
      <c r="G611" t="s">
        <v>431</v>
      </c>
      <c r="H611" t="s">
        <v>1</v>
      </c>
      <c r="I611">
        <v>0</v>
      </c>
      <c r="J611">
        <v>1000</v>
      </c>
      <c r="K611">
        <v>1</v>
      </c>
      <c r="L611">
        <v>1</v>
      </c>
      <c r="M611" t="s">
        <v>9538</v>
      </c>
      <c r="N611" t="s">
        <v>592</v>
      </c>
      <c r="O611" t="s">
        <v>9539</v>
      </c>
      <c r="P611" t="s">
        <v>9540</v>
      </c>
    </row>
    <row r="612" spans="1:16" x14ac:dyDescent="0.2">
      <c r="A612" t="s">
        <v>3315</v>
      </c>
      <c r="B612" t="s">
        <v>6557</v>
      </c>
      <c r="C612" t="s">
        <v>9542</v>
      </c>
      <c r="D612" t="s">
        <v>9543</v>
      </c>
      <c r="E612" t="s">
        <v>3316</v>
      </c>
      <c r="F612" t="s">
        <v>9544</v>
      </c>
      <c r="G612" t="s">
        <v>812</v>
      </c>
      <c r="H612" t="s">
        <v>1</v>
      </c>
      <c r="I612">
        <v>0</v>
      </c>
      <c r="J612">
        <v>1000</v>
      </c>
      <c r="K612">
        <v>1</v>
      </c>
      <c r="L612">
        <v>1</v>
      </c>
      <c r="M612" t="s">
        <v>9545</v>
      </c>
      <c r="N612" t="s">
        <v>3317</v>
      </c>
      <c r="O612" t="s">
        <v>9546</v>
      </c>
      <c r="P612" t="s">
        <v>9547</v>
      </c>
    </row>
    <row r="613" spans="1:16" x14ac:dyDescent="0.2">
      <c r="A613" t="s">
        <v>481</v>
      </c>
      <c r="B613" t="s">
        <v>5989</v>
      </c>
      <c r="C613" t="s">
        <v>9548</v>
      </c>
      <c r="D613" t="s">
        <v>9549</v>
      </c>
      <c r="E613" t="s">
        <v>482</v>
      </c>
      <c r="F613" t="s">
        <v>483</v>
      </c>
      <c r="G613" t="s">
        <v>485</v>
      </c>
      <c r="H613" t="s">
        <v>55</v>
      </c>
      <c r="I613">
        <v>-1000</v>
      </c>
      <c r="J613">
        <v>1000</v>
      </c>
      <c r="K613">
        <v>1</v>
      </c>
      <c r="L613">
        <v>1</v>
      </c>
      <c r="M613" t="s">
        <v>9550</v>
      </c>
      <c r="N613" t="s">
        <v>484</v>
      </c>
      <c r="O613" t="s">
        <v>9551</v>
      </c>
      <c r="P613" t="s">
        <v>9552</v>
      </c>
    </row>
    <row r="614" spans="1:16" x14ac:dyDescent="0.2">
      <c r="A614" t="s">
        <v>1252</v>
      </c>
      <c r="B614" t="s">
        <v>6146</v>
      </c>
      <c r="C614" t="s">
        <v>9553</v>
      </c>
      <c r="D614" t="s">
        <v>9554</v>
      </c>
      <c r="E614" t="s">
        <v>1253</v>
      </c>
      <c r="F614" t="s">
        <v>9555</v>
      </c>
      <c r="G614" t="s">
        <v>580</v>
      </c>
      <c r="H614" t="s">
        <v>1</v>
      </c>
      <c r="I614">
        <v>0</v>
      </c>
      <c r="J614">
        <v>1000</v>
      </c>
      <c r="K614">
        <v>1</v>
      </c>
      <c r="L614">
        <v>1</v>
      </c>
      <c r="M614" t="s">
        <v>9550</v>
      </c>
      <c r="N614" t="s">
        <v>484</v>
      </c>
      <c r="O614" t="s">
        <v>9551</v>
      </c>
      <c r="P614" t="s">
        <v>9552</v>
      </c>
    </row>
    <row r="615" spans="1:16" x14ac:dyDescent="0.2">
      <c r="A615" t="s">
        <v>978</v>
      </c>
      <c r="B615" t="s">
        <v>6088</v>
      </c>
      <c r="C615" t="s">
        <v>9556</v>
      </c>
      <c r="D615" t="s">
        <v>9557</v>
      </c>
      <c r="E615" t="s">
        <v>979</v>
      </c>
      <c r="F615" t="s">
        <v>9558</v>
      </c>
      <c r="G615" t="s">
        <v>435</v>
      </c>
      <c r="H615" t="s">
        <v>1</v>
      </c>
      <c r="I615">
        <v>0</v>
      </c>
      <c r="J615">
        <v>1000</v>
      </c>
      <c r="K615">
        <v>1</v>
      </c>
      <c r="L615">
        <v>1</v>
      </c>
      <c r="M615" t="s">
        <v>9559</v>
      </c>
      <c r="N615" t="s">
        <v>980</v>
      </c>
      <c r="O615" t="s">
        <v>9560</v>
      </c>
      <c r="P615" t="s">
        <v>9561</v>
      </c>
    </row>
    <row r="616" spans="1:16" x14ac:dyDescent="0.2">
      <c r="A616" t="s">
        <v>1289</v>
      </c>
      <c r="B616" t="s">
        <v>6158</v>
      </c>
      <c r="C616" t="s">
        <v>9562</v>
      </c>
      <c r="D616" t="s">
        <v>9563</v>
      </c>
      <c r="E616" t="s">
        <v>1290</v>
      </c>
      <c r="F616" t="s">
        <v>9564</v>
      </c>
      <c r="G616" t="s">
        <v>580</v>
      </c>
      <c r="H616" t="s">
        <v>1</v>
      </c>
      <c r="I616">
        <v>0</v>
      </c>
      <c r="J616">
        <v>1000</v>
      </c>
      <c r="K616">
        <v>1</v>
      </c>
      <c r="L616">
        <v>1</v>
      </c>
      <c r="M616" t="s">
        <v>9565</v>
      </c>
      <c r="N616" t="s">
        <v>1291</v>
      </c>
      <c r="O616" t="s">
        <v>9566</v>
      </c>
      <c r="P616" t="s">
        <v>9567</v>
      </c>
    </row>
    <row r="617" spans="1:16" x14ac:dyDescent="0.2">
      <c r="A617" t="s">
        <v>1374</v>
      </c>
      <c r="B617" t="s">
        <v>6176</v>
      </c>
      <c r="C617" t="s">
        <v>9568</v>
      </c>
      <c r="D617" t="s">
        <v>5897</v>
      </c>
      <c r="E617" t="s">
        <v>1375</v>
      </c>
      <c r="F617" t="s">
        <v>9569</v>
      </c>
      <c r="G617" t="s">
        <v>435</v>
      </c>
      <c r="H617" t="s">
        <v>1</v>
      </c>
      <c r="I617">
        <v>0</v>
      </c>
      <c r="J617">
        <v>1000</v>
      </c>
      <c r="K617">
        <v>1</v>
      </c>
      <c r="L617">
        <v>1</v>
      </c>
      <c r="M617" t="s">
        <v>9570</v>
      </c>
      <c r="N617" t="s">
        <v>1376</v>
      </c>
      <c r="O617" t="s">
        <v>9571</v>
      </c>
      <c r="P617" t="s">
        <v>9572</v>
      </c>
    </row>
    <row r="618" spans="1:16" x14ac:dyDescent="0.2">
      <c r="A618" t="s">
        <v>672</v>
      </c>
      <c r="B618" t="s">
        <v>6024</v>
      </c>
      <c r="C618" t="s">
        <v>9573</v>
      </c>
      <c r="D618" t="s">
        <v>9574</v>
      </c>
      <c r="E618" t="s">
        <v>673</v>
      </c>
      <c r="F618" t="s">
        <v>9575</v>
      </c>
      <c r="G618" t="s">
        <v>675</v>
      </c>
      <c r="H618" t="s">
        <v>1</v>
      </c>
      <c r="I618">
        <v>0</v>
      </c>
      <c r="J618">
        <v>1000</v>
      </c>
      <c r="K618">
        <v>1</v>
      </c>
      <c r="L618">
        <v>1</v>
      </c>
      <c r="M618" t="s">
        <v>9576</v>
      </c>
      <c r="N618" t="s">
        <v>674</v>
      </c>
      <c r="O618" t="s">
        <v>9577</v>
      </c>
      <c r="P618" t="s">
        <v>9578</v>
      </c>
    </row>
    <row r="619" spans="1:16" x14ac:dyDescent="0.2">
      <c r="A619" t="s">
        <v>1347</v>
      </c>
      <c r="B619" t="s">
        <v>6172</v>
      </c>
      <c r="C619" t="s">
        <v>9579</v>
      </c>
      <c r="D619" t="s">
        <v>9580</v>
      </c>
      <c r="E619" t="s">
        <v>1345</v>
      </c>
      <c r="F619" t="s">
        <v>9581</v>
      </c>
      <c r="G619" t="s">
        <v>529</v>
      </c>
      <c r="H619" t="s">
        <v>1</v>
      </c>
      <c r="I619">
        <v>0</v>
      </c>
      <c r="J619">
        <v>1000</v>
      </c>
      <c r="K619">
        <v>1</v>
      </c>
      <c r="L619">
        <v>1</v>
      </c>
      <c r="M619" t="s">
        <v>9582</v>
      </c>
      <c r="N619" t="s">
        <v>1348</v>
      </c>
      <c r="O619" t="s">
        <v>9583</v>
      </c>
      <c r="P619" t="s">
        <v>9584</v>
      </c>
    </row>
    <row r="620" spans="1:16" x14ac:dyDescent="0.2">
      <c r="A620" t="s">
        <v>1352</v>
      </c>
      <c r="B620" t="s">
        <v>6172</v>
      </c>
      <c r="C620" t="s">
        <v>9585</v>
      </c>
      <c r="D620" t="s">
        <v>9580</v>
      </c>
      <c r="E620" t="s">
        <v>1350</v>
      </c>
      <c r="F620" t="s">
        <v>9586</v>
      </c>
      <c r="G620" t="s">
        <v>529</v>
      </c>
      <c r="H620" t="s">
        <v>1</v>
      </c>
      <c r="I620">
        <v>0</v>
      </c>
      <c r="J620">
        <v>1000</v>
      </c>
      <c r="K620">
        <v>1</v>
      </c>
      <c r="L620">
        <v>1</v>
      </c>
      <c r="M620" t="s">
        <v>9582</v>
      </c>
      <c r="N620" t="s">
        <v>1348</v>
      </c>
      <c r="O620" t="s">
        <v>9583</v>
      </c>
      <c r="P620" t="s">
        <v>9584</v>
      </c>
    </row>
    <row r="621" spans="1:16" x14ac:dyDescent="0.2">
      <c r="A621" t="s">
        <v>1355</v>
      </c>
      <c r="B621" t="s">
        <v>6172</v>
      </c>
      <c r="C621" t="s">
        <v>9587</v>
      </c>
      <c r="D621" t="s">
        <v>9580</v>
      </c>
      <c r="E621" t="s">
        <v>1354</v>
      </c>
      <c r="F621" t="s">
        <v>9588</v>
      </c>
      <c r="G621" t="s">
        <v>529</v>
      </c>
      <c r="H621" t="s">
        <v>1</v>
      </c>
      <c r="I621">
        <v>0</v>
      </c>
      <c r="J621">
        <v>1000</v>
      </c>
      <c r="K621">
        <v>1</v>
      </c>
      <c r="L621">
        <v>1</v>
      </c>
      <c r="M621" t="s">
        <v>9582</v>
      </c>
      <c r="N621" t="s">
        <v>1348</v>
      </c>
      <c r="O621" t="s">
        <v>9583</v>
      </c>
      <c r="P621" t="s">
        <v>9584</v>
      </c>
    </row>
    <row r="622" spans="1:16" x14ac:dyDescent="0.2">
      <c r="A622" t="s">
        <v>1359</v>
      </c>
      <c r="B622" t="s">
        <v>6172</v>
      </c>
      <c r="C622" t="s">
        <v>9589</v>
      </c>
      <c r="D622" t="s">
        <v>9580</v>
      </c>
      <c r="E622" t="s">
        <v>1357</v>
      </c>
      <c r="F622" t="s">
        <v>9590</v>
      </c>
      <c r="G622" t="s">
        <v>529</v>
      </c>
      <c r="H622" t="s">
        <v>1</v>
      </c>
      <c r="I622">
        <v>0</v>
      </c>
      <c r="J622">
        <v>1000</v>
      </c>
      <c r="K622">
        <v>1</v>
      </c>
      <c r="L622">
        <v>1</v>
      </c>
      <c r="M622" t="s">
        <v>9582</v>
      </c>
      <c r="N622" t="s">
        <v>1348</v>
      </c>
      <c r="O622" t="s">
        <v>9583</v>
      </c>
      <c r="P622" t="s">
        <v>9584</v>
      </c>
    </row>
    <row r="623" spans="1:16" x14ac:dyDescent="0.2">
      <c r="A623" t="s">
        <v>1362</v>
      </c>
      <c r="B623" t="s">
        <v>6172</v>
      </c>
      <c r="C623" t="s">
        <v>9591</v>
      </c>
      <c r="D623" t="s">
        <v>9592</v>
      </c>
      <c r="E623" t="s">
        <v>1361</v>
      </c>
      <c r="F623" t="s">
        <v>1363</v>
      </c>
      <c r="G623" t="s">
        <v>529</v>
      </c>
      <c r="H623" t="s">
        <v>1</v>
      </c>
      <c r="I623">
        <v>0</v>
      </c>
      <c r="J623">
        <v>1000</v>
      </c>
      <c r="K623">
        <v>1</v>
      </c>
      <c r="L623">
        <v>1</v>
      </c>
      <c r="M623" t="s">
        <v>9582</v>
      </c>
      <c r="N623" t="s">
        <v>1348</v>
      </c>
      <c r="O623" t="s">
        <v>9583</v>
      </c>
      <c r="P623" t="s">
        <v>9584</v>
      </c>
    </row>
    <row r="624" spans="1:16" x14ac:dyDescent="0.2">
      <c r="A624" t="s">
        <v>1308</v>
      </c>
      <c r="B624" t="s">
        <v>6162</v>
      </c>
      <c r="C624" t="s">
        <v>9593</v>
      </c>
      <c r="D624" t="s">
        <v>5897</v>
      </c>
      <c r="E624" t="s">
        <v>1309</v>
      </c>
      <c r="F624" t="s">
        <v>9594</v>
      </c>
      <c r="G624" t="s">
        <v>327</v>
      </c>
      <c r="H624" t="s">
        <v>1</v>
      </c>
      <c r="I624">
        <v>0</v>
      </c>
      <c r="J624">
        <v>1000</v>
      </c>
      <c r="K624">
        <v>1</v>
      </c>
      <c r="L624">
        <v>1</v>
      </c>
      <c r="M624" t="s">
        <v>9595</v>
      </c>
      <c r="N624" t="s">
        <v>1310</v>
      </c>
      <c r="O624" t="s">
        <v>9596</v>
      </c>
      <c r="P624" t="s">
        <v>9597</v>
      </c>
    </row>
    <row r="625" spans="1:16" x14ac:dyDescent="0.2">
      <c r="A625" t="s">
        <v>584</v>
      </c>
      <c r="B625" t="s">
        <v>6010</v>
      </c>
      <c r="C625" t="s">
        <v>9598</v>
      </c>
      <c r="D625" t="s">
        <v>9599</v>
      </c>
      <c r="E625" t="s">
        <v>585</v>
      </c>
      <c r="F625" t="s">
        <v>9600</v>
      </c>
      <c r="G625" t="s">
        <v>580</v>
      </c>
      <c r="H625" t="s">
        <v>1</v>
      </c>
      <c r="I625">
        <v>0</v>
      </c>
      <c r="J625">
        <v>1000</v>
      </c>
      <c r="K625">
        <v>1</v>
      </c>
      <c r="L625">
        <v>1</v>
      </c>
      <c r="M625" t="s">
        <v>9601</v>
      </c>
      <c r="N625" t="s">
        <v>586</v>
      </c>
      <c r="O625" t="s">
        <v>9602</v>
      </c>
      <c r="P625" t="s">
        <v>9603</v>
      </c>
    </row>
    <row r="626" spans="1:16" x14ac:dyDescent="0.2">
      <c r="A626" t="s">
        <v>553</v>
      </c>
      <c r="B626" t="s">
        <v>6001</v>
      </c>
      <c r="C626" t="s">
        <v>9604</v>
      </c>
      <c r="D626" t="s">
        <v>5897</v>
      </c>
      <c r="E626" t="s">
        <v>554</v>
      </c>
      <c r="F626" t="s">
        <v>9605</v>
      </c>
      <c r="G626" t="s">
        <v>327</v>
      </c>
      <c r="H626" t="s">
        <v>55</v>
      </c>
      <c r="I626">
        <v>-1000</v>
      </c>
      <c r="J626">
        <v>1000</v>
      </c>
      <c r="K626">
        <v>1</v>
      </c>
      <c r="L626">
        <v>1</v>
      </c>
      <c r="M626" t="s">
        <v>9606</v>
      </c>
      <c r="N626" t="s">
        <v>555</v>
      </c>
      <c r="O626" t="s">
        <v>9607</v>
      </c>
      <c r="P626" t="s">
        <v>9608</v>
      </c>
    </row>
    <row r="627" spans="1:16" x14ac:dyDescent="0.2">
      <c r="A627" t="s">
        <v>6722</v>
      </c>
      <c r="B627" t="s">
        <v>5897</v>
      </c>
      <c r="C627" t="s">
        <v>9609</v>
      </c>
      <c r="D627" t="s">
        <v>5897</v>
      </c>
      <c r="E627" t="s">
        <v>6723</v>
      </c>
      <c r="F627" t="s">
        <v>6740</v>
      </c>
      <c r="G627" t="s">
        <v>327</v>
      </c>
      <c r="H627" t="s">
        <v>55</v>
      </c>
      <c r="I627">
        <v>-1000</v>
      </c>
      <c r="J627">
        <v>1000</v>
      </c>
      <c r="K627">
        <v>1</v>
      </c>
      <c r="L627">
        <v>1</v>
      </c>
      <c r="M627" t="s">
        <v>9606</v>
      </c>
      <c r="N627" t="s">
        <v>555</v>
      </c>
      <c r="O627" t="s">
        <v>9607</v>
      </c>
      <c r="P627" t="s">
        <v>9608</v>
      </c>
    </row>
    <row r="628" spans="1:16" x14ac:dyDescent="0.2">
      <c r="A628" t="s">
        <v>1175</v>
      </c>
      <c r="B628" t="s">
        <v>6130</v>
      </c>
      <c r="C628" t="s">
        <v>9610</v>
      </c>
      <c r="D628" t="s">
        <v>9611</v>
      </c>
      <c r="E628" t="s">
        <v>1176</v>
      </c>
      <c r="F628" t="s">
        <v>9612</v>
      </c>
      <c r="G628" t="s">
        <v>825</v>
      </c>
      <c r="H628" t="s">
        <v>1</v>
      </c>
      <c r="I628">
        <v>0</v>
      </c>
      <c r="J628">
        <v>1000</v>
      </c>
      <c r="K628">
        <v>1</v>
      </c>
      <c r="L628">
        <v>1</v>
      </c>
      <c r="M628" t="s">
        <v>9613</v>
      </c>
      <c r="N628" t="s">
        <v>6690</v>
      </c>
      <c r="O628" t="s">
        <v>9614</v>
      </c>
      <c r="P628" t="s">
        <v>9615</v>
      </c>
    </row>
    <row r="629" spans="1:16" x14ac:dyDescent="0.2">
      <c r="A629" t="s">
        <v>3341</v>
      </c>
      <c r="B629" t="s">
        <v>6563</v>
      </c>
      <c r="C629" t="s">
        <v>9616</v>
      </c>
      <c r="D629" t="s">
        <v>9617</v>
      </c>
      <c r="E629" t="s">
        <v>3342</v>
      </c>
      <c r="F629" t="s">
        <v>9618</v>
      </c>
      <c r="G629" t="s">
        <v>455</v>
      </c>
      <c r="H629" t="s">
        <v>1</v>
      </c>
      <c r="I629">
        <v>0</v>
      </c>
      <c r="J629">
        <v>1000</v>
      </c>
      <c r="K629">
        <v>1</v>
      </c>
      <c r="L629">
        <v>1</v>
      </c>
      <c r="M629" t="s">
        <v>9619</v>
      </c>
      <c r="N629" t="s">
        <v>3343</v>
      </c>
      <c r="O629" t="s">
        <v>9620</v>
      </c>
      <c r="P629" t="s">
        <v>9621</v>
      </c>
    </row>
    <row r="630" spans="1:16" x14ac:dyDescent="0.2">
      <c r="A630" t="s">
        <v>784</v>
      </c>
      <c r="B630" t="s">
        <v>6045</v>
      </c>
      <c r="C630" t="s">
        <v>9622</v>
      </c>
      <c r="D630" t="s">
        <v>9623</v>
      </c>
      <c r="E630" t="s">
        <v>785</v>
      </c>
      <c r="F630" t="s">
        <v>9624</v>
      </c>
      <c r="G630" t="s">
        <v>435</v>
      </c>
      <c r="H630" t="s">
        <v>1</v>
      </c>
      <c r="I630">
        <v>0</v>
      </c>
      <c r="J630">
        <v>1000</v>
      </c>
      <c r="K630">
        <v>1</v>
      </c>
      <c r="L630">
        <v>1</v>
      </c>
      <c r="M630" t="s">
        <v>9625</v>
      </c>
      <c r="N630" t="s">
        <v>786</v>
      </c>
      <c r="O630" t="s">
        <v>9626</v>
      </c>
      <c r="P630" t="s">
        <v>9627</v>
      </c>
    </row>
    <row r="631" spans="1:16" x14ac:dyDescent="0.2">
      <c r="A631" t="s">
        <v>881</v>
      </c>
      <c r="B631" t="s">
        <v>6067</v>
      </c>
      <c r="C631" t="s">
        <v>9628</v>
      </c>
      <c r="D631" t="s">
        <v>9629</v>
      </c>
      <c r="E631" t="s">
        <v>882</v>
      </c>
      <c r="F631" t="s">
        <v>9630</v>
      </c>
      <c r="G631" t="s">
        <v>580</v>
      </c>
      <c r="H631" t="s">
        <v>1</v>
      </c>
      <c r="I631">
        <v>0</v>
      </c>
      <c r="J631">
        <v>1000</v>
      </c>
      <c r="K631">
        <v>1</v>
      </c>
      <c r="L631">
        <v>1</v>
      </c>
      <c r="M631" t="s">
        <v>9631</v>
      </c>
      <c r="N631" t="s">
        <v>883</v>
      </c>
      <c r="O631" t="s">
        <v>9632</v>
      </c>
      <c r="P631" t="s">
        <v>9633</v>
      </c>
    </row>
    <row r="632" spans="1:16" x14ac:dyDescent="0.2">
      <c r="A632" t="s">
        <v>1506</v>
      </c>
      <c r="B632" t="s">
        <v>6212</v>
      </c>
      <c r="C632" t="s">
        <v>9634</v>
      </c>
      <c r="D632" t="s">
        <v>9635</v>
      </c>
      <c r="E632" t="s">
        <v>1507</v>
      </c>
      <c r="F632" t="s">
        <v>1508</v>
      </c>
      <c r="G632" t="s">
        <v>620</v>
      </c>
      <c r="H632" t="s">
        <v>1</v>
      </c>
      <c r="I632">
        <v>0</v>
      </c>
      <c r="J632">
        <v>1000</v>
      </c>
      <c r="K632">
        <v>1</v>
      </c>
      <c r="L632">
        <v>1</v>
      </c>
      <c r="M632" t="s">
        <v>9636</v>
      </c>
      <c r="N632" t="s">
        <v>1509</v>
      </c>
      <c r="O632" t="s">
        <v>9637</v>
      </c>
      <c r="P632" t="s">
        <v>9638</v>
      </c>
    </row>
    <row r="633" spans="1:16" x14ac:dyDescent="0.2">
      <c r="A633" t="s">
        <v>1121</v>
      </c>
      <c r="B633" t="s">
        <v>6121</v>
      </c>
      <c r="C633" t="s">
        <v>9639</v>
      </c>
      <c r="D633" t="s">
        <v>9640</v>
      </c>
      <c r="E633" t="s">
        <v>1122</v>
      </c>
      <c r="F633" t="s">
        <v>1123</v>
      </c>
      <c r="G633" t="s">
        <v>1125</v>
      </c>
      <c r="H633" t="s">
        <v>55</v>
      </c>
      <c r="I633">
        <v>-1000</v>
      </c>
      <c r="J633">
        <v>1000</v>
      </c>
      <c r="K633">
        <v>1</v>
      </c>
      <c r="L633">
        <v>1</v>
      </c>
      <c r="M633" t="s">
        <v>9641</v>
      </c>
      <c r="N633" t="s">
        <v>1124</v>
      </c>
      <c r="O633" t="s">
        <v>9642</v>
      </c>
      <c r="P633" t="s">
        <v>9643</v>
      </c>
    </row>
    <row r="634" spans="1:16" x14ac:dyDescent="0.2">
      <c r="A634" t="s">
        <v>1742</v>
      </c>
      <c r="B634" t="s">
        <v>6259</v>
      </c>
      <c r="C634" t="s">
        <v>9644</v>
      </c>
      <c r="D634" t="s">
        <v>7786</v>
      </c>
      <c r="E634" t="s">
        <v>1743</v>
      </c>
      <c r="F634" t="s">
        <v>9645</v>
      </c>
      <c r="G634" t="s">
        <v>560</v>
      </c>
      <c r="H634" t="s">
        <v>1</v>
      </c>
      <c r="I634">
        <v>0</v>
      </c>
      <c r="J634">
        <v>1000</v>
      </c>
      <c r="K634">
        <v>1</v>
      </c>
      <c r="L634">
        <v>1</v>
      </c>
      <c r="M634" t="s">
        <v>9646</v>
      </c>
      <c r="N634" t="s">
        <v>1744</v>
      </c>
      <c r="O634" t="s">
        <v>9647</v>
      </c>
      <c r="P634" t="s">
        <v>9648</v>
      </c>
    </row>
    <row r="635" spans="1:16" x14ac:dyDescent="0.2">
      <c r="A635" t="s">
        <v>1745</v>
      </c>
      <c r="B635" t="s">
        <v>6260</v>
      </c>
      <c r="C635" t="s">
        <v>9649</v>
      </c>
      <c r="D635" t="s">
        <v>7786</v>
      </c>
      <c r="E635" t="s">
        <v>1746</v>
      </c>
      <c r="F635" t="s">
        <v>9650</v>
      </c>
      <c r="G635" t="s">
        <v>560</v>
      </c>
      <c r="H635" t="s">
        <v>1</v>
      </c>
      <c r="I635">
        <v>0</v>
      </c>
      <c r="J635">
        <v>1000</v>
      </c>
      <c r="K635">
        <v>1</v>
      </c>
      <c r="L635">
        <v>1</v>
      </c>
      <c r="M635" t="s">
        <v>9646</v>
      </c>
      <c r="N635" t="s">
        <v>1744</v>
      </c>
      <c r="O635" t="s">
        <v>9647</v>
      </c>
      <c r="P635" t="s">
        <v>9648</v>
      </c>
    </row>
    <row r="636" spans="1:16" x14ac:dyDescent="0.2">
      <c r="A636" t="s">
        <v>1747</v>
      </c>
      <c r="B636" t="s">
        <v>5897</v>
      </c>
      <c r="C636" t="s">
        <v>9651</v>
      </c>
      <c r="D636" t="s">
        <v>5897</v>
      </c>
      <c r="E636" t="s">
        <v>1748</v>
      </c>
      <c r="F636" t="s">
        <v>9652</v>
      </c>
      <c r="G636" t="s">
        <v>560</v>
      </c>
      <c r="H636" t="s">
        <v>1</v>
      </c>
      <c r="I636">
        <v>0</v>
      </c>
      <c r="J636">
        <v>1000</v>
      </c>
      <c r="K636">
        <v>1</v>
      </c>
      <c r="L636">
        <v>1</v>
      </c>
      <c r="M636" t="s">
        <v>9646</v>
      </c>
      <c r="N636" t="s">
        <v>1744</v>
      </c>
      <c r="O636" t="s">
        <v>9647</v>
      </c>
      <c r="P636" t="s">
        <v>9648</v>
      </c>
    </row>
    <row r="637" spans="1:16" x14ac:dyDescent="0.2">
      <c r="A637" t="s">
        <v>1752</v>
      </c>
      <c r="B637" t="s">
        <v>6262</v>
      </c>
      <c r="C637" t="s">
        <v>9653</v>
      </c>
      <c r="D637" t="s">
        <v>7590</v>
      </c>
      <c r="E637" t="s">
        <v>1753</v>
      </c>
      <c r="F637" t="s">
        <v>9654</v>
      </c>
      <c r="G637" t="s">
        <v>560</v>
      </c>
      <c r="H637" t="s">
        <v>1</v>
      </c>
      <c r="I637">
        <v>0</v>
      </c>
      <c r="J637">
        <v>1000</v>
      </c>
      <c r="K637">
        <v>1</v>
      </c>
      <c r="L637">
        <v>1</v>
      </c>
      <c r="M637" t="s">
        <v>9646</v>
      </c>
      <c r="N637" t="s">
        <v>1744</v>
      </c>
      <c r="O637" t="s">
        <v>9647</v>
      </c>
      <c r="P637" t="s">
        <v>9648</v>
      </c>
    </row>
    <row r="638" spans="1:16" x14ac:dyDescent="0.2">
      <c r="A638" t="s">
        <v>1754</v>
      </c>
      <c r="B638" t="s">
        <v>6263</v>
      </c>
      <c r="C638" t="s">
        <v>9655</v>
      </c>
      <c r="D638" t="s">
        <v>9656</v>
      </c>
      <c r="E638" t="s">
        <v>1755</v>
      </c>
      <c r="F638" t="s">
        <v>9657</v>
      </c>
      <c r="G638" t="s">
        <v>560</v>
      </c>
      <c r="H638" t="s">
        <v>1</v>
      </c>
      <c r="I638">
        <v>0</v>
      </c>
      <c r="J638">
        <v>1000</v>
      </c>
      <c r="K638">
        <v>1</v>
      </c>
      <c r="L638">
        <v>1</v>
      </c>
      <c r="M638" t="s">
        <v>9646</v>
      </c>
      <c r="N638" t="s">
        <v>1744</v>
      </c>
      <c r="O638" t="s">
        <v>9647</v>
      </c>
      <c r="P638" t="s">
        <v>9648</v>
      </c>
    </row>
    <row r="639" spans="1:16" x14ac:dyDescent="0.2">
      <c r="A639" t="s">
        <v>1758</v>
      </c>
      <c r="B639" t="s">
        <v>6265</v>
      </c>
      <c r="C639" t="s">
        <v>9658</v>
      </c>
      <c r="D639" t="s">
        <v>7590</v>
      </c>
      <c r="E639" t="s">
        <v>1759</v>
      </c>
      <c r="F639" t="s">
        <v>9659</v>
      </c>
      <c r="G639" t="s">
        <v>560</v>
      </c>
      <c r="H639" t="s">
        <v>1</v>
      </c>
      <c r="I639">
        <v>0</v>
      </c>
      <c r="J639">
        <v>1000</v>
      </c>
      <c r="K639">
        <v>1</v>
      </c>
      <c r="L639">
        <v>1</v>
      </c>
      <c r="M639" t="s">
        <v>9646</v>
      </c>
      <c r="N639" t="s">
        <v>1744</v>
      </c>
      <c r="O639" t="s">
        <v>9647</v>
      </c>
      <c r="P639" t="s">
        <v>9648</v>
      </c>
    </row>
    <row r="640" spans="1:16" x14ac:dyDescent="0.2">
      <c r="A640" t="s">
        <v>1760</v>
      </c>
      <c r="B640" t="s">
        <v>6266</v>
      </c>
      <c r="C640" t="s">
        <v>9660</v>
      </c>
      <c r="D640" t="s">
        <v>7786</v>
      </c>
      <c r="E640" t="s">
        <v>1761</v>
      </c>
      <c r="F640" t="s">
        <v>9661</v>
      </c>
      <c r="G640" t="s">
        <v>560</v>
      </c>
      <c r="H640" t="s">
        <v>1</v>
      </c>
      <c r="I640">
        <v>0</v>
      </c>
      <c r="J640">
        <v>1000</v>
      </c>
      <c r="K640">
        <v>1</v>
      </c>
      <c r="L640">
        <v>1</v>
      </c>
      <c r="M640" t="s">
        <v>9646</v>
      </c>
      <c r="N640" t="s">
        <v>1744</v>
      </c>
      <c r="O640" t="s">
        <v>9647</v>
      </c>
      <c r="P640" t="s">
        <v>9648</v>
      </c>
    </row>
    <row r="641" spans="1:16" x14ac:dyDescent="0.2">
      <c r="A641" t="s">
        <v>1762</v>
      </c>
      <c r="B641" t="s">
        <v>6267</v>
      </c>
      <c r="C641" t="s">
        <v>9662</v>
      </c>
      <c r="D641" t="s">
        <v>7590</v>
      </c>
      <c r="E641" t="s">
        <v>1763</v>
      </c>
      <c r="F641" t="s">
        <v>9663</v>
      </c>
      <c r="G641" t="s">
        <v>560</v>
      </c>
      <c r="H641" t="s">
        <v>1</v>
      </c>
      <c r="I641">
        <v>0</v>
      </c>
      <c r="J641">
        <v>1000</v>
      </c>
      <c r="K641">
        <v>1</v>
      </c>
      <c r="L641">
        <v>1</v>
      </c>
      <c r="M641" t="s">
        <v>9646</v>
      </c>
      <c r="N641" t="s">
        <v>1744</v>
      </c>
      <c r="O641" t="s">
        <v>9647</v>
      </c>
      <c r="P641" t="s">
        <v>9648</v>
      </c>
    </row>
    <row r="642" spans="1:16" x14ac:dyDescent="0.2">
      <c r="A642" t="s">
        <v>1764</v>
      </c>
      <c r="B642" t="s">
        <v>6268</v>
      </c>
      <c r="C642" t="s">
        <v>9664</v>
      </c>
      <c r="D642" t="s">
        <v>7786</v>
      </c>
      <c r="E642" t="s">
        <v>1765</v>
      </c>
      <c r="F642" t="s">
        <v>9665</v>
      </c>
      <c r="G642" t="s">
        <v>560</v>
      </c>
      <c r="H642" t="s">
        <v>1</v>
      </c>
      <c r="I642">
        <v>0</v>
      </c>
      <c r="J642">
        <v>1000</v>
      </c>
      <c r="K642">
        <v>1</v>
      </c>
      <c r="L642">
        <v>1</v>
      </c>
      <c r="M642" t="s">
        <v>9646</v>
      </c>
      <c r="N642" t="s">
        <v>1744</v>
      </c>
      <c r="O642" t="s">
        <v>9647</v>
      </c>
      <c r="P642" t="s">
        <v>9648</v>
      </c>
    </row>
    <row r="643" spans="1:16" x14ac:dyDescent="0.2">
      <c r="A643" t="s">
        <v>2029</v>
      </c>
      <c r="B643" t="s">
        <v>6317</v>
      </c>
      <c r="C643" t="s">
        <v>9666</v>
      </c>
      <c r="D643" t="s">
        <v>9667</v>
      </c>
      <c r="E643" t="s">
        <v>2030</v>
      </c>
      <c r="F643" t="s">
        <v>9668</v>
      </c>
      <c r="G643" t="s">
        <v>1606</v>
      </c>
      <c r="H643" t="s">
        <v>1</v>
      </c>
      <c r="I643">
        <v>0</v>
      </c>
      <c r="J643">
        <v>1000</v>
      </c>
      <c r="K643">
        <v>1</v>
      </c>
      <c r="L643">
        <v>1</v>
      </c>
      <c r="M643" t="s">
        <v>9646</v>
      </c>
      <c r="N643" t="s">
        <v>1744</v>
      </c>
      <c r="O643" t="s">
        <v>9647</v>
      </c>
      <c r="P643" t="s">
        <v>9648</v>
      </c>
    </row>
    <row r="644" spans="1:16" x14ac:dyDescent="0.2">
      <c r="A644" t="s">
        <v>2586</v>
      </c>
      <c r="B644" t="s">
        <v>6478</v>
      </c>
      <c r="C644" t="s">
        <v>9669</v>
      </c>
      <c r="D644" t="s">
        <v>9670</v>
      </c>
      <c r="E644" t="s">
        <v>2587</v>
      </c>
      <c r="F644" t="s">
        <v>9671</v>
      </c>
      <c r="G644" t="s">
        <v>791</v>
      </c>
      <c r="H644" t="s">
        <v>55</v>
      </c>
      <c r="I644">
        <v>-1000</v>
      </c>
      <c r="J644">
        <v>1000</v>
      </c>
      <c r="K644">
        <v>1</v>
      </c>
      <c r="L644">
        <v>1</v>
      </c>
      <c r="M644" t="s">
        <v>9672</v>
      </c>
      <c r="N644" t="s">
        <v>2588</v>
      </c>
      <c r="O644" t="s">
        <v>9673</v>
      </c>
      <c r="P644" t="s">
        <v>9674</v>
      </c>
    </row>
    <row r="645" spans="1:16" x14ac:dyDescent="0.2">
      <c r="A645" t="s">
        <v>2640</v>
      </c>
      <c r="B645" t="s">
        <v>6496</v>
      </c>
      <c r="C645" t="s">
        <v>9675</v>
      </c>
      <c r="D645" t="s">
        <v>5897</v>
      </c>
      <c r="E645" t="s">
        <v>2641</v>
      </c>
      <c r="F645" t="s">
        <v>2642</v>
      </c>
      <c r="G645" t="s">
        <v>689</v>
      </c>
      <c r="H645" t="s">
        <v>1</v>
      </c>
      <c r="I645">
        <v>0</v>
      </c>
      <c r="J645">
        <v>1000</v>
      </c>
      <c r="K645">
        <v>1</v>
      </c>
      <c r="L645">
        <v>1</v>
      </c>
      <c r="M645" t="s">
        <v>9676</v>
      </c>
      <c r="N645" t="s">
        <v>2643</v>
      </c>
      <c r="O645" t="s">
        <v>9677</v>
      </c>
      <c r="P645" t="s">
        <v>9678</v>
      </c>
    </row>
    <row r="646" spans="1:16" x14ac:dyDescent="0.2">
      <c r="A646" t="s">
        <v>1519</v>
      </c>
      <c r="B646" t="s">
        <v>5897</v>
      </c>
      <c r="C646" t="s">
        <v>9679</v>
      </c>
      <c r="D646" t="s">
        <v>5897</v>
      </c>
      <c r="E646" t="s">
        <v>1520</v>
      </c>
      <c r="F646" t="s">
        <v>1521</v>
      </c>
      <c r="G646" t="s">
        <v>435</v>
      </c>
      <c r="H646" t="s">
        <v>1</v>
      </c>
      <c r="I646">
        <v>0</v>
      </c>
      <c r="J646">
        <v>1000</v>
      </c>
      <c r="K646">
        <v>1</v>
      </c>
      <c r="L646">
        <v>1</v>
      </c>
      <c r="M646" t="s">
        <v>9680</v>
      </c>
      <c r="N646" t="s">
        <v>1522</v>
      </c>
      <c r="O646" t="s">
        <v>9681</v>
      </c>
      <c r="P646" t="s">
        <v>9682</v>
      </c>
    </row>
    <row r="647" spans="1:16" x14ac:dyDescent="0.2">
      <c r="A647" t="s">
        <v>1523</v>
      </c>
      <c r="B647" t="s">
        <v>6216</v>
      </c>
      <c r="C647" t="s">
        <v>9683</v>
      </c>
      <c r="D647" t="s">
        <v>9684</v>
      </c>
      <c r="E647" t="s">
        <v>1524</v>
      </c>
      <c r="F647" t="s">
        <v>9685</v>
      </c>
      <c r="G647" t="s">
        <v>435</v>
      </c>
      <c r="H647" t="s">
        <v>1</v>
      </c>
      <c r="I647">
        <v>0</v>
      </c>
      <c r="J647">
        <v>1000</v>
      </c>
      <c r="K647">
        <v>1</v>
      </c>
      <c r="L647">
        <v>1</v>
      </c>
      <c r="M647" t="s">
        <v>9680</v>
      </c>
      <c r="N647" t="s">
        <v>1522</v>
      </c>
      <c r="O647" t="s">
        <v>9681</v>
      </c>
      <c r="P647" t="s">
        <v>9682</v>
      </c>
    </row>
    <row r="648" spans="1:16" x14ac:dyDescent="0.2">
      <c r="A648" t="s">
        <v>1805</v>
      </c>
      <c r="B648" t="s">
        <v>5897</v>
      </c>
      <c r="C648" t="s">
        <v>9686</v>
      </c>
      <c r="D648" t="s">
        <v>5897</v>
      </c>
      <c r="E648" t="s">
        <v>1806</v>
      </c>
      <c r="F648" t="s">
        <v>9687</v>
      </c>
      <c r="G648" t="s">
        <v>435</v>
      </c>
      <c r="H648" t="s">
        <v>1</v>
      </c>
      <c r="I648">
        <v>0</v>
      </c>
      <c r="J648">
        <v>1000</v>
      </c>
      <c r="K648">
        <v>1</v>
      </c>
      <c r="L648">
        <v>1</v>
      </c>
      <c r="M648" t="s">
        <v>9680</v>
      </c>
      <c r="N648" t="s">
        <v>1522</v>
      </c>
      <c r="O648" t="s">
        <v>9681</v>
      </c>
      <c r="P648" t="s">
        <v>9682</v>
      </c>
    </row>
    <row r="649" spans="1:16" x14ac:dyDescent="0.2">
      <c r="A649" t="s">
        <v>1383</v>
      </c>
      <c r="B649" t="s">
        <v>6179</v>
      </c>
      <c r="C649" t="s">
        <v>9688</v>
      </c>
      <c r="D649" t="s">
        <v>8712</v>
      </c>
      <c r="E649" t="s">
        <v>1384</v>
      </c>
      <c r="F649" t="s">
        <v>9689</v>
      </c>
      <c r="G649" t="s">
        <v>560</v>
      </c>
      <c r="H649" t="s">
        <v>1</v>
      </c>
      <c r="I649">
        <v>0</v>
      </c>
      <c r="J649">
        <v>1000</v>
      </c>
      <c r="K649">
        <v>1</v>
      </c>
      <c r="L649">
        <v>1</v>
      </c>
      <c r="M649" t="s">
        <v>9690</v>
      </c>
      <c r="N649" t="s">
        <v>1385</v>
      </c>
      <c r="O649" t="s">
        <v>9691</v>
      </c>
      <c r="P649" t="s">
        <v>9692</v>
      </c>
    </row>
    <row r="650" spans="1:16" x14ac:dyDescent="0.2">
      <c r="A650" t="s">
        <v>1462</v>
      </c>
      <c r="B650" t="s">
        <v>6198</v>
      </c>
      <c r="C650" t="s">
        <v>9693</v>
      </c>
      <c r="D650" t="s">
        <v>8712</v>
      </c>
      <c r="E650" t="s">
        <v>1463</v>
      </c>
      <c r="F650" t="s">
        <v>9694</v>
      </c>
      <c r="G650" t="s">
        <v>560</v>
      </c>
      <c r="H650" t="s">
        <v>1</v>
      </c>
      <c r="I650">
        <v>0</v>
      </c>
      <c r="J650">
        <v>1000</v>
      </c>
      <c r="K650">
        <v>1</v>
      </c>
      <c r="L650">
        <v>1</v>
      </c>
      <c r="M650" t="s">
        <v>9690</v>
      </c>
      <c r="N650" t="s">
        <v>1385</v>
      </c>
      <c r="O650" t="s">
        <v>9691</v>
      </c>
      <c r="P650" t="s">
        <v>9692</v>
      </c>
    </row>
    <row r="651" spans="1:16" x14ac:dyDescent="0.2">
      <c r="A651" t="s">
        <v>901</v>
      </c>
      <c r="B651" t="s">
        <v>6073</v>
      </c>
      <c r="C651" t="s">
        <v>9695</v>
      </c>
      <c r="D651" t="s">
        <v>9696</v>
      </c>
      <c r="E651" t="s">
        <v>902</v>
      </c>
      <c r="F651" t="s">
        <v>9697</v>
      </c>
      <c r="G651" t="s">
        <v>560</v>
      </c>
      <c r="H651" t="s">
        <v>1</v>
      </c>
      <c r="I651">
        <v>0</v>
      </c>
      <c r="J651">
        <v>1000</v>
      </c>
      <c r="K651">
        <v>1</v>
      </c>
      <c r="L651">
        <v>1</v>
      </c>
      <c r="M651" t="s">
        <v>9698</v>
      </c>
      <c r="N651" t="s">
        <v>903</v>
      </c>
      <c r="O651" t="s">
        <v>9699</v>
      </c>
      <c r="P651" t="s">
        <v>9700</v>
      </c>
    </row>
    <row r="652" spans="1:16" x14ac:dyDescent="0.2">
      <c r="A652" t="s">
        <v>2414</v>
      </c>
      <c r="B652" t="s">
        <v>6420</v>
      </c>
      <c r="C652" t="s">
        <v>9701</v>
      </c>
      <c r="D652" t="s">
        <v>9696</v>
      </c>
      <c r="E652" t="s">
        <v>2415</v>
      </c>
      <c r="F652" t="s">
        <v>9702</v>
      </c>
      <c r="G652" t="s">
        <v>560</v>
      </c>
      <c r="H652" t="s">
        <v>1</v>
      </c>
      <c r="I652">
        <v>0</v>
      </c>
      <c r="J652">
        <v>1000</v>
      </c>
      <c r="K652">
        <v>1</v>
      </c>
      <c r="L652">
        <v>1</v>
      </c>
      <c r="M652" t="s">
        <v>9698</v>
      </c>
      <c r="N652" t="s">
        <v>903</v>
      </c>
      <c r="O652" t="s">
        <v>9699</v>
      </c>
      <c r="P652" t="s">
        <v>9700</v>
      </c>
    </row>
    <row r="653" spans="1:16" x14ac:dyDescent="0.2">
      <c r="A653" t="s">
        <v>2932</v>
      </c>
      <c r="B653" t="s">
        <v>6537</v>
      </c>
      <c r="C653" t="s">
        <v>9703</v>
      </c>
      <c r="D653" t="s">
        <v>5897</v>
      </c>
      <c r="E653" t="s">
        <v>2933</v>
      </c>
      <c r="F653" t="s">
        <v>9704</v>
      </c>
      <c r="G653" t="s">
        <v>327</v>
      </c>
      <c r="H653" t="s">
        <v>55</v>
      </c>
      <c r="I653">
        <v>-1000</v>
      </c>
      <c r="J653">
        <v>1000</v>
      </c>
      <c r="K653">
        <v>1</v>
      </c>
      <c r="L653">
        <v>1</v>
      </c>
      <c r="M653" t="s">
        <v>9705</v>
      </c>
      <c r="N653" t="s">
        <v>2934</v>
      </c>
      <c r="O653" t="s">
        <v>9706</v>
      </c>
      <c r="P653" t="s">
        <v>9707</v>
      </c>
    </row>
    <row r="654" spans="1:16" x14ac:dyDescent="0.2">
      <c r="A654" t="s">
        <v>3239</v>
      </c>
      <c r="B654" t="s">
        <v>6546</v>
      </c>
      <c r="C654" t="s">
        <v>9708</v>
      </c>
      <c r="D654" t="s">
        <v>5897</v>
      </c>
      <c r="E654" t="s">
        <v>3240</v>
      </c>
      <c r="F654" t="s">
        <v>9709</v>
      </c>
      <c r="G654" t="s">
        <v>327</v>
      </c>
      <c r="H654" t="s">
        <v>1</v>
      </c>
      <c r="I654">
        <v>0</v>
      </c>
      <c r="J654">
        <v>1000</v>
      </c>
      <c r="K654">
        <v>1</v>
      </c>
      <c r="L654">
        <v>1</v>
      </c>
      <c r="M654" t="s">
        <v>9705</v>
      </c>
      <c r="N654" t="s">
        <v>2934</v>
      </c>
      <c r="O654" t="s">
        <v>9706</v>
      </c>
      <c r="P654" t="s">
        <v>9707</v>
      </c>
    </row>
    <row r="655" spans="1:16" x14ac:dyDescent="0.2">
      <c r="A655" t="s">
        <v>1792</v>
      </c>
      <c r="B655" t="s">
        <v>6278</v>
      </c>
      <c r="C655" t="s">
        <v>9710</v>
      </c>
      <c r="D655" t="s">
        <v>9711</v>
      </c>
      <c r="E655" t="s">
        <v>1793</v>
      </c>
      <c r="F655" t="s">
        <v>9712</v>
      </c>
      <c r="G655" t="s">
        <v>560</v>
      </c>
      <c r="H655" t="s">
        <v>1</v>
      </c>
      <c r="I655">
        <v>0</v>
      </c>
      <c r="J655">
        <v>1000</v>
      </c>
      <c r="K655">
        <v>1</v>
      </c>
      <c r="L655">
        <v>1</v>
      </c>
      <c r="M655" t="s">
        <v>9713</v>
      </c>
      <c r="N655" t="s">
        <v>1794</v>
      </c>
      <c r="O655" t="s">
        <v>9714</v>
      </c>
      <c r="P655" t="s">
        <v>9715</v>
      </c>
    </row>
    <row r="656" spans="1:16" x14ac:dyDescent="0.2">
      <c r="A656" t="s">
        <v>1795</v>
      </c>
      <c r="B656" t="s">
        <v>5897</v>
      </c>
      <c r="C656" t="s">
        <v>9716</v>
      </c>
      <c r="D656" t="s">
        <v>5897</v>
      </c>
      <c r="E656" t="s">
        <v>1793</v>
      </c>
      <c r="F656" t="s">
        <v>9717</v>
      </c>
      <c r="G656" t="s">
        <v>560</v>
      </c>
      <c r="H656" t="s">
        <v>1</v>
      </c>
      <c r="I656">
        <v>0</v>
      </c>
      <c r="J656">
        <v>1000</v>
      </c>
      <c r="K656">
        <v>1</v>
      </c>
      <c r="L656">
        <v>1</v>
      </c>
      <c r="M656" t="s">
        <v>9713</v>
      </c>
      <c r="N656" t="s">
        <v>1794</v>
      </c>
      <c r="O656" t="s">
        <v>9714</v>
      </c>
      <c r="P656" t="s">
        <v>9715</v>
      </c>
    </row>
    <row r="657" spans="1:16" x14ac:dyDescent="0.2">
      <c r="A657" t="s">
        <v>822</v>
      </c>
      <c r="B657" t="s">
        <v>5897</v>
      </c>
      <c r="C657" t="s">
        <v>9718</v>
      </c>
      <c r="D657" t="s">
        <v>5897</v>
      </c>
      <c r="E657" t="s">
        <v>823</v>
      </c>
      <c r="F657" t="s">
        <v>9719</v>
      </c>
      <c r="G657" t="s">
        <v>825</v>
      </c>
      <c r="H657" t="s">
        <v>1</v>
      </c>
      <c r="I657">
        <v>0</v>
      </c>
      <c r="J657">
        <v>1000</v>
      </c>
      <c r="K657">
        <v>1</v>
      </c>
      <c r="L657">
        <v>1</v>
      </c>
      <c r="M657" t="s">
        <v>9720</v>
      </c>
      <c r="N657" t="s">
        <v>824</v>
      </c>
      <c r="O657" t="s">
        <v>9721</v>
      </c>
      <c r="P657" t="s">
        <v>9722</v>
      </c>
    </row>
    <row r="658" spans="1:16" x14ac:dyDescent="0.2">
      <c r="A658" t="s">
        <v>2449</v>
      </c>
      <c r="B658" t="s">
        <v>6433</v>
      </c>
      <c r="C658" t="s">
        <v>9723</v>
      </c>
      <c r="D658" t="s">
        <v>9724</v>
      </c>
      <c r="E658" t="s">
        <v>2450</v>
      </c>
      <c r="F658" t="s">
        <v>9725</v>
      </c>
      <c r="G658" t="s">
        <v>665</v>
      </c>
      <c r="H658" t="s">
        <v>55</v>
      </c>
      <c r="I658">
        <v>-1000</v>
      </c>
      <c r="J658">
        <v>1000</v>
      </c>
      <c r="K658">
        <v>1</v>
      </c>
      <c r="L658">
        <v>1</v>
      </c>
      <c r="M658" t="s">
        <v>9726</v>
      </c>
      <c r="N658" t="s">
        <v>2451</v>
      </c>
      <c r="O658" t="s">
        <v>9727</v>
      </c>
      <c r="P658" t="s">
        <v>9728</v>
      </c>
    </row>
    <row r="659" spans="1:16" x14ac:dyDescent="0.2">
      <c r="A659" t="s">
        <v>2519</v>
      </c>
      <c r="B659" t="s">
        <v>6460</v>
      </c>
      <c r="C659" t="s">
        <v>9729</v>
      </c>
      <c r="D659" t="s">
        <v>9730</v>
      </c>
      <c r="E659" t="s">
        <v>2520</v>
      </c>
      <c r="F659" t="s">
        <v>9731</v>
      </c>
      <c r="G659" t="s">
        <v>724</v>
      </c>
      <c r="H659" t="s">
        <v>1</v>
      </c>
      <c r="I659">
        <v>0</v>
      </c>
      <c r="J659">
        <v>1000</v>
      </c>
      <c r="K659">
        <v>1</v>
      </c>
      <c r="L659">
        <v>1</v>
      </c>
      <c r="M659" t="s">
        <v>9732</v>
      </c>
      <c r="N659" t="s">
        <v>2521</v>
      </c>
      <c r="O659" t="s">
        <v>9733</v>
      </c>
      <c r="P659" t="s">
        <v>9734</v>
      </c>
    </row>
    <row r="660" spans="1:16" x14ac:dyDescent="0.2">
      <c r="A660" t="s">
        <v>679</v>
      </c>
      <c r="B660" t="s">
        <v>6026</v>
      </c>
      <c r="C660" t="s">
        <v>9735</v>
      </c>
      <c r="D660" t="s">
        <v>5897</v>
      </c>
      <c r="E660" t="s">
        <v>680</v>
      </c>
      <c r="F660" t="s">
        <v>681</v>
      </c>
      <c r="G660" t="s">
        <v>327</v>
      </c>
      <c r="H660" t="s">
        <v>1</v>
      </c>
      <c r="I660">
        <v>0</v>
      </c>
      <c r="J660">
        <v>1000</v>
      </c>
      <c r="K660">
        <v>1</v>
      </c>
      <c r="L660">
        <v>1</v>
      </c>
      <c r="M660" t="s">
        <v>9736</v>
      </c>
      <c r="N660" t="s">
        <v>682</v>
      </c>
      <c r="O660" t="s">
        <v>9737</v>
      </c>
      <c r="P660" t="s">
        <v>9738</v>
      </c>
    </row>
    <row r="661" spans="1:16" x14ac:dyDescent="0.2">
      <c r="A661" t="s">
        <v>1327</v>
      </c>
      <c r="B661" t="s">
        <v>5897</v>
      </c>
      <c r="C661" t="s">
        <v>9739</v>
      </c>
      <c r="D661" t="s">
        <v>5897</v>
      </c>
      <c r="E661" t="s">
        <v>1328</v>
      </c>
      <c r="F661" t="s">
        <v>1329</v>
      </c>
      <c r="G661" t="s">
        <v>327</v>
      </c>
      <c r="H661" t="s">
        <v>1</v>
      </c>
      <c r="I661">
        <v>0</v>
      </c>
      <c r="J661">
        <v>1000</v>
      </c>
      <c r="K661">
        <v>1</v>
      </c>
      <c r="L661">
        <v>1</v>
      </c>
      <c r="M661" t="s">
        <v>9736</v>
      </c>
      <c r="N661" t="s">
        <v>682</v>
      </c>
      <c r="O661" t="s">
        <v>9737</v>
      </c>
      <c r="P661" t="s">
        <v>9738</v>
      </c>
    </row>
    <row r="662" spans="1:16" x14ac:dyDescent="0.2">
      <c r="A662" t="s">
        <v>9740</v>
      </c>
      <c r="B662" t="s">
        <v>9741</v>
      </c>
      <c r="C662" t="s">
        <v>9742</v>
      </c>
      <c r="D662" t="s">
        <v>9743</v>
      </c>
      <c r="E662" t="s">
        <v>9744</v>
      </c>
      <c r="F662" t="s">
        <v>9745</v>
      </c>
      <c r="G662" t="s">
        <v>435</v>
      </c>
      <c r="H662" t="s">
        <v>1</v>
      </c>
      <c r="I662">
        <v>0</v>
      </c>
      <c r="J662">
        <v>1000</v>
      </c>
      <c r="K662">
        <v>1</v>
      </c>
      <c r="L662">
        <v>1</v>
      </c>
      <c r="M662" t="s">
        <v>9746</v>
      </c>
      <c r="N662" t="s">
        <v>9747</v>
      </c>
      <c r="O662" t="s">
        <v>9748</v>
      </c>
      <c r="P662" t="s">
        <v>9749</v>
      </c>
    </row>
    <row r="663" spans="1:16" x14ac:dyDescent="0.2">
      <c r="A663" t="s">
        <v>2258</v>
      </c>
      <c r="B663" t="s">
        <v>5897</v>
      </c>
      <c r="C663" t="s">
        <v>5897</v>
      </c>
      <c r="D663" t="s">
        <v>5897</v>
      </c>
      <c r="E663" t="s">
        <v>2259</v>
      </c>
      <c r="F663" t="s">
        <v>9750</v>
      </c>
      <c r="G663" t="s">
        <v>620</v>
      </c>
      <c r="H663" t="s">
        <v>1</v>
      </c>
      <c r="I663">
        <v>0</v>
      </c>
      <c r="J663">
        <v>1000</v>
      </c>
      <c r="K663">
        <v>1</v>
      </c>
      <c r="L663">
        <v>1</v>
      </c>
      <c r="M663" t="s">
        <v>9751</v>
      </c>
      <c r="N663" t="s">
        <v>2260</v>
      </c>
      <c r="O663" t="s">
        <v>9752</v>
      </c>
      <c r="P663" t="s">
        <v>9753</v>
      </c>
    </row>
    <row r="664" spans="1:16" x14ac:dyDescent="0.2">
      <c r="A664" t="s">
        <v>3129</v>
      </c>
      <c r="B664" t="s">
        <v>5897</v>
      </c>
      <c r="C664" t="s">
        <v>9754</v>
      </c>
      <c r="D664" t="s">
        <v>5897</v>
      </c>
      <c r="E664" t="s">
        <v>3130</v>
      </c>
      <c r="F664" t="s">
        <v>9755</v>
      </c>
      <c r="G664" t="s">
        <v>327</v>
      </c>
      <c r="H664" t="s">
        <v>1</v>
      </c>
      <c r="I664">
        <v>0</v>
      </c>
      <c r="J664">
        <v>1000</v>
      </c>
      <c r="K664">
        <v>1</v>
      </c>
      <c r="L664">
        <v>1</v>
      </c>
      <c r="M664" t="s">
        <v>9756</v>
      </c>
      <c r="N664" t="s">
        <v>2726</v>
      </c>
      <c r="O664" t="s">
        <v>9757</v>
      </c>
      <c r="P664" t="s">
        <v>9758</v>
      </c>
    </row>
    <row r="665" spans="1:16" x14ac:dyDescent="0.2">
      <c r="A665" t="s">
        <v>3131</v>
      </c>
      <c r="B665" t="s">
        <v>5897</v>
      </c>
      <c r="C665" t="s">
        <v>9759</v>
      </c>
      <c r="D665" t="s">
        <v>5897</v>
      </c>
      <c r="E665" t="s">
        <v>3132</v>
      </c>
      <c r="F665" t="s">
        <v>9760</v>
      </c>
      <c r="G665" t="s">
        <v>327</v>
      </c>
      <c r="H665" t="s">
        <v>1</v>
      </c>
      <c r="I665">
        <v>0</v>
      </c>
      <c r="J665">
        <v>1000</v>
      </c>
      <c r="K665">
        <v>1</v>
      </c>
      <c r="L665">
        <v>1</v>
      </c>
      <c r="M665" t="s">
        <v>9756</v>
      </c>
      <c r="N665" t="s">
        <v>2726</v>
      </c>
      <c r="O665" t="s">
        <v>9757</v>
      </c>
      <c r="P665" t="s">
        <v>9758</v>
      </c>
    </row>
    <row r="666" spans="1:16" x14ac:dyDescent="0.2">
      <c r="A666" t="s">
        <v>3133</v>
      </c>
      <c r="B666" t="s">
        <v>5897</v>
      </c>
      <c r="C666" t="s">
        <v>9761</v>
      </c>
      <c r="D666" t="s">
        <v>5897</v>
      </c>
      <c r="E666" t="s">
        <v>3134</v>
      </c>
      <c r="F666" t="s">
        <v>9762</v>
      </c>
      <c r="G666" t="s">
        <v>327</v>
      </c>
      <c r="H666" t="s">
        <v>1</v>
      </c>
      <c r="I666">
        <v>0</v>
      </c>
      <c r="J666">
        <v>1000</v>
      </c>
      <c r="K666">
        <v>1</v>
      </c>
      <c r="L666">
        <v>1</v>
      </c>
      <c r="M666" t="s">
        <v>9756</v>
      </c>
      <c r="N666" t="s">
        <v>2726</v>
      </c>
      <c r="O666" t="s">
        <v>9757</v>
      </c>
      <c r="P666" t="s">
        <v>9758</v>
      </c>
    </row>
    <row r="667" spans="1:16" x14ac:dyDescent="0.2">
      <c r="A667" t="s">
        <v>3135</v>
      </c>
      <c r="B667" t="s">
        <v>5897</v>
      </c>
      <c r="C667" t="s">
        <v>9763</v>
      </c>
      <c r="D667" t="s">
        <v>5897</v>
      </c>
      <c r="E667" t="s">
        <v>3136</v>
      </c>
      <c r="F667" t="s">
        <v>9764</v>
      </c>
      <c r="G667" t="s">
        <v>327</v>
      </c>
      <c r="H667" t="s">
        <v>1</v>
      </c>
      <c r="I667">
        <v>0</v>
      </c>
      <c r="J667">
        <v>1000</v>
      </c>
      <c r="K667">
        <v>1</v>
      </c>
      <c r="L667">
        <v>1</v>
      </c>
      <c r="M667" t="s">
        <v>9756</v>
      </c>
      <c r="N667" t="s">
        <v>2726</v>
      </c>
      <c r="O667" t="s">
        <v>9757</v>
      </c>
      <c r="P667" t="s">
        <v>9758</v>
      </c>
    </row>
    <row r="668" spans="1:16" x14ac:dyDescent="0.2">
      <c r="A668" t="s">
        <v>3137</v>
      </c>
      <c r="B668" t="s">
        <v>5897</v>
      </c>
      <c r="C668" t="s">
        <v>9765</v>
      </c>
      <c r="D668" t="s">
        <v>5897</v>
      </c>
      <c r="E668" t="s">
        <v>3138</v>
      </c>
      <c r="F668" t="s">
        <v>9766</v>
      </c>
      <c r="G668" t="s">
        <v>327</v>
      </c>
      <c r="H668" t="s">
        <v>1</v>
      </c>
      <c r="I668">
        <v>0</v>
      </c>
      <c r="J668">
        <v>1000</v>
      </c>
      <c r="K668">
        <v>1</v>
      </c>
      <c r="L668">
        <v>1</v>
      </c>
      <c r="M668" t="s">
        <v>9756</v>
      </c>
      <c r="N668" t="s">
        <v>2726</v>
      </c>
      <c r="O668" t="s">
        <v>9757</v>
      </c>
      <c r="P668" t="s">
        <v>9758</v>
      </c>
    </row>
    <row r="669" spans="1:16" x14ac:dyDescent="0.2">
      <c r="A669" t="s">
        <v>3139</v>
      </c>
      <c r="B669" t="s">
        <v>5897</v>
      </c>
      <c r="C669" t="s">
        <v>9767</v>
      </c>
      <c r="D669" t="s">
        <v>5897</v>
      </c>
      <c r="E669" t="s">
        <v>3140</v>
      </c>
      <c r="F669" t="s">
        <v>9768</v>
      </c>
      <c r="G669" t="s">
        <v>327</v>
      </c>
      <c r="H669" t="s">
        <v>1</v>
      </c>
      <c r="I669">
        <v>0</v>
      </c>
      <c r="J669">
        <v>1000</v>
      </c>
      <c r="K669">
        <v>1</v>
      </c>
      <c r="L669">
        <v>1</v>
      </c>
      <c r="M669" t="s">
        <v>9756</v>
      </c>
      <c r="N669" t="s">
        <v>2726</v>
      </c>
      <c r="O669" t="s">
        <v>9757</v>
      </c>
      <c r="P669" t="s">
        <v>9758</v>
      </c>
    </row>
    <row r="670" spans="1:16" x14ac:dyDescent="0.2">
      <c r="A670" t="s">
        <v>3141</v>
      </c>
      <c r="B670" t="s">
        <v>5897</v>
      </c>
      <c r="C670" t="s">
        <v>9769</v>
      </c>
      <c r="D670" t="s">
        <v>5897</v>
      </c>
      <c r="E670" t="s">
        <v>3142</v>
      </c>
      <c r="F670" t="s">
        <v>9770</v>
      </c>
      <c r="G670" t="s">
        <v>327</v>
      </c>
      <c r="H670" t="s">
        <v>1</v>
      </c>
      <c r="I670">
        <v>0</v>
      </c>
      <c r="J670">
        <v>1000</v>
      </c>
      <c r="K670">
        <v>1</v>
      </c>
      <c r="L670">
        <v>1</v>
      </c>
      <c r="M670" t="s">
        <v>9756</v>
      </c>
      <c r="N670" t="s">
        <v>2726</v>
      </c>
      <c r="O670" t="s">
        <v>9757</v>
      </c>
      <c r="P670" t="s">
        <v>9758</v>
      </c>
    </row>
    <row r="671" spans="1:16" x14ac:dyDescent="0.2">
      <c r="A671" t="s">
        <v>3164</v>
      </c>
      <c r="B671" t="s">
        <v>5897</v>
      </c>
      <c r="C671" t="s">
        <v>9771</v>
      </c>
      <c r="D671" t="s">
        <v>5897</v>
      </c>
      <c r="E671" t="s">
        <v>3165</v>
      </c>
      <c r="F671" t="s">
        <v>9772</v>
      </c>
      <c r="G671" t="s">
        <v>327</v>
      </c>
      <c r="H671" t="s">
        <v>1</v>
      </c>
      <c r="I671">
        <v>0</v>
      </c>
      <c r="J671">
        <v>1000</v>
      </c>
      <c r="K671">
        <v>1</v>
      </c>
      <c r="L671">
        <v>1</v>
      </c>
      <c r="M671" t="s">
        <v>9756</v>
      </c>
      <c r="N671" t="s">
        <v>2726</v>
      </c>
      <c r="O671" t="s">
        <v>9757</v>
      </c>
      <c r="P671" t="s">
        <v>9758</v>
      </c>
    </row>
    <row r="672" spans="1:16" x14ac:dyDescent="0.2">
      <c r="A672" t="s">
        <v>3166</v>
      </c>
      <c r="B672" t="s">
        <v>5897</v>
      </c>
      <c r="C672" t="s">
        <v>9773</v>
      </c>
      <c r="D672" t="s">
        <v>5897</v>
      </c>
      <c r="E672" t="s">
        <v>3167</v>
      </c>
      <c r="F672" t="s">
        <v>9774</v>
      </c>
      <c r="G672" t="s">
        <v>327</v>
      </c>
      <c r="H672" t="s">
        <v>1</v>
      </c>
      <c r="I672">
        <v>0</v>
      </c>
      <c r="J672">
        <v>1000</v>
      </c>
      <c r="K672">
        <v>1</v>
      </c>
      <c r="L672">
        <v>1</v>
      </c>
      <c r="M672" t="s">
        <v>9756</v>
      </c>
      <c r="N672" t="s">
        <v>2726</v>
      </c>
      <c r="O672" t="s">
        <v>9757</v>
      </c>
      <c r="P672" t="s">
        <v>9758</v>
      </c>
    </row>
    <row r="673" spans="1:16" x14ac:dyDescent="0.2">
      <c r="A673" t="s">
        <v>3168</v>
      </c>
      <c r="B673" t="s">
        <v>5897</v>
      </c>
      <c r="C673" t="s">
        <v>9775</v>
      </c>
      <c r="D673" t="s">
        <v>5897</v>
      </c>
      <c r="E673" t="s">
        <v>3169</v>
      </c>
      <c r="F673" t="s">
        <v>9776</v>
      </c>
      <c r="G673" t="s">
        <v>327</v>
      </c>
      <c r="H673" t="s">
        <v>1</v>
      </c>
      <c r="I673">
        <v>0</v>
      </c>
      <c r="J673">
        <v>1000</v>
      </c>
      <c r="K673">
        <v>1</v>
      </c>
      <c r="L673">
        <v>1</v>
      </c>
      <c r="M673" t="s">
        <v>9756</v>
      </c>
      <c r="N673" t="s">
        <v>2726</v>
      </c>
      <c r="O673" t="s">
        <v>9757</v>
      </c>
      <c r="P673" t="s">
        <v>9758</v>
      </c>
    </row>
    <row r="674" spans="1:16" x14ac:dyDescent="0.2">
      <c r="A674" t="s">
        <v>2724</v>
      </c>
      <c r="B674" t="s">
        <v>5897</v>
      </c>
      <c r="C674" t="s">
        <v>9777</v>
      </c>
      <c r="D674" t="s">
        <v>5897</v>
      </c>
      <c r="E674" t="s">
        <v>2725</v>
      </c>
      <c r="F674" t="s">
        <v>9778</v>
      </c>
      <c r="G674" t="s">
        <v>327</v>
      </c>
      <c r="H674" t="s">
        <v>1</v>
      </c>
      <c r="I674">
        <v>0</v>
      </c>
      <c r="J674">
        <v>1000</v>
      </c>
      <c r="K674">
        <v>1</v>
      </c>
      <c r="L674">
        <v>1</v>
      </c>
      <c r="M674" t="s">
        <v>9756</v>
      </c>
      <c r="N674" t="s">
        <v>2726</v>
      </c>
      <c r="O674" t="s">
        <v>9757</v>
      </c>
      <c r="P674" t="s">
        <v>9758</v>
      </c>
    </row>
    <row r="675" spans="1:16" x14ac:dyDescent="0.2">
      <c r="A675" t="s">
        <v>3170</v>
      </c>
      <c r="B675" t="s">
        <v>5897</v>
      </c>
      <c r="C675" t="s">
        <v>9779</v>
      </c>
      <c r="D675" t="s">
        <v>5897</v>
      </c>
      <c r="E675" t="s">
        <v>3171</v>
      </c>
      <c r="F675" t="s">
        <v>9780</v>
      </c>
      <c r="G675" t="s">
        <v>327</v>
      </c>
      <c r="H675" t="s">
        <v>1</v>
      </c>
      <c r="I675">
        <v>0</v>
      </c>
      <c r="J675">
        <v>1000</v>
      </c>
      <c r="K675">
        <v>1</v>
      </c>
      <c r="L675">
        <v>1</v>
      </c>
      <c r="M675" t="s">
        <v>9756</v>
      </c>
      <c r="N675" t="s">
        <v>2726</v>
      </c>
      <c r="O675" t="s">
        <v>9757</v>
      </c>
      <c r="P675" t="s">
        <v>9758</v>
      </c>
    </row>
    <row r="676" spans="1:16" x14ac:dyDescent="0.2">
      <c r="A676" t="s">
        <v>3172</v>
      </c>
      <c r="B676" t="s">
        <v>5897</v>
      </c>
      <c r="C676" t="s">
        <v>9781</v>
      </c>
      <c r="D676" t="s">
        <v>5897</v>
      </c>
      <c r="E676" t="s">
        <v>3173</v>
      </c>
      <c r="F676" t="s">
        <v>9782</v>
      </c>
      <c r="G676" t="s">
        <v>327</v>
      </c>
      <c r="H676" t="s">
        <v>1</v>
      </c>
      <c r="I676">
        <v>0</v>
      </c>
      <c r="J676">
        <v>1000</v>
      </c>
      <c r="K676">
        <v>1</v>
      </c>
      <c r="L676">
        <v>1</v>
      </c>
      <c r="M676" t="s">
        <v>9756</v>
      </c>
      <c r="N676" t="s">
        <v>2726</v>
      </c>
      <c r="O676" t="s">
        <v>9757</v>
      </c>
      <c r="P676" t="s">
        <v>9758</v>
      </c>
    </row>
    <row r="677" spans="1:16" x14ac:dyDescent="0.2">
      <c r="A677" t="s">
        <v>3174</v>
      </c>
      <c r="B677" t="s">
        <v>5897</v>
      </c>
      <c r="C677" t="s">
        <v>9783</v>
      </c>
      <c r="D677" t="s">
        <v>5897</v>
      </c>
      <c r="E677" t="s">
        <v>3175</v>
      </c>
      <c r="F677" t="s">
        <v>9784</v>
      </c>
      <c r="G677" t="s">
        <v>327</v>
      </c>
      <c r="H677" t="s">
        <v>1</v>
      </c>
      <c r="I677">
        <v>0</v>
      </c>
      <c r="J677">
        <v>1000</v>
      </c>
      <c r="K677">
        <v>1</v>
      </c>
      <c r="L677">
        <v>1</v>
      </c>
      <c r="M677" t="s">
        <v>9756</v>
      </c>
      <c r="N677" t="s">
        <v>2726</v>
      </c>
      <c r="O677" t="s">
        <v>9757</v>
      </c>
      <c r="P677" t="s">
        <v>9758</v>
      </c>
    </row>
    <row r="678" spans="1:16" x14ac:dyDescent="0.2">
      <c r="A678" t="s">
        <v>3176</v>
      </c>
      <c r="B678" t="s">
        <v>5897</v>
      </c>
      <c r="C678" t="s">
        <v>9785</v>
      </c>
      <c r="D678" t="s">
        <v>5897</v>
      </c>
      <c r="E678" t="s">
        <v>3177</v>
      </c>
      <c r="F678" t="s">
        <v>9786</v>
      </c>
      <c r="G678" t="s">
        <v>327</v>
      </c>
      <c r="H678" t="s">
        <v>1</v>
      </c>
      <c r="I678">
        <v>0</v>
      </c>
      <c r="J678">
        <v>1000</v>
      </c>
      <c r="K678">
        <v>1</v>
      </c>
      <c r="L678">
        <v>1</v>
      </c>
      <c r="M678" t="s">
        <v>9756</v>
      </c>
      <c r="N678" t="s">
        <v>2726</v>
      </c>
      <c r="O678" t="s">
        <v>9757</v>
      </c>
      <c r="P678" t="s">
        <v>9758</v>
      </c>
    </row>
    <row r="679" spans="1:16" x14ac:dyDescent="0.2">
      <c r="A679" t="s">
        <v>3178</v>
      </c>
      <c r="B679" t="s">
        <v>5897</v>
      </c>
      <c r="C679" t="s">
        <v>9787</v>
      </c>
      <c r="D679" t="s">
        <v>5897</v>
      </c>
      <c r="E679" t="s">
        <v>3179</v>
      </c>
      <c r="F679" t="s">
        <v>9788</v>
      </c>
      <c r="G679" t="s">
        <v>327</v>
      </c>
      <c r="H679" t="s">
        <v>1</v>
      </c>
      <c r="I679">
        <v>0</v>
      </c>
      <c r="J679">
        <v>1000</v>
      </c>
      <c r="K679">
        <v>1</v>
      </c>
      <c r="L679">
        <v>1</v>
      </c>
      <c r="M679" t="s">
        <v>9756</v>
      </c>
      <c r="N679" t="s">
        <v>2726</v>
      </c>
      <c r="O679" t="s">
        <v>9757</v>
      </c>
      <c r="P679" t="s">
        <v>9758</v>
      </c>
    </row>
    <row r="680" spans="1:16" x14ac:dyDescent="0.2">
      <c r="A680" t="s">
        <v>3180</v>
      </c>
      <c r="B680" t="s">
        <v>5897</v>
      </c>
      <c r="C680" t="s">
        <v>9789</v>
      </c>
      <c r="D680" t="s">
        <v>5897</v>
      </c>
      <c r="E680" t="s">
        <v>3181</v>
      </c>
      <c r="F680" t="s">
        <v>9790</v>
      </c>
      <c r="G680" t="s">
        <v>327</v>
      </c>
      <c r="H680" t="s">
        <v>1</v>
      </c>
      <c r="I680">
        <v>0</v>
      </c>
      <c r="J680">
        <v>1000</v>
      </c>
      <c r="K680">
        <v>1</v>
      </c>
      <c r="L680">
        <v>1</v>
      </c>
      <c r="M680" t="s">
        <v>9756</v>
      </c>
      <c r="N680" t="s">
        <v>2726</v>
      </c>
      <c r="O680" t="s">
        <v>9757</v>
      </c>
      <c r="P680" t="s">
        <v>9758</v>
      </c>
    </row>
    <row r="681" spans="1:16" x14ac:dyDescent="0.2">
      <c r="A681" t="s">
        <v>2737</v>
      </c>
      <c r="B681" t="s">
        <v>5897</v>
      </c>
      <c r="C681" t="s">
        <v>9791</v>
      </c>
      <c r="D681" t="s">
        <v>5897</v>
      </c>
      <c r="E681" t="s">
        <v>2738</v>
      </c>
      <c r="F681" t="s">
        <v>9792</v>
      </c>
      <c r="G681" t="s">
        <v>327</v>
      </c>
      <c r="H681" t="s">
        <v>1</v>
      </c>
      <c r="I681">
        <v>0</v>
      </c>
      <c r="J681">
        <v>1000</v>
      </c>
      <c r="K681">
        <v>1</v>
      </c>
      <c r="L681">
        <v>1</v>
      </c>
      <c r="M681" t="s">
        <v>9756</v>
      </c>
      <c r="N681" t="s">
        <v>2726</v>
      </c>
      <c r="O681" t="s">
        <v>9757</v>
      </c>
      <c r="P681" t="s">
        <v>9758</v>
      </c>
    </row>
    <row r="682" spans="1:16" x14ac:dyDescent="0.2">
      <c r="A682" t="s">
        <v>3182</v>
      </c>
      <c r="B682" t="s">
        <v>5897</v>
      </c>
      <c r="C682" t="s">
        <v>9793</v>
      </c>
      <c r="D682" t="s">
        <v>5897</v>
      </c>
      <c r="E682" t="s">
        <v>3183</v>
      </c>
      <c r="F682" t="s">
        <v>9794</v>
      </c>
      <c r="G682" t="s">
        <v>327</v>
      </c>
      <c r="H682" t="s">
        <v>1</v>
      </c>
      <c r="I682">
        <v>0</v>
      </c>
      <c r="J682">
        <v>1000</v>
      </c>
      <c r="K682">
        <v>1</v>
      </c>
      <c r="L682">
        <v>1</v>
      </c>
      <c r="M682" t="s">
        <v>9756</v>
      </c>
      <c r="N682" t="s">
        <v>2726</v>
      </c>
      <c r="O682" t="s">
        <v>9757</v>
      </c>
      <c r="P682" t="s">
        <v>9758</v>
      </c>
    </row>
    <row r="683" spans="1:16" x14ac:dyDescent="0.2">
      <c r="A683" t="s">
        <v>3184</v>
      </c>
      <c r="B683" t="s">
        <v>5897</v>
      </c>
      <c r="C683" t="s">
        <v>9795</v>
      </c>
      <c r="D683" t="s">
        <v>5897</v>
      </c>
      <c r="E683" t="s">
        <v>3185</v>
      </c>
      <c r="F683" t="s">
        <v>9796</v>
      </c>
      <c r="G683" t="s">
        <v>327</v>
      </c>
      <c r="H683" t="s">
        <v>1</v>
      </c>
      <c r="I683">
        <v>0</v>
      </c>
      <c r="J683">
        <v>1000</v>
      </c>
      <c r="K683">
        <v>1</v>
      </c>
      <c r="L683">
        <v>1</v>
      </c>
      <c r="M683" t="s">
        <v>9756</v>
      </c>
      <c r="N683" t="s">
        <v>2726</v>
      </c>
      <c r="O683" t="s">
        <v>9757</v>
      </c>
      <c r="P683" t="s">
        <v>9758</v>
      </c>
    </row>
    <row r="684" spans="1:16" x14ac:dyDescent="0.2">
      <c r="A684" t="s">
        <v>3186</v>
      </c>
      <c r="B684" t="s">
        <v>5897</v>
      </c>
      <c r="C684" t="s">
        <v>9797</v>
      </c>
      <c r="D684" t="s">
        <v>5897</v>
      </c>
      <c r="E684" t="s">
        <v>3187</v>
      </c>
      <c r="F684" t="s">
        <v>9798</v>
      </c>
      <c r="G684" t="s">
        <v>327</v>
      </c>
      <c r="H684" t="s">
        <v>1</v>
      </c>
      <c r="I684">
        <v>0</v>
      </c>
      <c r="J684">
        <v>1000</v>
      </c>
      <c r="K684">
        <v>1</v>
      </c>
      <c r="L684">
        <v>1</v>
      </c>
      <c r="M684" t="s">
        <v>9756</v>
      </c>
      <c r="N684" t="s">
        <v>2726</v>
      </c>
      <c r="O684" t="s">
        <v>9757</v>
      </c>
      <c r="P684" t="s">
        <v>9758</v>
      </c>
    </row>
    <row r="685" spans="1:16" x14ac:dyDescent="0.2">
      <c r="A685" t="s">
        <v>3188</v>
      </c>
      <c r="B685" t="s">
        <v>5897</v>
      </c>
      <c r="C685" t="s">
        <v>9799</v>
      </c>
      <c r="D685" t="s">
        <v>5897</v>
      </c>
      <c r="E685" t="s">
        <v>3189</v>
      </c>
      <c r="F685" t="s">
        <v>9800</v>
      </c>
      <c r="G685" t="s">
        <v>327</v>
      </c>
      <c r="H685" t="s">
        <v>1</v>
      </c>
      <c r="I685">
        <v>0</v>
      </c>
      <c r="J685">
        <v>1000</v>
      </c>
      <c r="K685">
        <v>1</v>
      </c>
      <c r="L685">
        <v>1</v>
      </c>
      <c r="M685" t="s">
        <v>9756</v>
      </c>
      <c r="N685" t="s">
        <v>2726</v>
      </c>
      <c r="O685" t="s">
        <v>9757</v>
      </c>
      <c r="P685" t="s">
        <v>9758</v>
      </c>
    </row>
    <row r="686" spans="1:16" x14ac:dyDescent="0.2">
      <c r="A686" t="s">
        <v>3190</v>
      </c>
      <c r="B686" t="s">
        <v>5897</v>
      </c>
      <c r="C686" t="s">
        <v>9801</v>
      </c>
      <c r="D686" t="s">
        <v>5897</v>
      </c>
      <c r="E686" t="s">
        <v>3191</v>
      </c>
      <c r="F686" t="s">
        <v>9802</v>
      </c>
      <c r="G686" t="s">
        <v>327</v>
      </c>
      <c r="H686" t="s">
        <v>1</v>
      </c>
      <c r="I686">
        <v>0</v>
      </c>
      <c r="J686">
        <v>1000</v>
      </c>
      <c r="K686">
        <v>1</v>
      </c>
      <c r="L686">
        <v>1</v>
      </c>
      <c r="M686" t="s">
        <v>9756</v>
      </c>
      <c r="N686" t="s">
        <v>2726</v>
      </c>
      <c r="O686" t="s">
        <v>9757</v>
      </c>
      <c r="P686" t="s">
        <v>9758</v>
      </c>
    </row>
    <row r="687" spans="1:16" x14ac:dyDescent="0.2">
      <c r="A687" t="s">
        <v>3192</v>
      </c>
      <c r="B687" t="s">
        <v>5897</v>
      </c>
      <c r="C687" t="s">
        <v>9803</v>
      </c>
      <c r="D687" t="s">
        <v>5897</v>
      </c>
      <c r="E687" t="s">
        <v>3193</v>
      </c>
      <c r="F687" t="s">
        <v>9804</v>
      </c>
      <c r="G687" t="s">
        <v>327</v>
      </c>
      <c r="H687" t="s">
        <v>1</v>
      </c>
      <c r="I687">
        <v>0</v>
      </c>
      <c r="J687">
        <v>1000</v>
      </c>
      <c r="K687">
        <v>1</v>
      </c>
      <c r="L687">
        <v>1</v>
      </c>
      <c r="M687" t="s">
        <v>9756</v>
      </c>
      <c r="N687" t="s">
        <v>2726</v>
      </c>
      <c r="O687" t="s">
        <v>9757</v>
      </c>
      <c r="P687" t="s">
        <v>9758</v>
      </c>
    </row>
    <row r="688" spans="1:16" x14ac:dyDescent="0.2">
      <c r="A688" t="s">
        <v>2739</v>
      </c>
      <c r="B688" t="s">
        <v>5897</v>
      </c>
      <c r="C688" t="s">
        <v>9805</v>
      </c>
      <c r="D688" t="s">
        <v>5897</v>
      </c>
      <c r="E688" t="s">
        <v>2740</v>
      </c>
      <c r="F688" t="s">
        <v>9806</v>
      </c>
      <c r="G688" t="s">
        <v>327</v>
      </c>
      <c r="H688" t="s">
        <v>1</v>
      </c>
      <c r="I688">
        <v>0</v>
      </c>
      <c r="J688">
        <v>1000</v>
      </c>
      <c r="K688">
        <v>1</v>
      </c>
      <c r="L688">
        <v>1</v>
      </c>
      <c r="M688" t="s">
        <v>9756</v>
      </c>
      <c r="N688" t="s">
        <v>2726</v>
      </c>
      <c r="O688" t="s">
        <v>9757</v>
      </c>
      <c r="P688" t="s">
        <v>9758</v>
      </c>
    </row>
    <row r="689" spans="1:16" x14ac:dyDescent="0.2">
      <c r="A689" t="s">
        <v>3194</v>
      </c>
      <c r="B689" t="s">
        <v>5897</v>
      </c>
      <c r="C689" t="s">
        <v>9807</v>
      </c>
      <c r="D689" t="s">
        <v>5897</v>
      </c>
      <c r="E689" t="s">
        <v>3195</v>
      </c>
      <c r="F689" t="s">
        <v>9808</v>
      </c>
      <c r="G689" t="s">
        <v>327</v>
      </c>
      <c r="H689" t="s">
        <v>1</v>
      </c>
      <c r="I689">
        <v>0</v>
      </c>
      <c r="J689">
        <v>1000</v>
      </c>
      <c r="K689">
        <v>1</v>
      </c>
      <c r="L689">
        <v>1</v>
      </c>
      <c r="M689" t="s">
        <v>9756</v>
      </c>
      <c r="N689" t="s">
        <v>2726</v>
      </c>
      <c r="O689" t="s">
        <v>9757</v>
      </c>
      <c r="P689" t="s">
        <v>9758</v>
      </c>
    </row>
    <row r="690" spans="1:16" x14ac:dyDescent="0.2">
      <c r="A690" t="s">
        <v>3196</v>
      </c>
      <c r="B690" t="s">
        <v>5897</v>
      </c>
      <c r="C690" t="s">
        <v>9809</v>
      </c>
      <c r="D690" t="s">
        <v>5897</v>
      </c>
      <c r="E690" t="s">
        <v>3197</v>
      </c>
      <c r="F690" t="s">
        <v>9810</v>
      </c>
      <c r="G690" t="s">
        <v>327</v>
      </c>
      <c r="H690" t="s">
        <v>1</v>
      </c>
      <c r="I690">
        <v>0</v>
      </c>
      <c r="J690">
        <v>1000</v>
      </c>
      <c r="K690">
        <v>1</v>
      </c>
      <c r="L690">
        <v>1</v>
      </c>
      <c r="M690" t="s">
        <v>9756</v>
      </c>
      <c r="N690" t="s">
        <v>2726</v>
      </c>
      <c r="O690" t="s">
        <v>9757</v>
      </c>
      <c r="P690" t="s">
        <v>9758</v>
      </c>
    </row>
    <row r="691" spans="1:16" x14ac:dyDescent="0.2">
      <c r="A691" t="s">
        <v>3198</v>
      </c>
      <c r="B691" t="s">
        <v>5897</v>
      </c>
      <c r="C691" t="s">
        <v>9811</v>
      </c>
      <c r="D691" t="s">
        <v>5897</v>
      </c>
      <c r="E691" t="s">
        <v>3199</v>
      </c>
      <c r="F691" t="s">
        <v>9812</v>
      </c>
      <c r="G691" t="s">
        <v>327</v>
      </c>
      <c r="H691" t="s">
        <v>1</v>
      </c>
      <c r="I691">
        <v>0</v>
      </c>
      <c r="J691">
        <v>1000</v>
      </c>
      <c r="K691">
        <v>1</v>
      </c>
      <c r="L691">
        <v>1</v>
      </c>
      <c r="M691" t="s">
        <v>9756</v>
      </c>
      <c r="N691" t="s">
        <v>2726</v>
      </c>
      <c r="O691" t="s">
        <v>9757</v>
      </c>
      <c r="P691" t="s">
        <v>9758</v>
      </c>
    </row>
    <row r="692" spans="1:16" x14ac:dyDescent="0.2">
      <c r="A692" t="s">
        <v>2770</v>
      </c>
      <c r="B692" t="s">
        <v>5897</v>
      </c>
      <c r="C692" t="s">
        <v>5897</v>
      </c>
      <c r="D692" t="s">
        <v>5897</v>
      </c>
      <c r="E692" t="s">
        <v>2771</v>
      </c>
      <c r="F692" t="s">
        <v>9813</v>
      </c>
      <c r="G692" t="s">
        <v>327</v>
      </c>
      <c r="H692" t="s">
        <v>1</v>
      </c>
      <c r="I692">
        <v>0</v>
      </c>
      <c r="J692">
        <v>1000</v>
      </c>
      <c r="K692">
        <v>1</v>
      </c>
      <c r="L692">
        <v>1</v>
      </c>
      <c r="M692" t="s">
        <v>9756</v>
      </c>
      <c r="N692" t="s">
        <v>2726</v>
      </c>
      <c r="O692" t="s">
        <v>9757</v>
      </c>
      <c r="P692" t="s">
        <v>9758</v>
      </c>
    </row>
    <row r="693" spans="1:16" x14ac:dyDescent="0.2">
      <c r="A693" t="s">
        <v>3356</v>
      </c>
      <c r="B693" t="s">
        <v>5897</v>
      </c>
      <c r="C693" t="s">
        <v>5897</v>
      </c>
      <c r="D693" t="s">
        <v>5897</v>
      </c>
      <c r="E693" t="s">
        <v>3357</v>
      </c>
      <c r="F693" t="s">
        <v>9814</v>
      </c>
      <c r="G693" t="s">
        <v>327</v>
      </c>
      <c r="H693" t="s">
        <v>1</v>
      </c>
      <c r="I693">
        <v>0</v>
      </c>
      <c r="J693">
        <v>1000</v>
      </c>
      <c r="K693">
        <v>1</v>
      </c>
      <c r="L693">
        <v>1</v>
      </c>
      <c r="M693" t="s">
        <v>9756</v>
      </c>
      <c r="N693" t="s">
        <v>2726</v>
      </c>
      <c r="O693" t="s">
        <v>9757</v>
      </c>
      <c r="P693" t="s">
        <v>9758</v>
      </c>
    </row>
    <row r="694" spans="1:16" x14ac:dyDescent="0.2">
      <c r="A694" t="s">
        <v>2147</v>
      </c>
      <c r="B694" t="s">
        <v>6350</v>
      </c>
      <c r="C694" t="s">
        <v>9815</v>
      </c>
      <c r="D694" t="s">
        <v>9816</v>
      </c>
      <c r="E694" t="s">
        <v>2148</v>
      </c>
      <c r="F694" t="s">
        <v>9817</v>
      </c>
      <c r="G694" t="s">
        <v>435</v>
      </c>
      <c r="H694" t="s">
        <v>1</v>
      </c>
      <c r="I694">
        <v>0</v>
      </c>
      <c r="J694">
        <v>1000</v>
      </c>
      <c r="K694">
        <v>1</v>
      </c>
      <c r="L694">
        <v>1</v>
      </c>
      <c r="M694" t="s">
        <v>9818</v>
      </c>
      <c r="N694" t="s">
        <v>2149</v>
      </c>
      <c r="O694" t="s">
        <v>9819</v>
      </c>
      <c r="P694" t="s">
        <v>9820</v>
      </c>
    </row>
    <row r="695" spans="1:16" x14ac:dyDescent="0.2">
      <c r="A695" t="s">
        <v>798</v>
      </c>
      <c r="B695" t="s">
        <v>6049</v>
      </c>
      <c r="C695" t="s">
        <v>9821</v>
      </c>
      <c r="D695" t="s">
        <v>9822</v>
      </c>
      <c r="E695" t="s">
        <v>799</v>
      </c>
      <c r="F695" t="s">
        <v>9823</v>
      </c>
      <c r="G695" t="s">
        <v>675</v>
      </c>
      <c r="H695" t="s">
        <v>1</v>
      </c>
      <c r="I695">
        <v>0</v>
      </c>
      <c r="J695">
        <v>1000</v>
      </c>
      <c r="K695">
        <v>1</v>
      </c>
      <c r="L695">
        <v>1</v>
      </c>
      <c r="M695" t="s">
        <v>9824</v>
      </c>
      <c r="N695" t="s">
        <v>800</v>
      </c>
      <c r="O695" t="s">
        <v>9825</v>
      </c>
      <c r="P695" t="s">
        <v>9826</v>
      </c>
    </row>
    <row r="696" spans="1:16" x14ac:dyDescent="0.2">
      <c r="A696" t="s">
        <v>2222</v>
      </c>
      <c r="B696" t="s">
        <v>5897</v>
      </c>
      <c r="C696" t="s">
        <v>9827</v>
      </c>
      <c r="D696" t="s">
        <v>5897</v>
      </c>
      <c r="E696" t="s">
        <v>2223</v>
      </c>
      <c r="F696" t="s">
        <v>9828</v>
      </c>
      <c r="G696" t="s">
        <v>825</v>
      </c>
      <c r="H696" t="s">
        <v>1</v>
      </c>
      <c r="I696">
        <v>0</v>
      </c>
      <c r="J696">
        <v>1000</v>
      </c>
      <c r="K696">
        <v>1</v>
      </c>
      <c r="L696">
        <v>1</v>
      </c>
      <c r="M696" t="s">
        <v>9829</v>
      </c>
      <c r="N696" t="s">
        <v>2224</v>
      </c>
    </row>
    <row r="697" spans="1:16" x14ac:dyDescent="0.2">
      <c r="A697" t="s">
        <v>889</v>
      </c>
      <c r="B697" t="s">
        <v>6070</v>
      </c>
      <c r="C697" t="s">
        <v>9830</v>
      </c>
      <c r="D697" t="s">
        <v>9831</v>
      </c>
      <c r="E697" t="s">
        <v>890</v>
      </c>
      <c r="F697" t="s">
        <v>9832</v>
      </c>
      <c r="G697" t="s">
        <v>675</v>
      </c>
      <c r="H697" t="s">
        <v>1</v>
      </c>
      <c r="I697">
        <v>0</v>
      </c>
      <c r="J697">
        <v>1000</v>
      </c>
      <c r="K697">
        <v>1</v>
      </c>
      <c r="L697">
        <v>1</v>
      </c>
      <c r="M697" t="s">
        <v>9833</v>
      </c>
      <c r="N697" t="s">
        <v>891</v>
      </c>
      <c r="O697" t="s">
        <v>9834</v>
      </c>
      <c r="P697" t="s">
        <v>9835</v>
      </c>
    </row>
    <row r="698" spans="1:16" x14ac:dyDescent="0.2">
      <c r="A698" t="s">
        <v>2416</v>
      </c>
      <c r="B698" t="s">
        <v>6421</v>
      </c>
      <c r="C698" t="s">
        <v>9836</v>
      </c>
      <c r="D698" t="s">
        <v>5897</v>
      </c>
      <c r="E698" t="s">
        <v>2417</v>
      </c>
      <c r="F698" t="s">
        <v>9837</v>
      </c>
      <c r="G698" t="s">
        <v>620</v>
      </c>
      <c r="H698" t="s">
        <v>1</v>
      </c>
      <c r="I698">
        <v>0</v>
      </c>
      <c r="J698">
        <v>1000</v>
      </c>
      <c r="K698">
        <v>1</v>
      </c>
      <c r="L698">
        <v>1</v>
      </c>
      <c r="M698" t="s">
        <v>9838</v>
      </c>
      <c r="N698" t="s">
        <v>2418</v>
      </c>
      <c r="O698" t="s">
        <v>9839</v>
      </c>
      <c r="P698" t="s">
        <v>9840</v>
      </c>
    </row>
    <row r="699" spans="1:16" x14ac:dyDescent="0.2">
      <c r="A699" t="s">
        <v>2599</v>
      </c>
      <c r="B699" t="s">
        <v>6482</v>
      </c>
      <c r="C699" t="s">
        <v>9841</v>
      </c>
      <c r="D699" t="s">
        <v>5897</v>
      </c>
      <c r="E699" t="s">
        <v>2600</v>
      </c>
      <c r="F699" t="s">
        <v>9842</v>
      </c>
      <c r="G699" t="s">
        <v>825</v>
      </c>
      <c r="H699" t="s">
        <v>1</v>
      </c>
      <c r="I699">
        <v>0</v>
      </c>
      <c r="J699">
        <v>1000</v>
      </c>
      <c r="K699">
        <v>1</v>
      </c>
      <c r="L699">
        <v>1</v>
      </c>
      <c r="M699" t="s">
        <v>9843</v>
      </c>
      <c r="N699" t="s">
        <v>2601</v>
      </c>
      <c r="O699" t="s">
        <v>9844</v>
      </c>
      <c r="P699" t="s">
        <v>9845</v>
      </c>
    </row>
    <row r="700" spans="1:16" x14ac:dyDescent="0.2">
      <c r="A700" t="s">
        <v>2703</v>
      </c>
      <c r="B700" t="s">
        <v>6516</v>
      </c>
      <c r="C700" t="s">
        <v>9051</v>
      </c>
      <c r="D700" t="s">
        <v>9052</v>
      </c>
      <c r="E700" t="s">
        <v>2701</v>
      </c>
      <c r="F700" t="s">
        <v>9846</v>
      </c>
      <c r="G700" t="s">
        <v>812</v>
      </c>
      <c r="H700" t="s">
        <v>1</v>
      </c>
      <c r="I700">
        <v>0</v>
      </c>
      <c r="J700">
        <v>1000</v>
      </c>
      <c r="K700">
        <v>1</v>
      </c>
      <c r="L700">
        <v>1</v>
      </c>
      <c r="M700" t="s">
        <v>9847</v>
      </c>
      <c r="N700" t="s">
        <v>2704</v>
      </c>
      <c r="O700" t="s">
        <v>9848</v>
      </c>
      <c r="P700" t="s">
        <v>9849</v>
      </c>
    </row>
    <row r="701" spans="1:16" x14ac:dyDescent="0.2">
      <c r="A701" t="s">
        <v>2442</v>
      </c>
      <c r="B701" t="s">
        <v>6430</v>
      </c>
      <c r="C701" t="s">
        <v>9850</v>
      </c>
      <c r="D701" t="s">
        <v>9851</v>
      </c>
      <c r="E701" t="s">
        <v>2442</v>
      </c>
      <c r="F701" t="s">
        <v>2443</v>
      </c>
      <c r="G701" t="s">
        <v>1482</v>
      </c>
      <c r="H701" t="s">
        <v>55</v>
      </c>
      <c r="I701">
        <v>-1000</v>
      </c>
      <c r="J701">
        <v>1000</v>
      </c>
      <c r="K701">
        <v>1</v>
      </c>
      <c r="L701">
        <v>1</v>
      </c>
      <c r="M701" t="s">
        <v>9852</v>
      </c>
      <c r="N701" t="s">
        <v>2444</v>
      </c>
      <c r="O701" t="s">
        <v>9853</v>
      </c>
      <c r="P701" t="s">
        <v>9854</v>
      </c>
    </row>
    <row r="702" spans="1:16" x14ac:dyDescent="0.2">
      <c r="A702" t="s">
        <v>490</v>
      </c>
      <c r="B702" t="s">
        <v>5991</v>
      </c>
      <c r="C702" t="s">
        <v>9855</v>
      </c>
      <c r="D702" t="s">
        <v>9856</v>
      </c>
      <c r="E702" t="s">
        <v>491</v>
      </c>
      <c r="F702" t="s">
        <v>9857</v>
      </c>
      <c r="G702" t="s">
        <v>455</v>
      </c>
      <c r="H702" t="s">
        <v>55</v>
      </c>
      <c r="I702">
        <v>-1000</v>
      </c>
      <c r="J702">
        <v>1000</v>
      </c>
      <c r="K702">
        <v>1</v>
      </c>
      <c r="L702">
        <v>1</v>
      </c>
      <c r="M702" t="s">
        <v>9858</v>
      </c>
      <c r="N702" t="s">
        <v>492</v>
      </c>
      <c r="O702" t="s">
        <v>9859</v>
      </c>
      <c r="P702" t="s">
        <v>9860</v>
      </c>
    </row>
    <row r="703" spans="1:16" x14ac:dyDescent="0.2">
      <c r="A703" t="s">
        <v>493</v>
      </c>
      <c r="B703" t="s">
        <v>5897</v>
      </c>
      <c r="C703" t="s">
        <v>9861</v>
      </c>
      <c r="D703" t="s">
        <v>9856</v>
      </c>
      <c r="E703" t="s">
        <v>494</v>
      </c>
      <c r="F703" t="s">
        <v>495</v>
      </c>
      <c r="G703" t="s">
        <v>455</v>
      </c>
      <c r="H703" t="s">
        <v>55</v>
      </c>
      <c r="I703">
        <v>-1000</v>
      </c>
      <c r="J703">
        <v>1000</v>
      </c>
      <c r="K703">
        <v>1</v>
      </c>
      <c r="L703">
        <v>1</v>
      </c>
      <c r="M703" t="s">
        <v>9858</v>
      </c>
      <c r="N703" t="s">
        <v>492</v>
      </c>
      <c r="O703" t="s">
        <v>9859</v>
      </c>
      <c r="P703" t="s">
        <v>9860</v>
      </c>
    </row>
    <row r="704" spans="1:16" x14ac:dyDescent="0.2">
      <c r="A704" t="s">
        <v>496</v>
      </c>
      <c r="B704" t="s">
        <v>5897</v>
      </c>
      <c r="C704" t="s">
        <v>9862</v>
      </c>
      <c r="D704" t="s">
        <v>9856</v>
      </c>
      <c r="E704" t="s">
        <v>497</v>
      </c>
      <c r="F704" t="s">
        <v>9863</v>
      </c>
      <c r="G704" t="s">
        <v>455</v>
      </c>
      <c r="H704" t="s">
        <v>55</v>
      </c>
      <c r="I704">
        <v>-1000</v>
      </c>
      <c r="J704">
        <v>1000</v>
      </c>
      <c r="K704">
        <v>1</v>
      </c>
      <c r="L704">
        <v>1</v>
      </c>
      <c r="M704" t="s">
        <v>9858</v>
      </c>
      <c r="N704" t="s">
        <v>492</v>
      </c>
      <c r="O704" t="s">
        <v>9859</v>
      </c>
      <c r="P704" t="s">
        <v>9860</v>
      </c>
    </row>
    <row r="705" spans="1:16" x14ac:dyDescent="0.2">
      <c r="A705" t="s">
        <v>498</v>
      </c>
      <c r="B705" t="s">
        <v>5897</v>
      </c>
      <c r="C705" t="s">
        <v>9864</v>
      </c>
      <c r="D705" t="s">
        <v>9856</v>
      </c>
      <c r="E705" t="s">
        <v>499</v>
      </c>
      <c r="F705" t="s">
        <v>500</v>
      </c>
      <c r="G705" t="s">
        <v>455</v>
      </c>
      <c r="H705" t="s">
        <v>55</v>
      </c>
      <c r="I705">
        <v>-1000</v>
      </c>
      <c r="J705">
        <v>1000</v>
      </c>
      <c r="K705">
        <v>1</v>
      </c>
      <c r="L705">
        <v>1</v>
      </c>
      <c r="M705" t="s">
        <v>9858</v>
      </c>
      <c r="N705" t="s">
        <v>492</v>
      </c>
      <c r="O705" t="s">
        <v>9859</v>
      </c>
      <c r="P705" t="s">
        <v>9860</v>
      </c>
    </row>
    <row r="706" spans="1:16" x14ac:dyDescent="0.2">
      <c r="A706" t="s">
        <v>501</v>
      </c>
      <c r="B706" t="s">
        <v>5897</v>
      </c>
      <c r="C706" t="s">
        <v>9865</v>
      </c>
      <c r="D706" t="s">
        <v>9856</v>
      </c>
      <c r="E706" t="s">
        <v>502</v>
      </c>
      <c r="F706" t="s">
        <v>9866</v>
      </c>
      <c r="G706" t="s">
        <v>455</v>
      </c>
      <c r="H706" t="s">
        <v>55</v>
      </c>
      <c r="I706">
        <v>-1000</v>
      </c>
      <c r="J706">
        <v>1000</v>
      </c>
      <c r="K706">
        <v>1</v>
      </c>
      <c r="L706">
        <v>1</v>
      </c>
      <c r="M706" t="s">
        <v>9858</v>
      </c>
      <c r="N706" t="s">
        <v>492</v>
      </c>
      <c r="O706" t="s">
        <v>9859</v>
      </c>
      <c r="P706" t="s">
        <v>9860</v>
      </c>
    </row>
    <row r="707" spans="1:16" x14ac:dyDescent="0.2">
      <c r="A707" t="s">
        <v>503</v>
      </c>
      <c r="B707" t="s">
        <v>5897</v>
      </c>
      <c r="C707" t="s">
        <v>9867</v>
      </c>
      <c r="D707" t="s">
        <v>9856</v>
      </c>
      <c r="E707" t="s">
        <v>504</v>
      </c>
      <c r="F707" t="s">
        <v>505</v>
      </c>
      <c r="G707" t="s">
        <v>455</v>
      </c>
      <c r="H707" t="s">
        <v>55</v>
      </c>
      <c r="I707">
        <v>-1000</v>
      </c>
      <c r="J707">
        <v>1000</v>
      </c>
      <c r="K707">
        <v>1</v>
      </c>
      <c r="L707">
        <v>1</v>
      </c>
      <c r="M707" t="s">
        <v>9858</v>
      </c>
      <c r="N707" t="s">
        <v>492</v>
      </c>
      <c r="O707" t="s">
        <v>9859</v>
      </c>
      <c r="P707" t="s">
        <v>9860</v>
      </c>
    </row>
    <row r="708" spans="1:16" x14ac:dyDescent="0.2">
      <c r="A708" t="s">
        <v>506</v>
      </c>
      <c r="B708" t="s">
        <v>5897</v>
      </c>
      <c r="C708" t="s">
        <v>9868</v>
      </c>
      <c r="D708" t="s">
        <v>9856</v>
      </c>
      <c r="E708" t="s">
        <v>507</v>
      </c>
      <c r="F708" t="s">
        <v>9869</v>
      </c>
      <c r="G708" t="s">
        <v>455</v>
      </c>
      <c r="H708" t="s">
        <v>55</v>
      </c>
      <c r="I708">
        <v>-1000</v>
      </c>
      <c r="J708">
        <v>1000</v>
      </c>
      <c r="K708">
        <v>1</v>
      </c>
      <c r="L708">
        <v>1</v>
      </c>
      <c r="M708" t="s">
        <v>9858</v>
      </c>
      <c r="N708" t="s">
        <v>492</v>
      </c>
      <c r="O708" t="s">
        <v>9859</v>
      </c>
      <c r="P708" t="s">
        <v>9860</v>
      </c>
    </row>
    <row r="709" spans="1:16" x14ac:dyDescent="0.2">
      <c r="A709" t="s">
        <v>508</v>
      </c>
      <c r="B709" t="s">
        <v>5992</v>
      </c>
      <c r="C709" t="s">
        <v>9870</v>
      </c>
      <c r="D709" t="s">
        <v>5897</v>
      </c>
      <c r="E709" t="s">
        <v>509</v>
      </c>
      <c r="F709" t="s">
        <v>510</v>
      </c>
      <c r="G709" t="s">
        <v>455</v>
      </c>
      <c r="H709" t="s">
        <v>55</v>
      </c>
      <c r="I709">
        <v>-1000</v>
      </c>
      <c r="J709">
        <v>1000</v>
      </c>
      <c r="K709">
        <v>1</v>
      </c>
      <c r="L709">
        <v>1</v>
      </c>
      <c r="M709" t="s">
        <v>9858</v>
      </c>
      <c r="N709" t="s">
        <v>492</v>
      </c>
      <c r="O709" t="s">
        <v>9859</v>
      </c>
      <c r="P709" t="s">
        <v>9860</v>
      </c>
    </row>
    <row r="710" spans="1:16" x14ac:dyDescent="0.2">
      <c r="A710" t="s">
        <v>873</v>
      </c>
      <c r="B710" t="s">
        <v>5897</v>
      </c>
      <c r="C710" t="s">
        <v>9871</v>
      </c>
      <c r="D710" t="s">
        <v>9872</v>
      </c>
      <c r="E710" t="s">
        <v>874</v>
      </c>
      <c r="F710" t="s">
        <v>875</v>
      </c>
      <c r="G710" t="s">
        <v>455</v>
      </c>
      <c r="H710" t="s">
        <v>55</v>
      </c>
      <c r="I710">
        <v>-1000</v>
      </c>
      <c r="J710">
        <v>1000</v>
      </c>
      <c r="K710">
        <v>1</v>
      </c>
      <c r="L710">
        <v>1</v>
      </c>
      <c r="M710" t="s">
        <v>9873</v>
      </c>
      <c r="N710" t="s">
        <v>876</v>
      </c>
      <c r="O710" t="s">
        <v>7841</v>
      </c>
      <c r="P710" t="s">
        <v>7842</v>
      </c>
    </row>
    <row r="711" spans="1:16" x14ac:dyDescent="0.2">
      <c r="A711" t="s">
        <v>877</v>
      </c>
      <c r="B711" t="s">
        <v>5897</v>
      </c>
      <c r="C711" t="s">
        <v>9874</v>
      </c>
      <c r="D711" t="s">
        <v>9872</v>
      </c>
      <c r="E711" t="s">
        <v>874</v>
      </c>
      <c r="F711" t="s">
        <v>878</v>
      </c>
      <c r="G711" t="s">
        <v>455</v>
      </c>
      <c r="H711" t="s">
        <v>55</v>
      </c>
      <c r="I711">
        <v>-1000</v>
      </c>
      <c r="J711">
        <v>1000</v>
      </c>
      <c r="K711">
        <v>1</v>
      </c>
      <c r="L711">
        <v>1</v>
      </c>
      <c r="M711" t="s">
        <v>9873</v>
      </c>
      <c r="N711" t="s">
        <v>876</v>
      </c>
      <c r="O711" t="s">
        <v>7841</v>
      </c>
      <c r="P711" t="s">
        <v>7842</v>
      </c>
    </row>
    <row r="712" spans="1:16" x14ac:dyDescent="0.2">
      <c r="A712" t="s">
        <v>879</v>
      </c>
      <c r="B712" t="s">
        <v>5897</v>
      </c>
      <c r="C712" t="s">
        <v>9875</v>
      </c>
      <c r="D712" t="s">
        <v>9872</v>
      </c>
      <c r="E712" t="s">
        <v>874</v>
      </c>
      <c r="F712" t="s">
        <v>880</v>
      </c>
      <c r="G712" t="s">
        <v>455</v>
      </c>
      <c r="H712" t="s">
        <v>55</v>
      </c>
      <c r="I712">
        <v>-1000</v>
      </c>
      <c r="J712">
        <v>1000</v>
      </c>
      <c r="K712">
        <v>1</v>
      </c>
      <c r="L712">
        <v>1</v>
      </c>
      <c r="M712" t="s">
        <v>9873</v>
      </c>
      <c r="N712" t="s">
        <v>876</v>
      </c>
      <c r="O712" t="s">
        <v>7841</v>
      </c>
      <c r="P712" t="s">
        <v>7842</v>
      </c>
    </row>
    <row r="713" spans="1:16" x14ac:dyDescent="0.2">
      <c r="A713" t="s">
        <v>7537</v>
      </c>
      <c r="B713" t="s">
        <v>9876</v>
      </c>
      <c r="C713" t="s">
        <v>9877</v>
      </c>
      <c r="D713" t="s">
        <v>9878</v>
      </c>
      <c r="E713" t="s">
        <v>9879</v>
      </c>
      <c r="F713" t="s">
        <v>9880</v>
      </c>
      <c r="G713" t="s">
        <v>2441</v>
      </c>
      <c r="H713" t="s">
        <v>55</v>
      </c>
      <c r="I713">
        <v>-1000</v>
      </c>
      <c r="J713">
        <v>1000</v>
      </c>
      <c r="K713">
        <v>1</v>
      </c>
      <c r="L713">
        <v>1</v>
      </c>
      <c r="M713" t="s">
        <v>9881</v>
      </c>
      <c r="N713" t="s">
        <v>9882</v>
      </c>
      <c r="O713" t="s">
        <v>7841</v>
      </c>
      <c r="P713" t="s">
        <v>7842</v>
      </c>
    </row>
    <row r="714" spans="1:16" x14ac:dyDescent="0.2">
      <c r="A714" t="s">
        <v>2499</v>
      </c>
      <c r="B714" t="s">
        <v>6451</v>
      </c>
      <c r="C714" t="s">
        <v>9883</v>
      </c>
      <c r="D714" t="s">
        <v>9884</v>
      </c>
      <c r="E714" t="s">
        <v>2500</v>
      </c>
      <c r="F714" t="s">
        <v>9885</v>
      </c>
      <c r="G714" t="s">
        <v>1737</v>
      </c>
      <c r="H714" t="s">
        <v>1</v>
      </c>
      <c r="I714">
        <v>0</v>
      </c>
      <c r="J714">
        <v>1000</v>
      </c>
      <c r="K714">
        <v>1</v>
      </c>
      <c r="L714">
        <v>1</v>
      </c>
      <c r="M714" t="s">
        <v>9886</v>
      </c>
      <c r="N714" t="s">
        <v>2501</v>
      </c>
      <c r="O714" t="s">
        <v>9887</v>
      </c>
      <c r="P714" t="s">
        <v>9888</v>
      </c>
    </row>
    <row r="715" spans="1:16" x14ac:dyDescent="0.2">
      <c r="A715" t="s">
        <v>2502</v>
      </c>
      <c r="B715" t="s">
        <v>6452</v>
      </c>
      <c r="C715" t="s">
        <v>9889</v>
      </c>
      <c r="D715" t="s">
        <v>5897</v>
      </c>
      <c r="E715" t="s">
        <v>2503</v>
      </c>
      <c r="F715" t="s">
        <v>9890</v>
      </c>
      <c r="G715" t="s">
        <v>1737</v>
      </c>
      <c r="H715" t="s">
        <v>1</v>
      </c>
      <c r="I715">
        <v>0</v>
      </c>
      <c r="J715">
        <v>1000</v>
      </c>
      <c r="K715">
        <v>1</v>
      </c>
      <c r="L715">
        <v>1</v>
      </c>
      <c r="M715" t="s">
        <v>9891</v>
      </c>
      <c r="N715" t="s">
        <v>2504</v>
      </c>
      <c r="O715" t="s">
        <v>9892</v>
      </c>
      <c r="P715" t="s">
        <v>9893</v>
      </c>
    </row>
    <row r="716" spans="1:16" x14ac:dyDescent="0.2">
      <c r="A716" t="s">
        <v>958</v>
      </c>
      <c r="B716" t="s">
        <v>6083</v>
      </c>
      <c r="C716" t="s">
        <v>9894</v>
      </c>
      <c r="D716" t="s">
        <v>9895</v>
      </c>
      <c r="E716" t="s">
        <v>959</v>
      </c>
      <c r="F716" t="s">
        <v>9896</v>
      </c>
      <c r="G716" t="s">
        <v>560</v>
      </c>
      <c r="H716" t="s">
        <v>1</v>
      </c>
      <c r="I716">
        <v>0</v>
      </c>
      <c r="J716">
        <v>1000</v>
      </c>
      <c r="K716">
        <v>1</v>
      </c>
      <c r="L716">
        <v>1</v>
      </c>
      <c r="M716" t="s">
        <v>9897</v>
      </c>
      <c r="N716" t="s">
        <v>960</v>
      </c>
      <c r="O716" t="s">
        <v>9898</v>
      </c>
      <c r="P716" t="s">
        <v>9899</v>
      </c>
    </row>
    <row r="717" spans="1:16" x14ac:dyDescent="0.2">
      <c r="A717" t="s">
        <v>2355</v>
      </c>
      <c r="B717" t="s">
        <v>6405</v>
      </c>
      <c r="C717" t="s">
        <v>9900</v>
      </c>
      <c r="D717" t="s">
        <v>5897</v>
      </c>
      <c r="E717" t="s">
        <v>2356</v>
      </c>
      <c r="F717" t="s">
        <v>9901</v>
      </c>
      <c r="G717" t="s">
        <v>350</v>
      </c>
      <c r="H717" t="s">
        <v>1</v>
      </c>
      <c r="I717">
        <v>0</v>
      </c>
      <c r="J717">
        <v>1000</v>
      </c>
      <c r="K717">
        <v>1</v>
      </c>
      <c r="L717">
        <v>1</v>
      </c>
      <c r="M717" t="s">
        <v>9902</v>
      </c>
      <c r="N717" t="s">
        <v>2357</v>
      </c>
      <c r="O717" t="s">
        <v>9903</v>
      </c>
      <c r="P717" t="s">
        <v>9904</v>
      </c>
    </row>
    <row r="718" spans="1:16" x14ac:dyDescent="0.2">
      <c r="A718" t="s">
        <v>2361</v>
      </c>
      <c r="B718" t="s">
        <v>5897</v>
      </c>
      <c r="C718" t="s">
        <v>9900</v>
      </c>
      <c r="D718" t="s">
        <v>5897</v>
      </c>
      <c r="E718" t="s">
        <v>2362</v>
      </c>
      <c r="F718" t="s">
        <v>9905</v>
      </c>
      <c r="G718" t="s">
        <v>350</v>
      </c>
      <c r="H718" t="s">
        <v>1</v>
      </c>
      <c r="I718">
        <v>0</v>
      </c>
      <c r="J718">
        <v>1000</v>
      </c>
      <c r="K718">
        <v>1</v>
      </c>
      <c r="L718">
        <v>1</v>
      </c>
      <c r="M718" t="s">
        <v>9902</v>
      </c>
      <c r="N718" t="s">
        <v>2357</v>
      </c>
      <c r="O718" t="s">
        <v>9903</v>
      </c>
      <c r="P718" t="s">
        <v>9904</v>
      </c>
    </row>
    <row r="719" spans="1:16" x14ac:dyDescent="0.2">
      <c r="A719" t="s">
        <v>2681</v>
      </c>
      <c r="B719" t="s">
        <v>6510</v>
      </c>
      <c r="C719" t="s">
        <v>9906</v>
      </c>
      <c r="D719" t="s">
        <v>9907</v>
      </c>
      <c r="E719" t="s">
        <v>2682</v>
      </c>
      <c r="F719" t="s">
        <v>9908</v>
      </c>
      <c r="G719" t="s">
        <v>1021</v>
      </c>
      <c r="H719" t="s">
        <v>1</v>
      </c>
      <c r="I719">
        <v>0</v>
      </c>
      <c r="J719">
        <v>1000</v>
      </c>
      <c r="K719">
        <v>1</v>
      </c>
      <c r="L719">
        <v>1</v>
      </c>
      <c r="M719" t="s">
        <v>9909</v>
      </c>
      <c r="N719" t="s">
        <v>2683</v>
      </c>
      <c r="O719" t="s">
        <v>9910</v>
      </c>
      <c r="P719" t="s">
        <v>9911</v>
      </c>
    </row>
    <row r="720" spans="1:16" x14ac:dyDescent="0.2">
      <c r="A720" t="s">
        <v>1871</v>
      </c>
      <c r="B720" t="s">
        <v>6301</v>
      </c>
      <c r="C720" t="s">
        <v>9912</v>
      </c>
      <c r="D720" t="s">
        <v>9913</v>
      </c>
      <c r="E720" t="s">
        <v>1872</v>
      </c>
      <c r="F720" t="s">
        <v>9914</v>
      </c>
      <c r="G720" t="s">
        <v>1021</v>
      </c>
      <c r="H720" t="s">
        <v>1</v>
      </c>
      <c r="I720">
        <v>0</v>
      </c>
      <c r="J720">
        <v>1000</v>
      </c>
      <c r="K720">
        <v>1</v>
      </c>
      <c r="L720">
        <v>1</v>
      </c>
      <c r="M720" t="s">
        <v>9915</v>
      </c>
      <c r="N720" t="s">
        <v>1873</v>
      </c>
      <c r="O720" t="s">
        <v>9916</v>
      </c>
      <c r="P720" t="s">
        <v>9917</v>
      </c>
    </row>
    <row r="721" spans="1:16" x14ac:dyDescent="0.2">
      <c r="A721" t="s">
        <v>2507</v>
      </c>
      <c r="B721" t="s">
        <v>6454</v>
      </c>
      <c r="C721" t="s">
        <v>9918</v>
      </c>
      <c r="D721" t="s">
        <v>9919</v>
      </c>
      <c r="E721" t="s">
        <v>491</v>
      </c>
      <c r="F721" t="s">
        <v>9920</v>
      </c>
      <c r="G721" t="s">
        <v>455</v>
      </c>
      <c r="H721" t="s">
        <v>1</v>
      </c>
      <c r="I721">
        <v>0</v>
      </c>
      <c r="J721">
        <v>1000</v>
      </c>
      <c r="K721">
        <v>1</v>
      </c>
      <c r="L721">
        <v>1</v>
      </c>
      <c r="M721" t="s">
        <v>9921</v>
      </c>
      <c r="N721" t="s">
        <v>2508</v>
      </c>
      <c r="O721" t="s">
        <v>9922</v>
      </c>
      <c r="P721" t="s">
        <v>9923</v>
      </c>
    </row>
    <row r="722" spans="1:16" x14ac:dyDescent="0.2">
      <c r="A722" t="s">
        <v>2509</v>
      </c>
      <c r="B722" t="s">
        <v>6455</v>
      </c>
      <c r="C722" t="s">
        <v>9924</v>
      </c>
      <c r="D722" t="s">
        <v>9925</v>
      </c>
      <c r="E722" t="s">
        <v>494</v>
      </c>
      <c r="F722" t="s">
        <v>9926</v>
      </c>
      <c r="G722" t="s">
        <v>455</v>
      </c>
      <c r="H722" t="s">
        <v>1</v>
      </c>
      <c r="I722">
        <v>0</v>
      </c>
      <c r="J722">
        <v>1000</v>
      </c>
      <c r="K722">
        <v>1</v>
      </c>
      <c r="L722">
        <v>1</v>
      </c>
      <c r="M722" t="s">
        <v>9921</v>
      </c>
      <c r="N722" t="s">
        <v>2508</v>
      </c>
      <c r="O722" t="s">
        <v>9922</v>
      </c>
      <c r="P722" t="s">
        <v>9923</v>
      </c>
    </row>
    <row r="723" spans="1:16" x14ac:dyDescent="0.2">
      <c r="A723" t="s">
        <v>3293</v>
      </c>
      <c r="B723" t="s">
        <v>6553</v>
      </c>
      <c r="C723" t="s">
        <v>9927</v>
      </c>
      <c r="D723" t="s">
        <v>9928</v>
      </c>
      <c r="E723" t="s">
        <v>3294</v>
      </c>
      <c r="F723" t="s">
        <v>9929</v>
      </c>
      <c r="G723" t="s">
        <v>435</v>
      </c>
      <c r="H723" t="s">
        <v>1</v>
      </c>
      <c r="I723">
        <v>0</v>
      </c>
      <c r="J723">
        <v>1000</v>
      </c>
      <c r="K723">
        <v>1</v>
      </c>
      <c r="L723">
        <v>1</v>
      </c>
      <c r="M723" t="s">
        <v>9930</v>
      </c>
      <c r="N723" t="s">
        <v>2321</v>
      </c>
      <c r="O723" t="s">
        <v>9931</v>
      </c>
      <c r="P723" t="s">
        <v>9932</v>
      </c>
    </row>
    <row r="724" spans="1:16" x14ac:dyDescent="0.2">
      <c r="A724" t="s">
        <v>2433</v>
      </c>
      <c r="B724" t="s">
        <v>6427</v>
      </c>
      <c r="C724" t="s">
        <v>9933</v>
      </c>
      <c r="D724" t="s">
        <v>9934</v>
      </c>
      <c r="E724" t="s">
        <v>2433</v>
      </c>
      <c r="F724" t="s">
        <v>9935</v>
      </c>
      <c r="G724" t="s">
        <v>2432</v>
      </c>
      <c r="H724" t="s">
        <v>1</v>
      </c>
      <c r="I724">
        <v>0</v>
      </c>
      <c r="J724">
        <v>1000</v>
      </c>
      <c r="K724">
        <v>1</v>
      </c>
      <c r="L724">
        <v>1</v>
      </c>
      <c r="M724" t="s">
        <v>9936</v>
      </c>
      <c r="N724" t="s">
        <v>2434</v>
      </c>
      <c r="O724" t="s">
        <v>9937</v>
      </c>
      <c r="P724" t="s">
        <v>9938</v>
      </c>
    </row>
    <row r="725" spans="1:16" x14ac:dyDescent="0.2">
      <c r="A725" t="s">
        <v>2452</v>
      </c>
      <c r="B725" t="s">
        <v>6434</v>
      </c>
      <c r="C725" t="s">
        <v>9939</v>
      </c>
      <c r="D725" t="s">
        <v>9934</v>
      </c>
      <c r="E725" t="s">
        <v>2452</v>
      </c>
      <c r="F725" t="s">
        <v>9940</v>
      </c>
      <c r="G725" t="s">
        <v>1021</v>
      </c>
      <c r="H725" t="s">
        <v>1</v>
      </c>
      <c r="I725">
        <v>0</v>
      </c>
      <c r="J725">
        <v>1000</v>
      </c>
      <c r="K725">
        <v>1</v>
      </c>
      <c r="L725">
        <v>1</v>
      </c>
      <c r="M725" t="s">
        <v>9936</v>
      </c>
      <c r="N725" t="s">
        <v>2434</v>
      </c>
      <c r="O725" t="s">
        <v>9937</v>
      </c>
      <c r="P725" t="s">
        <v>9938</v>
      </c>
    </row>
    <row r="726" spans="1:16" x14ac:dyDescent="0.2">
      <c r="A726" t="s">
        <v>9941</v>
      </c>
      <c r="B726" t="s">
        <v>9942</v>
      </c>
      <c r="C726" t="s">
        <v>9943</v>
      </c>
      <c r="D726" t="s">
        <v>5897</v>
      </c>
      <c r="E726" t="s">
        <v>9944</v>
      </c>
      <c r="F726" t="s">
        <v>9945</v>
      </c>
      <c r="G726" t="s">
        <v>1021</v>
      </c>
      <c r="H726" t="s">
        <v>1</v>
      </c>
      <c r="I726">
        <v>0</v>
      </c>
      <c r="J726">
        <v>1000</v>
      </c>
      <c r="K726">
        <v>1</v>
      </c>
      <c r="L726">
        <v>1</v>
      </c>
      <c r="M726" t="s">
        <v>9936</v>
      </c>
      <c r="N726" t="s">
        <v>2434</v>
      </c>
      <c r="O726" t="s">
        <v>9937</v>
      </c>
      <c r="P726" t="s">
        <v>9938</v>
      </c>
    </row>
    <row r="727" spans="1:16" x14ac:dyDescent="0.2">
      <c r="A727" t="s">
        <v>473</v>
      </c>
      <c r="B727" t="s">
        <v>5988</v>
      </c>
      <c r="C727" t="s">
        <v>9946</v>
      </c>
      <c r="D727" t="s">
        <v>9947</v>
      </c>
      <c r="E727" t="s">
        <v>474</v>
      </c>
      <c r="F727" t="s">
        <v>9948</v>
      </c>
      <c r="G727" t="s">
        <v>451</v>
      </c>
      <c r="H727" t="s">
        <v>1</v>
      </c>
      <c r="I727">
        <v>0</v>
      </c>
      <c r="J727">
        <v>1000</v>
      </c>
      <c r="K727">
        <v>1</v>
      </c>
      <c r="L727">
        <v>1</v>
      </c>
      <c r="M727" t="s">
        <v>9949</v>
      </c>
      <c r="N727" t="s">
        <v>475</v>
      </c>
      <c r="O727" t="s">
        <v>9950</v>
      </c>
      <c r="P727" t="s">
        <v>9951</v>
      </c>
    </row>
    <row r="728" spans="1:16" x14ac:dyDescent="0.2">
      <c r="A728" t="s">
        <v>542</v>
      </c>
      <c r="B728" t="s">
        <v>5997</v>
      </c>
      <c r="C728" t="s">
        <v>9952</v>
      </c>
      <c r="D728" t="s">
        <v>9953</v>
      </c>
      <c r="E728" t="s">
        <v>543</v>
      </c>
      <c r="F728" t="s">
        <v>9954</v>
      </c>
      <c r="G728" t="s">
        <v>485</v>
      </c>
      <c r="H728" t="s">
        <v>1</v>
      </c>
      <c r="I728">
        <v>0</v>
      </c>
      <c r="J728">
        <v>1000</v>
      </c>
      <c r="K728">
        <v>1</v>
      </c>
      <c r="L728">
        <v>1</v>
      </c>
      <c r="M728" t="s">
        <v>9949</v>
      </c>
      <c r="N728" t="s">
        <v>475</v>
      </c>
      <c r="O728" t="s">
        <v>9950</v>
      </c>
      <c r="P728" t="s">
        <v>9951</v>
      </c>
    </row>
    <row r="729" spans="1:16" x14ac:dyDescent="0.2">
      <c r="A729" t="s">
        <v>792</v>
      </c>
      <c r="B729" t="s">
        <v>5897</v>
      </c>
      <c r="C729" t="s">
        <v>9955</v>
      </c>
      <c r="D729" t="s">
        <v>5897</v>
      </c>
      <c r="E729" t="s">
        <v>793</v>
      </c>
      <c r="F729" t="s">
        <v>794</v>
      </c>
      <c r="G729" t="s">
        <v>435</v>
      </c>
      <c r="H729" t="s">
        <v>1</v>
      </c>
      <c r="I729">
        <v>0</v>
      </c>
      <c r="J729">
        <v>1000</v>
      </c>
      <c r="K729">
        <v>1</v>
      </c>
      <c r="L729">
        <v>1</v>
      </c>
      <c r="M729" t="s">
        <v>9956</v>
      </c>
      <c r="N729" t="s">
        <v>795</v>
      </c>
      <c r="O729" t="s">
        <v>9957</v>
      </c>
      <c r="P729" t="s">
        <v>9958</v>
      </c>
    </row>
    <row r="730" spans="1:16" x14ac:dyDescent="0.2">
      <c r="A730" t="s">
        <v>796</v>
      </c>
      <c r="B730" t="s">
        <v>6047</v>
      </c>
      <c r="C730" t="s">
        <v>9959</v>
      </c>
      <c r="D730" t="s">
        <v>9960</v>
      </c>
      <c r="E730" t="s">
        <v>793</v>
      </c>
      <c r="F730" t="s">
        <v>9961</v>
      </c>
      <c r="G730" t="s">
        <v>435</v>
      </c>
      <c r="H730" t="s">
        <v>1</v>
      </c>
      <c r="I730">
        <v>0</v>
      </c>
      <c r="J730">
        <v>1000</v>
      </c>
      <c r="K730">
        <v>1</v>
      </c>
      <c r="L730">
        <v>1</v>
      </c>
      <c r="M730" t="s">
        <v>9956</v>
      </c>
      <c r="N730" t="s">
        <v>795</v>
      </c>
      <c r="O730" t="s">
        <v>9957</v>
      </c>
      <c r="P730" t="s">
        <v>9958</v>
      </c>
    </row>
    <row r="731" spans="1:16" x14ac:dyDescent="0.2">
      <c r="A731" t="s">
        <v>797</v>
      </c>
      <c r="B731" t="s">
        <v>6048</v>
      </c>
      <c r="C731" t="s">
        <v>9962</v>
      </c>
      <c r="D731" t="s">
        <v>9963</v>
      </c>
      <c r="E731" t="s">
        <v>793</v>
      </c>
      <c r="F731" t="s">
        <v>9964</v>
      </c>
      <c r="G731" t="s">
        <v>435</v>
      </c>
      <c r="H731" t="s">
        <v>1</v>
      </c>
      <c r="I731">
        <v>0</v>
      </c>
      <c r="J731">
        <v>1000</v>
      </c>
      <c r="K731">
        <v>1</v>
      </c>
      <c r="L731">
        <v>1</v>
      </c>
      <c r="M731" t="s">
        <v>9956</v>
      </c>
      <c r="N731" t="s">
        <v>795</v>
      </c>
      <c r="O731" t="s">
        <v>9957</v>
      </c>
      <c r="P731" t="s">
        <v>9958</v>
      </c>
    </row>
    <row r="732" spans="1:16" x14ac:dyDescent="0.2">
      <c r="A732" t="s">
        <v>992</v>
      </c>
      <c r="B732" t="s">
        <v>6093</v>
      </c>
      <c r="C732" t="s">
        <v>9965</v>
      </c>
      <c r="D732" t="s">
        <v>9966</v>
      </c>
      <c r="E732" t="s">
        <v>993</v>
      </c>
      <c r="F732" t="s">
        <v>994</v>
      </c>
      <c r="G732" t="s">
        <v>724</v>
      </c>
      <c r="H732" t="s">
        <v>1</v>
      </c>
      <c r="I732">
        <v>0</v>
      </c>
      <c r="J732">
        <v>1000</v>
      </c>
      <c r="K732">
        <v>1</v>
      </c>
      <c r="L732">
        <v>1</v>
      </c>
      <c r="M732" t="s">
        <v>9967</v>
      </c>
      <c r="N732" t="s">
        <v>995</v>
      </c>
      <c r="O732" t="s">
        <v>9968</v>
      </c>
      <c r="P732" t="s">
        <v>9969</v>
      </c>
    </row>
    <row r="733" spans="1:16" x14ac:dyDescent="0.2">
      <c r="A733" t="s">
        <v>848</v>
      </c>
      <c r="B733" t="s">
        <v>6062</v>
      </c>
      <c r="C733" t="s">
        <v>9970</v>
      </c>
      <c r="D733" t="s">
        <v>9971</v>
      </c>
      <c r="E733" t="s">
        <v>849</v>
      </c>
      <c r="F733" t="s">
        <v>9972</v>
      </c>
      <c r="G733" t="s">
        <v>724</v>
      </c>
      <c r="H733" t="s">
        <v>1</v>
      </c>
      <c r="I733">
        <v>0</v>
      </c>
      <c r="J733">
        <v>1000</v>
      </c>
      <c r="K733">
        <v>1</v>
      </c>
      <c r="L733">
        <v>1</v>
      </c>
      <c r="M733" t="s">
        <v>9973</v>
      </c>
      <c r="N733" t="s">
        <v>850</v>
      </c>
      <c r="O733" t="s">
        <v>9974</v>
      </c>
      <c r="P733" t="s">
        <v>9975</v>
      </c>
    </row>
    <row r="734" spans="1:16" x14ac:dyDescent="0.2">
      <c r="A734" t="s">
        <v>2092</v>
      </c>
      <c r="B734" t="s">
        <v>6338</v>
      </c>
      <c r="C734" t="s">
        <v>9976</v>
      </c>
      <c r="D734" t="s">
        <v>9977</v>
      </c>
      <c r="E734" t="s">
        <v>2093</v>
      </c>
      <c r="F734" t="s">
        <v>9978</v>
      </c>
      <c r="G734" t="s">
        <v>724</v>
      </c>
      <c r="H734" t="s">
        <v>55</v>
      </c>
      <c r="I734">
        <v>-1000</v>
      </c>
      <c r="J734">
        <v>1000</v>
      </c>
      <c r="K734">
        <v>1</v>
      </c>
      <c r="L734">
        <v>1</v>
      </c>
      <c r="M734" t="s">
        <v>9979</v>
      </c>
      <c r="N734" t="s">
        <v>2094</v>
      </c>
      <c r="O734" t="s">
        <v>9980</v>
      </c>
      <c r="P734" t="s">
        <v>9981</v>
      </c>
    </row>
    <row r="735" spans="1:16" x14ac:dyDescent="0.2">
      <c r="A735" t="s">
        <v>844</v>
      </c>
      <c r="B735" t="s">
        <v>6061</v>
      </c>
      <c r="C735" t="s">
        <v>9982</v>
      </c>
      <c r="D735" t="s">
        <v>9983</v>
      </c>
      <c r="E735" t="s">
        <v>845</v>
      </c>
      <c r="F735" t="s">
        <v>846</v>
      </c>
      <c r="G735" t="s">
        <v>724</v>
      </c>
      <c r="H735" t="s">
        <v>1</v>
      </c>
      <c r="I735">
        <v>0</v>
      </c>
      <c r="J735">
        <v>1000</v>
      </c>
      <c r="K735">
        <v>1</v>
      </c>
      <c r="L735">
        <v>1</v>
      </c>
      <c r="M735" t="s">
        <v>9984</v>
      </c>
      <c r="N735" t="s">
        <v>847</v>
      </c>
      <c r="O735" t="s">
        <v>9985</v>
      </c>
      <c r="P735" t="s">
        <v>9986</v>
      </c>
    </row>
    <row r="736" spans="1:16" x14ac:dyDescent="0.2">
      <c r="A736" t="s">
        <v>2058</v>
      </c>
      <c r="B736" t="s">
        <v>6326</v>
      </c>
      <c r="C736" t="s">
        <v>9987</v>
      </c>
      <c r="D736" t="s">
        <v>9988</v>
      </c>
      <c r="E736" t="s">
        <v>2059</v>
      </c>
      <c r="F736" t="s">
        <v>9989</v>
      </c>
      <c r="G736" t="s">
        <v>724</v>
      </c>
      <c r="H736" t="s">
        <v>1</v>
      </c>
      <c r="I736">
        <v>0</v>
      </c>
      <c r="J736">
        <v>1000</v>
      </c>
      <c r="K736">
        <v>1</v>
      </c>
      <c r="L736">
        <v>1</v>
      </c>
      <c r="M736" t="s">
        <v>9984</v>
      </c>
      <c r="N736" t="s">
        <v>847</v>
      </c>
      <c r="O736" t="s">
        <v>9985</v>
      </c>
      <c r="P736" t="s">
        <v>9986</v>
      </c>
    </row>
    <row r="737" spans="1:16" x14ac:dyDescent="0.2">
      <c r="A737" t="s">
        <v>2888</v>
      </c>
      <c r="B737" t="s">
        <v>6536</v>
      </c>
      <c r="C737" t="s">
        <v>9990</v>
      </c>
      <c r="D737" t="s">
        <v>5897</v>
      </c>
      <c r="E737" t="s">
        <v>2889</v>
      </c>
      <c r="F737" t="s">
        <v>2890</v>
      </c>
      <c r="G737" t="s">
        <v>825</v>
      </c>
      <c r="H737" t="s">
        <v>1</v>
      </c>
      <c r="I737">
        <v>0</v>
      </c>
      <c r="J737">
        <v>1000</v>
      </c>
      <c r="K737">
        <v>1</v>
      </c>
      <c r="L737">
        <v>1</v>
      </c>
      <c r="M737" t="s">
        <v>9991</v>
      </c>
      <c r="N737" t="s">
        <v>2891</v>
      </c>
      <c r="O737" t="s">
        <v>9992</v>
      </c>
      <c r="P737" t="s">
        <v>9993</v>
      </c>
    </row>
    <row r="738" spans="1:16" x14ac:dyDescent="0.2">
      <c r="A738" t="s">
        <v>2920</v>
      </c>
      <c r="B738" t="s">
        <v>5912</v>
      </c>
      <c r="C738" t="s">
        <v>8198</v>
      </c>
      <c r="D738" t="s">
        <v>5897</v>
      </c>
      <c r="E738" t="s">
        <v>2921</v>
      </c>
      <c r="F738" t="s">
        <v>2922</v>
      </c>
      <c r="G738" t="s">
        <v>825</v>
      </c>
      <c r="H738" t="s">
        <v>1</v>
      </c>
      <c r="I738">
        <v>0</v>
      </c>
      <c r="J738">
        <v>1000</v>
      </c>
      <c r="K738">
        <v>1</v>
      </c>
      <c r="L738">
        <v>1</v>
      </c>
      <c r="M738" t="s">
        <v>9991</v>
      </c>
      <c r="N738" t="s">
        <v>2891</v>
      </c>
      <c r="O738" t="s">
        <v>9992</v>
      </c>
      <c r="P738" t="s">
        <v>9993</v>
      </c>
    </row>
    <row r="739" spans="1:16" x14ac:dyDescent="0.2">
      <c r="A739" t="s">
        <v>2952</v>
      </c>
      <c r="B739" t="s">
        <v>5915</v>
      </c>
      <c r="C739" t="s">
        <v>8204</v>
      </c>
      <c r="D739" t="s">
        <v>5897</v>
      </c>
      <c r="E739" t="s">
        <v>2953</v>
      </c>
      <c r="F739" t="s">
        <v>2954</v>
      </c>
      <c r="G739" t="s">
        <v>825</v>
      </c>
      <c r="H739" t="s">
        <v>1</v>
      </c>
      <c r="I739">
        <v>0</v>
      </c>
      <c r="J739">
        <v>1000</v>
      </c>
      <c r="K739">
        <v>1</v>
      </c>
      <c r="L739">
        <v>1</v>
      </c>
      <c r="M739" t="s">
        <v>9991</v>
      </c>
      <c r="N739" t="s">
        <v>2891</v>
      </c>
      <c r="O739" t="s">
        <v>9992</v>
      </c>
      <c r="P739" t="s">
        <v>9993</v>
      </c>
    </row>
    <row r="740" spans="1:16" x14ac:dyDescent="0.2">
      <c r="A740" t="s">
        <v>3093</v>
      </c>
      <c r="B740" t="s">
        <v>5932</v>
      </c>
      <c r="C740" t="s">
        <v>8236</v>
      </c>
      <c r="D740" t="s">
        <v>5897</v>
      </c>
      <c r="E740" t="s">
        <v>3094</v>
      </c>
      <c r="F740" t="s">
        <v>3095</v>
      </c>
      <c r="G740" t="s">
        <v>825</v>
      </c>
      <c r="H740" t="s">
        <v>1</v>
      </c>
      <c r="I740">
        <v>0</v>
      </c>
      <c r="J740">
        <v>1000</v>
      </c>
      <c r="K740">
        <v>1</v>
      </c>
      <c r="L740">
        <v>1</v>
      </c>
      <c r="M740" t="s">
        <v>9991</v>
      </c>
      <c r="N740" t="s">
        <v>2891</v>
      </c>
      <c r="O740" t="s">
        <v>9992</v>
      </c>
      <c r="P740" t="s">
        <v>9993</v>
      </c>
    </row>
    <row r="741" spans="1:16" x14ac:dyDescent="0.2">
      <c r="A741" t="s">
        <v>3269</v>
      </c>
      <c r="B741" t="s">
        <v>5945</v>
      </c>
      <c r="C741" t="s">
        <v>8267</v>
      </c>
      <c r="D741" t="s">
        <v>5897</v>
      </c>
      <c r="E741" t="s">
        <v>3270</v>
      </c>
      <c r="F741" t="s">
        <v>3271</v>
      </c>
      <c r="G741" t="s">
        <v>825</v>
      </c>
      <c r="H741" t="s">
        <v>1</v>
      </c>
      <c r="I741">
        <v>0</v>
      </c>
      <c r="J741">
        <v>1000</v>
      </c>
      <c r="K741">
        <v>1</v>
      </c>
      <c r="L741">
        <v>1</v>
      </c>
      <c r="M741" t="s">
        <v>9991</v>
      </c>
      <c r="N741" t="s">
        <v>2891</v>
      </c>
      <c r="O741" t="s">
        <v>9992</v>
      </c>
      <c r="P741" t="s">
        <v>9993</v>
      </c>
    </row>
    <row r="742" spans="1:16" x14ac:dyDescent="0.2">
      <c r="A742" t="s">
        <v>1245</v>
      </c>
      <c r="B742" t="s">
        <v>5897</v>
      </c>
      <c r="C742" t="s">
        <v>9994</v>
      </c>
      <c r="D742" t="s">
        <v>5897</v>
      </c>
      <c r="E742" t="s">
        <v>1246</v>
      </c>
      <c r="F742" t="s">
        <v>1247</v>
      </c>
      <c r="G742" t="s">
        <v>327</v>
      </c>
      <c r="H742" t="s">
        <v>1</v>
      </c>
      <c r="I742">
        <v>0</v>
      </c>
      <c r="J742">
        <v>1000</v>
      </c>
      <c r="K742">
        <v>1</v>
      </c>
      <c r="L742">
        <v>1</v>
      </c>
      <c r="M742" t="s">
        <v>9995</v>
      </c>
      <c r="N742" t="s">
        <v>1248</v>
      </c>
      <c r="O742" t="s">
        <v>9996</v>
      </c>
      <c r="P742" t="s">
        <v>9997</v>
      </c>
    </row>
    <row r="743" spans="1:16" x14ac:dyDescent="0.2">
      <c r="A743" t="s">
        <v>1269</v>
      </c>
      <c r="B743" t="s">
        <v>6152</v>
      </c>
      <c r="C743" t="s">
        <v>9998</v>
      </c>
      <c r="D743" t="s">
        <v>5897</v>
      </c>
      <c r="E743" t="s">
        <v>1270</v>
      </c>
      <c r="F743" t="s">
        <v>1271</v>
      </c>
      <c r="G743" t="s">
        <v>327</v>
      </c>
      <c r="H743" t="s">
        <v>1</v>
      </c>
      <c r="I743">
        <v>0</v>
      </c>
      <c r="J743">
        <v>1000</v>
      </c>
      <c r="K743">
        <v>1</v>
      </c>
      <c r="L743">
        <v>1</v>
      </c>
      <c r="M743" t="s">
        <v>9995</v>
      </c>
      <c r="N743" t="s">
        <v>1248</v>
      </c>
      <c r="O743" t="s">
        <v>9996</v>
      </c>
      <c r="P743" t="s">
        <v>9997</v>
      </c>
    </row>
    <row r="744" spans="1:16" x14ac:dyDescent="0.2">
      <c r="A744" t="s">
        <v>1469</v>
      </c>
      <c r="B744" t="s">
        <v>6200</v>
      </c>
      <c r="C744" t="s">
        <v>9999</v>
      </c>
      <c r="D744" t="s">
        <v>10000</v>
      </c>
      <c r="E744" t="s">
        <v>1470</v>
      </c>
      <c r="F744" t="s">
        <v>10001</v>
      </c>
      <c r="G744" t="s">
        <v>518</v>
      </c>
      <c r="H744" t="s">
        <v>55</v>
      </c>
      <c r="I744">
        <v>-1000</v>
      </c>
      <c r="J744">
        <v>1000</v>
      </c>
      <c r="K744">
        <v>1</v>
      </c>
      <c r="L744">
        <v>1</v>
      </c>
      <c r="M744" t="s">
        <v>10002</v>
      </c>
      <c r="N744" t="s">
        <v>1471</v>
      </c>
      <c r="O744" t="s">
        <v>10003</v>
      </c>
      <c r="P744" t="s">
        <v>10004</v>
      </c>
    </row>
    <row r="745" spans="1:16" x14ac:dyDescent="0.2">
      <c r="A745" t="s">
        <v>998</v>
      </c>
      <c r="B745" t="s">
        <v>6094</v>
      </c>
      <c r="C745" t="s">
        <v>10005</v>
      </c>
      <c r="D745" t="s">
        <v>10006</v>
      </c>
      <c r="E745" t="s">
        <v>999</v>
      </c>
      <c r="F745" t="s">
        <v>10007</v>
      </c>
      <c r="G745" t="s">
        <v>435</v>
      </c>
      <c r="H745" t="s">
        <v>1</v>
      </c>
      <c r="I745">
        <v>0</v>
      </c>
      <c r="J745">
        <v>1000</v>
      </c>
      <c r="K745">
        <v>1</v>
      </c>
      <c r="L745">
        <v>1</v>
      </c>
      <c r="M745" t="s">
        <v>10008</v>
      </c>
      <c r="N745" t="s">
        <v>1000</v>
      </c>
      <c r="O745" t="s">
        <v>10009</v>
      </c>
      <c r="P745" t="s">
        <v>10010</v>
      </c>
    </row>
    <row r="746" spans="1:16" x14ac:dyDescent="0.2">
      <c r="A746" t="s">
        <v>1364</v>
      </c>
      <c r="B746" t="s">
        <v>6173</v>
      </c>
      <c r="C746" t="s">
        <v>10011</v>
      </c>
      <c r="D746" t="s">
        <v>10012</v>
      </c>
      <c r="E746" t="s">
        <v>1365</v>
      </c>
      <c r="F746" t="s">
        <v>10013</v>
      </c>
      <c r="G746" t="s">
        <v>435</v>
      </c>
      <c r="H746" t="s">
        <v>1</v>
      </c>
      <c r="I746">
        <v>0</v>
      </c>
      <c r="J746">
        <v>1000</v>
      </c>
      <c r="K746">
        <v>1</v>
      </c>
      <c r="L746">
        <v>1</v>
      </c>
      <c r="M746" t="s">
        <v>10008</v>
      </c>
      <c r="N746" t="s">
        <v>1000</v>
      </c>
      <c r="O746" t="s">
        <v>10009</v>
      </c>
      <c r="P746" t="s">
        <v>10010</v>
      </c>
    </row>
    <row r="747" spans="1:16" x14ac:dyDescent="0.2">
      <c r="A747" t="s">
        <v>2631</v>
      </c>
      <c r="B747" t="s">
        <v>6493</v>
      </c>
      <c r="C747" t="s">
        <v>10014</v>
      </c>
      <c r="D747" t="s">
        <v>10015</v>
      </c>
      <c r="E747" t="s">
        <v>2632</v>
      </c>
      <c r="F747" t="s">
        <v>10016</v>
      </c>
      <c r="G747" t="s">
        <v>435</v>
      </c>
      <c r="H747" t="s">
        <v>1</v>
      </c>
      <c r="I747">
        <v>0</v>
      </c>
      <c r="J747">
        <v>1000</v>
      </c>
      <c r="K747">
        <v>1</v>
      </c>
      <c r="L747">
        <v>1</v>
      </c>
      <c r="M747" t="s">
        <v>10017</v>
      </c>
      <c r="N747" t="s">
        <v>2633</v>
      </c>
      <c r="O747" t="s">
        <v>10018</v>
      </c>
      <c r="P747" t="s">
        <v>10019</v>
      </c>
    </row>
    <row r="748" spans="1:16" x14ac:dyDescent="0.2">
      <c r="A748" t="s">
        <v>10020</v>
      </c>
      <c r="B748" t="s">
        <v>10021</v>
      </c>
      <c r="C748" t="s">
        <v>10022</v>
      </c>
      <c r="D748" t="s">
        <v>10023</v>
      </c>
      <c r="E748" t="s">
        <v>10024</v>
      </c>
      <c r="F748" t="s">
        <v>10025</v>
      </c>
      <c r="G748" t="s">
        <v>451</v>
      </c>
      <c r="H748" t="s">
        <v>1</v>
      </c>
      <c r="I748">
        <v>0</v>
      </c>
      <c r="J748">
        <v>1000</v>
      </c>
      <c r="K748">
        <v>1</v>
      </c>
      <c r="L748">
        <v>1</v>
      </c>
      <c r="M748" t="s">
        <v>10026</v>
      </c>
      <c r="N748" t="s">
        <v>10027</v>
      </c>
      <c r="O748" t="s">
        <v>10028</v>
      </c>
      <c r="P748" t="s">
        <v>10029</v>
      </c>
    </row>
    <row r="749" spans="1:16" x14ac:dyDescent="0.2">
      <c r="A749" t="s">
        <v>3338</v>
      </c>
      <c r="B749" t="s">
        <v>6562</v>
      </c>
      <c r="C749" t="s">
        <v>10030</v>
      </c>
      <c r="D749" t="s">
        <v>5897</v>
      </c>
      <c r="E749" t="s">
        <v>3339</v>
      </c>
      <c r="F749" t="s">
        <v>10031</v>
      </c>
      <c r="G749" t="s">
        <v>900</v>
      </c>
      <c r="H749" t="s">
        <v>1</v>
      </c>
      <c r="I749">
        <v>0</v>
      </c>
      <c r="J749">
        <v>1000</v>
      </c>
      <c r="K749">
        <v>1</v>
      </c>
      <c r="L749">
        <v>1</v>
      </c>
      <c r="M749" t="s">
        <v>10032</v>
      </c>
      <c r="N749" t="s">
        <v>3340</v>
      </c>
      <c r="O749" t="s">
        <v>10033</v>
      </c>
      <c r="P749" t="s">
        <v>10034</v>
      </c>
    </row>
    <row r="750" spans="1:16" x14ac:dyDescent="0.2">
      <c r="A750" t="s">
        <v>2719</v>
      </c>
      <c r="B750" t="s">
        <v>5897</v>
      </c>
      <c r="C750" t="s">
        <v>10035</v>
      </c>
      <c r="D750" t="s">
        <v>5897</v>
      </c>
      <c r="E750" t="s">
        <v>2720</v>
      </c>
      <c r="F750" t="s">
        <v>10036</v>
      </c>
      <c r="G750" t="s">
        <v>435</v>
      </c>
      <c r="H750" t="s">
        <v>1</v>
      </c>
      <c r="I750">
        <v>0</v>
      </c>
      <c r="J750">
        <v>1000</v>
      </c>
      <c r="K750">
        <v>1</v>
      </c>
      <c r="L750">
        <v>1</v>
      </c>
      <c r="M750" t="s">
        <v>10037</v>
      </c>
      <c r="N750" t="s">
        <v>2721</v>
      </c>
      <c r="O750" t="s">
        <v>10038</v>
      </c>
      <c r="P750" t="s">
        <v>10039</v>
      </c>
    </row>
    <row r="751" spans="1:16" x14ac:dyDescent="0.2">
      <c r="A751" t="s">
        <v>2722</v>
      </c>
      <c r="B751" t="s">
        <v>5897</v>
      </c>
      <c r="C751" t="s">
        <v>10040</v>
      </c>
      <c r="D751" t="s">
        <v>5897</v>
      </c>
      <c r="E751" t="s">
        <v>2723</v>
      </c>
      <c r="F751" t="s">
        <v>10041</v>
      </c>
      <c r="G751" t="s">
        <v>435</v>
      </c>
      <c r="H751" t="s">
        <v>1</v>
      </c>
      <c r="I751">
        <v>0</v>
      </c>
      <c r="J751">
        <v>1000</v>
      </c>
      <c r="K751">
        <v>1</v>
      </c>
      <c r="L751">
        <v>1</v>
      </c>
      <c r="M751" t="s">
        <v>10037</v>
      </c>
      <c r="N751" t="s">
        <v>2721</v>
      </c>
      <c r="O751" t="s">
        <v>10038</v>
      </c>
      <c r="P751" t="s">
        <v>10039</v>
      </c>
    </row>
    <row r="752" spans="1:16" x14ac:dyDescent="0.2">
      <c r="A752" t="s">
        <v>1690</v>
      </c>
      <c r="B752" t="s">
        <v>6242</v>
      </c>
      <c r="C752" t="s">
        <v>10042</v>
      </c>
      <c r="D752" t="s">
        <v>5897</v>
      </c>
      <c r="E752" t="s">
        <v>1691</v>
      </c>
      <c r="F752" t="s">
        <v>1692</v>
      </c>
      <c r="G752" t="s">
        <v>825</v>
      </c>
      <c r="H752" t="s">
        <v>1</v>
      </c>
      <c r="I752">
        <v>0</v>
      </c>
      <c r="J752">
        <v>1000</v>
      </c>
      <c r="K752">
        <v>1</v>
      </c>
      <c r="L752">
        <v>1</v>
      </c>
      <c r="M752" t="s">
        <v>10043</v>
      </c>
      <c r="N752" t="s">
        <v>1693</v>
      </c>
      <c r="O752" t="s">
        <v>10044</v>
      </c>
      <c r="P752" t="s">
        <v>10045</v>
      </c>
    </row>
    <row r="753" spans="1:16" x14ac:dyDescent="0.2">
      <c r="A753" t="s">
        <v>2445</v>
      </c>
      <c r="B753" t="s">
        <v>6431</v>
      </c>
      <c r="C753" t="s">
        <v>10046</v>
      </c>
      <c r="D753" t="s">
        <v>10047</v>
      </c>
      <c r="E753" t="s">
        <v>2446</v>
      </c>
      <c r="F753" t="s">
        <v>10048</v>
      </c>
      <c r="G753" t="s">
        <v>1275</v>
      </c>
      <c r="H753" t="s">
        <v>55</v>
      </c>
      <c r="I753">
        <v>-1000</v>
      </c>
      <c r="J753">
        <v>1000</v>
      </c>
      <c r="K753">
        <v>1</v>
      </c>
      <c r="L753">
        <v>1</v>
      </c>
      <c r="M753" t="s">
        <v>10049</v>
      </c>
      <c r="N753" t="s">
        <v>2447</v>
      </c>
      <c r="O753" t="s">
        <v>10050</v>
      </c>
      <c r="P753" t="s">
        <v>10051</v>
      </c>
    </row>
    <row r="754" spans="1:16" x14ac:dyDescent="0.2">
      <c r="A754" t="s">
        <v>838</v>
      </c>
      <c r="B754" t="s">
        <v>6060</v>
      </c>
      <c r="C754" t="s">
        <v>10052</v>
      </c>
      <c r="D754" t="s">
        <v>10053</v>
      </c>
      <c r="E754" t="s">
        <v>839</v>
      </c>
      <c r="F754" t="s">
        <v>10054</v>
      </c>
      <c r="G754" t="s">
        <v>435</v>
      </c>
      <c r="H754" t="s">
        <v>1</v>
      </c>
      <c r="I754">
        <v>0</v>
      </c>
      <c r="J754">
        <v>1000</v>
      </c>
      <c r="K754">
        <v>1</v>
      </c>
      <c r="L754">
        <v>1</v>
      </c>
      <c r="M754" t="s">
        <v>10055</v>
      </c>
      <c r="N754" t="s">
        <v>840</v>
      </c>
      <c r="O754" t="s">
        <v>10056</v>
      </c>
      <c r="P754" t="s">
        <v>10057</v>
      </c>
    </row>
    <row r="755" spans="1:16" x14ac:dyDescent="0.2">
      <c r="A755" t="s">
        <v>2778</v>
      </c>
      <c r="B755" t="s">
        <v>5897</v>
      </c>
      <c r="C755" t="s">
        <v>10058</v>
      </c>
      <c r="D755" t="s">
        <v>10059</v>
      </c>
      <c r="E755" t="s">
        <v>2779</v>
      </c>
      <c r="F755" t="s">
        <v>2780</v>
      </c>
      <c r="G755" t="s">
        <v>451</v>
      </c>
      <c r="H755" t="s">
        <v>55</v>
      </c>
      <c r="I755">
        <v>-1000</v>
      </c>
      <c r="J755">
        <v>1000</v>
      </c>
      <c r="K755">
        <v>1</v>
      </c>
      <c r="L755">
        <v>1</v>
      </c>
      <c r="M755" t="s">
        <v>10060</v>
      </c>
      <c r="N755" t="s">
        <v>10061</v>
      </c>
    </row>
    <row r="756" spans="1:16" x14ac:dyDescent="0.2">
      <c r="A756" t="s">
        <v>10062</v>
      </c>
      <c r="B756" t="s">
        <v>10063</v>
      </c>
      <c r="C756" t="s">
        <v>10064</v>
      </c>
      <c r="D756" t="s">
        <v>10065</v>
      </c>
      <c r="E756" t="s">
        <v>10066</v>
      </c>
      <c r="F756" t="s">
        <v>10067</v>
      </c>
      <c r="G756" t="s">
        <v>451</v>
      </c>
      <c r="H756" t="s">
        <v>1</v>
      </c>
      <c r="I756">
        <v>0</v>
      </c>
      <c r="J756">
        <v>1000</v>
      </c>
      <c r="K756">
        <v>1</v>
      </c>
      <c r="L756">
        <v>1</v>
      </c>
      <c r="M756" t="s">
        <v>10068</v>
      </c>
      <c r="N756" t="s">
        <v>10069</v>
      </c>
      <c r="O756" t="s">
        <v>10070</v>
      </c>
      <c r="P756" t="s">
        <v>10071</v>
      </c>
    </row>
    <row r="757" spans="1:16" x14ac:dyDescent="0.2">
      <c r="A757" t="s">
        <v>2192</v>
      </c>
      <c r="B757" t="s">
        <v>6360</v>
      </c>
      <c r="C757" t="s">
        <v>10072</v>
      </c>
      <c r="D757" t="s">
        <v>10073</v>
      </c>
      <c r="E757" t="s">
        <v>2193</v>
      </c>
      <c r="F757" t="s">
        <v>10074</v>
      </c>
      <c r="G757" t="s">
        <v>525</v>
      </c>
      <c r="H757" t="s">
        <v>1</v>
      </c>
      <c r="I757">
        <v>0</v>
      </c>
      <c r="J757">
        <v>1000</v>
      </c>
      <c r="K757">
        <v>1</v>
      </c>
      <c r="L757">
        <v>1</v>
      </c>
      <c r="M757" t="s">
        <v>10075</v>
      </c>
      <c r="N757" t="s">
        <v>2194</v>
      </c>
      <c r="O757" t="s">
        <v>10076</v>
      </c>
      <c r="P757" t="s">
        <v>10077</v>
      </c>
    </row>
    <row r="758" spans="1:16" x14ac:dyDescent="0.2">
      <c r="A758" t="s">
        <v>2213</v>
      </c>
      <c r="B758" t="s">
        <v>6366</v>
      </c>
      <c r="C758" t="s">
        <v>10078</v>
      </c>
      <c r="D758" t="s">
        <v>10079</v>
      </c>
      <c r="E758" t="s">
        <v>2214</v>
      </c>
      <c r="F758" t="s">
        <v>10080</v>
      </c>
      <c r="G758" t="s">
        <v>525</v>
      </c>
      <c r="H758" t="s">
        <v>1</v>
      </c>
      <c r="I758">
        <v>0</v>
      </c>
      <c r="J758">
        <v>1000</v>
      </c>
      <c r="K758">
        <v>1</v>
      </c>
      <c r="L758">
        <v>1</v>
      </c>
      <c r="M758" t="s">
        <v>10081</v>
      </c>
      <c r="N758" t="s">
        <v>2215</v>
      </c>
      <c r="O758" t="s">
        <v>10082</v>
      </c>
      <c r="P758" t="s">
        <v>10083</v>
      </c>
    </row>
    <row r="759" spans="1:16" x14ac:dyDescent="0.2">
      <c r="A759" t="s">
        <v>804</v>
      </c>
      <c r="B759" t="s">
        <v>6051</v>
      </c>
      <c r="C759" t="s">
        <v>10084</v>
      </c>
      <c r="D759" t="s">
        <v>10085</v>
      </c>
      <c r="E759" t="s">
        <v>805</v>
      </c>
      <c r="F759" t="s">
        <v>10086</v>
      </c>
      <c r="G759" t="s">
        <v>525</v>
      </c>
      <c r="H759" t="s">
        <v>1</v>
      </c>
      <c r="I759">
        <v>0</v>
      </c>
      <c r="J759">
        <v>1000</v>
      </c>
      <c r="K759">
        <v>1</v>
      </c>
      <c r="L759">
        <v>1</v>
      </c>
      <c r="M759" t="s">
        <v>10087</v>
      </c>
      <c r="N759" t="s">
        <v>806</v>
      </c>
      <c r="O759" t="s">
        <v>10088</v>
      </c>
      <c r="P759" t="s">
        <v>10089</v>
      </c>
    </row>
    <row r="760" spans="1:16" x14ac:dyDescent="0.2">
      <c r="A760" t="s">
        <v>966</v>
      </c>
      <c r="B760" t="s">
        <v>6084</v>
      </c>
      <c r="C760" t="s">
        <v>10090</v>
      </c>
      <c r="D760" t="s">
        <v>10091</v>
      </c>
      <c r="E760" t="s">
        <v>967</v>
      </c>
      <c r="F760" t="s">
        <v>10092</v>
      </c>
      <c r="G760" t="s">
        <v>560</v>
      </c>
      <c r="H760" t="s">
        <v>55</v>
      </c>
      <c r="I760">
        <v>-1000</v>
      </c>
      <c r="J760">
        <v>1000</v>
      </c>
      <c r="K760">
        <v>1</v>
      </c>
      <c r="L760">
        <v>1</v>
      </c>
      <c r="M760" t="s">
        <v>10093</v>
      </c>
      <c r="N760" t="s">
        <v>968</v>
      </c>
      <c r="O760" t="s">
        <v>10094</v>
      </c>
      <c r="P760" t="s">
        <v>10095</v>
      </c>
    </row>
    <row r="761" spans="1:16" x14ac:dyDescent="0.2">
      <c r="A761" t="s">
        <v>1267</v>
      </c>
      <c r="B761" t="s">
        <v>6151</v>
      </c>
      <c r="C761" t="s">
        <v>10096</v>
      </c>
      <c r="D761" t="s">
        <v>10091</v>
      </c>
      <c r="E761" t="s">
        <v>1268</v>
      </c>
      <c r="F761" t="s">
        <v>10097</v>
      </c>
      <c r="G761" t="s">
        <v>560</v>
      </c>
      <c r="H761" t="s">
        <v>55</v>
      </c>
      <c r="I761">
        <v>-1000</v>
      </c>
      <c r="J761">
        <v>1000</v>
      </c>
      <c r="K761">
        <v>1</v>
      </c>
      <c r="L761">
        <v>1</v>
      </c>
      <c r="M761" t="s">
        <v>10093</v>
      </c>
      <c r="N761" t="s">
        <v>968</v>
      </c>
      <c r="O761" t="s">
        <v>10094</v>
      </c>
      <c r="P761" t="s">
        <v>10095</v>
      </c>
    </row>
    <row r="762" spans="1:16" x14ac:dyDescent="0.2">
      <c r="A762" t="s">
        <v>1257</v>
      </c>
      <c r="B762" t="s">
        <v>6148</v>
      </c>
      <c r="C762" t="s">
        <v>10098</v>
      </c>
      <c r="D762" t="s">
        <v>10099</v>
      </c>
      <c r="E762" t="s">
        <v>1258</v>
      </c>
      <c r="F762" t="s">
        <v>10100</v>
      </c>
      <c r="G762" t="s">
        <v>435</v>
      </c>
      <c r="H762" t="s">
        <v>1</v>
      </c>
      <c r="I762">
        <v>0</v>
      </c>
      <c r="J762">
        <v>1000</v>
      </c>
      <c r="K762">
        <v>1</v>
      </c>
      <c r="L762">
        <v>1</v>
      </c>
      <c r="M762" t="s">
        <v>10101</v>
      </c>
      <c r="N762" t="s">
        <v>1259</v>
      </c>
      <c r="O762" t="s">
        <v>10102</v>
      </c>
      <c r="P762" t="s">
        <v>10103</v>
      </c>
    </row>
    <row r="763" spans="1:16" x14ac:dyDescent="0.2">
      <c r="A763" t="s">
        <v>2043</v>
      </c>
      <c r="B763" t="s">
        <v>6321</v>
      </c>
      <c r="C763" t="s">
        <v>10104</v>
      </c>
      <c r="D763" t="s">
        <v>10099</v>
      </c>
      <c r="E763" t="s">
        <v>2044</v>
      </c>
      <c r="F763" t="s">
        <v>10105</v>
      </c>
      <c r="G763" t="s">
        <v>435</v>
      </c>
      <c r="H763" t="s">
        <v>1</v>
      </c>
      <c r="I763">
        <v>0</v>
      </c>
      <c r="J763">
        <v>1000</v>
      </c>
      <c r="K763">
        <v>1</v>
      </c>
      <c r="L763">
        <v>1</v>
      </c>
      <c r="M763" t="s">
        <v>10101</v>
      </c>
      <c r="N763" t="s">
        <v>1259</v>
      </c>
      <c r="O763" t="s">
        <v>10102</v>
      </c>
      <c r="P763" t="s">
        <v>10103</v>
      </c>
    </row>
    <row r="764" spans="1:16" x14ac:dyDescent="0.2">
      <c r="A764" t="s">
        <v>2297</v>
      </c>
      <c r="B764" t="s">
        <v>6388</v>
      </c>
      <c r="C764" t="s">
        <v>10106</v>
      </c>
      <c r="D764" t="s">
        <v>10107</v>
      </c>
      <c r="E764" t="s">
        <v>2298</v>
      </c>
      <c r="F764" t="s">
        <v>10108</v>
      </c>
      <c r="G764" t="s">
        <v>435</v>
      </c>
      <c r="H764" t="s">
        <v>1</v>
      </c>
      <c r="I764">
        <v>0</v>
      </c>
      <c r="J764">
        <v>1000</v>
      </c>
      <c r="K764">
        <v>1</v>
      </c>
      <c r="L764">
        <v>1</v>
      </c>
      <c r="M764" t="s">
        <v>10109</v>
      </c>
      <c r="N764" t="s">
        <v>2299</v>
      </c>
      <c r="O764" t="s">
        <v>10110</v>
      </c>
      <c r="P764" t="s">
        <v>10111</v>
      </c>
    </row>
    <row r="765" spans="1:16" x14ac:dyDescent="0.2">
      <c r="A765" t="s">
        <v>2155</v>
      </c>
      <c r="B765" t="s">
        <v>6353</v>
      </c>
      <c r="C765" t="s">
        <v>10112</v>
      </c>
      <c r="D765" t="s">
        <v>10113</v>
      </c>
      <c r="E765" t="s">
        <v>2153</v>
      </c>
      <c r="F765" t="s">
        <v>2156</v>
      </c>
      <c r="G765" t="s">
        <v>435</v>
      </c>
      <c r="H765" t="s">
        <v>1</v>
      </c>
      <c r="I765">
        <v>0</v>
      </c>
      <c r="J765">
        <v>1000</v>
      </c>
      <c r="K765">
        <v>1</v>
      </c>
      <c r="L765">
        <v>1</v>
      </c>
      <c r="M765" t="s">
        <v>10114</v>
      </c>
      <c r="N765" t="s">
        <v>2157</v>
      </c>
      <c r="O765" t="s">
        <v>10115</v>
      </c>
      <c r="P765" t="s">
        <v>10116</v>
      </c>
    </row>
    <row r="766" spans="1:16" x14ac:dyDescent="0.2">
      <c r="A766" t="s">
        <v>951</v>
      </c>
      <c r="B766" t="s">
        <v>6081</v>
      </c>
      <c r="C766" t="s">
        <v>10117</v>
      </c>
      <c r="D766" t="s">
        <v>10118</v>
      </c>
      <c r="E766" t="s">
        <v>952</v>
      </c>
      <c r="F766" t="s">
        <v>953</v>
      </c>
      <c r="G766" t="s">
        <v>435</v>
      </c>
      <c r="H766" t="s">
        <v>1</v>
      </c>
      <c r="I766">
        <v>0</v>
      </c>
      <c r="J766">
        <v>1000</v>
      </c>
      <c r="K766">
        <v>1</v>
      </c>
      <c r="L766">
        <v>1</v>
      </c>
      <c r="M766" t="s">
        <v>10119</v>
      </c>
      <c r="N766" t="s">
        <v>954</v>
      </c>
      <c r="O766" t="s">
        <v>10120</v>
      </c>
      <c r="P766" t="s">
        <v>10121</v>
      </c>
    </row>
    <row r="767" spans="1:16" x14ac:dyDescent="0.2">
      <c r="A767" t="s">
        <v>769</v>
      </c>
      <c r="B767" t="s">
        <v>6041</v>
      </c>
      <c r="C767" t="s">
        <v>10122</v>
      </c>
      <c r="D767" t="s">
        <v>10123</v>
      </c>
      <c r="E767" t="s">
        <v>770</v>
      </c>
      <c r="F767" t="s">
        <v>10124</v>
      </c>
      <c r="G767" t="s">
        <v>435</v>
      </c>
      <c r="H767" t="s">
        <v>1</v>
      </c>
      <c r="I767">
        <v>0</v>
      </c>
      <c r="J767">
        <v>1000</v>
      </c>
      <c r="K767">
        <v>1</v>
      </c>
      <c r="L767">
        <v>1</v>
      </c>
      <c r="M767" t="s">
        <v>10125</v>
      </c>
      <c r="N767" t="s">
        <v>771</v>
      </c>
      <c r="O767" t="s">
        <v>10126</v>
      </c>
      <c r="P767" t="s">
        <v>10127</v>
      </c>
    </row>
    <row r="768" spans="1:16" x14ac:dyDescent="0.2">
      <c r="A768" t="s">
        <v>986</v>
      </c>
      <c r="B768" t="s">
        <v>6091</v>
      </c>
      <c r="C768" t="s">
        <v>10128</v>
      </c>
      <c r="D768" t="s">
        <v>10129</v>
      </c>
      <c r="E768" t="s">
        <v>987</v>
      </c>
      <c r="F768" t="s">
        <v>10130</v>
      </c>
      <c r="G768" t="s">
        <v>435</v>
      </c>
      <c r="H768" t="s">
        <v>1</v>
      </c>
      <c r="I768">
        <v>0</v>
      </c>
      <c r="J768">
        <v>1000</v>
      </c>
      <c r="K768">
        <v>1</v>
      </c>
      <c r="L768">
        <v>1</v>
      </c>
      <c r="M768" t="s">
        <v>10125</v>
      </c>
      <c r="N768" t="s">
        <v>771</v>
      </c>
      <c r="O768" t="s">
        <v>10126</v>
      </c>
      <c r="P768" t="s">
        <v>10127</v>
      </c>
    </row>
    <row r="769" spans="1:16" x14ac:dyDescent="0.2">
      <c r="A769" t="s">
        <v>1263</v>
      </c>
      <c r="B769" t="s">
        <v>6150</v>
      </c>
      <c r="C769" t="s">
        <v>10131</v>
      </c>
      <c r="D769" t="s">
        <v>10132</v>
      </c>
      <c r="E769" t="s">
        <v>1264</v>
      </c>
      <c r="F769" t="s">
        <v>1265</v>
      </c>
      <c r="G769" t="s">
        <v>1021</v>
      </c>
      <c r="H769" t="s">
        <v>55</v>
      </c>
      <c r="I769">
        <v>-1000</v>
      </c>
      <c r="J769">
        <v>1000</v>
      </c>
      <c r="K769">
        <v>1</v>
      </c>
      <c r="L769">
        <v>1</v>
      </c>
      <c r="M769" t="s">
        <v>10133</v>
      </c>
      <c r="N769" t="s">
        <v>1266</v>
      </c>
      <c r="O769" t="s">
        <v>10134</v>
      </c>
      <c r="P769" t="s">
        <v>10135</v>
      </c>
    </row>
    <row r="770" spans="1:16" x14ac:dyDescent="0.2">
      <c r="A770" t="s">
        <v>2268</v>
      </c>
      <c r="B770" t="s">
        <v>5897</v>
      </c>
      <c r="C770" t="s">
        <v>10136</v>
      </c>
      <c r="D770" t="s">
        <v>7626</v>
      </c>
      <c r="E770" t="s">
        <v>2269</v>
      </c>
      <c r="F770" t="s">
        <v>10137</v>
      </c>
      <c r="G770" t="s">
        <v>1210</v>
      </c>
      <c r="H770" t="s">
        <v>1</v>
      </c>
      <c r="I770">
        <v>0</v>
      </c>
      <c r="J770">
        <v>1000</v>
      </c>
      <c r="K770">
        <v>1</v>
      </c>
      <c r="L770">
        <v>1</v>
      </c>
      <c r="M770" t="s">
        <v>10133</v>
      </c>
      <c r="N770" t="s">
        <v>1266</v>
      </c>
      <c r="O770" t="s">
        <v>10134</v>
      </c>
      <c r="P770" t="s">
        <v>10135</v>
      </c>
    </row>
    <row r="771" spans="1:16" x14ac:dyDescent="0.2">
      <c r="A771" t="s">
        <v>10138</v>
      </c>
      <c r="B771" t="s">
        <v>5897</v>
      </c>
      <c r="C771" t="s">
        <v>10139</v>
      </c>
      <c r="D771" t="s">
        <v>8314</v>
      </c>
      <c r="E771" t="s">
        <v>10140</v>
      </c>
      <c r="F771" t="s">
        <v>10141</v>
      </c>
      <c r="G771" t="s">
        <v>529</v>
      </c>
      <c r="H771" t="s">
        <v>1</v>
      </c>
      <c r="I771">
        <v>0</v>
      </c>
      <c r="J771">
        <v>1000</v>
      </c>
      <c r="K771">
        <v>1</v>
      </c>
      <c r="L771">
        <v>0</v>
      </c>
      <c r="M771" t="s">
        <v>10142</v>
      </c>
      <c r="N771" t="s">
        <v>10143</v>
      </c>
      <c r="O771" t="s">
        <v>5897</v>
      </c>
      <c r="P771" t="s">
        <v>5897</v>
      </c>
    </row>
    <row r="772" spans="1:16" x14ac:dyDescent="0.2">
      <c r="A772" t="s">
        <v>10144</v>
      </c>
      <c r="B772" t="s">
        <v>5897</v>
      </c>
      <c r="C772" t="s">
        <v>10145</v>
      </c>
      <c r="D772" t="s">
        <v>8314</v>
      </c>
      <c r="E772" t="s">
        <v>10146</v>
      </c>
      <c r="F772" t="s">
        <v>10147</v>
      </c>
      <c r="G772" t="s">
        <v>529</v>
      </c>
      <c r="H772" t="s">
        <v>1</v>
      </c>
      <c r="I772">
        <v>0</v>
      </c>
      <c r="J772">
        <v>1000</v>
      </c>
      <c r="K772">
        <v>1</v>
      </c>
      <c r="L772">
        <v>0</v>
      </c>
      <c r="M772" t="s">
        <v>10142</v>
      </c>
      <c r="N772" t="s">
        <v>10143</v>
      </c>
      <c r="O772" t="s">
        <v>5897</v>
      </c>
      <c r="P772" t="s">
        <v>5897</v>
      </c>
    </row>
    <row r="773" spans="1:16" x14ac:dyDescent="0.2">
      <c r="A773" t="s">
        <v>10148</v>
      </c>
      <c r="B773" t="s">
        <v>5897</v>
      </c>
      <c r="C773" t="s">
        <v>10149</v>
      </c>
      <c r="D773" t="s">
        <v>8314</v>
      </c>
      <c r="E773" t="s">
        <v>10150</v>
      </c>
      <c r="F773" t="s">
        <v>10151</v>
      </c>
      <c r="G773" t="s">
        <v>529</v>
      </c>
      <c r="H773" t="s">
        <v>1</v>
      </c>
      <c r="I773">
        <v>0</v>
      </c>
      <c r="J773">
        <v>1000</v>
      </c>
      <c r="K773">
        <v>1</v>
      </c>
      <c r="L773">
        <v>0</v>
      </c>
      <c r="M773" t="s">
        <v>10142</v>
      </c>
      <c r="N773" t="s">
        <v>10143</v>
      </c>
      <c r="O773" t="s">
        <v>5897</v>
      </c>
      <c r="P773" t="s">
        <v>5897</v>
      </c>
    </row>
    <row r="774" spans="1:16" x14ac:dyDescent="0.2">
      <c r="A774" t="s">
        <v>10152</v>
      </c>
      <c r="B774" t="s">
        <v>5897</v>
      </c>
      <c r="C774" t="s">
        <v>10153</v>
      </c>
      <c r="D774" t="s">
        <v>8314</v>
      </c>
      <c r="E774" t="s">
        <v>10154</v>
      </c>
      <c r="F774" t="s">
        <v>10155</v>
      </c>
      <c r="G774" t="s">
        <v>529</v>
      </c>
      <c r="H774" t="s">
        <v>1</v>
      </c>
      <c r="I774">
        <v>0</v>
      </c>
      <c r="J774">
        <v>1000</v>
      </c>
      <c r="K774">
        <v>1</v>
      </c>
      <c r="L774">
        <v>0</v>
      </c>
      <c r="M774" t="s">
        <v>10142</v>
      </c>
      <c r="N774" t="s">
        <v>10143</v>
      </c>
      <c r="O774" t="s">
        <v>5897</v>
      </c>
      <c r="P774" t="s">
        <v>5897</v>
      </c>
    </row>
    <row r="775" spans="1:16" x14ac:dyDescent="0.2">
      <c r="A775" t="s">
        <v>10156</v>
      </c>
      <c r="B775" t="s">
        <v>5897</v>
      </c>
      <c r="C775" t="s">
        <v>10157</v>
      </c>
      <c r="D775" t="s">
        <v>5897</v>
      </c>
      <c r="E775" t="s">
        <v>10158</v>
      </c>
      <c r="F775" t="s">
        <v>10159</v>
      </c>
      <c r="G775" t="s">
        <v>529</v>
      </c>
      <c r="H775" t="s">
        <v>1</v>
      </c>
      <c r="I775">
        <v>0</v>
      </c>
      <c r="J775">
        <v>1000</v>
      </c>
      <c r="K775">
        <v>1</v>
      </c>
      <c r="L775">
        <v>0</v>
      </c>
      <c r="M775" t="s">
        <v>10142</v>
      </c>
      <c r="N775" t="s">
        <v>10143</v>
      </c>
      <c r="O775" t="s">
        <v>5897</v>
      </c>
      <c r="P775" t="s">
        <v>5897</v>
      </c>
    </row>
    <row r="776" spans="1:16" x14ac:dyDescent="0.2">
      <c r="A776" t="s">
        <v>10160</v>
      </c>
      <c r="B776" t="s">
        <v>5897</v>
      </c>
      <c r="C776" t="s">
        <v>10161</v>
      </c>
      <c r="D776" t="s">
        <v>8314</v>
      </c>
      <c r="E776" t="s">
        <v>10162</v>
      </c>
      <c r="F776" t="s">
        <v>10163</v>
      </c>
      <c r="G776" t="s">
        <v>529</v>
      </c>
      <c r="H776" t="s">
        <v>1</v>
      </c>
      <c r="I776">
        <v>0</v>
      </c>
      <c r="J776">
        <v>1000</v>
      </c>
      <c r="K776">
        <v>1</v>
      </c>
      <c r="L776">
        <v>0</v>
      </c>
      <c r="M776" t="s">
        <v>10142</v>
      </c>
      <c r="N776" t="s">
        <v>10143</v>
      </c>
      <c r="O776" t="s">
        <v>5897</v>
      </c>
      <c r="P776" t="s">
        <v>5897</v>
      </c>
    </row>
    <row r="777" spans="1:16" x14ac:dyDescent="0.2">
      <c r="A777" t="s">
        <v>10164</v>
      </c>
      <c r="B777" t="s">
        <v>5897</v>
      </c>
      <c r="C777" t="s">
        <v>10165</v>
      </c>
      <c r="D777" t="s">
        <v>5897</v>
      </c>
      <c r="E777" t="s">
        <v>10166</v>
      </c>
      <c r="F777" t="s">
        <v>10167</v>
      </c>
      <c r="G777" t="s">
        <v>529</v>
      </c>
      <c r="H777" t="s">
        <v>1</v>
      </c>
      <c r="I777">
        <v>0</v>
      </c>
      <c r="J777">
        <v>1000</v>
      </c>
      <c r="K777">
        <v>1</v>
      </c>
      <c r="L777">
        <v>0</v>
      </c>
      <c r="M777" t="s">
        <v>10142</v>
      </c>
      <c r="N777" t="s">
        <v>10143</v>
      </c>
      <c r="O777" t="s">
        <v>5897</v>
      </c>
      <c r="P777" t="s">
        <v>5897</v>
      </c>
    </row>
    <row r="778" spans="1:16" x14ac:dyDescent="0.2">
      <c r="A778" t="s">
        <v>10168</v>
      </c>
      <c r="B778" t="s">
        <v>5897</v>
      </c>
      <c r="C778" t="s">
        <v>10169</v>
      </c>
      <c r="D778" t="s">
        <v>5897</v>
      </c>
      <c r="E778" t="s">
        <v>10170</v>
      </c>
      <c r="F778" t="s">
        <v>10171</v>
      </c>
      <c r="G778" t="s">
        <v>529</v>
      </c>
      <c r="H778" t="s">
        <v>1</v>
      </c>
      <c r="I778">
        <v>0</v>
      </c>
      <c r="J778">
        <v>1000</v>
      </c>
      <c r="K778">
        <v>1</v>
      </c>
      <c r="L778">
        <v>0</v>
      </c>
      <c r="M778" t="s">
        <v>10142</v>
      </c>
      <c r="N778" t="s">
        <v>10143</v>
      </c>
      <c r="O778" t="s">
        <v>5897</v>
      </c>
      <c r="P778" t="s">
        <v>5897</v>
      </c>
    </row>
    <row r="779" spans="1:16" x14ac:dyDescent="0.2">
      <c r="A779" t="s">
        <v>10172</v>
      </c>
      <c r="B779" t="s">
        <v>5897</v>
      </c>
      <c r="C779" t="s">
        <v>10173</v>
      </c>
      <c r="D779" t="s">
        <v>5897</v>
      </c>
      <c r="E779" t="s">
        <v>10174</v>
      </c>
      <c r="F779" t="s">
        <v>10175</v>
      </c>
      <c r="G779" t="s">
        <v>529</v>
      </c>
      <c r="H779" t="s">
        <v>1</v>
      </c>
      <c r="I779">
        <v>0</v>
      </c>
      <c r="J779">
        <v>1000</v>
      </c>
      <c r="K779">
        <v>1</v>
      </c>
      <c r="L779">
        <v>0</v>
      </c>
      <c r="M779" t="s">
        <v>10142</v>
      </c>
      <c r="N779" t="s">
        <v>10143</v>
      </c>
      <c r="O779" t="s">
        <v>5897</v>
      </c>
      <c r="P779" t="s">
        <v>5897</v>
      </c>
    </row>
    <row r="780" spans="1:16" x14ac:dyDescent="0.2">
      <c r="A780" t="s">
        <v>10176</v>
      </c>
      <c r="B780" t="s">
        <v>5897</v>
      </c>
      <c r="C780" t="s">
        <v>10177</v>
      </c>
      <c r="D780" t="s">
        <v>5897</v>
      </c>
      <c r="E780" t="s">
        <v>10178</v>
      </c>
      <c r="F780" t="s">
        <v>10179</v>
      </c>
      <c r="G780" t="s">
        <v>529</v>
      </c>
      <c r="H780" t="s">
        <v>1</v>
      </c>
      <c r="I780">
        <v>0</v>
      </c>
      <c r="J780">
        <v>1000</v>
      </c>
      <c r="K780">
        <v>1</v>
      </c>
      <c r="L780">
        <v>0</v>
      </c>
      <c r="M780" t="s">
        <v>10142</v>
      </c>
      <c r="N780" t="s">
        <v>10143</v>
      </c>
      <c r="O780" t="s">
        <v>5897</v>
      </c>
      <c r="P780" t="s">
        <v>5897</v>
      </c>
    </row>
    <row r="781" spans="1:16" x14ac:dyDescent="0.2">
      <c r="A781" t="s">
        <v>10180</v>
      </c>
      <c r="B781" t="s">
        <v>5897</v>
      </c>
      <c r="C781" t="s">
        <v>10181</v>
      </c>
      <c r="D781" t="s">
        <v>5897</v>
      </c>
      <c r="E781" t="s">
        <v>10182</v>
      </c>
      <c r="F781" t="s">
        <v>10183</v>
      </c>
      <c r="G781" t="s">
        <v>529</v>
      </c>
      <c r="H781" t="s">
        <v>1</v>
      </c>
      <c r="I781">
        <v>0</v>
      </c>
      <c r="J781">
        <v>1000</v>
      </c>
      <c r="K781">
        <v>1</v>
      </c>
      <c r="L781">
        <v>0</v>
      </c>
      <c r="M781" t="s">
        <v>10142</v>
      </c>
      <c r="N781" t="s">
        <v>10143</v>
      </c>
      <c r="O781" t="s">
        <v>5897</v>
      </c>
      <c r="P781" t="s">
        <v>5897</v>
      </c>
    </row>
    <row r="782" spans="1:16" x14ac:dyDescent="0.2">
      <c r="A782" t="s">
        <v>10184</v>
      </c>
      <c r="B782" t="s">
        <v>5897</v>
      </c>
      <c r="C782" t="s">
        <v>10185</v>
      </c>
      <c r="D782" t="s">
        <v>5897</v>
      </c>
      <c r="E782" t="s">
        <v>10186</v>
      </c>
      <c r="F782" t="s">
        <v>10187</v>
      </c>
      <c r="G782" t="s">
        <v>529</v>
      </c>
      <c r="H782" t="s">
        <v>1</v>
      </c>
      <c r="I782">
        <v>0</v>
      </c>
      <c r="J782">
        <v>1000</v>
      </c>
      <c r="K782">
        <v>1</v>
      </c>
      <c r="L782">
        <v>0</v>
      </c>
      <c r="M782" t="s">
        <v>10142</v>
      </c>
      <c r="N782" t="s">
        <v>10143</v>
      </c>
      <c r="O782" t="s">
        <v>5897</v>
      </c>
      <c r="P782" t="s">
        <v>5897</v>
      </c>
    </row>
    <row r="783" spans="1:16" x14ac:dyDescent="0.2">
      <c r="A783" t="s">
        <v>10188</v>
      </c>
      <c r="B783" t="s">
        <v>5897</v>
      </c>
      <c r="C783" t="s">
        <v>10189</v>
      </c>
      <c r="D783" t="s">
        <v>5897</v>
      </c>
      <c r="E783" t="s">
        <v>10190</v>
      </c>
      <c r="F783" t="s">
        <v>10191</v>
      </c>
      <c r="G783" t="s">
        <v>529</v>
      </c>
      <c r="H783" t="s">
        <v>1</v>
      </c>
      <c r="I783">
        <v>0</v>
      </c>
      <c r="J783">
        <v>1000</v>
      </c>
      <c r="K783">
        <v>1</v>
      </c>
      <c r="L783">
        <v>0</v>
      </c>
      <c r="M783" t="s">
        <v>10142</v>
      </c>
      <c r="N783" t="s">
        <v>10143</v>
      </c>
      <c r="O783" t="s">
        <v>5897</v>
      </c>
      <c r="P783" t="s">
        <v>5897</v>
      </c>
    </row>
    <row r="784" spans="1:16" x14ac:dyDescent="0.2">
      <c r="A784" t="s">
        <v>10192</v>
      </c>
      <c r="B784" t="s">
        <v>5897</v>
      </c>
      <c r="C784" t="s">
        <v>10193</v>
      </c>
      <c r="D784" t="s">
        <v>5897</v>
      </c>
      <c r="E784" t="s">
        <v>10194</v>
      </c>
      <c r="F784" t="s">
        <v>10195</v>
      </c>
      <c r="G784" t="s">
        <v>529</v>
      </c>
      <c r="H784" t="s">
        <v>1</v>
      </c>
      <c r="I784">
        <v>0</v>
      </c>
      <c r="J784">
        <v>1000</v>
      </c>
      <c r="K784">
        <v>1</v>
      </c>
      <c r="L784">
        <v>0</v>
      </c>
      <c r="M784" t="s">
        <v>10142</v>
      </c>
      <c r="N784" t="s">
        <v>10143</v>
      </c>
      <c r="O784" t="s">
        <v>5897</v>
      </c>
      <c r="P784" t="s">
        <v>5897</v>
      </c>
    </row>
    <row r="785" spans="1:16" x14ac:dyDescent="0.2">
      <c r="A785" t="s">
        <v>10196</v>
      </c>
      <c r="B785" t="s">
        <v>5897</v>
      </c>
      <c r="C785" t="s">
        <v>10197</v>
      </c>
      <c r="D785" t="s">
        <v>5897</v>
      </c>
      <c r="E785" t="s">
        <v>10198</v>
      </c>
      <c r="F785" t="s">
        <v>10199</v>
      </c>
      <c r="G785" t="s">
        <v>529</v>
      </c>
      <c r="H785" t="s">
        <v>1</v>
      </c>
      <c r="I785">
        <v>0</v>
      </c>
      <c r="J785">
        <v>1000</v>
      </c>
      <c r="K785">
        <v>1</v>
      </c>
      <c r="L785">
        <v>0</v>
      </c>
      <c r="M785" t="s">
        <v>10142</v>
      </c>
      <c r="N785" t="s">
        <v>10143</v>
      </c>
      <c r="O785" t="s">
        <v>5897</v>
      </c>
      <c r="P785" t="s">
        <v>5897</v>
      </c>
    </row>
    <row r="786" spans="1:16" x14ac:dyDescent="0.2">
      <c r="A786" t="s">
        <v>10200</v>
      </c>
      <c r="B786" t="s">
        <v>5897</v>
      </c>
      <c r="C786" t="s">
        <v>10201</v>
      </c>
      <c r="D786" t="s">
        <v>5897</v>
      </c>
      <c r="E786" t="s">
        <v>10202</v>
      </c>
      <c r="F786" t="s">
        <v>10203</v>
      </c>
      <c r="G786" t="s">
        <v>529</v>
      </c>
      <c r="H786" t="s">
        <v>1</v>
      </c>
      <c r="I786">
        <v>0</v>
      </c>
      <c r="J786">
        <v>1000</v>
      </c>
      <c r="K786">
        <v>1</v>
      </c>
      <c r="L786">
        <v>0</v>
      </c>
      <c r="M786" t="s">
        <v>10142</v>
      </c>
      <c r="N786" t="s">
        <v>10143</v>
      </c>
      <c r="O786" t="s">
        <v>5897</v>
      </c>
      <c r="P786" t="s">
        <v>5897</v>
      </c>
    </row>
    <row r="787" spans="1:16" x14ac:dyDescent="0.2">
      <c r="A787" t="s">
        <v>10204</v>
      </c>
      <c r="B787" t="s">
        <v>5897</v>
      </c>
      <c r="C787" t="s">
        <v>10205</v>
      </c>
      <c r="D787" t="s">
        <v>5897</v>
      </c>
      <c r="E787" t="s">
        <v>10206</v>
      </c>
      <c r="F787" t="s">
        <v>10207</v>
      </c>
      <c r="G787" t="s">
        <v>529</v>
      </c>
      <c r="H787" t="s">
        <v>1</v>
      </c>
      <c r="I787">
        <v>0</v>
      </c>
      <c r="J787">
        <v>1000</v>
      </c>
      <c r="K787">
        <v>1</v>
      </c>
      <c r="L787">
        <v>0</v>
      </c>
      <c r="M787" t="s">
        <v>10142</v>
      </c>
      <c r="N787" t="s">
        <v>10143</v>
      </c>
      <c r="O787" t="s">
        <v>5897</v>
      </c>
      <c r="P787" t="s">
        <v>5897</v>
      </c>
    </row>
    <row r="788" spans="1:16" x14ac:dyDescent="0.2">
      <c r="A788" t="s">
        <v>10208</v>
      </c>
      <c r="B788" t="s">
        <v>5897</v>
      </c>
      <c r="C788" t="s">
        <v>10209</v>
      </c>
      <c r="D788" t="s">
        <v>5897</v>
      </c>
      <c r="E788" t="s">
        <v>10210</v>
      </c>
      <c r="F788" t="s">
        <v>10211</v>
      </c>
      <c r="G788" t="s">
        <v>529</v>
      </c>
      <c r="H788" t="s">
        <v>1</v>
      </c>
      <c r="I788">
        <v>0</v>
      </c>
      <c r="J788">
        <v>1000</v>
      </c>
      <c r="K788">
        <v>1</v>
      </c>
      <c r="L788">
        <v>0</v>
      </c>
      <c r="M788" t="s">
        <v>10142</v>
      </c>
      <c r="N788" t="s">
        <v>10143</v>
      </c>
      <c r="O788" t="s">
        <v>5897</v>
      </c>
      <c r="P788" t="s">
        <v>5897</v>
      </c>
    </row>
    <row r="789" spans="1:16" x14ac:dyDescent="0.2">
      <c r="A789" t="s">
        <v>10212</v>
      </c>
      <c r="B789" t="s">
        <v>5897</v>
      </c>
      <c r="C789" t="s">
        <v>10213</v>
      </c>
      <c r="D789" t="s">
        <v>5897</v>
      </c>
      <c r="E789" t="s">
        <v>10214</v>
      </c>
      <c r="F789" t="s">
        <v>10215</v>
      </c>
      <c r="G789" t="s">
        <v>529</v>
      </c>
      <c r="H789" t="s">
        <v>1</v>
      </c>
      <c r="I789">
        <v>0</v>
      </c>
      <c r="J789">
        <v>1000</v>
      </c>
      <c r="K789">
        <v>1</v>
      </c>
      <c r="L789">
        <v>0</v>
      </c>
      <c r="M789" t="s">
        <v>10142</v>
      </c>
      <c r="N789" t="s">
        <v>10143</v>
      </c>
      <c r="O789" t="s">
        <v>5897</v>
      </c>
      <c r="P789" t="s">
        <v>5897</v>
      </c>
    </row>
    <row r="790" spans="1:16" x14ac:dyDescent="0.2">
      <c r="A790" t="s">
        <v>10216</v>
      </c>
      <c r="B790" t="s">
        <v>5897</v>
      </c>
      <c r="C790" t="s">
        <v>10217</v>
      </c>
      <c r="D790" t="s">
        <v>5897</v>
      </c>
      <c r="E790" t="s">
        <v>10218</v>
      </c>
      <c r="F790" t="s">
        <v>10219</v>
      </c>
      <c r="G790" t="s">
        <v>529</v>
      </c>
      <c r="H790" t="s">
        <v>1</v>
      </c>
      <c r="I790">
        <v>0</v>
      </c>
      <c r="J790">
        <v>1000</v>
      </c>
      <c r="K790">
        <v>1</v>
      </c>
      <c r="L790">
        <v>0</v>
      </c>
      <c r="M790" t="s">
        <v>10142</v>
      </c>
      <c r="N790" t="s">
        <v>10143</v>
      </c>
      <c r="O790" t="s">
        <v>5897</v>
      </c>
      <c r="P790" t="s">
        <v>5897</v>
      </c>
    </row>
    <row r="791" spans="1:16" x14ac:dyDescent="0.2">
      <c r="A791" t="s">
        <v>10220</v>
      </c>
      <c r="B791" t="s">
        <v>5897</v>
      </c>
      <c r="C791" t="s">
        <v>10221</v>
      </c>
      <c r="D791" t="s">
        <v>5897</v>
      </c>
      <c r="E791" t="s">
        <v>10222</v>
      </c>
      <c r="F791" t="s">
        <v>10223</v>
      </c>
      <c r="G791" t="s">
        <v>529</v>
      </c>
      <c r="H791" t="s">
        <v>1</v>
      </c>
      <c r="I791">
        <v>0</v>
      </c>
      <c r="J791">
        <v>1000</v>
      </c>
      <c r="K791">
        <v>1</v>
      </c>
      <c r="L791">
        <v>0</v>
      </c>
      <c r="M791" t="s">
        <v>10142</v>
      </c>
      <c r="N791" t="s">
        <v>10143</v>
      </c>
      <c r="O791" t="s">
        <v>5897</v>
      </c>
      <c r="P791" t="s">
        <v>5897</v>
      </c>
    </row>
    <row r="792" spans="1:16" x14ac:dyDescent="0.2">
      <c r="A792" t="s">
        <v>904</v>
      </c>
      <c r="B792" t="s">
        <v>6074</v>
      </c>
      <c r="C792" t="s">
        <v>10224</v>
      </c>
      <c r="D792" t="s">
        <v>10225</v>
      </c>
      <c r="E792" t="s">
        <v>905</v>
      </c>
      <c r="F792" t="s">
        <v>10226</v>
      </c>
      <c r="G792" t="s">
        <v>560</v>
      </c>
      <c r="H792" t="s">
        <v>55</v>
      </c>
      <c r="I792">
        <v>-1000</v>
      </c>
      <c r="J792">
        <v>1000</v>
      </c>
      <c r="K792">
        <v>1</v>
      </c>
      <c r="L792">
        <v>1</v>
      </c>
      <c r="M792" t="s">
        <v>10227</v>
      </c>
      <c r="N792" t="s">
        <v>906</v>
      </c>
      <c r="O792" t="s">
        <v>10228</v>
      </c>
      <c r="P792" t="s">
        <v>10229</v>
      </c>
    </row>
    <row r="793" spans="1:16" x14ac:dyDescent="0.2">
      <c r="A793" t="s">
        <v>907</v>
      </c>
      <c r="B793" t="s">
        <v>6075</v>
      </c>
      <c r="C793" t="s">
        <v>10230</v>
      </c>
      <c r="D793" t="s">
        <v>10225</v>
      </c>
      <c r="E793" t="s">
        <v>908</v>
      </c>
      <c r="F793" t="s">
        <v>10231</v>
      </c>
      <c r="G793" t="s">
        <v>560</v>
      </c>
      <c r="H793" t="s">
        <v>55</v>
      </c>
      <c r="I793">
        <v>-1000</v>
      </c>
      <c r="J793">
        <v>1000</v>
      </c>
      <c r="K793">
        <v>1</v>
      </c>
      <c r="L793">
        <v>1</v>
      </c>
      <c r="M793" t="s">
        <v>10227</v>
      </c>
      <c r="N793" t="s">
        <v>906</v>
      </c>
      <c r="O793" t="s">
        <v>10228</v>
      </c>
      <c r="P793" t="s">
        <v>10229</v>
      </c>
    </row>
    <row r="794" spans="1:16" x14ac:dyDescent="0.2">
      <c r="A794" t="s">
        <v>1815</v>
      </c>
      <c r="B794" t="s">
        <v>6283</v>
      </c>
      <c r="C794" t="s">
        <v>10232</v>
      </c>
      <c r="D794" t="s">
        <v>10233</v>
      </c>
      <c r="E794" t="s">
        <v>1816</v>
      </c>
      <c r="F794" t="s">
        <v>10234</v>
      </c>
      <c r="G794" t="s">
        <v>435</v>
      </c>
      <c r="H794" t="s">
        <v>55</v>
      </c>
      <c r="I794">
        <v>-1000</v>
      </c>
      <c r="J794">
        <v>1000</v>
      </c>
      <c r="K794">
        <v>1</v>
      </c>
      <c r="L794">
        <v>1</v>
      </c>
      <c r="M794" t="s">
        <v>10235</v>
      </c>
      <c r="N794" t="s">
        <v>1817</v>
      </c>
      <c r="O794" t="s">
        <v>10236</v>
      </c>
      <c r="P794" t="s">
        <v>10237</v>
      </c>
    </row>
    <row r="795" spans="1:16" x14ac:dyDescent="0.2">
      <c r="A795" t="s">
        <v>2113</v>
      </c>
      <c r="B795" t="s">
        <v>6340</v>
      </c>
      <c r="C795" t="s">
        <v>10238</v>
      </c>
      <c r="D795" t="s">
        <v>10233</v>
      </c>
      <c r="E795" t="s">
        <v>2114</v>
      </c>
      <c r="F795" t="s">
        <v>10239</v>
      </c>
      <c r="G795" t="s">
        <v>1021</v>
      </c>
      <c r="H795" t="s">
        <v>1</v>
      </c>
      <c r="I795">
        <v>0</v>
      </c>
      <c r="J795">
        <v>1000</v>
      </c>
      <c r="K795">
        <v>1</v>
      </c>
      <c r="L795">
        <v>1</v>
      </c>
      <c r="M795" t="s">
        <v>10235</v>
      </c>
      <c r="N795" t="s">
        <v>1817</v>
      </c>
      <c r="O795" t="s">
        <v>10236</v>
      </c>
      <c r="P795" t="s">
        <v>10237</v>
      </c>
    </row>
    <row r="796" spans="1:16" x14ac:dyDescent="0.2">
      <c r="A796" t="s">
        <v>2620</v>
      </c>
      <c r="B796" t="s">
        <v>6489</v>
      </c>
      <c r="C796" t="s">
        <v>10240</v>
      </c>
      <c r="D796" t="s">
        <v>10241</v>
      </c>
      <c r="E796" t="s">
        <v>2621</v>
      </c>
      <c r="F796" t="s">
        <v>10242</v>
      </c>
      <c r="G796" t="s">
        <v>435</v>
      </c>
      <c r="H796" t="s">
        <v>1</v>
      </c>
      <c r="I796">
        <v>0</v>
      </c>
      <c r="J796">
        <v>1000</v>
      </c>
      <c r="K796">
        <v>1</v>
      </c>
      <c r="L796">
        <v>1</v>
      </c>
      <c r="M796" t="s">
        <v>10243</v>
      </c>
      <c r="N796" t="s">
        <v>2622</v>
      </c>
      <c r="O796" t="s">
        <v>10244</v>
      </c>
      <c r="P796" t="s">
        <v>10245</v>
      </c>
    </row>
    <row r="797" spans="1:16" x14ac:dyDescent="0.2">
      <c r="A797" t="s">
        <v>2671</v>
      </c>
      <c r="B797" t="s">
        <v>6506</v>
      </c>
      <c r="C797" t="s">
        <v>10246</v>
      </c>
      <c r="D797" t="s">
        <v>10247</v>
      </c>
      <c r="E797" t="s">
        <v>2672</v>
      </c>
      <c r="F797" t="s">
        <v>10248</v>
      </c>
      <c r="G797" t="s">
        <v>435</v>
      </c>
      <c r="H797" t="s">
        <v>1</v>
      </c>
      <c r="I797">
        <v>0</v>
      </c>
      <c r="J797">
        <v>1000</v>
      </c>
      <c r="K797">
        <v>1</v>
      </c>
      <c r="L797">
        <v>1</v>
      </c>
      <c r="M797" t="s">
        <v>10243</v>
      </c>
      <c r="N797" t="s">
        <v>2622</v>
      </c>
      <c r="O797" t="s">
        <v>10244</v>
      </c>
      <c r="P797" t="s">
        <v>10245</v>
      </c>
    </row>
    <row r="798" spans="1:16" x14ac:dyDescent="0.2">
      <c r="A798" t="s">
        <v>1881</v>
      </c>
      <c r="B798" t="s">
        <v>6304</v>
      </c>
      <c r="C798" t="s">
        <v>10249</v>
      </c>
      <c r="D798" t="s">
        <v>10250</v>
      </c>
      <c r="E798" t="s">
        <v>1882</v>
      </c>
      <c r="F798" t="s">
        <v>10251</v>
      </c>
      <c r="G798" t="s">
        <v>451</v>
      </c>
      <c r="H798" t="s">
        <v>1</v>
      </c>
      <c r="I798">
        <v>0</v>
      </c>
      <c r="J798">
        <v>1000</v>
      </c>
      <c r="K798">
        <v>1</v>
      </c>
      <c r="L798">
        <v>1</v>
      </c>
      <c r="M798" t="s">
        <v>10252</v>
      </c>
      <c r="N798" t="s">
        <v>1883</v>
      </c>
      <c r="O798" t="s">
        <v>10253</v>
      </c>
      <c r="P798" t="s">
        <v>10254</v>
      </c>
    </row>
    <row r="799" spans="1:16" x14ac:dyDescent="0.2">
      <c r="A799" t="s">
        <v>2871</v>
      </c>
      <c r="B799" t="s">
        <v>6534</v>
      </c>
      <c r="C799" t="s">
        <v>10255</v>
      </c>
      <c r="D799" t="s">
        <v>10256</v>
      </c>
      <c r="E799" t="s">
        <v>2872</v>
      </c>
      <c r="F799" t="s">
        <v>10257</v>
      </c>
      <c r="G799" t="s">
        <v>327</v>
      </c>
      <c r="H799" t="s">
        <v>1</v>
      </c>
      <c r="I799">
        <v>0</v>
      </c>
      <c r="J799">
        <v>1000</v>
      </c>
      <c r="K799">
        <v>1</v>
      </c>
      <c r="L799">
        <v>1</v>
      </c>
      <c r="M799" t="s">
        <v>10258</v>
      </c>
      <c r="N799" t="s">
        <v>2873</v>
      </c>
      <c r="O799" t="s">
        <v>10259</v>
      </c>
      <c r="P799" t="s">
        <v>10260</v>
      </c>
    </row>
    <row r="800" spans="1:16" x14ac:dyDescent="0.2">
      <c r="A800" t="s">
        <v>2593</v>
      </c>
      <c r="B800" t="s">
        <v>6480</v>
      </c>
      <c r="C800" t="s">
        <v>10261</v>
      </c>
      <c r="D800" t="s">
        <v>10262</v>
      </c>
      <c r="E800" t="s">
        <v>2594</v>
      </c>
      <c r="F800" t="s">
        <v>10263</v>
      </c>
      <c r="G800" t="s">
        <v>580</v>
      </c>
      <c r="H800" t="s">
        <v>1</v>
      </c>
      <c r="I800">
        <v>0</v>
      </c>
      <c r="J800">
        <v>1000</v>
      </c>
      <c r="K800">
        <v>1</v>
      </c>
      <c r="L800">
        <v>1</v>
      </c>
      <c r="M800" t="s">
        <v>10264</v>
      </c>
      <c r="N800" t="s">
        <v>2595</v>
      </c>
      <c r="O800" t="s">
        <v>10265</v>
      </c>
      <c r="P800" t="s">
        <v>10266</v>
      </c>
    </row>
    <row r="801" spans="1:16" x14ac:dyDescent="0.2">
      <c r="A801" t="s">
        <v>1834</v>
      </c>
      <c r="B801" t="s">
        <v>6290</v>
      </c>
      <c r="C801" t="s">
        <v>10267</v>
      </c>
      <c r="D801" t="s">
        <v>10268</v>
      </c>
      <c r="E801" t="s">
        <v>1835</v>
      </c>
      <c r="F801" t="s">
        <v>1836</v>
      </c>
      <c r="G801" t="s">
        <v>580</v>
      </c>
      <c r="H801" t="s">
        <v>55</v>
      </c>
      <c r="I801">
        <v>-1000</v>
      </c>
      <c r="J801">
        <v>1000</v>
      </c>
      <c r="K801">
        <v>1</v>
      </c>
      <c r="L801">
        <v>1</v>
      </c>
      <c r="M801" t="s">
        <v>10269</v>
      </c>
      <c r="N801" t="s">
        <v>1837</v>
      </c>
      <c r="O801" t="s">
        <v>10270</v>
      </c>
      <c r="P801" t="s">
        <v>10271</v>
      </c>
    </row>
    <row r="802" spans="1:16" x14ac:dyDescent="0.2">
      <c r="A802" t="s">
        <v>2673</v>
      </c>
      <c r="B802" t="s">
        <v>6507</v>
      </c>
      <c r="C802" t="s">
        <v>10272</v>
      </c>
      <c r="D802" t="s">
        <v>10273</v>
      </c>
      <c r="E802" t="s">
        <v>2674</v>
      </c>
      <c r="F802" t="s">
        <v>10274</v>
      </c>
      <c r="G802" t="s">
        <v>580</v>
      </c>
      <c r="H802" t="s">
        <v>1</v>
      </c>
      <c r="I802">
        <v>0</v>
      </c>
      <c r="J802">
        <v>1000</v>
      </c>
      <c r="K802">
        <v>1</v>
      </c>
      <c r="L802">
        <v>1</v>
      </c>
      <c r="M802" t="s">
        <v>10275</v>
      </c>
      <c r="N802" t="s">
        <v>2675</v>
      </c>
      <c r="O802" t="s">
        <v>10276</v>
      </c>
      <c r="P802" t="s">
        <v>10277</v>
      </c>
    </row>
    <row r="803" spans="1:16" x14ac:dyDescent="0.2">
      <c r="A803" t="s">
        <v>1613</v>
      </c>
      <c r="B803" t="s">
        <v>6231</v>
      </c>
      <c r="C803" t="s">
        <v>10278</v>
      </c>
      <c r="D803" t="s">
        <v>10279</v>
      </c>
      <c r="E803" t="s">
        <v>1614</v>
      </c>
      <c r="F803" t="s">
        <v>10280</v>
      </c>
      <c r="G803" t="s">
        <v>675</v>
      </c>
      <c r="H803" t="s">
        <v>1</v>
      </c>
      <c r="I803">
        <v>0</v>
      </c>
      <c r="J803">
        <v>1000</v>
      </c>
      <c r="K803">
        <v>1</v>
      </c>
      <c r="L803">
        <v>1</v>
      </c>
      <c r="M803" t="s">
        <v>10281</v>
      </c>
      <c r="N803" t="s">
        <v>1615</v>
      </c>
      <c r="O803" t="s">
        <v>10282</v>
      </c>
      <c r="P803" t="s">
        <v>10283</v>
      </c>
    </row>
    <row r="804" spans="1:16" x14ac:dyDescent="0.2">
      <c r="A804" t="s">
        <v>2571</v>
      </c>
      <c r="B804" t="s">
        <v>6476</v>
      </c>
      <c r="C804" t="s">
        <v>10284</v>
      </c>
      <c r="D804" t="s">
        <v>10285</v>
      </c>
      <c r="E804" t="s">
        <v>2572</v>
      </c>
      <c r="F804" t="s">
        <v>10286</v>
      </c>
      <c r="G804" t="s">
        <v>431</v>
      </c>
      <c r="H804" t="s">
        <v>1</v>
      </c>
      <c r="I804">
        <v>0</v>
      </c>
      <c r="J804">
        <v>1000</v>
      </c>
      <c r="K804">
        <v>1</v>
      </c>
      <c r="L804">
        <v>1</v>
      </c>
      <c r="M804" t="s">
        <v>10287</v>
      </c>
      <c r="N804" t="s">
        <v>2573</v>
      </c>
      <c r="O804" t="s">
        <v>10288</v>
      </c>
      <c r="P804" t="s">
        <v>10289</v>
      </c>
    </row>
    <row r="805" spans="1:16" x14ac:dyDescent="0.2">
      <c r="A805" t="s">
        <v>1734</v>
      </c>
      <c r="B805" t="s">
        <v>6257</v>
      </c>
      <c r="C805" t="s">
        <v>10290</v>
      </c>
      <c r="D805" t="s">
        <v>10291</v>
      </c>
      <c r="E805" t="s">
        <v>1735</v>
      </c>
      <c r="F805" t="s">
        <v>10292</v>
      </c>
      <c r="G805" t="s">
        <v>1737</v>
      </c>
      <c r="H805" t="s">
        <v>1</v>
      </c>
      <c r="I805">
        <v>0</v>
      </c>
      <c r="J805">
        <v>1000</v>
      </c>
      <c r="K805">
        <v>1</v>
      </c>
      <c r="L805">
        <v>1</v>
      </c>
      <c r="M805" t="s">
        <v>10293</v>
      </c>
      <c r="N805" t="s">
        <v>1736</v>
      </c>
      <c r="O805" t="s">
        <v>10294</v>
      </c>
      <c r="P805" t="s">
        <v>10295</v>
      </c>
    </row>
    <row r="806" spans="1:16" x14ac:dyDescent="0.2">
      <c r="A806" t="s">
        <v>1738</v>
      </c>
      <c r="B806" t="s">
        <v>6257</v>
      </c>
      <c r="C806" t="s">
        <v>10296</v>
      </c>
      <c r="D806" t="s">
        <v>10291</v>
      </c>
      <c r="E806" t="s">
        <v>1735</v>
      </c>
      <c r="F806" t="s">
        <v>10297</v>
      </c>
      <c r="G806" t="s">
        <v>1737</v>
      </c>
      <c r="H806" t="s">
        <v>1</v>
      </c>
      <c r="I806">
        <v>0</v>
      </c>
      <c r="J806">
        <v>1000</v>
      </c>
      <c r="K806">
        <v>1</v>
      </c>
      <c r="L806">
        <v>1</v>
      </c>
      <c r="M806" t="s">
        <v>10293</v>
      </c>
      <c r="N806" t="s">
        <v>1736</v>
      </c>
      <c r="O806" t="s">
        <v>10294</v>
      </c>
      <c r="P806" t="s">
        <v>10295</v>
      </c>
    </row>
    <row r="807" spans="1:16" x14ac:dyDescent="0.2">
      <c r="A807" t="s">
        <v>1249</v>
      </c>
      <c r="B807" t="s">
        <v>6145</v>
      </c>
      <c r="C807" t="s">
        <v>10298</v>
      </c>
      <c r="D807" t="s">
        <v>10299</v>
      </c>
      <c r="E807" t="s">
        <v>1250</v>
      </c>
      <c r="F807" t="s">
        <v>10300</v>
      </c>
      <c r="G807" t="s">
        <v>580</v>
      </c>
      <c r="H807" t="s">
        <v>55</v>
      </c>
      <c r="I807">
        <v>-1000</v>
      </c>
      <c r="J807">
        <v>1000</v>
      </c>
      <c r="K807">
        <v>1</v>
      </c>
      <c r="L807">
        <v>1</v>
      </c>
      <c r="M807" t="s">
        <v>10301</v>
      </c>
      <c r="N807" t="s">
        <v>1251</v>
      </c>
      <c r="O807" t="s">
        <v>10302</v>
      </c>
      <c r="P807" t="s">
        <v>10303</v>
      </c>
    </row>
    <row r="808" spans="1:16" x14ac:dyDescent="0.2">
      <c r="A808" t="s">
        <v>2066</v>
      </c>
      <c r="B808" t="s">
        <v>6329</v>
      </c>
      <c r="C808" t="s">
        <v>10304</v>
      </c>
      <c r="D808" t="s">
        <v>10305</v>
      </c>
      <c r="E808" t="s">
        <v>2067</v>
      </c>
      <c r="F808" t="s">
        <v>10306</v>
      </c>
      <c r="G808" t="s">
        <v>580</v>
      </c>
      <c r="H808" t="s">
        <v>1</v>
      </c>
      <c r="I808">
        <v>0</v>
      </c>
      <c r="J808">
        <v>1000</v>
      </c>
      <c r="K808">
        <v>1</v>
      </c>
      <c r="L808">
        <v>1</v>
      </c>
      <c r="M808" t="s">
        <v>10307</v>
      </c>
      <c r="N808" t="s">
        <v>2068</v>
      </c>
      <c r="O808" t="s">
        <v>10308</v>
      </c>
      <c r="P808" t="s">
        <v>10309</v>
      </c>
    </row>
    <row r="809" spans="1:16" x14ac:dyDescent="0.2">
      <c r="A809" t="s">
        <v>2574</v>
      </c>
      <c r="B809" t="s">
        <v>5897</v>
      </c>
      <c r="C809" t="s">
        <v>10310</v>
      </c>
      <c r="D809" t="s">
        <v>5897</v>
      </c>
      <c r="E809" t="s">
        <v>2575</v>
      </c>
      <c r="F809" t="s">
        <v>2576</v>
      </c>
      <c r="G809" t="s">
        <v>431</v>
      </c>
      <c r="H809" t="s">
        <v>1</v>
      </c>
      <c r="I809">
        <v>0</v>
      </c>
      <c r="J809">
        <v>1000</v>
      </c>
      <c r="K809">
        <v>1</v>
      </c>
      <c r="L809">
        <v>1</v>
      </c>
      <c r="M809" t="s">
        <v>10311</v>
      </c>
      <c r="N809" t="s">
        <v>2577</v>
      </c>
      <c r="O809" t="s">
        <v>10312</v>
      </c>
      <c r="P809" t="s">
        <v>10313</v>
      </c>
    </row>
    <row r="810" spans="1:16" x14ac:dyDescent="0.2">
      <c r="A810" t="s">
        <v>2582</v>
      </c>
      <c r="B810" t="s">
        <v>5897</v>
      </c>
      <c r="C810" t="s">
        <v>10314</v>
      </c>
      <c r="D810" t="s">
        <v>5897</v>
      </c>
      <c r="E810" t="s">
        <v>2583</v>
      </c>
      <c r="F810" t="s">
        <v>2584</v>
      </c>
      <c r="G810" t="s">
        <v>431</v>
      </c>
      <c r="H810" t="s">
        <v>1</v>
      </c>
      <c r="I810">
        <v>0</v>
      </c>
      <c r="J810">
        <v>1000</v>
      </c>
      <c r="K810">
        <v>1</v>
      </c>
      <c r="L810">
        <v>1</v>
      </c>
      <c r="M810" t="s">
        <v>10311</v>
      </c>
      <c r="N810" t="s">
        <v>2577</v>
      </c>
      <c r="O810" t="s">
        <v>10312</v>
      </c>
      <c r="P810" t="s">
        <v>10313</v>
      </c>
    </row>
    <row r="811" spans="1:16" x14ac:dyDescent="0.2">
      <c r="A811" t="s">
        <v>1292</v>
      </c>
      <c r="B811" t="s">
        <v>6159</v>
      </c>
      <c r="C811" t="s">
        <v>10315</v>
      </c>
      <c r="D811" t="s">
        <v>10316</v>
      </c>
      <c r="E811" t="s">
        <v>1293</v>
      </c>
      <c r="F811" t="s">
        <v>10317</v>
      </c>
      <c r="G811" t="s">
        <v>435</v>
      </c>
      <c r="H811" t="s">
        <v>1</v>
      </c>
      <c r="I811">
        <v>0</v>
      </c>
      <c r="J811">
        <v>1000</v>
      </c>
      <c r="K811">
        <v>1</v>
      </c>
      <c r="L811">
        <v>1</v>
      </c>
      <c r="M811" t="s">
        <v>10318</v>
      </c>
      <c r="N811" t="s">
        <v>1294</v>
      </c>
      <c r="O811" t="s">
        <v>10319</v>
      </c>
      <c r="P811" t="s">
        <v>10320</v>
      </c>
    </row>
    <row r="812" spans="1:16" x14ac:dyDescent="0.2">
      <c r="A812" t="s">
        <v>2089</v>
      </c>
      <c r="B812" t="s">
        <v>6337</v>
      </c>
      <c r="C812" t="s">
        <v>10321</v>
      </c>
      <c r="D812" t="s">
        <v>10322</v>
      </c>
      <c r="E812" t="s">
        <v>2090</v>
      </c>
      <c r="F812" t="s">
        <v>10323</v>
      </c>
      <c r="G812" t="s">
        <v>1461</v>
      </c>
      <c r="H812" t="s">
        <v>55</v>
      </c>
      <c r="I812">
        <v>-1000</v>
      </c>
      <c r="J812">
        <v>1000</v>
      </c>
      <c r="K812">
        <v>1</v>
      </c>
      <c r="L812">
        <v>1</v>
      </c>
      <c r="M812" t="s">
        <v>10324</v>
      </c>
      <c r="N812" t="s">
        <v>2091</v>
      </c>
      <c r="O812" t="s">
        <v>10325</v>
      </c>
      <c r="P812" t="s">
        <v>10326</v>
      </c>
    </row>
    <row r="813" spans="1:16" x14ac:dyDescent="0.2">
      <c r="A813" t="s">
        <v>441</v>
      </c>
      <c r="B813" t="s">
        <v>5979</v>
      </c>
      <c r="C813" t="s">
        <v>10327</v>
      </c>
      <c r="D813" t="s">
        <v>5897</v>
      </c>
      <c r="E813" t="s">
        <v>442</v>
      </c>
      <c r="F813" t="s">
        <v>443</v>
      </c>
      <c r="G813" t="s">
        <v>435</v>
      </c>
      <c r="H813" t="s">
        <v>1</v>
      </c>
      <c r="I813">
        <v>0</v>
      </c>
      <c r="J813">
        <v>1000</v>
      </c>
      <c r="K813">
        <v>1</v>
      </c>
      <c r="L813">
        <v>1</v>
      </c>
      <c r="M813" t="s">
        <v>10328</v>
      </c>
      <c r="N813" t="s">
        <v>444</v>
      </c>
      <c r="O813" t="s">
        <v>10329</v>
      </c>
      <c r="P813" t="s">
        <v>10330</v>
      </c>
    </row>
    <row r="814" spans="1:16" x14ac:dyDescent="0.2">
      <c r="A814" t="s">
        <v>642</v>
      </c>
      <c r="B814" t="s">
        <v>6016</v>
      </c>
      <c r="C814" t="s">
        <v>10331</v>
      </c>
      <c r="D814" t="s">
        <v>10332</v>
      </c>
      <c r="E814" t="s">
        <v>643</v>
      </c>
      <c r="F814" t="s">
        <v>10333</v>
      </c>
      <c r="G814" t="s">
        <v>644</v>
      </c>
      <c r="H814" t="s">
        <v>1</v>
      </c>
      <c r="I814">
        <v>0</v>
      </c>
      <c r="J814">
        <v>1000</v>
      </c>
      <c r="K814">
        <v>1</v>
      </c>
      <c r="L814">
        <v>1</v>
      </c>
      <c r="M814" t="s">
        <v>10328</v>
      </c>
      <c r="N814" t="s">
        <v>444</v>
      </c>
      <c r="O814" t="s">
        <v>10329</v>
      </c>
      <c r="P814" t="s">
        <v>10330</v>
      </c>
    </row>
    <row r="815" spans="1:16" x14ac:dyDescent="0.2">
      <c r="A815" t="s">
        <v>1677</v>
      </c>
      <c r="B815" t="s">
        <v>6237</v>
      </c>
      <c r="C815" t="s">
        <v>10334</v>
      </c>
      <c r="D815" t="s">
        <v>10332</v>
      </c>
      <c r="E815" t="s">
        <v>1678</v>
      </c>
      <c r="F815" t="s">
        <v>10335</v>
      </c>
      <c r="G815" t="s">
        <v>525</v>
      </c>
      <c r="H815" t="s">
        <v>1</v>
      </c>
      <c r="I815">
        <v>0</v>
      </c>
      <c r="J815">
        <v>1000</v>
      </c>
      <c r="K815">
        <v>1</v>
      </c>
      <c r="L815">
        <v>1</v>
      </c>
      <c r="M815" t="s">
        <v>10328</v>
      </c>
      <c r="N815" t="s">
        <v>444</v>
      </c>
      <c r="O815" t="s">
        <v>10329</v>
      </c>
      <c r="P815" t="s">
        <v>10330</v>
      </c>
    </row>
    <row r="816" spans="1:16" x14ac:dyDescent="0.2">
      <c r="A816" t="s">
        <v>1663</v>
      </c>
      <c r="B816" t="s">
        <v>5897</v>
      </c>
      <c r="C816" t="s">
        <v>5897</v>
      </c>
      <c r="D816" t="s">
        <v>5897</v>
      </c>
      <c r="E816" t="s">
        <v>1664</v>
      </c>
      <c r="F816" t="s">
        <v>10336</v>
      </c>
      <c r="G816" t="s">
        <v>620</v>
      </c>
      <c r="H816" t="s">
        <v>1</v>
      </c>
      <c r="I816">
        <v>0</v>
      </c>
      <c r="J816">
        <v>1000</v>
      </c>
      <c r="K816">
        <v>1</v>
      </c>
      <c r="L816">
        <v>1</v>
      </c>
      <c r="M816" t="s">
        <v>10337</v>
      </c>
      <c r="N816" t="s">
        <v>1665</v>
      </c>
      <c r="O816" t="s">
        <v>10338</v>
      </c>
      <c r="P816" t="s">
        <v>10339</v>
      </c>
    </row>
    <row r="817" spans="1:16" x14ac:dyDescent="0.2">
      <c r="A817" t="s">
        <v>1666</v>
      </c>
      <c r="B817" t="s">
        <v>5897</v>
      </c>
      <c r="C817" t="s">
        <v>5897</v>
      </c>
      <c r="D817" t="s">
        <v>5897</v>
      </c>
      <c r="E817" t="s">
        <v>1664</v>
      </c>
      <c r="F817" t="s">
        <v>10340</v>
      </c>
      <c r="G817" t="s">
        <v>620</v>
      </c>
      <c r="H817" t="s">
        <v>1</v>
      </c>
      <c r="I817">
        <v>0</v>
      </c>
      <c r="J817">
        <v>1000</v>
      </c>
      <c r="K817">
        <v>1</v>
      </c>
      <c r="L817">
        <v>1</v>
      </c>
      <c r="M817" t="s">
        <v>10337</v>
      </c>
      <c r="N817" t="s">
        <v>1665</v>
      </c>
      <c r="O817" t="s">
        <v>10338</v>
      </c>
      <c r="P817" t="s">
        <v>10339</v>
      </c>
    </row>
    <row r="818" spans="1:16" x14ac:dyDescent="0.2">
      <c r="A818" t="s">
        <v>616</v>
      </c>
      <c r="B818" t="s">
        <v>6013</v>
      </c>
      <c r="C818" t="s">
        <v>10341</v>
      </c>
      <c r="D818" t="s">
        <v>10342</v>
      </c>
      <c r="E818" t="s">
        <v>617</v>
      </c>
      <c r="F818" t="s">
        <v>618</v>
      </c>
      <c r="G818" t="s">
        <v>620</v>
      </c>
      <c r="H818" t="s">
        <v>1</v>
      </c>
      <c r="I818">
        <v>0</v>
      </c>
      <c r="J818">
        <v>1000</v>
      </c>
      <c r="K818">
        <v>1</v>
      </c>
      <c r="L818">
        <v>1</v>
      </c>
      <c r="M818" t="s">
        <v>10343</v>
      </c>
      <c r="N818" t="s">
        <v>619</v>
      </c>
      <c r="O818" t="s">
        <v>10344</v>
      </c>
      <c r="P818" t="s">
        <v>10345</v>
      </c>
    </row>
    <row r="819" spans="1:16" x14ac:dyDescent="0.2">
      <c r="A819" t="s">
        <v>3350</v>
      </c>
      <c r="B819" t="s">
        <v>5897</v>
      </c>
      <c r="C819" t="s">
        <v>5897</v>
      </c>
      <c r="D819" t="s">
        <v>5897</v>
      </c>
      <c r="E819" t="s">
        <v>3351</v>
      </c>
      <c r="F819" t="s">
        <v>10346</v>
      </c>
      <c r="G819" t="s">
        <v>620</v>
      </c>
      <c r="H819" t="s">
        <v>1</v>
      </c>
      <c r="I819">
        <v>0</v>
      </c>
      <c r="J819">
        <v>1000</v>
      </c>
      <c r="K819">
        <v>1</v>
      </c>
      <c r="L819">
        <v>1</v>
      </c>
      <c r="M819" t="s">
        <v>10347</v>
      </c>
      <c r="N819" t="s">
        <v>3352</v>
      </c>
      <c r="O819" t="s">
        <v>10348</v>
      </c>
      <c r="P819" t="s">
        <v>10349</v>
      </c>
    </row>
    <row r="820" spans="1:16" x14ac:dyDescent="0.2">
      <c r="A820" t="s">
        <v>3353</v>
      </c>
      <c r="B820" t="s">
        <v>5897</v>
      </c>
      <c r="C820" t="s">
        <v>5897</v>
      </c>
      <c r="D820" t="s">
        <v>5897</v>
      </c>
      <c r="E820" t="s">
        <v>3354</v>
      </c>
      <c r="F820" t="s">
        <v>10350</v>
      </c>
      <c r="G820" t="s">
        <v>620</v>
      </c>
      <c r="H820" t="s">
        <v>1</v>
      </c>
      <c r="I820">
        <v>0</v>
      </c>
      <c r="J820">
        <v>1000</v>
      </c>
      <c r="K820">
        <v>1</v>
      </c>
      <c r="L820">
        <v>1</v>
      </c>
      <c r="M820" t="s">
        <v>10351</v>
      </c>
      <c r="N820" t="s">
        <v>3355</v>
      </c>
      <c r="O820" t="s">
        <v>10352</v>
      </c>
      <c r="P820" t="s">
        <v>10353</v>
      </c>
    </row>
    <row r="821" spans="1:16" x14ac:dyDescent="0.2">
      <c r="A821" t="s">
        <v>1411</v>
      </c>
      <c r="B821" t="s">
        <v>6186</v>
      </c>
      <c r="C821" t="s">
        <v>10354</v>
      </c>
      <c r="D821" t="s">
        <v>10355</v>
      </c>
      <c r="E821" t="s">
        <v>1412</v>
      </c>
      <c r="F821" t="s">
        <v>10356</v>
      </c>
      <c r="G821" t="s">
        <v>435</v>
      </c>
      <c r="H821" t="s">
        <v>1</v>
      </c>
      <c r="I821">
        <v>0</v>
      </c>
      <c r="J821">
        <v>1000</v>
      </c>
      <c r="K821">
        <v>1</v>
      </c>
      <c r="L821">
        <v>1</v>
      </c>
      <c r="M821" t="s">
        <v>10357</v>
      </c>
      <c r="N821" t="s">
        <v>1413</v>
      </c>
      <c r="O821" t="s">
        <v>10358</v>
      </c>
      <c r="P821" t="s">
        <v>10359</v>
      </c>
    </row>
    <row r="822" spans="1:16" x14ac:dyDescent="0.2">
      <c r="A822" t="s">
        <v>851</v>
      </c>
      <c r="B822" t="s">
        <v>6063</v>
      </c>
      <c r="C822" t="s">
        <v>10360</v>
      </c>
      <c r="D822" t="s">
        <v>10361</v>
      </c>
      <c r="E822" t="s">
        <v>852</v>
      </c>
      <c r="F822" t="s">
        <v>10362</v>
      </c>
      <c r="G822" t="s">
        <v>435</v>
      </c>
      <c r="H822" t="s">
        <v>1</v>
      </c>
      <c r="I822">
        <v>0</v>
      </c>
      <c r="J822">
        <v>1000</v>
      </c>
      <c r="K822">
        <v>1</v>
      </c>
      <c r="L822">
        <v>1</v>
      </c>
      <c r="M822" t="s">
        <v>10363</v>
      </c>
      <c r="N822" t="s">
        <v>853</v>
      </c>
      <c r="O822" t="s">
        <v>10364</v>
      </c>
      <c r="P822" t="s">
        <v>10365</v>
      </c>
    </row>
    <row r="823" spans="1:16" x14ac:dyDescent="0.2">
      <c r="A823" t="s">
        <v>1022</v>
      </c>
      <c r="B823" t="s">
        <v>6099</v>
      </c>
      <c r="C823" t="s">
        <v>10366</v>
      </c>
      <c r="D823" t="s">
        <v>10367</v>
      </c>
      <c r="E823" t="s">
        <v>1023</v>
      </c>
      <c r="F823" t="s">
        <v>10368</v>
      </c>
      <c r="G823" t="s">
        <v>560</v>
      </c>
      <c r="H823" t="s">
        <v>55</v>
      </c>
      <c r="I823">
        <v>-1000</v>
      </c>
      <c r="J823">
        <v>1000</v>
      </c>
      <c r="K823">
        <v>1</v>
      </c>
      <c r="L823">
        <v>1</v>
      </c>
      <c r="M823" t="s">
        <v>10369</v>
      </c>
      <c r="N823" t="s">
        <v>1024</v>
      </c>
      <c r="O823" t="s">
        <v>10370</v>
      </c>
      <c r="P823" t="s">
        <v>10371</v>
      </c>
    </row>
    <row r="824" spans="1:16" x14ac:dyDescent="0.2">
      <c r="A824" t="s">
        <v>546</v>
      </c>
      <c r="B824" t="s">
        <v>5999</v>
      </c>
      <c r="C824" t="s">
        <v>10372</v>
      </c>
      <c r="D824" t="s">
        <v>10373</v>
      </c>
      <c r="E824" t="s">
        <v>547</v>
      </c>
      <c r="F824" t="s">
        <v>548</v>
      </c>
      <c r="G824" t="s">
        <v>435</v>
      </c>
      <c r="H824" t="s">
        <v>1</v>
      </c>
      <c r="I824">
        <v>0</v>
      </c>
      <c r="J824">
        <v>1000</v>
      </c>
      <c r="K824">
        <v>1</v>
      </c>
      <c r="L824">
        <v>1</v>
      </c>
      <c r="M824" t="s">
        <v>10374</v>
      </c>
      <c r="N824" t="s">
        <v>549</v>
      </c>
      <c r="O824" t="s">
        <v>10375</v>
      </c>
      <c r="P824" t="s">
        <v>10376</v>
      </c>
    </row>
    <row r="825" spans="1:16" x14ac:dyDescent="0.2">
      <c r="A825" t="s">
        <v>411</v>
      </c>
      <c r="B825" t="s">
        <v>5968</v>
      </c>
      <c r="C825" t="s">
        <v>10377</v>
      </c>
      <c r="D825" t="s">
        <v>7908</v>
      </c>
      <c r="E825" t="s">
        <v>412</v>
      </c>
      <c r="F825" t="s">
        <v>10378</v>
      </c>
      <c r="G825" t="s">
        <v>350</v>
      </c>
      <c r="H825" t="s">
        <v>1</v>
      </c>
      <c r="I825">
        <v>0</v>
      </c>
      <c r="J825">
        <v>1000</v>
      </c>
      <c r="K825">
        <v>1</v>
      </c>
      <c r="L825">
        <v>1</v>
      </c>
      <c r="M825" t="s">
        <v>10379</v>
      </c>
      <c r="N825" t="s">
        <v>413</v>
      </c>
      <c r="O825" t="s">
        <v>10380</v>
      </c>
      <c r="P825" t="s">
        <v>10381</v>
      </c>
    </row>
    <row r="826" spans="1:16" x14ac:dyDescent="0.2">
      <c r="A826" t="s">
        <v>414</v>
      </c>
      <c r="B826" t="s">
        <v>5969</v>
      </c>
      <c r="C826" t="s">
        <v>10382</v>
      </c>
      <c r="D826" t="s">
        <v>7908</v>
      </c>
      <c r="E826" t="s">
        <v>415</v>
      </c>
      <c r="F826" t="s">
        <v>10383</v>
      </c>
      <c r="G826" t="s">
        <v>350</v>
      </c>
      <c r="H826" t="s">
        <v>1</v>
      </c>
      <c r="I826">
        <v>0</v>
      </c>
      <c r="J826">
        <v>1000</v>
      </c>
      <c r="K826">
        <v>1</v>
      </c>
      <c r="L826">
        <v>1</v>
      </c>
      <c r="M826" t="s">
        <v>10379</v>
      </c>
      <c r="N826" t="s">
        <v>413</v>
      </c>
      <c r="O826" t="s">
        <v>10380</v>
      </c>
      <c r="P826" t="s">
        <v>10381</v>
      </c>
    </row>
    <row r="827" spans="1:16" x14ac:dyDescent="0.2">
      <c r="A827" t="s">
        <v>416</v>
      </c>
      <c r="B827" t="s">
        <v>5970</v>
      </c>
      <c r="C827" t="s">
        <v>10384</v>
      </c>
      <c r="D827" t="s">
        <v>7908</v>
      </c>
      <c r="E827" t="s">
        <v>417</v>
      </c>
      <c r="F827" t="s">
        <v>10385</v>
      </c>
      <c r="G827" t="s">
        <v>350</v>
      </c>
      <c r="H827" t="s">
        <v>1</v>
      </c>
      <c r="I827">
        <v>0</v>
      </c>
      <c r="J827">
        <v>1000</v>
      </c>
      <c r="K827">
        <v>1</v>
      </c>
      <c r="L827">
        <v>1</v>
      </c>
      <c r="M827" t="s">
        <v>10379</v>
      </c>
      <c r="N827" t="s">
        <v>413</v>
      </c>
      <c r="O827" t="s">
        <v>10380</v>
      </c>
      <c r="P827" t="s">
        <v>10381</v>
      </c>
    </row>
    <row r="828" spans="1:16" x14ac:dyDescent="0.2">
      <c r="A828" t="s">
        <v>418</v>
      </c>
      <c r="B828" t="s">
        <v>5971</v>
      </c>
      <c r="C828" t="s">
        <v>10386</v>
      </c>
      <c r="D828" t="s">
        <v>7908</v>
      </c>
      <c r="E828" t="s">
        <v>419</v>
      </c>
      <c r="F828" t="s">
        <v>10387</v>
      </c>
      <c r="G828" t="s">
        <v>350</v>
      </c>
      <c r="H828" t="s">
        <v>1</v>
      </c>
      <c r="I828">
        <v>0</v>
      </c>
      <c r="J828">
        <v>1000</v>
      </c>
      <c r="K828">
        <v>1</v>
      </c>
      <c r="L828">
        <v>1</v>
      </c>
      <c r="M828" t="s">
        <v>10379</v>
      </c>
      <c r="N828" t="s">
        <v>413</v>
      </c>
      <c r="O828" t="s">
        <v>10380</v>
      </c>
      <c r="P828" t="s">
        <v>10381</v>
      </c>
    </row>
    <row r="829" spans="1:16" x14ac:dyDescent="0.2">
      <c r="A829" t="s">
        <v>420</v>
      </c>
      <c r="B829" t="s">
        <v>5972</v>
      </c>
      <c r="C829" t="s">
        <v>10388</v>
      </c>
      <c r="D829" t="s">
        <v>10389</v>
      </c>
      <c r="E829" t="s">
        <v>421</v>
      </c>
      <c r="F829" t="s">
        <v>10390</v>
      </c>
      <c r="G829" t="s">
        <v>350</v>
      </c>
      <c r="H829" t="s">
        <v>1</v>
      </c>
      <c r="I829">
        <v>0</v>
      </c>
      <c r="J829">
        <v>1000</v>
      </c>
      <c r="K829">
        <v>1</v>
      </c>
      <c r="L829">
        <v>1</v>
      </c>
      <c r="M829" t="s">
        <v>10379</v>
      </c>
      <c r="N829" t="s">
        <v>413</v>
      </c>
      <c r="O829" t="s">
        <v>10380</v>
      </c>
      <c r="P829" t="s">
        <v>10381</v>
      </c>
    </row>
    <row r="830" spans="1:16" x14ac:dyDescent="0.2">
      <c r="A830" t="s">
        <v>422</v>
      </c>
      <c r="B830" t="s">
        <v>5973</v>
      </c>
      <c r="C830" t="s">
        <v>10391</v>
      </c>
      <c r="D830" t="s">
        <v>10392</v>
      </c>
      <c r="E830" t="s">
        <v>423</v>
      </c>
      <c r="F830" t="s">
        <v>10393</v>
      </c>
      <c r="G830" t="s">
        <v>350</v>
      </c>
      <c r="H830" t="s">
        <v>1</v>
      </c>
      <c r="I830">
        <v>0</v>
      </c>
      <c r="J830">
        <v>1000</v>
      </c>
      <c r="K830">
        <v>1</v>
      </c>
      <c r="L830">
        <v>1</v>
      </c>
      <c r="M830" t="s">
        <v>10379</v>
      </c>
      <c r="N830" t="s">
        <v>413</v>
      </c>
      <c r="O830" t="s">
        <v>10380</v>
      </c>
      <c r="P830" t="s">
        <v>10381</v>
      </c>
    </row>
    <row r="831" spans="1:16" x14ac:dyDescent="0.2">
      <c r="A831" t="s">
        <v>424</v>
      </c>
      <c r="B831" t="s">
        <v>5974</v>
      </c>
      <c r="C831" t="s">
        <v>10394</v>
      </c>
      <c r="D831" t="s">
        <v>7908</v>
      </c>
      <c r="E831" t="s">
        <v>425</v>
      </c>
      <c r="F831" t="s">
        <v>10395</v>
      </c>
      <c r="G831" t="s">
        <v>350</v>
      </c>
      <c r="H831" t="s">
        <v>1</v>
      </c>
      <c r="I831">
        <v>0</v>
      </c>
      <c r="J831">
        <v>1000</v>
      </c>
      <c r="K831">
        <v>1</v>
      </c>
      <c r="L831">
        <v>1</v>
      </c>
      <c r="M831" t="s">
        <v>10379</v>
      </c>
      <c r="N831" t="s">
        <v>413</v>
      </c>
      <c r="O831" t="s">
        <v>10380</v>
      </c>
      <c r="P831" t="s">
        <v>10381</v>
      </c>
    </row>
    <row r="832" spans="1:16" x14ac:dyDescent="0.2">
      <c r="A832" t="s">
        <v>426</v>
      </c>
      <c r="B832" t="s">
        <v>5975</v>
      </c>
      <c r="C832" t="s">
        <v>10396</v>
      </c>
      <c r="D832" t="s">
        <v>7908</v>
      </c>
      <c r="E832" t="s">
        <v>427</v>
      </c>
      <c r="F832" t="s">
        <v>10397</v>
      </c>
      <c r="G832" t="s">
        <v>350</v>
      </c>
      <c r="H832" t="s">
        <v>1</v>
      </c>
      <c r="I832">
        <v>0</v>
      </c>
      <c r="J832">
        <v>1000</v>
      </c>
      <c r="K832">
        <v>1</v>
      </c>
      <c r="L832">
        <v>1</v>
      </c>
      <c r="M832" t="s">
        <v>10379</v>
      </c>
      <c r="N832" t="s">
        <v>413</v>
      </c>
      <c r="O832" t="s">
        <v>10380</v>
      </c>
      <c r="P832" t="s">
        <v>10381</v>
      </c>
    </row>
    <row r="833" spans="1:16" x14ac:dyDescent="0.2">
      <c r="A833" t="s">
        <v>1498</v>
      </c>
      <c r="B833" t="s">
        <v>6209</v>
      </c>
      <c r="C833" t="s">
        <v>10398</v>
      </c>
      <c r="D833" t="s">
        <v>7908</v>
      </c>
      <c r="E833" t="s">
        <v>1499</v>
      </c>
      <c r="F833" t="s">
        <v>10399</v>
      </c>
      <c r="G833" t="s">
        <v>455</v>
      </c>
      <c r="H833" t="s">
        <v>1</v>
      </c>
      <c r="I833">
        <v>0</v>
      </c>
      <c r="J833">
        <v>1000</v>
      </c>
      <c r="K833">
        <v>1</v>
      </c>
      <c r="L833">
        <v>1</v>
      </c>
      <c r="M833" t="s">
        <v>10379</v>
      </c>
      <c r="N833" t="s">
        <v>413</v>
      </c>
      <c r="O833" t="s">
        <v>10380</v>
      </c>
      <c r="P833" t="s">
        <v>10381</v>
      </c>
    </row>
    <row r="834" spans="1:16" x14ac:dyDescent="0.2">
      <c r="A834" t="s">
        <v>2676</v>
      </c>
      <c r="B834" t="s">
        <v>6508</v>
      </c>
      <c r="C834" t="s">
        <v>10400</v>
      </c>
      <c r="D834" t="s">
        <v>5897</v>
      </c>
      <c r="E834" t="s">
        <v>2677</v>
      </c>
      <c r="F834" t="s">
        <v>10401</v>
      </c>
      <c r="G834" t="s">
        <v>435</v>
      </c>
      <c r="H834" t="s">
        <v>1</v>
      </c>
      <c r="I834">
        <v>0</v>
      </c>
      <c r="J834">
        <v>1000</v>
      </c>
      <c r="K834">
        <v>1</v>
      </c>
      <c r="L834">
        <v>1</v>
      </c>
      <c r="M834" t="s">
        <v>10379</v>
      </c>
      <c r="N834" t="s">
        <v>413</v>
      </c>
      <c r="O834" t="s">
        <v>10380</v>
      </c>
      <c r="P834" t="s">
        <v>10381</v>
      </c>
    </row>
    <row r="835" spans="1:16" x14ac:dyDescent="0.2">
      <c r="A835" t="s">
        <v>383</v>
      </c>
      <c r="B835" t="s">
        <v>5957</v>
      </c>
      <c r="C835" t="s">
        <v>10402</v>
      </c>
      <c r="D835" t="s">
        <v>7908</v>
      </c>
      <c r="E835" t="s">
        <v>384</v>
      </c>
      <c r="F835" t="s">
        <v>385</v>
      </c>
      <c r="G835" t="s">
        <v>350</v>
      </c>
      <c r="H835" t="s">
        <v>55</v>
      </c>
      <c r="I835">
        <v>-1000</v>
      </c>
      <c r="J835">
        <v>1000</v>
      </c>
      <c r="K835">
        <v>1</v>
      </c>
      <c r="L835">
        <v>1</v>
      </c>
      <c r="M835" t="s">
        <v>10403</v>
      </c>
      <c r="N835" t="s">
        <v>386</v>
      </c>
      <c r="O835" t="s">
        <v>10404</v>
      </c>
      <c r="P835" t="s">
        <v>10405</v>
      </c>
    </row>
    <row r="836" spans="1:16" x14ac:dyDescent="0.2">
      <c r="A836" t="s">
        <v>387</v>
      </c>
      <c r="B836" t="s">
        <v>5958</v>
      </c>
      <c r="C836" t="s">
        <v>10406</v>
      </c>
      <c r="D836" t="s">
        <v>7908</v>
      </c>
      <c r="E836" t="s">
        <v>388</v>
      </c>
      <c r="F836" t="s">
        <v>10407</v>
      </c>
      <c r="G836" t="s">
        <v>350</v>
      </c>
      <c r="H836" t="s">
        <v>55</v>
      </c>
      <c r="I836">
        <v>-1000</v>
      </c>
      <c r="J836">
        <v>1000</v>
      </c>
      <c r="K836">
        <v>1</v>
      </c>
      <c r="L836">
        <v>1</v>
      </c>
      <c r="M836" t="s">
        <v>10403</v>
      </c>
      <c r="N836" t="s">
        <v>386</v>
      </c>
      <c r="O836" t="s">
        <v>10404</v>
      </c>
      <c r="P836" t="s">
        <v>10405</v>
      </c>
    </row>
    <row r="837" spans="1:16" x14ac:dyDescent="0.2">
      <c r="A837" t="s">
        <v>389</v>
      </c>
      <c r="B837" t="s">
        <v>5959</v>
      </c>
      <c r="C837" t="s">
        <v>10408</v>
      </c>
      <c r="D837" t="s">
        <v>10409</v>
      </c>
      <c r="E837" t="s">
        <v>390</v>
      </c>
      <c r="F837" t="s">
        <v>10410</v>
      </c>
      <c r="G837" t="s">
        <v>350</v>
      </c>
      <c r="H837" t="s">
        <v>1</v>
      </c>
      <c r="I837">
        <v>0</v>
      </c>
      <c r="J837">
        <v>1000</v>
      </c>
      <c r="K837">
        <v>1</v>
      </c>
      <c r="L837">
        <v>1</v>
      </c>
      <c r="M837" t="s">
        <v>10403</v>
      </c>
      <c r="N837" t="s">
        <v>386</v>
      </c>
      <c r="O837" t="s">
        <v>10404</v>
      </c>
      <c r="P837" t="s">
        <v>10405</v>
      </c>
    </row>
    <row r="838" spans="1:16" x14ac:dyDescent="0.2">
      <c r="A838" t="s">
        <v>391</v>
      </c>
      <c r="B838" t="s">
        <v>5960</v>
      </c>
      <c r="C838" t="s">
        <v>10411</v>
      </c>
      <c r="D838" t="s">
        <v>7908</v>
      </c>
      <c r="E838" t="s">
        <v>392</v>
      </c>
      <c r="F838" t="s">
        <v>10412</v>
      </c>
      <c r="G838" t="s">
        <v>350</v>
      </c>
      <c r="H838" t="s">
        <v>55</v>
      </c>
      <c r="I838">
        <v>-1000</v>
      </c>
      <c r="J838">
        <v>1000</v>
      </c>
      <c r="K838">
        <v>1</v>
      </c>
      <c r="L838">
        <v>1</v>
      </c>
      <c r="M838" t="s">
        <v>10403</v>
      </c>
      <c r="N838" t="s">
        <v>386</v>
      </c>
      <c r="O838" t="s">
        <v>10404</v>
      </c>
      <c r="P838" t="s">
        <v>10405</v>
      </c>
    </row>
    <row r="839" spans="1:16" x14ac:dyDescent="0.2">
      <c r="A839" t="s">
        <v>393</v>
      </c>
      <c r="B839" t="s">
        <v>5961</v>
      </c>
      <c r="C839" t="s">
        <v>10413</v>
      </c>
      <c r="D839" t="s">
        <v>10409</v>
      </c>
      <c r="E839" t="s">
        <v>394</v>
      </c>
      <c r="F839" t="s">
        <v>395</v>
      </c>
      <c r="G839" t="s">
        <v>350</v>
      </c>
      <c r="H839" t="s">
        <v>1</v>
      </c>
      <c r="I839">
        <v>0</v>
      </c>
      <c r="J839">
        <v>1000</v>
      </c>
      <c r="K839">
        <v>1</v>
      </c>
      <c r="L839">
        <v>1</v>
      </c>
      <c r="M839" t="s">
        <v>10403</v>
      </c>
      <c r="N839" t="s">
        <v>386</v>
      </c>
      <c r="O839" t="s">
        <v>10404</v>
      </c>
      <c r="P839" t="s">
        <v>10405</v>
      </c>
    </row>
    <row r="840" spans="1:16" x14ac:dyDescent="0.2">
      <c r="A840" t="s">
        <v>396</v>
      </c>
      <c r="B840" t="s">
        <v>5962</v>
      </c>
      <c r="C840" t="s">
        <v>10414</v>
      </c>
      <c r="D840" t="s">
        <v>7908</v>
      </c>
      <c r="E840" t="s">
        <v>397</v>
      </c>
      <c r="F840" t="s">
        <v>10415</v>
      </c>
      <c r="G840" t="s">
        <v>350</v>
      </c>
      <c r="H840" t="s">
        <v>55</v>
      </c>
      <c r="I840">
        <v>-1000</v>
      </c>
      <c r="J840">
        <v>1000</v>
      </c>
      <c r="K840">
        <v>1</v>
      </c>
      <c r="L840">
        <v>1</v>
      </c>
      <c r="M840" t="s">
        <v>10403</v>
      </c>
      <c r="N840" t="s">
        <v>386</v>
      </c>
      <c r="O840" t="s">
        <v>10404</v>
      </c>
      <c r="P840" t="s">
        <v>10405</v>
      </c>
    </row>
    <row r="841" spans="1:16" x14ac:dyDescent="0.2">
      <c r="A841" t="s">
        <v>398</v>
      </c>
      <c r="B841" t="s">
        <v>5963</v>
      </c>
      <c r="C841" t="s">
        <v>10416</v>
      </c>
      <c r="D841" t="s">
        <v>10409</v>
      </c>
      <c r="E841" t="s">
        <v>399</v>
      </c>
      <c r="F841" t="s">
        <v>10417</v>
      </c>
      <c r="G841" t="s">
        <v>350</v>
      </c>
      <c r="H841" t="s">
        <v>1</v>
      </c>
      <c r="I841">
        <v>0</v>
      </c>
      <c r="J841">
        <v>1000</v>
      </c>
      <c r="K841">
        <v>1</v>
      </c>
      <c r="L841">
        <v>1</v>
      </c>
      <c r="M841" t="s">
        <v>10403</v>
      </c>
      <c r="N841" t="s">
        <v>386</v>
      </c>
      <c r="O841" t="s">
        <v>10404</v>
      </c>
      <c r="P841" t="s">
        <v>10405</v>
      </c>
    </row>
    <row r="842" spans="1:16" x14ac:dyDescent="0.2">
      <c r="A842" t="s">
        <v>400</v>
      </c>
      <c r="B842" t="s">
        <v>5897</v>
      </c>
      <c r="C842" t="s">
        <v>10418</v>
      </c>
      <c r="D842" t="s">
        <v>10409</v>
      </c>
      <c r="E842" t="s">
        <v>401</v>
      </c>
      <c r="F842" t="s">
        <v>10419</v>
      </c>
      <c r="G842" t="s">
        <v>350</v>
      </c>
      <c r="H842" t="s">
        <v>55</v>
      </c>
      <c r="I842">
        <v>-1000</v>
      </c>
      <c r="J842">
        <v>1000</v>
      </c>
      <c r="K842">
        <v>1</v>
      </c>
      <c r="L842">
        <v>1</v>
      </c>
      <c r="M842" t="s">
        <v>10403</v>
      </c>
      <c r="N842" t="s">
        <v>386</v>
      </c>
      <c r="O842" t="s">
        <v>10404</v>
      </c>
      <c r="P842" t="s">
        <v>10405</v>
      </c>
    </row>
    <row r="843" spans="1:16" x14ac:dyDescent="0.2">
      <c r="A843" t="s">
        <v>402</v>
      </c>
      <c r="B843" t="s">
        <v>5964</v>
      </c>
      <c r="C843" t="s">
        <v>10420</v>
      </c>
      <c r="D843" t="s">
        <v>10409</v>
      </c>
      <c r="E843" t="s">
        <v>403</v>
      </c>
      <c r="F843" t="s">
        <v>404</v>
      </c>
      <c r="G843" t="s">
        <v>350</v>
      </c>
      <c r="H843" t="s">
        <v>1</v>
      </c>
      <c r="I843">
        <v>0</v>
      </c>
      <c r="J843">
        <v>1000</v>
      </c>
      <c r="K843">
        <v>1</v>
      </c>
      <c r="L843">
        <v>1</v>
      </c>
      <c r="M843" t="s">
        <v>10403</v>
      </c>
      <c r="N843" t="s">
        <v>386</v>
      </c>
      <c r="O843" t="s">
        <v>10404</v>
      </c>
      <c r="P843" t="s">
        <v>10405</v>
      </c>
    </row>
    <row r="844" spans="1:16" x14ac:dyDescent="0.2">
      <c r="A844" t="s">
        <v>405</v>
      </c>
      <c r="B844" t="s">
        <v>5965</v>
      </c>
      <c r="C844" t="s">
        <v>10421</v>
      </c>
      <c r="D844" t="s">
        <v>10409</v>
      </c>
      <c r="E844" t="s">
        <v>406</v>
      </c>
      <c r="F844" t="s">
        <v>10422</v>
      </c>
      <c r="G844" t="s">
        <v>350</v>
      </c>
      <c r="H844" t="s">
        <v>55</v>
      </c>
      <c r="I844">
        <v>-1000</v>
      </c>
      <c r="J844">
        <v>1000</v>
      </c>
      <c r="K844">
        <v>1</v>
      </c>
      <c r="L844">
        <v>1</v>
      </c>
      <c r="M844" t="s">
        <v>10403</v>
      </c>
      <c r="N844" t="s">
        <v>386</v>
      </c>
      <c r="O844" t="s">
        <v>10404</v>
      </c>
      <c r="P844" t="s">
        <v>10405</v>
      </c>
    </row>
    <row r="845" spans="1:16" x14ac:dyDescent="0.2">
      <c r="A845" t="s">
        <v>407</v>
      </c>
      <c r="B845" t="s">
        <v>5966</v>
      </c>
      <c r="C845" t="s">
        <v>10423</v>
      </c>
      <c r="D845" t="s">
        <v>7908</v>
      </c>
      <c r="E845" t="s">
        <v>408</v>
      </c>
      <c r="F845" t="s">
        <v>10424</v>
      </c>
      <c r="G845" t="s">
        <v>350</v>
      </c>
      <c r="H845" t="s">
        <v>55</v>
      </c>
      <c r="I845">
        <v>-1000</v>
      </c>
      <c r="J845">
        <v>1000</v>
      </c>
      <c r="K845">
        <v>1</v>
      </c>
      <c r="L845">
        <v>1</v>
      </c>
      <c r="M845" t="s">
        <v>10403</v>
      </c>
      <c r="N845" t="s">
        <v>386</v>
      </c>
      <c r="O845" t="s">
        <v>10404</v>
      </c>
      <c r="P845" t="s">
        <v>10405</v>
      </c>
    </row>
    <row r="846" spans="1:16" x14ac:dyDescent="0.2">
      <c r="A846" t="s">
        <v>409</v>
      </c>
      <c r="B846" t="s">
        <v>5967</v>
      </c>
      <c r="C846" t="s">
        <v>10425</v>
      </c>
      <c r="D846" t="s">
        <v>7908</v>
      </c>
      <c r="E846" t="s">
        <v>410</v>
      </c>
      <c r="F846" t="s">
        <v>10426</v>
      </c>
      <c r="G846" t="s">
        <v>350</v>
      </c>
      <c r="H846" t="s">
        <v>55</v>
      </c>
      <c r="I846">
        <v>-1000</v>
      </c>
      <c r="J846">
        <v>1000</v>
      </c>
      <c r="K846">
        <v>1</v>
      </c>
      <c r="L846">
        <v>1</v>
      </c>
      <c r="M846" t="s">
        <v>10403</v>
      </c>
      <c r="N846" t="s">
        <v>386</v>
      </c>
      <c r="O846" t="s">
        <v>10404</v>
      </c>
      <c r="P846" t="s">
        <v>10405</v>
      </c>
    </row>
    <row r="847" spans="1:16" x14ac:dyDescent="0.2">
      <c r="A847" t="s">
        <v>1810</v>
      </c>
      <c r="B847" t="s">
        <v>6281</v>
      </c>
      <c r="C847" t="s">
        <v>10427</v>
      </c>
      <c r="D847" t="s">
        <v>5897</v>
      </c>
      <c r="E847" t="s">
        <v>1811</v>
      </c>
      <c r="F847" t="s">
        <v>1812</v>
      </c>
      <c r="G847" t="s">
        <v>435</v>
      </c>
      <c r="H847" t="s">
        <v>1</v>
      </c>
      <c r="I847">
        <v>0</v>
      </c>
      <c r="J847">
        <v>1000</v>
      </c>
      <c r="K847">
        <v>1</v>
      </c>
      <c r="L847">
        <v>1</v>
      </c>
      <c r="M847" t="s">
        <v>10403</v>
      </c>
      <c r="N847" t="s">
        <v>386</v>
      </c>
      <c r="O847" t="s">
        <v>10404</v>
      </c>
      <c r="P847" t="s">
        <v>10405</v>
      </c>
    </row>
    <row r="848" spans="1:16" x14ac:dyDescent="0.2">
      <c r="A848" t="s">
        <v>1829</v>
      </c>
      <c r="B848" t="s">
        <v>6288</v>
      </c>
      <c r="C848" t="s">
        <v>10428</v>
      </c>
      <c r="D848" t="s">
        <v>5897</v>
      </c>
      <c r="E848" t="s">
        <v>1830</v>
      </c>
      <c r="F848" t="s">
        <v>1831</v>
      </c>
      <c r="G848" t="s">
        <v>435</v>
      </c>
      <c r="H848" t="s">
        <v>1</v>
      </c>
      <c r="I848">
        <v>0</v>
      </c>
      <c r="J848">
        <v>1000</v>
      </c>
      <c r="K848">
        <v>1</v>
      </c>
      <c r="L848">
        <v>1</v>
      </c>
      <c r="M848" t="s">
        <v>10403</v>
      </c>
      <c r="N848" t="s">
        <v>386</v>
      </c>
      <c r="O848" t="s">
        <v>10404</v>
      </c>
      <c r="P848" t="s">
        <v>10405</v>
      </c>
    </row>
    <row r="849" spans="1:16" x14ac:dyDescent="0.2">
      <c r="A849" t="s">
        <v>1500</v>
      </c>
      <c r="B849" t="s">
        <v>6210</v>
      </c>
      <c r="C849" t="s">
        <v>10429</v>
      </c>
      <c r="D849" t="s">
        <v>10430</v>
      </c>
      <c r="E849" t="s">
        <v>1501</v>
      </c>
      <c r="F849" t="s">
        <v>10431</v>
      </c>
      <c r="G849" t="s">
        <v>455</v>
      </c>
      <c r="H849" t="s">
        <v>1</v>
      </c>
      <c r="I849">
        <v>0</v>
      </c>
      <c r="J849">
        <v>1000</v>
      </c>
      <c r="K849">
        <v>1</v>
      </c>
      <c r="L849">
        <v>1</v>
      </c>
      <c r="M849" t="s">
        <v>10432</v>
      </c>
      <c r="N849" t="s">
        <v>1502</v>
      </c>
      <c r="O849" t="s">
        <v>10433</v>
      </c>
      <c r="P849" t="s">
        <v>10434</v>
      </c>
    </row>
    <row r="850" spans="1:16" x14ac:dyDescent="0.2">
      <c r="A850" t="s">
        <v>1813</v>
      </c>
      <c r="B850" t="s">
        <v>6282</v>
      </c>
      <c r="C850" t="s">
        <v>10435</v>
      </c>
      <c r="D850" t="s">
        <v>5897</v>
      </c>
      <c r="E850" t="s">
        <v>1814</v>
      </c>
      <c r="F850" t="s">
        <v>10436</v>
      </c>
      <c r="G850" t="s">
        <v>435</v>
      </c>
      <c r="H850" t="s">
        <v>1</v>
      </c>
      <c r="I850">
        <v>0</v>
      </c>
      <c r="J850">
        <v>1000</v>
      </c>
      <c r="K850">
        <v>1</v>
      </c>
      <c r="L850">
        <v>1</v>
      </c>
      <c r="M850" t="s">
        <v>10432</v>
      </c>
      <c r="N850" t="s">
        <v>1502</v>
      </c>
      <c r="O850" t="s">
        <v>10433</v>
      </c>
      <c r="P850" t="s">
        <v>10434</v>
      </c>
    </row>
    <row r="851" spans="1:16" x14ac:dyDescent="0.2">
      <c r="A851" t="s">
        <v>2338</v>
      </c>
      <c r="B851" t="s">
        <v>6399</v>
      </c>
      <c r="C851" t="s">
        <v>10437</v>
      </c>
      <c r="D851" t="s">
        <v>10438</v>
      </c>
      <c r="E851" t="s">
        <v>2339</v>
      </c>
      <c r="F851" t="s">
        <v>10439</v>
      </c>
      <c r="G851" t="s">
        <v>350</v>
      </c>
      <c r="H851" t="s">
        <v>1</v>
      </c>
      <c r="I851">
        <v>0</v>
      </c>
      <c r="J851">
        <v>1000</v>
      </c>
      <c r="K851">
        <v>1</v>
      </c>
      <c r="L851">
        <v>1</v>
      </c>
      <c r="M851" t="s">
        <v>10440</v>
      </c>
      <c r="N851" t="s">
        <v>2340</v>
      </c>
      <c r="O851" t="s">
        <v>10441</v>
      </c>
      <c r="P851" t="s">
        <v>10442</v>
      </c>
    </row>
    <row r="852" spans="1:16" x14ac:dyDescent="0.2">
      <c r="A852" t="s">
        <v>447</v>
      </c>
      <c r="B852" t="s">
        <v>5980</v>
      </c>
      <c r="C852" t="s">
        <v>10443</v>
      </c>
      <c r="D852" t="s">
        <v>10444</v>
      </c>
      <c r="E852" t="s">
        <v>448</v>
      </c>
      <c r="F852" t="s">
        <v>449</v>
      </c>
      <c r="G852" t="s">
        <v>451</v>
      </c>
      <c r="H852" t="s">
        <v>55</v>
      </c>
      <c r="I852">
        <v>-1000</v>
      </c>
      <c r="J852">
        <v>1000</v>
      </c>
      <c r="K852">
        <v>1</v>
      </c>
      <c r="L852">
        <v>1</v>
      </c>
      <c r="M852" t="s">
        <v>10445</v>
      </c>
      <c r="N852" t="s">
        <v>450</v>
      </c>
      <c r="O852" t="s">
        <v>10446</v>
      </c>
      <c r="P852" t="s">
        <v>10447</v>
      </c>
    </row>
    <row r="853" spans="1:16" x14ac:dyDescent="0.2">
      <c r="A853" t="s">
        <v>565</v>
      </c>
      <c r="B853" t="s">
        <v>6004</v>
      </c>
      <c r="C853" t="s">
        <v>10448</v>
      </c>
      <c r="D853" t="s">
        <v>10449</v>
      </c>
      <c r="E853" t="s">
        <v>566</v>
      </c>
      <c r="F853" t="s">
        <v>10450</v>
      </c>
      <c r="G853" t="s">
        <v>525</v>
      </c>
      <c r="H853" t="s">
        <v>1</v>
      </c>
      <c r="I853">
        <v>0</v>
      </c>
      <c r="J853">
        <v>1000</v>
      </c>
      <c r="K853">
        <v>1</v>
      </c>
      <c r="L853">
        <v>1</v>
      </c>
      <c r="M853" t="s">
        <v>10451</v>
      </c>
      <c r="N853" t="s">
        <v>567</v>
      </c>
      <c r="O853" t="s">
        <v>10452</v>
      </c>
      <c r="P853" t="s">
        <v>10453</v>
      </c>
    </row>
    <row r="854" spans="1:16" x14ac:dyDescent="0.2">
      <c r="A854" t="s">
        <v>2170</v>
      </c>
      <c r="B854" t="s">
        <v>6358</v>
      </c>
      <c r="C854" t="s">
        <v>10454</v>
      </c>
      <c r="D854" t="s">
        <v>10455</v>
      </c>
      <c r="E854" t="s">
        <v>2171</v>
      </c>
      <c r="F854" t="s">
        <v>2172</v>
      </c>
      <c r="G854" t="s">
        <v>1866</v>
      </c>
      <c r="H854" t="s">
        <v>55</v>
      </c>
      <c r="I854">
        <v>-1000</v>
      </c>
      <c r="J854">
        <v>1000</v>
      </c>
      <c r="K854">
        <v>1</v>
      </c>
      <c r="L854">
        <v>1</v>
      </c>
      <c r="M854" t="s">
        <v>10456</v>
      </c>
      <c r="N854" t="s">
        <v>2173</v>
      </c>
      <c r="O854" t="s">
        <v>10457</v>
      </c>
      <c r="P854" t="s">
        <v>10458</v>
      </c>
    </row>
    <row r="855" spans="1:16" x14ac:dyDescent="0.2">
      <c r="A855" t="s">
        <v>3344</v>
      </c>
      <c r="B855" t="s">
        <v>6564</v>
      </c>
      <c r="C855" t="s">
        <v>10459</v>
      </c>
      <c r="D855" t="s">
        <v>10460</v>
      </c>
      <c r="E855" t="s">
        <v>3345</v>
      </c>
      <c r="F855" t="s">
        <v>10461</v>
      </c>
      <c r="G855" t="s">
        <v>435</v>
      </c>
      <c r="H855" t="s">
        <v>1</v>
      </c>
      <c r="I855">
        <v>0</v>
      </c>
      <c r="J855">
        <v>1000</v>
      </c>
      <c r="K855">
        <v>1</v>
      </c>
      <c r="L855">
        <v>1</v>
      </c>
      <c r="M855" t="s">
        <v>10462</v>
      </c>
      <c r="N855" t="s">
        <v>3346</v>
      </c>
      <c r="O855" t="s">
        <v>10463</v>
      </c>
      <c r="P855" t="s">
        <v>10464</v>
      </c>
    </row>
    <row r="856" spans="1:16" x14ac:dyDescent="0.2">
      <c r="A856" t="s">
        <v>731</v>
      </c>
      <c r="B856" t="s">
        <v>6037</v>
      </c>
      <c r="C856" t="s">
        <v>10465</v>
      </c>
      <c r="D856" t="s">
        <v>10466</v>
      </c>
      <c r="E856" t="s">
        <v>732</v>
      </c>
      <c r="F856" t="s">
        <v>10467</v>
      </c>
      <c r="G856" t="s">
        <v>560</v>
      </c>
      <c r="H856" t="s">
        <v>1</v>
      </c>
      <c r="I856">
        <v>0</v>
      </c>
      <c r="J856">
        <v>1000</v>
      </c>
      <c r="K856">
        <v>1</v>
      </c>
      <c r="L856">
        <v>1</v>
      </c>
      <c r="M856" t="s">
        <v>10468</v>
      </c>
      <c r="N856" t="s">
        <v>733</v>
      </c>
      <c r="O856" t="s">
        <v>10469</v>
      </c>
      <c r="P856" t="s">
        <v>10470</v>
      </c>
    </row>
    <row r="857" spans="1:16" x14ac:dyDescent="0.2">
      <c r="A857" t="s">
        <v>734</v>
      </c>
      <c r="B857" t="s">
        <v>6038</v>
      </c>
      <c r="C857" t="s">
        <v>10471</v>
      </c>
      <c r="D857" t="s">
        <v>10472</v>
      </c>
      <c r="E857" t="s">
        <v>735</v>
      </c>
      <c r="F857" t="s">
        <v>10473</v>
      </c>
      <c r="G857" t="s">
        <v>560</v>
      </c>
      <c r="H857" t="s">
        <v>1</v>
      </c>
      <c r="I857">
        <v>0</v>
      </c>
      <c r="J857">
        <v>1000</v>
      </c>
      <c r="K857">
        <v>1</v>
      </c>
      <c r="L857">
        <v>1</v>
      </c>
      <c r="M857" t="s">
        <v>10468</v>
      </c>
      <c r="N857" t="s">
        <v>733</v>
      </c>
      <c r="O857" t="s">
        <v>10469</v>
      </c>
      <c r="P857" t="s">
        <v>10470</v>
      </c>
    </row>
    <row r="858" spans="1:16" x14ac:dyDescent="0.2">
      <c r="A858" t="s">
        <v>1341</v>
      </c>
      <c r="B858" t="s">
        <v>5897</v>
      </c>
      <c r="C858" t="s">
        <v>10474</v>
      </c>
      <c r="D858" t="s">
        <v>5897</v>
      </c>
      <c r="E858" t="s">
        <v>1342</v>
      </c>
      <c r="F858" t="s">
        <v>1343</v>
      </c>
      <c r="G858" t="s">
        <v>560</v>
      </c>
      <c r="H858" t="s">
        <v>1</v>
      </c>
      <c r="I858">
        <v>0</v>
      </c>
      <c r="J858">
        <v>1000</v>
      </c>
      <c r="K858">
        <v>1</v>
      </c>
      <c r="L858">
        <v>1</v>
      </c>
      <c r="M858" t="s">
        <v>10468</v>
      </c>
      <c r="N858" t="s">
        <v>733</v>
      </c>
      <c r="O858" t="s">
        <v>10469</v>
      </c>
      <c r="P858" t="s">
        <v>10470</v>
      </c>
    </row>
    <row r="859" spans="1:16" x14ac:dyDescent="0.2">
      <c r="A859" t="s">
        <v>2852</v>
      </c>
      <c r="B859" t="s">
        <v>5897</v>
      </c>
      <c r="C859" t="s">
        <v>10475</v>
      </c>
      <c r="D859" t="s">
        <v>5897</v>
      </c>
      <c r="E859" t="s">
        <v>2853</v>
      </c>
      <c r="F859" t="s">
        <v>2854</v>
      </c>
      <c r="G859" t="s">
        <v>812</v>
      </c>
      <c r="H859" t="s">
        <v>1</v>
      </c>
      <c r="I859">
        <v>0</v>
      </c>
      <c r="J859">
        <v>1000</v>
      </c>
      <c r="K859">
        <v>1</v>
      </c>
      <c r="L859">
        <v>1</v>
      </c>
      <c r="M859" t="s">
        <v>10476</v>
      </c>
      <c r="N859" t="s">
        <v>2855</v>
      </c>
      <c r="O859" t="s">
        <v>10477</v>
      </c>
      <c r="P859" t="s">
        <v>10478</v>
      </c>
    </row>
    <row r="860" spans="1:16" x14ac:dyDescent="0.2">
      <c r="A860" t="s">
        <v>2856</v>
      </c>
      <c r="B860" t="s">
        <v>5897</v>
      </c>
      <c r="C860" t="s">
        <v>10479</v>
      </c>
      <c r="D860" t="s">
        <v>5897</v>
      </c>
      <c r="E860" t="s">
        <v>2857</v>
      </c>
      <c r="F860" t="s">
        <v>10480</v>
      </c>
      <c r="G860" t="s">
        <v>812</v>
      </c>
      <c r="H860" t="s">
        <v>1</v>
      </c>
      <c r="I860">
        <v>0</v>
      </c>
      <c r="J860">
        <v>1000</v>
      </c>
      <c r="K860">
        <v>1</v>
      </c>
      <c r="L860">
        <v>1</v>
      </c>
      <c r="M860" t="s">
        <v>10476</v>
      </c>
      <c r="N860" t="s">
        <v>2855</v>
      </c>
      <c r="O860" t="s">
        <v>10477</v>
      </c>
      <c r="P860" t="s">
        <v>10478</v>
      </c>
    </row>
    <row r="861" spans="1:16" x14ac:dyDescent="0.2">
      <c r="A861" t="s">
        <v>926</v>
      </c>
      <c r="B861" t="s">
        <v>6078</v>
      </c>
      <c r="C861" t="s">
        <v>10481</v>
      </c>
      <c r="D861" t="s">
        <v>10482</v>
      </c>
      <c r="E861" t="s">
        <v>927</v>
      </c>
      <c r="F861" t="s">
        <v>928</v>
      </c>
      <c r="G861" t="s">
        <v>791</v>
      </c>
      <c r="H861" t="s">
        <v>1</v>
      </c>
      <c r="I861">
        <v>0</v>
      </c>
      <c r="J861">
        <v>1000</v>
      </c>
      <c r="K861">
        <v>1</v>
      </c>
      <c r="L861">
        <v>1</v>
      </c>
      <c r="M861" t="s">
        <v>10483</v>
      </c>
      <c r="N861" t="s">
        <v>929</v>
      </c>
      <c r="O861" t="s">
        <v>10484</v>
      </c>
      <c r="P861" t="s">
        <v>10485</v>
      </c>
    </row>
    <row r="862" spans="1:16" x14ac:dyDescent="0.2">
      <c r="A862" t="s">
        <v>2373</v>
      </c>
      <c r="B862" t="s">
        <v>6409</v>
      </c>
      <c r="C862" t="s">
        <v>10486</v>
      </c>
      <c r="D862" t="s">
        <v>5897</v>
      </c>
      <c r="E862" t="s">
        <v>2374</v>
      </c>
      <c r="F862" t="s">
        <v>10487</v>
      </c>
      <c r="G862" t="s">
        <v>620</v>
      </c>
      <c r="H862" t="s">
        <v>1</v>
      </c>
      <c r="I862">
        <v>0</v>
      </c>
      <c r="J862">
        <v>1000</v>
      </c>
      <c r="K862">
        <v>1</v>
      </c>
      <c r="L862">
        <v>1</v>
      </c>
      <c r="M862" t="s">
        <v>10488</v>
      </c>
      <c r="N862" t="s">
        <v>2375</v>
      </c>
      <c r="O862" t="s">
        <v>10489</v>
      </c>
      <c r="P862" t="s">
        <v>10490</v>
      </c>
    </row>
    <row r="863" spans="1:16" x14ac:dyDescent="0.2">
      <c r="A863" t="s">
        <v>2389</v>
      </c>
      <c r="B863" t="s">
        <v>6414</v>
      </c>
      <c r="C863" t="s">
        <v>10491</v>
      </c>
      <c r="D863" t="s">
        <v>10492</v>
      </c>
      <c r="E863" t="s">
        <v>2390</v>
      </c>
      <c r="F863" t="s">
        <v>2391</v>
      </c>
      <c r="G863" t="s">
        <v>620</v>
      </c>
      <c r="H863" t="s">
        <v>1</v>
      </c>
      <c r="I863">
        <v>0</v>
      </c>
      <c r="J863">
        <v>1000</v>
      </c>
      <c r="K863">
        <v>1</v>
      </c>
      <c r="L863">
        <v>1</v>
      </c>
      <c r="M863" t="s">
        <v>10488</v>
      </c>
      <c r="N863" t="s">
        <v>2375</v>
      </c>
      <c r="O863" t="s">
        <v>10489</v>
      </c>
      <c r="P863" t="s">
        <v>10490</v>
      </c>
    </row>
    <row r="864" spans="1:16" x14ac:dyDescent="0.2">
      <c r="A864" t="s">
        <v>2400</v>
      </c>
      <c r="B864" t="s">
        <v>6416</v>
      </c>
      <c r="C864" t="s">
        <v>10493</v>
      </c>
      <c r="D864" t="s">
        <v>5897</v>
      </c>
      <c r="E864" t="s">
        <v>2401</v>
      </c>
      <c r="F864" t="s">
        <v>10494</v>
      </c>
      <c r="G864" t="s">
        <v>620</v>
      </c>
      <c r="H864" t="s">
        <v>1</v>
      </c>
      <c r="I864">
        <v>0</v>
      </c>
      <c r="J864">
        <v>1000</v>
      </c>
      <c r="K864">
        <v>1</v>
      </c>
      <c r="L864">
        <v>1</v>
      </c>
      <c r="M864" t="s">
        <v>10495</v>
      </c>
      <c r="N864" t="s">
        <v>2402</v>
      </c>
      <c r="O864" t="s">
        <v>10496</v>
      </c>
      <c r="P864" t="s">
        <v>10497</v>
      </c>
    </row>
    <row r="865" spans="1:16" x14ac:dyDescent="0.2">
      <c r="A865" t="s">
        <v>2376</v>
      </c>
      <c r="B865" t="s">
        <v>6410</v>
      </c>
      <c r="C865" t="s">
        <v>10498</v>
      </c>
      <c r="D865" t="s">
        <v>5897</v>
      </c>
      <c r="E865" t="s">
        <v>2377</v>
      </c>
      <c r="F865" t="s">
        <v>10499</v>
      </c>
      <c r="G865" t="s">
        <v>620</v>
      </c>
      <c r="H865" t="s">
        <v>55</v>
      </c>
      <c r="I865">
        <v>-1000</v>
      </c>
      <c r="J865">
        <v>1000</v>
      </c>
      <c r="K865">
        <v>1</v>
      </c>
      <c r="L865">
        <v>1</v>
      </c>
      <c r="M865" t="s">
        <v>10500</v>
      </c>
      <c r="N865" t="s">
        <v>2378</v>
      </c>
      <c r="O865" t="s">
        <v>10501</v>
      </c>
      <c r="P865" t="s">
        <v>10502</v>
      </c>
    </row>
    <row r="866" spans="1:16" x14ac:dyDescent="0.2">
      <c r="A866" t="s">
        <v>2745</v>
      </c>
      <c r="B866" t="s">
        <v>5897</v>
      </c>
      <c r="C866" t="s">
        <v>10503</v>
      </c>
      <c r="D866" t="s">
        <v>5897</v>
      </c>
      <c r="E866" t="s">
        <v>2746</v>
      </c>
      <c r="F866" t="s">
        <v>2747</v>
      </c>
      <c r="G866" t="s">
        <v>620</v>
      </c>
      <c r="H866" t="s">
        <v>1</v>
      </c>
      <c r="I866">
        <v>0</v>
      </c>
      <c r="J866">
        <v>1000</v>
      </c>
      <c r="K866">
        <v>1</v>
      </c>
      <c r="L866">
        <v>1</v>
      </c>
      <c r="M866" t="s">
        <v>10504</v>
      </c>
      <c r="N866" t="s">
        <v>2748</v>
      </c>
      <c r="O866" t="s">
        <v>10505</v>
      </c>
      <c r="P866" t="s">
        <v>10506</v>
      </c>
    </row>
    <row r="867" spans="1:16" x14ac:dyDescent="0.2">
      <c r="A867" t="s">
        <v>2118</v>
      </c>
      <c r="B867" t="s">
        <v>6342</v>
      </c>
      <c r="C867" t="s">
        <v>10511</v>
      </c>
      <c r="D867" t="s">
        <v>10512</v>
      </c>
      <c r="E867" t="s">
        <v>2119</v>
      </c>
      <c r="F867" t="s">
        <v>10513</v>
      </c>
      <c r="G867" t="s">
        <v>560</v>
      </c>
      <c r="H867" t="s">
        <v>55</v>
      </c>
      <c r="I867">
        <v>-1000</v>
      </c>
      <c r="J867">
        <v>1000</v>
      </c>
      <c r="K867">
        <v>1</v>
      </c>
      <c r="L867">
        <v>1</v>
      </c>
      <c r="M867" t="s">
        <v>10508</v>
      </c>
      <c r="N867" t="s">
        <v>1030</v>
      </c>
      <c r="O867" t="s">
        <v>10509</v>
      </c>
      <c r="P867" t="s">
        <v>10510</v>
      </c>
    </row>
    <row r="868" spans="1:16" x14ac:dyDescent="0.2">
      <c r="A868" t="s">
        <v>2120</v>
      </c>
      <c r="B868" t="s">
        <v>6343</v>
      </c>
      <c r="C868" t="s">
        <v>10514</v>
      </c>
      <c r="D868" t="s">
        <v>10512</v>
      </c>
      <c r="E868" t="s">
        <v>2121</v>
      </c>
      <c r="F868" t="s">
        <v>10515</v>
      </c>
      <c r="G868" t="s">
        <v>560</v>
      </c>
      <c r="H868" t="s">
        <v>55</v>
      </c>
      <c r="I868">
        <v>-1000</v>
      </c>
      <c r="J868">
        <v>1000</v>
      </c>
      <c r="K868">
        <v>1</v>
      </c>
      <c r="L868">
        <v>1</v>
      </c>
      <c r="M868" t="s">
        <v>10508</v>
      </c>
      <c r="N868" t="s">
        <v>1030</v>
      </c>
      <c r="O868" t="s">
        <v>10509</v>
      </c>
      <c r="P868" t="s">
        <v>10510</v>
      </c>
    </row>
    <row r="869" spans="1:16" x14ac:dyDescent="0.2">
      <c r="A869" t="s">
        <v>2122</v>
      </c>
      <c r="B869" t="s">
        <v>6344</v>
      </c>
      <c r="C869" t="s">
        <v>10516</v>
      </c>
      <c r="D869" t="s">
        <v>10517</v>
      </c>
      <c r="E869" t="s">
        <v>2123</v>
      </c>
      <c r="F869" t="s">
        <v>10518</v>
      </c>
      <c r="G869" t="s">
        <v>560</v>
      </c>
      <c r="H869" t="s">
        <v>55</v>
      </c>
      <c r="I869">
        <v>-1000</v>
      </c>
      <c r="J869">
        <v>1000</v>
      </c>
      <c r="K869">
        <v>1</v>
      </c>
      <c r="L869">
        <v>1</v>
      </c>
      <c r="M869" t="s">
        <v>10508</v>
      </c>
      <c r="N869" t="s">
        <v>1030</v>
      </c>
      <c r="O869" t="s">
        <v>10509</v>
      </c>
      <c r="P869" t="s">
        <v>10510</v>
      </c>
    </row>
    <row r="870" spans="1:16" x14ac:dyDescent="0.2">
      <c r="A870" t="s">
        <v>2124</v>
      </c>
      <c r="B870" t="s">
        <v>6345</v>
      </c>
      <c r="C870" t="s">
        <v>10519</v>
      </c>
      <c r="D870" t="s">
        <v>10507</v>
      </c>
      <c r="E870" t="s">
        <v>2125</v>
      </c>
      <c r="F870" t="s">
        <v>10520</v>
      </c>
      <c r="G870" t="s">
        <v>560</v>
      </c>
      <c r="H870" t="s">
        <v>55</v>
      </c>
      <c r="I870">
        <v>-1000</v>
      </c>
      <c r="J870">
        <v>1000</v>
      </c>
      <c r="K870">
        <v>1</v>
      </c>
      <c r="L870">
        <v>1</v>
      </c>
      <c r="M870" t="s">
        <v>10508</v>
      </c>
      <c r="N870" t="s">
        <v>1030</v>
      </c>
      <c r="O870" t="s">
        <v>10509</v>
      </c>
      <c r="P870" t="s">
        <v>10510</v>
      </c>
    </row>
    <row r="871" spans="1:16" x14ac:dyDescent="0.2">
      <c r="A871" t="s">
        <v>2126</v>
      </c>
      <c r="B871" t="s">
        <v>6346</v>
      </c>
      <c r="C871" t="s">
        <v>10521</v>
      </c>
      <c r="D871" t="s">
        <v>10517</v>
      </c>
      <c r="E871" t="s">
        <v>2127</v>
      </c>
      <c r="F871" t="s">
        <v>10522</v>
      </c>
      <c r="G871" t="s">
        <v>560</v>
      </c>
      <c r="H871" t="s">
        <v>55</v>
      </c>
      <c r="I871">
        <v>-1000</v>
      </c>
      <c r="J871">
        <v>1000</v>
      </c>
      <c r="K871">
        <v>1</v>
      </c>
      <c r="L871">
        <v>1</v>
      </c>
      <c r="M871" t="s">
        <v>10508</v>
      </c>
      <c r="N871" t="s">
        <v>1030</v>
      </c>
      <c r="O871" t="s">
        <v>10509</v>
      </c>
      <c r="P871" t="s">
        <v>10510</v>
      </c>
    </row>
    <row r="872" spans="1:16" x14ac:dyDescent="0.2">
      <c r="A872" t="s">
        <v>2128</v>
      </c>
      <c r="B872" t="s">
        <v>6347</v>
      </c>
      <c r="C872" t="s">
        <v>10523</v>
      </c>
      <c r="D872" t="s">
        <v>10507</v>
      </c>
      <c r="E872" t="s">
        <v>2129</v>
      </c>
      <c r="F872" t="s">
        <v>10524</v>
      </c>
      <c r="G872" t="s">
        <v>560</v>
      </c>
      <c r="H872" t="s">
        <v>55</v>
      </c>
      <c r="I872">
        <v>-1000</v>
      </c>
      <c r="J872">
        <v>1000</v>
      </c>
      <c r="K872">
        <v>1</v>
      </c>
      <c r="L872">
        <v>1</v>
      </c>
      <c r="M872" t="s">
        <v>10508</v>
      </c>
      <c r="N872" t="s">
        <v>1030</v>
      </c>
      <c r="O872" t="s">
        <v>10509</v>
      </c>
      <c r="P872" t="s">
        <v>10510</v>
      </c>
    </row>
    <row r="873" spans="1:16" x14ac:dyDescent="0.2">
      <c r="A873" t="s">
        <v>981</v>
      </c>
      <c r="B873" t="s">
        <v>6089</v>
      </c>
      <c r="C873" t="s">
        <v>10525</v>
      </c>
      <c r="D873" t="s">
        <v>5897</v>
      </c>
      <c r="E873" t="s">
        <v>982</v>
      </c>
      <c r="F873" t="s">
        <v>10526</v>
      </c>
      <c r="G873" t="s">
        <v>580</v>
      </c>
      <c r="H873" t="s">
        <v>1</v>
      </c>
      <c r="I873">
        <v>0</v>
      </c>
      <c r="J873">
        <v>1000</v>
      </c>
      <c r="K873">
        <v>1</v>
      </c>
      <c r="L873">
        <v>1</v>
      </c>
      <c r="M873" t="s">
        <v>10527</v>
      </c>
      <c r="N873" t="s">
        <v>983</v>
      </c>
      <c r="O873" t="s">
        <v>10528</v>
      </c>
      <c r="P873" t="s">
        <v>10529</v>
      </c>
    </row>
    <row r="874" spans="1:16" x14ac:dyDescent="0.2">
      <c r="A874" t="s">
        <v>7303</v>
      </c>
      <c r="B874" t="s">
        <v>10530</v>
      </c>
      <c r="C874" t="s">
        <v>10531</v>
      </c>
      <c r="D874" t="s">
        <v>10532</v>
      </c>
      <c r="E874" t="s">
        <v>10533</v>
      </c>
      <c r="F874" t="s">
        <v>10534</v>
      </c>
      <c r="G874" t="s">
        <v>435</v>
      </c>
      <c r="H874" t="s">
        <v>1</v>
      </c>
      <c r="I874">
        <v>0</v>
      </c>
      <c r="J874">
        <v>1000</v>
      </c>
      <c r="K874">
        <v>1</v>
      </c>
      <c r="L874">
        <v>1</v>
      </c>
      <c r="M874" t="s">
        <v>10535</v>
      </c>
      <c r="N874" t="s">
        <v>2506</v>
      </c>
      <c r="O874" t="s">
        <v>10536</v>
      </c>
      <c r="P874" t="s">
        <v>10537</v>
      </c>
    </row>
    <row r="875" spans="1:16" x14ac:dyDescent="0.2">
      <c r="A875" t="s">
        <v>2505</v>
      </c>
      <c r="B875" t="s">
        <v>6453</v>
      </c>
      <c r="C875" t="s">
        <v>10538</v>
      </c>
      <c r="D875" t="s">
        <v>10539</v>
      </c>
      <c r="E875" t="s">
        <v>2505</v>
      </c>
      <c r="F875" t="s">
        <v>10540</v>
      </c>
      <c r="G875" t="s">
        <v>435</v>
      </c>
      <c r="H875" t="s">
        <v>1</v>
      </c>
      <c r="I875">
        <v>0</v>
      </c>
      <c r="J875">
        <v>1000</v>
      </c>
      <c r="K875">
        <v>1</v>
      </c>
      <c r="L875">
        <v>1</v>
      </c>
      <c r="M875" t="s">
        <v>10535</v>
      </c>
      <c r="N875" t="s">
        <v>2506</v>
      </c>
      <c r="O875" t="s">
        <v>10536</v>
      </c>
      <c r="P875" t="s">
        <v>10537</v>
      </c>
    </row>
    <row r="876" spans="1:16" x14ac:dyDescent="0.2">
      <c r="A876" t="s">
        <v>3331</v>
      </c>
      <c r="B876" t="s">
        <v>6560</v>
      </c>
      <c r="C876" t="s">
        <v>5897</v>
      </c>
      <c r="D876" t="s">
        <v>5897</v>
      </c>
      <c r="E876" t="s">
        <v>3332</v>
      </c>
      <c r="F876" t="s">
        <v>10541</v>
      </c>
      <c r="G876" t="s">
        <v>3334</v>
      </c>
      <c r="H876" t="s">
        <v>1</v>
      </c>
      <c r="I876">
        <v>0</v>
      </c>
      <c r="J876">
        <v>1000</v>
      </c>
      <c r="K876">
        <v>1</v>
      </c>
      <c r="L876">
        <v>1</v>
      </c>
      <c r="M876" t="s">
        <v>10542</v>
      </c>
      <c r="N876" t="s">
        <v>3333</v>
      </c>
      <c r="O876" t="s">
        <v>10543</v>
      </c>
      <c r="P876" t="s">
        <v>10544</v>
      </c>
    </row>
    <row r="877" spans="1:16" x14ac:dyDescent="0.2">
      <c r="A877" t="s">
        <v>514</v>
      </c>
      <c r="B877" t="s">
        <v>5994</v>
      </c>
      <c r="C877" t="s">
        <v>10545</v>
      </c>
      <c r="D877" t="s">
        <v>10546</v>
      </c>
      <c r="E877" t="s">
        <v>515</v>
      </c>
      <c r="F877" t="s">
        <v>516</v>
      </c>
      <c r="G877" t="s">
        <v>518</v>
      </c>
      <c r="H877" t="s">
        <v>55</v>
      </c>
      <c r="I877">
        <v>-1000</v>
      </c>
      <c r="J877">
        <v>1000</v>
      </c>
      <c r="K877">
        <v>1</v>
      </c>
      <c r="L877">
        <v>1</v>
      </c>
      <c r="M877" t="s">
        <v>10547</v>
      </c>
      <c r="N877" t="s">
        <v>517</v>
      </c>
      <c r="O877" t="s">
        <v>10548</v>
      </c>
      <c r="P877" t="s">
        <v>10549</v>
      </c>
    </row>
    <row r="878" spans="1:16" x14ac:dyDescent="0.2">
      <c r="A878" t="s">
        <v>519</v>
      </c>
      <c r="B878" t="s">
        <v>5995</v>
      </c>
      <c r="C878" t="s">
        <v>10550</v>
      </c>
      <c r="D878" t="s">
        <v>10546</v>
      </c>
      <c r="E878" t="s">
        <v>520</v>
      </c>
      <c r="F878" t="s">
        <v>521</v>
      </c>
      <c r="G878" t="s">
        <v>518</v>
      </c>
      <c r="H878" t="s">
        <v>55</v>
      </c>
      <c r="I878">
        <v>-1000</v>
      </c>
      <c r="J878">
        <v>1000</v>
      </c>
      <c r="K878">
        <v>1</v>
      </c>
      <c r="L878">
        <v>1</v>
      </c>
      <c r="M878" t="s">
        <v>10547</v>
      </c>
      <c r="N878" t="s">
        <v>517</v>
      </c>
      <c r="O878" t="s">
        <v>10548</v>
      </c>
      <c r="P878" t="s">
        <v>10549</v>
      </c>
    </row>
    <row r="879" spans="1:16" x14ac:dyDescent="0.2">
      <c r="A879" t="s">
        <v>576</v>
      </c>
      <c r="B879" t="s">
        <v>6008</v>
      </c>
      <c r="C879" t="s">
        <v>10551</v>
      </c>
      <c r="D879" t="s">
        <v>10552</v>
      </c>
      <c r="E879" t="s">
        <v>577</v>
      </c>
      <c r="F879" t="s">
        <v>578</v>
      </c>
      <c r="G879" t="s">
        <v>580</v>
      </c>
      <c r="H879" t="s">
        <v>55</v>
      </c>
      <c r="I879">
        <v>-1000</v>
      </c>
      <c r="J879">
        <v>1000</v>
      </c>
      <c r="K879">
        <v>1</v>
      </c>
      <c r="L879">
        <v>1</v>
      </c>
      <c r="M879" t="s">
        <v>10553</v>
      </c>
      <c r="N879" t="s">
        <v>579</v>
      </c>
      <c r="O879" t="s">
        <v>10554</v>
      </c>
      <c r="P879" t="s">
        <v>10555</v>
      </c>
    </row>
    <row r="880" spans="1:16" x14ac:dyDescent="0.2">
      <c r="A880" t="s">
        <v>581</v>
      </c>
      <c r="B880" t="s">
        <v>6009</v>
      </c>
      <c r="C880" t="s">
        <v>10556</v>
      </c>
      <c r="D880" t="s">
        <v>10552</v>
      </c>
      <c r="E880" t="s">
        <v>582</v>
      </c>
      <c r="F880" t="s">
        <v>583</v>
      </c>
      <c r="G880" t="s">
        <v>580</v>
      </c>
      <c r="H880" t="s">
        <v>55</v>
      </c>
      <c r="I880">
        <v>-1000</v>
      </c>
      <c r="J880">
        <v>1000</v>
      </c>
      <c r="K880">
        <v>1</v>
      </c>
      <c r="L880">
        <v>1</v>
      </c>
      <c r="M880" t="s">
        <v>10553</v>
      </c>
      <c r="N880" t="s">
        <v>579</v>
      </c>
      <c r="O880" t="s">
        <v>10554</v>
      </c>
      <c r="P880" t="s">
        <v>10555</v>
      </c>
    </row>
    <row r="881" spans="1:16" x14ac:dyDescent="0.2">
      <c r="A881" t="s">
        <v>2958</v>
      </c>
      <c r="B881" t="s">
        <v>5897</v>
      </c>
      <c r="C881" t="s">
        <v>10557</v>
      </c>
      <c r="D881" t="s">
        <v>5897</v>
      </c>
      <c r="E881" t="s">
        <v>2959</v>
      </c>
      <c r="F881" t="s">
        <v>10558</v>
      </c>
      <c r="G881" t="s">
        <v>965</v>
      </c>
      <c r="H881" t="s">
        <v>1</v>
      </c>
      <c r="I881">
        <v>0</v>
      </c>
      <c r="J881">
        <v>1000</v>
      </c>
      <c r="K881">
        <v>1</v>
      </c>
      <c r="L881">
        <v>1</v>
      </c>
      <c r="M881" t="s">
        <v>10559</v>
      </c>
      <c r="N881" t="s">
        <v>2960</v>
      </c>
      <c r="O881" t="s">
        <v>10560</v>
      </c>
      <c r="P881" t="s">
        <v>10561</v>
      </c>
    </row>
    <row r="882" spans="1:16" x14ac:dyDescent="0.2">
      <c r="A882" t="s">
        <v>2966</v>
      </c>
      <c r="B882" t="s">
        <v>5897</v>
      </c>
      <c r="C882" t="s">
        <v>10562</v>
      </c>
      <c r="D882" t="s">
        <v>5897</v>
      </c>
      <c r="E882" t="s">
        <v>2967</v>
      </c>
      <c r="F882" t="s">
        <v>10563</v>
      </c>
      <c r="G882" t="s">
        <v>965</v>
      </c>
      <c r="H882" t="s">
        <v>1</v>
      </c>
      <c r="I882">
        <v>0</v>
      </c>
      <c r="J882">
        <v>1000</v>
      </c>
      <c r="K882">
        <v>1</v>
      </c>
      <c r="L882">
        <v>1</v>
      </c>
      <c r="M882" t="s">
        <v>10559</v>
      </c>
      <c r="N882" t="s">
        <v>2960</v>
      </c>
      <c r="O882" t="s">
        <v>10560</v>
      </c>
      <c r="P882" t="s">
        <v>10561</v>
      </c>
    </row>
    <row r="883" spans="1:16" x14ac:dyDescent="0.2">
      <c r="A883" t="s">
        <v>2970</v>
      </c>
      <c r="B883" t="s">
        <v>5897</v>
      </c>
      <c r="C883" t="s">
        <v>10564</v>
      </c>
      <c r="D883" t="s">
        <v>5897</v>
      </c>
      <c r="E883" t="s">
        <v>2971</v>
      </c>
      <c r="F883" t="s">
        <v>10565</v>
      </c>
      <c r="G883" t="s">
        <v>965</v>
      </c>
      <c r="H883" t="s">
        <v>1</v>
      </c>
      <c r="I883">
        <v>0</v>
      </c>
      <c r="J883">
        <v>1000</v>
      </c>
      <c r="K883">
        <v>1</v>
      </c>
      <c r="L883">
        <v>1</v>
      </c>
      <c r="M883" t="s">
        <v>10559</v>
      </c>
      <c r="N883" t="s">
        <v>2960</v>
      </c>
      <c r="O883" t="s">
        <v>10560</v>
      </c>
      <c r="P883" t="s">
        <v>10561</v>
      </c>
    </row>
    <row r="884" spans="1:16" x14ac:dyDescent="0.2">
      <c r="A884" t="s">
        <v>3301</v>
      </c>
      <c r="B884" t="s">
        <v>5897</v>
      </c>
      <c r="C884" t="s">
        <v>5897</v>
      </c>
      <c r="D884" t="s">
        <v>5897</v>
      </c>
      <c r="E884" t="s">
        <v>3302</v>
      </c>
      <c r="F884" t="s">
        <v>10566</v>
      </c>
      <c r="G884" t="s">
        <v>965</v>
      </c>
      <c r="H884" t="s">
        <v>1</v>
      </c>
      <c r="I884">
        <v>0</v>
      </c>
      <c r="J884">
        <v>1000</v>
      </c>
      <c r="K884">
        <v>1</v>
      </c>
      <c r="L884">
        <v>1</v>
      </c>
      <c r="M884" t="s">
        <v>10559</v>
      </c>
      <c r="N884" t="s">
        <v>2960</v>
      </c>
      <c r="O884" t="s">
        <v>10560</v>
      </c>
      <c r="P884" t="s">
        <v>10561</v>
      </c>
    </row>
    <row r="885" spans="1:16" x14ac:dyDescent="0.2">
      <c r="A885" t="s">
        <v>1445</v>
      </c>
      <c r="B885" t="s">
        <v>6193</v>
      </c>
      <c r="C885" t="s">
        <v>10567</v>
      </c>
      <c r="D885" t="s">
        <v>5897</v>
      </c>
      <c r="E885" t="s">
        <v>1446</v>
      </c>
      <c r="F885" t="s">
        <v>1447</v>
      </c>
      <c r="G885" t="s">
        <v>327</v>
      </c>
      <c r="H885" t="s">
        <v>1</v>
      </c>
      <c r="I885">
        <v>0</v>
      </c>
      <c r="J885">
        <v>1000</v>
      </c>
      <c r="K885">
        <v>1</v>
      </c>
      <c r="L885">
        <v>0</v>
      </c>
      <c r="M885" t="s">
        <v>10568</v>
      </c>
      <c r="N885" t="s">
        <v>1448</v>
      </c>
      <c r="O885" t="s">
        <v>5897</v>
      </c>
      <c r="P885" t="s">
        <v>5897</v>
      </c>
    </row>
    <row r="886" spans="1:16" x14ac:dyDescent="0.2">
      <c r="A886" t="s">
        <v>2625</v>
      </c>
      <c r="B886" t="s">
        <v>6491</v>
      </c>
      <c r="C886" t="s">
        <v>10569</v>
      </c>
      <c r="D886" t="s">
        <v>10570</v>
      </c>
      <c r="E886" t="s">
        <v>2626</v>
      </c>
      <c r="F886" t="s">
        <v>10571</v>
      </c>
      <c r="G886" t="s">
        <v>525</v>
      </c>
      <c r="H886" t="s">
        <v>1</v>
      </c>
      <c r="I886">
        <v>0</v>
      </c>
      <c r="J886">
        <v>1000</v>
      </c>
      <c r="K886">
        <v>1</v>
      </c>
      <c r="L886">
        <v>1</v>
      </c>
      <c r="M886" t="s">
        <v>10572</v>
      </c>
      <c r="N886" t="s">
        <v>2627</v>
      </c>
      <c r="O886" t="s">
        <v>10573</v>
      </c>
      <c r="P886" t="s">
        <v>10574</v>
      </c>
    </row>
    <row r="887" spans="1:16" x14ac:dyDescent="0.2">
      <c r="A887" t="s">
        <v>1276</v>
      </c>
      <c r="B887" t="s">
        <v>6154</v>
      </c>
      <c r="C887" t="s">
        <v>10575</v>
      </c>
      <c r="D887" t="s">
        <v>10576</v>
      </c>
      <c r="E887" t="s">
        <v>1277</v>
      </c>
      <c r="F887" t="s">
        <v>10577</v>
      </c>
      <c r="G887" t="s">
        <v>525</v>
      </c>
      <c r="H887" t="s">
        <v>1</v>
      </c>
      <c r="I887">
        <v>0</v>
      </c>
      <c r="J887">
        <v>1000</v>
      </c>
      <c r="K887">
        <v>1</v>
      </c>
      <c r="L887">
        <v>1</v>
      </c>
      <c r="M887" t="s">
        <v>10578</v>
      </c>
      <c r="N887" t="s">
        <v>1278</v>
      </c>
      <c r="O887" t="s">
        <v>10579</v>
      </c>
      <c r="P887" t="s">
        <v>10580</v>
      </c>
    </row>
    <row r="888" spans="1:16" x14ac:dyDescent="0.2">
      <c r="A888" t="s">
        <v>2578</v>
      </c>
      <c r="B888" t="s">
        <v>6477</v>
      </c>
      <c r="C888" t="s">
        <v>10581</v>
      </c>
      <c r="D888" t="s">
        <v>10582</v>
      </c>
      <c r="E888" t="s">
        <v>2579</v>
      </c>
      <c r="F888" t="s">
        <v>2580</v>
      </c>
      <c r="G888" t="s">
        <v>431</v>
      </c>
      <c r="H888" t="s">
        <v>1</v>
      </c>
      <c r="I888">
        <v>0</v>
      </c>
      <c r="J888">
        <v>1000</v>
      </c>
      <c r="K888">
        <v>1</v>
      </c>
      <c r="L888">
        <v>1</v>
      </c>
      <c r="M888" t="s">
        <v>10583</v>
      </c>
      <c r="N888" t="s">
        <v>2581</v>
      </c>
      <c r="O888" t="s">
        <v>10584</v>
      </c>
      <c r="P888" t="s">
        <v>10585</v>
      </c>
    </row>
    <row r="889" spans="1:16" x14ac:dyDescent="0.2">
      <c r="A889" t="s">
        <v>2542</v>
      </c>
      <c r="B889" t="s">
        <v>6467</v>
      </c>
      <c r="C889" t="s">
        <v>10586</v>
      </c>
      <c r="D889" t="s">
        <v>10587</v>
      </c>
      <c r="E889" t="s">
        <v>2543</v>
      </c>
      <c r="F889" t="s">
        <v>10588</v>
      </c>
      <c r="G889" t="s">
        <v>644</v>
      </c>
      <c r="H889" t="s">
        <v>1</v>
      </c>
      <c r="I889">
        <v>0</v>
      </c>
      <c r="J889">
        <v>1000</v>
      </c>
      <c r="K889">
        <v>1</v>
      </c>
      <c r="L889">
        <v>1</v>
      </c>
      <c r="M889" t="s">
        <v>10589</v>
      </c>
      <c r="N889" t="s">
        <v>2544</v>
      </c>
      <c r="O889" t="s">
        <v>10590</v>
      </c>
      <c r="P889" t="s">
        <v>10591</v>
      </c>
    </row>
    <row r="890" spans="1:16" x14ac:dyDescent="0.2">
      <c r="A890" t="s">
        <v>2532</v>
      </c>
      <c r="B890" t="s">
        <v>6464</v>
      </c>
      <c r="C890" t="s">
        <v>10592</v>
      </c>
      <c r="D890" t="s">
        <v>10593</v>
      </c>
      <c r="E890" t="s">
        <v>2533</v>
      </c>
      <c r="F890" t="s">
        <v>10594</v>
      </c>
      <c r="G890" t="s">
        <v>644</v>
      </c>
      <c r="H890" t="s">
        <v>1</v>
      </c>
      <c r="I890">
        <v>0</v>
      </c>
      <c r="J890">
        <v>1000</v>
      </c>
      <c r="K890">
        <v>1</v>
      </c>
      <c r="L890">
        <v>1</v>
      </c>
      <c r="M890" t="s">
        <v>10595</v>
      </c>
      <c r="N890" t="s">
        <v>2534</v>
      </c>
      <c r="O890" t="s">
        <v>10596</v>
      </c>
      <c r="P890" t="s">
        <v>10597</v>
      </c>
    </row>
    <row r="891" spans="1:16" x14ac:dyDescent="0.2">
      <c r="A891" t="s">
        <v>2526</v>
      </c>
      <c r="B891" t="s">
        <v>6462</v>
      </c>
      <c r="C891" t="s">
        <v>10598</v>
      </c>
      <c r="D891" t="s">
        <v>5897</v>
      </c>
      <c r="E891" t="s">
        <v>2527</v>
      </c>
      <c r="F891" t="s">
        <v>2528</v>
      </c>
      <c r="G891" t="s">
        <v>644</v>
      </c>
      <c r="H891" t="s">
        <v>1</v>
      </c>
      <c r="I891">
        <v>0</v>
      </c>
      <c r="J891">
        <v>1000</v>
      </c>
      <c r="K891">
        <v>1</v>
      </c>
      <c r="L891">
        <v>1</v>
      </c>
      <c r="M891" t="s">
        <v>10599</v>
      </c>
      <c r="N891" t="s">
        <v>2529</v>
      </c>
      <c r="O891" t="s">
        <v>10600</v>
      </c>
      <c r="P891" t="s">
        <v>10601</v>
      </c>
    </row>
    <row r="892" spans="1:16" x14ac:dyDescent="0.2">
      <c r="A892" t="s">
        <v>2530</v>
      </c>
      <c r="B892" t="s">
        <v>6463</v>
      </c>
      <c r="C892" t="s">
        <v>10602</v>
      </c>
      <c r="D892" t="s">
        <v>10603</v>
      </c>
      <c r="E892" t="s">
        <v>2531</v>
      </c>
      <c r="F892" t="s">
        <v>10604</v>
      </c>
      <c r="G892" t="s">
        <v>644</v>
      </c>
      <c r="H892" t="s">
        <v>1</v>
      </c>
      <c r="I892">
        <v>0</v>
      </c>
      <c r="J892">
        <v>1000</v>
      </c>
      <c r="K892">
        <v>1</v>
      </c>
      <c r="L892">
        <v>1</v>
      </c>
      <c r="M892" t="s">
        <v>10599</v>
      </c>
      <c r="N892" t="s">
        <v>2529</v>
      </c>
      <c r="O892" t="s">
        <v>10600</v>
      </c>
      <c r="P892" t="s">
        <v>10601</v>
      </c>
    </row>
    <row r="893" spans="1:16" x14ac:dyDescent="0.2">
      <c r="A893" t="s">
        <v>2535</v>
      </c>
      <c r="B893" t="s">
        <v>6465</v>
      </c>
      <c r="C893" t="s">
        <v>10605</v>
      </c>
      <c r="D893" t="s">
        <v>5897</v>
      </c>
      <c r="E893" t="s">
        <v>2536</v>
      </c>
      <c r="F893" t="s">
        <v>10606</v>
      </c>
      <c r="G893" t="s">
        <v>644</v>
      </c>
      <c r="H893" t="s">
        <v>1</v>
      </c>
      <c r="I893">
        <v>0</v>
      </c>
      <c r="J893">
        <v>1000</v>
      </c>
      <c r="K893">
        <v>1</v>
      </c>
      <c r="L893">
        <v>1</v>
      </c>
      <c r="M893" t="s">
        <v>10607</v>
      </c>
      <c r="N893" t="s">
        <v>2537</v>
      </c>
      <c r="O893" t="s">
        <v>10608</v>
      </c>
      <c r="P893" t="s">
        <v>10609</v>
      </c>
    </row>
    <row r="894" spans="1:16" x14ac:dyDescent="0.2">
      <c r="A894" t="s">
        <v>2538</v>
      </c>
      <c r="B894" t="s">
        <v>6466</v>
      </c>
      <c r="C894" t="s">
        <v>10610</v>
      </c>
      <c r="D894" t="s">
        <v>10611</v>
      </c>
      <c r="E894" t="s">
        <v>2539</v>
      </c>
      <c r="F894" t="s">
        <v>2540</v>
      </c>
      <c r="G894" t="s">
        <v>644</v>
      </c>
      <c r="H894" t="s">
        <v>1</v>
      </c>
      <c r="I894">
        <v>0</v>
      </c>
      <c r="J894">
        <v>1000</v>
      </c>
      <c r="K894">
        <v>1</v>
      </c>
      <c r="L894">
        <v>1</v>
      </c>
      <c r="M894" t="s">
        <v>10612</v>
      </c>
      <c r="N894" t="s">
        <v>2541</v>
      </c>
      <c r="O894" t="s">
        <v>10613</v>
      </c>
      <c r="P894" t="s">
        <v>10614</v>
      </c>
    </row>
    <row r="895" spans="1:16" x14ac:dyDescent="0.2">
      <c r="A895" t="s">
        <v>2294</v>
      </c>
      <c r="B895" t="s">
        <v>6387</v>
      </c>
      <c r="C895" t="s">
        <v>10615</v>
      </c>
      <c r="D895" t="s">
        <v>10616</v>
      </c>
      <c r="E895" t="s">
        <v>2295</v>
      </c>
      <c r="F895" t="s">
        <v>10617</v>
      </c>
      <c r="G895" t="s">
        <v>560</v>
      </c>
      <c r="H895" t="s">
        <v>1</v>
      </c>
      <c r="I895">
        <v>0</v>
      </c>
      <c r="J895">
        <v>1000</v>
      </c>
      <c r="K895">
        <v>1</v>
      </c>
      <c r="L895">
        <v>1</v>
      </c>
      <c r="M895" t="s">
        <v>10618</v>
      </c>
      <c r="N895" t="s">
        <v>2296</v>
      </c>
      <c r="O895" t="s">
        <v>10619</v>
      </c>
      <c r="P895" t="s">
        <v>10620</v>
      </c>
    </row>
    <row r="896" spans="1:16" x14ac:dyDescent="0.2">
      <c r="A896" t="s">
        <v>1911</v>
      </c>
      <c r="B896" t="s">
        <v>6309</v>
      </c>
      <c r="C896" t="s">
        <v>10621</v>
      </c>
      <c r="D896" t="s">
        <v>5897</v>
      </c>
      <c r="E896" t="s">
        <v>1912</v>
      </c>
      <c r="F896" t="s">
        <v>10622</v>
      </c>
      <c r="G896" t="s">
        <v>825</v>
      </c>
      <c r="H896" t="s">
        <v>55</v>
      </c>
      <c r="I896">
        <v>-1000</v>
      </c>
      <c r="J896">
        <v>1000</v>
      </c>
      <c r="K896">
        <v>1</v>
      </c>
      <c r="L896">
        <v>1</v>
      </c>
      <c r="M896" t="s">
        <v>10623</v>
      </c>
      <c r="N896" t="s">
        <v>1913</v>
      </c>
      <c r="O896" t="s">
        <v>10624</v>
      </c>
      <c r="P896" t="s">
        <v>10625</v>
      </c>
    </row>
    <row r="897" spans="1:16" x14ac:dyDescent="0.2">
      <c r="A897" t="s">
        <v>1539</v>
      </c>
      <c r="B897" t="s">
        <v>6221</v>
      </c>
      <c r="C897" t="s">
        <v>10626</v>
      </c>
      <c r="D897" t="s">
        <v>5897</v>
      </c>
      <c r="E897" t="s">
        <v>1540</v>
      </c>
      <c r="F897" t="s">
        <v>10627</v>
      </c>
      <c r="G897" t="s">
        <v>327</v>
      </c>
      <c r="H897" t="s">
        <v>1</v>
      </c>
      <c r="I897">
        <v>0</v>
      </c>
      <c r="J897">
        <v>1000</v>
      </c>
      <c r="K897">
        <v>1</v>
      </c>
      <c r="L897">
        <v>1</v>
      </c>
      <c r="M897" t="s">
        <v>10628</v>
      </c>
      <c r="N897" t="s">
        <v>1541</v>
      </c>
      <c r="O897" t="s">
        <v>10629</v>
      </c>
      <c r="P897" t="s">
        <v>10630</v>
      </c>
    </row>
    <row r="898" spans="1:16" x14ac:dyDescent="0.2">
      <c r="A898" t="s">
        <v>1216</v>
      </c>
      <c r="B898" t="s">
        <v>6136</v>
      </c>
      <c r="C898" t="s">
        <v>10631</v>
      </c>
      <c r="D898" t="s">
        <v>10632</v>
      </c>
      <c r="E898" t="s">
        <v>1217</v>
      </c>
      <c r="F898" t="s">
        <v>1218</v>
      </c>
      <c r="G898" t="s">
        <v>518</v>
      </c>
      <c r="H898" t="s">
        <v>55</v>
      </c>
      <c r="I898">
        <v>-1000</v>
      </c>
      <c r="J898">
        <v>1000</v>
      </c>
      <c r="K898">
        <v>1</v>
      </c>
      <c r="L898">
        <v>1</v>
      </c>
      <c r="M898" t="s">
        <v>10633</v>
      </c>
      <c r="N898" t="s">
        <v>1219</v>
      </c>
      <c r="O898" t="s">
        <v>10634</v>
      </c>
      <c r="P898" t="s">
        <v>10635</v>
      </c>
    </row>
    <row r="899" spans="1:16" x14ac:dyDescent="0.2">
      <c r="A899" t="s">
        <v>2275</v>
      </c>
      <c r="B899" t="s">
        <v>6381</v>
      </c>
      <c r="C899" t="s">
        <v>10636</v>
      </c>
      <c r="D899" t="s">
        <v>10637</v>
      </c>
      <c r="E899" t="s">
        <v>2276</v>
      </c>
      <c r="F899" t="s">
        <v>10638</v>
      </c>
      <c r="G899" t="s">
        <v>1021</v>
      </c>
      <c r="H899" t="s">
        <v>1</v>
      </c>
      <c r="I899">
        <v>0</v>
      </c>
      <c r="J899">
        <v>1000</v>
      </c>
      <c r="K899">
        <v>1</v>
      </c>
      <c r="L899">
        <v>1</v>
      </c>
      <c r="M899" t="s">
        <v>10639</v>
      </c>
      <c r="N899" t="s">
        <v>2277</v>
      </c>
      <c r="O899" t="s">
        <v>10640</v>
      </c>
      <c r="P899" t="s">
        <v>10641</v>
      </c>
    </row>
    <row r="900" spans="1:16" x14ac:dyDescent="0.2">
      <c r="A900" t="s">
        <v>1305</v>
      </c>
      <c r="B900" t="s">
        <v>6161</v>
      </c>
      <c r="C900" t="s">
        <v>10642</v>
      </c>
      <c r="D900" t="s">
        <v>8903</v>
      </c>
      <c r="E900" t="s">
        <v>1306</v>
      </c>
      <c r="F900" t="s">
        <v>10643</v>
      </c>
      <c r="G900" t="s">
        <v>1021</v>
      </c>
      <c r="H900" t="s">
        <v>55</v>
      </c>
      <c r="I900">
        <v>-1000</v>
      </c>
      <c r="J900">
        <v>1000</v>
      </c>
      <c r="K900">
        <v>1</v>
      </c>
      <c r="L900">
        <v>1</v>
      </c>
      <c r="M900" t="s">
        <v>10644</v>
      </c>
      <c r="N900" t="s">
        <v>1307</v>
      </c>
      <c r="O900" t="s">
        <v>10645</v>
      </c>
      <c r="P900" t="s">
        <v>10646</v>
      </c>
    </row>
    <row r="901" spans="1:16" x14ac:dyDescent="0.2">
      <c r="A901" t="s">
        <v>955</v>
      </c>
      <c r="B901" t="s">
        <v>6082</v>
      </c>
      <c r="C901" t="s">
        <v>10647</v>
      </c>
      <c r="D901" t="s">
        <v>10648</v>
      </c>
      <c r="E901" t="s">
        <v>956</v>
      </c>
      <c r="F901" t="s">
        <v>10649</v>
      </c>
      <c r="G901" t="s">
        <v>435</v>
      </c>
      <c r="H901" t="s">
        <v>1</v>
      </c>
      <c r="I901">
        <v>0</v>
      </c>
      <c r="J901">
        <v>1000</v>
      </c>
      <c r="K901">
        <v>1</v>
      </c>
      <c r="L901">
        <v>1</v>
      </c>
      <c r="M901" t="s">
        <v>10650</v>
      </c>
      <c r="N901" t="s">
        <v>957</v>
      </c>
      <c r="O901" t="s">
        <v>10651</v>
      </c>
      <c r="P901" t="s">
        <v>10652</v>
      </c>
    </row>
    <row r="902" spans="1:16" x14ac:dyDescent="0.2">
      <c r="A902" t="s">
        <v>1542</v>
      </c>
      <c r="B902" t="s">
        <v>6222</v>
      </c>
      <c r="C902" t="s">
        <v>10653</v>
      </c>
      <c r="D902" t="s">
        <v>5897</v>
      </c>
      <c r="E902" t="s">
        <v>1543</v>
      </c>
      <c r="F902" t="s">
        <v>1544</v>
      </c>
      <c r="G902" t="s">
        <v>435</v>
      </c>
      <c r="H902" t="s">
        <v>1</v>
      </c>
      <c r="I902">
        <v>0</v>
      </c>
      <c r="J902">
        <v>1000</v>
      </c>
      <c r="K902">
        <v>1</v>
      </c>
      <c r="L902">
        <v>1</v>
      </c>
      <c r="M902" t="s">
        <v>10654</v>
      </c>
      <c r="N902" t="s">
        <v>1545</v>
      </c>
      <c r="O902" t="s">
        <v>10655</v>
      </c>
      <c r="P902" t="s">
        <v>10656</v>
      </c>
    </row>
    <row r="903" spans="1:16" x14ac:dyDescent="0.2">
      <c r="A903" t="s">
        <v>2020</v>
      </c>
      <c r="B903" t="s">
        <v>6314</v>
      </c>
      <c r="C903" t="s">
        <v>10657</v>
      </c>
      <c r="D903" t="s">
        <v>10658</v>
      </c>
      <c r="E903" t="s">
        <v>2021</v>
      </c>
      <c r="F903" t="s">
        <v>10659</v>
      </c>
      <c r="G903" t="s">
        <v>435</v>
      </c>
      <c r="H903" t="s">
        <v>1</v>
      </c>
      <c r="I903">
        <v>0</v>
      </c>
      <c r="J903">
        <v>1000</v>
      </c>
      <c r="K903">
        <v>1</v>
      </c>
      <c r="L903">
        <v>1</v>
      </c>
      <c r="M903" t="s">
        <v>10660</v>
      </c>
      <c r="N903" t="s">
        <v>2022</v>
      </c>
      <c r="O903" t="s">
        <v>10661</v>
      </c>
      <c r="P903" t="s">
        <v>10662</v>
      </c>
    </row>
    <row r="904" spans="1:16" x14ac:dyDescent="0.2">
      <c r="A904" t="s">
        <v>2448</v>
      </c>
      <c r="B904" t="s">
        <v>6432</v>
      </c>
      <c r="C904" t="s">
        <v>10663</v>
      </c>
      <c r="D904" t="s">
        <v>10664</v>
      </c>
      <c r="E904" t="s">
        <v>729</v>
      </c>
      <c r="F904" t="s">
        <v>10665</v>
      </c>
      <c r="G904" t="s">
        <v>435</v>
      </c>
      <c r="H904" t="s">
        <v>55</v>
      </c>
      <c r="I904">
        <v>-1000</v>
      </c>
      <c r="J904">
        <v>1000</v>
      </c>
      <c r="K904">
        <v>1</v>
      </c>
      <c r="L904">
        <v>1</v>
      </c>
      <c r="M904" t="s">
        <v>10666</v>
      </c>
      <c r="N904" t="s">
        <v>730</v>
      </c>
      <c r="O904" t="s">
        <v>10667</v>
      </c>
      <c r="P904" t="s">
        <v>10668</v>
      </c>
    </row>
    <row r="905" spans="1:16" x14ac:dyDescent="0.2">
      <c r="A905" t="s">
        <v>728</v>
      </c>
      <c r="B905" t="s">
        <v>6036</v>
      </c>
      <c r="C905" t="s">
        <v>10669</v>
      </c>
      <c r="D905" t="s">
        <v>10664</v>
      </c>
      <c r="E905" t="s">
        <v>729</v>
      </c>
      <c r="F905" t="s">
        <v>10670</v>
      </c>
      <c r="G905" t="s">
        <v>435</v>
      </c>
      <c r="H905" t="s">
        <v>1</v>
      </c>
      <c r="I905">
        <v>0</v>
      </c>
      <c r="J905">
        <v>1000</v>
      </c>
      <c r="K905">
        <v>1</v>
      </c>
      <c r="L905">
        <v>1</v>
      </c>
      <c r="M905" t="s">
        <v>10666</v>
      </c>
      <c r="N905" t="s">
        <v>730</v>
      </c>
      <c r="O905" t="s">
        <v>10667</v>
      </c>
      <c r="P905" t="s">
        <v>10668</v>
      </c>
    </row>
    <row r="906" spans="1:16" x14ac:dyDescent="0.2">
      <c r="A906" t="s">
        <v>819</v>
      </c>
      <c r="B906" t="s">
        <v>6055</v>
      </c>
      <c r="C906" t="s">
        <v>10671</v>
      </c>
      <c r="D906" t="s">
        <v>5897</v>
      </c>
      <c r="E906" t="s">
        <v>820</v>
      </c>
      <c r="F906" t="s">
        <v>10672</v>
      </c>
      <c r="G906" t="s">
        <v>435</v>
      </c>
      <c r="H906" t="s">
        <v>1</v>
      </c>
      <c r="I906">
        <v>0</v>
      </c>
      <c r="J906">
        <v>1000</v>
      </c>
      <c r="K906">
        <v>1</v>
      </c>
      <c r="L906">
        <v>1</v>
      </c>
      <c r="M906" t="s">
        <v>10673</v>
      </c>
      <c r="N906" t="s">
        <v>821</v>
      </c>
      <c r="O906" t="s">
        <v>10674</v>
      </c>
      <c r="P906" t="s">
        <v>10675</v>
      </c>
    </row>
    <row r="907" spans="1:16" x14ac:dyDescent="0.2">
      <c r="A907" t="s">
        <v>1330</v>
      </c>
      <c r="B907" t="s">
        <v>6168</v>
      </c>
      <c r="C907" t="s">
        <v>10676</v>
      </c>
      <c r="D907" t="s">
        <v>10677</v>
      </c>
      <c r="E907" t="s">
        <v>1331</v>
      </c>
      <c r="F907" t="s">
        <v>10678</v>
      </c>
      <c r="G907" t="s">
        <v>620</v>
      </c>
      <c r="H907" t="s">
        <v>1</v>
      </c>
      <c r="I907">
        <v>0</v>
      </c>
      <c r="J907">
        <v>1000</v>
      </c>
      <c r="K907">
        <v>1</v>
      </c>
      <c r="L907">
        <v>1</v>
      </c>
      <c r="M907" t="s">
        <v>10679</v>
      </c>
      <c r="N907" t="s">
        <v>1332</v>
      </c>
      <c r="O907" t="s">
        <v>10680</v>
      </c>
      <c r="P907" t="s">
        <v>10681</v>
      </c>
    </row>
    <row r="908" spans="1:16" x14ac:dyDescent="0.2">
      <c r="A908" t="s">
        <v>1333</v>
      </c>
      <c r="B908" t="s">
        <v>6169</v>
      </c>
      <c r="C908" t="s">
        <v>10682</v>
      </c>
      <c r="D908" t="s">
        <v>5897</v>
      </c>
      <c r="E908" t="s">
        <v>1334</v>
      </c>
      <c r="F908" t="s">
        <v>10683</v>
      </c>
      <c r="G908" t="s">
        <v>620</v>
      </c>
      <c r="H908" t="s">
        <v>1</v>
      </c>
      <c r="I908">
        <v>0</v>
      </c>
      <c r="J908">
        <v>1000</v>
      </c>
      <c r="K908">
        <v>1</v>
      </c>
      <c r="L908">
        <v>1</v>
      </c>
      <c r="M908" t="s">
        <v>10679</v>
      </c>
      <c r="N908" t="s">
        <v>1332</v>
      </c>
      <c r="O908" t="s">
        <v>10680</v>
      </c>
      <c r="P908" t="s">
        <v>10681</v>
      </c>
    </row>
    <row r="909" spans="1:16" x14ac:dyDescent="0.2">
      <c r="A909" t="s">
        <v>2352</v>
      </c>
      <c r="B909" t="s">
        <v>6404</v>
      </c>
      <c r="C909" t="s">
        <v>10684</v>
      </c>
      <c r="D909" t="s">
        <v>10685</v>
      </c>
      <c r="E909" t="s">
        <v>2353</v>
      </c>
      <c r="F909" t="s">
        <v>10686</v>
      </c>
      <c r="G909" t="s">
        <v>350</v>
      </c>
      <c r="H909" t="s">
        <v>1</v>
      </c>
      <c r="I909">
        <v>0</v>
      </c>
      <c r="J909">
        <v>1000</v>
      </c>
      <c r="K909">
        <v>1</v>
      </c>
      <c r="L909">
        <v>1</v>
      </c>
      <c r="M909" t="s">
        <v>10687</v>
      </c>
      <c r="N909" t="s">
        <v>2354</v>
      </c>
      <c r="O909" t="s">
        <v>10688</v>
      </c>
      <c r="P909" t="s">
        <v>10689</v>
      </c>
    </row>
    <row r="910" spans="1:16" x14ac:dyDescent="0.2">
      <c r="A910" t="s">
        <v>2037</v>
      </c>
      <c r="B910" t="s">
        <v>6319</v>
      </c>
      <c r="C910" t="s">
        <v>10690</v>
      </c>
      <c r="D910" t="s">
        <v>10691</v>
      </c>
      <c r="E910" t="s">
        <v>2038</v>
      </c>
      <c r="F910" t="s">
        <v>10692</v>
      </c>
      <c r="G910" t="s">
        <v>1606</v>
      </c>
      <c r="H910" t="s">
        <v>1</v>
      </c>
      <c r="I910">
        <v>0</v>
      </c>
      <c r="J910">
        <v>1000</v>
      </c>
      <c r="K910">
        <v>1</v>
      </c>
      <c r="L910">
        <v>1</v>
      </c>
      <c r="M910" t="s">
        <v>10693</v>
      </c>
      <c r="N910" t="s">
        <v>2039</v>
      </c>
      <c r="O910" t="s">
        <v>10694</v>
      </c>
      <c r="P910" t="s">
        <v>10695</v>
      </c>
    </row>
    <row r="911" spans="1:16" x14ac:dyDescent="0.2">
      <c r="A911" t="s">
        <v>522</v>
      </c>
      <c r="B911" t="s">
        <v>5996</v>
      </c>
      <c r="C911" t="s">
        <v>10696</v>
      </c>
      <c r="D911" t="s">
        <v>10697</v>
      </c>
      <c r="E911" t="s">
        <v>523</v>
      </c>
      <c r="F911" t="s">
        <v>10698</v>
      </c>
      <c r="G911" t="s">
        <v>525</v>
      </c>
      <c r="H911" t="s">
        <v>55</v>
      </c>
      <c r="I911">
        <v>-1000</v>
      </c>
      <c r="J911">
        <v>1000</v>
      </c>
      <c r="K911">
        <v>1</v>
      </c>
      <c r="L911">
        <v>1</v>
      </c>
      <c r="M911" t="s">
        <v>10699</v>
      </c>
      <c r="N911" t="s">
        <v>524</v>
      </c>
      <c r="O911" t="s">
        <v>10700</v>
      </c>
      <c r="P911" t="s">
        <v>10701</v>
      </c>
    </row>
    <row r="912" spans="1:16" x14ac:dyDescent="0.2">
      <c r="A912" t="s">
        <v>2198</v>
      </c>
      <c r="B912" t="s">
        <v>6361</v>
      </c>
      <c r="C912" t="s">
        <v>10702</v>
      </c>
      <c r="D912" t="s">
        <v>10703</v>
      </c>
      <c r="E912" t="s">
        <v>2199</v>
      </c>
      <c r="F912" t="s">
        <v>2200</v>
      </c>
      <c r="G912" t="s">
        <v>791</v>
      </c>
      <c r="H912" t="s">
        <v>55</v>
      </c>
      <c r="I912">
        <v>-1000</v>
      </c>
      <c r="J912">
        <v>1000</v>
      </c>
      <c r="K912">
        <v>1</v>
      </c>
      <c r="L912">
        <v>1</v>
      </c>
      <c r="M912" t="s">
        <v>10699</v>
      </c>
      <c r="N912" t="s">
        <v>524</v>
      </c>
      <c r="O912" t="s">
        <v>10700</v>
      </c>
      <c r="P912" t="s">
        <v>10701</v>
      </c>
    </row>
    <row r="913" spans="1:16" x14ac:dyDescent="0.2">
      <c r="A913" t="s">
        <v>2512</v>
      </c>
      <c r="B913" t="s">
        <v>6457</v>
      </c>
      <c r="C913" t="s">
        <v>10704</v>
      </c>
      <c r="D913" t="s">
        <v>5897</v>
      </c>
      <c r="E913" t="s">
        <v>2512</v>
      </c>
      <c r="F913" t="s">
        <v>10705</v>
      </c>
      <c r="G913" t="s">
        <v>724</v>
      </c>
      <c r="H913" t="s">
        <v>1</v>
      </c>
      <c r="I913">
        <v>0</v>
      </c>
      <c r="J913">
        <v>1000</v>
      </c>
      <c r="K913">
        <v>1</v>
      </c>
      <c r="L913">
        <v>1</v>
      </c>
      <c r="M913" t="s">
        <v>10706</v>
      </c>
      <c r="N913" t="s">
        <v>2513</v>
      </c>
      <c r="O913" t="s">
        <v>10707</v>
      </c>
      <c r="P913" t="s">
        <v>10708</v>
      </c>
    </row>
    <row r="914" spans="1:16" x14ac:dyDescent="0.2">
      <c r="A914" t="s">
        <v>7429</v>
      </c>
      <c r="B914" t="s">
        <v>10709</v>
      </c>
      <c r="C914" t="s">
        <v>10710</v>
      </c>
      <c r="D914" t="s">
        <v>5897</v>
      </c>
      <c r="E914" t="s">
        <v>3318</v>
      </c>
      <c r="F914" t="s">
        <v>10711</v>
      </c>
      <c r="G914" t="s">
        <v>435</v>
      </c>
      <c r="H914" t="s">
        <v>1</v>
      </c>
      <c r="I914">
        <v>0</v>
      </c>
      <c r="J914">
        <v>1000</v>
      </c>
      <c r="K914">
        <v>1</v>
      </c>
      <c r="L914">
        <v>1</v>
      </c>
      <c r="M914" t="s">
        <v>10712</v>
      </c>
      <c r="N914" t="s">
        <v>3319</v>
      </c>
      <c r="O914" t="s">
        <v>10713</v>
      </c>
      <c r="P914" t="s">
        <v>10714</v>
      </c>
    </row>
    <row r="915" spans="1:16" x14ac:dyDescent="0.2">
      <c r="A915" t="s">
        <v>7526</v>
      </c>
      <c r="B915" t="s">
        <v>10715</v>
      </c>
      <c r="C915" t="s">
        <v>10716</v>
      </c>
      <c r="D915" t="s">
        <v>10717</v>
      </c>
      <c r="E915" t="s">
        <v>3320</v>
      </c>
      <c r="F915" t="s">
        <v>10718</v>
      </c>
      <c r="G915" t="s">
        <v>435</v>
      </c>
      <c r="H915" t="s">
        <v>1</v>
      </c>
      <c r="I915">
        <v>0</v>
      </c>
      <c r="J915">
        <v>1000</v>
      </c>
      <c r="K915">
        <v>1</v>
      </c>
      <c r="L915">
        <v>1</v>
      </c>
      <c r="M915" t="s">
        <v>10719</v>
      </c>
      <c r="N915" t="s">
        <v>3321</v>
      </c>
      <c r="O915" t="s">
        <v>10720</v>
      </c>
      <c r="P915" t="s">
        <v>10721</v>
      </c>
    </row>
    <row r="916" spans="1:16" x14ac:dyDescent="0.2">
      <c r="A916" t="s">
        <v>1206</v>
      </c>
      <c r="B916" t="s">
        <v>5897</v>
      </c>
      <c r="C916" t="s">
        <v>10136</v>
      </c>
      <c r="D916" t="s">
        <v>7626</v>
      </c>
      <c r="E916" t="s">
        <v>1207</v>
      </c>
      <c r="F916" t="s">
        <v>1208</v>
      </c>
      <c r="G916" t="s">
        <v>1210</v>
      </c>
      <c r="H916" t="s">
        <v>1</v>
      </c>
      <c r="I916">
        <v>0</v>
      </c>
      <c r="J916">
        <v>1000</v>
      </c>
      <c r="K916">
        <v>1</v>
      </c>
      <c r="L916">
        <v>1</v>
      </c>
      <c r="M916" t="s">
        <v>10722</v>
      </c>
      <c r="N916" t="s">
        <v>1209</v>
      </c>
      <c r="O916" t="s">
        <v>10723</v>
      </c>
      <c r="P916" t="s">
        <v>10724</v>
      </c>
    </row>
    <row r="917" spans="1:16" x14ac:dyDescent="0.2">
      <c r="A917" t="s">
        <v>2456</v>
      </c>
      <c r="B917" t="s">
        <v>6436</v>
      </c>
      <c r="C917" t="s">
        <v>10725</v>
      </c>
      <c r="D917" t="s">
        <v>10726</v>
      </c>
      <c r="E917" t="s">
        <v>2457</v>
      </c>
      <c r="F917" t="s">
        <v>10727</v>
      </c>
      <c r="G917" t="s">
        <v>1210</v>
      </c>
      <c r="H917" t="s">
        <v>1</v>
      </c>
      <c r="I917">
        <v>0</v>
      </c>
      <c r="J917">
        <v>1000</v>
      </c>
      <c r="K917">
        <v>1</v>
      </c>
      <c r="L917">
        <v>1</v>
      </c>
      <c r="M917" t="s">
        <v>10722</v>
      </c>
      <c r="N917" t="s">
        <v>1209</v>
      </c>
      <c r="O917" t="s">
        <v>10723</v>
      </c>
      <c r="P917" t="s">
        <v>10724</v>
      </c>
    </row>
    <row r="918" spans="1:16" x14ac:dyDescent="0.2">
      <c r="A918" t="s">
        <v>813</v>
      </c>
      <c r="B918" t="s">
        <v>6054</v>
      </c>
      <c r="C918" t="s">
        <v>10728</v>
      </c>
      <c r="D918" t="s">
        <v>10729</v>
      </c>
      <c r="E918" t="s">
        <v>814</v>
      </c>
      <c r="F918" t="s">
        <v>10730</v>
      </c>
      <c r="G918" t="s">
        <v>714</v>
      </c>
      <c r="H918" t="s">
        <v>1</v>
      </c>
      <c r="I918">
        <v>0</v>
      </c>
      <c r="J918">
        <v>1000</v>
      </c>
      <c r="K918">
        <v>1</v>
      </c>
      <c r="L918">
        <v>1</v>
      </c>
      <c r="M918" t="s">
        <v>10731</v>
      </c>
      <c r="N918" t="s">
        <v>815</v>
      </c>
      <c r="O918" t="s">
        <v>10732</v>
      </c>
      <c r="P918" t="s">
        <v>10733</v>
      </c>
    </row>
    <row r="919" spans="1:16" x14ac:dyDescent="0.2">
      <c r="A919" t="s">
        <v>570</v>
      </c>
      <c r="B919" t="s">
        <v>6006</v>
      </c>
      <c r="C919" t="s">
        <v>10734</v>
      </c>
      <c r="D919" t="s">
        <v>10735</v>
      </c>
      <c r="E919" t="s">
        <v>571</v>
      </c>
      <c r="F919" t="s">
        <v>10736</v>
      </c>
      <c r="G919" t="s">
        <v>560</v>
      </c>
      <c r="H919" t="s">
        <v>1</v>
      </c>
      <c r="I919">
        <v>0</v>
      </c>
      <c r="J919">
        <v>1000</v>
      </c>
      <c r="K919">
        <v>1</v>
      </c>
      <c r="L919">
        <v>1</v>
      </c>
      <c r="M919" t="s">
        <v>10737</v>
      </c>
      <c r="N919" t="s">
        <v>572</v>
      </c>
      <c r="O919" t="s">
        <v>10738</v>
      </c>
      <c r="P919" t="s">
        <v>10739</v>
      </c>
    </row>
    <row r="920" spans="1:16" x14ac:dyDescent="0.2">
      <c r="A920" t="s">
        <v>1528</v>
      </c>
      <c r="B920" t="s">
        <v>6218</v>
      </c>
      <c r="C920" t="s">
        <v>10740</v>
      </c>
      <c r="D920" t="s">
        <v>5897</v>
      </c>
      <c r="E920" t="s">
        <v>1529</v>
      </c>
      <c r="F920" t="s">
        <v>10741</v>
      </c>
      <c r="G920" t="s">
        <v>435</v>
      </c>
      <c r="H920" t="s">
        <v>1</v>
      </c>
      <c r="I920">
        <v>0</v>
      </c>
      <c r="J920">
        <v>1000</v>
      </c>
      <c r="K920">
        <v>1</v>
      </c>
      <c r="L920">
        <v>1</v>
      </c>
      <c r="M920" t="s">
        <v>10742</v>
      </c>
      <c r="N920" t="s">
        <v>1530</v>
      </c>
      <c r="O920" t="s">
        <v>10743</v>
      </c>
      <c r="P920" t="s">
        <v>10744</v>
      </c>
    </row>
    <row r="921" spans="1:16" x14ac:dyDescent="0.2">
      <c r="A921" t="s">
        <v>1525</v>
      </c>
      <c r="B921" t="s">
        <v>6217</v>
      </c>
      <c r="C921" t="s">
        <v>10745</v>
      </c>
      <c r="D921" t="s">
        <v>5897</v>
      </c>
      <c r="E921" t="s">
        <v>1526</v>
      </c>
      <c r="F921" t="s">
        <v>10746</v>
      </c>
      <c r="G921" t="s">
        <v>435</v>
      </c>
      <c r="H921" t="s">
        <v>1</v>
      </c>
      <c r="I921">
        <v>0</v>
      </c>
      <c r="J921">
        <v>1000</v>
      </c>
      <c r="K921">
        <v>1</v>
      </c>
      <c r="L921">
        <v>1</v>
      </c>
      <c r="M921" t="s">
        <v>10747</v>
      </c>
      <c r="N921" t="s">
        <v>1527</v>
      </c>
      <c r="O921" t="s">
        <v>10748</v>
      </c>
      <c r="P921" t="s">
        <v>10749</v>
      </c>
    </row>
    <row r="922" spans="1:16" x14ac:dyDescent="0.2">
      <c r="A922" t="s">
        <v>2429</v>
      </c>
      <c r="B922" t="s">
        <v>6426</v>
      </c>
      <c r="C922" t="s">
        <v>10750</v>
      </c>
      <c r="D922" t="s">
        <v>10751</v>
      </c>
      <c r="E922" t="s">
        <v>667</v>
      </c>
      <c r="F922" t="s">
        <v>2430</v>
      </c>
      <c r="G922" t="s">
        <v>2432</v>
      </c>
      <c r="H922" t="s">
        <v>55</v>
      </c>
      <c r="I922">
        <v>-1000</v>
      </c>
      <c r="J922">
        <v>1000</v>
      </c>
      <c r="K922">
        <v>1</v>
      </c>
      <c r="L922">
        <v>1</v>
      </c>
      <c r="M922" t="s">
        <v>10752</v>
      </c>
      <c r="N922" t="s">
        <v>2431</v>
      </c>
      <c r="O922" t="s">
        <v>10753</v>
      </c>
      <c r="P922" t="s">
        <v>10754</v>
      </c>
    </row>
    <row r="923" spans="1:16" x14ac:dyDescent="0.2">
      <c r="A923" t="s">
        <v>1724</v>
      </c>
      <c r="B923" t="s">
        <v>6254</v>
      </c>
      <c r="C923" t="s">
        <v>10755</v>
      </c>
      <c r="D923" t="s">
        <v>10756</v>
      </c>
      <c r="E923" t="s">
        <v>1725</v>
      </c>
      <c r="F923" t="s">
        <v>10757</v>
      </c>
      <c r="G923" t="s">
        <v>435</v>
      </c>
      <c r="H923" t="s">
        <v>1</v>
      </c>
      <c r="I923">
        <v>0</v>
      </c>
      <c r="J923">
        <v>1000</v>
      </c>
      <c r="K923">
        <v>1</v>
      </c>
      <c r="L923">
        <v>1</v>
      </c>
      <c r="M923" t="s">
        <v>10758</v>
      </c>
      <c r="N923" t="s">
        <v>1726</v>
      </c>
      <c r="O923" t="s">
        <v>10759</v>
      </c>
      <c r="P923" t="s">
        <v>10760</v>
      </c>
    </row>
    <row r="924" spans="1:16" x14ac:dyDescent="0.2">
      <c r="A924" t="s">
        <v>1729</v>
      </c>
      <c r="B924" t="s">
        <v>6255</v>
      </c>
      <c r="C924" t="s">
        <v>10761</v>
      </c>
      <c r="D924" t="s">
        <v>10756</v>
      </c>
      <c r="E924" t="s">
        <v>1730</v>
      </c>
      <c r="F924" t="s">
        <v>10762</v>
      </c>
      <c r="G924" t="s">
        <v>560</v>
      </c>
      <c r="H924" t="s">
        <v>55</v>
      </c>
      <c r="I924">
        <v>-1000</v>
      </c>
      <c r="J924">
        <v>1000</v>
      </c>
      <c r="K924">
        <v>1</v>
      </c>
      <c r="L924">
        <v>1</v>
      </c>
      <c r="M924" t="s">
        <v>10758</v>
      </c>
      <c r="N924" t="s">
        <v>1726</v>
      </c>
      <c r="O924" t="s">
        <v>10759</v>
      </c>
      <c r="P924" t="s">
        <v>10760</v>
      </c>
    </row>
    <row r="925" spans="1:16" x14ac:dyDescent="0.2">
      <c r="A925" t="s">
        <v>1516</v>
      </c>
      <c r="B925" t="s">
        <v>6215</v>
      </c>
      <c r="C925" t="s">
        <v>10763</v>
      </c>
      <c r="D925" t="s">
        <v>10764</v>
      </c>
      <c r="E925" t="s">
        <v>1517</v>
      </c>
      <c r="F925" t="s">
        <v>10765</v>
      </c>
      <c r="G925" t="s">
        <v>675</v>
      </c>
      <c r="H925" t="s">
        <v>1</v>
      </c>
      <c r="I925">
        <v>0</v>
      </c>
      <c r="J925">
        <v>1000</v>
      </c>
      <c r="K925">
        <v>1</v>
      </c>
      <c r="L925">
        <v>1</v>
      </c>
      <c r="M925" t="s">
        <v>10766</v>
      </c>
      <c r="N925" t="s">
        <v>1518</v>
      </c>
      <c r="O925" t="s">
        <v>10767</v>
      </c>
      <c r="P925" t="s">
        <v>10768</v>
      </c>
    </row>
    <row r="926" spans="1:16" x14ac:dyDescent="0.2">
      <c r="A926" t="s">
        <v>1818</v>
      </c>
      <c r="B926" t="s">
        <v>6284</v>
      </c>
      <c r="C926" t="s">
        <v>10769</v>
      </c>
      <c r="D926" t="s">
        <v>5897</v>
      </c>
      <c r="E926" t="s">
        <v>1819</v>
      </c>
      <c r="F926" t="s">
        <v>10770</v>
      </c>
      <c r="G926" t="s">
        <v>435</v>
      </c>
      <c r="H926" t="s">
        <v>1</v>
      </c>
      <c r="I926">
        <v>0</v>
      </c>
      <c r="J926">
        <v>1000</v>
      </c>
      <c r="K926">
        <v>1</v>
      </c>
      <c r="L926">
        <v>1</v>
      </c>
      <c r="M926" t="s">
        <v>10771</v>
      </c>
      <c r="N926" t="s">
        <v>706</v>
      </c>
      <c r="O926" t="s">
        <v>10772</v>
      </c>
      <c r="P926" t="s">
        <v>10773</v>
      </c>
    </row>
    <row r="927" spans="1:16" x14ac:dyDescent="0.2">
      <c r="A927" t="s">
        <v>776</v>
      </c>
      <c r="B927" t="s">
        <v>6043</v>
      </c>
      <c r="C927" t="s">
        <v>10774</v>
      </c>
      <c r="D927" t="s">
        <v>10775</v>
      </c>
      <c r="E927" t="s">
        <v>777</v>
      </c>
      <c r="F927" t="s">
        <v>10776</v>
      </c>
      <c r="G927" t="s">
        <v>675</v>
      </c>
      <c r="H927" t="s">
        <v>1</v>
      </c>
      <c r="I927">
        <v>0</v>
      </c>
      <c r="J927">
        <v>1000</v>
      </c>
      <c r="K927">
        <v>1</v>
      </c>
      <c r="L927">
        <v>1</v>
      </c>
      <c r="M927" t="s">
        <v>10777</v>
      </c>
      <c r="N927" t="s">
        <v>778</v>
      </c>
      <c r="O927" t="s">
        <v>10778</v>
      </c>
      <c r="P927" t="s">
        <v>10779</v>
      </c>
    </row>
    <row r="928" spans="1:16" x14ac:dyDescent="0.2">
      <c r="A928" t="s">
        <v>2312</v>
      </c>
      <c r="B928" t="s">
        <v>6393</v>
      </c>
      <c r="C928" t="s">
        <v>10780</v>
      </c>
      <c r="D928" t="s">
        <v>10781</v>
      </c>
      <c r="E928" t="s">
        <v>2313</v>
      </c>
      <c r="F928" t="s">
        <v>10782</v>
      </c>
      <c r="G928" t="s">
        <v>675</v>
      </c>
      <c r="H928" t="s">
        <v>1</v>
      </c>
      <c r="I928">
        <v>0</v>
      </c>
      <c r="J928">
        <v>1000</v>
      </c>
      <c r="K928">
        <v>1</v>
      </c>
      <c r="L928">
        <v>1</v>
      </c>
      <c r="M928" t="s">
        <v>10783</v>
      </c>
      <c r="N928" t="s">
        <v>2314</v>
      </c>
      <c r="O928" t="s">
        <v>10784</v>
      </c>
      <c r="P928" t="s">
        <v>10785</v>
      </c>
    </row>
    <row r="929" spans="1:16" x14ac:dyDescent="0.2">
      <c r="A929" t="s">
        <v>2174</v>
      </c>
      <c r="B929" t="s">
        <v>6359</v>
      </c>
      <c r="C929" t="s">
        <v>10786</v>
      </c>
      <c r="D929" t="s">
        <v>10787</v>
      </c>
      <c r="E929" t="s">
        <v>2175</v>
      </c>
      <c r="F929" t="s">
        <v>2176</v>
      </c>
      <c r="G929" t="s">
        <v>1866</v>
      </c>
      <c r="H929" t="s">
        <v>55</v>
      </c>
      <c r="I929">
        <v>-1000</v>
      </c>
      <c r="J929">
        <v>1000</v>
      </c>
      <c r="K929">
        <v>1</v>
      </c>
      <c r="L929">
        <v>1</v>
      </c>
      <c r="M929" t="s">
        <v>10788</v>
      </c>
      <c r="N929" t="s">
        <v>2177</v>
      </c>
      <c r="O929" t="s">
        <v>10789</v>
      </c>
      <c r="P929" t="s">
        <v>10790</v>
      </c>
    </row>
    <row r="930" spans="1:16" x14ac:dyDescent="0.2">
      <c r="A930" t="s">
        <v>1006</v>
      </c>
      <c r="B930" t="s">
        <v>6097</v>
      </c>
      <c r="C930" t="s">
        <v>10791</v>
      </c>
      <c r="D930" t="s">
        <v>10792</v>
      </c>
      <c r="E930" t="s">
        <v>1007</v>
      </c>
      <c r="F930" t="s">
        <v>10793</v>
      </c>
      <c r="G930" t="s">
        <v>435</v>
      </c>
      <c r="H930" t="s">
        <v>1</v>
      </c>
      <c r="I930">
        <v>0</v>
      </c>
      <c r="J930">
        <v>1000</v>
      </c>
      <c r="K930">
        <v>1</v>
      </c>
      <c r="L930">
        <v>1</v>
      </c>
      <c r="M930" t="s">
        <v>10794</v>
      </c>
      <c r="N930" t="s">
        <v>1008</v>
      </c>
      <c r="O930" t="s">
        <v>10795</v>
      </c>
      <c r="P930" t="s">
        <v>10796</v>
      </c>
    </row>
    <row r="931" spans="1:16" x14ac:dyDescent="0.2">
      <c r="A931" t="s">
        <v>969</v>
      </c>
      <c r="B931" t="s">
        <v>6085</v>
      </c>
      <c r="C931" t="s">
        <v>10797</v>
      </c>
      <c r="D931" t="s">
        <v>10798</v>
      </c>
      <c r="E931" t="s">
        <v>970</v>
      </c>
      <c r="F931" t="s">
        <v>10799</v>
      </c>
      <c r="G931" t="s">
        <v>791</v>
      </c>
      <c r="H931" t="s">
        <v>1</v>
      </c>
      <c r="I931">
        <v>0</v>
      </c>
      <c r="J931">
        <v>1000</v>
      </c>
      <c r="K931">
        <v>1</v>
      </c>
      <c r="L931">
        <v>1</v>
      </c>
      <c r="M931" t="s">
        <v>10800</v>
      </c>
      <c r="N931" t="s">
        <v>971</v>
      </c>
      <c r="O931" t="s">
        <v>10801</v>
      </c>
      <c r="P931" t="s">
        <v>10802</v>
      </c>
    </row>
    <row r="932" spans="1:16" x14ac:dyDescent="0.2">
      <c r="A932" t="s">
        <v>1685</v>
      </c>
      <c r="B932" t="s">
        <v>6240</v>
      </c>
      <c r="C932" t="s">
        <v>10803</v>
      </c>
      <c r="D932" t="s">
        <v>10804</v>
      </c>
      <c r="E932" t="s">
        <v>1686</v>
      </c>
      <c r="F932" t="s">
        <v>10805</v>
      </c>
      <c r="G932" t="s">
        <v>435</v>
      </c>
      <c r="H932" t="s">
        <v>1</v>
      </c>
      <c r="I932">
        <v>0</v>
      </c>
      <c r="J932">
        <v>1000</v>
      </c>
      <c r="K932">
        <v>1</v>
      </c>
      <c r="L932">
        <v>1</v>
      </c>
      <c r="M932" t="s">
        <v>10806</v>
      </c>
      <c r="N932" t="s">
        <v>1687</v>
      </c>
      <c r="O932" t="s">
        <v>10807</v>
      </c>
      <c r="P932" t="s">
        <v>10808</v>
      </c>
    </row>
    <row r="933" spans="1:16" x14ac:dyDescent="0.2">
      <c r="A933" t="s">
        <v>988</v>
      </c>
      <c r="B933" t="s">
        <v>6092</v>
      </c>
      <c r="C933" t="s">
        <v>10809</v>
      </c>
      <c r="D933" t="s">
        <v>10810</v>
      </c>
      <c r="E933" t="s">
        <v>989</v>
      </c>
      <c r="F933" t="s">
        <v>990</v>
      </c>
      <c r="G933" t="s">
        <v>435</v>
      </c>
      <c r="H933" t="s">
        <v>1</v>
      </c>
      <c r="I933">
        <v>0</v>
      </c>
      <c r="J933">
        <v>1000</v>
      </c>
      <c r="K933">
        <v>1</v>
      </c>
      <c r="L933">
        <v>1</v>
      </c>
      <c r="M933" t="s">
        <v>10811</v>
      </c>
      <c r="N933" t="s">
        <v>991</v>
      </c>
      <c r="O933" t="s">
        <v>10812</v>
      </c>
      <c r="P933" t="s">
        <v>10813</v>
      </c>
    </row>
    <row r="934" spans="1:16" x14ac:dyDescent="0.2">
      <c r="A934" t="s">
        <v>1344</v>
      </c>
      <c r="B934" t="s">
        <v>6172</v>
      </c>
      <c r="C934" t="s">
        <v>9579</v>
      </c>
      <c r="D934" t="s">
        <v>9580</v>
      </c>
      <c r="E934" t="s">
        <v>1345</v>
      </c>
      <c r="F934" t="s">
        <v>10814</v>
      </c>
      <c r="G934" t="s">
        <v>529</v>
      </c>
      <c r="H934" t="s">
        <v>1</v>
      </c>
      <c r="I934">
        <v>0</v>
      </c>
      <c r="J934">
        <v>1000</v>
      </c>
      <c r="K934">
        <v>1</v>
      </c>
      <c r="L934">
        <v>1</v>
      </c>
      <c r="M934" t="s">
        <v>10815</v>
      </c>
      <c r="N934" t="s">
        <v>1346</v>
      </c>
      <c r="O934" t="s">
        <v>10816</v>
      </c>
      <c r="P934" t="s">
        <v>10817</v>
      </c>
    </row>
    <row r="935" spans="1:16" x14ac:dyDescent="0.2">
      <c r="A935" t="s">
        <v>1349</v>
      </c>
      <c r="B935" t="s">
        <v>6172</v>
      </c>
      <c r="C935" t="s">
        <v>9585</v>
      </c>
      <c r="D935" t="s">
        <v>9580</v>
      </c>
      <c r="E935" t="s">
        <v>1350</v>
      </c>
      <c r="F935" t="s">
        <v>1351</v>
      </c>
      <c r="G935" t="s">
        <v>529</v>
      </c>
      <c r="H935" t="s">
        <v>1</v>
      </c>
      <c r="I935">
        <v>0</v>
      </c>
      <c r="J935">
        <v>1000</v>
      </c>
      <c r="K935">
        <v>1</v>
      </c>
      <c r="L935">
        <v>1</v>
      </c>
      <c r="M935" t="s">
        <v>10815</v>
      </c>
      <c r="N935" t="s">
        <v>1346</v>
      </c>
      <c r="O935" t="s">
        <v>10816</v>
      </c>
      <c r="P935" t="s">
        <v>10817</v>
      </c>
    </row>
    <row r="936" spans="1:16" x14ac:dyDescent="0.2">
      <c r="A936" t="s">
        <v>1353</v>
      </c>
      <c r="B936" t="s">
        <v>6172</v>
      </c>
      <c r="C936" t="s">
        <v>9587</v>
      </c>
      <c r="D936" t="s">
        <v>9580</v>
      </c>
      <c r="E936" t="s">
        <v>1354</v>
      </c>
      <c r="F936" t="s">
        <v>10818</v>
      </c>
      <c r="G936" t="s">
        <v>529</v>
      </c>
      <c r="H936" t="s">
        <v>1</v>
      </c>
      <c r="I936">
        <v>0</v>
      </c>
      <c r="J936">
        <v>1000</v>
      </c>
      <c r="K936">
        <v>1</v>
      </c>
      <c r="L936">
        <v>1</v>
      </c>
      <c r="M936" t="s">
        <v>10815</v>
      </c>
      <c r="N936" t="s">
        <v>1346</v>
      </c>
      <c r="O936" t="s">
        <v>10816</v>
      </c>
      <c r="P936" t="s">
        <v>10817</v>
      </c>
    </row>
    <row r="937" spans="1:16" x14ac:dyDescent="0.2">
      <c r="A937" t="s">
        <v>1356</v>
      </c>
      <c r="B937" t="s">
        <v>6172</v>
      </c>
      <c r="C937" t="s">
        <v>9589</v>
      </c>
      <c r="D937" t="s">
        <v>9580</v>
      </c>
      <c r="E937" t="s">
        <v>1357</v>
      </c>
      <c r="F937" t="s">
        <v>1358</v>
      </c>
      <c r="G937" t="s">
        <v>529</v>
      </c>
      <c r="H937" t="s">
        <v>1</v>
      </c>
      <c r="I937">
        <v>0</v>
      </c>
      <c r="J937">
        <v>1000</v>
      </c>
      <c r="K937">
        <v>1</v>
      </c>
      <c r="L937">
        <v>1</v>
      </c>
      <c r="M937" t="s">
        <v>10815</v>
      </c>
      <c r="N937" t="s">
        <v>1346</v>
      </c>
      <c r="O937" t="s">
        <v>10816</v>
      </c>
      <c r="P937" t="s">
        <v>10817</v>
      </c>
    </row>
    <row r="938" spans="1:16" x14ac:dyDescent="0.2">
      <c r="A938" t="s">
        <v>1360</v>
      </c>
      <c r="B938" t="s">
        <v>6172</v>
      </c>
      <c r="C938" t="s">
        <v>9591</v>
      </c>
      <c r="D938" t="s">
        <v>9592</v>
      </c>
      <c r="E938" t="s">
        <v>1361</v>
      </c>
      <c r="F938" t="s">
        <v>10819</v>
      </c>
      <c r="G938" t="s">
        <v>529</v>
      </c>
      <c r="H938" t="s">
        <v>1</v>
      </c>
      <c r="I938">
        <v>0</v>
      </c>
      <c r="J938">
        <v>1000</v>
      </c>
      <c r="K938">
        <v>1</v>
      </c>
      <c r="L938">
        <v>1</v>
      </c>
      <c r="M938" t="s">
        <v>10815</v>
      </c>
      <c r="N938" t="s">
        <v>1346</v>
      </c>
      <c r="O938" t="s">
        <v>10816</v>
      </c>
      <c r="P938" t="s">
        <v>10817</v>
      </c>
    </row>
    <row r="939" spans="1:16" x14ac:dyDescent="0.2">
      <c r="A939" t="s">
        <v>3275</v>
      </c>
      <c r="B939" t="s">
        <v>6550</v>
      </c>
      <c r="C939" t="s">
        <v>10820</v>
      </c>
      <c r="D939" t="s">
        <v>10821</v>
      </c>
      <c r="E939" t="s">
        <v>3276</v>
      </c>
      <c r="F939" t="s">
        <v>3277</v>
      </c>
      <c r="G939" t="s">
        <v>435</v>
      </c>
      <c r="H939" t="s">
        <v>55</v>
      </c>
      <c r="I939">
        <v>-1000</v>
      </c>
      <c r="J939">
        <v>1000</v>
      </c>
      <c r="K939">
        <v>1</v>
      </c>
      <c r="L939">
        <v>1</v>
      </c>
      <c r="M939" t="s">
        <v>10822</v>
      </c>
      <c r="N939" t="s">
        <v>6670</v>
      </c>
      <c r="O939" t="s">
        <v>10823</v>
      </c>
      <c r="P939" t="s">
        <v>10824</v>
      </c>
    </row>
    <row r="940" spans="1:16" x14ac:dyDescent="0.2">
      <c r="A940" t="s">
        <v>3278</v>
      </c>
      <c r="B940" t="s">
        <v>6551</v>
      </c>
      <c r="C940" t="s">
        <v>10825</v>
      </c>
      <c r="D940" t="s">
        <v>5897</v>
      </c>
      <c r="E940" t="s">
        <v>3279</v>
      </c>
      <c r="F940" t="s">
        <v>3280</v>
      </c>
      <c r="G940" t="s">
        <v>435</v>
      </c>
      <c r="H940" t="s">
        <v>55</v>
      </c>
      <c r="I940">
        <v>-1000</v>
      </c>
      <c r="J940">
        <v>1000</v>
      </c>
      <c r="K940">
        <v>1</v>
      </c>
      <c r="L940">
        <v>1</v>
      </c>
      <c r="M940" t="s">
        <v>10822</v>
      </c>
      <c r="N940" t="s">
        <v>6670</v>
      </c>
      <c r="O940" t="s">
        <v>10823</v>
      </c>
      <c r="P940" t="s">
        <v>10824</v>
      </c>
    </row>
    <row r="941" spans="1:16" x14ac:dyDescent="0.2">
      <c r="A941" t="s">
        <v>2453</v>
      </c>
      <c r="B941" t="s">
        <v>6435</v>
      </c>
      <c r="C941" t="s">
        <v>10826</v>
      </c>
      <c r="D941" t="s">
        <v>10827</v>
      </c>
      <c r="E941" t="s">
        <v>2454</v>
      </c>
      <c r="F941" t="s">
        <v>10828</v>
      </c>
      <c r="G941" t="s">
        <v>1210</v>
      </c>
      <c r="H941" t="s">
        <v>1</v>
      </c>
      <c r="I941">
        <v>0</v>
      </c>
      <c r="J941">
        <v>1000</v>
      </c>
      <c r="K941">
        <v>1</v>
      </c>
      <c r="L941">
        <v>1</v>
      </c>
      <c r="M941" t="s">
        <v>10829</v>
      </c>
      <c r="N941" t="s">
        <v>2455</v>
      </c>
      <c r="O941" t="s">
        <v>10830</v>
      </c>
      <c r="P941" t="s">
        <v>10831</v>
      </c>
    </row>
    <row r="942" spans="1:16" x14ac:dyDescent="0.2">
      <c r="A942" t="s">
        <v>1449</v>
      </c>
      <c r="B942" t="s">
        <v>6194</v>
      </c>
      <c r="C942" t="s">
        <v>10832</v>
      </c>
      <c r="D942" t="s">
        <v>10833</v>
      </c>
      <c r="E942" t="s">
        <v>1450</v>
      </c>
      <c r="F942" t="s">
        <v>10834</v>
      </c>
      <c r="G942" t="s">
        <v>435</v>
      </c>
      <c r="H942" t="s">
        <v>1</v>
      </c>
      <c r="I942">
        <v>0</v>
      </c>
      <c r="J942">
        <v>1000</v>
      </c>
      <c r="K942">
        <v>1</v>
      </c>
      <c r="L942">
        <v>1</v>
      </c>
      <c r="M942" t="s">
        <v>10835</v>
      </c>
      <c r="N942" t="s">
        <v>1451</v>
      </c>
      <c r="O942" t="s">
        <v>10836</v>
      </c>
      <c r="P942" t="s">
        <v>10837</v>
      </c>
    </row>
    <row r="943" spans="1:16" x14ac:dyDescent="0.2">
      <c r="A943" t="s">
        <v>2438</v>
      </c>
      <c r="B943" t="s">
        <v>6429</v>
      </c>
      <c r="C943" t="s">
        <v>10838</v>
      </c>
      <c r="D943" t="s">
        <v>10839</v>
      </c>
      <c r="E943" t="s">
        <v>2439</v>
      </c>
      <c r="F943" t="s">
        <v>10840</v>
      </c>
      <c r="G943" t="s">
        <v>2441</v>
      </c>
      <c r="H943" t="s">
        <v>1</v>
      </c>
      <c r="I943">
        <v>0</v>
      </c>
      <c r="J943">
        <v>1000</v>
      </c>
      <c r="K943">
        <v>1</v>
      </c>
      <c r="L943">
        <v>1</v>
      </c>
      <c r="M943" t="s">
        <v>10841</v>
      </c>
      <c r="N943" t="s">
        <v>2440</v>
      </c>
      <c r="O943" t="s">
        <v>10842</v>
      </c>
      <c r="P943" t="s">
        <v>10843</v>
      </c>
    </row>
    <row r="944" spans="1:16" x14ac:dyDescent="0.2">
      <c r="A944" t="s">
        <v>2300</v>
      </c>
      <c r="B944" t="s">
        <v>6389</v>
      </c>
      <c r="C944" t="s">
        <v>10844</v>
      </c>
      <c r="D944" t="s">
        <v>10845</v>
      </c>
      <c r="E944" t="s">
        <v>2301</v>
      </c>
      <c r="F944" t="s">
        <v>2302</v>
      </c>
      <c r="G944" t="s">
        <v>1125</v>
      </c>
      <c r="H944" t="s">
        <v>55</v>
      </c>
      <c r="I944">
        <v>-1000</v>
      </c>
      <c r="J944">
        <v>1000</v>
      </c>
      <c r="K944">
        <v>1</v>
      </c>
      <c r="L944">
        <v>1</v>
      </c>
      <c r="M944" t="s">
        <v>10846</v>
      </c>
      <c r="N944" t="s">
        <v>2303</v>
      </c>
      <c r="O944" t="s">
        <v>10847</v>
      </c>
      <c r="P944" t="s">
        <v>10848</v>
      </c>
    </row>
    <row r="945" spans="1:16" x14ac:dyDescent="0.2">
      <c r="A945" t="s">
        <v>1731</v>
      </c>
      <c r="B945" t="s">
        <v>6256</v>
      </c>
      <c r="C945" t="s">
        <v>10849</v>
      </c>
      <c r="D945" t="s">
        <v>10850</v>
      </c>
      <c r="E945" t="s">
        <v>1732</v>
      </c>
      <c r="F945" t="s">
        <v>10851</v>
      </c>
      <c r="G945" t="s">
        <v>435</v>
      </c>
      <c r="H945" t="s">
        <v>1</v>
      </c>
      <c r="I945">
        <v>0</v>
      </c>
      <c r="J945">
        <v>1000</v>
      </c>
      <c r="K945">
        <v>1</v>
      </c>
      <c r="L945">
        <v>1</v>
      </c>
      <c r="M945" t="s">
        <v>10852</v>
      </c>
      <c r="N945" t="s">
        <v>1733</v>
      </c>
      <c r="O945" t="s">
        <v>10853</v>
      </c>
      <c r="P945" t="s">
        <v>10854</v>
      </c>
    </row>
    <row r="946" spans="1:16" x14ac:dyDescent="0.2">
      <c r="A946" t="s">
        <v>1025</v>
      </c>
      <c r="B946" t="s">
        <v>6100</v>
      </c>
      <c r="C946" t="s">
        <v>10855</v>
      </c>
      <c r="D946" t="s">
        <v>10856</v>
      </c>
      <c r="E946" t="s">
        <v>1026</v>
      </c>
      <c r="F946" t="s">
        <v>10857</v>
      </c>
      <c r="G946" t="s">
        <v>560</v>
      </c>
      <c r="H946" t="s">
        <v>1</v>
      </c>
      <c r="I946">
        <v>0</v>
      </c>
      <c r="J946">
        <v>1000</v>
      </c>
      <c r="K946">
        <v>1</v>
      </c>
      <c r="L946">
        <v>1</v>
      </c>
      <c r="M946" t="s">
        <v>10858</v>
      </c>
      <c r="N946" t="s">
        <v>1027</v>
      </c>
      <c r="O946" t="s">
        <v>10859</v>
      </c>
      <c r="P946" t="s">
        <v>10860</v>
      </c>
    </row>
    <row r="947" spans="1:16" x14ac:dyDescent="0.2">
      <c r="A947" t="s">
        <v>2291</v>
      </c>
      <c r="B947" t="s">
        <v>6386</v>
      </c>
      <c r="C947" t="s">
        <v>10861</v>
      </c>
      <c r="D947" t="s">
        <v>10856</v>
      </c>
      <c r="E947" t="s">
        <v>2292</v>
      </c>
      <c r="F947" t="s">
        <v>2293</v>
      </c>
      <c r="G947" t="s">
        <v>560</v>
      </c>
      <c r="H947" t="s">
        <v>1</v>
      </c>
      <c r="I947">
        <v>0</v>
      </c>
      <c r="J947">
        <v>1000</v>
      </c>
      <c r="K947">
        <v>1</v>
      </c>
      <c r="L947">
        <v>1</v>
      </c>
      <c r="M947" t="s">
        <v>10858</v>
      </c>
      <c r="N947" t="s">
        <v>1027</v>
      </c>
      <c r="O947" t="s">
        <v>10859</v>
      </c>
      <c r="P947" t="s">
        <v>10860</v>
      </c>
    </row>
    <row r="948" spans="1:16" x14ac:dyDescent="0.2">
      <c r="A948" t="s">
        <v>1003</v>
      </c>
      <c r="B948" t="s">
        <v>6096</v>
      </c>
      <c r="C948" t="s">
        <v>10862</v>
      </c>
      <c r="D948" t="s">
        <v>10863</v>
      </c>
      <c r="E948" t="s">
        <v>1004</v>
      </c>
      <c r="F948" t="s">
        <v>10864</v>
      </c>
      <c r="G948" t="s">
        <v>435</v>
      </c>
      <c r="H948" t="s">
        <v>1</v>
      </c>
      <c r="I948">
        <v>0</v>
      </c>
      <c r="J948">
        <v>1000</v>
      </c>
      <c r="K948">
        <v>1</v>
      </c>
      <c r="L948">
        <v>1</v>
      </c>
      <c r="M948" t="s">
        <v>10865</v>
      </c>
      <c r="N948" t="s">
        <v>1005</v>
      </c>
      <c r="O948" t="s">
        <v>10866</v>
      </c>
      <c r="P948" t="s">
        <v>10867</v>
      </c>
    </row>
    <row r="949" spans="1:16" x14ac:dyDescent="0.2">
      <c r="A949" t="s">
        <v>1781</v>
      </c>
      <c r="B949" t="s">
        <v>6273</v>
      </c>
      <c r="C949" t="s">
        <v>10868</v>
      </c>
      <c r="D949" t="s">
        <v>9264</v>
      </c>
      <c r="E949" t="s">
        <v>1782</v>
      </c>
      <c r="F949" t="s">
        <v>10869</v>
      </c>
      <c r="G949" t="s">
        <v>560</v>
      </c>
      <c r="H949" t="s">
        <v>1</v>
      </c>
      <c r="I949">
        <v>0</v>
      </c>
      <c r="J949">
        <v>1000</v>
      </c>
      <c r="K949">
        <v>1</v>
      </c>
      <c r="L949">
        <v>1</v>
      </c>
      <c r="M949" t="s">
        <v>10865</v>
      </c>
      <c r="N949" t="s">
        <v>1005</v>
      </c>
      <c r="O949" t="s">
        <v>10866</v>
      </c>
      <c r="P949" t="s">
        <v>10867</v>
      </c>
    </row>
    <row r="950" spans="1:16" x14ac:dyDescent="0.2">
      <c r="A950" t="s">
        <v>1788</v>
      </c>
      <c r="B950" t="s">
        <v>6276</v>
      </c>
      <c r="C950" t="s">
        <v>10870</v>
      </c>
      <c r="D950" t="s">
        <v>8084</v>
      </c>
      <c r="E950" t="s">
        <v>1789</v>
      </c>
      <c r="F950" t="s">
        <v>10871</v>
      </c>
      <c r="G950" t="s">
        <v>560</v>
      </c>
      <c r="H950" t="s">
        <v>1</v>
      </c>
      <c r="I950">
        <v>0</v>
      </c>
      <c r="J950">
        <v>1000</v>
      </c>
      <c r="K950">
        <v>1</v>
      </c>
      <c r="L950">
        <v>1</v>
      </c>
      <c r="M950" t="s">
        <v>10865</v>
      </c>
      <c r="N950" t="s">
        <v>1005</v>
      </c>
      <c r="O950" t="s">
        <v>10866</v>
      </c>
      <c r="P950" t="s">
        <v>10867</v>
      </c>
    </row>
    <row r="951" spans="1:16" x14ac:dyDescent="0.2">
      <c r="A951" t="s">
        <v>2644</v>
      </c>
      <c r="B951" t="s">
        <v>6497</v>
      </c>
      <c r="C951" t="s">
        <v>10872</v>
      </c>
      <c r="D951" t="s">
        <v>10873</v>
      </c>
      <c r="E951" t="s">
        <v>2645</v>
      </c>
      <c r="F951" t="s">
        <v>10874</v>
      </c>
      <c r="G951" t="s">
        <v>644</v>
      </c>
      <c r="H951" t="s">
        <v>1</v>
      </c>
      <c r="I951">
        <v>0</v>
      </c>
      <c r="J951">
        <v>1000</v>
      </c>
      <c r="K951">
        <v>1</v>
      </c>
      <c r="L951">
        <v>1</v>
      </c>
      <c r="M951" t="s">
        <v>10875</v>
      </c>
      <c r="N951" t="s">
        <v>2646</v>
      </c>
      <c r="O951" t="s">
        <v>10876</v>
      </c>
      <c r="P951" t="s">
        <v>10877</v>
      </c>
    </row>
    <row r="952" spans="1:16" x14ac:dyDescent="0.2">
      <c r="A952" t="s">
        <v>1607</v>
      </c>
      <c r="B952" t="s">
        <v>6229</v>
      </c>
      <c r="C952" t="s">
        <v>10878</v>
      </c>
      <c r="D952" t="s">
        <v>10879</v>
      </c>
      <c r="E952" t="s">
        <v>1608</v>
      </c>
      <c r="F952" t="s">
        <v>10880</v>
      </c>
      <c r="G952" t="s">
        <v>1606</v>
      </c>
      <c r="H952" t="s">
        <v>1</v>
      </c>
      <c r="I952">
        <v>0</v>
      </c>
      <c r="J952">
        <v>1000</v>
      </c>
      <c r="K952">
        <v>1</v>
      </c>
      <c r="L952">
        <v>1</v>
      </c>
      <c r="M952" t="s">
        <v>10881</v>
      </c>
      <c r="N952" t="s">
        <v>1609</v>
      </c>
      <c r="O952" t="s">
        <v>10882</v>
      </c>
      <c r="P952" t="s">
        <v>10883</v>
      </c>
    </row>
    <row r="953" spans="1:16" x14ac:dyDescent="0.2">
      <c r="A953" t="s">
        <v>2514</v>
      </c>
      <c r="B953" t="s">
        <v>6458</v>
      </c>
      <c r="C953" t="s">
        <v>10884</v>
      </c>
      <c r="D953" t="s">
        <v>5897</v>
      </c>
      <c r="E953" t="s">
        <v>2514</v>
      </c>
      <c r="F953" t="s">
        <v>10885</v>
      </c>
      <c r="G953" t="s">
        <v>724</v>
      </c>
      <c r="H953" t="s">
        <v>1</v>
      </c>
      <c r="I953">
        <v>0</v>
      </c>
      <c r="J953">
        <v>1000</v>
      </c>
      <c r="K953">
        <v>1</v>
      </c>
      <c r="L953">
        <v>1</v>
      </c>
      <c r="M953" t="s">
        <v>10886</v>
      </c>
      <c r="N953" t="s">
        <v>2515</v>
      </c>
      <c r="O953" t="s">
        <v>10887</v>
      </c>
      <c r="P953" t="s">
        <v>10888</v>
      </c>
    </row>
    <row r="954" spans="1:16" x14ac:dyDescent="0.2">
      <c r="A954" t="s">
        <v>2495</v>
      </c>
      <c r="B954" t="s">
        <v>6449</v>
      </c>
      <c r="C954" t="s">
        <v>10889</v>
      </c>
      <c r="D954" t="s">
        <v>5897</v>
      </c>
      <c r="E954" t="s">
        <v>2496</v>
      </c>
      <c r="F954" t="s">
        <v>10890</v>
      </c>
      <c r="G954" t="s">
        <v>724</v>
      </c>
      <c r="H954" t="s">
        <v>1</v>
      </c>
      <c r="I954">
        <v>0</v>
      </c>
      <c r="J954">
        <v>1000</v>
      </c>
      <c r="K954">
        <v>1</v>
      </c>
      <c r="L954">
        <v>1</v>
      </c>
      <c r="M954" t="s">
        <v>10891</v>
      </c>
      <c r="N954" t="s">
        <v>2497</v>
      </c>
      <c r="O954" t="s">
        <v>10892</v>
      </c>
      <c r="P954" t="s">
        <v>10893</v>
      </c>
    </row>
    <row r="955" spans="1:16" x14ac:dyDescent="0.2">
      <c r="A955" t="s">
        <v>2516</v>
      </c>
      <c r="B955" t="s">
        <v>6459</v>
      </c>
      <c r="C955" t="s">
        <v>10894</v>
      </c>
      <c r="D955" t="s">
        <v>10895</v>
      </c>
      <c r="E955" t="s">
        <v>2517</v>
      </c>
      <c r="F955" t="s">
        <v>10896</v>
      </c>
      <c r="G955" t="s">
        <v>724</v>
      </c>
      <c r="H955" t="s">
        <v>1</v>
      </c>
      <c r="I955">
        <v>0</v>
      </c>
      <c r="J955">
        <v>1000</v>
      </c>
      <c r="K955">
        <v>1</v>
      </c>
      <c r="L955">
        <v>1</v>
      </c>
      <c r="M955" t="s">
        <v>10897</v>
      </c>
      <c r="N955" t="s">
        <v>2518</v>
      </c>
      <c r="O955" t="s">
        <v>10898</v>
      </c>
      <c r="P955" t="s">
        <v>10899</v>
      </c>
    </row>
    <row r="956" spans="1:16" x14ac:dyDescent="0.2">
      <c r="A956" t="s">
        <v>2522</v>
      </c>
      <c r="B956" t="s">
        <v>6461</v>
      </c>
      <c r="C956" t="s">
        <v>10900</v>
      </c>
      <c r="D956" t="s">
        <v>10901</v>
      </c>
      <c r="E956" t="s">
        <v>2523</v>
      </c>
      <c r="F956" t="s">
        <v>2524</v>
      </c>
      <c r="G956" t="s">
        <v>724</v>
      </c>
      <c r="H956" t="s">
        <v>1</v>
      </c>
      <c r="I956">
        <v>0</v>
      </c>
      <c r="J956">
        <v>1000</v>
      </c>
      <c r="K956">
        <v>1</v>
      </c>
      <c r="L956">
        <v>1</v>
      </c>
      <c r="M956" t="s">
        <v>10902</v>
      </c>
      <c r="N956" t="s">
        <v>2525</v>
      </c>
      <c r="O956" t="s">
        <v>10903</v>
      </c>
      <c r="P956" t="s">
        <v>10904</v>
      </c>
    </row>
    <row r="957" spans="1:16" x14ac:dyDescent="0.2">
      <c r="A957" t="s">
        <v>1458</v>
      </c>
      <c r="B957" t="s">
        <v>6197</v>
      </c>
      <c r="C957" t="s">
        <v>10905</v>
      </c>
      <c r="D957" t="s">
        <v>8466</v>
      </c>
      <c r="E957" t="s">
        <v>1459</v>
      </c>
      <c r="F957" t="s">
        <v>10906</v>
      </c>
      <c r="G957" t="s">
        <v>1461</v>
      </c>
      <c r="H957" t="s">
        <v>1</v>
      </c>
      <c r="I957">
        <v>0</v>
      </c>
      <c r="J957">
        <v>1000</v>
      </c>
      <c r="K957">
        <v>1</v>
      </c>
      <c r="L957">
        <v>1</v>
      </c>
      <c r="M957" t="s">
        <v>10907</v>
      </c>
      <c r="N957" t="s">
        <v>1460</v>
      </c>
      <c r="O957" t="s">
        <v>10908</v>
      </c>
      <c r="P957" t="s">
        <v>10909</v>
      </c>
    </row>
    <row r="958" spans="1:16" x14ac:dyDescent="0.2">
      <c r="A958" t="s">
        <v>2708</v>
      </c>
      <c r="B958" t="s">
        <v>6518</v>
      </c>
      <c r="C958" t="s">
        <v>10910</v>
      </c>
      <c r="D958" t="s">
        <v>5897</v>
      </c>
      <c r="E958" t="s">
        <v>2709</v>
      </c>
      <c r="F958" t="s">
        <v>10911</v>
      </c>
      <c r="G958" t="s">
        <v>724</v>
      </c>
      <c r="H958" t="s">
        <v>55</v>
      </c>
      <c r="I958">
        <v>-1000</v>
      </c>
      <c r="J958">
        <v>1000</v>
      </c>
      <c r="K958">
        <v>1</v>
      </c>
      <c r="L958">
        <v>1</v>
      </c>
      <c r="M958" t="s">
        <v>10907</v>
      </c>
      <c r="N958" t="s">
        <v>1460</v>
      </c>
      <c r="O958" t="s">
        <v>10908</v>
      </c>
      <c r="P958" t="s">
        <v>10909</v>
      </c>
    </row>
    <row r="959" spans="1:16" x14ac:dyDescent="0.2">
      <c r="A959" t="s">
        <v>707</v>
      </c>
      <c r="B959" t="s">
        <v>5897</v>
      </c>
      <c r="C959" t="s">
        <v>10912</v>
      </c>
      <c r="D959" t="s">
        <v>5897</v>
      </c>
      <c r="E959" t="s">
        <v>708</v>
      </c>
      <c r="F959" t="s">
        <v>10913</v>
      </c>
      <c r="G959" t="s">
        <v>435</v>
      </c>
      <c r="H959" t="s">
        <v>1</v>
      </c>
      <c r="I959">
        <v>0</v>
      </c>
      <c r="J959">
        <v>1000</v>
      </c>
      <c r="K959">
        <v>1</v>
      </c>
      <c r="L959">
        <v>1</v>
      </c>
      <c r="M959" t="s">
        <v>10914</v>
      </c>
      <c r="N959" t="s">
        <v>709</v>
      </c>
      <c r="O959" t="s">
        <v>10915</v>
      </c>
      <c r="P959" t="s">
        <v>10916</v>
      </c>
    </row>
    <row r="960" spans="1:16" x14ac:dyDescent="0.2">
      <c r="A960" t="s">
        <v>2775</v>
      </c>
      <c r="B960" t="s">
        <v>6529</v>
      </c>
      <c r="C960" t="s">
        <v>10917</v>
      </c>
      <c r="D960" t="s">
        <v>10918</v>
      </c>
      <c r="E960" t="s">
        <v>2776</v>
      </c>
      <c r="F960" t="s">
        <v>2777</v>
      </c>
      <c r="G960" t="s">
        <v>451</v>
      </c>
      <c r="H960" t="s">
        <v>55</v>
      </c>
      <c r="I960">
        <v>-1000</v>
      </c>
      <c r="J960">
        <v>1000</v>
      </c>
      <c r="K960">
        <v>1</v>
      </c>
      <c r="L960">
        <v>1</v>
      </c>
      <c r="M960" t="s">
        <v>10919</v>
      </c>
      <c r="N960" t="s">
        <v>2017</v>
      </c>
      <c r="O960" t="s">
        <v>10920</v>
      </c>
      <c r="P960" t="s">
        <v>10921</v>
      </c>
    </row>
    <row r="961" spans="1:16" x14ac:dyDescent="0.2">
      <c r="A961" t="s">
        <v>2014</v>
      </c>
      <c r="B961" t="s">
        <v>6312</v>
      </c>
      <c r="C961" t="s">
        <v>10922</v>
      </c>
      <c r="D961" t="s">
        <v>10923</v>
      </c>
      <c r="E961" t="s">
        <v>2015</v>
      </c>
      <c r="F961" t="s">
        <v>2016</v>
      </c>
      <c r="G961" t="s">
        <v>451</v>
      </c>
      <c r="H961" t="s">
        <v>55</v>
      </c>
      <c r="I961">
        <v>-1000</v>
      </c>
      <c r="J961">
        <v>1000</v>
      </c>
      <c r="K961">
        <v>1</v>
      </c>
      <c r="L961">
        <v>1</v>
      </c>
      <c r="M961" t="s">
        <v>10919</v>
      </c>
      <c r="N961" t="s">
        <v>2017</v>
      </c>
      <c r="O961" t="s">
        <v>10920</v>
      </c>
      <c r="P961" t="s">
        <v>10921</v>
      </c>
    </row>
    <row r="962" spans="1:16" x14ac:dyDescent="0.2">
      <c r="A962" t="s">
        <v>1031</v>
      </c>
      <c r="B962" t="s">
        <v>6101</v>
      </c>
      <c r="C962" t="s">
        <v>10924</v>
      </c>
      <c r="D962" t="s">
        <v>10925</v>
      </c>
      <c r="E962" t="s">
        <v>1032</v>
      </c>
      <c r="F962" t="s">
        <v>10926</v>
      </c>
      <c r="G962" t="s">
        <v>560</v>
      </c>
      <c r="H962" t="s">
        <v>1</v>
      </c>
      <c r="I962">
        <v>0</v>
      </c>
      <c r="J962">
        <v>1000</v>
      </c>
      <c r="K962">
        <v>1</v>
      </c>
      <c r="L962">
        <v>1</v>
      </c>
      <c r="M962" t="s">
        <v>10927</v>
      </c>
      <c r="N962" t="s">
        <v>1033</v>
      </c>
      <c r="O962" t="s">
        <v>10928</v>
      </c>
      <c r="P962" t="s">
        <v>10929</v>
      </c>
    </row>
    <row r="963" spans="1:16" x14ac:dyDescent="0.2">
      <c r="A963" t="s">
        <v>2040</v>
      </c>
      <c r="B963" t="s">
        <v>6320</v>
      </c>
      <c r="C963" t="s">
        <v>10930</v>
      </c>
      <c r="D963" t="s">
        <v>10931</v>
      </c>
      <c r="E963" t="s">
        <v>2041</v>
      </c>
      <c r="F963" t="s">
        <v>10932</v>
      </c>
      <c r="G963" t="s">
        <v>435</v>
      </c>
      <c r="H963" t="s">
        <v>1</v>
      </c>
      <c r="I963">
        <v>0</v>
      </c>
      <c r="J963">
        <v>1000</v>
      </c>
      <c r="K963">
        <v>1</v>
      </c>
      <c r="L963">
        <v>1</v>
      </c>
      <c r="M963" t="s">
        <v>10933</v>
      </c>
      <c r="N963" t="s">
        <v>2042</v>
      </c>
      <c r="O963" t="s">
        <v>10934</v>
      </c>
      <c r="P963" t="s">
        <v>10935</v>
      </c>
    </row>
    <row r="964" spans="1:16" x14ac:dyDescent="0.2">
      <c r="A964" t="s">
        <v>2056</v>
      </c>
      <c r="B964" t="s">
        <v>6325</v>
      </c>
      <c r="C964" t="s">
        <v>10936</v>
      </c>
      <c r="D964" t="s">
        <v>10937</v>
      </c>
      <c r="E964" t="s">
        <v>2057</v>
      </c>
      <c r="F964" t="s">
        <v>10938</v>
      </c>
      <c r="G964" t="s">
        <v>435</v>
      </c>
      <c r="H964" t="s">
        <v>1</v>
      </c>
      <c r="I964">
        <v>0</v>
      </c>
      <c r="J964">
        <v>1000</v>
      </c>
      <c r="K964">
        <v>1</v>
      </c>
      <c r="L964">
        <v>1</v>
      </c>
      <c r="M964" t="s">
        <v>10933</v>
      </c>
      <c r="N964" t="s">
        <v>2042</v>
      </c>
      <c r="O964" t="s">
        <v>10934</v>
      </c>
      <c r="P964" t="s">
        <v>10935</v>
      </c>
    </row>
    <row r="965" spans="1:16" x14ac:dyDescent="0.2">
      <c r="A965" t="s">
        <v>975</v>
      </c>
      <c r="B965" t="s">
        <v>6087</v>
      </c>
      <c r="C965" t="s">
        <v>10939</v>
      </c>
      <c r="D965" t="s">
        <v>10940</v>
      </c>
      <c r="E965" t="s">
        <v>976</v>
      </c>
      <c r="F965" t="s">
        <v>10941</v>
      </c>
      <c r="G965" t="s">
        <v>435</v>
      </c>
      <c r="H965" t="s">
        <v>55</v>
      </c>
      <c r="I965">
        <v>-1000</v>
      </c>
      <c r="J965">
        <v>1000</v>
      </c>
      <c r="K965">
        <v>1</v>
      </c>
      <c r="L965">
        <v>1</v>
      </c>
      <c r="M965" t="s">
        <v>10942</v>
      </c>
      <c r="N965" t="s">
        <v>977</v>
      </c>
      <c r="O965" t="s">
        <v>10943</v>
      </c>
      <c r="P965" t="s">
        <v>10944</v>
      </c>
    </row>
    <row r="966" spans="1:16" x14ac:dyDescent="0.2">
      <c r="A966" t="s">
        <v>3335</v>
      </c>
      <c r="B966" t="s">
        <v>6561</v>
      </c>
      <c r="C966" t="s">
        <v>10945</v>
      </c>
      <c r="D966" t="s">
        <v>10946</v>
      </c>
      <c r="E966" t="s">
        <v>3336</v>
      </c>
      <c r="F966" t="s">
        <v>10947</v>
      </c>
      <c r="G966" t="s">
        <v>451</v>
      </c>
      <c r="H966" t="s">
        <v>1</v>
      </c>
      <c r="I966">
        <v>0</v>
      </c>
      <c r="J966">
        <v>1000</v>
      </c>
      <c r="K966">
        <v>1</v>
      </c>
      <c r="L966">
        <v>1</v>
      </c>
      <c r="M966" t="s">
        <v>10948</v>
      </c>
      <c r="N966" t="s">
        <v>3337</v>
      </c>
      <c r="O966" t="s">
        <v>10949</v>
      </c>
      <c r="P966" t="s">
        <v>10950</v>
      </c>
    </row>
    <row r="967" spans="1:16" x14ac:dyDescent="0.2">
      <c r="A967" t="s">
        <v>2634</v>
      </c>
      <c r="B967" t="s">
        <v>6494</v>
      </c>
      <c r="C967" t="s">
        <v>10951</v>
      </c>
      <c r="D967" t="s">
        <v>10952</v>
      </c>
      <c r="E967" t="s">
        <v>2635</v>
      </c>
      <c r="F967" t="s">
        <v>10953</v>
      </c>
      <c r="G967" t="s">
        <v>435</v>
      </c>
      <c r="H967" t="s">
        <v>1</v>
      </c>
      <c r="I967">
        <v>0</v>
      </c>
      <c r="J967">
        <v>1000</v>
      </c>
      <c r="K967">
        <v>1</v>
      </c>
      <c r="L967">
        <v>1</v>
      </c>
      <c r="M967" t="s">
        <v>10954</v>
      </c>
      <c r="N967" t="s">
        <v>2636</v>
      </c>
      <c r="O967" t="s">
        <v>10955</v>
      </c>
      <c r="P967" t="s">
        <v>10956</v>
      </c>
    </row>
    <row r="968" spans="1:16" x14ac:dyDescent="0.2">
      <c r="A968" t="s">
        <v>2045</v>
      </c>
      <c r="B968" t="s">
        <v>6322</v>
      </c>
      <c r="C968" t="s">
        <v>10957</v>
      </c>
      <c r="D968" t="s">
        <v>5897</v>
      </c>
      <c r="E968" t="s">
        <v>2046</v>
      </c>
      <c r="F968" t="s">
        <v>10958</v>
      </c>
      <c r="G968" t="s">
        <v>900</v>
      </c>
      <c r="H968" t="s">
        <v>55</v>
      </c>
      <c r="I968">
        <v>-1000</v>
      </c>
      <c r="J968">
        <v>1000</v>
      </c>
      <c r="K968">
        <v>1</v>
      </c>
      <c r="L968">
        <v>1</v>
      </c>
      <c r="M968" t="s">
        <v>10959</v>
      </c>
      <c r="N968" t="s">
        <v>2047</v>
      </c>
      <c r="O968" t="s">
        <v>10960</v>
      </c>
      <c r="P968" t="s">
        <v>10961</v>
      </c>
    </row>
    <row r="969" spans="1:16" x14ac:dyDescent="0.2">
      <c r="A969" t="s">
        <v>2048</v>
      </c>
      <c r="B969" t="s">
        <v>5897</v>
      </c>
      <c r="C969" t="s">
        <v>10962</v>
      </c>
      <c r="D969" t="s">
        <v>5897</v>
      </c>
      <c r="E969" t="s">
        <v>2046</v>
      </c>
      <c r="F969" t="s">
        <v>10963</v>
      </c>
      <c r="G969" t="s">
        <v>900</v>
      </c>
      <c r="H969" t="s">
        <v>55</v>
      </c>
      <c r="I969">
        <v>-1000</v>
      </c>
      <c r="J969">
        <v>1000</v>
      </c>
      <c r="K969">
        <v>1</v>
      </c>
      <c r="L969">
        <v>1</v>
      </c>
      <c r="M969" t="s">
        <v>10959</v>
      </c>
      <c r="N969" t="s">
        <v>2047</v>
      </c>
      <c r="O969" t="s">
        <v>10960</v>
      </c>
      <c r="P969" t="s">
        <v>10961</v>
      </c>
    </row>
    <row r="970" spans="1:16" x14ac:dyDescent="0.2">
      <c r="A970" t="s">
        <v>2034</v>
      </c>
      <c r="B970" t="s">
        <v>6318</v>
      </c>
      <c r="C970" t="s">
        <v>10964</v>
      </c>
      <c r="D970" t="s">
        <v>10965</v>
      </c>
      <c r="E970" t="s">
        <v>2035</v>
      </c>
      <c r="F970" t="s">
        <v>10966</v>
      </c>
      <c r="G970" t="s">
        <v>435</v>
      </c>
      <c r="H970" t="s">
        <v>1</v>
      </c>
      <c r="I970">
        <v>0</v>
      </c>
      <c r="J970">
        <v>1000</v>
      </c>
      <c r="K970">
        <v>1</v>
      </c>
      <c r="L970">
        <v>1</v>
      </c>
      <c r="M970" t="s">
        <v>10967</v>
      </c>
      <c r="N970" t="s">
        <v>2036</v>
      </c>
      <c r="O970" t="s">
        <v>10968</v>
      </c>
      <c r="P970" t="s">
        <v>10969</v>
      </c>
    </row>
    <row r="971" spans="1:16" x14ac:dyDescent="0.2">
      <c r="A971" t="s">
        <v>1272</v>
      </c>
      <c r="B971" t="s">
        <v>6153</v>
      </c>
      <c r="C971" t="s">
        <v>10970</v>
      </c>
      <c r="D971" t="s">
        <v>10971</v>
      </c>
      <c r="E971" t="s">
        <v>1273</v>
      </c>
      <c r="F971" t="s">
        <v>10972</v>
      </c>
      <c r="G971" t="s">
        <v>1275</v>
      </c>
      <c r="H971" t="s">
        <v>1</v>
      </c>
      <c r="I971">
        <v>0</v>
      </c>
      <c r="J971">
        <v>1000</v>
      </c>
      <c r="K971">
        <v>1</v>
      </c>
      <c r="L971">
        <v>1</v>
      </c>
      <c r="M971" t="s">
        <v>10973</v>
      </c>
      <c r="N971" t="s">
        <v>1274</v>
      </c>
      <c r="O971" t="s">
        <v>10974</v>
      </c>
      <c r="P971" t="s">
        <v>10975</v>
      </c>
    </row>
    <row r="972" spans="1:16" x14ac:dyDescent="0.2">
      <c r="A972" t="s">
        <v>835</v>
      </c>
      <c r="B972" t="s">
        <v>6059</v>
      </c>
      <c r="C972" t="s">
        <v>10976</v>
      </c>
      <c r="D972" t="s">
        <v>5897</v>
      </c>
      <c r="E972" t="s">
        <v>836</v>
      </c>
      <c r="F972" t="s">
        <v>10977</v>
      </c>
      <c r="G972" t="s">
        <v>825</v>
      </c>
      <c r="H972" t="s">
        <v>1</v>
      </c>
      <c r="I972">
        <v>0</v>
      </c>
      <c r="J972">
        <v>1000</v>
      </c>
      <c r="K972">
        <v>1</v>
      </c>
      <c r="L972">
        <v>1</v>
      </c>
      <c r="M972" t="s">
        <v>10978</v>
      </c>
      <c r="N972" t="s">
        <v>837</v>
      </c>
      <c r="O972" t="s">
        <v>10979</v>
      </c>
      <c r="P972" t="s">
        <v>10980</v>
      </c>
    </row>
    <row r="973" spans="1:16" x14ac:dyDescent="0.2">
      <c r="A973" t="s">
        <v>861</v>
      </c>
      <c r="B973" t="s">
        <v>5897</v>
      </c>
      <c r="C973" t="s">
        <v>10981</v>
      </c>
      <c r="D973" t="s">
        <v>5897</v>
      </c>
      <c r="E973" t="s">
        <v>862</v>
      </c>
      <c r="F973" t="s">
        <v>10982</v>
      </c>
      <c r="G973" t="s">
        <v>825</v>
      </c>
      <c r="H973" t="s">
        <v>1</v>
      </c>
      <c r="I973">
        <v>0</v>
      </c>
      <c r="J973">
        <v>1000</v>
      </c>
      <c r="K973">
        <v>1</v>
      </c>
      <c r="L973">
        <v>1</v>
      </c>
      <c r="M973" t="s">
        <v>10978</v>
      </c>
      <c r="N973" t="s">
        <v>837</v>
      </c>
      <c r="O973" t="s">
        <v>10979</v>
      </c>
      <c r="P973" t="s">
        <v>10980</v>
      </c>
    </row>
    <row r="974" spans="1:16" x14ac:dyDescent="0.2">
      <c r="A974" t="s">
        <v>1160</v>
      </c>
      <c r="B974" t="s">
        <v>6129</v>
      </c>
      <c r="C974" t="s">
        <v>10983</v>
      </c>
      <c r="D974" t="s">
        <v>5897</v>
      </c>
      <c r="E974" t="s">
        <v>1161</v>
      </c>
      <c r="F974" t="s">
        <v>10984</v>
      </c>
      <c r="G974" t="s">
        <v>825</v>
      </c>
      <c r="H974" t="s">
        <v>1</v>
      </c>
      <c r="I974">
        <v>0</v>
      </c>
      <c r="J974">
        <v>1000</v>
      </c>
      <c r="K974">
        <v>1</v>
      </c>
      <c r="L974">
        <v>1</v>
      </c>
      <c r="M974" t="s">
        <v>10978</v>
      </c>
      <c r="N974" t="s">
        <v>837</v>
      </c>
      <c r="O974" t="s">
        <v>10979</v>
      </c>
      <c r="P974" t="s">
        <v>10980</v>
      </c>
    </row>
    <row r="975" spans="1:16" x14ac:dyDescent="0.2">
      <c r="A975" t="s">
        <v>1432</v>
      </c>
      <c r="B975" t="s">
        <v>5897</v>
      </c>
      <c r="C975" t="s">
        <v>10985</v>
      </c>
      <c r="D975" t="s">
        <v>5897</v>
      </c>
      <c r="E975" t="s">
        <v>1433</v>
      </c>
      <c r="F975" t="s">
        <v>1434</v>
      </c>
      <c r="G975" t="s">
        <v>825</v>
      </c>
      <c r="H975" t="s">
        <v>1</v>
      </c>
      <c r="I975">
        <v>0</v>
      </c>
      <c r="J975">
        <v>1000</v>
      </c>
      <c r="K975">
        <v>1</v>
      </c>
      <c r="L975">
        <v>1</v>
      </c>
      <c r="M975" t="s">
        <v>10978</v>
      </c>
      <c r="N975" t="s">
        <v>837</v>
      </c>
      <c r="O975" t="s">
        <v>10979</v>
      </c>
      <c r="P975" t="s">
        <v>10980</v>
      </c>
    </row>
    <row r="976" spans="1:16" x14ac:dyDescent="0.2">
      <c r="A976" t="s">
        <v>2427</v>
      </c>
      <c r="B976" t="s">
        <v>6425</v>
      </c>
      <c r="C976" t="s">
        <v>10986</v>
      </c>
      <c r="D976" t="s">
        <v>5897</v>
      </c>
      <c r="E976" t="s">
        <v>2428</v>
      </c>
      <c r="F976" t="s">
        <v>10987</v>
      </c>
      <c r="G976" t="s">
        <v>825</v>
      </c>
      <c r="H976" t="s">
        <v>1</v>
      </c>
      <c r="I976">
        <v>0</v>
      </c>
      <c r="J976">
        <v>1000</v>
      </c>
      <c r="K976">
        <v>1</v>
      </c>
      <c r="L976">
        <v>1</v>
      </c>
      <c r="M976" t="s">
        <v>10978</v>
      </c>
      <c r="N976" t="s">
        <v>837</v>
      </c>
      <c r="O976" t="s">
        <v>10979</v>
      </c>
      <c r="P976" t="s">
        <v>10980</v>
      </c>
    </row>
    <row r="977" spans="1:16" x14ac:dyDescent="0.2">
      <c r="A977" t="s">
        <v>1844</v>
      </c>
      <c r="B977" t="s">
        <v>6293</v>
      </c>
      <c r="C977" t="s">
        <v>10988</v>
      </c>
      <c r="D977" t="s">
        <v>10989</v>
      </c>
      <c r="E977" t="s">
        <v>1845</v>
      </c>
      <c r="F977" t="s">
        <v>10990</v>
      </c>
      <c r="G977" t="s">
        <v>435</v>
      </c>
      <c r="H977" t="s">
        <v>1</v>
      </c>
      <c r="I977">
        <v>0</v>
      </c>
      <c r="J977">
        <v>1000</v>
      </c>
      <c r="K977">
        <v>1</v>
      </c>
      <c r="L977">
        <v>1</v>
      </c>
      <c r="M977" t="s">
        <v>10991</v>
      </c>
      <c r="N977" t="s">
        <v>1846</v>
      </c>
      <c r="O977" t="s">
        <v>10992</v>
      </c>
      <c r="P977" t="s">
        <v>10993</v>
      </c>
    </row>
    <row r="978" spans="1:16" x14ac:dyDescent="0.2">
      <c r="A978" t="s">
        <v>2210</v>
      </c>
      <c r="B978" t="s">
        <v>6365</v>
      </c>
      <c r="C978" t="s">
        <v>10994</v>
      </c>
      <c r="D978" t="s">
        <v>10995</v>
      </c>
      <c r="E978" t="s">
        <v>2211</v>
      </c>
      <c r="F978" t="s">
        <v>10996</v>
      </c>
      <c r="G978" t="s">
        <v>525</v>
      </c>
      <c r="H978" t="s">
        <v>1</v>
      </c>
      <c r="I978">
        <v>0</v>
      </c>
      <c r="J978">
        <v>1000</v>
      </c>
      <c r="K978">
        <v>1</v>
      </c>
      <c r="L978">
        <v>1</v>
      </c>
      <c r="M978" t="s">
        <v>10997</v>
      </c>
      <c r="N978" t="s">
        <v>2212</v>
      </c>
      <c r="O978" t="s">
        <v>10998</v>
      </c>
      <c r="P978" t="s">
        <v>10999</v>
      </c>
    </row>
    <row r="979" spans="1:16" x14ac:dyDescent="0.2">
      <c r="A979" t="s">
        <v>3049</v>
      </c>
      <c r="B979" t="s">
        <v>5897</v>
      </c>
      <c r="C979" t="s">
        <v>11000</v>
      </c>
      <c r="D979" t="s">
        <v>5897</v>
      </c>
      <c r="E979" t="s">
        <v>3050</v>
      </c>
      <c r="F979" t="s">
        <v>11001</v>
      </c>
      <c r="G979" t="s">
        <v>327</v>
      </c>
      <c r="H979" t="s">
        <v>55</v>
      </c>
      <c r="I979">
        <v>-1000</v>
      </c>
      <c r="J979">
        <v>1000</v>
      </c>
      <c r="K979">
        <v>1</v>
      </c>
      <c r="L979">
        <v>1</v>
      </c>
      <c r="M979" t="s">
        <v>11002</v>
      </c>
      <c r="N979" t="s">
        <v>6691</v>
      </c>
      <c r="O979" t="s">
        <v>11003</v>
      </c>
      <c r="P979" t="s">
        <v>11004</v>
      </c>
    </row>
    <row r="980" spans="1:16" x14ac:dyDescent="0.2">
      <c r="A980" t="s">
        <v>3264</v>
      </c>
      <c r="B980" t="s">
        <v>5897</v>
      </c>
      <c r="C980" t="s">
        <v>11005</v>
      </c>
      <c r="D980" t="s">
        <v>5897</v>
      </c>
      <c r="E980" t="s">
        <v>3265</v>
      </c>
      <c r="F980" t="s">
        <v>11006</v>
      </c>
      <c r="G980" t="s">
        <v>327</v>
      </c>
      <c r="H980" t="s">
        <v>55</v>
      </c>
      <c r="I980">
        <v>-1000</v>
      </c>
      <c r="J980">
        <v>1000</v>
      </c>
      <c r="K980">
        <v>1</v>
      </c>
      <c r="L980">
        <v>1</v>
      </c>
      <c r="M980" t="s">
        <v>11002</v>
      </c>
      <c r="N980" t="s">
        <v>6691</v>
      </c>
      <c r="O980" t="s">
        <v>11003</v>
      </c>
      <c r="P980" t="s">
        <v>11004</v>
      </c>
    </row>
    <row r="981" spans="1:16" x14ac:dyDescent="0.2">
      <c r="A981" t="s">
        <v>779</v>
      </c>
      <c r="B981" t="s">
        <v>6044</v>
      </c>
      <c r="C981" t="s">
        <v>11007</v>
      </c>
      <c r="D981" t="s">
        <v>11008</v>
      </c>
      <c r="E981" t="s">
        <v>780</v>
      </c>
      <c r="F981" t="s">
        <v>11009</v>
      </c>
      <c r="G981" t="s">
        <v>675</v>
      </c>
      <c r="H981" t="s">
        <v>1</v>
      </c>
      <c r="I981">
        <v>0</v>
      </c>
      <c r="J981">
        <v>1000</v>
      </c>
      <c r="K981">
        <v>1</v>
      </c>
      <c r="L981">
        <v>1</v>
      </c>
      <c r="M981" t="s">
        <v>11010</v>
      </c>
      <c r="N981" t="s">
        <v>781</v>
      </c>
      <c r="O981" t="s">
        <v>11011</v>
      </c>
      <c r="P981" t="s">
        <v>11012</v>
      </c>
    </row>
    <row r="982" spans="1:16" x14ac:dyDescent="0.2">
      <c r="A982" t="s">
        <v>2585</v>
      </c>
      <c r="B982" t="s">
        <v>6042</v>
      </c>
      <c r="C982" t="s">
        <v>11013</v>
      </c>
      <c r="D982" t="s">
        <v>11014</v>
      </c>
      <c r="E982" t="s">
        <v>773</v>
      </c>
      <c r="F982" t="s">
        <v>11015</v>
      </c>
      <c r="G982" t="s">
        <v>525</v>
      </c>
      <c r="H982" t="s">
        <v>1</v>
      </c>
      <c r="I982">
        <v>0</v>
      </c>
      <c r="J982">
        <v>1000</v>
      </c>
      <c r="K982">
        <v>1</v>
      </c>
      <c r="L982">
        <v>1</v>
      </c>
      <c r="M982" t="s">
        <v>11016</v>
      </c>
      <c r="N982" t="s">
        <v>775</v>
      </c>
      <c r="O982" t="s">
        <v>11017</v>
      </c>
      <c r="P982" t="s">
        <v>11018</v>
      </c>
    </row>
    <row r="983" spans="1:16" x14ac:dyDescent="0.2">
      <c r="A983" t="s">
        <v>772</v>
      </c>
      <c r="B983" t="s">
        <v>6042</v>
      </c>
      <c r="C983" t="s">
        <v>11013</v>
      </c>
      <c r="D983" t="s">
        <v>11014</v>
      </c>
      <c r="E983" t="s">
        <v>773</v>
      </c>
      <c r="F983" t="s">
        <v>774</v>
      </c>
      <c r="G983" t="s">
        <v>525</v>
      </c>
      <c r="H983" t="s">
        <v>1</v>
      </c>
      <c r="I983">
        <v>0</v>
      </c>
      <c r="J983">
        <v>1000</v>
      </c>
      <c r="K983">
        <v>1</v>
      </c>
      <c r="L983">
        <v>1</v>
      </c>
      <c r="M983" t="s">
        <v>11016</v>
      </c>
      <c r="N983" t="s">
        <v>775</v>
      </c>
      <c r="O983" t="s">
        <v>11017</v>
      </c>
      <c r="P983" t="s">
        <v>11018</v>
      </c>
    </row>
    <row r="984" spans="1:16" x14ac:dyDescent="0.2">
      <c r="A984" t="s">
        <v>2611</v>
      </c>
      <c r="B984" t="s">
        <v>6486</v>
      </c>
      <c r="C984" t="s">
        <v>11019</v>
      </c>
      <c r="D984" t="s">
        <v>11020</v>
      </c>
      <c r="E984" t="s">
        <v>2612</v>
      </c>
      <c r="F984" t="s">
        <v>11021</v>
      </c>
      <c r="G984" t="s">
        <v>724</v>
      </c>
      <c r="H984" t="s">
        <v>1</v>
      </c>
      <c r="I984">
        <v>0</v>
      </c>
      <c r="J984">
        <v>1000</v>
      </c>
      <c r="K984">
        <v>1</v>
      </c>
      <c r="L984">
        <v>1</v>
      </c>
      <c r="M984" t="s">
        <v>11022</v>
      </c>
      <c r="N984" t="s">
        <v>2613</v>
      </c>
      <c r="O984" t="s">
        <v>11023</v>
      </c>
      <c r="P984" t="s">
        <v>11024</v>
      </c>
    </row>
    <row r="985" spans="1:16" x14ac:dyDescent="0.2">
      <c r="A985" t="s">
        <v>1475</v>
      </c>
      <c r="B985" t="s">
        <v>6202</v>
      </c>
      <c r="C985" t="s">
        <v>11025</v>
      </c>
      <c r="D985" t="s">
        <v>11026</v>
      </c>
      <c r="E985" t="s">
        <v>1476</v>
      </c>
      <c r="F985" t="s">
        <v>11027</v>
      </c>
      <c r="G985" t="s">
        <v>724</v>
      </c>
      <c r="H985" t="s">
        <v>1</v>
      </c>
      <c r="I985">
        <v>0</v>
      </c>
      <c r="J985">
        <v>1000</v>
      </c>
      <c r="K985">
        <v>1</v>
      </c>
      <c r="L985">
        <v>1</v>
      </c>
      <c r="M985" t="s">
        <v>11028</v>
      </c>
      <c r="N985" t="s">
        <v>1477</v>
      </c>
      <c r="O985" t="s">
        <v>11029</v>
      </c>
      <c r="P985" t="s">
        <v>11030</v>
      </c>
    </row>
    <row r="986" spans="1:16" x14ac:dyDescent="0.2">
      <c r="A986" t="s">
        <v>2069</v>
      </c>
      <c r="B986" t="s">
        <v>6330</v>
      </c>
      <c r="C986" t="s">
        <v>11031</v>
      </c>
      <c r="D986" t="s">
        <v>11032</v>
      </c>
      <c r="E986" t="s">
        <v>2070</v>
      </c>
      <c r="F986" t="s">
        <v>2071</v>
      </c>
      <c r="G986" t="s">
        <v>724</v>
      </c>
      <c r="H986" t="s">
        <v>1</v>
      </c>
      <c r="I986">
        <v>0</v>
      </c>
      <c r="J986">
        <v>1000</v>
      </c>
      <c r="K986">
        <v>1</v>
      </c>
      <c r="L986">
        <v>1</v>
      </c>
      <c r="M986" t="s">
        <v>11028</v>
      </c>
      <c r="N986" t="s">
        <v>1477</v>
      </c>
      <c r="O986" t="s">
        <v>11029</v>
      </c>
      <c r="P986" t="s">
        <v>11030</v>
      </c>
    </row>
    <row r="987" spans="1:16" x14ac:dyDescent="0.2">
      <c r="A987" t="s">
        <v>721</v>
      </c>
      <c r="B987" t="s">
        <v>6034</v>
      </c>
      <c r="C987" t="s">
        <v>11033</v>
      </c>
      <c r="D987" t="s">
        <v>11034</v>
      </c>
      <c r="E987" t="s">
        <v>722</v>
      </c>
      <c r="F987" t="s">
        <v>11035</v>
      </c>
      <c r="G987" t="s">
        <v>724</v>
      </c>
      <c r="H987" t="s">
        <v>1</v>
      </c>
      <c r="I987">
        <v>0</v>
      </c>
      <c r="J987">
        <v>1000</v>
      </c>
      <c r="K987">
        <v>1</v>
      </c>
      <c r="L987">
        <v>1</v>
      </c>
      <c r="M987" t="s">
        <v>11036</v>
      </c>
      <c r="N987" t="s">
        <v>723</v>
      </c>
      <c r="O987" t="s">
        <v>11037</v>
      </c>
      <c r="P987" t="s">
        <v>11038</v>
      </c>
    </row>
    <row r="988" spans="1:16" x14ac:dyDescent="0.2">
      <c r="A988" t="s">
        <v>1335</v>
      </c>
      <c r="B988" t="s">
        <v>6170</v>
      </c>
      <c r="C988" t="s">
        <v>11039</v>
      </c>
      <c r="D988" t="s">
        <v>5897</v>
      </c>
      <c r="E988" t="s">
        <v>1336</v>
      </c>
      <c r="F988" t="s">
        <v>11040</v>
      </c>
      <c r="G988" t="s">
        <v>620</v>
      </c>
      <c r="H988" t="s">
        <v>1</v>
      </c>
      <c r="I988">
        <v>0</v>
      </c>
      <c r="J988">
        <v>1000</v>
      </c>
      <c r="K988">
        <v>1</v>
      </c>
      <c r="L988">
        <v>1</v>
      </c>
      <c r="M988" t="s">
        <v>11041</v>
      </c>
      <c r="N988" t="s">
        <v>1337</v>
      </c>
      <c r="O988" t="s">
        <v>11042</v>
      </c>
      <c r="P988" t="s">
        <v>11043</v>
      </c>
    </row>
    <row r="989" spans="1:16" x14ac:dyDescent="0.2">
      <c r="A989" t="s">
        <v>623</v>
      </c>
      <c r="B989" t="s">
        <v>5897</v>
      </c>
      <c r="C989" t="s">
        <v>11044</v>
      </c>
      <c r="D989" t="s">
        <v>11045</v>
      </c>
      <c r="E989" t="s">
        <v>624</v>
      </c>
      <c r="F989" t="s">
        <v>625</v>
      </c>
      <c r="G989" t="s">
        <v>529</v>
      </c>
      <c r="H989" t="s">
        <v>1</v>
      </c>
      <c r="I989">
        <v>0</v>
      </c>
      <c r="J989">
        <v>1000</v>
      </c>
      <c r="K989">
        <v>1</v>
      </c>
      <c r="L989">
        <v>1</v>
      </c>
      <c r="M989" t="s">
        <v>11046</v>
      </c>
      <c r="N989" t="s">
        <v>626</v>
      </c>
      <c r="O989" t="s">
        <v>11047</v>
      </c>
      <c r="P989" t="s">
        <v>11048</v>
      </c>
    </row>
    <row r="990" spans="1:16" x14ac:dyDescent="0.2">
      <c r="A990" t="s">
        <v>627</v>
      </c>
      <c r="B990" t="s">
        <v>5897</v>
      </c>
      <c r="C990" t="s">
        <v>11049</v>
      </c>
      <c r="D990" t="s">
        <v>11045</v>
      </c>
      <c r="E990" t="s">
        <v>628</v>
      </c>
      <c r="F990" t="s">
        <v>11050</v>
      </c>
      <c r="G990" t="s">
        <v>529</v>
      </c>
      <c r="H990" t="s">
        <v>1</v>
      </c>
      <c r="I990">
        <v>0</v>
      </c>
      <c r="J990">
        <v>1000</v>
      </c>
      <c r="K990">
        <v>1</v>
      </c>
      <c r="L990">
        <v>1</v>
      </c>
      <c r="M990" t="s">
        <v>11046</v>
      </c>
      <c r="N990" t="s">
        <v>626</v>
      </c>
      <c r="O990" t="s">
        <v>11047</v>
      </c>
      <c r="P990" t="s">
        <v>11048</v>
      </c>
    </row>
    <row r="991" spans="1:16" x14ac:dyDescent="0.2">
      <c r="A991" t="s">
        <v>629</v>
      </c>
      <c r="B991" t="s">
        <v>5897</v>
      </c>
      <c r="C991" t="s">
        <v>11051</v>
      </c>
      <c r="D991" t="s">
        <v>11045</v>
      </c>
      <c r="E991" t="s">
        <v>630</v>
      </c>
      <c r="F991" t="s">
        <v>11052</v>
      </c>
      <c r="G991" t="s">
        <v>529</v>
      </c>
      <c r="H991" t="s">
        <v>1</v>
      </c>
      <c r="I991">
        <v>0</v>
      </c>
      <c r="J991">
        <v>1000</v>
      </c>
      <c r="K991">
        <v>1</v>
      </c>
      <c r="L991">
        <v>1</v>
      </c>
      <c r="M991" t="s">
        <v>11046</v>
      </c>
      <c r="N991" t="s">
        <v>626</v>
      </c>
      <c r="O991" t="s">
        <v>11047</v>
      </c>
      <c r="P991" t="s">
        <v>11048</v>
      </c>
    </row>
    <row r="992" spans="1:16" x14ac:dyDescent="0.2">
      <c r="A992" t="s">
        <v>631</v>
      </c>
      <c r="B992" t="s">
        <v>6015</v>
      </c>
      <c r="C992" t="s">
        <v>11053</v>
      </c>
      <c r="D992" t="s">
        <v>11045</v>
      </c>
      <c r="E992" t="s">
        <v>632</v>
      </c>
      <c r="F992" t="s">
        <v>633</v>
      </c>
      <c r="G992" t="s">
        <v>529</v>
      </c>
      <c r="H992" t="s">
        <v>1</v>
      </c>
      <c r="I992">
        <v>0</v>
      </c>
      <c r="J992">
        <v>1000</v>
      </c>
      <c r="K992">
        <v>1</v>
      </c>
      <c r="L992">
        <v>1</v>
      </c>
      <c r="M992" t="s">
        <v>11046</v>
      </c>
      <c r="N992" t="s">
        <v>626</v>
      </c>
      <c r="O992" t="s">
        <v>11047</v>
      </c>
      <c r="P992" t="s">
        <v>11048</v>
      </c>
    </row>
    <row r="993" spans="1:16" x14ac:dyDescent="0.2">
      <c r="A993" t="s">
        <v>6858</v>
      </c>
      <c r="B993" t="s">
        <v>5897</v>
      </c>
      <c r="C993" t="s">
        <v>5897</v>
      </c>
      <c r="D993" t="s">
        <v>11045</v>
      </c>
      <c r="E993" t="s">
        <v>11054</v>
      </c>
      <c r="F993" t="s">
        <v>11055</v>
      </c>
      <c r="G993" t="s">
        <v>529</v>
      </c>
      <c r="H993" t="s">
        <v>1</v>
      </c>
      <c r="I993">
        <v>0</v>
      </c>
      <c r="J993">
        <v>1000</v>
      </c>
      <c r="K993">
        <v>1</v>
      </c>
      <c r="L993">
        <v>1</v>
      </c>
      <c r="M993" t="s">
        <v>11046</v>
      </c>
      <c r="N993" t="s">
        <v>626</v>
      </c>
      <c r="O993" t="s">
        <v>11047</v>
      </c>
      <c r="P993" t="s">
        <v>11048</v>
      </c>
    </row>
    <row r="994" spans="1:16" x14ac:dyDescent="0.2">
      <c r="A994" t="s">
        <v>634</v>
      </c>
      <c r="B994" t="s">
        <v>5897</v>
      </c>
      <c r="C994" t="s">
        <v>11056</v>
      </c>
      <c r="D994" t="s">
        <v>11045</v>
      </c>
      <c r="E994" t="s">
        <v>635</v>
      </c>
      <c r="F994" t="s">
        <v>636</v>
      </c>
      <c r="G994" t="s">
        <v>529</v>
      </c>
      <c r="H994" t="s">
        <v>1</v>
      </c>
      <c r="I994">
        <v>0</v>
      </c>
      <c r="J994">
        <v>1000</v>
      </c>
      <c r="K994">
        <v>1</v>
      </c>
      <c r="L994">
        <v>1</v>
      </c>
      <c r="M994" t="s">
        <v>11046</v>
      </c>
      <c r="N994" t="s">
        <v>626</v>
      </c>
      <c r="O994" t="s">
        <v>11047</v>
      </c>
      <c r="P994" t="s">
        <v>11048</v>
      </c>
    </row>
    <row r="995" spans="1:16" x14ac:dyDescent="0.2">
      <c r="A995" t="s">
        <v>637</v>
      </c>
      <c r="B995" t="s">
        <v>5897</v>
      </c>
      <c r="C995" t="s">
        <v>11057</v>
      </c>
      <c r="D995" t="s">
        <v>11045</v>
      </c>
      <c r="E995" t="s">
        <v>638</v>
      </c>
      <c r="F995" t="s">
        <v>11058</v>
      </c>
      <c r="G995" t="s">
        <v>529</v>
      </c>
      <c r="H995" t="s">
        <v>1</v>
      </c>
      <c r="I995">
        <v>0</v>
      </c>
      <c r="J995">
        <v>1000</v>
      </c>
      <c r="K995">
        <v>1</v>
      </c>
      <c r="L995">
        <v>1</v>
      </c>
      <c r="M995" t="s">
        <v>11046</v>
      </c>
      <c r="N995" t="s">
        <v>626</v>
      </c>
      <c r="O995" t="s">
        <v>11047</v>
      </c>
      <c r="P995" t="s">
        <v>11048</v>
      </c>
    </row>
    <row r="996" spans="1:16" x14ac:dyDescent="0.2">
      <c r="A996" t="s">
        <v>6856</v>
      </c>
      <c r="B996" t="s">
        <v>5897</v>
      </c>
      <c r="C996" t="s">
        <v>5897</v>
      </c>
      <c r="D996" t="s">
        <v>11045</v>
      </c>
      <c r="E996" t="s">
        <v>11059</v>
      </c>
      <c r="F996" t="s">
        <v>11060</v>
      </c>
      <c r="G996" t="s">
        <v>529</v>
      </c>
      <c r="H996" t="s">
        <v>1</v>
      </c>
      <c r="I996">
        <v>0</v>
      </c>
      <c r="J996">
        <v>1000</v>
      </c>
      <c r="K996">
        <v>1</v>
      </c>
      <c r="L996">
        <v>1</v>
      </c>
      <c r="M996" t="s">
        <v>11046</v>
      </c>
      <c r="N996" t="s">
        <v>626</v>
      </c>
      <c r="O996" t="s">
        <v>11047</v>
      </c>
      <c r="P996" t="s">
        <v>11048</v>
      </c>
    </row>
    <row r="997" spans="1:16" x14ac:dyDescent="0.2">
      <c r="A997" t="s">
        <v>639</v>
      </c>
      <c r="B997" t="s">
        <v>5897</v>
      </c>
      <c r="C997" t="s">
        <v>11061</v>
      </c>
      <c r="D997" t="s">
        <v>11045</v>
      </c>
      <c r="E997" t="s">
        <v>640</v>
      </c>
      <c r="F997" t="s">
        <v>641</v>
      </c>
      <c r="G997" t="s">
        <v>529</v>
      </c>
      <c r="H997" t="s">
        <v>1</v>
      </c>
      <c r="I997">
        <v>0</v>
      </c>
      <c r="J997">
        <v>1000</v>
      </c>
      <c r="K997">
        <v>1</v>
      </c>
      <c r="L997">
        <v>1</v>
      </c>
      <c r="M997" t="s">
        <v>11046</v>
      </c>
      <c r="N997" t="s">
        <v>626</v>
      </c>
      <c r="O997" t="s">
        <v>11047</v>
      </c>
      <c r="P997" t="s">
        <v>11048</v>
      </c>
    </row>
    <row r="998" spans="1:16" x14ac:dyDescent="0.2">
      <c r="A998" t="s">
        <v>911</v>
      </c>
      <c r="B998" t="s">
        <v>6077</v>
      </c>
      <c r="C998" t="s">
        <v>11062</v>
      </c>
      <c r="D998" t="s">
        <v>5897</v>
      </c>
      <c r="E998" t="s">
        <v>912</v>
      </c>
      <c r="F998" t="s">
        <v>11063</v>
      </c>
      <c r="G998" t="s">
        <v>529</v>
      </c>
      <c r="H998" t="s">
        <v>1</v>
      </c>
      <c r="I998">
        <v>0</v>
      </c>
      <c r="J998">
        <v>1000</v>
      </c>
      <c r="K998">
        <v>1</v>
      </c>
      <c r="L998">
        <v>1</v>
      </c>
      <c r="M998" t="s">
        <v>11064</v>
      </c>
      <c r="N998" t="s">
        <v>913</v>
      </c>
      <c r="O998" t="s">
        <v>11065</v>
      </c>
      <c r="P998" t="s">
        <v>11066</v>
      </c>
    </row>
    <row r="999" spans="1:16" x14ac:dyDescent="0.2">
      <c r="A999" t="s">
        <v>914</v>
      </c>
      <c r="B999" t="s">
        <v>5897</v>
      </c>
      <c r="C999" t="s">
        <v>11067</v>
      </c>
      <c r="D999" t="s">
        <v>5897</v>
      </c>
      <c r="E999" t="s">
        <v>915</v>
      </c>
      <c r="F999" t="s">
        <v>11068</v>
      </c>
      <c r="G999" t="s">
        <v>529</v>
      </c>
      <c r="H999" t="s">
        <v>1</v>
      </c>
      <c r="I999">
        <v>0</v>
      </c>
      <c r="J999">
        <v>1000</v>
      </c>
      <c r="K999">
        <v>1</v>
      </c>
      <c r="L999">
        <v>1</v>
      </c>
      <c r="M999" t="s">
        <v>11064</v>
      </c>
      <c r="N999" t="s">
        <v>913</v>
      </c>
      <c r="O999" t="s">
        <v>11065</v>
      </c>
      <c r="P999" t="s">
        <v>11066</v>
      </c>
    </row>
    <row r="1000" spans="1:16" x14ac:dyDescent="0.2">
      <c r="A1000" t="s">
        <v>916</v>
      </c>
      <c r="B1000" t="s">
        <v>5897</v>
      </c>
      <c r="C1000" t="s">
        <v>11069</v>
      </c>
      <c r="D1000" t="s">
        <v>5897</v>
      </c>
      <c r="E1000" t="s">
        <v>917</v>
      </c>
      <c r="F1000" t="s">
        <v>11070</v>
      </c>
      <c r="G1000" t="s">
        <v>529</v>
      </c>
      <c r="H1000" t="s">
        <v>1</v>
      </c>
      <c r="I1000">
        <v>0</v>
      </c>
      <c r="J1000">
        <v>1000</v>
      </c>
      <c r="K1000">
        <v>1</v>
      </c>
      <c r="L1000">
        <v>1</v>
      </c>
      <c r="M1000" t="s">
        <v>11064</v>
      </c>
      <c r="N1000" t="s">
        <v>913</v>
      </c>
      <c r="O1000" t="s">
        <v>11065</v>
      </c>
      <c r="P1000" t="s">
        <v>11066</v>
      </c>
    </row>
    <row r="1001" spans="1:16" x14ac:dyDescent="0.2">
      <c r="A1001" t="s">
        <v>918</v>
      </c>
      <c r="B1001" t="s">
        <v>5897</v>
      </c>
      <c r="C1001" t="s">
        <v>11071</v>
      </c>
      <c r="D1001" t="s">
        <v>11072</v>
      </c>
      <c r="E1001" t="s">
        <v>919</v>
      </c>
      <c r="F1001" t="s">
        <v>11073</v>
      </c>
      <c r="G1001" t="s">
        <v>529</v>
      </c>
      <c r="H1001" t="s">
        <v>1</v>
      </c>
      <c r="I1001">
        <v>0</v>
      </c>
      <c r="J1001">
        <v>1000</v>
      </c>
      <c r="K1001">
        <v>1</v>
      </c>
      <c r="L1001">
        <v>1</v>
      </c>
      <c r="M1001" t="s">
        <v>11064</v>
      </c>
      <c r="N1001" t="s">
        <v>913</v>
      </c>
      <c r="O1001" t="s">
        <v>11065</v>
      </c>
      <c r="P1001" t="s">
        <v>11066</v>
      </c>
    </row>
    <row r="1002" spans="1:16" x14ac:dyDescent="0.2">
      <c r="A1002" t="s">
        <v>920</v>
      </c>
      <c r="B1002" t="s">
        <v>5897</v>
      </c>
      <c r="C1002" t="s">
        <v>11074</v>
      </c>
      <c r="D1002" t="s">
        <v>5897</v>
      </c>
      <c r="E1002" t="s">
        <v>921</v>
      </c>
      <c r="F1002" t="s">
        <v>11075</v>
      </c>
      <c r="G1002" t="s">
        <v>529</v>
      </c>
      <c r="H1002" t="s">
        <v>1</v>
      </c>
      <c r="I1002">
        <v>0</v>
      </c>
      <c r="J1002">
        <v>1000</v>
      </c>
      <c r="K1002">
        <v>1</v>
      </c>
      <c r="L1002">
        <v>1</v>
      </c>
      <c r="M1002" t="s">
        <v>11064</v>
      </c>
      <c r="N1002" t="s">
        <v>913</v>
      </c>
      <c r="O1002" t="s">
        <v>11065</v>
      </c>
      <c r="P1002" t="s">
        <v>11066</v>
      </c>
    </row>
    <row r="1003" spans="1:16" x14ac:dyDescent="0.2">
      <c r="A1003" t="s">
        <v>922</v>
      </c>
      <c r="B1003" t="s">
        <v>5897</v>
      </c>
      <c r="C1003" t="s">
        <v>11076</v>
      </c>
      <c r="D1003" t="s">
        <v>5897</v>
      </c>
      <c r="E1003" t="s">
        <v>923</v>
      </c>
      <c r="F1003" t="s">
        <v>11077</v>
      </c>
      <c r="G1003" t="s">
        <v>529</v>
      </c>
      <c r="H1003" t="s">
        <v>1</v>
      </c>
      <c r="I1003">
        <v>0</v>
      </c>
      <c r="J1003">
        <v>1000</v>
      </c>
      <c r="K1003">
        <v>1</v>
      </c>
      <c r="L1003">
        <v>1</v>
      </c>
      <c r="M1003" t="s">
        <v>11064</v>
      </c>
      <c r="N1003" t="s">
        <v>913</v>
      </c>
      <c r="O1003" t="s">
        <v>11065</v>
      </c>
      <c r="P1003" t="s">
        <v>11066</v>
      </c>
    </row>
    <row r="1004" spans="1:16" x14ac:dyDescent="0.2">
      <c r="A1004" t="s">
        <v>924</v>
      </c>
      <c r="B1004" t="s">
        <v>5897</v>
      </c>
      <c r="C1004" t="s">
        <v>11078</v>
      </c>
      <c r="D1004" t="s">
        <v>5897</v>
      </c>
      <c r="E1004" t="s">
        <v>925</v>
      </c>
      <c r="F1004" t="s">
        <v>11079</v>
      </c>
      <c r="G1004" t="s">
        <v>529</v>
      </c>
      <c r="H1004" t="s">
        <v>1</v>
      </c>
      <c r="I1004">
        <v>0</v>
      </c>
      <c r="J1004">
        <v>1000</v>
      </c>
      <c r="K1004">
        <v>1</v>
      </c>
      <c r="L1004">
        <v>1</v>
      </c>
      <c r="M1004" t="s">
        <v>11064</v>
      </c>
      <c r="N1004" t="s">
        <v>913</v>
      </c>
      <c r="O1004" t="s">
        <v>11065</v>
      </c>
      <c r="P1004" t="s">
        <v>11066</v>
      </c>
    </row>
    <row r="1005" spans="1:16" x14ac:dyDescent="0.2">
      <c r="A1005" t="s">
        <v>3062</v>
      </c>
      <c r="B1005" t="s">
        <v>6213</v>
      </c>
      <c r="C1005" t="s">
        <v>7819</v>
      </c>
      <c r="D1005" t="s">
        <v>5897</v>
      </c>
      <c r="E1005" t="s">
        <v>3063</v>
      </c>
      <c r="F1005" t="s">
        <v>11080</v>
      </c>
      <c r="G1005" t="s">
        <v>825</v>
      </c>
      <c r="H1005" t="s">
        <v>1</v>
      </c>
      <c r="I1005">
        <v>0</v>
      </c>
      <c r="J1005">
        <v>1000</v>
      </c>
      <c r="K1005">
        <v>1</v>
      </c>
      <c r="L1005">
        <v>1</v>
      </c>
      <c r="M1005" t="s">
        <v>11081</v>
      </c>
      <c r="N1005" t="s">
        <v>3064</v>
      </c>
      <c r="O1005" t="s">
        <v>11082</v>
      </c>
      <c r="P1005" t="s">
        <v>11083</v>
      </c>
    </row>
    <row r="1006" spans="1:16" x14ac:dyDescent="0.2">
      <c r="A1006" t="s">
        <v>1198</v>
      </c>
      <c r="B1006" t="s">
        <v>6132</v>
      </c>
      <c r="C1006" t="s">
        <v>11084</v>
      </c>
      <c r="D1006" t="s">
        <v>11085</v>
      </c>
      <c r="E1006" t="s">
        <v>1199</v>
      </c>
      <c r="F1006" t="s">
        <v>11086</v>
      </c>
      <c r="G1006" t="s">
        <v>675</v>
      </c>
      <c r="H1006" t="s">
        <v>1</v>
      </c>
      <c r="I1006">
        <v>0</v>
      </c>
      <c r="J1006">
        <v>1000</v>
      </c>
      <c r="K1006">
        <v>1</v>
      </c>
      <c r="L1006">
        <v>1</v>
      </c>
      <c r="M1006" t="s">
        <v>11087</v>
      </c>
      <c r="N1006" t="s">
        <v>1200</v>
      </c>
      <c r="O1006" t="s">
        <v>11088</v>
      </c>
      <c r="P1006" t="s">
        <v>11089</v>
      </c>
    </row>
    <row r="1007" spans="1:16" x14ac:dyDescent="0.2">
      <c r="A1007" t="s">
        <v>867</v>
      </c>
      <c r="B1007" t="s">
        <v>6065</v>
      </c>
      <c r="C1007" t="s">
        <v>11090</v>
      </c>
      <c r="D1007" t="s">
        <v>11091</v>
      </c>
      <c r="E1007" t="s">
        <v>868</v>
      </c>
      <c r="F1007" t="s">
        <v>11092</v>
      </c>
      <c r="G1007" t="s">
        <v>435</v>
      </c>
      <c r="H1007" t="s">
        <v>1</v>
      </c>
      <c r="I1007">
        <v>0</v>
      </c>
      <c r="J1007">
        <v>1000</v>
      </c>
      <c r="K1007">
        <v>1</v>
      </c>
      <c r="L1007">
        <v>1</v>
      </c>
      <c r="M1007" t="s">
        <v>11093</v>
      </c>
      <c r="N1007" t="s">
        <v>869</v>
      </c>
      <c r="O1007" t="s">
        <v>11094</v>
      </c>
      <c r="P1007" t="s">
        <v>11095</v>
      </c>
    </row>
    <row r="1008" spans="1:16" x14ac:dyDescent="0.2">
      <c r="A1008" t="s">
        <v>1884</v>
      </c>
      <c r="B1008" t="s">
        <v>6305</v>
      </c>
      <c r="C1008" t="s">
        <v>11096</v>
      </c>
      <c r="D1008" t="s">
        <v>11097</v>
      </c>
      <c r="E1008" t="s">
        <v>1885</v>
      </c>
      <c r="F1008" t="s">
        <v>1886</v>
      </c>
      <c r="G1008" t="s">
        <v>1125</v>
      </c>
      <c r="H1008" t="s">
        <v>55</v>
      </c>
      <c r="I1008">
        <v>-1000</v>
      </c>
      <c r="J1008">
        <v>1000</v>
      </c>
      <c r="K1008">
        <v>1</v>
      </c>
      <c r="L1008">
        <v>1</v>
      </c>
      <c r="M1008" t="s">
        <v>11098</v>
      </c>
      <c r="N1008" t="s">
        <v>1887</v>
      </c>
      <c r="O1008" t="s">
        <v>11099</v>
      </c>
      <c r="P1008" t="s">
        <v>11100</v>
      </c>
    </row>
    <row r="1009" spans="1:16" x14ac:dyDescent="0.2">
      <c r="A1009" t="s">
        <v>1034</v>
      </c>
      <c r="B1009" t="s">
        <v>6102</v>
      </c>
      <c r="C1009" t="s">
        <v>11101</v>
      </c>
      <c r="D1009" t="s">
        <v>11102</v>
      </c>
      <c r="E1009" t="s">
        <v>1035</v>
      </c>
      <c r="F1009" t="s">
        <v>11103</v>
      </c>
      <c r="G1009" t="s">
        <v>350</v>
      </c>
      <c r="H1009" t="s">
        <v>1</v>
      </c>
      <c r="I1009">
        <v>0</v>
      </c>
      <c r="J1009">
        <v>1000</v>
      </c>
      <c r="K1009">
        <v>1</v>
      </c>
      <c r="L1009">
        <v>1</v>
      </c>
      <c r="M1009" t="s">
        <v>11104</v>
      </c>
      <c r="N1009" t="s">
        <v>1036</v>
      </c>
      <c r="O1009" t="s">
        <v>9922</v>
      </c>
      <c r="P1009" t="s">
        <v>9923</v>
      </c>
    </row>
    <row r="1010" spans="1:16" x14ac:dyDescent="0.2">
      <c r="A1010" t="s">
        <v>1037</v>
      </c>
      <c r="B1010" t="s">
        <v>6103</v>
      </c>
      <c r="C1010" t="s">
        <v>11105</v>
      </c>
      <c r="D1010" t="s">
        <v>7908</v>
      </c>
      <c r="E1010" t="s">
        <v>1038</v>
      </c>
      <c r="F1010" t="s">
        <v>11106</v>
      </c>
      <c r="G1010" t="s">
        <v>350</v>
      </c>
      <c r="H1010" t="s">
        <v>1</v>
      </c>
      <c r="I1010">
        <v>0</v>
      </c>
      <c r="J1010">
        <v>1000</v>
      </c>
      <c r="K1010">
        <v>1</v>
      </c>
      <c r="L1010">
        <v>0</v>
      </c>
      <c r="M1010" t="s">
        <v>11104</v>
      </c>
      <c r="N1010" t="s">
        <v>1036</v>
      </c>
      <c r="O1010" t="s">
        <v>5897</v>
      </c>
      <c r="P1010" t="s">
        <v>5897</v>
      </c>
    </row>
    <row r="1011" spans="1:16" x14ac:dyDescent="0.2">
      <c r="A1011" t="s">
        <v>1039</v>
      </c>
      <c r="B1011" t="s">
        <v>6104</v>
      </c>
      <c r="C1011" t="s">
        <v>11107</v>
      </c>
      <c r="D1011" t="s">
        <v>11102</v>
      </c>
      <c r="E1011" t="s">
        <v>1040</v>
      </c>
      <c r="F1011" t="s">
        <v>1041</v>
      </c>
      <c r="G1011" t="s">
        <v>350</v>
      </c>
      <c r="H1011" t="s">
        <v>1</v>
      </c>
      <c r="I1011">
        <v>0</v>
      </c>
      <c r="J1011">
        <v>1000</v>
      </c>
      <c r="K1011">
        <v>1</v>
      </c>
      <c r="L1011">
        <v>1</v>
      </c>
      <c r="M1011" t="s">
        <v>11104</v>
      </c>
      <c r="N1011" t="s">
        <v>1036</v>
      </c>
      <c r="O1011" t="s">
        <v>9922</v>
      </c>
      <c r="P1011" t="s">
        <v>9923</v>
      </c>
    </row>
    <row r="1012" spans="1:16" x14ac:dyDescent="0.2">
      <c r="A1012" t="s">
        <v>1042</v>
      </c>
      <c r="B1012" t="s">
        <v>6103</v>
      </c>
      <c r="C1012" t="s">
        <v>11108</v>
      </c>
      <c r="D1012" t="s">
        <v>7908</v>
      </c>
      <c r="E1012" t="s">
        <v>1043</v>
      </c>
      <c r="F1012" t="s">
        <v>1044</v>
      </c>
      <c r="G1012" t="s">
        <v>350</v>
      </c>
      <c r="H1012" t="s">
        <v>1</v>
      </c>
      <c r="I1012">
        <v>0</v>
      </c>
      <c r="J1012">
        <v>1000</v>
      </c>
      <c r="K1012">
        <v>1</v>
      </c>
      <c r="L1012">
        <v>0</v>
      </c>
      <c r="M1012" t="s">
        <v>11104</v>
      </c>
      <c r="N1012" t="s">
        <v>1036</v>
      </c>
      <c r="O1012" t="s">
        <v>5897</v>
      </c>
      <c r="P1012" t="s">
        <v>5897</v>
      </c>
    </row>
    <row r="1013" spans="1:16" x14ac:dyDescent="0.2">
      <c r="A1013" t="s">
        <v>1045</v>
      </c>
      <c r="B1013" t="s">
        <v>6105</v>
      </c>
      <c r="C1013" t="s">
        <v>11109</v>
      </c>
      <c r="D1013" t="s">
        <v>11110</v>
      </c>
      <c r="E1013" t="s">
        <v>1046</v>
      </c>
      <c r="F1013" t="s">
        <v>1047</v>
      </c>
      <c r="G1013" t="s">
        <v>350</v>
      </c>
      <c r="H1013" t="s">
        <v>1</v>
      </c>
      <c r="I1013">
        <v>0</v>
      </c>
      <c r="J1013">
        <v>1000</v>
      </c>
      <c r="K1013">
        <v>1</v>
      </c>
      <c r="L1013">
        <v>1</v>
      </c>
      <c r="M1013" t="s">
        <v>11104</v>
      </c>
      <c r="N1013" t="s">
        <v>1036</v>
      </c>
      <c r="O1013" t="s">
        <v>9922</v>
      </c>
      <c r="P1013" t="s">
        <v>9923</v>
      </c>
    </row>
    <row r="1014" spans="1:16" x14ac:dyDescent="0.2">
      <c r="A1014" t="s">
        <v>1048</v>
      </c>
      <c r="B1014" t="s">
        <v>6103</v>
      </c>
      <c r="C1014" t="s">
        <v>11111</v>
      </c>
      <c r="D1014" t="s">
        <v>11112</v>
      </c>
      <c r="E1014" t="s">
        <v>1049</v>
      </c>
      <c r="F1014" t="s">
        <v>1050</v>
      </c>
      <c r="G1014" t="s">
        <v>350</v>
      </c>
      <c r="H1014" t="s">
        <v>1</v>
      </c>
      <c r="I1014">
        <v>0</v>
      </c>
      <c r="J1014">
        <v>1000</v>
      </c>
      <c r="K1014">
        <v>1</v>
      </c>
      <c r="L1014">
        <v>0</v>
      </c>
      <c r="M1014" t="s">
        <v>11104</v>
      </c>
      <c r="N1014" t="s">
        <v>1036</v>
      </c>
      <c r="O1014" t="s">
        <v>5897</v>
      </c>
      <c r="P1014" t="s">
        <v>5897</v>
      </c>
    </row>
    <row r="1015" spans="1:16" x14ac:dyDescent="0.2">
      <c r="A1015" t="s">
        <v>1051</v>
      </c>
      <c r="B1015" t="s">
        <v>6106</v>
      </c>
      <c r="C1015" t="s">
        <v>11113</v>
      </c>
      <c r="D1015" t="s">
        <v>11102</v>
      </c>
      <c r="E1015" t="s">
        <v>1052</v>
      </c>
      <c r="F1015" t="s">
        <v>11114</v>
      </c>
      <c r="G1015" t="s">
        <v>350</v>
      </c>
      <c r="H1015" t="s">
        <v>1</v>
      </c>
      <c r="I1015">
        <v>0</v>
      </c>
      <c r="J1015">
        <v>1000</v>
      </c>
      <c r="K1015">
        <v>1</v>
      </c>
      <c r="L1015">
        <v>1</v>
      </c>
      <c r="M1015" t="s">
        <v>11104</v>
      </c>
      <c r="N1015" t="s">
        <v>1036</v>
      </c>
      <c r="O1015" t="s">
        <v>9922</v>
      </c>
      <c r="P1015" t="s">
        <v>9923</v>
      </c>
    </row>
    <row r="1016" spans="1:16" x14ac:dyDescent="0.2">
      <c r="A1016" t="s">
        <v>1053</v>
      </c>
      <c r="B1016" t="s">
        <v>6103</v>
      </c>
      <c r="C1016" t="s">
        <v>11115</v>
      </c>
      <c r="D1016" t="s">
        <v>7908</v>
      </c>
      <c r="E1016" t="s">
        <v>1054</v>
      </c>
      <c r="F1016" t="s">
        <v>11116</v>
      </c>
      <c r="G1016" t="s">
        <v>350</v>
      </c>
      <c r="H1016" t="s">
        <v>1</v>
      </c>
      <c r="I1016">
        <v>0</v>
      </c>
      <c r="J1016">
        <v>1000</v>
      </c>
      <c r="K1016">
        <v>1</v>
      </c>
      <c r="L1016">
        <v>0</v>
      </c>
      <c r="M1016" t="s">
        <v>11104</v>
      </c>
      <c r="N1016" t="s">
        <v>1036</v>
      </c>
      <c r="O1016" t="s">
        <v>5897</v>
      </c>
      <c r="P1016" t="s">
        <v>5897</v>
      </c>
    </row>
    <row r="1017" spans="1:16" x14ac:dyDescent="0.2">
      <c r="A1017" t="s">
        <v>1055</v>
      </c>
      <c r="B1017" t="s">
        <v>6107</v>
      </c>
      <c r="C1017" t="s">
        <v>11117</v>
      </c>
      <c r="D1017" t="s">
        <v>11110</v>
      </c>
      <c r="E1017" t="s">
        <v>1056</v>
      </c>
      <c r="F1017" t="s">
        <v>1057</v>
      </c>
      <c r="G1017" t="s">
        <v>350</v>
      </c>
      <c r="H1017" t="s">
        <v>1</v>
      </c>
      <c r="I1017">
        <v>0</v>
      </c>
      <c r="J1017">
        <v>1000</v>
      </c>
      <c r="K1017">
        <v>1</v>
      </c>
      <c r="L1017">
        <v>1</v>
      </c>
      <c r="M1017" t="s">
        <v>11104</v>
      </c>
      <c r="N1017" t="s">
        <v>1036</v>
      </c>
      <c r="O1017" t="s">
        <v>9922</v>
      </c>
      <c r="P1017" t="s">
        <v>9923</v>
      </c>
    </row>
    <row r="1018" spans="1:16" x14ac:dyDescent="0.2">
      <c r="A1018" t="s">
        <v>1058</v>
      </c>
      <c r="B1018" t="s">
        <v>6103</v>
      </c>
      <c r="C1018" t="s">
        <v>11118</v>
      </c>
      <c r="D1018" t="s">
        <v>11112</v>
      </c>
      <c r="E1018" t="s">
        <v>1059</v>
      </c>
      <c r="F1018" t="s">
        <v>1060</v>
      </c>
      <c r="G1018" t="s">
        <v>350</v>
      </c>
      <c r="H1018" t="s">
        <v>1</v>
      </c>
      <c r="I1018">
        <v>0</v>
      </c>
      <c r="J1018">
        <v>1000</v>
      </c>
      <c r="K1018">
        <v>1</v>
      </c>
      <c r="L1018">
        <v>0</v>
      </c>
      <c r="M1018" t="s">
        <v>11104</v>
      </c>
      <c r="N1018" t="s">
        <v>1036</v>
      </c>
      <c r="O1018" t="s">
        <v>5897</v>
      </c>
      <c r="P1018" t="s">
        <v>5897</v>
      </c>
    </row>
    <row r="1019" spans="1:16" x14ac:dyDescent="0.2">
      <c r="A1019" t="s">
        <v>1061</v>
      </c>
      <c r="B1019" t="s">
        <v>6108</v>
      </c>
      <c r="C1019" t="s">
        <v>11119</v>
      </c>
      <c r="D1019" t="s">
        <v>11110</v>
      </c>
      <c r="E1019" t="s">
        <v>1062</v>
      </c>
      <c r="F1019" t="s">
        <v>11120</v>
      </c>
      <c r="G1019" t="s">
        <v>350</v>
      </c>
      <c r="H1019" t="s">
        <v>1</v>
      </c>
      <c r="I1019">
        <v>0</v>
      </c>
      <c r="J1019">
        <v>1000</v>
      </c>
      <c r="K1019">
        <v>1</v>
      </c>
      <c r="L1019">
        <v>1</v>
      </c>
      <c r="M1019" t="s">
        <v>11104</v>
      </c>
      <c r="N1019" t="s">
        <v>1036</v>
      </c>
      <c r="O1019" t="s">
        <v>9922</v>
      </c>
      <c r="P1019" t="s">
        <v>9923</v>
      </c>
    </row>
    <row r="1020" spans="1:16" x14ac:dyDescent="0.2">
      <c r="A1020" t="s">
        <v>1063</v>
      </c>
      <c r="B1020" t="s">
        <v>6103</v>
      </c>
      <c r="C1020" t="s">
        <v>11121</v>
      </c>
      <c r="D1020" t="s">
        <v>11112</v>
      </c>
      <c r="E1020" t="s">
        <v>1064</v>
      </c>
      <c r="F1020" t="s">
        <v>11122</v>
      </c>
      <c r="G1020" t="s">
        <v>350</v>
      </c>
      <c r="H1020" t="s">
        <v>1</v>
      </c>
      <c r="I1020">
        <v>0</v>
      </c>
      <c r="J1020">
        <v>1000</v>
      </c>
      <c r="K1020">
        <v>1</v>
      </c>
      <c r="L1020">
        <v>0</v>
      </c>
      <c r="M1020" t="s">
        <v>11104</v>
      </c>
      <c r="N1020" t="s">
        <v>1036</v>
      </c>
      <c r="O1020" t="s">
        <v>5897</v>
      </c>
      <c r="P1020" t="s">
        <v>5897</v>
      </c>
    </row>
    <row r="1021" spans="1:16" x14ac:dyDescent="0.2">
      <c r="A1021" t="s">
        <v>1065</v>
      </c>
      <c r="B1021" t="s">
        <v>6109</v>
      </c>
      <c r="C1021" t="s">
        <v>11123</v>
      </c>
      <c r="D1021" t="s">
        <v>11110</v>
      </c>
      <c r="E1021" t="s">
        <v>1066</v>
      </c>
      <c r="F1021" t="s">
        <v>1067</v>
      </c>
      <c r="G1021" t="s">
        <v>350</v>
      </c>
      <c r="H1021" t="s">
        <v>1</v>
      </c>
      <c r="I1021">
        <v>0</v>
      </c>
      <c r="J1021">
        <v>1000</v>
      </c>
      <c r="K1021">
        <v>1</v>
      </c>
      <c r="L1021">
        <v>1</v>
      </c>
      <c r="M1021" t="s">
        <v>11104</v>
      </c>
      <c r="N1021" t="s">
        <v>1036</v>
      </c>
      <c r="O1021" t="s">
        <v>9922</v>
      </c>
      <c r="P1021" t="s">
        <v>9923</v>
      </c>
    </row>
    <row r="1022" spans="1:16" x14ac:dyDescent="0.2">
      <c r="A1022" t="s">
        <v>1068</v>
      </c>
      <c r="B1022" t="s">
        <v>6103</v>
      </c>
      <c r="C1022" t="s">
        <v>11124</v>
      </c>
      <c r="D1022" t="s">
        <v>11112</v>
      </c>
      <c r="E1022" t="s">
        <v>1069</v>
      </c>
      <c r="F1022" t="s">
        <v>1070</v>
      </c>
      <c r="G1022" t="s">
        <v>350</v>
      </c>
      <c r="H1022" t="s">
        <v>1</v>
      </c>
      <c r="I1022">
        <v>0</v>
      </c>
      <c r="J1022">
        <v>1000</v>
      </c>
      <c r="K1022">
        <v>1</v>
      </c>
      <c r="L1022">
        <v>0</v>
      </c>
      <c r="M1022" t="s">
        <v>11104</v>
      </c>
      <c r="N1022" t="s">
        <v>1036</v>
      </c>
      <c r="O1022" t="s">
        <v>5897</v>
      </c>
      <c r="P1022" t="s">
        <v>5897</v>
      </c>
    </row>
    <row r="1023" spans="1:16" x14ac:dyDescent="0.2">
      <c r="A1023" t="s">
        <v>1071</v>
      </c>
      <c r="B1023" t="s">
        <v>6110</v>
      </c>
      <c r="C1023" t="s">
        <v>11125</v>
      </c>
      <c r="D1023" t="s">
        <v>11110</v>
      </c>
      <c r="E1023" t="s">
        <v>1072</v>
      </c>
      <c r="F1023" t="s">
        <v>11126</v>
      </c>
      <c r="G1023" t="s">
        <v>350</v>
      </c>
      <c r="H1023" t="s">
        <v>1</v>
      </c>
      <c r="I1023">
        <v>0</v>
      </c>
      <c r="J1023">
        <v>1000</v>
      </c>
      <c r="K1023">
        <v>1</v>
      </c>
      <c r="L1023">
        <v>1</v>
      </c>
      <c r="M1023" t="s">
        <v>11104</v>
      </c>
      <c r="N1023" t="s">
        <v>1036</v>
      </c>
      <c r="O1023" t="s">
        <v>9922</v>
      </c>
      <c r="P1023" t="s">
        <v>9923</v>
      </c>
    </row>
    <row r="1024" spans="1:16" x14ac:dyDescent="0.2">
      <c r="A1024" t="s">
        <v>1073</v>
      </c>
      <c r="B1024" t="s">
        <v>6103</v>
      </c>
      <c r="C1024" t="s">
        <v>11127</v>
      </c>
      <c r="D1024" t="s">
        <v>11112</v>
      </c>
      <c r="E1024" t="s">
        <v>1074</v>
      </c>
      <c r="F1024" t="s">
        <v>11128</v>
      </c>
      <c r="G1024" t="s">
        <v>350</v>
      </c>
      <c r="H1024" t="s">
        <v>1</v>
      </c>
      <c r="I1024">
        <v>0</v>
      </c>
      <c r="J1024">
        <v>1000</v>
      </c>
      <c r="K1024">
        <v>1</v>
      </c>
      <c r="L1024">
        <v>0</v>
      </c>
      <c r="M1024" t="s">
        <v>11104</v>
      </c>
      <c r="N1024" t="s">
        <v>1036</v>
      </c>
      <c r="O1024" t="s">
        <v>5897</v>
      </c>
      <c r="P1024" t="s">
        <v>5897</v>
      </c>
    </row>
    <row r="1025" spans="1:16" x14ac:dyDescent="0.2">
      <c r="A1025" t="s">
        <v>1075</v>
      </c>
      <c r="B1025" t="s">
        <v>6111</v>
      </c>
      <c r="C1025" t="s">
        <v>11129</v>
      </c>
      <c r="D1025" t="s">
        <v>11110</v>
      </c>
      <c r="E1025" t="s">
        <v>1076</v>
      </c>
      <c r="F1025" t="s">
        <v>11130</v>
      </c>
      <c r="G1025" t="s">
        <v>350</v>
      </c>
      <c r="H1025" t="s">
        <v>1</v>
      </c>
      <c r="I1025">
        <v>0</v>
      </c>
      <c r="J1025">
        <v>1000</v>
      </c>
      <c r="K1025">
        <v>1</v>
      </c>
      <c r="L1025">
        <v>1</v>
      </c>
      <c r="M1025" t="s">
        <v>11104</v>
      </c>
      <c r="N1025" t="s">
        <v>1036</v>
      </c>
      <c r="O1025" t="s">
        <v>9922</v>
      </c>
      <c r="P1025" t="s">
        <v>9923</v>
      </c>
    </row>
    <row r="1026" spans="1:16" x14ac:dyDescent="0.2">
      <c r="A1026" t="s">
        <v>1077</v>
      </c>
      <c r="B1026" t="s">
        <v>6103</v>
      </c>
      <c r="C1026" t="s">
        <v>11131</v>
      </c>
      <c r="D1026" t="s">
        <v>11112</v>
      </c>
      <c r="E1026" t="s">
        <v>1078</v>
      </c>
      <c r="F1026" t="s">
        <v>11132</v>
      </c>
      <c r="G1026" t="s">
        <v>350</v>
      </c>
      <c r="H1026" t="s">
        <v>1</v>
      </c>
      <c r="I1026">
        <v>0</v>
      </c>
      <c r="J1026">
        <v>1000</v>
      </c>
      <c r="K1026">
        <v>1</v>
      </c>
      <c r="L1026">
        <v>0</v>
      </c>
      <c r="M1026" t="s">
        <v>11104</v>
      </c>
      <c r="N1026" t="s">
        <v>1036</v>
      </c>
      <c r="O1026" t="s">
        <v>5897</v>
      </c>
      <c r="P1026" t="s">
        <v>5897</v>
      </c>
    </row>
    <row r="1027" spans="1:16" x14ac:dyDescent="0.2">
      <c r="A1027" t="s">
        <v>1079</v>
      </c>
      <c r="B1027" t="s">
        <v>6110</v>
      </c>
      <c r="C1027" t="s">
        <v>11133</v>
      </c>
      <c r="D1027" t="s">
        <v>11102</v>
      </c>
      <c r="E1027" t="s">
        <v>1080</v>
      </c>
      <c r="F1027" t="s">
        <v>11134</v>
      </c>
      <c r="G1027" t="s">
        <v>350</v>
      </c>
      <c r="H1027" t="s">
        <v>1</v>
      </c>
      <c r="I1027">
        <v>0</v>
      </c>
      <c r="J1027">
        <v>1000</v>
      </c>
      <c r="K1027">
        <v>1</v>
      </c>
      <c r="L1027">
        <v>1</v>
      </c>
      <c r="M1027" t="s">
        <v>11104</v>
      </c>
      <c r="N1027" t="s">
        <v>1036</v>
      </c>
      <c r="O1027" t="s">
        <v>9922</v>
      </c>
      <c r="P1027" t="s">
        <v>9923</v>
      </c>
    </row>
    <row r="1028" spans="1:16" x14ac:dyDescent="0.2">
      <c r="A1028" t="s">
        <v>1081</v>
      </c>
      <c r="B1028" t="s">
        <v>6112</v>
      </c>
      <c r="C1028" t="s">
        <v>11135</v>
      </c>
      <c r="D1028" t="s">
        <v>7908</v>
      </c>
      <c r="E1028" t="s">
        <v>1082</v>
      </c>
      <c r="F1028" t="s">
        <v>11136</v>
      </c>
      <c r="G1028" t="s">
        <v>350</v>
      </c>
      <c r="H1028" t="s">
        <v>1</v>
      </c>
      <c r="I1028">
        <v>0</v>
      </c>
      <c r="J1028">
        <v>1000</v>
      </c>
      <c r="K1028">
        <v>1</v>
      </c>
      <c r="L1028">
        <v>0</v>
      </c>
      <c r="M1028" t="s">
        <v>11104</v>
      </c>
      <c r="N1028" t="s">
        <v>1036</v>
      </c>
      <c r="O1028" t="s">
        <v>5897</v>
      </c>
      <c r="P1028" t="s">
        <v>5897</v>
      </c>
    </row>
    <row r="1029" spans="1:16" x14ac:dyDescent="0.2">
      <c r="A1029" t="s">
        <v>1083</v>
      </c>
      <c r="B1029" t="s">
        <v>6113</v>
      </c>
      <c r="C1029" t="s">
        <v>11137</v>
      </c>
      <c r="D1029" t="s">
        <v>11102</v>
      </c>
      <c r="E1029" t="s">
        <v>1084</v>
      </c>
      <c r="F1029" t="s">
        <v>11138</v>
      </c>
      <c r="G1029" t="s">
        <v>350</v>
      </c>
      <c r="H1029" t="s">
        <v>1</v>
      </c>
      <c r="I1029">
        <v>0</v>
      </c>
      <c r="J1029">
        <v>1000</v>
      </c>
      <c r="K1029">
        <v>1</v>
      </c>
      <c r="L1029">
        <v>1</v>
      </c>
      <c r="M1029" t="s">
        <v>11104</v>
      </c>
      <c r="N1029" t="s">
        <v>1036</v>
      </c>
      <c r="O1029" t="s">
        <v>9922</v>
      </c>
      <c r="P1029" t="s">
        <v>9923</v>
      </c>
    </row>
    <row r="1030" spans="1:16" x14ac:dyDescent="0.2">
      <c r="A1030" t="s">
        <v>1085</v>
      </c>
      <c r="B1030" t="s">
        <v>6114</v>
      </c>
      <c r="C1030" t="s">
        <v>11139</v>
      </c>
      <c r="D1030" t="s">
        <v>7908</v>
      </c>
      <c r="E1030" t="s">
        <v>1086</v>
      </c>
      <c r="F1030" t="s">
        <v>11140</v>
      </c>
      <c r="G1030" t="s">
        <v>350</v>
      </c>
      <c r="H1030" t="s">
        <v>1</v>
      </c>
      <c r="I1030">
        <v>0</v>
      </c>
      <c r="J1030">
        <v>1000</v>
      </c>
      <c r="K1030">
        <v>1</v>
      </c>
      <c r="L1030">
        <v>0</v>
      </c>
      <c r="M1030" t="s">
        <v>11104</v>
      </c>
      <c r="N1030" t="s">
        <v>1036</v>
      </c>
      <c r="O1030" t="s">
        <v>5897</v>
      </c>
      <c r="P1030" t="s">
        <v>5897</v>
      </c>
    </row>
    <row r="1031" spans="1:16" x14ac:dyDescent="0.2">
      <c r="A1031" t="s">
        <v>1087</v>
      </c>
      <c r="B1031" t="s">
        <v>6115</v>
      </c>
      <c r="C1031" t="s">
        <v>11141</v>
      </c>
      <c r="D1031" t="s">
        <v>11102</v>
      </c>
      <c r="E1031" t="s">
        <v>1088</v>
      </c>
      <c r="F1031" t="s">
        <v>11142</v>
      </c>
      <c r="G1031" t="s">
        <v>350</v>
      </c>
      <c r="H1031" t="s">
        <v>1</v>
      </c>
      <c r="I1031">
        <v>0</v>
      </c>
      <c r="J1031">
        <v>1000</v>
      </c>
      <c r="K1031">
        <v>1</v>
      </c>
      <c r="L1031">
        <v>1</v>
      </c>
      <c r="M1031" t="s">
        <v>11104</v>
      </c>
      <c r="N1031" t="s">
        <v>1036</v>
      </c>
      <c r="O1031" t="s">
        <v>9922</v>
      </c>
      <c r="P1031" t="s">
        <v>9923</v>
      </c>
    </row>
    <row r="1032" spans="1:16" x14ac:dyDescent="0.2">
      <c r="A1032" t="s">
        <v>1089</v>
      </c>
      <c r="B1032" t="s">
        <v>6103</v>
      </c>
      <c r="C1032" t="s">
        <v>11143</v>
      </c>
      <c r="D1032" t="s">
        <v>7908</v>
      </c>
      <c r="E1032" t="s">
        <v>1090</v>
      </c>
      <c r="F1032" t="s">
        <v>11144</v>
      </c>
      <c r="G1032" t="s">
        <v>350</v>
      </c>
      <c r="H1032" t="s">
        <v>1</v>
      </c>
      <c r="I1032">
        <v>0</v>
      </c>
      <c r="J1032">
        <v>1000</v>
      </c>
      <c r="K1032">
        <v>1</v>
      </c>
      <c r="L1032">
        <v>0</v>
      </c>
      <c r="M1032" t="s">
        <v>11104</v>
      </c>
      <c r="N1032" t="s">
        <v>1036</v>
      </c>
      <c r="O1032" t="s">
        <v>5897</v>
      </c>
      <c r="P1032" t="s">
        <v>5897</v>
      </c>
    </row>
    <row r="1033" spans="1:16" x14ac:dyDescent="0.2">
      <c r="A1033" t="s">
        <v>1118</v>
      </c>
      <c r="B1033" t="s">
        <v>6120</v>
      </c>
      <c r="C1033" t="s">
        <v>11145</v>
      </c>
      <c r="D1033" t="s">
        <v>11112</v>
      </c>
      <c r="E1033" t="s">
        <v>1119</v>
      </c>
      <c r="F1033" t="s">
        <v>1120</v>
      </c>
      <c r="G1033" t="s">
        <v>435</v>
      </c>
      <c r="H1033" t="s">
        <v>1</v>
      </c>
      <c r="I1033">
        <v>0</v>
      </c>
      <c r="J1033">
        <v>1000</v>
      </c>
      <c r="K1033">
        <v>1</v>
      </c>
      <c r="L1033">
        <v>1</v>
      </c>
      <c r="M1033" t="s">
        <v>11104</v>
      </c>
      <c r="N1033" t="s">
        <v>1036</v>
      </c>
      <c r="O1033" t="s">
        <v>9922</v>
      </c>
      <c r="P1033" t="s">
        <v>9923</v>
      </c>
    </row>
    <row r="1034" spans="1:16" x14ac:dyDescent="0.2">
      <c r="A1034" t="s">
        <v>1126</v>
      </c>
      <c r="B1034" t="s">
        <v>6122</v>
      </c>
      <c r="C1034" t="s">
        <v>11146</v>
      </c>
      <c r="D1034" t="s">
        <v>11112</v>
      </c>
      <c r="E1034" t="s">
        <v>1127</v>
      </c>
      <c r="F1034" t="s">
        <v>11147</v>
      </c>
      <c r="G1034" t="s">
        <v>435</v>
      </c>
      <c r="H1034" t="s">
        <v>1</v>
      </c>
      <c r="I1034">
        <v>0</v>
      </c>
      <c r="J1034">
        <v>1000</v>
      </c>
      <c r="K1034">
        <v>1</v>
      </c>
      <c r="L1034">
        <v>1</v>
      </c>
      <c r="M1034" t="s">
        <v>11104</v>
      </c>
      <c r="N1034" t="s">
        <v>1036</v>
      </c>
      <c r="O1034" t="s">
        <v>9922</v>
      </c>
      <c r="P1034" t="s">
        <v>9923</v>
      </c>
    </row>
    <row r="1035" spans="1:16" x14ac:dyDescent="0.2">
      <c r="A1035" t="s">
        <v>856</v>
      </c>
      <c r="B1035" t="s">
        <v>6064</v>
      </c>
      <c r="C1035" t="s">
        <v>11148</v>
      </c>
      <c r="D1035" t="s">
        <v>5897</v>
      </c>
      <c r="E1035" t="s">
        <v>857</v>
      </c>
      <c r="F1035" t="s">
        <v>11149</v>
      </c>
      <c r="G1035" t="s">
        <v>825</v>
      </c>
      <c r="H1035" t="s">
        <v>1</v>
      </c>
      <c r="I1035">
        <v>0</v>
      </c>
      <c r="J1035">
        <v>1000</v>
      </c>
      <c r="K1035">
        <v>1</v>
      </c>
      <c r="L1035">
        <v>1</v>
      </c>
      <c r="M1035" t="s">
        <v>11150</v>
      </c>
      <c r="N1035" t="s">
        <v>858</v>
      </c>
      <c r="O1035" t="s">
        <v>11151</v>
      </c>
      <c r="P1035" t="s">
        <v>11152</v>
      </c>
    </row>
    <row r="1036" spans="1:16" x14ac:dyDescent="0.2">
      <c r="A1036" t="s">
        <v>754</v>
      </c>
      <c r="B1036" t="s">
        <v>6040</v>
      </c>
      <c r="C1036" t="s">
        <v>11153</v>
      </c>
      <c r="D1036" t="s">
        <v>5897</v>
      </c>
      <c r="E1036" t="s">
        <v>755</v>
      </c>
      <c r="F1036" t="s">
        <v>11154</v>
      </c>
      <c r="G1036" t="s">
        <v>529</v>
      </c>
      <c r="H1036" t="s">
        <v>1</v>
      </c>
      <c r="I1036">
        <v>0</v>
      </c>
      <c r="J1036">
        <v>1000</v>
      </c>
      <c r="K1036">
        <v>1</v>
      </c>
      <c r="L1036">
        <v>1</v>
      </c>
      <c r="M1036" t="s">
        <v>11155</v>
      </c>
      <c r="N1036" t="s">
        <v>756</v>
      </c>
      <c r="O1036" t="s">
        <v>11156</v>
      </c>
      <c r="P1036" t="s">
        <v>11157</v>
      </c>
    </row>
    <row r="1037" spans="1:16" x14ac:dyDescent="0.2">
      <c r="A1037" t="s">
        <v>757</v>
      </c>
      <c r="B1037" t="s">
        <v>6040</v>
      </c>
      <c r="C1037" t="s">
        <v>11158</v>
      </c>
      <c r="D1037" t="s">
        <v>5897</v>
      </c>
      <c r="E1037" t="s">
        <v>758</v>
      </c>
      <c r="F1037" t="s">
        <v>11159</v>
      </c>
      <c r="G1037" t="s">
        <v>529</v>
      </c>
      <c r="H1037" t="s">
        <v>1</v>
      </c>
      <c r="I1037">
        <v>0</v>
      </c>
      <c r="J1037">
        <v>1000</v>
      </c>
      <c r="K1037">
        <v>1</v>
      </c>
      <c r="L1037">
        <v>1</v>
      </c>
      <c r="M1037" t="s">
        <v>11155</v>
      </c>
      <c r="N1037" t="s">
        <v>756</v>
      </c>
      <c r="O1037" t="s">
        <v>11156</v>
      </c>
      <c r="P1037" t="s">
        <v>11157</v>
      </c>
    </row>
    <row r="1038" spans="1:16" x14ac:dyDescent="0.2">
      <c r="A1038" t="s">
        <v>759</v>
      </c>
      <c r="B1038" t="s">
        <v>6040</v>
      </c>
      <c r="C1038" t="s">
        <v>11160</v>
      </c>
      <c r="D1038" t="s">
        <v>5897</v>
      </c>
      <c r="E1038" t="s">
        <v>760</v>
      </c>
      <c r="F1038" t="s">
        <v>11161</v>
      </c>
      <c r="G1038" t="s">
        <v>529</v>
      </c>
      <c r="H1038" t="s">
        <v>1</v>
      </c>
      <c r="I1038">
        <v>0</v>
      </c>
      <c r="J1038">
        <v>1000</v>
      </c>
      <c r="K1038">
        <v>1</v>
      </c>
      <c r="L1038">
        <v>1</v>
      </c>
      <c r="M1038" t="s">
        <v>11155</v>
      </c>
      <c r="N1038" t="s">
        <v>756</v>
      </c>
      <c r="O1038" t="s">
        <v>11156</v>
      </c>
      <c r="P1038" t="s">
        <v>11157</v>
      </c>
    </row>
    <row r="1039" spans="1:16" x14ac:dyDescent="0.2">
      <c r="A1039" t="s">
        <v>761</v>
      </c>
      <c r="B1039" t="s">
        <v>6040</v>
      </c>
      <c r="C1039" t="s">
        <v>11162</v>
      </c>
      <c r="D1039" t="s">
        <v>5897</v>
      </c>
      <c r="E1039" t="s">
        <v>762</v>
      </c>
      <c r="F1039" t="s">
        <v>11163</v>
      </c>
      <c r="G1039" t="s">
        <v>529</v>
      </c>
      <c r="H1039" t="s">
        <v>1</v>
      </c>
      <c r="I1039">
        <v>0</v>
      </c>
      <c r="J1039">
        <v>1000</v>
      </c>
      <c r="K1039">
        <v>1</v>
      </c>
      <c r="L1039">
        <v>1</v>
      </c>
      <c r="M1039" t="s">
        <v>11155</v>
      </c>
      <c r="N1039" t="s">
        <v>756</v>
      </c>
      <c r="O1039" t="s">
        <v>11156</v>
      </c>
      <c r="P1039" t="s">
        <v>11157</v>
      </c>
    </row>
    <row r="1040" spans="1:16" x14ac:dyDescent="0.2">
      <c r="A1040" t="s">
        <v>763</v>
      </c>
      <c r="B1040" t="s">
        <v>6040</v>
      </c>
      <c r="C1040" t="s">
        <v>11164</v>
      </c>
      <c r="D1040" t="s">
        <v>5897</v>
      </c>
      <c r="E1040" t="s">
        <v>764</v>
      </c>
      <c r="F1040" t="s">
        <v>11165</v>
      </c>
      <c r="G1040" t="s">
        <v>529</v>
      </c>
      <c r="H1040" t="s">
        <v>1</v>
      </c>
      <c r="I1040">
        <v>0</v>
      </c>
      <c r="J1040">
        <v>1000</v>
      </c>
      <c r="K1040">
        <v>1</v>
      </c>
      <c r="L1040">
        <v>1</v>
      </c>
      <c r="M1040" t="s">
        <v>11155</v>
      </c>
      <c r="N1040" t="s">
        <v>756</v>
      </c>
      <c r="O1040" t="s">
        <v>11156</v>
      </c>
      <c r="P1040" t="s">
        <v>11157</v>
      </c>
    </row>
    <row r="1041" spans="1:16" x14ac:dyDescent="0.2">
      <c r="A1041" t="s">
        <v>765</v>
      </c>
      <c r="B1041" t="s">
        <v>6040</v>
      </c>
      <c r="C1041" t="s">
        <v>11166</v>
      </c>
      <c r="D1041" t="s">
        <v>5897</v>
      </c>
      <c r="E1041" t="s">
        <v>766</v>
      </c>
      <c r="F1041" t="s">
        <v>11167</v>
      </c>
      <c r="G1041" t="s">
        <v>529</v>
      </c>
      <c r="H1041" t="s">
        <v>1</v>
      </c>
      <c r="I1041">
        <v>0</v>
      </c>
      <c r="J1041">
        <v>1000</v>
      </c>
      <c r="K1041">
        <v>1</v>
      </c>
      <c r="L1041">
        <v>1</v>
      </c>
      <c r="M1041" t="s">
        <v>11155</v>
      </c>
      <c r="N1041" t="s">
        <v>756</v>
      </c>
      <c r="O1041" t="s">
        <v>11156</v>
      </c>
      <c r="P1041" t="s">
        <v>11157</v>
      </c>
    </row>
    <row r="1042" spans="1:16" x14ac:dyDescent="0.2">
      <c r="A1042" t="s">
        <v>767</v>
      </c>
      <c r="B1042" t="s">
        <v>6040</v>
      </c>
      <c r="C1042" t="s">
        <v>11168</v>
      </c>
      <c r="D1042" t="s">
        <v>5897</v>
      </c>
      <c r="E1042" t="s">
        <v>768</v>
      </c>
      <c r="F1042" t="s">
        <v>11169</v>
      </c>
      <c r="G1042" t="s">
        <v>529</v>
      </c>
      <c r="H1042" t="s">
        <v>1</v>
      </c>
      <c r="I1042">
        <v>0</v>
      </c>
      <c r="J1042">
        <v>1000</v>
      </c>
      <c r="K1042">
        <v>1</v>
      </c>
      <c r="L1042">
        <v>1</v>
      </c>
      <c r="M1042" t="s">
        <v>11155</v>
      </c>
      <c r="N1042" t="s">
        <v>756</v>
      </c>
      <c r="O1042" t="s">
        <v>11156</v>
      </c>
      <c r="P1042" t="s">
        <v>11157</v>
      </c>
    </row>
    <row r="1043" spans="1:16" x14ac:dyDescent="0.2">
      <c r="A1043" t="s">
        <v>11170</v>
      </c>
      <c r="B1043" t="s">
        <v>5897</v>
      </c>
      <c r="C1043" t="s">
        <v>5897</v>
      </c>
      <c r="D1043" t="s">
        <v>5897</v>
      </c>
      <c r="E1043" t="s">
        <v>11171</v>
      </c>
      <c r="F1043" t="s">
        <v>11172</v>
      </c>
      <c r="G1043" t="s">
        <v>529</v>
      </c>
      <c r="H1043" t="s">
        <v>1</v>
      </c>
      <c r="I1043">
        <v>0</v>
      </c>
      <c r="J1043">
        <v>1000</v>
      </c>
      <c r="K1043">
        <v>1</v>
      </c>
      <c r="L1043">
        <v>1</v>
      </c>
      <c r="M1043" t="s">
        <v>11173</v>
      </c>
      <c r="N1043" t="s">
        <v>11174</v>
      </c>
      <c r="O1043" t="s">
        <v>11175</v>
      </c>
      <c r="P1043" t="s">
        <v>11176</v>
      </c>
    </row>
    <row r="1044" spans="1:16" x14ac:dyDescent="0.2">
      <c r="A1044" t="s">
        <v>11177</v>
      </c>
      <c r="B1044" t="s">
        <v>5897</v>
      </c>
      <c r="C1044" t="s">
        <v>5897</v>
      </c>
      <c r="D1044" t="s">
        <v>5897</v>
      </c>
      <c r="E1044" t="s">
        <v>11178</v>
      </c>
      <c r="F1044" t="s">
        <v>11179</v>
      </c>
      <c r="G1044" t="s">
        <v>529</v>
      </c>
      <c r="H1044" t="s">
        <v>1</v>
      </c>
      <c r="I1044">
        <v>0</v>
      </c>
      <c r="J1044">
        <v>1000</v>
      </c>
      <c r="K1044">
        <v>1</v>
      </c>
      <c r="L1044">
        <v>1</v>
      </c>
      <c r="M1044" t="s">
        <v>11173</v>
      </c>
      <c r="N1044" t="s">
        <v>11174</v>
      </c>
      <c r="O1044" t="s">
        <v>11175</v>
      </c>
      <c r="P1044" t="s">
        <v>11176</v>
      </c>
    </row>
    <row r="1045" spans="1:16" x14ac:dyDescent="0.2">
      <c r="A1045" t="s">
        <v>2386</v>
      </c>
      <c r="B1045" t="s">
        <v>6413</v>
      </c>
      <c r="C1045" t="s">
        <v>11180</v>
      </c>
      <c r="D1045" t="s">
        <v>11181</v>
      </c>
      <c r="E1045" t="s">
        <v>2387</v>
      </c>
      <c r="F1045" t="s">
        <v>11182</v>
      </c>
      <c r="G1045" t="s">
        <v>620</v>
      </c>
      <c r="H1045" t="s">
        <v>1</v>
      </c>
      <c r="I1045">
        <v>0</v>
      </c>
      <c r="J1045">
        <v>1000</v>
      </c>
      <c r="K1045">
        <v>1</v>
      </c>
      <c r="L1045">
        <v>1</v>
      </c>
      <c r="M1045" t="s">
        <v>11183</v>
      </c>
      <c r="N1045" t="s">
        <v>2388</v>
      </c>
      <c r="O1045" t="s">
        <v>11184</v>
      </c>
      <c r="P1045" t="s">
        <v>11185</v>
      </c>
    </row>
    <row r="1046" spans="1:16" x14ac:dyDescent="0.2">
      <c r="A1046" t="s">
        <v>2349</v>
      </c>
      <c r="B1046" t="s">
        <v>6403</v>
      </c>
      <c r="C1046" t="s">
        <v>11186</v>
      </c>
      <c r="D1046" t="s">
        <v>11187</v>
      </c>
      <c r="E1046" t="s">
        <v>2350</v>
      </c>
      <c r="F1046" t="s">
        <v>11188</v>
      </c>
      <c r="G1046" t="s">
        <v>350</v>
      </c>
      <c r="H1046" t="s">
        <v>1</v>
      </c>
      <c r="I1046">
        <v>0</v>
      </c>
      <c r="J1046">
        <v>1000</v>
      </c>
      <c r="K1046">
        <v>1</v>
      </c>
      <c r="L1046">
        <v>1</v>
      </c>
      <c r="M1046" t="s">
        <v>11189</v>
      </c>
      <c r="N1046" t="s">
        <v>2351</v>
      </c>
      <c r="O1046" t="s">
        <v>11190</v>
      </c>
      <c r="P1046" t="s">
        <v>11191</v>
      </c>
    </row>
    <row r="1047" spans="1:16" x14ac:dyDescent="0.2">
      <c r="A1047" t="s">
        <v>2343</v>
      </c>
      <c r="B1047" t="s">
        <v>6401</v>
      </c>
      <c r="C1047" t="s">
        <v>11192</v>
      </c>
      <c r="D1047" t="s">
        <v>11193</v>
      </c>
      <c r="E1047" t="s">
        <v>2344</v>
      </c>
      <c r="F1047" t="s">
        <v>11194</v>
      </c>
      <c r="G1047" t="s">
        <v>350</v>
      </c>
      <c r="H1047" t="s">
        <v>1</v>
      </c>
      <c r="I1047">
        <v>0</v>
      </c>
      <c r="J1047">
        <v>1000</v>
      </c>
      <c r="K1047">
        <v>1</v>
      </c>
      <c r="L1047">
        <v>1</v>
      </c>
      <c r="M1047" t="s">
        <v>11195</v>
      </c>
      <c r="N1047" t="s">
        <v>2345</v>
      </c>
      <c r="O1047" t="s">
        <v>11196</v>
      </c>
      <c r="P1047" t="s">
        <v>11197</v>
      </c>
    </row>
    <row r="1048" spans="1:16" x14ac:dyDescent="0.2">
      <c r="A1048" t="s">
        <v>2346</v>
      </c>
      <c r="B1048" t="s">
        <v>6402</v>
      </c>
      <c r="C1048" t="s">
        <v>11198</v>
      </c>
      <c r="D1048" t="s">
        <v>11199</v>
      </c>
      <c r="E1048" t="s">
        <v>2347</v>
      </c>
      <c r="F1048" t="s">
        <v>11200</v>
      </c>
      <c r="G1048" t="s">
        <v>350</v>
      </c>
      <c r="H1048" t="s">
        <v>1</v>
      </c>
      <c r="I1048">
        <v>0</v>
      </c>
      <c r="J1048">
        <v>1000</v>
      </c>
      <c r="K1048">
        <v>1</v>
      </c>
      <c r="L1048">
        <v>1</v>
      </c>
      <c r="M1048" t="s">
        <v>11201</v>
      </c>
      <c r="N1048" t="s">
        <v>2348</v>
      </c>
      <c r="O1048" t="s">
        <v>11202</v>
      </c>
      <c r="P1048" t="s">
        <v>11203</v>
      </c>
    </row>
    <row r="1049" spans="1:16" x14ac:dyDescent="0.2">
      <c r="A1049" t="s">
        <v>1847</v>
      </c>
      <c r="B1049" t="s">
        <v>6294</v>
      </c>
      <c r="C1049" t="s">
        <v>11204</v>
      </c>
      <c r="D1049" t="s">
        <v>11205</v>
      </c>
      <c r="E1049" t="s">
        <v>1848</v>
      </c>
      <c r="F1049" t="s">
        <v>1849</v>
      </c>
      <c r="G1049" t="s">
        <v>350</v>
      </c>
      <c r="H1049" t="s">
        <v>1</v>
      </c>
      <c r="I1049">
        <v>0</v>
      </c>
      <c r="J1049">
        <v>1000</v>
      </c>
      <c r="K1049">
        <v>1</v>
      </c>
      <c r="L1049">
        <v>1</v>
      </c>
      <c r="M1049" t="s">
        <v>11206</v>
      </c>
      <c r="N1049" t="s">
        <v>1850</v>
      </c>
      <c r="O1049" t="s">
        <v>11207</v>
      </c>
      <c r="P1049" t="s">
        <v>11208</v>
      </c>
    </row>
    <row r="1050" spans="1:16" x14ac:dyDescent="0.2">
      <c r="A1050" t="s">
        <v>2383</v>
      </c>
      <c r="B1050" t="s">
        <v>6412</v>
      </c>
      <c r="C1050" t="s">
        <v>11209</v>
      </c>
      <c r="D1050" t="s">
        <v>11210</v>
      </c>
      <c r="E1050" t="s">
        <v>2384</v>
      </c>
      <c r="F1050" t="s">
        <v>11211</v>
      </c>
      <c r="G1050" t="s">
        <v>350</v>
      </c>
      <c r="H1050" t="s">
        <v>1</v>
      </c>
      <c r="I1050">
        <v>0</v>
      </c>
      <c r="J1050">
        <v>1000</v>
      </c>
      <c r="K1050">
        <v>1</v>
      </c>
      <c r="L1050">
        <v>1</v>
      </c>
      <c r="M1050" t="s">
        <v>11212</v>
      </c>
      <c r="N1050" t="s">
        <v>2385</v>
      </c>
      <c r="O1050" t="s">
        <v>11213</v>
      </c>
      <c r="P1050" t="s">
        <v>11214</v>
      </c>
    </row>
    <row r="1051" spans="1:16" x14ac:dyDescent="0.2">
      <c r="A1051" t="s">
        <v>2331</v>
      </c>
      <c r="B1051" t="s">
        <v>6397</v>
      </c>
      <c r="C1051" t="s">
        <v>11215</v>
      </c>
      <c r="D1051" t="s">
        <v>11216</v>
      </c>
      <c r="E1051" t="s">
        <v>2332</v>
      </c>
      <c r="F1051" t="s">
        <v>11217</v>
      </c>
      <c r="G1051" t="s">
        <v>350</v>
      </c>
      <c r="H1051" t="s">
        <v>1</v>
      </c>
      <c r="I1051">
        <v>0</v>
      </c>
      <c r="J1051">
        <v>1000</v>
      </c>
      <c r="K1051">
        <v>1</v>
      </c>
      <c r="L1051">
        <v>1</v>
      </c>
      <c r="M1051" t="s">
        <v>11218</v>
      </c>
      <c r="N1051" t="s">
        <v>2333</v>
      </c>
      <c r="O1051" t="s">
        <v>11219</v>
      </c>
      <c r="P1051" t="s">
        <v>11220</v>
      </c>
    </row>
    <row r="1052" spans="1:16" x14ac:dyDescent="0.2">
      <c r="A1052" t="s">
        <v>703</v>
      </c>
      <c r="B1052" t="s">
        <v>6031</v>
      </c>
      <c r="C1052" t="s">
        <v>11221</v>
      </c>
      <c r="D1052" t="s">
        <v>11222</v>
      </c>
      <c r="E1052" t="s">
        <v>704</v>
      </c>
      <c r="F1052" t="s">
        <v>11223</v>
      </c>
      <c r="G1052" t="s">
        <v>435</v>
      </c>
      <c r="H1052" t="s">
        <v>55</v>
      </c>
      <c r="I1052">
        <v>-1000</v>
      </c>
      <c r="J1052">
        <v>1000</v>
      </c>
      <c r="K1052">
        <v>1</v>
      </c>
      <c r="L1052">
        <v>1</v>
      </c>
      <c r="M1052" t="s">
        <v>11224</v>
      </c>
      <c r="N1052" t="s">
        <v>705</v>
      </c>
      <c r="O1052" t="s">
        <v>11225</v>
      </c>
      <c r="P1052" t="s">
        <v>11226</v>
      </c>
    </row>
    <row r="1053" spans="1:16" x14ac:dyDescent="0.2">
      <c r="A1053" t="s">
        <v>2810</v>
      </c>
      <c r="B1053" t="s">
        <v>5897</v>
      </c>
      <c r="C1053" t="s">
        <v>8175</v>
      </c>
      <c r="D1053" t="s">
        <v>5897</v>
      </c>
      <c r="E1053" t="s">
        <v>2811</v>
      </c>
      <c r="F1053" t="s">
        <v>2812</v>
      </c>
      <c r="G1053" t="s">
        <v>327</v>
      </c>
      <c r="H1053" t="s">
        <v>55</v>
      </c>
      <c r="I1053">
        <v>-1000</v>
      </c>
      <c r="J1053">
        <v>1000</v>
      </c>
      <c r="K1053">
        <v>1</v>
      </c>
      <c r="L1053">
        <v>1</v>
      </c>
      <c r="M1053" t="s">
        <v>2712</v>
      </c>
      <c r="N1053" t="s">
        <v>2712</v>
      </c>
      <c r="O1053" t="s">
        <v>2712</v>
      </c>
      <c r="P1053" t="s">
        <v>2712</v>
      </c>
    </row>
    <row r="1054" spans="1:16" x14ac:dyDescent="0.2">
      <c r="A1054" t="s">
        <v>2715</v>
      </c>
      <c r="B1054" t="s">
        <v>5897</v>
      </c>
      <c r="C1054" t="s">
        <v>11227</v>
      </c>
      <c r="D1054" t="s">
        <v>11228</v>
      </c>
      <c r="E1054" t="s">
        <v>2716</v>
      </c>
      <c r="F1054" t="s">
        <v>11229</v>
      </c>
      <c r="G1054" t="s">
        <v>560</v>
      </c>
      <c r="H1054" t="s">
        <v>1</v>
      </c>
      <c r="I1054">
        <v>0</v>
      </c>
      <c r="J1054">
        <v>1000</v>
      </c>
      <c r="K1054">
        <v>1</v>
      </c>
      <c r="L1054">
        <v>1</v>
      </c>
      <c r="M1054" t="s">
        <v>2712</v>
      </c>
      <c r="N1054" t="s">
        <v>2712</v>
      </c>
      <c r="O1054" t="s">
        <v>2712</v>
      </c>
      <c r="P1054" t="s">
        <v>2712</v>
      </c>
    </row>
    <row r="1055" spans="1:16" x14ac:dyDescent="0.2">
      <c r="A1055" t="s">
        <v>2911</v>
      </c>
      <c r="B1055" t="s">
        <v>5910</v>
      </c>
      <c r="C1055" t="s">
        <v>8196</v>
      </c>
      <c r="D1055" t="s">
        <v>5897</v>
      </c>
      <c r="E1055" t="s">
        <v>2912</v>
      </c>
      <c r="F1055" t="s">
        <v>2913</v>
      </c>
      <c r="G1055" t="s">
        <v>327</v>
      </c>
      <c r="H1055" t="s">
        <v>55</v>
      </c>
      <c r="I1055">
        <v>-1000</v>
      </c>
      <c r="J1055">
        <v>1000</v>
      </c>
      <c r="K1055">
        <v>1</v>
      </c>
      <c r="L1055">
        <v>1</v>
      </c>
      <c r="M1055" t="s">
        <v>2712</v>
      </c>
      <c r="N1055" t="s">
        <v>2712</v>
      </c>
      <c r="O1055" t="s">
        <v>2712</v>
      </c>
      <c r="P1055" t="s">
        <v>2712</v>
      </c>
    </row>
    <row r="1056" spans="1:16" x14ac:dyDescent="0.2">
      <c r="A1056" t="s">
        <v>2713</v>
      </c>
      <c r="B1056" t="s">
        <v>5897</v>
      </c>
      <c r="C1056" t="s">
        <v>11230</v>
      </c>
      <c r="D1056" t="s">
        <v>5897</v>
      </c>
      <c r="E1056" t="s">
        <v>2714</v>
      </c>
      <c r="F1056" t="s">
        <v>11231</v>
      </c>
      <c r="G1056" t="s">
        <v>560</v>
      </c>
      <c r="H1056" t="s">
        <v>1</v>
      </c>
      <c r="I1056">
        <v>0</v>
      </c>
      <c r="J1056">
        <v>1000</v>
      </c>
      <c r="K1056">
        <v>1</v>
      </c>
      <c r="L1056">
        <v>1</v>
      </c>
      <c r="M1056" t="s">
        <v>2712</v>
      </c>
      <c r="N1056" t="s">
        <v>2712</v>
      </c>
      <c r="O1056" t="s">
        <v>2712</v>
      </c>
      <c r="P1056" t="s">
        <v>2712</v>
      </c>
    </row>
    <row r="1057" spans="1:16" x14ac:dyDescent="0.2">
      <c r="A1057" t="s">
        <v>2946</v>
      </c>
      <c r="B1057" t="s">
        <v>5914</v>
      </c>
      <c r="C1057" t="s">
        <v>8203</v>
      </c>
      <c r="D1057" t="s">
        <v>5897</v>
      </c>
      <c r="E1057" t="s">
        <v>2947</v>
      </c>
      <c r="F1057" t="s">
        <v>2948</v>
      </c>
      <c r="G1057" t="s">
        <v>327</v>
      </c>
      <c r="H1057" t="s">
        <v>55</v>
      </c>
      <c r="I1057">
        <v>-1000</v>
      </c>
      <c r="J1057">
        <v>1000</v>
      </c>
      <c r="K1057">
        <v>1</v>
      </c>
      <c r="L1057">
        <v>1</v>
      </c>
      <c r="M1057" t="s">
        <v>2712</v>
      </c>
      <c r="N1057" t="s">
        <v>2712</v>
      </c>
      <c r="O1057" t="s">
        <v>2712</v>
      </c>
      <c r="P1057" t="s">
        <v>2712</v>
      </c>
    </row>
    <row r="1058" spans="1:16" x14ac:dyDescent="0.2">
      <c r="A1058" t="s">
        <v>2955</v>
      </c>
      <c r="B1058" t="s">
        <v>5897</v>
      </c>
      <c r="C1058" t="s">
        <v>11232</v>
      </c>
      <c r="D1058" t="s">
        <v>5897</v>
      </c>
      <c r="E1058" t="s">
        <v>2956</v>
      </c>
      <c r="F1058" t="s">
        <v>2957</v>
      </c>
      <c r="G1058" t="s">
        <v>825</v>
      </c>
      <c r="H1058" t="s">
        <v>1</v>
      </c>
      <c r="I1058">
        <v>0</v>
      </c>
      <c r="J1058">
        <v>1000</v>
      </c>
      <c r="K1058">
        <v>1</v>
      </c>
      <c r="L1058">
        <v>1</v>
      </c>
      <c r="M1058" t="s">
        <v>2712</v>
      </c>
      <c r="N1058" t="s">
        <v>2712</v>
      </c>
      <c r="O1058" t="s">
        <v>2712</v>
      </c>
      <c r="P1058" t="s">
        <v>2712</v>
      </c>
    </row>
    <row r="1059" spans="1:16" x14ac:dyDescent="0.2">
      <c r="A1059" t="s">
        <v>2964</v>
      </c>
      <c r="B1059" t="s">
        <v>5897</v>
      </c>
      <c r="C1059" t="s">
        <v>11233</v>
      </c>
      <c r="D1059" t="s">
        <v>5897</v>
      </c>
      <c r="E1059" t="s">
        <v>2965</v>
      </c>
      <c r="F1059" t="s">
        <v>11234</v>
      </c>
      <c r="G1059" t="s">
        <v>825</v>
      </c>
      <c r="H1059" t="s">
        <v>1</v>
      </c>
      <c r="I1059">
        <v>0</v>
      </c>
      <c r="J1059">
        <v>1000</v>
      </c>
      <c r="K1059">
        <v>1</v>
      </c>
      <c r="L1059">
        <v>1</v>
      </c>
      <c r="M1059" t="s">
        <v>2712</v>
      </c>
      <c r="N1059" t="s">
        <v>2712</v>
      </c>
      <c r="O1059" t="s">
        <v>2712</v>
      </c>
      <c r="P1059" t="s">
        <v>2712</v>
      </c>
    </row>
    <row r="1060" spans="1:16" x14ac:dyDescent="0.2">
      <c r="A1060" t="s">
        <v>2968</v>
      </c>
      <c r="B1060" t="s">
        <v>5897</v>
      </c>
      <c r="C1060" t="s">
        <v>11235</v>
      </c>
      <c r="D1060" t="s">
        <v>5897</v>
      </c>
      <c r="E1060" t="s">
        <v>2969</v>
      </c>
      <c r="F1060" t="s">
        <v>11236</v>
      </c>
      <c r="G1060" t="s">
        <v>825</v>
      </c>
      <c r="H1060" t="s">
        <v>1</v>
      </c>
      <c r="I1060">
        <v>0</v>
      </c>
      <c r="J1060">
        <v>1000</v>
      </c>
      <c r="K1060">
        <v>1</v>
      </c>
      <c r="L1060">
        <v>1</v>
      </c>
      <c r="M1060" t="s">
        <v>2712</v>
      </c>
      <c r="N1060" t="s">
        <v>2712</v>
      </c>
      <c r="O1060" t="s">
        <v>2712</v>
      </c>
      <c r="P1060" t="s">
        <v>2712</v>
      </c>
    </row>
    <row r="1061" spans="1:16" x14ac:dyDescent="0.2">
      <c r="A1061" t="s">
        <v>2710</v>
      </c>
      <c r="B1061" t="s">
        <v>6519</v>
      </c>
      <c r="C1061" t="s">
        <v>11237</v>
      </c>
      <c r="D1061" t="s">
        <v>5897</v>
      </c>
      <c r="E1061" t="s">
        <v>2711</v>
      </c>
      <c r="F1061" t="s">
        <v>11238</v>
      </c>
      <c r="G1061" t="s">
        <v>525</v>
      </c>
      <c r="H1061" t="s">
        <v>1</v>
      </c>
      <c r="I1061">
        <v>0</v>
      </c>
      <c r="J1061">
        <v>1000</v>
      </c>
      <c r="K1061">
        <v>1</v>
      </c>
      <c r="L1061">
        <v>1</v>
      </c>
      <c r="M1061" t="s">
        <v>2712</v>
      </c>
      <c r="N1061" t="s">
        <v>2712</v>
      </c>
      <c r="O1061" t="s">
        <v>2712</v>
      </c>
      <c r="P1061" t="s">
        <v>2712</v>
      </c>
    </row>
    <row r="1062" spans="1:16" x14ac:dyDescent="0.2">
      <c r="A1062" t="s">
        <v>3016</v>
      </c>
      <c r="B1062" t="s">
        <v>5922</v>
      </c>
      <c r="C1062" t="s">
        <v>8218</v>
      </c>
      <c r="D1062" t="s">
        <v>5897</v>
      </c>
      <c r="E1062" t="s">
        <v>3017</v>
      </c>
      <c r="F1062" t="s">
        <v>3018</v>
      </c>
      <c r="G1062" t="s">
        <v>327</v>
      </c>
      <c r="H1062" t="s">
        <v>55</v>
      </c>
      <c r="I1062">
        <v>-1000</v>
      </c>
      <c r="J1062">
        <v>1000</v>
      </c>
      <c r="K1062">
        <v>1</v>
      </c>
      <c r="L1062">
        <v>1</v>
      </c>
      <c r="M1062" t="s">
        <v>2712</v>
      </c>
      <c r="N1062" t="s">
        <v>2712</v>
      </c>
      <c r="O1062" t="s">
        <v>2712</v>
      </c>
      <c r="P1062" t="s">
        <v>2712</v>
      </c>
    </row>
    <row r="1063" spans="1:16" x14ac:dyDescent="0.2">
      <c r="A1063" t="s">
        <v>3019</v>
      </c>
      <c r="B1063" t="s">
        <v>5897</v>
      </c>
      <c r="C1063" t="s">
        <v>8219</v>
      </c>
      <c r="D1063" t="s">
        <v>5897</v>
      </c>
      <c r="E1063" t="s">
        <v>3020</v>
      </c>
      <c r="F1063" t="s">
        <v>3021</v>
      </c>
      <c r="G1063" t="s">
        <v>327</v>
      </c>
      <c r="H1063" t="s">
        <v>1</v>
      </c>
      <c r="I1063">
        <v>0</v>
      </c>
      <c r="J1063">
        <v>1000</v>
      </c>
      <c r="K1063">
        <v>1</v>
      </c>
      <c r="L1063">
        <v>1</v>
      </c>
      <c r="M1063" t="s">
        <v>2712</v>
      </c>
      <c r="N1063" t="s">
        <v>2712</v>
      </c>
      <c r="O1063" t="s">
        <v>2712</v>
      </c>
      <c r="P1063" t="s">
        <v>2712</v>
      </c>
    </row>
    <row r="1064" spans="1:16" x14ac:dyDescent="0.2">
      <c r="A1064" t="s">
        <v>3084</v>
      </c>
      <c r="B1064" t="s">
        <v>5930</v>
      </c>
      <c r="C1064" t="s">
        <v>8233</v>
      </c>
      <c r="D1064" t="s">
        <v>5897</v>
      </c>
      <c r="E1064" t="s">
        <v>3085</v>
      </c>
      <c r="F1064" t="s">
        <v>3086</v>
      </c>
      <c r="G1064" t="s">
        <v>327</v>
      </c>
      <c r="H1064" t="s">
        <v>55</v>
      </c>
      <c r="I1064">
        <v>-1000</v>
      </c>
      <c r="J1064">
        <v>1000</v>
      </c>
      <c r="K1064">
        <v>1</v>
      </c>
      <c r="L1064">
        <v>1</v>
      </c>
      <c r="M1064" t="s">
        <v>2712</v>
      </c>
      <c r="N1064" t="s">
        <v>2712</v>
      </c>
      <c r="O1064" t="s">
        <v>2712</v>
      </c>
      <c r="P1064" t="s">
        <v>2712</v>
      </c>
    </row>
    <row r="1065" spans="1:16" x14ac:dyDescent="0.2">
      <c r="A1065" t="s">
        <v>3105</v>
      </c>
      <c r="B1065" t="s">
        <v>5897</v>
      </c>
      <c r="C1065" t="s">
        <v>8238</v>
      </c>
      <c r="D1065" t="s">
        <v>5897</v>
      </c>
      <c r="E1065" t="s">
        <v>3106</v>
      </c>
      <c r="F1065" t="s">
        <v>3107</v>
      </c>
      <c r="G1065" t="s">
        <v>825</v>
      </c>
      <c r="H1065" t="s">
        <v>55</v>
      </c>
      <c r="I1065">
        <v>-1000</v>
      </c>
      <c r="J1065">
        <v>1000</v>
      </c>
      <c r="K1065">
        <v>1</v>
      </c>
      <c r="L1065">
        <v>1</v>
      </c>
      <c r="M1065" t="s">
        <v>2712</v>
      </c>
      <c r="N1065" t="s">
        <v>2712</v>
      </c>
      <c r="O1065" t="s">
        <v>2712</v>
      </c>
      <c r="P1065" t="s">
        <v>2712</v>
      </c>
    </row>
    <row r="1066" spans="1:16" x14ac:dyDescent="0.2">
      <c r="A1066" t="s">
        <v>3111</v>
      </c>
      <c r="B1066" t="s">
        <v>5897</v>
      </c>
      <c r="C1066" t="s">
        <v>8239</v>
      </c>
      <c r="D1066" t="s">
        <v>5897</v>
      </c>
      <c r="E1066" t="s">
        <v>3112</v>
      </c>
      <c r="F1066" t="s">
        <v>3113</v>
      </c>
      <c r="G1066" t="s">
        <v>825</v>
      </c>
      <c r="H1066" t="s">
        <v>55</v>
      </c>
      <c r="I1066">
        <v>-1000</v>
      </c>
      <c r="J1066">
        <v>1000</v>
      </c>
      <c r="K1066">
        <v>1</v>
      </c>
      <c r="L1066">
        <v>1</v>
      </c>
      <c r="M1066" t="s">
        <v>2712</v>
      </c>
      <c r="N1066" t="s">
        <v>2712</v>
      </c>
      <c r="O1066" t="s">
        <v>2712</v>
      </c>
      <c r="P1066" t="s">
        <v>2712</v>
      </c>
    </row>
    <row r="1067" spans="1:16" x14ac:dyDescent="0.2">
      <c r="A1067" t="s">
        <v>3120</v>
      </c>
      <c r="B1067" t="s">
        <v>5934</v>
      </c>
      <c r="C1067" t="s">
        <v>8241</v>
      </c>
      <c r="D1067" t="s">
        <v>5897</v>
      </c>
      <c r="E1067" t="s">
        <v>3121</v>
      </c>
      <c r="F1067" t="s">
        <v>3122</v>
      </c>
      <c r="G1067" t="s">
        <v>825</v>
      </c>
      <c r="H1067" t="s">
        <v>55</v>
      </c>
      <c r="I1067">
        <v>-1000</v>
      </c>
      <c r="J1067">
        <v>1000</v>
      </c>
      <c r="K1067">
        <v>1</v>
      </c>
      <c r="L1067">
        <v>1</v>
      </c>
      <c r="M1067" t="s">
        <v>2712</v>
      </c>
      <c r="N1067" t="s">
        <v>2712</v>
      </c>
      <c r="O1067" t="s">
        <v>2712</v>
      </c>
      <c r="P1067" t="s">
        <v>2712</v>
      </c>
    </row>
    <row r="1068" spans="1:16" x14ac:dyDescent="0.2">
      <c r="A1068" t="s">
        <v>3227</v>
      </c>
      <c r="B1068" t="s">
        <v>5897</v>
      </c>
      <c r="C1068" t="s">
        <v>8253</v>
      </c>
      <c r="D1068" t="s">
        <v>5897</v>
      </c>
      <c r="E1068" t="s">
        <v>3228</v>
      </c>
      <c r="F1068" t="s">
        <v>3229</v>
      </c>
      <c r="G1068" t="s">
        <v>825</v>
      </c>
      <c r="H1068" t="s">
        <v>55</v>
      </c>
      <c r="I1068">
        <v>-1000</v>
      </c>
      <c r="J1068">
        <v>1000</v>
      </c>
      <c r="K1068">
        <v>1</v>
      </c>
      <c r="L1068">
        <v>1</v>
      </c>
      <c r="M1068" t="s">
        <v>2712</v>
      </c>
      <c r="N1068" t="s">
        <v>2712</v>
      </c>
      <c r="O1068" t="s">
        <v>2712</v>
      </c>
      <c r="P1068" t="s">
        <v>2712</v>
      </c>
    </row>
    <row r="1069" spans="1:16" x14ac:dyDescent="0.2">
      <c r="A1069" t="s">
        <v>324</v>
      </c>
      <c r="B1069" t="s">
        <v>5897</v>
      </c>
      <c r="C1069" t="s">
        <v>11239</v>
      </c>
      <c r="D1069" t="s">
        <v>5897</v>
      </c>
      <c r="E1069" t="s">
        <v>325</v>
      </c>
      <c r="F1069" t="s">
        <v>326</v>
      </c>
      <c r="G1069" t="s">
        <v>327</v>
      </c>
      <c r="H1069" t="s">
        <v>1</v>
      </c>
      <c r="I1069">
        <v>0</v>
      </c>
      <c r="J1069">
        <v>1000</v>
      </c>
      <c r="K1069">
        <v>1</v>
      </c>
      <c r="L1069">
        <v>1</v>
      </c>
    </row>
    <row r="1070" spans="1:16" x14ac:dyDescent="0.2">
      <c r="A1070" t="s">
        <v>328</v>
      </c>
      <c r="B1070" t="s">
        <v>5897</v>
      </c>
      <c r="C1070" t="s">
        <v>11240</v>
      </c>
      <c r="D1070" t="s">
        <v>5897</v>
      </c>
      <c r="E1070" t="s">
        <v>329</v>
      </c>
      <c r="F1070" t="s">
        <v>330</v>
      </c>
      <c r="G1070" t="s">
        <v>327</v>
      </c>
      <c r="H1070" t="s">
        <v>1</v>
      </c>
      <c r="I1070">
        <v>0</v>
      </c>
      <c r="J1070">
        <v>1000</v>
      </c>
      <c r="K1070">
        <v>1</v>
      </c>
      <c r="L1070">
        <v>1</v>
      </c>
    </row>
    <row r="1071" spans="1:16" x14ac:dyDescent="0.2">
      <c r="A1071" t="s">
        <v>331</v>
      </c>
      <c r="B1071" t="s">
        <v>5897</v>
      </c>
      <c r="C1071" t="s">
        <v>11241</v>
      </c>
      <c r="D1071" t="s">
        <v>5897</v>
      </c>
      <c r="E1071" t="s">
        <v>332</v>
      </c>
      <c r="F1071" t="s">
        <v>333</v>
      </c>
      <c r="G1071" t="s">
        <v>327</v>
      </c>
      <c r="H1071" t="s">
        <v>1</v>
      </c>
      <c r="I1071">
        <v>0</v>
      </c>
      <c r="J1071">
        <v>1000</v>
      </c>
      <c r="K1071">
        <v>1</v>
      </c>
      <c r="L1071">
        <v>1</v>
      </c>
    </row>
    <row r="1072" spans="1:16" x14ac:dyDescent="0.2">
      <c r="A1072" t="s">
        <v>334</v>
      </c>
      <c r="B1072" t="s">
        <v>5897</v>
      </c>
      <c r="C1072" t="s">
        <v>11242</v>
      </c>
      <c r="D1072" t="s">
        <v>5897</v>
      </c>
      <c r="E1072" t="s">
        <v>335</v>
      </c>
      <c r="F1072" t="s">
        <v>336</v>
      </c>
      <c r="G1072" t="s">
        <v>327</v>
      </c>
      <c r="H1072" t="s">
        <v>1</v>
      </c>
      <c r="I1072">
        <v>0</v>
      </c>
      <c r="J1072">
        <v>1000</v>
      </c>
      <c r="K1072">
        <v>1</v>
      </c>
      <c r="L1072">
        <v>1</v>
      </c>
    </row>
    <row r="1073" spans="1:12" x14ac:dyDescent="0.2">
      <c r="A1073" t="s">
        <v>337</v>
      </c>
      <c r="B1073" t="s">
        <v>5897</v>
      </c>
      <c r="C1073" t="s">
        <v>11243</v>
      </c>
      <c r="D1073" t="s">
        <v>5897</v>
      </c>
      <c r="E1073" t="s">
        <v>338</v>
      </c>
      <c r="F1073" t="s">
        <v>339</v>
      </c>
      <c r="G1073" t="s">
        <v>327</v>
      </c>
      <c r="H1073" t="s">
        <v>1</v>
      </c>
      <c r="I1073">
        <v>0</v>
      </c>
      <c r="J1073">
        <v>1000</v>
      </c>
      <c r="K1073">
        <v>1</v>
      </c>
      <c r="L1073">
        <v>1</v>
      </c>
    </row>
    <row r="1074" spans="1:12" x14ac:dyDescent="0.2">
      <c r="A1074" t="s">
        <v>340</v>
      </c>
      <c r="B1074" t="s">
        <v>5897</v>
      </c>
      <c r="C1074" t="s">
        <v>11244</v>
      </c>
      <c r="D1074" t="s">
        <v>5897</v>
      </c>
      <c r="E1074" t="s">
        <v>341</v>
      </c>
      <c r="F1074" t="s">
        <v>342</v>
      </c>
      <c r="G1074" t="s">
        <v>327</v>
      </c>
      <c r="H1074" t="s">
        <v>1</v>
      </c>
      <c r="I1074">
        <v>0</v>
      </c>
      <c r="J1074">
        <v>1000</v>
      </c>
      <c r="K1074">
        <v>1</v>
      </c>
      <c r="L1074">
        <v>1</v>
      </c>
    </row>
    <row r="1075" spans="1:12" x14ac:dyDescent="0.2">
      <c r="A1075" t="s">
        <v>343</v>
      </c>
      <c r="B1075" t="s">
        <v>5897</v>
      </c>
      <c r="C1075" t="s">
        <v>11245</v>
      </c>
      <c r="D1075" t="s">
        <v>5897</v>
      </c>
      <c r="E1075" t="s">
        <v>344</v>
      </c>
      <c r="F1075" t="s">
        <v>345</v>
      </c>
      <c r="G1075" t="s">
        <v>327</v>
      </c>
      <c r="H1075" t="s">
        <v>1</v>
      </c>
      <c r="I1075">
        <v>0</v>
      </c>
      <c r="J1075">
        <v>1000</v>
      </c>
      <c r="K1075">
        <v>1</v>
      </c>
      <c r="L1075">
        <v>1</v>
      </c>
    </row>
    <row r="1076" spans="1:12" x14ac:dyDescent="0.2">
      <c r="A1076" t="s">
        <v>381</v>
      </c>
      <c r="B1076" t="s">
        <v>5897</v>
      </c>
      <c r="C1076" t="s">
        <v>11246</v>
      </c>
      <c r="D1076" t="s">
        <v>5897</v>
      </c>
      <c r="E1076" t="s">
        <v>382</v>
      </c>
      <c r="F1076" t="s">
        <v>11247</v>
      </c>
      <c r="G1076" t="s">
        <v>327</v>
      </c>
      <c r="H1076" t="s">
        <v>1</v>
      </c>
      <c r="I1076">
        <v>0</v>
      </c>
      <c r="J1076">
        <v>1000</v>
      </c>
      <c r="K1076">
        <v>1</v>
      </c>
      <c r="L1076">
        <v>1</v>
      </c>
    </row>
    <row r="1077" spans="1:12" x14ac:dyDescent="0.2">
      <c r="A1077" t="s">
        <v>2562</v>
      </c>
      <c r="B1077" t="s">
        <v>6472</v>
      </c>
      <c r="C1077" t="s">
        <v>11248</v>
      </c>
      <c r="D1077" t="s">
        <v>10389</v>
      </c>
      <c r="E1077" t="s">
        <v>2563</v>
      </c>
      <c r="F1077" t="s">
        <v>11249</v>
      </c>
      <c r="G1077" t="s">
        <v>350</v>
      </c>
      <c r="H1077" t="s">
        <v>1</v>
      </c>
      <c r="I1077">
        <v>0</v>
      </c>
      <c r="J1077">
        <v>1000</v>
      </c>
      <c r="K1077">
        <v>1</v>
      </c>
      <c r="L1077">
        <v>1</v>
      </c>
    </row>
    <row r="1078" spans="1:12" x14ac:dyDescent="0.2">
      <c r="A1078" t="s">
        <v>2564</v>
      </c>
      <c r="B1078" t="s">
        <v>6473</v>
      </c>
      <c r="C1078" t="s">
        <v>11250</v>
      </c>
      <c r="D1078" t="s">
        <v>10389</v>
      </c>
      <c r="E1078" t="s">
        <v>2565</v>
      </c>
      <c r="F1078" t="s">
        <v>11251</v>
      </c>
      <c r="G1078" t="s">
        <v>350</v>
      </c>
      <c r="H1078" t="s">
        <v>1</v>
      </c>
      <c r="I1078">
        <v>0</v>
      </c>
      <c r="J1078">
        <v>1000</v>
      </c>
      <c r="K1078">
        <v>1</v>
      </c>
      <c r="L1078">
        <v>1</v>
      </c>
    </row>
    <row r="1079" spans="1:12" x14ac:dyDescent="0.2">
      <c r="A1079" t="s">
        <v>2566</v>
      </c>
      <c r="B1079" t="s">
        <v>6474</v>
      </c>
      <c r="C1079" t="s">
        <v>11252</v>
      </c>
      <c r="D1079" t="s">
        <v>10389</v>
      </c>
      <c r="E1079" t="s">
        <v>2567</v>
      </c>
      <c r="F1079" t="s">
        <v>11253</v>
      </c>
      <c r="G1079" t="s">
        <v>350</v>
      </c>
      <c r="H1079" t="s">
        <v>1</v>
      </c>
      <c r="I1079">
        <v>0</v>
      </c>
      <c r="J1079">
        <v>1000</v>
      </c>
      <c r="K1079">
        <v>1</v>
      </c>
      <c r="L1079">
        <v>1</v>
      </c>
    </row>
    <row r="1080" spans="1:12" x14ac:dyDescent="0.2">
      <c r="A1080" t="s">
        <v>436</v>
      </c>
      <c r="B1080" t="s">
        <v>5978</v>
      </c>
      <c r="C1080" t="s">
        <v>11254</v>
      </c>
      <c r="D1080" t="s">
        <v>5897</v>
      </c>
      <c r="E1080" t="s">
        <v>437</v>
      </c>
      <c r="F1080" t="s">
        <v>11255</v>
      </c>
      <c r="G1080" t="s">
        <v>431</v>
      </c>
      <c r="H1080" t="s">
        <v>1</v>
      </c>
      <c r="I1080">
        <v>0</v>
      </c>
      <c r="J1080">
        <v>1000</v>
      </c>
      <c r="K1080">
        <v>1</v>
      </c>
      <c r="L1080">
        <v>1</v>
      </c>
    </row>
    <row r="1081" spans="1:12" x14ac:dyDescent="0.2">
      <c r="A1081" t="s">
        <v>445</v>
      </c>
      <c r="B1081" t="s">
        <v>5897</v>
      </c>
      <c r="C1081" t="s">
        <v>11256</v>
      </c>
      <c r="D1081" t="s">
        <v>5897</v>
      </c>
      <c r="E1081" t="s">
        <v>446</v>
      </c>
      <c r="F1081" t="s">
        <v>11257</v>
      </c>
      <c r="G1081" t="s">
        <v>327</v>
      </c>
      <c r="H1081" t="s">
        <v>1</v>
      </c>
      <c r="I1081">
        <v>0</v>
      </c>
      <c r="J1081">
        <v>1000</v>
      </c>
      <c r="K1081">
        <v>1</v>
      </c>
      <c r="L1081">
        <v>1</v>
      </c>
    </row>
    <row r="1082" spans="1:12" x14ac:dyDescent="0.2">
      <c r="A1082" t="s">
        <v>2801</v>
      </c>
      <c r="B1082" t="s">
        <v>6530</v>
      </c>
      <c r="C1082" t="s">
        <v>11258</v>
      </c>
      <c r="D1082" t="s">
        <v>5897</v>
      </c>
      <c r="E1082" t="s">
        <v>2802</v>
      </c>
      <c r="F1082" t="s">
        <v>2803</v>
      </c>
      <c r="G1082" t="s">
        <v>327</v>
      </c>
      <c r="H1082" t="s">
        <v>1</v>
      </c>
      <c r="I1082">
        <v>0</v>
      </c>
      <c r="J1082">
        <v>1000</v>
      </c>
      <c r="K1082">
        <v>1</v>
      </c>
      <c r="L1082">
        <v>1</v>
      </c>
    </row>
    <row r="1083" spans="1:12" x14ac:dyDescent="0.2">
      <c r="A1083" t="s">
        <v>476</v>
      </c>
      <c r="B1083" t="s">
        <v>5897</v>
      </c>
      <c r="C1083" t="s">
        <v>11259</v>
      </c>
      <c r="D1083" t="s">
        <v>11260</v>
      </c>
      <c r="E1083" t="s">
        <v>477</v>
      </c>
      <c r="F1083" t="s">
        <v>11261</v>
      </c>
      <c r="G1083" t="s">
        <v>451</v>
      </c>
      <c r="H1083" t="s">
        <v>1</v>
      </c>
      <c r="I1083">
        <v>0</v>
      </c>
      <c r="J1083">
        <v>1000</v>
      </c>
      <c r="K1083">
        <v>1</v>
      </c>
      <c r="L1083">
        <v>1</v>
      </c>
    </row>
    <row r="1084" spans="1:12" x14ac:dyDescent="0.2">
      <c r="A1084" t="s">
        <v>478</v>
      </c>
      <c r="B1084" t="s">
        <v>5897</v>
      </c>
      <c r="C1084" t="s">
        <v>11262</v>
      </c>
      <c r="D1084" t="s">
        <v>11260</v>
      </c>
      <c r="E1084" t="s">
        <v>479</v>
      </c>
      <c r="F1084" t="s">
        <v>480</v>
      </c>
      <c r="G1084" t="s">
        <v>451</v>
      </c>
      <c r="H1084" t="s">
        <v>1</v>
      </c>
      <c r="I1084">
        <v>0</v>
      </c>
      <c r="J1084">
        <v>1000</v>
      </c>
      <c r="K1084">
        <v>1</v>
      </c>
      <c r="L1084">
        <v>1</v>
      </c>
    </row>
    <row r="1085" spans="1:12" x14ac:dyDescent="0.2">
      <c r="A1085" t="s">
        <v>2829</v>
      </c>
      <c r="B1085" t="s">
        <v>5901</v>
      </c>
      <c r="C1085" t="s">
        <v>11263</v>
      </c>
      <c r="D1085" t="s">
        <v>5897</v>
      </c>
      <c r="E1085" t="s">
        <v>2830</v>
      </c>
      <c r="F1085" t="s">
        <v>2831</v>
      </c>
      <c r="G1085" t="s">
        <v>965</v>
      </c>
      <c r="H1085" t="s">
        <v>55</v>
      </c>
      <c r="I1085">
        <v>-1000</v>
      </c>
      <c r="J1085">
        <v>1000</v>
      </c>
      <c r="K1085">
        <v>1</v>
      </c>
      <c r="L1085">
        <v>1</v>
      </c>
    </row>
    <row r="1086" spans="1:12" x14ac:dyDescent="0.2">
      <c r="A1086" t="s">
        <v>544</v>
      </c>
      <c r="B1086" t="s">
        <v>5998</v>
      </c>
      <c r="C1086" t="s">
        <v>11264</v>
      </c>
      <c r="D1086" t="s">
        <v>5897</v>
      </c>
      <c r="E1086" t="s">
        <v>545</v>
      </c>
      <c r="F1086" t="s">
        <v>11265</v>
      </c>
      <c r="G1086" t="s">
        <v>327</v>
      </c>
      <c r="H1086" t="s">
        <v>55</v>
      </c>
      <c r="I1086">
        <v>-1000</v>
      </c>
      <c r="J1086">
        <v>1000</v>
      </c>
      <c r="K1086">
        <v>1</v>
      </c>
      <c r="L1086">
        <v>1</v>
      </c>
    </row>
    <row r="1087" spans="1:12" x14ac:dyDescent="0.2">
      <c r="A1087" t="s">
        <v>605</v>
      </c>
      <c r="B1087" t="s">
        <v>5897</v>
      </c>
      <c r="C1087" t="s">
        <v>10310</v>
      </c>
      <c r="D1087" t="s">
        <v>5897</v>
      </c>
      <c r="E1087" t="s">
        <v>606</v>
      </c>
      <c r="F1087" t="s">
        <v>11266</v>
      </c>
      <c r="G1087" t="s">
        <v>431</v>
      </c>
      <c r="H1087" t="s">
        <v>1</v>
      </c>
      <c r="I1087">
        <v>0</v>
      </c>
      <c r="J1087">
        <v>1000</v>
      </c>
      <c r="K1087">
        <v>1</v>
      </c>
      <c r="L1087">
        <v>1</v>
      </c>
    </row>
    <row r="1088" spans="1:12" x14ac:dyDescent="0.2">
      <c r="A1088" t="s">
        <v>6715</v>
      </c>
      <c r="B1088" t="s">
        <v>5897</v>
      </c>
      <c r="C1088" t="s">
        <v>11267</v>
      </c>
      <c r="D1088" t="s">
        <v>5897</v>
      </c>
      <c r="E1088" t="s">
        <v>6716</v>
      </c>
      <c r="F1088" t="s">
        <v>6738</v>
      </c>
      <c r="G1088" t="s">
        <v>327</v>
      </c>
      <c r="H1088" t="s">
        <v>55</v>
      </c>
      <c r="I1088">
        <v>-1000</v>
      </c>
      <c r="J1088">
        <v>1000</v>
      </c>
      <c r="K1088">
        <v>1</v>
      </c>
      <c r="L1088">
        <v>1</v>
      </c>
    </row>
    <row r="1089" spans="1:12" x14ac:dyDescent="0.2">
      <c r="A1089" t="s">
        <v>6707</v>
      </c>
      <c r="B1089" t="s">
        <v>5897</v>
      </c>
      <c r="C1089" t="s">
        <v>11268</v>
      </c>
      <c r="D1089" t="s">
        <v>5897</v>
      </c>
      <c r="E1089" t="s">
        <v>6708</v>
      </c>
      <c r="F1089" t="s">
        <v>6734</v>
      </c>
      <c r="G1089" t="s">
        <v>965</v>
      </c>
      <c r="H1089" t="s">
        <v>55</v>
      </c>
      <c r="I1089">
        <v>-1000</v>
      </c>
      <c r="J1089">
        <v>1000</v>
      </c>
      <c r="K1089">
        <v>1</v>
      </c>
      <c r="L1089">
        <v>1</v>
      </c>
    </row>
    <row r="1090" spans="1:12" x14ac:dyDescent="0.2">
      <c r="A1090" t="s">
        <v>2844</v>
      </c>
      <c r="B1090" t="s">
        <v>5897</v>
      </c>
      <c r="C1090" t="s">
        <v>11269</v>
      </c>
      <c r="D1090" t="s">
        <v>5897</v>
      </c>
      <c r="E1090" t="s">
        <v>2845</v>
      </c>
      <c r="F1090" t="s">
        <v>11270</v>
      </c>
      <c r="G1090" t="s">
        <v>327</v>
      </c>
      <c r="H1090" t="s">
        <v>1</v>
      </c>
      <c r="I1090">
        <v>0</v>
      </c>
      <c r="J1090">
        <v>1000</v>
      </c>
      <c r="K1090">
        <v>1</v>
      </c>
      <c r="L1090">
        <v>1</v>
      </c>
    </row>
    <row r="1091" spans="1:12" x14ac:dyDescent="0.2">
      <c r="A1091" t="s">
        <v>2846</v>
      </c>
      <c r="B1091" t="s">
        <v>6025</v>
      </c>
      <c r="C1091" t="s">
        <v>11271</v>
      </c>
      <c r="D1091" t="s">
        <v>5897</v>
      </c>
      <c r="E1091" t="s">
        <v>2847</v>
      </c>
      <c r="F1091" t="s">
        <v>2848</v>
      </c>
      <c r="G1091" t="s">
        <v>327</v>
      </c>
      <c r="H1091" t="s">
        <v>1</v>
      </c>
      <c r="I1091">
        <v>0</v>
      </c>
      <c r="J1091">
        <v>1000</v>
      </c>
      <c r="K1091">
        <v>1</v>
      </c>
      <c r="L1091">
        <v>1</v>
      </c>
    </row>
    <row r="1092" spans="1:12" x14ac:dyDescent="0.2">
      <c r="A1092" t="s">
        <v>676</v>
      </c>
      <c r="B1092" t="s">
        <v>6025</v>
      </c>
      <c r="C1092" t="s">
        <v>11271</v>
      </c>
      <c r="D1092" t="s">
        <v>5897</v>
      </c>
      <c r="E1092" t="s">
        <v>677</v>
      </c>
      <c r="F1092" t="s">
        <v>678</v>
      </c>
      <c r="G1092" t="s">
        <v>327</v>
      </c>
      <c r="H1092" t="s">
        <v>55</v>
      </c>
      <c r="I1092">
        <v>-1000</v>
      </c>
      <c r="J1092">
        <v>1000</v>
      </c>
      <c r="K1092">
        <v>1</v>
      </c>
      <c r="L1092">
        <v>1</v>
      </c>
    </row>
    <row r="1093" spans="1:12" x14ac:dyDescent="0.2">
      <c r="A1093" t="s">
        <v>2554</v>
      </c>
      <c r="B1093" t="s">
        <v>6470</v>
      </c>
      <c r="C1093" t="s">
        <v>11272</v>
      </c>
      <c r="D1093" t="s">
        <v>11273</v>
      </c>
      <c r="E1093" t="s">
        <v>2555</v>
      </c>
      <c r="F1093" t="s">
        <v>2556</v>
      </c>
      <c r="G1093" t="s">
        <v>644</v>
      </c>
      <c r="H1093" t="s">
        <v>55</v>
      </c>
      <c r="I1093">
        <v>-1000</v>
      </c>
      <c r="J1093">
        <v>1000</v>
      </c>
      <c r="K1093">
        <v>1</v>
      </c>
      <c r="L1093">
        <v>1</v>
      </c>
    </row>
    <row r="1094" spans="1:12" x14ac:dyDescent="0.2">
      <c r="A1094" t="s">
        <v>2861</v>
      </c>
      <c r="B1094" t="s">
        <v>6532</v>
      </c>
      <c r="C1094" t="s">
        <v>11274</v>
      </c>
      <c r="D1094" t="s">
        <v>9175</v>
      </c>
      <c r="E1094" t="s">
        <v>2862</v>
      </c>
      <c r="F1094" t="s">
        <v>11275</v>
      </c>
      <c r="G1094" t="s">
        <v>327</v>
      </c>
      <c r="H1094" t="s">
        <v>1</v>
      </c>
      <c r="I1094">
        <v>0</v>
      </c>
      <c r="J1094">
        <v>1000</v>
      </c>
      <c r="K1094">
        <v>1</v>
      </c>
      <c r="L1094">
        <v>1</v>
      </c>
    </row>
    <row r="1095" spans="1:12" x14ac:dyDescent="0.2">
      <c r="A1095" t="s">
        <v>782</v>
      </c>
      <c r="B1095" t="s">
        <v>5897</v>
      </c>
      <c r="C1095" t="s">
        <v>11276</v>
      </c>
      <c r="D1095" t="s">
        <v>5897</v>
      </c>
      <c r="E1095" t="s">
        <v>783</v>
      </c>
      <c r="F1095" t="s">
        <v>11277</v>
      </c>
      <c r="G1095" t="s">
        <v>327</v>
      </c>
      <c r="H1095" t="s">
        <v>1</v>
      </c>
      <c r="I1095">
        <v>0</v>
      </c>
      <c r="J1095">
        <v>1000</v>
      </c>
      <c r="K1095">
        <v>1</v>
      </c>
      <c r="L1095">
        <v>1</v>
      </c>
    </row>
    <row r="1096" spans="1:12" x14ac:dyDescent="0.2">
      <c r="A1096" t="s">
        <v>11278</v>
      </c>
      <c r="B1096" t="s">
        <v>11279</v>
      </c>
      <c r="C1096" t="s">
        <v>11280</v>
      </c>
      <c r="D1096" t="s">
        <v>11281</v>
      </c>
      <c r="E1096" t="s">
        <v>11282</v>
      </c>
      <c r="F1096" t="s">
        <v>11283</v>
      </c>
      <c r="G1096" t="s">
        <v>665</v>
      </c>
      <c r="H1096" t="s">
        <v>1</v>
      </c>
      <c r="I1096">
        <v>0</v>
      </c>
      <c r="J1096">
        <v>1000</v>
      </c>
      <c r="K1096">
        <v>1</v>
      </c>
      <c r="L1096">
        <v>1</v>
      </c>
    </row>
    <row r="1097" spans="1:12" x14ac:dyDescent="0.2">
      <c r="A1097" t="s">
        <v>2866</v>
      </c>
      <c r="B1097" t="s">
        <v>6533</v>
      </c>
      <c r="C1097" t="s">
        <v>11284</v>
      </c>
      <c r="D1097" t="s">
        <v>5897</v>
      </c>
      <c r="E1097" t="s">
        <v>2867</v>
      </c>
      <c r="F1097" t="s">
        <v>11285</v>
      </c>
      <c r="G1097" t="s">
        <v>327</v>
      </c>
      <c r="H1097" t="s">
        <v>55</v>
      </c>
      <c r="I1097">
        <v>-1000</v>
      </c>
      <c r="J1097">
        <v>1000</v>
      </c>
      <c r="K1097">
        <v>1</v>
      </c>
      <c r="L1097">
        <v>1</v>
      </c>
    </row>
    <row r="1098" spans="1:12" x14ac:dyDescent="0.2">
      <c r="A1098" t="s">
        <v>2877</v>
      </c>
      <c r="B1098" t="s">
        <v>6535</v>
      </c>
      <c r="C1098" t="s">
        <v>11286</v>
      </c>
      <c r="D1098" t="s">
        <v>9175</v>
      </c>
      <c r="E1098" t="s">
        <v>2878</v>
      </c>
      <c r="F1098" t="s">
        <v>11287</v>
      </c>
      <c r="G1098" t="s">
        <v>327</v>
      </c>
      <c r="H1098" t="s">
        <v>1</v>
      </c>
      <c r="I1098">
        <v>0</v>
      </c>
      <c r="J1098">
        <v>1000</v>
      </c>
      <c r="K1098">
        <v>1</v>
      </c>
      <c r="L1098">
        <v>1</v>
      </c>
    </row>
    <row r="1099" spans="1:12" x14ac:dyDescent="0.2">
      <c r="A1099" t="s">
        <v>810</v>
      </c>
      <c r="B1099" t="s">
        <v>6053</v>
      </c>
      <c r="C1099" t="s">
        <v>9528</v>
      </c>
      <c r="D1099" t="s">
        <v>9529</v>
      </c>
      <c r="E1099" t="s">
        <v>811</v>
      </c>
      <c r="F1099" t="s">
        <v>9530</v>
      </c>
      <c r="G1099" t="s">
        <v>812</v>
      </c>
      <c r="H1099" t="s">
        <v>1</v>
      </c>
      <c r="I1099">
        <v>3.15</v>
      </c>
      <c r="J1099">
        <v>1000</v>
      </c>
      <c r="K1099">
        <v>1</v>
      </c>
      <c r="L1099">
        <v>1</v>
      </c>
    </row>
    <row r="1100" spans="1:12" x14ac:dyDescent="0.2">
      <c r="A1100" t="s">
        <v>2783</v>
      </c>
      <c r="B1100" t="s">
        <v>5897</v>
      </c>
      <c r="C1100" t="s">
        <v>5897</v>
      </c>
      <c r="D1100" t="s">
        <v>5897</v>
      </c>
      <c r="E1100" t="s">
        <v>2784</v>
      </c>
      <c r="F1100" t="s">
        <v>11288</v>
      </c>
      <c r="G1100" t="s">
        <v>2785</v>
      </c>
      <c r="H1100" t="s">
        <v>1</v>
      </c>
      <c r="I1100">
        <v>0</v>
      </c>
      <c r="J1100">
        <v>0</v>
      </c>
      <c r="K1100">
        <v>1</v>
      </c>
      <c r="L1100">
        <v>1</v>
      </c>
    </row>
    <row r="1101" spans="1:12" x14ac:dyDescent="0.2">
      <c r="A1101" t="s">
        <v>11289</v>
      </c>
      <c r="B1101" t="s">
        <v>5897</v>
      </c>
      <c r="C1101" t="s">
        <v>5897</v>
      </c>
      <c r="D1101" t="s">
        <v>5897</v>
      </c>
      <c r="E1101" t="s">
        <v>11290</v>
      </c>
      <c r="F1101" t="s">
        <v>11291</v>
      </c>
      <c r="G1101" t="s">
        <v>2785</v>
      </c>
      <c r="H1101" t="s">
        <v>1</v>
      </c>
      <c r="I1101">
        <v>0</v>
      </c>
      <c r="J1101">
        <v>1000</v>
      </c>
      <c r="K1101">
        <v>1</v>
      </c>
      <c r="L1101">
        <v>1</v>
      </c>
    </row>
    <row r="1102" spans="1:12" x14ac:dyDescent="0.2">
      <c r="A1102" t="s">
        <v>816</v>
      </c>
      <c r="B1102" t="s">
        <v>5897</v>
      </c>
      <c r="C1102" t="s">
        <v>11292</v>
      </c>
      <c r="D1102" t="s">
        <v>5897</v>
      </c>
      <c r="E1102" t="s">
        <v>817</v>
      </c>
      <c r="F1102" t="s">
        <v>818</v>
      </c>
      <c r="G1102" t="s">
        <v>327</v>
      </c>
      <c r="H1102" t="s">
        <v>1</v>
      </c>
      <c r="I1102">
        <v>0</v>
      </c>
      <c r="J1102">
        <v>1000</v>
      </c>
      <c r="K1102">
        <v>1</v>
      </c>
      <c r="L1102">
        <v>1</v>
      </c>
    </row>
    <row r="1103" spans="1:12" x14ac:dyDescent="0.2">
      <c r="A1103" t="s">
        <v>3291</v>
      </c>
      <c r="B1103" t="s">
        <v>5897</v>
      </c>
      <c r="C1103" t="s">
        <v>5897</v>
      </c>
      <c r="D1103" t="s">
        <v>5897</v>
      </c>
      <c r="E1103" t="s">
        <v>3292</v>
      </c>
      <c r="F1103" t="s">
        <v>11293</v>
      </c>
      <c r="G1103" t="s">
        <v>327</v>
      </c>
      <c r="H1103" t="s">
        <v>55</v>
      </c>
      <c r="I1103">
        <v>-1000</v>
      </c>
      <c r="J1103">
        <v>1000</v>
      </c>
      <c r="K1103">
        <v>1</v>
      </c>
      <c r="L1103">
        <v>1</v>
      </c>
    </row>
    <row r="1104" spans="1:12" x14ac:dyDescent="0.2">
      <c r="A1104" t="s">
        <v>2892</v>
      </c>
      <c r="B1104" t="s">
        <v>5897</v>
      </c>
      <c r="C1104" t="s">
        <v>11294</v>
      </c>
      <c r="D1104" t="s">
        <v>5897</v>
      </c>
      <c r="E1104" t="s">
        <v>2893</v>
      </c>
      <c r="F1104" t="s">
        <v>11295</v>
      </c>
      <c r="G1104" t="s">
        <v>327</v>
      </c>
      <c r="H1104" t="s">
        <v>1</v>
      </c>
      <c r="I1104">
        <v>0</v>
      </c>
      <c r="J1104">
        <v>1000</v>
      </c>
      <c r="K1104">
        <v>1</v>
      </c>
      <c r="L1104">
        <v>1</v>
      </c>
    </row>
    <row r="1105" spans="1:12" x14ac:dyDescent="0.2">
      <c r="A1105" t="s">
        <v>884</v>
      </c>
      <c r="B1105" t="s">
        <v>6068</v>
      </c>
      <c r="C1105" t="s">
        <v>11296</v>
      </c>
      <c r="D1105" t="s">
        <v>11297</v>
      </c>
      <c r="E1105" t="s">
        <v>885</v>
      </c>
      <c r="F1105" t="s">
        <v>11298</v>
      </c>
      <c r="G1105" t="s">
        <v>825</v>
      </c>
      <c r="H1105" t="s">
        <v>1</v>
      </c>
      <c r="I1105">
        <v>0</v>
      </c>
      <c r="J1105">
        <v>1000</v>
      </c>
      <c r="K1105">
        <v>1</v>
      </c>
      <c r="L1105">
        <v>1</v>
      </c>
    </row>
    <row r="1106" spans="1:12" x14ac:dyDescent="0.2">
      <c r="A1106" t="s">
        <v>892</v>
      </c>
      <c r="B1106" t="s">
        <v>6071</v>
      </c>
      <c r="C1106" t="s">
        <v>9174</v>
      </c>
      <c r="D1106" t="s">
        <v>9175</v>
      </c>
      <c r="E1106" t="s">
        <v>893</v>
      </c>
      <c r="F1106" t="s">
        <v>11299</v>
      </c>
      <c r="G1106" t="s">
        <v>327</v>
      </c>
      <c r="H1106" t="s">
        <v>1</v>
      </c>
      <c r="I1106">
        <v>0</v>
      </c>
      <c r="J1106">
        <v>1000</v>
      </c>
      <c r="K1106">
        <v>1</v>
      </c>
      <c r="L1106">
        <v>1</v>
      </c>
    </row>
    <row r="1107" spans="1:12" x14ac:dyDescent="0.2">
      <c r="A1107" t="s">
        <v>894</v>
      </c>
      <c r="B1107" t="s">
        <v>5913</v>
      </c>
      <c r="C1107" t="s">
        <v>8200</v>
      </c>
      <c r="D1107" t="s">
        <v>5897</v>
      </c>
      <c r="E1107" t="s">
        <v>895</v>
      </c>
      <c r="F1107" t="s">
        <v>896</v>
      </c>
      <c r="G1107" t="s">
        <v>327</v>
      </c>
      <c r="H1107" t="s">
        <v>1</v>
      </c>
      <c r="I1107">
        <v>0</v>
      </c>
      <c r="J1107">
        <v>1000</v>
      </c>
      <c r="K1107">
        <v>1</v>
      </c>
      <c r="L1107">
        <v>1</v>
      </c>
    </row>
    <row r="1108" spans="1:12" x14ac:dyDescent="0.2">
      <c r="A1108" t="s">
        <v>2938</v>
      </c>
      <c r="B1108" t="s">
        <v>6538</v>
      </c>
      <c r="C1108" t="s">
        <v>11300</v>
      </c>
      <c r="D1108" t="s">
        <v>5897</v>
      </c>
      <c r="E1108" t="s">
        <v>2939</v>
      </c>
      <c r="F1108" t="s">
        <v>11301</v>
      </c>
      <c r="G1108" t="s">
        <v>327</v>
      </c>
      <c r="H1108" t="s">
        <v>1</v>
      </c>
      <c r="I1108">
        <v>0</v>
      </c>
      <c r="J1108">
        <v>1000</v>
      </c>
      <c r="K1108">
        <v>1</v>
      </c>
      <c r="L1108">
        <v>1</v>
      </c>
    </row>
    <row r="1109" spans="1:12" x14ac:dyDescent="0.2">
      <c r="A1109" t="s">
        <v>934</v>
      </c>
      <c r="B1109" t="s">
        <v>5897</v>
      </c>
      <c r="C1109" t="s">
        <v>11302</v>
      </c>
      <c r="D1109" t="s">
        <v>5897</v>
      </c>
      <c r="E1109" t="s">
        <v>935</v>
      </c>
      <c r="F1109" t="s">
        <v>11303</v>
      </c>
      <c r="G1109" t="s">
        <v>327</v>
      </c>
      <c r="H1109" t="s">
        <v>1</v>
      </c>
      <c r="I1109">
        <v>0</v>
      </c>
      <c r="J1109">
        <v>1000</v>
      </c>
      <c r="K1109">
        <v>1</v>
      </c>
      <c r="L1109">
        <v>1</v>
      </c>
    </row>
    <row r="1110" spans="1:12" x14ac:dyDescent="0.2">
      <c r="A1110" t="s">
        <v>984</v>
      </c>
      <c r="B1110" t="s">
        <v>6090</v>
      </c>
      <c r="C1110" t="s">
        <v>11304</v>
      </c>
      <c r="D1110" t="s">
        <v>11305</v>
      </c>
      <c r="E1110" t="s">
        <v>985</v>
      </c>
      <c r="F1110" t="s">
        <v>11306</v>
      </c>
      <c r="G1110" t="s">
        <v>580</v>
      </c>
      <c r="H1110" t="s">
        <v>1</v>
      </c>
      <c r="I1110">
        <v>0</v>
      </c>
      <c r="J1110">
        <v>1000</v>
      </c>
      <c r="K1110">
        <v>1</v>
      </c>
      <c r="L1110">
        <v>1</v>
      </c>
    </row>
    <row r="1111" spans="1:12" x14ac:dyDescent="0.2">
      <c r="A1111" t="s">
        <v>6661</v>
      </c>
      <c r="B1111" t="s">
        <v>6663</v>
      </c>
      <c r="C1111" t="s">
        <v>11307</v>
      </c>
      <c r="D1111" t="s">
        <v>11308</v>
      </c>
      <c r="E1111" t="s">
        <v>6662</v>
      </c>
      <c r="F1111" t="s">
        <v>11309</v>
      </c>
      <c r="G1111" t="s">
        <v>724</v>
      </c>
      <c r="H1111" t="s">
        <v>1</v>
      </c>
      <c r="I1111">
        <v>0</v>
      </c>
      <c r="J1111">
        <v>1000</v>
      </c>
      <c r="K1111">
        <v>1</v>
      </c>
      <c r="L1111">
        <v>1</v>
      </c>
    </row>
    <row r="1112" spans="1:12" x14ac:dyDescent="0.2">
      <c r="A1112" t="s">
        <v>2</v>
      </c>
      <c r="B1112" t="s">
        <v>5897</v>
      </c>
      <c r="C1112" t="s">
        <v>11310</v>
      </c>
      <c r="D1112" t="s">
        <v>5897</v>
      </c>
      <c r="E1112" t="s">
        <v>3</v>
      </c>
      <c r="F1112" t="s">
        <v>4</v>
      </c>
      <c r="G1112" t="s">
        <v>0</v>
      </c>
      <c r="H1112" t="s">
        <v>1</v>
      </c>
      <c r="I1112">
        <v>0</v>
      </c>
      <c r="J1112">
        <v>1000</v>
      </c>
      <c r="K1112">
        <v>1</v>
      </c>
      <c r="L1112">
        <v>1</v>
      </c>
    </row>
    <row r="1113" spans="1:12" x14ac:dyDescent="0.2">
      <c r="A1113" t="s">
        <v>3312</v>
      </c>
      <c r="B1113" t="s">
        <v>5897</v>
      </c>
      <c r="C1113" t="s">
        <v>5897</v>
      </c>
      <c r="D1113" t="s">
        <v>5897</v>
      </c>
      <c r="E1113" t="s">
        <v>3313</v>
      </c>
      <c r="F1113" t="s">
        <v>3314</v>
      </c>
      <c r="G1113" t="s">
        <v>0</v>
      </c>
      <c r="H1113" t="s">
        <v>1</v>
      </c>
      <c r="I1113">
        <v>0</v>
      </c>
      <c r="J1113">
        <v>1000</v>
      </c>
      <c r="K1113">
        <v>1</v>
      </c>
      <c r="L1113">
        <v>1</v>
      </c>
    </row>
    <row r="1114" spans="1:12" x14ac:dyDescent="0.2">
      <c r="A1114" t="s">
        <v>5</v>
      </c>
      <c r="B1114" t="s">
        <v>5897</v>
      </c>
      <c r="C1114" t="s">
        <v>11311</v>
      </c>
      <c r="D1114" t="s">
        <v>5897</v>
      </c>
      <c r="E1114" t="s">
        <v>6</v>
      </c>
      <c r="F1114" t="s">
        <v>7</v>
      </c>
      <c r="G1114" t="s">
        <v>0</v>
      </c>
      <c r="H1114" t="s">
        <v>1</v>
      </c>
      <c r="I1114">
        <v>0</v>
      </c>
      <c r="J1114">
        <v>1000</v>
      </c>
      <c r="K1114">
        <v>1</v>
      </c>
      <c r="L1114">
        <v>1</v>
      </c>
    </row>
    <row r="1115" spans="1:12" x14ac:dyDescent="0.2">
      <c r="A1115" t="s">
        <v>3295</v>
      </c>
      <c r="B1115" t="s">
        <v>5897</v>
      </c>
      <c r="C1115" t="s">
        <v>5897</v>
      </c>
      <c r="D1115" t="s">
        <v>5897</v>
      </c>
      <c r="E1115" t="s">
        <v>3296</v>
      </c>
      <c r="F1115" t="s">
        <v>3297</v>
      </c>
      <c r="G1115" t="s">
        <v>0</v>
      </c>
      <c r="H1115" t="s">
        <v>1</v>
      </c>
      <c r="I1115">
        <v>0</v>
      </c>
      <c r="J1115">
        <v>1000</v>
      </c>
      <c r="K1115">
        <v>1</v>
      </c>
      <c r="L1115">
        <v>1</v>
      </c>
    </row>
    <row r="1116" spans="1:12" x14ac:dyDescent="0.2">
      <c r="A1116" t="s">
        <v>3298</v>
      </c>
      <c r="B1116" t="s">
        <v>5897</v>
      </c>
      <c r="C1116" t="s">
        <v>5897</v>
      </c>
      <c r="D1116" t="s">
        <v>5897</v>
      </c>
      <c r="E1116" t="s">
        <v>3299</v>
      </c>
      <c r="F1116" t="s">
        <v>3300</v>
      </c>
      <c r="G1116" t="s">
        <v>0</v>
      </c>
      <c r="H1116" t="s">
        <v>1</v>
      </c>
      <c r="I1116">
        <v>0</v>
      </c>
      <c r="J1116">
        <v>1000</v>
      </c>
      <c r="K1116">
        <v>1</v>
      </c>
      <c r="L1116">
        <v>1</v>
      </c>
    </row>
    <row r="1117" spans="1:12" x14ac:dyDescent="0.2">
      <c r="A1117" t="s">
        <v>2549</v>
      </c>
      <c r="B1117" t="s">
        <v>5897</v>
      </c>
      <c r="C1117" t="s">
        <v>11312</v>
      </c>
      <c r="D1117" t="s">
        <v>5897</v>
      </c>
      <c r="E1117" t="s">
        <v>2550</v>
      </c>
      <c r="F1117" t="s">
        <v>2551</v>
      </c>
      <c r="G1117" t="s">
        <v>0</v>
      </c>
      <c r="H1117" t="s">
        <v>1</v>
      </c>
      <c r="I1117">
        <v>0</v>
      </c>
      <c r="J1117">
        <v>1000</v>
      </c>
      <c r="K1117">
        <v>1</v>
      </c>
      <c r="L1117">
        <v>1</v>
      </c>
    </row>
    <row r="1118" spans="1:12" x14ac:dyDescent="0.2">
      <c r="A1118" t="s">
        <v>1001</v>
      </c>
      <c r="B1118" t="s">
        <v>6095</v>
      </c>
      <c r="C1118" t="s">
        <v>11313</v>
      </c>
      <c r="D1118" t="s">
        <v>11314</v>
      </c>
      <c r="E1118" t="s">
        <v>1002</v>
      </c>
      <c r="F1118" t="s">
        <v>11315</v>
      </c>
      <c r="G1118" t="s">
        <v>435</v>
      </c>
      <c r="H1118" t="s">
        <v>1</v>
      </c>
      <c r="I1118">
        <v>0</v>
      </c>
      <c r="J1118">
        <v>1000</v>
      </c>
      <c r="K1118">
        <v>1</v>
      </c>
      <c r="L1118">
        <v>1</v>
      </c>
    </row>
    <row r="1119" spans="1:12" x14ac:dyDescent="0.2">
      <c r="A1119" t="s">
        <v>8</v>
      </c>
      <c r="B1119" t="s">
        <v>5897</v>
      </c>
      <c r="C1119" t="s">
        <v>8166</v>
      </c>
      <c r="D1119" t="s">
        <v>5897</v>
      </c>
      <c r="E1119" t="s">
        <v>9</v>
      </c>
      <c r="F1119" t="s">
        <v>10</v>
      </c>
      <c r="G1119" t="s">
        <v>0</v>
      </c>
      <c r="H1119" t="s">
        <v>1</v>
      </c>
      <c r="I1119">
        <v>0</v>
      </c>
      <c r="J1119">
        <v>1000</v>
      </c>
      <c r="K1119">
        <v>1</v>
      </c>
      <c r="L1119">
        <v>1</v>
      </c>
    </row>
    <row r="1120" spans="1:12" x14ac:dyDescent="0.2">
      <c r="A1120" t="s">
        <v>11</v>
      </c>
      <c r="B1120" t="s">
        <v>5897</v>
      </c>
      <c r="C1120" t="s">
        <v>8170</v>
      </c>
      <c r="D1120" t="s">
        <v>5897</v>
      </c>
      <c r="E1120" t="s">
        <v>12</v>
      </c>
      <c r="F1120" t="s">
        <v>13</v>
      </c>
      <c r="G1120" t="s">
        <v>0</v>
      </c>
      <c r="H1120" t="s">
        <v>1</v>
      </c>
      <c r="I1120">
        <v>0</v>
      </c>
      <c r="J1120">
        <v>1000</v>
      </c>
      <c r="K1120">
        <v>1</v>
      </c>
      <c r="L1120">
        <v>1</v>
      </c>
    </row>
    <row r="1121" spans="1:12" x14ac:dyDescent="0.2">
      <c r="A1121" t="s">
        <v>14</v>
      </c>
      <c r="B1121" t="s">
        <v>5897</v>
      </c>
      <c r="C1121" t="s">
        <v>8174</v>
      </c>
      <c r="D1121" t="s">
        <v>5897</v>
      </c>
      <c r="E1121" t="s">
        <v>15</v>
      </c>
      <c r="F1121" t="s">
        <v>16</v>
      </c>
      <c r="G1121" t="s">
        <v>0</v>
      </c>
      <c r="H1121" t="s">
        <v>1</v>
      </c>
      <c r="I1121">
        <v>0</v>
      </c>
      <c r="J1121">
        <v>1000</v>
      </c>
      <c r="K1121">
        <v>1</v>
      </c>
      <c r="L1121">
        <v>1</v>
      </c>
    </row>
    <row r="1122" spans="1:12" x14ac:dyDescent="0.2">
      <c r="A1122" t="s">
        <v>3283</v>
      </c>
      <c r="B1122" t="s">
        <v>5897</v>
      </c>
      <c r="C1122" t="s">
        <v>5897</v>
      </c>
      <c r="D1122" t="s">
        <v>5897</v>
      </c>
      <c r="E1122" t="s">
        <v>3284</v>
      </c>
      <c r="F1122" t="s">
        <v>11316</v>
      </c>
      <c r="G1122" t="s">
        <v>0</v>
      </c>
      <c r="H1122" t="s">
        <v>1</v>
      </c>
      <c r="I1122">
        <v>0</v>
      </c>
      <c r="J1122">
        <v>0</v>
      </c>
      <c r="K1122">
        <v>1</v>
      </c>
      <c r="L1122">
        <v>1</v>
      </c>
    </row>
    <row r="1123" spans="1:12" x14ac:dyDescent="0.2">
      <c r="A1123" t="s">
        <v>17</v>
      </c>
      <c r="B1123" t="s">
        <v>5897</v>
      </c>
      <c r="C1123" t="s">
        <v>8173</v>
      </c>
      <c r="D1123" t="s">
        <v>5897</v>
      </c>
      <c r="E1123" t="s">
        <v>18</v>
      </c>
      <c r="F1123" t="s">
        <v>19</v>
      </c>
      <c r="G1123" t="s">
        <v>0</v>
      </c>
      <c r="H1123" t="s">
        <v>1</v>
      </c>
      <c r="I1123">
        <v>0</v>
      </c>
      <c r="J1123">
        <v>1000</v>
      </c>
      <c r="K1123">
        <v>1</v>
      </c>
      <c r="L1123">
        <v>1</v>
      </c>
    </row>
    <row r="1124" spans="1:12" x14ac:dyDescent="0.2">
      <c r="A1124" t="s">
        <v>26</v>
      </c>
      <c r="B1124" t="s">
        <v>5897</v>
      </c>
      <c r="C1124" t="s">
        <v>8180</v>
      </c>
      <c r="D1124" t="s">
        <v>5897</v>
      </c>
      <c r="E1124" t="s">
        <v>27</v>
      </c>
      <c r="F1124" t="s">
        <v>28</v>
      </c>
      <c r="G1124" t="s">
        <v>0</v>
      </c>
      <c r="H1124" t="s">
        <v>1</v>
      </c>
      <c r="I1124">
        <v>0</v>
      </c>
      <c r="J1124">
        <v>1000</v>
      </c>
      <c r="K1124">
        <v>1</v>
      </c>
      <c r="L1124">
        <v>1</v>
      </c>
    </row>
    <row r="1125" spans="1:12" x14ac:dyDescent="0.2">
      <c r="A1125" t="s">
        <v>29</v>
      </c>
      <c r="B1125" t="s">
        <v>5897</v>
      </c>
      <c r="C1125" t="s">
        <v>8175</v>
      </c>
      <c r="D1125" t="s">
        <v>5897</v>
      </c>
      <c r="E1125" t="s">
        <v>30</v>
      </c>
      <c r="F1125" t="s">
        <v>31</v>
      </c>
      <c r="G1125" t="s">
        <v>0</v>
      </c>
      <c r="H1125" t="s">
        <v>1</v>
      </c>
      <c r="I1125">
        <v>0</v>
      </c>
      <c r="J1125">
        <v>1000</v>
      </c>
      <c r="K1125">
        <v>1</v>
      </c>
      <c r="L1125">
        <v>1</v>
      </c>
    </row>
    <row r="1126" spans="1:12" x14ac:dyDescent="0.2">
      <c r="A1126" t="s">
        <v>32</v>
      </c>
      <c r="B1126" t="s">
        <v>5897</v>
      </c>
      <c r="C1126" t="s">
        <v>8177</v>
      </c>
      <c r="D1126" t="s">
        <v>5897</v>
      </c>
      <c r="E1126" t="s">
        <v>33</v>
      </c>
      <c r="F1126" t="s">
        <v>34</v>
      </c>
      <c r="G1126" t="s">
        <v>0</v>
      </c>
      <c r="H1126" t="s">
        <v>1</v>
      </c>
      <c r="I1126">
        <v>0</v>
      </c>
      <c r="J1126">
        <v>1000</v>
      </c>
      <c r="K1126">
        <v>1</v>
      </c>
      <c r="L1126">
        <v>1</v>
      </c>
    </row>
    <row r="1127" spans="1:12" x14ac:dyDescent="0.2">
      <c r="A1127" t="s">
        <v>35</v>
      </c>
      <c r="B1127" t="s">
        <v>5897</v>
      </c>
      <c r="C1127" t="s">
        <v>8176</v>
      </c>
      <c r="D1127" t="s">
        <v>5897</v>
      </c>
      <c r="E1127" t="s">
        <v>36</v>
      </c>
      <c r="F1127" t="s">
        <v>37</v>
      </c>
      <c r="G1127" t="s">
        <v>0</v>
      </c>
      <c r="H1127" t="s">
        <v>1</v>
      </c>
      <c r="I1127">
        <v>0</v>
      </c>
      <c r="J1127">
        <v>1000</v>
      </c>
      <c r="K1127">
        <v>1</v>
      </c>
      <c r="L1127">
        <v>1</v>
      </c>
    </row>
    <row r="1128" spans="1:12" x14ac:dyDescent="0.2">
      <c r="A1128" t="s">
        <v>38</v>
      </c>
      <c r="B1128" t="s">
        <v>5897</v>
      </c>
      <c r="C1128" t="s">
        <v>8179</v>
      </c>
      <c r="D1128" t="s">
        <v>5897</v>
      </c>
      <c r="E1128" t="s">
        <v>39</v>
      </c>
      <c r="F1128" t="s">
        <v>40</v>
      </c>
      <c r="G1128" t="s">
        <v>0</v>
      </c>
      <c r="H1128" t="s">
        <v>1</v>
      </c>
      <c r="I1128">
        <v>0</v>
      </c>
      <c r="J1128">
        <v>1000</v>
      </c>
      <c r="K1128">
        <v>1</v>
      </c>
      <c r="L1128">
        <v>1</v>
      </c>
    </row>
    <row r="1129" spans="1:12" x14ac:dyDescent="0.2">
      <c r="A1129" t="s">
        <v>41</v>
      </c>
      <c r="B1129" t="s">
        <v>5897</v>
      </c>
      <c r="C1129" t="s">
        <v>8178</v>
      </c>
      <c r="D1129" t="s">
        <v>5897</v>
      </c>
      <c r="E1129" t="s">
        <v>42</v>
      </c>
      <c r="F1129" t="s">
        <v>43</v>
      </c>
      <c r="G1129" t="s">
        <v>0</v>
      </c>
      <c r="H1129" t="s">
        <v>1</v>
      </c>
      <c r="I1129">
        <v>0</v>
      </c>
      <c r="J1129">
        <v>1000</v>
      </c>
      <c r="K1129">
        <v>1</v>
      </c>
      <c r="L1129">
        <v>1</v>
      </c>
    </row>
    <row r="1130" spans="1:12" x14ac:dyDescent="0.2">
      <c r="A1130" t="s">
        <v>44</v>
      </c>
      <c r="B1130" t="s">
        <v>5897</v>
      </c>
      <c r="C1130" t="s">
        <v>11263</v>
      </c>
      <c r="D1130" t="s">
        <v>5897</v>
      </c>
      <c r="E1130" t="s">
        <v>45</v>
      </c>
      <c r="F1130" t="s">
        <v>46</v>
      </c>
      <c r="G1130" t="s">
        <v>0</v>
      </c>
      <c r="H1130" t="s">
        <v>1</v>
      </c>
      <c r="I1130">
        <v>0</v>
      </c>
      <c r="J1130">
        <v>1000</v>
      </c>
      <c r="K1130">
        <v>1</v>
      </c>
      <c r="L1130">
        <v>1</v>
      </c>
    </row>
    <row r="1131" spans="1:12" x14ac:dyDescent="0.2">
      <c r="A1131" t="s">
        <v>47</v>
      </c>
      <c r="B1131" t="s">
        <v>5897</v>
      </c>
      <c r="C1131" t="s">
        <v>8181</v>
      </c>
      <c r="D1131" t="s">
        <v>5897</v>
      </c>
      <c r="E1131" t="s">
        <v>48</v>
      </c>
      <c r="F1131" t="s">
        <v>49</v>
      </c>
      <c r="G1131" t="s">
        <v>0</v>
      </c>
      <c r="H1131" t="s">
        <v>1</v>
      </c>
      <c r="I1131">
        <v>0</v>
      </c>
      <c r="J1131">
        <v>1000</v>
      </c>
      <c r="K1131">
        <v>1</v>
      </c>
      <c r="L1131">
        <v>1</v>
      </c>
    </row>
    <row r="1132" spans="1:12" x14ac:dyDescent="0.2">
      <c r="A1132" t="s">
        <v>50</v>
      </c>
      <c r="B1132" t="s">
        <v>5897</v>
      </c>
      <c r="C1132" t="s">
        <v>8182</v>
      </c>
      <c r="D1132" t="s">
        <v>5897</v>
      </c>
      <c r="E1132" t="s">
        <v>51</v>
      </c>
      <c r="F1132" t="s">
        <v>52</v>
      </c>
      <c r="G1132" t="s">
        <v>0</v>
      </c>
      <c r="H1132" t="s">
        <v>1</v>
      </c>
      <c r="I1132">
        <v>0</v>
      </c>
      <c r="J1132">
        <v>1000</v>
      </c>
      <c r="K1132">
        <v>1</v>
      </c>
      <c r="L1132">
        <v>1</v>
      </c>
    </row>
    <row r="1133" spans="1:12" x14ac:dyDescent="0.2">
      <c r="A1133" t="s">
        <v>6699</v>
      </c>
      <c r="B1133" t="s">
        <v>5897</v>
      </c>
      <c r="C1133" t="s">
        <v>11268</v>
      </c>
      <c r="D1133" t="s">
        <v>5897</v>
      </c>
      <c r="E1133" t="s">
        <v>6700</v>
      </c>
      <c r="F1133" t="s">
        <v>11317</v>
      </c>
      <c r="G1133" t="s">
        <v>0</v>
      </c>
      <c r="H1133" t="s">
        <v>1</v>
      </c>
      <c r="I1133">
        <v>0</v>
      </c>
      <c r="J1133">
        <v>1000</v>
      </c>
      <c r="K1133">
        <v>1</v>
      </c>
      <c r="L1133">
        <v>1</v>
      </c>
    </row>
    <row r="1134" spans="1:12" x14ac:dyDescent="0.2">
      <c r="A1134" t="s">
        <v>53</v>
      </c>
      <c r="B1134" t="s">
        <v>5897</v>
      </c>
      <c r="C1134" t="s">
        <v>8202</v>
      </c>
      <c r="D1134" t="s">
        <v>5897</v>
      </c>
      <c r="E1134" t="s">
        <v>54</v>
      </c>
      <c r="F1134" t="s">
        <v>11318</v>
      </c>
      <c r="G1134" t="s">
        <v>0</v>
      </c>
      <c r="H1134" t="s">
        <v>1</v>
      </c>
      <c r="I1134">
        <v>0</v>
      </c>
      <c r="J1134">
        <v>1000</v>
      </c>
      <c r="K1134">
        <v>1</v>
      </c>
      <c r="L1134">
        <v>1</v>
      </c>
    </row>
    <row r="1135" spans="1:12" x14ac:dyDescent="0.2">
      <c r="A1135" t="s">
        <v>56</v>
      </c>
      <c r="B1135" t="s">
        <v>5897</v>
      </c>
      <c r="C1135" t="s">
        <v>8184</v>
      </c>
      <c r="D1135" t="s">
        <v>5897</v>
      </c>
      <c r="E1135" t="s">
        <v>57</v>
      </c>
      <c r="F1135" t="s">
        <v>58</v>
      </c>
      <c r="G1135" t="s">
        <v>0</v>
      </c>
      <c r="H1135" t="s">
        <v>1</v>
      </c>
      <c r="I1135">
        <v>0</v>
      </c>
      <c r="J1135">
        <v>1000</v>
      </c>
      <c r="K1135">
        <v>1</v>
      </c>
      <c r="L1135">
        <v>1</v>
      </c>
    </row>
    <row r="1136" spans="1:12" x14ac:dyDescent="0.2">
      <c r="A1136" t="s">
        <v>59</v>
      </c>
      <c r="B1136" t="s">
        <v>5897</v>
      </c>
      <c r="C1136" t="s">
        <v>8183</v>
      </c>
      <c r="D1136" t="s">
        <v>5897</v>
      </c>
      <c r="E1136" t="s">
        <v>60</v>
      </c>
      <c r="F1136" t="s">
        <v>61</v>
      </c>
      <c r="G1136" t="s">
        <v>0</v>
      </c>
      <c r="H1136" t="s">
        <v>1</v>
      </c>
      <c r="I1136">
        <v>0</v>
      </c>
      <c r="J1136">
        <v>1000</v>
      </c>
      <c r="K1136">
        <v>1</v>
      </c>
      <c r="L1136">
        <v>1</v>
      </c>
    </row>
    <row r="1137" spans="1:12" x14ac:dyDescent="0.2">
      <c r="A1137" t="s">
        <v>62</v>
      </c>
      <c r="B1137" t="s">
        <v>5897</v>
      </c>
      <c r="C1137" t="s">
        <v>8185</v>
      </c>
      <c r="D1137" t="s">
        <v>5897</v>
      </c>
      <c r="E1137" t="s">
        <v>63</v>
      </c>
      <c r="F1137" t="s">
        <v>64</v>
      </c>
      <c r="G1137" t="s">
        <v>0</v>
      </c>
      <c r="H1137" t="s">
        <v>1</v>
      </c>
      <c r="I1137">
        <v>0</v>
      </c>
      <c r="J1137">
        <v>1000</v>
      </c>
      <c r="K1137">
        <v>1</v>
      </c>
      <c r="L1137">
        <v>1</v>
      </c>
    </row>
    <row r="1138" spans="1:12" x14ac:dyDescent="0.2">
      <c r="A1138" t="s">
        <v>65</v>
      </c>
      <c r="B1138" t="s">
        <v>5897</v>
      </c>
      <c r="C1138" t="s">
        <v>8186</v>
      </c>
      <c r="D1138" t="s">
        <v>5897</v>
      </c>
      <c r="E1138" t="s">
        <v>66</v>
      </c>
      <c r="F1138" t="s">
        <v>67</v>
      </c>
      <c r="G1138" t="s">
        <v>0</v>
      </c>
      <c r="H1138" t="s">
        <v>55</v>
      </c>
      <c r="I1138">
        <v>-1000</v>
      </c>
      <c r="J1138">
        <v>1000</v>
      </c>
      <c r="K1138">
        <v>1</v>
      </c>
      <c r="L1138">
        <v>1</v>
      </c>
    </row>
    <row r="1139" spans="1:12" x14ac:dyDescent="0.2">
      <c r="A1139" t="s">
        <v>68</v>
      </c>
      <c r="B1139" t="s">
        <v>5897</v>
      </c>
      <c r="C1139" t="s">
        <v>8187</v>
      </c>
      <c r="D1139" t="s">
        <v>5897</v>
      </c>
      <c r="E1139" t="s">
        <v>69</v>
      </c>
      <c r="F1139" t="s">
        <v>11319</v>
      </c>
      <c r="G1139" t="s">
        <v>0</v>
      </c>
      <c r="H1139" t="s">
        <v>1</v>
      </c>
      <c r="I1139">
        <v>0</v>
      </c>
      <c r="J1139">
        <v>1000</v>
      </c>
      <c r="K1139">
        <v>1</v>
      </c>
      <c r="L1139">
        <v>1</v>
      </c>
    </row>
    <row r="1140" spans="1:12" x14ac:dyDescent="0.2">
      <c r="A1140" t="s">
        <v>70</v>
      </c>
      <c r="B1140" t="s">
        <v>5897</v>
      </c>
      <c r="C1140" t="s">
        <v>8188</v>
      </c>
      <c r="D1140" t="s">
        <v>5897</v>
      </c>
      <c r="E1140" t="s">
        <v>71</v>
      </c>
      <c r="F1140" t="s">
        <v>72</v>
      </c>
      <c r="G1140" t="s">
        <v>0</v>
      </c>
      <c r="H1140" t="s">
        <v>1</v>
      </c>
      <c r="I1140">
        <v>0</v>
      </c>
      <c r="J1140">
        <v>1000</v>
      </c>
      <c r="K1140">
        <v>1</v>
      </c>
      <c r="L1140">
        <v>1</v>
      </c>
    </row>
    <row r="1141" spans="1:12" x14ac:dyDescent="0.2">
      <c r="A1141" t="s">
        <v>73</v>
      </c>
      <c r="B1141" t="s">
        <v>5897</v>
      </c>
      <c r="C1141" t="s">
        <v>8189</v>
      </c>
      <c r="D1141" t="s">
        <v>5897</v>
      </c>
      <c r="E1141" t="s">
        <v>74</v>
      </c>
      <c r="F1141" t="s">
        <v>75</v>
      </c>
      <c r="G1141" t="s">
        <v>0</v>
      </c>
      <c r="H1141" t="s">
        <v>1</v>
      </c>
      <c r="I1141">
        <v>0</v>
      </c>
      <c r="J1141">
        <v>1000</v>
      </c>
      <c r="K1141">
        <v>1</v>
      </c>
      <c r="L1141">
        <v>1</v>
      </c>
    </row>
    <row r="1142" spans="1:12" x14ac:dyDescent="0.2">
      <c r="A1142" t="s">
        <v>76</v>
      </c>
      <c r="B1142" t="s">
        <v>5897</v>
      </c>
      <c r="C1142" t="s">
        <v>8190</v>
      </c>
      <c r="D1142" t="s">
        <v>5897</v>
      </c>
      <c r="E1142" t="s">
        <v>77</v>
      </c>
      <c r="F1142" t="s">
        <v>78</v>
      </c>
      <c r="G1142" t="s">
        <v>0</v>
      </c>
      <c r="H1142" t="s">
        <v>1</v>
      </c>
      <c r="I1142">
        <v>0</v>
      </c>
      <c r="J1142">
        <v>1000</v>
      </c>
      <c r="K1142">
        <v>1</v>
      </c>
      <c r="L1142">
        <v>1</v>
      </c>
    </row>
    <row r="1143" spans="1:12" x14ac:dyDescent="0.2">
      <c r="A1143" t="s">
        <v>79</v>
      </c>
      <c r="B1143" t="s">
        <v>5897</v>
      </c>
      <c r="C1143" t="s">
        <v>8191</v>
      </c>
      <c r="D1143" t="s">
        <v>5897</v>
      </c>
      <c r="E1143" t="s">
        <v>80</v>
      </c>
      <c r="F1143" t="s">
        <v>81</v>
      </c>
      <c r="G1143" t="s">
        <v>0</v>
      </c>
      <c r="H1143" t="s">
        <v>55</v>
      </c>
      <c r="I1143">
        <v>-1000</v>
      </c>
      <c r="J1143">
        <v>1000</v>
      </c>
      <c r="K1143">
        <v>1</v>
      </c>
      <c r="L1143">
        <v>1</v>
      </c>
    </row>
    <row r="1144" spans="1:12" x14ac:dyDescent="0.2">
      <c r="A1144" t="s">
        <v>82</v>
      </c>
      <c r="B1144" t="s">
        <v>5897</v>
      </c>
      <c r="C1144" t="s">
        <v>8192</v>
      </c>
      <c r="D1144" t="s">
        <v>5897</v>
      </c>
      <c r="E1144" t="s">
        <v>83</v>
      </c>
      <c r="F1144" t="s">
        <v>84</v>
      </c>
      <c r="G1144" t="s">
        <v>0</v>
      </c>
      <c r="H1144" t="s">
        <v>1</v>
      </c>
      <c r="I1144">
        <v>0</v>
      </c>
      <c r="J1144">
        <v>1000</v>
      </c>
      <c r="K1144">
        <v>1</v>
      </c>
      <c r="L1144">
        <v>1</v>
      </c>
    </row>
    <row r="1145" spans="1:12" x14ac:dyDescent="0.2">
      <c r="A1145" t="s">
        <v>85</v>
      </c>
      <c r="B1145" t="s">
        <v>5897</v>
      </c>
      <c r="C1145" t="s">
        <v>8193</v>
      </c>
      <c r="D1145" t="s">
        <v>5897</v>
      </c>
      <c r="E1145" t="s">
        <v>86</v>
      </c>
      <c r="F1145" t="s">
        <v>87</v>
      </c>
      <c r="G1145" t="s">
        <v>0</v>
      </c>
      <c r="H1145" t="s">
        <v>1</v>
      </c>
      <c r="I1145">
        <v>0</v>
      </c>
      <c r="J1145">
        <v>1000</v>
      </c>
      <c r="K1145">
        <v>1</v>
      </c>
      <c r="L1145">
        <v>1</v>
      </c>
    </row>
    <row r="1146" spans="1:12" x14ac:dyDescent="0.2">
      <c r="A1146" t="s">
        <v>88</v>
      </c>
      <c r="B1146" t="s">
        <v>5897</v>
      </c>
      <c r="C1146" t="s">
        <v>8194</v>
      </c>
      <c r="D1146" t="s">
        <v>5897</v>
      </c>
      <c r="E1146" t="s">
        <v>89</v>
      </c>
      <c r="F1146" t="s">
        <v>90</v>
      </c>
      <c r="G1146" t="s">
        <v>0</v>
      </c>
      <c r="H1146" t="s">
        <v>55</v>
      </c>
      <c r="I1146">
        <v>-1000</v>
      </c>
      <c r="J1146">
        <v>1000</v>
      </c>
      <c r="K1146">
        <v>1</v>
      </c>
      <c r="L1146">
        <v>1</v>
      </c>
    </row>
    <row r="1147" spans="1:12" x14ac:dyDescent="0.2">
      <c r="A1147" t="s">
        <v>91</v>
      </c>
      <c r="B1147" t="s">
        <v>5897</v>
      </c>
      <c r="C1147" t="s">
        <v>8196</v>
      </c>
      <c r="D1147" t="s">
        <v>5897</v>
      </c>
      <c r="E1147" t="s">
        <v>92</v>
      </c>
      <c r="F1147" t="s">
        <v>93</v>
      </c>
      <c r="G1147" t="s">
        <v>0</v>
      </c>
      <c r="H1147" t="s">
        <v>55</v>
      </c>
      <c r="I1147">
        <v>-1000</v>
      </c>
      <c r="J1147">
        <v>1000</v>
      </c>
      <c r="K1147">
        <v>1</v>
      </c>
      <c r="L1147">
        <v>1</v>
      </c>
    </row>
    <row r="1148" spans="1:12" x14ac:dyDescent="0.2">
      <c r="A1148" t="s">
        <v>94</v>
      </c>
      <c r="B1148" t="s">
        <v>5897</v>
      </c>
      <c r="C1148" t="s">
        <v>8197</v>
      </c>
      <c r="D1148" t="s">
        <v>5897</v>
      </c>
      <c r="E1148" t="s">
        <v>95</v>
      </c>
      <c r="F1148" t="s">
        <v>96</v>
      </c>
      <c r="G1148" t="s">
        <v>0</v>
      </c>
      <c r="H1148" t="s">
        <v>55</v>
      </c>
      <c r="I1148">
        <v>-1000</v>
      </c>
      <c r="J1148">
        <v>1000</v>
      </c>
      <c r="K1148">
        <v>1</v>
      </c>
      <c r="L1148">
        <v>1</v>
      </c>
    </row>
    <row r="1149" spans="1:12" x14ac:dyDescent="0.2">
      <c r="A1149" t="s">
        <v>97</v>
      </c>
      <c r="B1149" t="s">
        <v>5897</v>
      </c>
      <c r="C1149" t="s">
        <v>8198</v>
      </c>
      <c r="D1149" t="s">
        <v>5897</v>
      </c>
      <c r="E1149" t="s">
        <v>98</v>
      </c>
      <c r="F1149" t="s">
        <v>99</v>
      </c>
      <c r="G1149" t="s">
        <v>0</v>
      </c>
      <c r="H1149" t="s">
        <v>55</v>
      </c>
      <c r="I1149">
        <v>-1000</v>
      </c>
      <c r="J1149">
        <v>1000</v>
      </c>
      <c r="K1149">
        <v>1</v>
      </c>
      <c r="L1149">
        <v>1</v>
      </c>
    </row>
    <row r="1150" spans="1:12" x14ac:dyDescent="0.2">
      <c r="A1150" t="s">
        <v>100</v>
      </c>
      <c r="B1150" t="s">
        <v>5897</v>
      </c>
      <c r="C1150" t="s">
        <v>8199</v>
      </c>
      <c r="D1150" t="s">
        <v>5897</v>
      </c>
      <c r="E1150" t="s">
        <v>101</v>
      </c>
      <c r="F1150" t="s">
        <v>102</v>
      </c>
      <c r="G1150" t="s">
        <v>0</v>
      </c>
      <c r="H1150" t="s">
        <v>1</v>
      </c>
      <c r="I1150">
        <v>0</v>
      </c>
      <c r="J1150">
        <v>1000</v>
      </c>
      <c r="K1150">
        <v>1</v>
      </c>
      <c r="L1150">
        <v>1</v>
      </c>
    </row>
    <row r="1151" spans="1:12" x14ac:dyDescent="0.2">
      <c r="A1151" t="s">
        <v>103</v>
      </c>
      <c r="B1151" t="s">
        <v>5897</v>
      </c>
      <c r="C1151" t="s">
        <v>8200</v>
      </c>
      <c r="D1151" t="s">
        <v>5897</v>
      </c>
      <c r="E1151" t="s">
        <v>104</v>
      </c>
      <c r="F1151" t="s">
        <v>105</v>
      </c>
      <c r="G1151" t="s">
        <v>0</v>
      </c>
      <c r="H1151" t="s">
        <v>55</v>
      </c>
      <c r="I1151">
        <v>-1000</v>
      </c>
      <c r="J1151">
        <v>1000</v>
      </c>
      <c r="K1151">
        <v>1</v>
      </c>
      <c r="L1151">
        <v>1</v>
      </c>
    </row>
    <row r="1152" spans="1:12" x14ac:dyDescent="0.2">
      <c r="A1152" t="s">
        <v>106</v>
      </c>
      <c r="B1152" t="s">
        <v>5897</v>
      </c>
      <c r="C1152" t="s">
        <v>8201</v>
      </c>
      <c r="D1152" t="s">
        <v>5897</v>
      </c>
      <c r="E1152" t="s">
        <v>107</v>
      </c>
      <c r="F1152" t="s">
        <v>108</v>
      </c>
      <c r="G1152" t="s">
        <v>0</v>
      </c>
      <c r="H1152" t="s">
        <v>1</v>
      </c>
      <c r="I1152">
        <v>0</v>
      </c>
      <c r="J1152">
        <v>1000</v>
      </c>
      <c r="K1152">
        <v>1</v>
      </c>
      <c r="L1152">
        <v>1</v>
      </c>
    </row>
    <row r="1153" spans="1:12" x14ac:dyDescent="0.2">
      <c r="A1153" t="s">
        <v>3366</v>
      </c>
      <c r="B1153" t="s">
        <v>5897</v>
      </c>
      <c r="C1153" t="s">
        <v>9082</v>
      </c>
      <c r="D1153" t="s">
        <v>5897</v>
      </c>
      <c r="E1153" t="s">
        <v>3367</v>
      </c>
      <c r="F1153" t="s">
        <v>3368</v>
      </c>
      <c r="G1153" t="s">
        <v>0</v>
      </c>
      <c r="H1153" t="s">
        <v>1</v>
      </c>
      <c r="I1153">
        <v>0</v>
      </c>
      <c r="J1153">
        <v>1000</v>
      </c>
      <c r="K1153">
        <v>1</v>
      </c>
      <c r="L1153">
        <v>1</v>
      </c>
    </row>
    <row r="1154" spans="1:12" x14ac:dyDescent="0.2">
      <c r="A1154" t="s">
        <v>109</v>
      </c>
      <c r="B1154" t="s">
        <v>5897</v>
      </c>
      <c r="C1154" t="s">
        <v>8203</v>
      </c>
      <c r="D1154" t="s">
        <v>5897</v>
      </c>
      <c r="E1154" t="s">
        <v>110</v>
      </c>
      <c r="F1154" t="s">
        <v>111</v>
      </c>
      <c r="G1154" t="s">
        <v>0</v>
      </c>
      <c r="H1154" t="s">
        <v>1</v>
      </c>
      <c r="I1154">
        <v>0</v>
      </c>
      <c r="J1154">
        <v>1000</v>
      </c>
      <c r="K1154">
        <v>1</v>
      </c>
      <c r="L1154">
        <v>1</v>
      </c>
    </row>
    <row r="1155" spans="1:12" x14ac:dyDescent="0.2">
      <c r="A1155" t="s">
        <v>112</v>
      </c>
      <c r="B1155" t="s">
        <v>5897</v>
      </c>
      <c r="C1155" t="s">
        <v>8204</v>
      </c>
      <c r="D1155" t="s">
        <v>5897</v>
      </c>
      <c r="E1155" t="s">
        <v>113</v>
      </c>
      <c r="F1155" t="s">
        <v>114</v>
      </c>
      <c r="G1155" t="s">
        <v>0</v>
      </c>
      <c r="H1155" t="s">
        <v>55</v>
      </c>
      <c r="I1155">
        <v>-1000</v>
      </c>
      <c r="J1155">
        <v>1000</v>
      </c>
      <c r="K1155">
        <v>1</v>
      </c>
      <c r="L1155">
        <v>1</v>
      </c>
    </row>
    <row r="1156" spans="1:12" x14ac:dyDescent="0.2">
      <c r="A1156" t="s">
        <v>115</v>
      </c>
      <c r="B1156" t="s">
        <v>5897</v>
      </c>
      <c r="C1156" t="s">
        <v>8205</v>
      </c>
      <c r="D1156" t="s">
        <v>5897</v>
      </c>
      <c r="E1156" t="s">
        <v>116</v>
      </c>
      <c r="F1156" t="s">
        <v>117</v>
      </c>
      <c r="G1156" t="s">
        <v>0</v>
      </c>
      <c r="H1156" t="s">
        <v>55</v>
      </c>
      <c r="I1156">
        <v>-1000</v>
      </c>
      <c r="J1156">
        <v>1000</v>
      </c>
      <c r="K1156">
        <v>1</v>
      </c>
      <c r="L1156">
        <v>1</v>
      </c>
    </row>
    <row r="1157" spans="1:12" x14ac:dyDescent="0.2">
      <c r="A1157" t="s">
        <v>118</v>
      </c>
      <c r="B1157" t="s">
        <v>5897</v>
      </c>
      <c r="C1157" t="s">
        <v>11320</v>
      </c>
      <c r="D1157" t="s">
        <v>5897</v>
      </c>
      <c r="E1157" t="s">
        <v>119</v>
      </c>
      <c r="F1157" t="s">
        <v>120</v>
      </c>
      <c r="G1157" t="s">
        <v>0</v>
      </c>
      <c r="H1157" t="s">
        <v>1</v>
      </c>
      <c r="I1157">
        <v>0</v>
      </c>
      <c r="J1157">
        <v>1000</v>
      </c>
      <c r="K1157">
        <v>1</v>
      </c>
      <c r="L1157">
        <v>1</v>
      </c>
    </row>
    <row r="1158" spans="1:12" x14ac:dyDescent="0.2">
      <c r="A1158" t="s">
        <v>121</v>
      </c>
      <c r="B1158" t="s">
        <v>5897</v>
      </c>
      <c r="C1158" t="s">
        <v>11321</v>
      </c>
      <c r="D1158" t="s">
        <v>5897</v>
      </c>
      <c r="E1158" t="s">
        <v>122</v>
      </c>
      <c r="F1158" t="s">
        <v>123</v>
      </c>
      <c r="G1158" t="s">
        <v>0</v>
      </c>
      <c r="H1158" t="s">
        <v>1</v>
      </c>
      <c r="I1158">
        <v>0</v>
      </c>
      <c r="J1158">
        <v>1000</v>
      </c>
      <c r="K1158">
        <v>1</v>
      </c>
      <c r="L1158">
        <v>1</v>
      </c>
    </row>
    <row r="1159" spans="1:12" x14ac:dyDescent="0.2">
      <c r="A1159" t="s">
        <v>124</v>
      </c>
      <c r="B1159" t="s">
        <v>5897</v>
      </c>
      <c r="C1159" t="s">
        <v>11322</v>
      </c>
      <c r="D1159" t="s">
        <v>5897</v>
      </c>
      <c r="E1159" t="s">
        <v>125</v>
      </c>
      <c r="F1159" t="s">
        <v>126</v>
      </c>
      <c r="G1159" t="s">
        <v>0</v>
      </c>
      <c r="H1159" t="s">
        <v>1</v>
      </c>
      <c r="I1159">
        <v>0</v>
      </c>
      <c r="J1159">
        <v>1000</v>
      </c>
      <c r="K1159">
        <v>1</v>
      </c>
      <c r="L1159">
        <v>1</v>
      </c>
    </row>
    <row r="1160" spans="1:12" x14ac:dyDescent="0.2">
      <c r="A1160" t="s">
        <v>127</v>
      </c>
      <c r="B1160" t="s">
        <v>5897</v>
      </c>
      <c r="C1160" t="s">
        <v>11323</v>
      </c>
      <c r="D1160" t="s">
        <v>5897</v>
      </c>
      <c r="E1160" t="s">
        <v>128</v>
      </c>
      <c r="F1160" t="s">
        <v>129</v>
      </c>
      <c r="G1160" t="s">
        <v>0</v>
      </c>
      <c r="H1160" t="s">
        <v>1</v>
      </c>
      <c r="I1160">
        <v>0</v>
      </c>
      <c r="J1160">
        <v>1000</v>
      </c>
      <c r="K1160">
        <v>1</v>
      </c>
      <c r="L1160">
        <v>1</v>
      </c>
    </row>
    <row r="1161" spans="1:12" x14ac:dyDescent="0.2">
      <c r="A1161" t="s">
        <v>130</v>
      </c>
      <c r="B1161" t="s">
        <v>5897</v>
      </c>
      <c r="C1161" t="s">
        <v>11324</v>
      </c>
      <c r="D1161" t="s">
        <v>5897</v>
      </c>
      <c r="E1161" t="s">
        <v>131</v>
      </c>
      <c r="F1161" t="s">
        <v>132</v>
      </c>
      <c r="G1161" t="s">
        <v>0</v>
      </c>
      <c r="H1161" t="s">
        <v>1</v>
      </c>
      <c r="I1161">
        <v>0</v>
      </c>
      <c r="J1161">
        <v>1000</v>
      </c>
      <c r="K1161">
        <v>1</v>
      </c>
      <c r="L1161">
        <v>1</v>
      </c>
    </row>
    <row r="1162" spans="1:12" x14ac:dyDescent="0.2">
      <c r="A1162" t="s">
        <v>133</v>
      </c>
      <c r="B1162" t="s">
        <v>5897</v>
      </c>
      <c r="C1162" t="s">
        <v>11325</v>
      </c>
      <c r="D1162" t="s">
        <v>5897</v>
      </c>
      <c r="E1162" t="s">
        <v>134</v>
      </c>
      <c r="F1162" t="s">
        <v>135</v>
      </c>
      <c r="G1162" t="s">
        <v>0</v>
      </c>
      <c r="H1162" t="s">
        <v>1</v>
      </c>
      <c r="I1162">
        <v>0</v>
      </c>
      <c r="J1162">
        <v>1000</v>
      </c>
      <c r="K1162">
        <v>1</v>
      </c>
      <c r="L1162">
        <v>1</v>
      </c>
    </row>
    <row r="1163" spans="1:12" x14ac:dyDescent="0.2">
      <c r="A1163" t="s">
        <v>136</v>
      </c>
      <c r="B1163" t="s">
        <v>5897</v>
      </c>
      <c r="C1163" t="s">
        <v>8206</v>
      </c>
      <c r="D1163" t="s">
        <v>5897</v>
      </c>
      <c r="E1163" t="s">
        <v>137</v>
      </c>
      <c r="F1163" t="s">
        <v>138</v>
      </c>
      <c r="G1163" t="s">
        <v>0</v>
      </c>
      <c r="H1163" t="s">
        <v>1</v>
      </c>
      <c r="I1163">
        <v>0</v>
      </c>
      <c r="J1163">
        <v>1000</v>
      </c>
      <c r="K1163">
        <v>1</v>
      </c>
      <c r="L1163">
        <v>1</v>
      </c>
    </row>
    <row r="1164" spans="1:12" x14ac:dyDescent="0.2">
      <c r="A1164" t="s">
        <v>139</v>
      </c>
      <c r="B1164" t="s">
        <v>5897</v>
      </c>
      <c r="C1164" t="s">
        <v>8208</v>
      </c>
      <c r="D1164" t="s">
        <v>5897</v>
      </c>
      <c r="E1164" t="s">
        <v>140</v>
      </c>
      <c r="F1164" t="s">
        <v>141</v>
      </c>
      <c r="G1164" t="s">
        <v>0</v>
      </c>
      <c r="H1164" t="s">
        <v>1</v>
      </c>
      <c r="I1164">
        <v>0</v>
      </c>
      <c r="J1164">
        <v>1000</v>
      </c>
      <c r="K1164">
        <v>1</v>
      </c>
      <c r="L1164">
        <v>1</v>
      </c>
    </row>
    <row r="1165" spans="1:12" x14ac:dyDescent="0.2">
      <c r="A1165" t="s">
        <v>11326</v>
      </c>
      <c r="B1165" t="s">
        <v>5897</v>
      </c>
      <c r="C1165" t="s">
        <v>8209</v>
      </c>
      <c r="D1165" t="s">
        <v>5897</v>
      </c>
      <c r="E1165" t="s">
        <v>142</v>
      </c>
      <c r="F1165" t="s">
        <v>143</v>
      </c>
      <c r="G1165" t="s">
        <v>0</v>
      </c>
      <c r="H1165" t="s">
        <v>55</v>
      </c>
      <c r="I1165">
        <v>-1000</v>
      </c>
      <c r="J1165">
        <v>1000</v>
      </c>
      <c r="K1165">
        <v>1</v>
      </c>
      <c r="L1165">
        <v>1</v>
      </c>
    </row>
    <row r="1166" spans="1:12" x14ac:dyDescent="0.2">
      <c r="A1166" t="s">
        <v>144</v>
      </c>
      <c r="B1166" t="s">
        <v>5897</v>
      </c>
      <c r="C1166" t="s">
        <v>8210</v>
      </c>
      <c r="D1166" t="s">
        <v>5897</v>
      </c>
      <c r="E1166" t="s">
        <v>145</v>
      </c>
      <c r="F1166" t="s">
        <v>146</v>
      </c>
      <c r="G1166" t="s">
        <v>0</v>
      </c>
      <c r="H1166" t="s">
        <v>1</v>
      </c>
      <c r="I1166">
        <v>0</v>
      </c>
      <c r="J1166">
        <v>1000</v>
      </c>
      <c r="K1166">
        <v>1</v>
      </c>
      <c r="L1166">
        <v>1</v>
      </c>
    </row>
    <row r="1167" spans="1:12" x14ac:dyDescent="0.2">
      <c r="A1167" t="s">
        <v>147</v>
      </c>
      <c r="B1167" t="s">
        <v>5897</v>
      </c>
      <c r="C1167" t="s">
        <v>8211</v>
      </c>
      <c r="D1167" t="s">
        <v>5897</v>
      </c>
      <c r="E1167" t="s">
        <v>148</v>
      </c>
      <c r="F1167" t="s">
        <v>11327</v>
      </c>
      <c r="G1167" t="s">
        <v>0</v>
      </c>
      <c r="H1167" t="s">
        <v>1</v>
      </c>
      <c r="I1167">
        <v>0</v>
      </c>
      <c r="J1167">
        <v>1000</v>
      </c>
      <c r="K1167">
        <v>1</v>
      </c>
      <c r="L1167">
        <v>1</v>
      </c>
    </row>
    <row r="1168" spans="1:12" x14ac:dyDescent="0.2">
      <c r="A1168" t="s">
        <v>149</v>
      </c>
      <c r="B1168" t="s">
        <v>5897</v>
      </c>
      <c r="C1168" t="s">
        <v>8215</v>
      </c>
      <c r="D1168" t="s">
        <v>5897</v>
      </c>
      <c r="E1168" t="s">
        <v>150</v>
      </c>
      <c r="F1168" t="s">
        <v>151</v>
      </c>
      <c r="G1168" t="s">
        <v>0</v>
      </c>
      <c r="H1168" t="s">
        <v>1</v>
      </c>
      <c r="I1168">
        <v>0</v>
      </c>
      <c r="J1168">
        <v>1000</v>
      </c>
      <c r="K1168">
        <v>1</v>
      </c>
      <c r="L1168">
        <v>1</v>
      </c>
    </row>
    <row r="1169" spans="1:12" x14ac:dyDescent="0.2">
      <c r="A1169" t="s">
        <v>152</v>
      </c>
      <c r="B1169" t="s">
        <v>5897</v>
      </c>
      <c r="C1169" t="s">
        <v>8212</v>
      </c>
      <c r="D1169" t="s">
        <v>5897</v>
      </c>
      <c r="E1169" t="s">
        <v>153</v>
      </c>
      <c r="F1169" t="s">
        <v>154</v>
      </c>
      <c r="G1169" t="s">
        <v>0</v>
      </c>
      <c r="H1169" t="s">
        <v>1</v>
      </c>
      <c r="I1169">
        <v>0</v>
      </c>
      <c r="J1169">
        <v>1000</v>
      </c>
      <c r="K1169">
        <v>1</v>
      </c>
      <c r="L1169">
        <v>1</v>
      </c>
    </row>
    <row r="1170" spans="1:12" x14ac:dyDescent="0.2">
      <c r="A1170" t="s">
        <v>155</v>
      </c>
      <c r="B1170" t="s">
        <v>5897</v>
      </c>
      <c r="C1170" t="s">
        <v>8214</v>
      </c>
      <c r="D1170" t="s">
        <v>5897</v>
      </c>
      <c r="E1170" t="s">
        <v>156</v>
      </c>
      <c r="F1170" t="s">
        <v>157</v>
      </c>
      <c r="G1170" t="s">
        <v>0</v>
      </c>
      <c r="H1170" t="s">
        <v>1</v>
      </c>
      <c r="I1170">
        <v>0</v>
      </c>
      <c r="J1170">
        <v>1000</v>
      </c>
      <c r="K1170">
        <v>1</v>
      </c>
      <c r="L1170">
        <v>1</v>
      </c>
    </row>
    <row r="1171" spans="1:12" x14ac:dyDescent="0.2">
      <c r="A1171" t="s">
        <v>158</v>
      </c>
      <c r="B1171" t="s">
        <v>5897</v>
      </c>
      <c r="C1171" t="s">
        <v>8213</v>
      </c>
      <c r="D1171" t="s">
        <v>5897</v>
      </c>
      <c r="E1171" t="s">
        <v>159</v>
      </c>
      <c r="F1171" t="s">
        <v>160</v>
      </c>
      <c r="G1171" t="s">
        <v>0</v>
      </c>
      <c r="H1171" t="s">
        <v>1</v>
      </c>
      <c r="I1171">
        <v>0</v>
      </c>
      <c r="J1171">
        <v>1000</v>
      </c>
      <c r="K1171">
        <v>1</v>
      </c>
      <c r="L1171">
        <v>1</v>
      </c>
    </row>
    <row r="1172" spans="1:12" x14ac:dyDescent="0.2">
      <c r="A1172" t="s">
        <v>6697</v>
      </c>
      <c r="B1172" t="s">
        <v>5897</v>
      </c>
      <c r="C1172" t="s">
        <v>11328</v>
      </c>
      <c r="D1172" t="s">
        <v>5897</v>
      </c>
      <c r="E1172" t="s">
        <v>6698</v>
      </c>
      <c r="F1172" t="s">
        <v>6731</v>
      </c>
      <c r="G1172" t="s">
        <v>0</v>
      </c>
      <c r="H1172" t="s">
        <v>1</v>
      </c>
      <c r="I1172">
        <v>0</v>
      </c>
      <c r="J1172">
        <v>1000</v>
      </c>
      <c r="K1172">
        <v>1</v>
      </c>
      <c r="L1172">
        <v>1</v>
      </c>
    </row>
    <row r="1173" spans="1:12" x14ac:dyDescent="0.2">
      <c r="A1173" t="s">
        <v>161</v>
      </c>
      <c r="B1173" t="s">
        <v>5897</v>
      </c>
      <c r="C1173" t="s">
        <v>11329</v>
      </c>
      <c r="D1173" t="s">
        <v>5897</v>
      </c>
      <c r="E1173" t="s">
        <v>162</v>
      </c>
      <c r="F1173" t="s">
        <v>163</v>
      </c>
      <c r="G1173" t="s">
        <v>0</v>
      </c>
      <c r="H1173" t="s">
        <v>1</v>
      </c>
      <c r="I1173">
        <v>0</v>
      </c>
      <c r="J1173">
        <v>1000</v>
      </c>
      <c r="K1173">
        <v>1</v>
      </c>
      <c r="L1173">
        <v>1</v>
      </c>
    </row>
    <row r="1174" spans="1:12" x14ac:dyDescent="0.2">
      <c r="A1174" t="s">
        <v>164</v>
      </c>
      <c r="B1174" t="s">
        <v>5897</v>
      </c>
      <c r="C1174" t="s">
        <v>8216</v>
      </c>
      <c r="D1174" t="s">
        <v>5897</v>
      </c>
      <c r="E1174" t="s">
        <v>165</v>
      </c>
      <c r="F1174" t="s">
        <v>166</v>
      </c>
      <c r="G1174" t="s">
        <v>0</v>
      </c>
      <c r="H1174" t="s">
        <v>1</v>
      </c>
      <c r="I1174">
        <v>0</v>
      </c>
      <c r="J1174">
        <v>1000</v>
      </c>
      <c r="K1174">
        <v>1</v>
      </c>
      <c r="L1174">
        <v>1</v>
      </c>
    </row>
    <row r="1175" spans="1:12" x14ac:dyDescent="0.2">
      <c r="A1175" t="s">
        <v>167</v>
      </c>
      <c r="B1175" t="s">
        <v>5897</v>
      </c>
      <c r="C1175" t="s">
        <v>8223</v>
      </c>
      <c r="D1175" t="s">
        <v>5897</v>
      </c>
      <c r="E1175" t="s">
        <v>168</v>
      </c>
      <c r="F1175" t="s">
        <v>169</v>
      </c>
      <c r="G1175" t="s">
        <v>0</v>
      </c>
      <c r="H1175" t="s">
        <v>55</v>
      </c>
      <c r="I1175">
        <v>-1000</v>
      </c>
      <c r="J1175">
        <v>1000</v>
      </c>
      <c r="K1175">
        <v>1</v>
      </c>
      <c r="L1175">
        <v>1</v>
      </c>
    </row>
    <row r="1176" spans="1:12" x14ac:dyDescent="0.2">
      <c r="A1176" t="s">
        <v>170</v>
      </c>
      <c r="B1176" t="s">
        <v>5897</v>
      </c>
      <c r="C1176" t="s">
        <v>8218</v>
      </c>
      <c r="D1176" t="s">
        <v>5897</v>
      </c>
      <c r="E1176" t="s">
        <v>171</v>
      </c>
      <c r="F1176" t="s">
        <v>172</v>
      </c>
      <c r="G1176" t="s">
        <v>0</v>
      </c>
      <c r="H1176" t="s">
        <v>55</v>
      </c>
      <c r="I1176">
        <v>-1000</v>
      </c>
      <c r="J1176">
        <v>1000</v>
      </c>
      <c r="K1176">
        <v>1</v>
      </c>
      <c r="L1176">
        <v>1</v>
      </c>
    </row>
    <row r="1177" spans="1:12" x14ac:dyDescent="0.2">
      <c r="A1177" t="s">
        <v>173</v>
      </c>
      <c r="B1177" t="s">
        <v>5897</v>
      </c>
      <c r="C1177" t="s">
        <v>8217</v>
      </c>
      <c r="D1177" t="s">
        <v>5897</v>
      </c>
      <c r="E1177" t="s">
        <v>174</v>
      </c>
      <c r="F1177" t="s">
        <v>175</v>
      </c>
      <c r="G1177" t="s">
        <v>0</v>
      </c>
      <c r="H1177" t="s">
        <v>1</v>
      </c>
      <c r="I1177">
        <v>0</v>
      </c>
      <c r="J1177">
        <v>1000</v>
      </c>
      <c r="K1177">
        <v>1</v>
      </c>
      <c r="L1177">
        <v>1</v>
      </c>
    </row>
    <row r="1178" spans="1:12" x14ac:dyDescent="0.2">
      <c r="A1178" t="s">
        <v>176</v>
      </c>
      <c r="B1178" t="s">
        <v>5897</v>
      </c>
      <c r="C1178" t="s">
        <v>8219</v>
      </c>
      <c r="D1178" t="s">
        <v>5897</v>
      </c>
      <c r="E1178" t="s">
        <v>177</v>
      </c>
      <c r="F1178" t="s">
        <v>178</v>
      </c>
      <c r="G1178" t="s">
        <v>0</v>
      </c>
      <c r="H1178" t="s">
        <v>1</v>
      </c>
      <c r="I1178">
        <v>0</v>
      </c>
      <c r="J1178">
        <v>1000</v>
      </c>
      <c r="K1178">
        <v>1</v>
      </c>
      <c r="L1178">
        <v>1</v>
      </c>
    </row>
    <row r="1179" spans="1:12" x14ac:dyDescent="0.2">
      <c r="A1179" t="s">
        <v>179</v>
      </c>
      <c r="B1179" t="s">
        <v>5897</v>
      </c>
      <c r="C1179" t="s">
        <v>9086</v>
      </c>
      <c r="D1179" t="s">
        <v>5897</v>
      </c>
      <c r="E1179" t="s">
        <v>180</v>
      </c>
      <c r="F1179" t="s">
        <v>181</v>
      </c>
      <c r="G1179" t="s">
        <v>0</v>
      </c>
      <c r="H1179" t="s">
        <v>1</v>
      </c>
      <c r="I1179">
        <v>0</v>
      </c>
      <c r="J1179">
        <v>1000</v>
      </c>
      <c r="K1179">
        <v>1</v>
      </c>
      <c r="L1179">
        <v>1</v>
      </c>
    </row>
    <row r="1180" spans="1:12" x14ac:dyDescent="0.2">
      <c r="A1180" t="s">
        <v>182</v>
      </c>
      <c r="B1180" t="s">
        <v>5897</v>
      </c>
      <c r="C1180" t="s">
        <v>9087</v>
      </c>
      <c r="D1180" t="s">
        <v>5897</v>
      </c>
      <c r="E1180" t="s">
        <v>183</v>
      </c>
      <c r="F1180" t="s">
        <v>184</v>
      </c>
      <c r="G1180" t="s">
        <v>0</v>
      </c>
      <c r="H1180" t="s">
        <v>1</v>
      </c>
      <c r="I1180">
        <v>0</v>
      </c>
      <c r="J1180">
        <v>1000</v>
      </c>
      <c r="K1180">
        <v>1</v>
      </c>
      <c r="L1180">
        <v>1</v>
      </c>
    </row>
    <row r="1181" spans="1:12" x14ac:dyDescent="0.2">
      <c r="A1181" t="s">
        <v>185</v>
      </c>
      <c r="B1181" t="s">
        <v>5897</v>
      </c>
      <c r="C1181" t="s">
        <v>8220</v>
      </c>
      <c r="D1181" t="s">
        <v>5897</v>
      </c>
      <c r="E1181" t="s">
        <v>186</v>
      </c>
      <c r="F1181" t="s">
        <v>187</v>
      </c>
      <c r="G1181" t="s">
        <v>0</v>
      </c>
      <c r="H1181" t="s">
        <v>1</v>
      </c>
      <c r="I1181">
        <v>0</v>
      </c>
      <c r="J1181">
        <v>1000</v>
      </c>
      <c r="K1181">
        <v>1</v>
      </c>
      <c r="L1181">
        <v>1</v>
      </c>
    </row>
    <row r="1182" spans="1:12" x14ac:dyDescent="0.2">
      <c r="A1182" t="s">
        <v>188</v>
      </c>
      <c r="B1182" t="s">
        <v>5897</v>
      </c>
      <c r="C1182" t="s">
        <v>8221</v>
      </c>
      <c r="D1182" t="s">
        <v>5897</v>
      </c>
      <c r="E1182" t="s">
        <v>189</v>
      </c>
      <c r="F1182" t="s">
        <v>190</v>
      </c>
      <c r="G1182" t="s">
        <v>0</v>
      </c>
      <c r="H1182" t="s">
        <v>55</v>
      </c>
      <c r="I1182">
        <v>-1000</v>
      </c>
      <c r="J1182">
        <v>1000</v>
      </c>
      <c r="K1182">
        <v>1</v>
      </c>
      <c r="L1182">
        <v>1</v>
      </c>
    </row>
    <row r="1183" spans="1:12" x14ac:dyDescent="0.2">
      <c r="A1183" t="s">
        <v>191</v>
      </c>
      <c r="B1183" t="s">
        <v>5897</v>
      </c>
      <c r="C1183" t="s">
        <v>8222</v>
      </c>
      <c r="D1183" t="s">
        <v>5897</v>
      </c>
      <c r="E1183" t="s">
        <v>192</v>
      </c>
      <c r="F1183" t="s">
        <v>193</v>
      </c>
      <c r="G1183" t="s">
        <v>0</v>
      </c>
      <c r="H1183" t="s">
        <v>1</v>
      </c>
      <c r="I1183">
        <v>0</v>
      </c>
      <c r="J1183">
        <v>1000</v>
      </c>
      <c r="K1183">
        <v>1</v>
      </c>
      <c r="L1183">
        <v>1</v>
      </c>
    </row>
    <row r="1184" spans="1:12" x14ac:dyDescent="0.2">
      <c r="A1184" t="s">
        <v>194</v>
      </c>
      <c r="B1184" t="s">
        <v>5897</v>
      </c>
      <c r="C1184" t="s">
        <v>8224</v>
      </c>
      <c r="D1184" t="s">
        <v>5897</v>
      </c>
      <c r="E1184" t="s">
        <v>195</v>
      </c>
      <c r="F1184" t="s">
        <v>196</v>
      </c>
      <c r="G1184" t="s">
        <v>0</v>
      </c>
      <c r="H1184" t="s">
        <v>1</v>
      </c>
      <c r="I1184">
        <v>0</v>
      </c>
      <c r="J1184">
        <v>1000</v>
      </c>
      <c r="K1184">
        <v>1</v>
      </c>
      <c r="L1184">
        <v>1</v>
      </c>
    </row>
    <row r="1185" spans="1:12" x14ac:dyDescent="0.2">
      <c r="A1185" t="s">
        <v>197</v>
      </c>
      <c r="B1185" t="s">
        <v>5897</v>
      </c>
      <c r="C1185" t="s">
        <v>8225</v>
      </c>
      <c r="D1185" t="s">
        <v>5897</v>
      </c>
      <c r="E1185" t="s">
        <v>198</v>
      </c>
      <c r="F1185" t="s">
        <v>199</v>
      </c>
      <c r="G1185" t="s">
        <v>0</v>
      </c>
      <c r="H1185" t="s">
        <v>1</v>
      </c>
      <c r="I1185">
        <v>0</v>
      </c>
      <c r="J1185">
        <v>1000</v>
      </c>
      <c r="K1185">
        <v>1</v>
      </c>
      <c r="L1185">
        <v>1</v>
      </c>
    </row>
    <row r="1186" spans="1:12" x14ac:dyDescent="0.2">
      <c r="A1186" t="s">
        <v>200</v>
      </c>
      <c r="B1186" t="s">
        <v>5897</v>
      </c>
      <c r="C1186" t="s">
        <v>8226</v>
      </c>
      <c r="D1186" t="s">
        <v>5897</v>
      </c>
      <c r="E1186" t="s">
        <v>201</v>
      </c>
      <c r="F1186" t="s">
        <v>202</v>
      </c>
      <c r="G1186" t="s">
        <v>0</v>
      </c>
      <c r="H1186" t="s">
        <v>55</v>
      </c>
      <c r="I1186">
        <v>-1000</v>
      </c>
      <c r="J1186">
        <v>1000</v>
      </c>
      <c r="K1186">
        <v>1</v>
      </c>
      <c r="L1186">
        <v>1</v>
      </c>
    </row>
    <row r="1187" spans="1:12" x14ac:dyDescent="0.2">
      <c r="A1187" t="s">
        <v>203</v>
      </c>
      <c r="B1187" t="s">
        <v>5897</v>
      </c>
      <c r="C1187" t="s">
        <v>8227</v>
      </c>
      <c r="D1187" t="s">
        <v>5897</v>
      </c>
      <c r="E1187" t="s">
        <v>204</v>
      </c>
      <c r="F1187" t="s">
        <v>205</v>
      </c>
      <c r="G1187" t="s">
        <v>0</v>
      </c>
      <c r="H1187" t="s">
        <v>1</v>
      </c>
      <c r="I1187">
        <v>0</v>
      </c>
      <c r="J1187">
        <v>1000</v>
      </c>
      <c r="K1187">
        <v>1</v>
      </c>
      <c r="L1187">
        <v>1</v>
      </c>
    </row>
    <row r="1188" spans="1:12" x14ac:dyDescent="0.2">
      <c r="A1188" t="s">
        <v>206</v>
      </c>
      <c r="B1188" t="s">
        <v>5897</v>
      </c>
      <c r="C1188" t="s">
        <v>8228</v>
      </c>
      <c r="D1188" t="s">
        <v>5897</v>
      </c>
      <c r="E1188" t="s">
        <v>207</v>
      </c>
      <c r="F1188" t="s">
        <v>208</v>
      </c>
      <c r="G1188" t="s">
        <v>0</v>
      </c>
      <c r="H1188" t="s">
        <v>1</v>
      </c>
      <c r="I1188">
        <v>0</v>
      </c>
      <c r="J1188">
        <v>1000</v>
      </c>
      <c r="K1188">
        <v>1</v>
      </c>
      <c r="L1188">
        <v>1</v>
      </c>
    </row>
    <row r="1189" spans="1:12" x14ac:dyDescent="0.2">
      <c r="A1189" t="s">
        <v>209</v>
      </c>
      <c r="B1189" t="s">
        <v>5897</v>
      </c>
      <c r="C1189" t="s">
        <v>8229</v>
      </c>
      <c r="D1189" t="s">
        <v>5897</v>
      </c>
      <c r="E1189" t="s">
        <v>210</v>
      </c>
      <c r="F1189" t="s">
        <v>211</v>
      </c>
      <c r="G1189" t="s">
        <v>0</v>
      </c>
      <c r="H1189" t="s">
        <v>55</v>
      </c>
      <c r="I1189">
        <v>-1000</v>
      </c>
      <c r="J1189">
        <v>1000</v>
      </c>
      <c r="K1189">
        <v>1</v>
      </c>
      <c r="L1189">
        <v>1</v>
      </c>
    </row>
    <row r="1190" spans="1:12" x14ac:dyDescent="0.2">
      <c r="A1190" t="s">
        <v>212</v>
      </c>
      <c r="B1190" t="s">
        <v>5897</v>
      </c>
      <c r="C1190" t="s">
        <v>11330</v>
      </c>
      <c r="D1190" t="s">
        <v>5897</v>
      </c>
      <c r="E1190" t="s">
        <v>213</v>
      </c>
      <c r="F1190" t="s">
        <v>214</v>
      </c>
      <c r="G1190" t="s">
        <v>0</v>
      </c>
      <c r="H1190" t="s">
        <v>1</v>
      </c>
      <c r="I1190">
        <v>0</v>
      </c>
      <c r="J1190">
        <v>1000</v>
      </c>
      <c r="K1190">
        <v>1</v>
      </c>
      <c r="L1190">
        <v>1</v>
      </c>
    </row>
    <row r="1191" spans="1:12" x14ac:dyDescent="0.2">
      <c r="A1191" t="s">
        <v>20</v>
      </c>
      <c r="B1191" t="s">
        <v>5897</v>
      </c>
      <c r="C1191" t="s">
        <v>8171</v>
      </c>
      <c r="D1191" t="s">
        <v>5897</v>
      </c>
      <c r="E1191" t="s">
        <v>21</v>
      </c>
      <c r="F1191" t="s">
        <v>22</v>
      </c>
      <c r="G1191" t="s">
        <v>0</v>
      </c>
      <c r="H1191" t="s">
        <v>1</v>
      </c>
      <c r="I1191">
        <v>0</v>
      </c>
      <c r="J1191">
        <v>1000</v>
      </c>
      <c r="K1191">
        <v>1</v>
      </c>
      <c r="L1191">
        <v>1</v>
      </c>
    </row>
    <row r="1192" spans="1:12" x14ac:dyDescent="0.2">
      <c r="A1192" t="s">
        <v>23</v>
      </c>
      <c r="B1192" t="s">
        <v>5897</v>
      </c>
      <c r="C1192" t="s">
        <v>8172</v>
      </c>
      <c r="D1192" t="s">
        <v>5897</v>
      </c>
      <c r="E1192" t="s">
        <v>24</v>
      </c>
      <c r="F1192" t="s">
        <v>25</v>
      </c>
      <c r="G1192" t="s">
        <v>0</v>
      </c>
      <c r="H1192" t="s">
        <v>1</v>
      </c>
      <c r="I1192">
        <v>0</v>
      </c>
      <c r="J1192">
        <v>1000</v>
      </c>
      <c r="K1192">
        <v>1</v>
      </c>
      <c r="L1192">
        <v>1</v>
      </c>
    </row>
    <row r="1193" spans="1:12" x14ac:dyDescent="0.2">
      <c r="A1193" t="s">
        <v>215</v>
      </c>
      <c r="B1193" t="s">
        <v>5897</v>
      </c>
      <c r="C1193" t="s">
        <v>8230</v>
      </c>
      <c r="D1193" t="s">
        <v>5897</v>
      </c>
      <c r="E1193" t="s">
        <v>216</v>
      </c>
      <c r="F1193" t="s">
        <v>217</v>
      </c>
      <c r="G1193" t="s">
        <v>0</v>
      </c>
      <c r="H1193" t="s">
        <v>55</v>
      </c>
      <c r="I1193">
        <v>-1000</v>
      </c>
      <c r="J1193">
        <v>1000</v>
      </c>
      <c r="K1193">
        <v>1</v>
      </c>
      <c r="L1193">
        <v>1</v>
      </c>
    </row>
    <row r="1194" spans="1:12" x14ac:dyDescent="0.2">
      <c r="A1194" t="s">
        <v>6728</v>
      </c>
      <c r="B1194" t="s">
        <v>5897</v>
      </c>
      <c r="C1194" t="s">
        <v>5897</v>
      </c>
      <c r="D1194" t="s">
        <v>5897</v>
      </c>
      <c r="E1194" t="s">
        <v>6729</v>
      </c>
      <c r="F1194" t="s">
        <v>6730</v>
      </c>
      <c r="G1194" t="s">
        <v>0</v>
      </c>
      <c r="H1194" t="s">
        <v>1</v>
      </c>
      <c r="I1194">
        <v>0</v>
      </c>
      <c r="J1194">
        <v>1000</v>
      </c>
      <c r="K1194">
        <v>1</v>
      </c>
      <c r="L1194">
        <v>1</v>
      </c>
    </row>
    <row r="1195" spans="1:12" x14ac:dyDescent="0.2">
      <c r="A1195" t="s">
        <v>218</v>
      </c>
      <c r="B1195" t="s">
        <v>5897</v>
      </c>
      <c r="C1195" t="s">
        <v>8231</v>
      </c>
      <c r="D1195" t="s">
        <v>5897</v>
      </c>
      <c r="E1195" t="s">
        <v>219</v>
      </c>
      <c r="F1195" t="s">
        <v>11331</v>
      </c>
      <c r="G1195" t="s">
        <v>0</v>
      </c>
      <c r="H1195" t="s">
        <v>55</v>
      </c>
      <c r="I1195">
        <v>-1000</v>
      </c>
      <c r="J1195">
        <v>1000</v>
      </c>
      <c r="K1195">
        <v>1</v>
      </c>
      <c r="L1195">
        <v>1</v>
      </c>
    </row>
    <row r="1196" spans="1:12" x14ac:dyDescent="0.2">
      <c r="A1196" t="s">
        <v>220</v>
      </c>
      <c r="B1196" t="s">
        <v>5897</v>
      </c>
      <c r="C1196" t="s">
        <v>8232</v>
      </c>
      <c r="D1196" t="s">
        <v>5897</v>
      </c>
      <c r="E1196" t="s">
        <v>221</v>
      </c>
      <c r="F1196" t="s">
        <v>222</v>
      </c>
      <c r="G1196" t="s">
        <v>0</v>
      </c>
      <c r="H1196" t="s">
        <v>1</v>
      </c>
      <c r="I1196">
        <v>0</v>
      </c>
      <c r="J1196">
        <v>1000</v>
      </c>
      <c r="K1196">
        <v>1</v>
      </c>
      <c r="L1196">
        <v>1</v>
      </c>
    </row>
    <row r="1197" spans="1:12" x14ac:dyDescent="0.2">
      <c r="A1197" t="s">
        <v>223</v>
      </c>
      <c r="B1197" t="s">
        <v>5897</v>
      </c>
      <c r="C1197" t="s">
        <v>8233</v>
      </c>
      <c r="D1197" t="s">
        <v>5897</v>
      </c>
      <c r="E1197" t="s">
        <v>224</v>
      </c>
      <c r="F1197" t="s">
        <v>225</v>
      </c>
      <c r="G1197" t="s">
        <v>0</v>
      </c>
      <c r="H1197" t="s">
        <v>1</v>
      </c>
      <c r="I1197">
        <v>0</v>
      </c>
      <c r="J1197">
        <v>1000</v>
      </c>
      <c r="K1197">
        <v>1</v>
      </c>
      <c r="L1197">
        <v>1</v>
      </c>
    </row>
    <row r="1198" spans="1:12" x14ac:dyDescent="0.2">
      <c r="A1198" t="s">
        <v>226</v>
      </c>
      <c r="B1198" t="s">
        <v>5897</v>
      </c>
      <c r="C1198" t="s">
        <v>8234</v>
      </c>
      <c r="D1198" t="s">
        <v>5897</v>
      </c>
      <c r="E1198" t="s">
        <v>227</v>
      </c>
      <c r="F1198" t="s">
        <v>228</v>
      </c>
      <c r="G1198" t="s">
        <v>0</v>
      </c>
      <c r="H1198" t="s">
        <v>55</v>
      </c>
      <c r="I1198">
        <v>-1000</v>
      </c>
      <c r="J1198">
        <v>1000</v>
      </c>
      <c r="K1198">
        <v>1</v>
      </c>
      <c r="L1198">
        <v>1</v>
      </c>
    </row>
    <row r="1199" spans="1:12" x14ac:dyDescent="0.2">
      <c r="A1199" t="s">
        <v>229</v>
      </c>
      <c r="B1199" t="s">
        <v>5897</v>
      </c>
      <c r="C1199" t="s">
        <v>8235</v>
      </c>
      <c r="D1199" t="s">
        <v>5897</v>
      </c>
      <c r="E1199" t="s">
        <v>230</v>
      </c>
      <c r="F1199" t="s">
        <v>231</v>
      </c>
      <c r="G1199" t="s">
        <v>0</v>
      </c>
      <c r="H1199" t="s">
        <v>55</v>
      </c>
      <c r="I1199">
        <v>-1000</v>
      </c>
      <c r="J1199">
        <v>1000</v>
      </c>
      <c r="K1199">
        <v>1</v>
      </c>
      <c r="L1199">
        <v>1</v>
      </c>
    </row>
    <row r="1200" spans="1:12" x14ac:dyDescent="0.2">
      <c r="A1200" t="s">
        <v>232</v>
      </c>
      <c r="B1200" t="s">
        <v>5897</v>
      </c>
      <c r="C1200" t="s">
        <v>8236</v>
      </c>
      <c r="D1200" t="s">
        <v>5897</v>
      </c>
      <c r="E1200" t="s">
        <v>233</v>
      </c>
      <c r="F1200" t="s">
        <v>234</v>
      </c>
      <c r="G1200" t="s">
        <v>0</v>
      </c>
      <c r="H1200" t="s">
        <v>55</v>
      </c>
      <c r="I1200">
        <v>-1000</v>
      </c>
      <c r="J1200">
        <v>1000</v>
      </c>
      <c r="K1200">
        <v>1</v>
      </c>
      <c r="L1200">
        <v>1</v>
      </c>
    </row>
    <row r="1201" spans="1:12" x14ac:dyDescent="0.2">
      <c r="A1201" t="s">
        <v>235</v>
      </c>
      <c r="B1201" t="s">
        <v>5897</v>
      </c>
      <c r="C1201" t="s">
        <v>8237</v>
      </c>
      <c r="D1201" t="s">
        <v>5897</v>
      </c>
      <c r="E1201" t="s">
        <v>236</v>
      </c>
      <c r="F1201" t="s">
        <v>237</v>
      </c>
      <c r="G1201" t="s">
        <v>0</v>
      </c>
      <c r="H1201" t="s">
        <v>55</v>
      </c>
      <c r="I1201">
        <v>-1000</v>
      </c>
      <c r="J1201">
        <v>1000</v>
      </c>
      <c r="K1201">
        <v>1</v>
      </c>
      <c r="L1201">
        <v>1</v>
      </c>
    </row>
    <row r="1202" spans="1:12" x14ac:dyDescent="0.2">
      <c r="A1202" t="s">
        <v>238</v>
      </c>
      <c r="B1202" t="s">
        <v>5897</v>
      </c>
      <c r="C1202" t="s">
        <v>8238</v>
      </c>
      <c r="D1202" t="s">
        <v>5897</v>
      </c>
      <c r="E1202" t="s">
        <v>239</v>
      </c>
      <c r="F1202" t="s">
        <v>240</v>
      </c>
      <c r="G1202" t="s">
        <v>0</v>
      </c>
      <c r="H1202" t="s">
        <v>1</v>
      </c>
      <c r="I1202">
        <v>0</v>
      </c>
      <c r="J1202">
        <v>1000</v>
      </c>
      <c r="K1202">
        <v>1</v>
      </c>
      <c r="L1202">
        <v>1</v>
      </c>
    </row>
    <row r="1203" spans="1:12" x14ac:dyDescent="0.2">
      <c r="A1203" t="s">
        <v>241</v>
      </c>
      <c r="B1203" t="s">
        <v>5897</v>
      </c>
      <c r="C1203" t="s">
        <v>8239</v>
      </c>
      <c r="D1203" t="s">
        <v>5897</v>
      </c>
      <c r="E1203" t="s">
        <v>242</v>
      </c>
      <c r="F1203" t="s">
        <v>243</v>
      </c>
      <c r="G1203" t="s">
        <v>0</v>
      </c>
      <c r="H1203" t="s">
        <v>1</v>
      </c>
      <c r="I1203">
        <v>0</v>
      </c>
      <c r="J1203">
        <v>1000</v>
      </c>
      <c r="K1203">
        <v>1</v>
      </c>
      <c r="L1203">
        <v>1</v>
      </c>
    </row>
    <row r="1204" spans="1:12" x14ac:dyDescent="0.2">
      <c r="A1204" t="s">
        <v>244</v>
      </c>
      <c r="B1204" t="s">
        <v>5897</v>
      </c>
      <c r="C1204" t="s">
        <v>8241</v>
      </c>
      <c r="D1204" t="s">
        <v>5897</v>
      </c>
      <c r="E1204" t="s">
        <v>245</v>
      </c>
      <c r="F1204" t="s">
        <v>246</v>
      </c>
      <c r="G1204" t="s">
        <v>0</v>
      </c>
      <c r="H1204" t="s">
        <v>55</v>
      </c>
      <c r="I1204">
        <v>-1000</v>
      </c>
      <c r="J1204">
        <v>1000</v>
      </c>
      <c r="K1204">
        <v>1</v>
      </c>
      <c r="L1204">
        <v>1</v>
      </c>
    </row>
    <row r="1205" spans="1:12" x14ac:dyDescent="0.2">
      <c r="A1205" t="s">
        <v>247</v>
      </c>
      <c r="B1205" t="s">
        <v>5897</v>
      </c>
      <c r="C1205" t="s">
        <v>8240</v>
      </c>
      <c r="D1205" t="s">
        <v>5897</v>
      </c>
      <c r="E1205" t="s">
        <v>248</v>
      </c>
      <c r="F1205" t="s">
        <v>249</v>
      </c>
      <c r="G1205" t="s">
        <v>0</v>
      </c>
      <c r="H1205" t="s">
        <v>1</v>
      </c>
      <c r="I1205">
        <v>0</v>
      </c>
      <c r="J1205">
        <v>1000</v>
      </c>
      <c r="K1205">
        <v>1</v>
      </c>
      <c r="L1205">
        <v>1</v>
      </c>
    </row>
    <row r="1206" spans="1:12" x14ac:dyDescent="0.2">
      <c r="A1206" t="s">
        <v>250</v>
      </c>
      <c r="B1206" t="s">
        <v>5897</v>
      </c>
      <c r="C1206" t="s">
        <v>9088</v>
      </c>
      <c r="D1206" t="s">
        <v>5897</v>
      </c>
      <c r="E1206" t="s">
        <v>251</v>
      </c>
      <c r="F1206" t="s">
        <v>252</v>
      </c>
      <c r="G1206" t="s">
        <v>0</v>
      </c>
      <c r="H1206" t="s">
        <v>1</v>
      </c>
      <c r="I1206">
        <v>0</v>
      </c>
      <c r="J1206">
        <v>1000</v>
      </c>
      <c r="K1206">
        <v>1</v>
      </c>
      <c r="L1206">
        <v>1</v>
      </c>
    </row>
    <row r="1207" spans="1:12" x14ac:dyDescent="0.2">
      <c r="A1207" t="s">
        <v>253</v>
      </c>
      <c r="B1207" t="s">
        <v>5897</v>
      </c>
      <c r="C1207" t="s">
        <v>9089</v>
      </c>
      <c r="D1207" t="s">
        <v>5897</v>
      </c>
      <c r="E1207" t="s">
        <v>254</v>
      </c>
      <c r="F1207" t="s">
        <v>255</v>
      </c>
      <c r="G1207" t="s">
        <v>0</v>
      </c>
      <c r="H1207" t="s">
        <v>1</v>
      </c>
      <c r="I1207">
        <v>0</v>
      </c>
      <c r="J1207">
        <v>1000</v>
      </c>
      <c r="K1207">
        <v>1</v>
      </c>
      <c r="L1207">
        <v>1</v>
      </c>
    </row>
    <row r="1208" spans="1:12" x14ac:dyDescent="0.2">
      <c r="A1208" t="s">
        <v>256</v>
      </c>
      <c r="B1208" t="s">
        <v>5897</v>
      </c>
      <c r="C1208" t="s">
        <v>8242</v>
      </c>
      <c r="D1208" t="s">
        <v>5897</v>
      </c>
      <c r="E1208" t="s">
        <v>257</v>
      </c>
      <c r="F1208" t="s">
        <v>258</v>
      </c>
      <c r="G1208" t="s">
        <v>0</v>
      </c>
      <c r="H1208" t="s">
        <v>1</v>
      </c>
      <c r="I1208">
        <v>0</v>
      </c>
      <c r="J1208">
        <v>1000</v>
      </c>
      <c r="K1208">
        <v>1</v>
      </c>
      <c r="L1208">
        <v>1</v>
      </c>
    </row>
    <row r="1209" spans="1:12" x14ac:dyDescent="0.2">
      <c r="A1209" t="s">
        <v>259</v>
      </c>
      <c r="B1209" t="s">
        <v>5897</v>
      </c>
      <c r="C1209" t="s">
        <v>8243</v>
      </c>
      <c r="D1209" t="s">
        <v>5897</v>
      </c>
      <c r="E1209" t="s">
        <v>260</v>
      </c>
      <c r="F1209" t="s">
        <v>261</v>
      </c>
      <c r="G1209" t="s">
        <v>0</v>
      </c>
      <c r="H1209" t="s">
        <v>1</v>
      </c>
      <c r="I1209">
        <v>0</v>
      </c>
      <c r="J1209">
        <v>1000</v>
      </c>
      <c r="K1209">
        <v>1</v>
      </c>
      <c r="L1209">
        <v>1</v>
      </c>
    </row>
    <row r="1210" spans="1:12" x14ac:dyDescent="0.2">
      <c r="A1210" t="s">
        <v>3308</v>
      </c>
      <c r="B1210" t="s">
        <v>5897</v>
      </c>
      <c r="C1210" t="s">
        <v>8244</v>
      </c>
      <c r="D1210" t="s">
        <v>5897</v>
      </c>
      <c r="E1210" t="s">
        <v>3309</v>
      </c>
      <c r="F1210" t="s">
        <v>11332</v>
      </c>
      <c r="G1210" t="s">
        <v>0</v>
      </c>
      <c r="H1210" t="s">
        <v>1</v>
      </c>
      <c r="I1210">
        <v>0</v>
      </c>
      <c r="J1210">
        <v>1000</v>
      </c>
      <c r="K1210">
        <v>1</v>
      </c>
      <c r="L1210">
        <v>1</v>
      </c>
    </row>
    <row r="1211" spans="1:12" x14ac:dyDescent="0.2">
      <c r="A1211" t="s">
        <v>262</v>
      </c>
      <c r="B1211" t="s">
        <v>5897</v>
      </c>
      <c r="C1211" t="s">
        <v>11333</v>
      </c>
      <c r="D1211" t="s">
        <v>5897</v>
      </c>
      <c r="E1211" t="s">
        <v>263</v>
      </c>
      <c r="F1211" t="s">
        <v>11334</v>
      </c>
      <c r="G1211" t="s">
        <v>0</v>
      </c>
      <c r="H1211" t="s">
        <v>1</v>
      </c>
      <c r="I1211">
        <v>0</v>
      </c>
      <c r="J1211">
        <v>1000</v>
      </c>
      <c r="K1211">
        <v>1</v>
      </c>
      <c r="L1211">
        <v>1</v>
      </c>
    </row>
    <row r="1212" spans="1:12" x14ac:dyDescent="0.2">
      <c r="A1212" t="s">
        <v>264</v>
      </c>
      <c r="B1212" t="s">
        <v>5897</v>
      </c>
      <c r="C1212" t="s">
        <v>8245</v>
      </c>
      <c r="D1212" t="s">
        <v>5897</v>
      </c>
      <c r="E1212" t="s">
        <v>265</v>
      </c>
      <c r="F1212" t="s">
        <v>266</v>
      </c>
      <c r="G1212" t="s">
        <v>0</v>
      </c>
      <c r="H1212" t="s">
        <v>55</v>
      </c>
      <c r="I1212">
        <v>-1000</v>
      </c>
      <c r="J1212">
        <v>1000</v>
      </c>
      <c r="K1212">
        <v>1</v>
      </c>
      <c r="L1212">
        <v>1</v>
      </c>
    </row>
    <row r="1213" spans="1:12" x14ac:dyDescent="0.2">
      <c r="A1213" t="s">
        <v>267</v>
      </c>
      <c r="B1213" t="s">
        <v>5897</v>
      </c>
      <c r="C1213" t="s">
        <v>8246</v>
      </c>
      <c r="D1213" t="s">
        <v>5897</v>
      </c>
      <c r="E1213" t="s">
        <v>268</v>
      </c>
      <c r="F1213" t="s">
        <v>269</v>
      </c>
      <c r="G1213" t="s">
        <v>0</v>
      </c>
      <c r="H1213" t="s">
        <v>55</v>
      </c>
      <c r="I1213">
        <v>-1000</v>
      </c>
      <c r="J1213">
        <v>1000</v>
      </c>
      <c r="K1213">
        <v>1</v>
      </c>
      <c r="L1213">
        <v>1</v>
      </c>
    </row>
    <row r="1214" spans="1:12" x14ac:dyDescent="0.2">
      <c r="A1214" t="s">
        <v>270</v>
      </c>
      <c r="B1214" t="s">
        <v>5897</v>
      </c>
      <c r="C1214" t="s">
        <v>8247</v>
      </c>
      <c r="D1214" t="s">
        <v>5897</v>
      </c>
      <c r="E1214" t="s">
        <v>271</v>
      </c>
      <c r="F1214" t="s">
        <v>11335</v>
      </c>
      <c r="G1214" t="s">
        <v>0</v>
      </c>
      <c r="H1214" t="s">
        <v>1</v>
      </c>
      <c r="I1214">
        <v>0</v>
      </c>
      <c r="J1214">
        <v>1000</v>
      </c>
      <c r="K1214">
        <v>1</v>
      </c>
      <c r="L1214">
        <v>1</v>
      </c>
    </row>
    <row r="1215" spans="1:12" x14ac:dyDescent="0.2">
      <c r="A1215" t="s">
        <v>272</v>
      </c>
      <c r="B1215" t="s">
        <v>5897</v>
      </c>
      <c r="C1215" t="s">
        <v>8248</v>
      </c>
      <c r="D1215" t="s">
        <v>5897</v>
      </c>
      <c r="E1215" t="s">
        <v>273</v>
      </c>
      <c r="F1215" t="s">
        <v>274</v>
      </c>
      <c r="G1215" t="s">
        <v>0</v>
      </c>
      <c r="H1215" t="s">
        <v>1</v>
      </c>
      <c r="I1215">
        <v>0</v>
      </c>
      <c r="J1215">
        <v>1000</v>
      </c>
      <c r="K1215">
        <v>1</v>
      </c>
      <c r="L1215">
        <v>1</v>
      </c>
    </row>
    <row r="1216" spans="1:12" x14ac:dyDescent="0.2">
      <c r="A1216" t="s">
        <v>275</v>
      </c>
      <c r="B1216" t="s">
        <v>5897</v>
      </c>
      <c r="C1216" t="s">
        <v>8250</v>
      </c>
      <c r="D1216" t="s">
        <v>5897</v>
      </c>
      <c r="E1216" t="s">
        <v>276</v>
      </c>
      <c r="F1216" t="s">
        <v>277</v>
      </c>
      <c r="G1216" t="s">
        <v>0</v>
      </c>
      <c r="H1216" t="s">
        <v>1</v>
      </c>
      <c r="I1216">
        <v>0</v>
      </c>
      <c r="J1216">
        <v>1000</v>
      </c>
      <c r="K1216">
        <v>1</v>
      </c>
      <c r="L1216">
        <v>1</v>
      </c>
    </row>
    <row r="1217" spans="1:12" x14ac:dyDescent="0.2">
      <c r="A1217" t="s">
        <v>278</v>
      </c>
      <c r="B1217" t="s">
        <v>5897</v>
      </c>
      <c r="C1217" t="s">
        <v>8249</v>
      </c>
      <c r="D1217" t="s">
        <v>5897</v>
      </c>
      <c r="E1217" t="s">
        <v>279</v>
      </c>
      <c r="F1217" t="s">
        <v>280</v>
      </c>
      <c r="G1217" t="s">
        <v>0</v>
      </c>
      <c r="H1217" t="s">
        <v>55</v>
      </c>
      <c r="I1217">
        <v>-1000</v>
      </c>
      <c r="J1217">
        <v>1000</v>
      </c>
      <c r="K1217">
        <v>1</v>
      </c>
      <c r="L1217">
        <v>1</v>
      </c>
    </row>
    <row r="1218" spans="1:12" x14ac:dyDescent="0.2">
      <c r="A1218" t="s">
        <v>281</v>
      </c>
      <c r="B1218" t="s">
        <v>5897</v>
      </c>
      <c r="C1218" t="s">
        <v>8251</v>
      </c>
      <c r="D1218" t="s">
        <v>5897</v>
      </c>
      <c r="E1218" t="s">
        <v>282</v>
      </c>
      <c r="F1218" t="s">
        <v>283</v>
      </c>
      <c r="G1218" t="s">
        <v>0</v>
      </c>
      <c r="H1218" t="s">
        <v>1</v>
      </c>
      <c r="I1218">
        <v>0</v>
      </c>
      <c r="J1218">
        <v>1000</v>
      </c>
      <c r="K1218">
        <v>1</v>
      </c>
      <c r="L1218">
        <v>1</v>
      </c>
    </row>
    <row r="1219" spans="1:12" x14ac:dyDescent="0.2">
      <c r="A1219" t="s">
        <v>284</v>
      </c>
      <c r="B1219" t="s">
        <v>5897</v>
      </c>
      <c r="C1219" t="s">
        <v>8252</v>
      </c>
      <c r="D1219" t="s">
        <v>5897</v>
      </c>
      <c r="E1219" t="s">
        <v>285</v>
      </c>
      <c r="F1219" t="s">
        <v>286</v>
      </c>
      <c r="G1219" t="s">
        <v>0</v>
      </c>
      <c r="H1219" t="s">
        <v>1</v>
      </c>
      <c r="I1219">
        <v>0</v>
      </c>
      <c r="J1219">
        <v>1000</v>
      </c>
      <c r="K1219">
        <v>1</v>
      </c>
      <c r="L1219">
        <v>1</v>
      </c>
    </row>
    <row r="1220" spans="1:12" x14ac:dyDescent="0.2">
      <c r="A1220" t="s">
        <v>287</v>
      </c>
      <c r="B1220" t="s">
        <v>5897</v>
      </c>
      <c r="C1220" t="s">
        <v>8253</v>
      </c>
      <c r="D1220" t="s">
        <v>5897</v>
      </c>
      <c r="E1220" t="s">
        <v>288</v>
      </c>
      <c r="F1220" t="s">
        <v>289</v>
      </c>
      <c r="G1220" t="s">
        <v>0</v>
      </c>
      <c r="H1220" t="s">
        <v>1</v>
      </c>
      <c r="I1220">
        <v>0</v>
      </c>
      <c r="J1220">
        <v>1000</v>
      </c>
      <c r="K1220">
        <v>1</v>
      </c>
      <c r="L1220">
        <v>1</v>
      </c>
    </row>
    <row r="1221" spans="1:12" x14ac:dyDescent="0.2">
      <c r="A1221" t="s">
        <v>290</v>
      </c>
      <c r="B1221" t="s">
        <v>5897</v>
      </c>
      <c r="C1221" t="s">
        <v>8254</v>
      </c>
      <c r="D1221" t="s">
        <v>5897</v>
      </c>
      <c r="E1221" t="s">
        <v>291</v>
      </c>
      <c r="F1221" t="s">
        <v>292</v>
      </c>
      <c r="G1221" t="s">
        <v>0</v>
      </c>
      <c r="H1221" t="s">
        <v>1</v>
      </c>
      <c r="I1221">
        <v>0</v>
      </c>
      <c r="J1221">
        <v>1000</v>
      </c>
      <c r="K1221">
        <v>1</v>
      </c>
      <c r="L1221">
        <v>1</v>
      </c>
    </row>
    <row r="1222" spans="1:12" x14ac:dyDescent="0.2">
      <c r="A1222" t="s">
        <v>293</v>
      </c>
      <c r="B1222" t="s">
        <v>5897</v>
      </c>
      <c r="C1222" t="s">
        <v>8255</v>
      </c>
      <c r="D1222" t="s">
        <v>5897</v>
      </c>
      <c r="E1222" t="s">
        <v>294</v>
      </c>
      <c r="F1222" t="s">
        <v>295</v>
      </c>
      <c r="G1222" t="s">
        <v>0</v>
      </c>
      <c r="H1222" t="s">
        <v>55</v>
      </c>
      <c r="I1222">
        <v>-1000</v>
      </c>
      <c r="J1222">
        <v>1000</v>
      </c>
      <c r="K1222">
        <v>1</v>
      </c>
      <c r="L1222">
        <v>1</v>
      </c>
    </row>
    <row r="1223" spans="1:12" x14ac:dyDescent="0.2">
      <c r="A1223" t="s">
        <v>296</v>
      </c>
      <c r="B1223" t="s">
        <v>5897</v>
      </c>
      <c r="C1223" t="s">
        <v>8256</v>
      </c>
      <c r="D1223" t="s">
        <v>5897</v>
      </c>
      <c r="E1223" t="s">
        <v>297</v>
      </c>
      <c r="F1223" t="s">
        <v>298</v>
      </c>
      <c r="G1223" t="s">
        <v>0</v>
      </c>
      <c r="H1223" t="s">
        <v>1</v>
      </c>
      <c r="I1223">
        <v>0</v>
      </c>
      <c r="J1223">
        <v>1000</v>
      </c>
      <c r="K1223">
        <v>1</v>
      </c>
      <c r="L1223">
        <v>1</v>
      </c>
    </row>
    <row r="1224" spans="1:12" x14ac:dyDescent="0.2">
      <c r="A1224" t="s">
        <v>11336</v>
      </c>
      <c r="B1224" t="s">
        <v>5897</v>
      </c>
      <c r="C1224" t="s">
        <v>11337</v>
      </c>
      <c r="D1224" t="s">
        <v>5897</v>
      </c>
      <c r="E1224" t="s">
        <v>11338</v>
      </c>
      <c r="F1224" t="s">
        <v>11339</v>
      </c>
      <c r="G1224" t="s">
        <v>0</v>
      </c>
      <c r="H1224" t="s">
        <v>55</v>
      </c>
      <c r="I1224">
        <v>-1000</v>
      </c>
      <c r="J1224">
        <v>1000</v>
      </c>
      <c r="K1224">
        <v>1</v>
      </c>
      <c r="L1224">
        <v>1</v>
      </c>
    </row>
    <row r="1225" spans="1:12" x14ac:dyDescent="0.2">
      <c r="A1225" t="s">
        <v>299</v>
      </c>
      <c r="B1225" t="s">
        <v>5897</v>
      </c>
      <c r="C1225" t="s">
        <v>8258</v>
      </c>
      <c r="D1225" t="s">
        <v>5897</v>
      </c>
      <c r="E1225" t="s">
        <v>300</v>
      </c>
      <c r="F1225" t="s">
        <v>11340</v>
      </c>
      <c r="G1225" t="s">
        <v>0</v>
      </c>
      <c r="H1225" t="s">
        <v>1</v>
      </c>
      <c r="I1225">
        <v>0</v>
      </c>
      <c r="J1225">
        <v>1000</v>
      </c>
      <c r="K1225">
        <v>1</v>
      </c>
      <c r="L1225">
        <v>1</v>
      </c>
    </row>
    <row r="1226" spans="1:12" x14ac:dyDescent="0.2">
      <c r="A1226" t="s">
        <v>301</v>
      </c>
      <c r="B1226" t="s">
        <v>5897</v>
      </c>
      <c r="C1226" t="s">
        <v>8257</v>
      </c>
      <c r="D1226" t="s">
        <v>5897</v>
      </c>
      <c r="E1226" t="s">
        <v>302</v>
      </c>
      <c r="F1226" t="s">
        <v>303</v>
      </c>
      <c r="G1226" t="s">
        <v>0</v>
      </c>
      <c r="H1226" t="s">
        <v>1</v>
      </c>
      <c r="I1226">
        <v>0</v>
      </c>
      <c r="J1226">
        <v>1000</v>
      </c>
      <c r="K1226">
        <v>1</v>
      </c>
      <c r="L1226">
        <v>1</v>
      </c>
    </row>
    <row r="1227" spans="1:12" x14ac:dyDescent="0.2">
      <c r="A1227" t="s">
        <v>304</v>
      </c>
      <c r="B1227" t="s">
        <v>5897</v>
      </c>
      <c r="C1227" t="s">
        <v>8259</v>
      </c>
      <c r="D1227" t="s">
        <v>5897</v>
      </c>
      <c r="E1227" t="s">
        <v>305</v>
      </c>
      <c r="F1227" t="s">
        <v>306</v>
      </c>
      <c r="G1227" t="s">
        <v>0</v>
      </c>
      <c r="H1227" t="s">
        <v>1</v>
      </c>
      <c r="I1227">
        <v>0</v>
      </c>
      <c r="J1227">
        <v>1000</v>
      </c>
      <c r="K1227">
        <v>1</v>
      </c>
      <c r="L1227">
        <v>1</v>
      </c>
    </row>
    <row r="1228" spans="1:12" x14ac:dyDescent="0.2">
      <c r="A1228" t="s">
        <v>307</v>
      </c>
      <c r="B1228" t="s">
        <v>5897</v>
      </c>
      <c r="C1228" t="s">
        <v>8260</v>
      </c>
      <c r="D1228" t="s">
        <v>5897</v>
      </c>
      <c r="E1228" t="s">
        <v>308</v>
      </c>
      <c r="F1228" t="s">
        <v>309</v>
      </c>
      <c r="G1228" t="s">
        <v>0</v>
      </c>
      <c r="H1228" t="s">
        <v>1</v>
      </c>
      <c r="I1228">
        <v>0</v>
      </c>
      <c r="J1228">
        <v>1000</v>
      </c>
      <c r="K1228">
        <v>1</v>
      </c>
      <c r="L1228">
        <v>1</v>
      </c>
    </row>
    <row r="1229" spans="1:12" x14ac:dyDescent="0.2">
      <c r="A1229" t="s">
        <v>310</v>
      </c>
      <c r="B1229" t="s">
        <v>5897</v>
      </c>
      <c r="C1229" t="s">
        <v>9090</v>
      </c>
      <c r="D1229" t="s">
        <v>5897</v>
      </c>
      <c r="E1229" t="s">
        <v>311</v>
      </c>
      <c r="F1229" t="s">
        <v>312</v>
      </c>
      <c r="G1229" t="s">
        <v>0</v>
      </c>
      <c r="H1229" t="s">
        <v>1</v>
      </c>
      <c r="I1229">
        <v>0</v>
      </c>
      <c r="J1229">
        <v>1000</v>
      </c>
      <c r="K1229">
        <v>1</v>
      </c>
      <c r="L1229">
        <v>1</v>
      </c>
    </row>
    <row r="1230" spans="1:12" x14ac:dyDescent="0.2">
      <c r="A1230" t="s">
        <v>313</v>
      </c>
      <c r="B1230" t="s">
        <v>5897</v>
      </c>
      <c r="C1230" t="s">
        <v>9091</v>
      </c>
      <c r="D1230" t="s">
        <v>5897</v>
      </c>
      <c r="E1230" t="s">
        <v>314</v>
      </c>
      <c r="F1230" t="s">
        <v>315</v>
      </c>
      <c r="G1230" t="s">
        <v>0</v>
      </c>
      <c r="H1230" t="s">
        <v>1</v>
      </c>
      <c r="I1230">
        <v>0</v>
      </c>
      <c r="J1230">
        <v>1000</v>
      </c>
      <c r="K1230">
        <v>1</v>
      </c>
      <c r="L1230">
        <v>1</v>
      </c>
    </row>
    <row r="1231" spans="1:12" x14ac:dyDescent="0.2">
      <c r="A1231" t="s">
        <v>316</v>
      </c>
      <c r="B1231" t="s">
        <v>5897</v>
      </c>
      <c r="C1231" t="s">
        <v>8261</v>
      </c>
      <c r="D1231" t="s">
        <v>5897</v>
      </c>
      <c r="E1231" t="s">
        <v>317</v>
      </c>
      <c r="F1231" t="s">
        <v>11341</v>
      </c>
      <c r="G1231" t="s">
        <v>0</v>
      </c>
      <c r="H1231" t="s">
        <v>1</v>
      </c>
      <c r="I1231">
        <v>0</v>
      </c>
      <c r="J1231">
        <v>1000</v>
      </c>
      <c r="K1231">
        <v>1</v>
      </c>
      <c r="L1231">
        <v>1</v>
      </c>
    </row>
    <row r="1232" spans="1:12" x14ac:dyDescent="0.2">
      <c r="A1232" t="s">
        <v>6703</v>
      </c>
      <c r="B1232" t="s">
        <v>5897</v>
      </c>
      <c r="C1232" t="s">
        <v>11342</v>
      </c>
      <c r="D1232" t="s">
        <v>5897</v>
      </c>
      <c r="E1232" t="s">
        <v>6704</v>
      </c>
      <c r="F1232" t="s">
        <v>11343</v>
      </c>
      <c r="G1232" t="s">
        <v>0</v>
      </c>
      <c r="H1232" t="s">
        <v>1</v>
      </c>
      <c r="I1232">
        <v>0</v>
      </c>
      <c r="J1232">
        <v>1000</v>
      </c>
      <c r="K1232">
        <v>1</v>
      </c>
      <c r="L1232">
        <v>1</v>
      </c>
    </row>
    <row r="1233" spans="1:12" x14ac:dyDescent="0.2">
      <c r="A1233" t="s">
        <v>7345</v>
      </c>
      <c r="B1233" t="s">
        <v>5897</v>
      </c>
      <c r="C1233" t="s">
        <v>8263</v>
      </c>
      <c r="D1233" t="s">
        <v>5897</v>
      </c>
      <c r="E1233" t="s">
        <v>11344</v>
      </c>
      <c r="F1233" t="s">
        <v>11345</v>
      </c>
      <c r="G1233" t="s">
        <v>0</v>
      </c>
      <c r="H1233" t="s">
        <v>1</v>
      </c>
      <c r="I1233">
        <v>0</v>
      </c>
      <c r="J1233">
        <v>1000</v>
      </c>
      <c r="K1233">
        <v>1</v>
      </c>
      <c r="L1233">
        <v>1</v>
      </c>
    </row>
    <row r="1234" spans="1:12" x14ac:dyDescent="0.2">
      <c r="A1234" t="s">
        <v>11346</v>
      </c>
      <c r="B1234" t="s">
        <v>5897</v>
      </c>
      <c r="C1234" t="s">
        <v>11347</v>
      </c>
      <c r="D1234" t="s">
        <v>5897</v>
      </c>
      <c r="E1234" t="s">
        <v>11348</v>
      </c>
      <c r="F1234" t="s">
        <v>11349</v>
      </c>
      <c r="G1234" t="s">
        <v>0</v>
      </c>
      <c r="H1234" t="s">
        <v>1</v>
      </c>
      <c r="I1234">
        <v>0</v>
      </c>
      <c r="J1234">
        <v>1000</v>
      </c>
      <c r="K1234">
        <v>1</v>
      </c>
      <c r="L1234">
        <v>1</v>
      </c>
    </row>
    <row r="1235" spans="1:12" x14ac:dyDescent="0.2">
      <c r="A1235" t="s">
        <v>318</v>
      </c>
      <c r="B1235" t="s">
        <v>5897</v>
      </c>
      <c r="C1235" t="s">
        <v>8266</v>
      </c>
      <c r="D1235" t="s">
        <v>5897</v>
      </c>
      <c r="E1235" t="s">
        <v>319</v>
      </c>
      <c r="F1235" t="s">
        <v>320</v>
      </c>
      <c r="G1235" t="s">
        <v>0</v>
      </c>
      <c r="H1235" t="s">
        <v>55</v>
      </c>
      <c r="I1235">
        <v>-1000</v>
      </c>
      <c r="J1235">
        <v>1000</v>
      </c>
      <c r="K1235">
        <v>1</v>
      </c>
      <c r="L1235">
        <v>1</v>
      </c>
    </row>
    <row r="1236" spans="1:12" x14ac:dyDescent="0.2">
      <c r="A1236" t="s">
        <v>6701</v>
      </c>
      <c r="B1236" t="s">
        <v>5897</v>
      </c>
      <c r="C1236" t="s">
        <v>11350</v>
      </c>
      <c r="D1236" t="s">
        <v>5897</v>
      </c>
      <c r="E1236" t="s">
        <v>6702</v>
      </c>
      <c r="F1236" t="s">
        <v>6732</v>
      </c>
      <c r="G1236" t="s">
        <v>0</v>
      </c>
      <c r="H1236" t="s">
        <v>1</v>
      </c>
      <c r="I1236">
        <v>0</v>
      </c>
      <c r="J1236">
        <v>1000</v>
      </c>
      <c r="K1236">
        <v>1</v>
      </c>
      <c r="L1236">
        <v>1</v>
      </c>
    </row>
    <row r="1237" spans="1:12" x14ac:dyDescent="0.2">
      <c r="A1237" t="s">
        <v>321</v>
      </c>
      <c r="B1237" t="s">
        <v>5897</v>
      </c>
      <c r="C1237" t="s">
        <v>8267</v>
      </c>
      <c r="D1237" t="s">
        <v>5897</v>
      </c>
      <c r="E1237" t="s">
        <v>322</v>
      </c>
      <c r="F1237" t="s">
        <v>323</v>
      </c>
      <c r="G1237" t="s">
        <v>0</v>
      </c>
      <c r="H1237" t="s">
        <v>55</v>
      </c>
      <c r="I1237">
        <v>-1000</v>
      </c>
      <c r="J1237">
        <v>1000</v>
      </c>
      <c r="K1237">
        <v>1</v>
      </c>
      <c r="L1237">
        <v>1</v>
      </c>
    </row>
    <row r="1238" spans="1:12" x14ac:dyDescent="0.2">
      <c r="A1238" t="s">
        <v>7380</v>
      </c>
      <c r="B1238" t="s">
        <v>11351</v>
      </c>
      <c r="C1238" t="s">
        <v>11352</v>
      </c>
      <c r="D1238" t="s">
        <v>11353</v>
      </c>
      <c r="E1238" t="s">
        <v>11354</v>
      </c>
      <c r="F1238" t="s">
        <v>11355</v>
      </c>
      <c r="G1238" t="s">
        <v>1125</v>
      </c>
      <c r="H1238" t="s">
        <v>1</v>
      </c>
      <c r="I1238">
        <v>0</v>
      </c>
      <c r="J1238">
        <v>0</v>
      </c>
      <c r="K1238">
        <v>1</v>
      </c>
      <c r="L1238">
        <v>1</v>
      </c>
    </row>
    <row r="1239" spans="1:12" x14ac:dyDescent="0.2">
      <c r="A1239" t="s">
        <v>1162</v>
      </c>
      <c r="B1239" t="s">
        <v>5897</v>
      </c>
      <c r="C1239" t="s">
        <v>11356</v>
      </c>
      <c r="D1239" t="s">
        <v>5897</v>
      </c>
      <c r="E1239" t="s">
        <v>1163</v>
      </c>
      <c r="F1239" t="s">
        <v>11357</v>
      </c>
      <c r="G1239" t="s">
        <v>825</v>
      </c>
      <c r="H1239" t="s">
        <v>1</v>
      </c>
      <c r="I1239">
        <v>0</v>
      </c>
      <c r="J1239">
        <v>1000</v>
      </c>
      <c r="K1239">
        <v>1</v>
      </c>
      <c r="L1239">
        <v>1</v>
      </c>
    </row>
    <row r="1240" spans="1:12" x14ac:dyDescent="0.2">
      <c r="A1240" t="s">
        <v>1164</v>
      </c>
      <c r="B1240" t="s">
        <v>5897</v>
      </c>
      <c r="C1240" t="s">
        <v>11358</v>
      </c>
      <c r="D1240" t="s">
        <v>5897</v>
      </c>
      <c r="E1240" t="s">
        <v>1163</v>
      </c>
      <c r="F1240" t="s">
        <v>11359</v>
      </c>
      <c r="G1240" t="s">
        <v>825</v>
      </c>
      <c r="H1240" t="s">
        <v>1</v>
      </c>
      <c r="I1240">
        <v>0</v>
      </c>
      <c r="J1240">
        <v>1000</v>
      </c>
      <c r="K1240">
        <v>1</v>
      </c>
      <c r="L1240">
        <v>1</v>
      </c>
    </row>
    <row r="1241" spans="1:12" x14ac:dyDescent="0.2">
      <c r="A1241" t="s">
        <v>1165</v>
      </c>
      <c r="B1241" t="s">
        <v>5897</v>
      </c>
      <c r="C1241" t="s">
        <v>11360</v>
      </c>
      <c r="D1241" t="s">
        <v>5897</v>
      </c>
      <c r="E1241" t="s">
        <v>1163</v>
      </c>
      <c r="F1241" t="s">
        <v>11361</v>
      </c>
      <c r="G1241" t="s">
        <v>825</v>
      </c>
      <c r="H1241" t="s">
        <v>1</v>
      </c>
      <c r="I1241">
        <v>0</v>
      </c>
      <c r="J1241">
        <v>1000</v>
      </c>
      <c r="K1241">
        <v>1</v>
      </c>
      <c r="L1241">
        <v>1</v>
      </c>
    </row>
    <row r="1242" spans="1:12" x14ac:dyDescent="0.2">
      <c r="A1242" t="s">
        <v>1166</v>
      </c>
      <c r="B1242" t="s">
        <v>5897</v>
      </c>
      <c r="C1242" t="s">
        <v>11362</v>
      </c>
      <c r="D1242" t="s">
        <v>5897</v>
      </c>
      <c r="E1242" t="s">
        <v>1167</v>
      </c>
      <c r="F1242" t="s">
        <v>11363</v>
      </c>
      <c r="G1242" t="s">
        <v>825</v>
      </c>
      <c r="H1242" t="s">
        <v>1</v>
      </c>
      <c r="I1242">
        <v>0</v>
      </c>
      <c r="J1242">
        <v>1000</v>
      </c>
      <c r="K1242">
        <v>1</v>
      </c>
      <c r="L1242">
        <v>1</v>
      </c>
    </row>
    <row r="1243" spans="1:12" x14ac:dyDescent="0.2">
      <c r="A1243" t="s">
        <v>1168</v>
      </c>
      <c r="B1243" t="s">
        <v>5897</v>
      </c>
      <c r="C1243" t="s">
        <v>11362</v>
      </c>
      <c r="D1243" t="s">
        <v>5897</v>
      </c>
      <c r="E1243" t="s">
        <v>1169</v>
      </c>
      <c r="F1243" t="s">
        <v>11364</v>
      </c>
      <c r="G1243" t="s">
        <v>825</v>
      </c>
      <c r="H1243" t="s">
        <v>1</v>
      </c>
      <c r="I1243">
        <v>0</v>
      </c>
      <c r="J1243">
        <v>1000</v>
      </c>
      <c r="K1243">
        <v>1</v>
      </c>
      <c r="L1243">
        <v>1</v>
      </c>
    </row>
    <row r="1244" spans="1:12" x14ac:dyDescent="0.2">
      <c r="A1244" t="s">
        <v>1177</v>
      </c>
      <c r="B1244" t="s">
        <v>5897</v>
      </c>
      <c r="C1244" t="s">
        <v>11365</v>
      </c>
      <c r="D1244" t="s">
        <v>5897</v>
      </c>
      <c r="E1244" t="s">
        <v>1178</v>
      </c>
      <c r="F1244" t="s">
        <v>11366</v>
      </c>
      <c r="G1244" t="s">
        <v>825</v>
      </c>
      <c r="H1244" t="s">
        <v>1</v>
      </c>
      <c r="I1244">
        <v>0</v>
      </c>
      <c r="J1244">
        <v>1000</v>
      </c>
      <c r="K1244">
        <v>1</v>
      </c>
      <c r="L1244">
        <v>1</v>
      </c>
    </row>
    <row r="1245" spans="1:12" x14ac:dyDescent="0.2">
      <c r="A1245" t="s">
        <v>1179</v>
      </c>
      <c r="B1245" t="s">
        <v>5897</v>
      </c>
      <c r="C1245" t="s">
        <v>11367</v>
      </c>
      <c r="D1245" t="s">
        <v>5897</v>
      </c>
      <c r="E1245" t="s">
        <v>1178</v>
      </c>
      <c r="F1245" t="s">
        <v>11368</v>
      </c>
      <c r="G1245" t="s">
        <v>825</v>
      </c>
      <c r="H1245" t="s">
        <v>1</v>
      </c>
      <c r="I1245">
        <v>0</v>
      </c>
      <c r="J1245">
        <v>1000</v>
      </c>
      <c r="K1245">
        <v>1</v>
      </c>
      <c r="L1245">
        <v>1</v>
      </c>
    </row>
    <row r="1246" spans="1:12" x14ac:dyDescent="0.2">
      <c r="A1246" t="s">
        <v>1180</v>
      </c>
      <c r="B1246" t="s">
        <v>5897</v>
      </c>
      <c r="C1246" t="s">
        <v>11369</v>
      </c>
      <c r="D1246" t="s">
        <v>5897</v>
      </c>
      <c r="E1246" t="s">
        <v>1178</v>
      </c>
      <c r="F1246" t="s">
        <v>11370</v>
      </c>
      <c r="G1246" t="s">
        <v>825</v>
      </c>
      <c r="H1246" t="s">
        <v>1</v>
      </c>
      <c r="I1246">
        <v>0</v>
      </c>
      <c r="J1246">
        <v>1000</v>
      </c>
      <c r="K1246">
        <v>1</v>
      </c>
      <c r="L1246">
        <v>1</v>
      </c>
    </row>
    <row r="1247" spans="1:12" x14ac:dyDescent="0.2">
      <c r="A1247" t="s">
        <v>1181</v>
      </c>
      <c r="B1247" t="s">
        <v>5897</v>
      </c>
      <c r="C1247" t="s">
        <v>11371</v>
      </c>
      <c r="D1247" t="s">
        <v>5897</v>
      </c>
      <c r="E1247" t="s">
        <v>1182</v>
      </c>
      <c r="F1247" t="s">
        <v>11372</v>
      </c>
      <c r="G1247" t="s">
        <v>825</v>
      </c>
      <c r="H1247" t="s">
        <v>1</v>
      </c>
      <c r="I1247">
        <v>0</v>
      </c>
      <c r="J1247">
        <v>1000</v>
      </c>
      <c r="K1247">
        <v>1</v>
      </c>
      <c r="L1247">
        <v>1</v>
      </c>
    </row>
    <row r="1248" spans="1:12" x14ac:dyDescent="0.2">
      <c r="A1248" t="s">
        <v>1183</v>
      </c>
      <c r="B1248" t="s">
        <v>5897</v>
      </c>
      <c r="C1248" t="s">
        <v>11371</v>
      </c>
      <c r="D1248" t="s">
        <v>5897</v>
      </c>
      <c r="E1248" t="s">
        <v>1184</v>
      </c>
      <c r="F1248" t="s">
        <v>11373</v>
      </c>
      <c r="G1248" t="s">
        <v>825</v>
      </c>
      <c r="H1248" t="s">
        <v>1</v>
      </c>
      <c r="I1248">
        <v>0</v>
      </c>
      <c r="J1248">
        <v>1000</v>
      </c>
      <c r="K1248">
        <v>1</v>
      </c>
      <c r="L1248">
        <v>1</v>
      </c>
    </row>
    <row r="1249" spans="1:12" x14ac:dyDescent="0.2">
      <c r="A1249" t="s">
        <v>1187</v>
      </c>
      <c r="B1249" t="s">
        <v>5897</v>
      </c>
      <c r="C1249" t="s">
        <v>11374</v>
      </c>
      <c r="D1249" t="s">
        <v>5897</v>
      </c>
      <c r="E1249" t="s">
        <v>1188</v>
      </c>
      <c r="F1249" t="s">
        <v>11375</v>
      </c>
      <c r="G1249" t="s">
        <v>825</v>
      </c>
      <c r="H1249" t="s">
        <v>1</v>
      </c>
      <c r="I1249">
        <v>0</v>
      </c>
      <c r="J1249">
        <v>1000</v>
      </c>
      <c r="K1249">
        <v>1</v>
      </c>
      <c r="L1249">
        <v>1</v>
      </c>
    </row>
    <row r="1250" spans="1:12" x14ac:dyDescent="0.2">
      <c r="A1250" t="s">
        <v>1189</v>
      </c>
      <c r="B1250" t="s">
        <v>5897</v>
      </c>
      <c r="C1250" t="s">
        <v>11374</v>
      </c>
      <c r="D1250" t="s">
        <v>5897</v>
      </c>
      <c r="E1250" t="s">
        <v>1190</v>
      </c>
      <c r="F1250" t="s">
        <v>11376</v>
      </c>
      <c r="G1250" t="s">
        <v>825</v>
      </c>
      <c r="H1250" t="s">
        <v>1</v>
      </c>
      <c r="I1250">
        <v>0</v>
      </c>
      <c r="J1250">
        <v>1000</v>
      </c>
      <c r="K1250">
        <v>1</v>
      </c>
      <c r="L1250">
        <v>1</v>
      </c>
    </row>
    <row r="1251" spans="1:12" x14ac:dyDescent="0.2">
      <c r="A1251" t="s">
        <v>11377</v>
      </c>
      <c r="B1251" t="s">
        <v>11378</v>
      </c>
      <c r="C1251" t="s">
        <v>11379</v>
      </c>
      <c r="D1251" t="s">
        <v>11380</v>
      </c>
      <c r="E1251" t="s">
        <v>11377</v>
      </c>
      <c r="F1251" t="s">
        <v>11381</v>
      </c>
      <c r="G1251" t="s">
        <v>1461</v>
      </c>
      <c r="H1251" t="s">
        <v>1</v>
      </c>
      <c r="I1251">
        <v>0</v>
      </c>
      <c r="J1251">
        <v>1000</v>
      </c>
      <c r="K1251">
        <v>1</v>
      </c>
      <c r="L1251">
        <v>1</v>
      </c>
    </row>
    <row r="1252" spans="1:12" x14ac:dyDescent="0.2">
      <c r="A1252" t="s">
        <v>1214</v>
      </c>
      <c r="B1252" t="s">
        <v>5897</v>
      </c>
      <c r="C1252" t="s">
        <v>11382</v>
      </c>
      <c r="D1252" t="s">
        <v>11383</v>
      </c>
      <c r="E1252" t="s">
        <v>1215</v>
      </c>
      <c r="F1252" t="s">
        <v>11384</v>
      </c>
      <c r="G1252" t="s">
        <v>1210</v>
      </c>
      <c r="H1252" t="s">
        <v>1</v>
      </c>
      <c r="I1252">
        <v>0</v>
      </c>
      <c r="J1252">
        <v>1000</v>
      </c>
      <c r="K1252">
        <v>1</v>
      </c>
      <c r="L1252">
        <v>1</v>
      </c>
    </row>
    <row r="1253" spans="1:12" x14ac:dyDescent="0.2">
      <c r="A1253" t="s">
        <v>6724</v>
      </c>
      <c r="B1253" t="s">
        <v>6741</v>
      </c>
      <c r="C1253" t="s">
        <v>11385</v>
      </c>
      <c r="D1253" t="s">
        <v>11386</v>
      </c>
      <c r="E1253" t="s">
        <v>6725</v>
      </c>
      <c r="F1253" t="s">
        <v>6726</v>
      </c>
      <c r="G1253" t="s">
        <v>1210</v>
      </c>
      <c r="H1253" t="s">
        <v>55</v>
      </c>
      <c r="I1253">
        <v>-1000</v>
      </c>
      <c r="J1253">
        <v>1000</v>
      </c>
      <c r="K1253">
        <v>1</v>
      </c>
      <c r="L1253">
        <v>1</v>
      </c>
    </row>
    <row r="1254" spans="1:12" x14ac:dyDescent="0.2">
      <c r="A1254" t="s">
        <v>2986</v>
      </c>
      <c r="B1254" t="s">
        <v>6539</v>
      </c>
      <c r="C1254" t="s">
        <v>11387</v>
      </c>
      <c r="D1254" t="s">
        <v>9175</v>
      </c>
      <c r="E1254" t="s">
        <v>2987</v>
      </c>
      <c r="F1254" t="s">
        <v>11388</v>
      </c>
      <c r="G1254" t="s">
        <v>327</v>
      </c>
      <c r="H1254" t="s">
        <v>1</v>
      </c>
      <c r="I1254">
        <v>0</v>
      </c>
      <c r="J1254">
        <v>1000</v>
      </c>
      <c r="K1254">
        <v>1</v>
      </c>
      <c r="L1254">
        <v>1</v>
      </c>
    </row>
    <row r="1255" spans="1:12" x14ac:dyDescent="0.2">
      <c r="A1255" t="s">
        <v>2991</v>
      </c>
      <c r="B1255" t="s">
        <v>6540</v>
      </c>
      <c r="C1255" t="s">
        <v>11389</v>
      </c>
      <c r="D1255" t="s">
        <v>9175</v>
      </c>
      <c r="E1255" t="s">
        <v>2992</v>
      </c>
      <c r="F1255" t="s">
        <v>11390</v>
      </c>
      <c r="G1255" t="s">
        <v>327</v>
      </c>
      <c r="H1255" t="s">
        <v>1</v>
      </c>
      <c r="I1255">
        <v>0</v>
      </c>
      <c r="J1255">
        <v>1000</v>
      </c>
      <c r="K1255">
        <v>1</v>
      </c>
      <c r="L1255">
        <v>1</v>
      </c>
    </row>
    <row r="1256" spans="1:12" x14ac:dyDescent="0.2">
      <c r="A1256" t="s">
        <v>6713</v>
      </c>
      <c r="B1256" t="s">
        <v>5897</v>
      </c>
      <c r="C1256" t="s">
        <v>11391</v>
      </c>
      <c r="D1256" t="s">
        <v>5897</v>
      </c>
      <c r="E1256" t="s">
        <v>6714</v>
      </c>
      <c r="F1256" t="s">
        <v>6737</v>
      </c>
      <c r="G1256" t="s">
        <v>327</v>
      </c>
      <c r="H1256" t="s">
        <v>55</v>
      </c>
      <c r="I1256">
        <v>-1000</v>
      </c>
      <c r="J1256">
        <v>1000</v>
      </c>
      <c r="K1256">
        <v>1</v>
      </c>
      <c r="L1256">
        <v>1</v>
      </c>
    </row>
    <row r="1257" spans="1:12" x14ac:dyDescent="0.2">
      <c r="A1257" t="s">
        <v>6705</v>
      </c>
      <c r="B1257" t="s">
        <v>5897</v>
      </c>
      <c r="C1257" t="s">
        <v>11328</v>
      </c>
      <c r="D1257" t="s">
        <v>5897</v>
      </c>
      <c r="E1257" t="s">
        <v>6706</v>
      </c>
      <c r="F1257" t="s">
        <v>6733</v>
      </c>
      <c r="G1257" t="s">
        <v>965</v>
      </c>
      <c r="H1257" t="s">
        <v>55</v>
      </c>
      <c r="I1257">
        <v>-1000</v>
      </c>
      <c r="J1257">
        <v>1000</v>
      </c>
      <c r="K1257">
        <v>1</v>
      </c>
      <c r="L1257">
        <v>1</v>
      </c>
    </row>
    <row r="1258" spans="1:12" x14ac:dyDescent="0.2">
      <c r="A1258" t="s">
        <v>1325</v>
      </c>
      <c r="B1258" t="s">
        <v>6167</v>
      </c>
      <c r="C1258" t="s">
        <v>11392</v>
      </c>
      <c r="D1258" t="s">
        <v>5897</v>
      </c>
      <c r="E1258" t="s">
        <v>1326</v>
      </c>
      <c r="F1258" t="s">
        <v>11393</v>
      </c>
      <c r="G1258" t="s">
        <v>327</v>
      </c>
      <c r="H1258" t="s">
        <v>55</v>
      </c>
      <c r="I1258">
        <v>-1000</v>
      </c>
      <c r="J1258">
        <v>1000</v>
      </c>
      <c r="K1258">
        <v>1</v>
      </c>
      <c r="L1258">
        <v>1</v>
      </c>
    </row>
    <row r="1259" spans="1:12" x14ac:dyDescent="0.2">
      <c r="A1259" t="s">
        <v>2717</v>
      </c>
      <c r="B1259" t="s">
        <v>6520</v>
      </c>
      <c r="C1259" t="s">
        <v>11394</v>
      </c>
      <c r="D1259" t="s">
        <v>11395</v>
      </c>
      <c r="E1259" t="s">
        <v>2718</v>
      </c>
      <c r="F1259" t="s">
        <v>11396</v>
      </c>
      <c r="G1259" t="s">
        <v>435</v>
      </c>
      <c r="H1259" t="s">
        <v>1</v>
      </c>
      <c r="I1259">
        <v>0</v>
      </c>
      <c r="J1259">
        <v>1000</v>
      </c>
      <c r="K1259">
        <v>1</v>
      </c>
      <c r="L1259">
        <v>1</v>
      </c>
    </row>
    <row r="1260" spans="1:12" x14ac:dyDescent="0.2">
      <c r="A1260" t="s">
        <v>1391</v>
      </c>
      <c r="B1260" t="s">
        <v>5897</v>
      </c>
      <c r="C1260" t="s">
        <v>11397</v>
      </c>
      <c r="D1260" t="s">
        <v>5897</v>
      </c>
      <c r="E1260" t="s">
        <v>1392</v>
      </c>
      <c r="F1260" t="s">
        <v>11398</v>
      </c>
      <c r="G1260" t="s">
        <v>825</v>
      </c>
      <c r="H1260" t="s">
        <v>1</v>
      </c>
      <c r="I1260">
        <v>0</v>
      </c>
      <c r="J1260">
        <v>1000</v>
      </c>
      <c r="K1260">
        <v>1</v>
      </c>
      <c r="L1260">
        <v>1</v>
      </c>
    </row>
    <row r="1261" spans="1:12" x14ac:dyDescent="0.2">
      <c r="A1261" t="s">
        <v>3028</v>
      </c>
      <c r="B1261" t="s">
        <v>6541</v>
      </c>
      <c r="C1261" t="s">
        <v>11399</v>
      </c>
      <c r="D1261" t="s">
        <v>9175</v>
      </c>
      <c r="E1261" t="s">
        <v>3029</v>
      </c>
      <c r="F1261" t="s">
        <v>11400</v>
      </c>
      <c r="G1261" t="s">
        <v>327</v>
      </c>
      <c r="H1261" t="s">
        <v>1</v>
      </c>
      <c r="I1261">
        <v>0</v>
      </c>
      <c r="J1261">
        <v>1000</v>
      </c>
      <c r="K1261">
        <v>1</v>
      </c>
      <c r="L1261">
        <v>1</v>
      </c>
    </row>
    <row r="1262" spans="1:12" x14ac:dyDescent="0.2">
      <c r="A1262" t="s">
        <v>3030</v>
      </c>
      <c r="B1262" t="s">
        <v>5897</v>
      </c>
      <c r="C1262" t="s">
        <v>11401</v>
      </c>
      <c r="D1262" t="s">
        <v>5897</v>
      </c>
      <c r="E1262" t="s">
        <v>3031</v>
      </c>
      <c r="F1262" t="s">
        <v>11402</v>
      </c>
      <c r="G1262" t="s">
        <v>327</v>
      </c>
      <c r="H1262" t="s">
        <v>55</v>
      </c>
      <c r="I1262">
        <v>-1000</v>
      </c>
      <c r="J1262">
        <v>1000</v>
      </c>
      <c r="K1262">
        <v>1</v>
      </c>
      <c r="L1262">
        <v>1</v>
      </c>
    </row>
    <row r="1263" spans="1:12" x14ac:dyDescent="0.2">
      <c r="A1263" t="s">
        <v>1464</v>
      </c>
      <c r="B1263" t="s">
        <v>6199</v>
      </c>
      <c r="C1263" t="s">
        <v>11403</v>
      </c>
      <c r="D1263" t="s">
        <v>11404</v>
      </c>
      <c r="E1263" t="s">
        <v>1465</v>
      </c>
      <c r="F1263" t="s">
        <v>11405</v>
      </c>
      <c r="G1263" t="s">
        <v>435</v>
      </c>
      <c r="H1263" t="s">
        <v>1</v>
      </c>
      <c r="I1263">
        <v>0</v>
      </c>
      <c r="J1263">
        <v>1000</v>
      </c>
      <c r="K1263">
        <v>1</v>
      </c>
      <c r="L1263">
        <v>1</v>
      </c>
    </row>
    <row r="1264" spans="1:12" x14ac:dyDescent="0.2">
      <c r="A1264" t="s">
        <v>1466</v>
      </c>
      <c r="B1264" t="s">
        <v>5924</v>
      </c>
      <c r="C1264" t="s">
        <v>8225</v>
      </c>
      <c r="D1264" t="s">
        <v>5897</v>
      </c>
      <c r="E1264" t="s">
        <v>1467</v>
      </c>
      <c r="F1264" t="s">
        <v>1468</v>
      </c>
      <c r="G1264" t="s">
        <v>327</v>
      </c>
      <c r="H1264" t="s">
        <v>55</v>
      </c>
      <c r="I1264">
        <v>-1000</v>
      </c>
      <c r="J1264">
        <v>1000</v>
      </c>
      <c r="K1264">
        <v>1</v>
      </c>
      <c r="L1264">
        <v>1</v>
      </c>
    </row>
    <row r="1265" spans="1:12" x14ac:dyDescent="0.2">
      <c r="A1265" t="s">
        <v>3047</v>
      </c>
      <c r="B1265" t="s">
        <v>6542</v>
      </c>
      <c r="C1265" t="s">
        <v>11406</v>
      </c>
      <c r="D1265" t="s">
        <v>5897</v>
      </c>
      <c r="E1265" t="s">
        <v>3048</v>
      </c>
      <c r="F1265" t="s">
        <v>11407</v>
      </c>
      <c r="G1265" t="s">
        <v>327</v>
      </c>
      <c r="H1265" t="s">
        <v>1</v>
      </c>
      <c r="I1265">
        <v>0</v>
      </c>
      <c r="J1265">
        <v>1000</v>
      </c>
      <c r="K1265">
        <v>1</v>
      </c>
      <c r="L1265">
        <v>1</v>
      </c>
    </row>
    <row r="1266" spans="1:12" x14ac:dyDescent="0.2">
      <c r="A1266" t="s">
        <v>3060</v>
      </c>
      <c r="B1266" t="s">
        <v>6543</v>
      </c>
      <c r="C1266" t="s">
        <v>11408</v>
      </c>
      <c r="D1266" t="s">
        <v>11409</v>
      </c>
      <c r="E1266" t="s">
        <v>3061</v>
      </c>
      <c r="F1266" t="s">
        <v>11410</v>
      </c>
      <c r="G1266" t="s">
        <v>825</v>
      </c>
      <c r="H1266" t="s">
        <v>1</v>
      </c>
      <c r="I1266">
        <v>0</v>
      </c>
      <c r="J1266">
        <v>1000</v>
      </c>
      <c r="K1266">
        <v>1</v>
      </c>
      <c r="L1266">
        <v>1</v>
      </c>
    </row>
    <row r="1267" spans="1:12" x14ac:dyDescent="0.2">
      <c r="A1267" t="s">
        <v>2743</v>
      </c>
      <c r="B1267" t="s">
        <v>6522</v>
      </c>
      <c r="C1267" t="s">
        <v>11411</v>
      </c>
      <c r="D1267" t="s">
        <v>11412</v>
      </c>
      <c r="E1267" t="s">
        <v>2744</v>
      </c>
      <c r="F1267" t="s">
        <v>11413</v>
      </c>
      <c r="G1267" t="s">
        <v>620</v>
      </c>
      <c r="H1267" t="s">
        <v>1</v>
      </c>
      <c r="I1267">
        <v>0</v>
      </c>
      <c r="J1267">
        <v>1000</v>
      </c>
      <c r="K1267">
        <v>1</v>
      </c>
      <c r="L1267">
        <v>1</v>
      </c>
    </row>
    <row r="1268" spans="1:12" x14ac:dyDescent="0.2">
      <c r="A1268" t="s">
        <v>3068</v>
      </c>
      <c r="B1268" t="s">
        <v>6544</v>
      </c>
      <c r="C1268" t="s">
        <v>11414</v>
      </c>
      <c r="D1268" t="s">
        <v>5897</v>
      </c>
      <c r="E1268" t="s">
        <v>3069</v>
      </c>
      <c r="F1268" t="s">
        <v>11415</v>
      </c>
      <c r="G1268" t="s">
        <v>327</v>
      </c>
      <c r="H1268" t="s">
        <v>1</v>
      </c>
      <c r="I1268">
        <v>0</v>
      </c>
      <c r="J1268">
        <v>1000</v>
      </c>
      <c r="K1268">
        <v>1</v>
      </c>
      <c r="L1268">
        <v>1</v>
      </c>
    </row>
    <row r="1269" spans="1:12" x14ac:dyDescent="0.2">
      <c r="A1269" t="s">
        <v>3070</v>
      </c>
      <c r="B1269" t="s">
        <v>6545</v>
      </c>
      <c r="C1269" t="s">
        <v>11416</v>
      </c>
      <c r="D1269" t="s">
        <v>5897</v>
      </c>
      <c r="E1269" t="s">
        <v>3071</v>
      </c>
      <c r="F1269" t="s">
        <v>11417</v>
      </c>
      <c r="G1269" t="s">
        <v>327</v>
      </c>
      <c r="H1269" t="s">
        <v>55</v>
      </c>
      <c r="I1269">
        <v>-1000</v>
      </c>
      <c r="J1269">
        <v>1000</v>
      </c>
      <c r="K1269">
        <v>1</v>
      </c>
      <c r="L1269">
        <v>1</v>
      </c>
    </row>
    <row r="1270" spans="1:12" x14ac:dyDescent="0.2">
      <c r="A1270" t="s">
        <v>1548</v>
      </c>
      <c r="B1270" t="s">
        <v>5897</v>
      </c>
      <c r="C1270" t="s">
        <v>11418</v>
      </c>
      <c r="D1270" t="s">
        <v>5897</v>
      </c>
      <c r="E1270" t="s">
        <v>1549</v>
      </c>
      <c r="F1270" t="s">
        <v>1550</v>
      </c>
      <c r="G1270" t="s">
        <v>327</v>
      </c>
      <c r="H1270" t="s">
        <v>1</v>
      </c>
      <c r="I1270">
        <v>0</v>
      </c>
      <c r="J1270">
        <v>1000</v>
      </c>
      <c r="K1270">
        <v>1</v>
      </c>
      <c r="L1270">
        <v>1</v>
      </c>
    </row>
    <row r="1271" spans="1:12" x14ac:dyDescent="0.2">
      <c r="A1271" t="s">
        <v>1619</v>
      </c>
      <c r="B1271" t="s">
        <v>5897</v>
      </c>
      <c r="C1271" t="s">
        <v>11419</v>
      </c>
      <c r="D1271" t="s">
        <v>5897</v>
      </c>
      <c r="E1271" t="s">
        <v>1620</v>
      </c>
      <c r="F1271" t="s">
        <v>1621</v>
      </c>
      <c r="G1271" t="s">
        <v>825</v>
      </c>
      <c r="H1271" t="s">
        <v>55</v>
      </c>
      <c r="I1271">
        <v>-1000</v>
      </c>
      <c r="J1271">
        <v>1000</v>
      </c>
      <c r="K1271">
        <v>1</v>
      </c>
      <c r="L1271">
        <v>1</v>
      </c>
    </row>
    <row r="1272" spans="1:12" x14ac:dyDescent="0.2">
      <c r="A1272" t="s">
        <v>1627</v>
      </c>
      <c r="B1272" t="s">
        <v>5897</v>
      </c>
      <c r="C1272" t="s">
        <v>11420</v>
      </c>
      <c r="D1272" t="s">
        <v>11421</v>
      </c>
      <c r="E1272" t="s">
        <v>1628</v>
      </c>
      <c r="F1272" t="s">
        <v>1629</v>
      </c>
      <c r="G1272" t="s">
        <v>1565</v>
      </c>
      <c r="H1272" t="s">
        <v>1</v>
      </c>
      <c r="I1272">
        <v>0</v>
      </c>
      <c r="J1272">
        <v>1000</v>
      </c>
      <c r="K1272">
        <v>1</v>
      </c>
      <c r="L1272">
        <v>1</v>
      </c>
    </row>
    <row r="1273" spans="1:12" x14ac:dyDescent="0.2">
      <c r="A1273" t="s">
        <v>1630</v>
      </c>
      <c r="B1273" t="s">
        <v>5897</v>
      </c>
      <c r="C1273" t="s">
        <v>11422</v>
      </c>
      <c r="D1273" t="s">
        <v>11421</v>
      </c>
      <c r="E1273" t="s">
        <v>1631</v>
      </c>
      <c r="F1273" t="s">
        <v>1632</v>
      </c>
      <c r="G1273" t="s">
        <v>1565</v>
      </c>
      <c r="H1273" t="s">
        <v>1</v>
      </c>
      <c r="I1273">
        <v>0</v>
      </c>
      <c r="J1273">
        <v>1000</v>
      </c>
      <c r="K1273">
        <v>1</v>
      </c>
      <c r="L1273">
        <v>1</v>
      </c>
    </row>
    <row r="1274" spans="1:12" x14ac:dyDescent="0.2">
      <c r="A1274" t="s">
        <v>1633</v>
      </c>
      <c r="B1274" t="s">
        <v>5897</v>
      </c>
      <c r="C1274" t="s">
        <v>11423</v>
      </c>
      <c r="D1274" t="s">
        <v>11421</v>
      </c>
      <c r="E1274" t="s">
        <v>1634</v>
      </c>
      <c r="F1274" t="s">
        <v>1635</v>
      </c>
      <c r="G1274" t="s">
        <v>1565</v>
      </c>
      <c r="H1274" t="s">
        <v>1</v>
      </c>
      <c r="I1274">
        <v>0</v>
      </c>
      <c r="J1274">
        <v>1000</v>
      </c>
      <c r="K1274">
        <v>1</v>
      </c>
      <c r="L1274">
        <v>1</v>
      </c>
    </row>
    <row r="1275" spans="1:12" x14ac:dyDescent="0.2">
      <c r="A1275" t="s">
        <v>1636</v>
      </c>
      <c r="B1275" t="s">
        <v>5897</v>
      </c>
      <c r="C1275" t="s">
        <v>11424</v>
      </c>
      <c r="D1275" t="s">
        <v>11421</v>
      </c>
      <c r="E1275" t="s">
        <v>1637</v>
      </c>
      <c r="F1275" t="s">
        <v>1638</v>
      </c>
      <c r="G1275" t="s">
        <v>1565</v>
      </c>
      <c r="H1275" t="s">
        <v>1</v>
      </c>
      <c r="I1275">
        <v>0</v>
      </c>
      <c r="J1275">
        <v>1000</v>
      </c>
      <c r="K1275">
        <v>1</v>
      </c>
      <c r="L1275">
        <v>1</v>
      </c>
    </row>
    <row r="1276" spans="1:12" x14ac:dyDescent="0.2">
      <c r="A1276" t="s">
        <v>1639</v>
      </c>
      <c r="B1276" t="s">
        <v>5897</v>
      </c>
      <c r="C1276" t="s">
        <v>11425</v>
      </c>
      <c r="D1276" t="s">
        <v>11421</v>
      </c>
      <c r="E1276" t="s">
        <v>1640</v>
      </c>
      <c r="F1276" t="s">
        <v>1641</v>
      </c>
      <c r="G1276" t="s">
        <v>1565</v>
      </c>
      <c r="H1276" t="s">
        <v>1</v>
      </c>
      <c r="I1276">
        <v>0</v>
      </c>
      <c r="J1276">
        <v>1000</v>
      </c>
      <c r="K1276">
        <v>1</v>
      </c>
      <c r="L1276">
        <v>1</v>
      </c>
    </row>
    <row r="1277" spans="1:12" x14ac:dyDescent="0.2">
      <c r="A1277" t="s">
        <v>1642</v>
      </c>
      <c r="B1277" t="s">
        <v>5897</v>
      </c>
      <c r="C1277" t="s">
        <v>11426</v>
      </c>
      <c r="D1277" t="s">
        <v>5897</v>
      </c>
      <c r="E1277" t="s">
        <v>1643</v>
      </c>
      <c r="F1277" t="s">
        <v>1644</v>
      </c>
      <c r="G1277" t="s">
        <v>431</v>
      </c>
      <c r="H1277" t="s">
        <v>1</v>
      </c>
      <c r="I1277">
        <v>0</v>
      </c>
      <c r="J1277">
        <v>1000</v>
      </c>
      <c r="K1277">
        <v>1</v>
      </c>
      <c r="L1277">
        <v>1</v>
      </c>
    </row>
    <row r="1278" spans="1:12" x14ac:dyDescent="0.2">
      <c r="A1278" t="s">
        <v>1645</v>
      </c>
      <c r="B1278" t="s">
        <v>5897</v>
      </c>
      <c r="C1278" t="s">
        <v>11427</v>
      </c>
      <c r="D1278" t="s">
        <v>5897</v>
      </c>
      <c r="E1278" t="s">
        <v>1646</v>
      </c>
      <c r="F1278" t="s">
        <v>1647</v>
      </c>
      <c r="G1278" t="s">
        <v>431</v>
      </c>
      <c r="H1278" t="s">
        <v>1</v>
      </c>
      <c r="I1278">
        <v>0</v>
      </c>
      <c r="J1278">
        <v>1000</v>
      </c>
      <c r="K1278">
        <v>1</v>
      </c>
      <c r="L1278">
        <v>1</v>
      </c>
    </row>
    <row r="1279" spans="1:12" x14ac:dyDescent="0.2">
      <c r="A1279" t="s">
        <v>1661</v>
      </c>
      <c r="B1279" t="s">
        <v>6234</v>
      </c>
      <c r="C1279" t="s">
        <v>11428</v>
      </c>
      <c r="D1279" t="s">
        <v>5897</v>
      </c>
      <c r="E1279" t="s">
        <v>1662</v>
      </c>
      <c r="F1279" t="s">
        <v>11429</v>
      </c>
      <c r="G1279" t="s">
        <v>825</v>
      </c>
      <c r="H1279" t="s">
        <v>1</v>
      </c>
      <c r="I1279">
        <v>0</v>
      </c>
      <c r="J1279">
        <v>1000</v>
      </c>
      <c r="K1279">
        <v>1</v>
      </c>
      <c r="L1279">
        <v>1</v>
      </c>
    </row>
    <row r="1280" spans="1:12" x14ac:dyDescent="0.2">
      <c r="A1280" t="s">
        <v>1670</v>
      </c>
      <c r="B1280" t="s">
        <v>5897</v>
      </c>
      <c r="C1280" t="s">
        <v>11430</v>
      </c>
      <c r="D1280" t="s">
        <v>11431</v>
      </c>
      <c r="E1280" t="s">
        <v>1671</v>
      </c>
      <c r="F1280" t="s">
        <v>11432</v>
      </c>
      <c r="G1280" t="s">
        <v>518</v>
      </c>
      <c r="H1280" t="s">
        <v>1</v>
      </c>
      <c r="I1280">
        <v>0</v>
      </c>
      <c r="J1280">
        <v>1000</v>
      </c>
      <c r="K1280">
        <v>1</v>
      </c>
      <c r="L1280">
        <v>1</v>
      </c>
    </row>
    <row r="1281" spans="1:12" x14ac:dyDescent="0.2">
      <c r="A1281" t="s">
        <v>1688</v>
      </c>
      <c r="B1281" t="s">
        <v>6241</v>
      </c>
      <c r="C1281" t="s">
        <v>11433</v>
      </c>
      <c r="D1281" t="s">
        <v>11434</v>
      </c>
      <c r="E1281" t="s">
        <v>1689</v>
      </c>
      <c r="F1281" t="s">
        <v>11435</v>
      </c>
      <c r="G1281" t="s">
        <v>435</v>
      </c>
      <c r="H1281" t="s">
        <v>1</v>
      </c>
      <c r="I1281">
        <v>0</v>
      </c>
      <c r="J1281">
        <v>1000</v>
      </c>
      <c r="K1281">
        <v>1</v>
      </c>
      <c r="L1281">
        <v>1</v>
      </c>
    </row>
    <row r="1282" spans="1:12" x14ac:dyDescent="0.2">
      <c r="A1282" t="s">
        <v>1719</v>
      </c>
      <c r="B1282" t="s">
        <v>5897</v>
      </c>
      <c r="C1282" t="s">
        <v>11436</v>
      </c>
      <c r="D1282" t="s">
        <v>5897</v>
      </c>
      <c r="E1282" t="s">
        <v>1720</v>
      </c>
      <c r="F1282" t="s">
        <v>11437</v>
      </c>
      <c r="G1282" t="s">
        <v>825</v>
      </c>
      <c r="H1282" t="s">
        <v>1</v>
      </c>
      <c r="I1282">
        <v>0</v>
      </c>
      <c r="J1282">
        <v>1000</v>
      </c>
      <c r="K1282">
        <v>1</v>
      </c>
      <c r="L1282">
        <v>1</v>
      </c>
    </row>
    <row r="1283" spans="1:12" x14ac:dyDescent="0.2">
      <c r="A1283" t="s">
        <v>1727</v>
      </c>
      <c r="B1283" t="s">
        <v>5897</v>
      </c>
      <c r="C1283" t="s">
        <v>11438</v>
      </c>
      <c r="D1283" t="s">
        <v>11439</v>
      </c>
      <c r="E1283" t="s">
        <v>1728</v>
      </c>
      <c r="F1283" t="s">
        <v>11440</v>
      </c>
      <c r="G1283" t="s">
        <v>435</v>
      </c>
      <c r="H1283" t="s">
        <v>1</v>
      </c>
      <c r="I1283">
        <v>0</v>
      </c>
      <c r="J1283">
        <v>1000</v>
      </c>
      <c r="K1283">
        <v>1</v>
      </c>
      <c r="L1283">
        <v>1</v>
      </c>
    </row>
    <row r="1284" spans="1:12" x14ac:dyDescent="0.2">
      <c r="A1284" t="s">
        <v>7428</v>
      </c>
      <c r="B1284" t="s">
        <v>6286</v>
      </c>
      <c r="C1284" t="s">
        <v>11441</v>
      </c>
      <c r="D1284" t="s">
        <v>11442</v>
      </c>
      <c r="E1284" t="s">
        <v>1823</v>
      </c>
      <c r="F1284" t="s">
        <v>11443</v>
      </c>
      <c r="G1284" t="s">
        <v>435</v>
      </c>
      <c r="H1284" t="s">
        <v>1</v>
      </c>
      <c r="I1284">
        <v>0</v>
      </c>
      <c r="J1284">
        <v>1000</v>
      </c>
      <c r="K1284">
        <v>1</v>
      </c>
      <c r="L1284">
        <v>1</v>
      </c>
    </row>
    <row r="1285" spans="1:12" x14ac:dyDescent="0.2">
      <c r="A1285" t="s">
        <v>1824</v>
      </c>
      <c r="B1285" t="s">
        <v>5897</v>
      </c>
      <c r="C1285" t="s">
        <v>11444</v>
      </c>
      <c r="D1285" t="s">
        <v>5897</v>
      </c>
      <c r="E1285" t="s">
        <v>1825</v>
      </c>
      <c r="F1285" t="s">
        <v>11445</v>
      </c>
      <c r="G1285" t="s">
        <v>435</v>
      </c>
      <c r="H1285" t="s">
        <v>1</v>
      </c>
      <c r="I1285">
        <v>0</v>
      </c>
      <c r="J1285">
        <v>1000</v>
      </c>
      <c r="K1285">
        <v>1</v>
      </c>
      <c r="L1285">
        <v>1</v>
      </c>
    </row>
    <row r="1286" spans="1:12" x14ac:dyDescent="0.2">
      <c r="A1286" t="s">
        <v>3143</v>
      </c>
      <c r="B1286" t="s">
        <v>5897</v>
      </c>
      <c r="C1286" t="s">
        <v>11446</v>
      </c>
      <c r="D1286" t="s">
        <v>5897</v>
      </c>
      <c r="E1286" t="s">
        <v>3144</v>
      </c>
      <c r="F1286" t="s">
        <v>3145</v>
      </c>
      <c r="G1286" t="s">
        <v>529</v>
      </c>
      <c r="H1286" t="s">
        <v>1</v>
      </c>
      <c r="I1286">
        <v>0</v>
      </c>
      <c r="J1286">
        <v>1000</v>
      </c>
      <c r="K1286">
        <v>1</v>
      </c>
      <c r="L1286">
        <v>1</v>
      </c>
    </row>
    <row r="1287" spans="1:12" x14ac:dyDescent="0.2">
      <c r="A1287" t="s">
        <v>3146</v>
      </c>
      <c r="B1287" t="s">
        <v>5897</v>
      </c>
      <c r="C1287" t="s">
        <v>11447</v>
      </c>
      <c r="D1287" t="s">
        <v>5897</v>
      </c>
      <c r="E1287" t="s">
        <v>3147</v>
      </c>
      <c r="F1287" t="s">
        <v>3148</v>
      </c>
      <c r="G1287" t="s">
        <v>529</v>
      </c>
      <c r="H1287" t="s">
        <v>1</v>
      </c>
      <c r="I1287">
        <v>0</v>
      </c>
      <c r="J1287">
        <v>1000</v>
      </c>
      <c r="K1287">
        <v>1</v>
      </c>
      <c r="L1287">
        <v>1</v>
      </c>
    </row>
    <row r="1288" spans="1:12" x14ac:dyDescent="0.2">
      <c r="A1288" t="s">
        <v>3149</v>
      </c>
      <c r="B1288" t="s">
        <v>5897</v>
      </c>
      <c r="C1288" t="s">
        <v>11448</v>
      </c>
      <c r="D1288" t="s">
        <v>5897</v>
      </c>
      <c r="E1288" t="s">
        <v>3150</v>
      </c>
      <c r="F1288" t="s">
        <v>3151</v>
      </c>
      <c r="G1288" t="s">
        <v>529</v>
      </c>
      <c r="H1288" t="s">
        <v>1</v>
      </c>
      <c r="I1288">
        <v>0</v>
      </c>
      <c r="J1288">
        <v>1000</v>
      </c>
      <c r="K1288">
        <v>1</v>
      </c>
      <c r="L1288">
        <v>1</v>
      </c>
    </row>
    <row r="1289" spans="1:12" x14ac:dyDescent="0.2">
      <c r="A1289" t="s">
        <v>3152</v>
      </c>
      <c r="B1289" t="s">
        <v>5897</v>
      </c>
      <c r="C1289" t="s">
        <v>11449</v>
      </c>
      <c r="D1289" t="s">
        <v>11450</v>
      </c>
      <c r="E1289" t="s">
        <v>3153</v>
      </c>
      <c r="F1289" t="s">
        <v>3154</v>
      </c>
      <c r="G1289" t="s">
        <v>529</v>
      </c>
      <c r="H1289" t="s">
        <v>1</v>
      </c>
      <c r="I1289">
        <v>0</v>
      </c>
      <c r="J1289">
        <v>1000</v>
      </c>
      <c r="K1289">
        <v>1</v>
      </c>
      <c r="L1289">
        <v>1</v>
      </c>
    </row>
    <row r="1290" spans="1:12" x14ac:dyDescent="0.2">
      <c r="A1290" t="s">
        <v>3155</v>
      </c>
      <c r="B1290" t="s">
        <v>5897</v>
      </c>
      <c r="C1290" t="s">
        <v>11451</v>
      </c>
      <c r="D1290" t="s">
        <v>5897</v>
      </c>
      <c r="E1290" t="s">
        <v>3156</v>
      </c>
      <c r="F1290" t="s">
        <v>3157</v>
      </c>
      <c r="G1290" t="s">
        <v>529</v>
      </c>
      <c r="H1290" t="s">
        <v>1</v>
      </c>
      <c r="I1290">
        <v>0</v>
      </c>
      <c r="J1290">
        <v>1000</v>
      </c>
      <c r="K1290">
        <v>1</v>
      </c>
      <c r="L1290">
        <v>1</v>
      </c>
    </row>
    <row r="1291" spans="1:12" x14ac:dyDescent="0.2">
      <c r="A1291" t="s">
        <v>3158</v>
      </c>
      <c r="B1291" t="s">
        <v>5897</v>
      </c>
      <c r="C1291" t="s">
        <v>11452</v>
      </c>
      <c r="D1291" t="s">
        <v>5897</v>
      </c>
      <c r="E1291" t="s">
        <v>3159</v>
      </c>
      <c r="F1291" t="s">
        <v>3160</v>
      </c>
      <c r="G1291" t="s">
        <v>529</v>
      </c>
      <c r="H1291" t="s">
        <v>1</v>
      </c>
      <c r="I1291">
        <v>0</v>
      </c>
      <c r="J1291">
        <v>1000</v>
      </c>
      <c r="K1291">
        <v>1</v>
      </c>
      <c r="L1291">
        <v>1</v>
      </c>
    </row>
    <row r="1292" spans="1:12" x14ac:dyDescent="0.2">
      <c r="A1292" t="s">
        <v>3161</v>
      </c>
      <c r="B1292" t="s">
        <v>5897</v>
      </c>
      <c r="C1292" t="s">
        <v>11453</v>
      </c>
      <c r="D1292" t="s">
        <v>5897</v>
      </c>
      <c r="E1292" t="s">
        <v>3162</v>
      </c>
      <c r="F1292" t="s">
        <v>3163</v>
      </c>
      <c r="G1292" t="s">
        <v>529</v>
      </c>
      <c r="H1292" t="s">
        <v>1</v>
      </c>
      <c r="I1292">
        <v>0</v>
      </c>
      <c r="J1292">
        <v>1000</v>
      </c>
      <c r="K1292">
        <v>1</v>
      </c>
      <c r="L1292">
        <v>1</v>
      </c>
    </row>
    <row r="1293" spans="1:12" x14ac:dyDescent="0.2">
      <c r="A1293" t="s">
        <v>1854</v>
      </c>
      <c r="B1293" t="s">
        <v>5897</v>
      </c>
      <c r="C1293" t="s">
        <v>11454</v>
      </c>
      <c r="D1293" t="s">
        <v>5897</v>
      </c>
      <c r="E1293" t="s">
        <v>1855</v>
      </c>
      <c r="F1293" t="s">
        <v>11455</v>
      </c>
      <c r="G1293" t="s">
        <v>435</v>
      </c>
      <c r="H1293" t="s">
        <v>1</v>
      </c>
      <c r="I1293">
        <v>0</v>
      </c>
      <c r="J1293">
        <v>1000</v>
      </c>
      <c r="K1293">
        <v>1</v>
      </c>
      <c r="L1293">
        <v>1</v>
      </c>
    </row>
    <row r="1294" spans="1:12" x14ac:dyDescent="0.2">
      <c r="A1294" t="s">
        <v>2557</v>
      </c>
      <c r="B1294" t="s">
        <v>6471</v>
      </c>
      <c r="C1294" t="s">
        <v>11456</v>
      </c>
      <c r="D1294" t="s">
        <v>11457</v>
      </c>
      <c r="E1294" t="s">
        <v>2558</v>
      </c>
      <c r="F1294" t="s">
        <v>11458</v>
      </c>
      <c r="G1294" t="s">
        <v>2441</v>
      </c>
      <c r="H1294" t="s">
        <v>1</v>
      </c>
      <c r="I1294">
        <v>0</v>
      </c>
      <c r="J1294">
        <v>1000</v>
      </c>
      <c r="K1294">
        <v>1</v>
      </c>
      <c r="L1294">
        <v>1</v>
      </c>
    </row>
    <row r="1295" spans="1:12" x14ac:dyDescent="0.2">
      <c r="A1295" t="s">
        <v>1903</v>
      </c>
      <c r="B1295" t="s">
        <v>5897</v>
      </c>
      <c r="C1295" t="s">
        <v>11333</v>
      </c>
      <c r="D1295" t="s">
        <v>5897</v>
      </c>
      <c r="E1295" t="s">
        <v>1904</v>
      </c>
      <c r="F1295" t="s">
        <v>1905</v>
      </c>
      <c r="G1295" t="s">
        <v>965</v>
      </c>
      <c r="H1295" t="s">
        <v>1</v>
      </c>
      <c r="I1295">
        <v>0</v>
      </c>
      <c r="J1295">
        <v>1000</v>
      </c>
      <c r="K1295">
        <v>1</v>
      </c>
      <c r="L1295">
        <v>1</v>
      </c>
    </row>
    <row r="1296" spans="1:12" x14ac:dyDescent="0.2">
      <c r="A1296" t="s">
        <v>3310</v>
      </c>
      <c r="B1296" t="s">
        <v>6556</v>
      </c>
      <c r="C1296" t="s">
        <v>11459</v>
      </c>
      <c r="D1296" t="s">
        <v>5897</v>
      </c>
      <c r="E1296" t="s">
        <v>3311</v>
      </c>
      <c r="F1296" t="s">
        <v>11460</v>
      </c>
      <c r="G1296" t="s">
        <v>327</v>
      </c>
      <c r="H1296" t="s">
        <v>55</v>
      </c>
      <c r="I1296">
        <v>-1000</v>
      </c>
      <c r="J1296">
        <v>1000</v>
      </c>
      <c r="K1296">
        <v>1</v>
      </c>
      <c r="L1296">
        <v>1</v>
      </c>
    </row>
    <row r="1297" spans="1:16" x14ac:dyDescent="0.2">
      <c r="A1297" t="s">
        <v>2018</v>
      </c>
      <c r="B1297" t="s">
        <v>6313</v>
      </c>
      <c r="C1297" t="s">
        <v>11461</v>
      </c>
      <c r="D1297" t="s">
        <v>11434</v>
      </c>
      <c r="E1297" t="s">
        <v>2019</v>
      </c>
      <c r="F1297" t="s">
        <v>11462</v>
      </c>
      <c r="G1297" t="s">
        <v>435</v>
      </c>
      <c r="H1297" t="s">
        <v>1</v>
      </c>
      <c r="I1297">
        <v>0</v>
      </c>
      <c r="J1297">
        <v>1000</v>
      </c>
      <c r="K1297">
        <v>1</v>
      </c>
      <c r="L1297">
        <v>1</v>
      </c>
    </row>
    <row r="1298" spans="1:16" x14ac:dyDescent="0.2">
      <c r="A1298" t="s">
        <v>2483</v>
      </c>
      <c r="B1298" t="s">
        <v>6445</v>
      </c>
      <c r="C1298" t="s">
        <v>11463</v>
      </c>
      <c r="D1298" t="s">
        <v>11464</v>
      </c>
      <c r="E1298" t="s">
        <v>2484</v>
      </c>
      <c r="F1298" t="s">
        <v>2485</v>
      </c>
      <c r="G1298" t="s">
        <v>2486</v>
      </c>
      <c r="H1298" t="s">
        <v>55</v>
      </c>
      <c r="I1298">
        <v>-1000</v>
      </c>
      <c r="J1298">
        <v>1000</v>
      </c>
      <c r="K1298">
        <v>1</v>
      </c>
      <c r="L1298">
        <v>1</v>
      </c>
    </row>
    <row r="1299" spans="1:16" x14ac:dyDescent="0.2">
      <c r="A1299" t="s">
        <v>3281</v>
      </c>
      <c r="B1299" t="s">
        <v>6552</v>
      </c>
      <c r="C1299" t="s">
        <v>11465</v>
      </c>
      <c r="D1299" t="s">
        <v>5897</v>
      </c>
      <c r="E1299" t="s">
        <v>3282</v>
      </c>
      <c r="F1299" t="s">
        <v>11466</v>
      </c>
      <c r="G1299" t="s">
        <v>327</v>
      </c>
      <c r="H1299" t="s">
        <v>1</v>
      </c>
      <c r="I1299">
        <v>0</v>
      </c>
      <c r="J1299">
        <v>1000</v>
      </c>
      <c r="K1299">
        <v>1</v>
      </c>
      <c r="L1299">
        <v>1</v>
      </c>
    </row>
    <row r="1300" spans="1:16" x14ac:dyDescent="0.2">
      <c r="A1300" t="s">
        <v>11467</v>
      </c>
      <c r="B1300" t="s">
        <v>5897</v>
      </c>
      <c r="C1300" t="s">
        <v>11468</v>
      </c>
      <c r="D1300" t="s">
        <v>11469</v>
      </c>
      <c r="E1300" t="s">
        <v>11470</v>
      </c>
      <c r="F1300" t="s">
        <v>11471</v>
      </c>
      <c r="G1300" t="s">
        <v>435</v>
      </c>
      <c r="H1300" t="s">
        <v>1</v>
      </c>
      <c r="I1300">
        <v>0</v>
      </c>
      <c r="J1300">
        <v>1000</v>
      </c>
      <c r="K1300">
        <v>1</v>
      </c>
      <c r="L1300">
        <v>1</v>
      </c>
    </row>
    <row r="1301" spans="1:16" x14ac:dyDescent="0.2">
      <c r="A1301" t="s">
        <v>2130</v>
      </c>
      <c r="B1301" t="s">
        <v>5937</v>
      </c>
      <c r="C1301" t="s">
        <v>8248</v>
      </c>
      <c r="D1301" t="s">
        <v>5897</v>
      </c>
      <c r="E1301" t="s">
        <v>2131</v>
      </c>
      <c r="F1301" t="s">
        <v>2132</v>
      </c>
      <c r="G1301" t="s">
        <v>327</v>
      </c>
      <c r="H1301" t="s">
        <v>1</v>
      </c>
      <c r="I1301">
        <v>0</v>
      </c>
      <c r="J1301">
        <v>1000</v>
      </c>
      <c r="K1301">
        <v>1</v>
      </c>
      <c r="L1301">
        <v>1</v>
      </c>
    </row>
    <row r="1302" spans="1:16" x14ac:dyDescent="0.2">
      <c r="A1302" t="s">
        <v>2136</v>
      </c>
      <c r="B1302" t="s">
        <v>5939</v>
      </c>
      <c r="C1302" t="s">
        <v>8249</v>
      </c>
      <c r="D1302" t="s">
        <v>5897</v>
      </c>
      <c r="E1302" t="s">
        <v>2137</v>
      </c>
      <c r="F1302" t="s">
        <v>2138</v>
      </c>
      <c r="G1302" t="s">
        <v>327</v>
      </c>
      <c r="H1302" t="s">
        <v>1</v>
      </c>
      <c r="I1302">
        <v>0</v>
      </c>
      <c r="J1302">
        <v>1000</v>
      </c>
      <c r="K1302">
        <v>1</v>
      </c>
      <c r="L1302">
        <v>1</v>
      </c>
    </row>
    <row r="1303" spans="1:16" x14ac:dyDescent="0.2">
      <c r="A1303" t="s">
        <v>2139</v>
      </c>
      <c r="B1303" t="s">
        <v>5938</v>
      </c>
      <c r="C1303" t="s">
        <v>8250</v>
      </c>
      <c r="D1303" t="s">
        <v>5897</v>
      </c>
      <c r="E1303" t="s">
        <v>2140</v>
      </c>
      <c r="F1303" t="s">
        <v>2141</v>
      </c>
      <c r="G1303" t="s">
        <v>327</v>
      </c>
      <c r="H1303" t="s">
        <v>1</v>
      </c>
      <c r="I1303">
        <v>0</v>
      </c>
      <c r="J1303">
        <v>1000</v>
      </c>
      <c r="K1303">
        <v>1</v>
      </c>
      <c r="L1303">
        <v>1</v>
      </c>
    </row>
    <row r="1304" spans="1:16" x14ac:dyDescent="0.2">
      <c r="A1304" t="s">
        <v>2145</v>
      </c>
      <c r="B1304" t="s">
        <v>5897</v>
      </c>
      <c r="C1304" t="s">
        <v>11472</v>
      </c>
      <c r="D1304" t="s">
        <v>5897</v>
      </c>
      <c r="E1304" t="s">
        <v>2146</v>
      </c>
      <c r="F1304" t="s">
        <v>11473</v>
      </c>
      <c r="G1304" t="s">
        <v>327</v>
      </c>
      <c r="H1304" t="s">
        <v>55</v>
      </c>
      <c r="I1304">
        <v>-1000</v>
      </c>
      <c r="J1304">
        <v>1000</v>
      </c>
      <c r="K1304">
        <v>1</v>
      </c>
      <c r="L1304">
        <v>1</v>
      </c>
    </row>
    <row r="1305" spans="1:16" x14ac:dyDescent="0.2">
      <c r="A1305" t="s">
        <v>2741</v>
      </c>
      <c r="B1305" t="s">
        <v>6521</v>
      </c>
      <c r="C1305" t="s">
        <v>11474</v>
      </c>
      <c r="D1305" t="s">
        <v>11475</v>
      </c>
      <c r="E1305" t="s">
        <v>2742</v>
      </c>
      <c r="F1305" t="s">
        <v>11476</v>
      </c>
      <c r="G1305" t="s">
        <v>791</v>
      </c>
      <c r="H1305" t="s">
        <v>1</v>
      </c>
      <c r="I1305">
        <v>0</v>
      </c>
      <c r="J1305">
        <v>1000</v>
      </c>
      <c r="K1305">
        <v>1</v>
      </c>
      <c r="L1305">
        <v>1</v>
      </c>
      <c r="O1305" t="s">
        <v>11477</v>
      </c>
      <c r="P1305" t="s">
        <v>11478</v>
      </c>
    </row>
    <row r="1306" spans="1:16" x14ac:dyDescent="0.2">
      <c r="A1306" t="s">
        <v>6694</v>
      </c>
      <c r="B1306" t="s">
        <v>5897</v>
      </c>
      <c r="C1306" t="s">
        <v>11479</v>
      </c>
      <c r="D1306" t="s">
        <v>5897</v>
      </c>
      <c r="E1306" t="s">
        <v>6695</v>
      </c>
      <c r="F1306" t="s">
        <v>6696</v>
      </c>
      <c r="G1306" t="s">
        <v>327</v>
      </c>
      <c r="H1306" t="s">
        <v>55</v>
      </c>
      <c r="I1306">
        <v>-1000</v>
      </c>
      <c r="J1306">
        <v>1000</v>
      </c>
      <c r="K1306">
        <v>1</v>
      </c>
      <c r="L1306">
        <v>1</v>
      </c>
    </row>
    <row r="1307" spans="1:16" x14ac:dyDescent="0.2">
      <c r="A1307" t="s">
        <v>11480</v>
      </c>
      <c r="B1307" t="s">
        <v>5897</v>
      </c>
      <c r="C1307" t="s">
        <v>5897</v>
      </c>
      <c r="D1307" t="s">
        <v>5897</v>
      </c>
      <c r="E1307" t="s">
        <v>11481</v>
      </c>
      <c r="F1307" t="s">
        <v>2545</v>
      </c>
      <c r="G1307" t="s">
        <v>0</v>
      </c>
      <c r="H1307" t="s">
        <v>55</v>
      </c>
      <c r="I1307">
        <v>-1000</v>
      </c>
      <c r="J1307">
        <v>1000</v>
      </c>
      <c r="K1307">
        <v>1</v>
      </c>
      <c r="L1307">
        <v>1</v>
      </c>
    </row>
    <row r="1308" spans="1:16" x14ac:dyDescent="0.2">
      <c r="A1308" t="s">
        <v>7376</v>
      </c>
      <c r="B1308" t="s">
        <v>11482</v>
      </c>
      <c r="C1308" t="s">
        <v>11483</v>
      </c>
      <c r="D1308" t="s">
        <v>11484</v>
      </c>
      <c r="E1308" t="s">
        <v>11485</v>
      </c>
      <c r="F1308" t="s">
        <v>11486</v>
      </c>
      <c r="G1308" t="s">
        <v>525</v>
      </c>
      <c r="H1308" t="s">
        <v>1</v>
      </c>
      <c r="I1308">
        <v>0</v>
      </c>
      <c r="J1308">
        <v>1000</v>
      </c>
      <c r="K1308">
        <v>1</v>
      </c>
      <c r="L1308">
        <v>1</v>
      </c>
    </row>
    <row r="1309" spans="1:16" x14ac:dyDescent="0.2">
      <c r="A1309" t="s">
        <v>2240</v>
      </c>
      <c r="B1309" t="s">
        <v>5897</v>
      </c>
      <c r="C1309" t="s">
        <v>11487</v>
      </c>
      <c r="D1309" t="s">
        <v>5897</v>
      </c>
      <c r="E1309" t="s">
        <v>2241</v>
      </c>
      <c r="F1309" t="s">
        <v>2242</v>
      </c>
      <c r="G1309" t="s">
        <v>327</v>
      </c>
      <c r="H1309" t="s">
        <v>1</v>
      </c>
      <c r="I1309">
        <v>0</v>
      </c>
      <c r="J1309">
        <v>1000</v>
      </c>
      <c r="K1309">
        <v>1</v>
      </c>
      <c r="L1309">
        <v>1</v>
      </c>
    </row>
    <row r="1310" spans="1:16" x14ac:dyDescent="0.2">
      <c r="A1310" t="s">
        <v>3285</v>
      </c>
      <c r="B1310" t="s">
        <v>5897</v>
      </c>
      <c r="C1310" t="s">
        <v>5897</v>
      </c>
      <c r="D1310" t="s">
        <v>5897</v>
      </c>
      <c r="E1310" t="s">
        <v>3286</v>
      </c>
      <c r="F1310" t="s">
        <v>3287</v>
      </c>
      <c r="G1310" t="s">
        <v>965</v>
      </c>
      <c r="H1310" t="s">
        <v>55</v>
      </c>
      <c r="I1310">
        <v>-1000</v>
      </c>
      <c r="J1310">
        <v>1000</v>
      </c>
      <c r="K1310">
        <v>1</v>
      </c>
      <c r="L1310">
        <v>1</v>
      </c>
    </row>
    <row r="1311" spans="1:16" x14ac:dyDescent="0.2">
      <c r="A1311" t="s">
        <v>3288</v>
      </c>
      <c r="B1311" t="s">
        <v>5897</v>
      </c>
      <c r="C1311" t="s">
        <v>5897</v>
      </c>
      <c r="D1311" t="s">
        <v>5897</v>
      </c>
      <c r="E1311" t="s">
        <v>3289</v>
      </c>
      <c r="F1311" t="s">
        <v>3290</v>
      </c>
      <c r="G1311" t="s">
        <v>327</v>
      </c>
      <c r="H1311" t="s">
        <v>1</v>
      </c>
      <c r="I1311">
        <v>0</v>
      </c>
      <c r="J1311">
        <v>1000</v>
      </c>
      <c r="K1311">
        <v>1</v>
      </c>
      <c r="L1311">
        <v>1</v>
      </c>
    </row>
    <row r="1312" spans="1:16" x14ac:dyDescent="0.2">
      <c r="A1312" t="s">
        <v>11488</v>
      </c>
      <c r="B1312" t="s">
        <v>11489</v>
      </c>
      <c r="C1312" t="s">
        <v>11490</v>
      </c>
      <c r="D1312" t="s">
        <v>5897</v>
      </c>
      <c r="E1312" t="s">
        <v>11491</v>
      </c>
      <c r="F1312" t="s">
        <v>11492</v>
      </c>
      <c r="G1312" t="s">
        <v>327</v>
      </c>
      <c r="H1312" t="s">
        <v>1</v>
      </c>
      <c r="I1312">
        <v>0</v>
      </c>
      <c r="J1312">
        <v>1000</v>
      </c>
      <c r="K1312">
        <v>1</v>
      </c>
      <c r="L1312">
        <v>1</v>
      </c>
    </row>
    <row r="1313" spans="1:16" x14ac:dyDescent="0.2">
      <c r="A1313" t="s">
        <v>11493</v>
      </c>
      <c r="B1313" t="s">
        <v>5897</v>
      </c>
      <c r="C1313" t="s">
        <v>11337</v>
      </c>
      <c r="D1313" t="s">
        <v>5897</v>
      </c>
      <c r="E1313" t="s">
        <v>11494</v>
      </c>
      <c r="F1313" t="s">
        <v>11495</v>
      </c>
      <c r="G1313" t="s">
        <v>1390</v>
      </c>
      <c r="H1313" t="s">
        <v>55</v>
      </c>
      <c r="I1313">
        <v>-1000</v>
      </c>
      <c r="J1313">
        <v>1000</v>
      </c>
      <c r="K1313">
        <v>1</v>
      </c>
      <c r="L1313">
        <v>1</v>
      </c>
    </row>
    <row r="1314" spans="1:16" x14ac:dyDescent="0.2">
      <c r="A1314" t="s">
        <v>3244</v>
      </c>
      <c r="B1314" t="s">
        <v>5897</v>
      </c>
      <c r="C1314" t="s">
        <v>11496</v>
      </c>
      <c r="D1314" t="s">
        <v>5897</v>
      </c>
      <c r="E1314" t="s">
        <v>3245</v>
      </c>
      <c r="F1314" t="s">
        <v>11497</v>
      </c>
      <c r="G1314" t="s">
        <v>327</v>
      </c>
      <c r="H1314" t="s">
        <v>1</v>
      </c>
      <c r="I1314">
        <v>0</v>
      </c>
      <c r="J1314">
        <v>1000</v>
      </c>
      <c r="K1314">
        <v>1</v>
      </c>
      <c r="L1314">
        <v>1</v>
      </c>
    </row>
    <row r="1315" spans="1:16" x14ac:dyDescent="0.2">
      <c r="A1315" t="s">
        <v>3246</v>
      </c>
      <c r="B1315" t="s">
        <v>6547</v>
      </c>
      <c r="C1315" t="s">
        <v>11498</v>
      </c>
      <c r="D1315" t="s">
        <v>5897</v>
      </c>
      <c r="E1315" t="s">
        <v>3247</v>
      </c>
      <c r="F1315" t="s">
        <v>11499</v>
      </c>
      <c r="G1315" t="s">
        <v>327</v>
      </c>
      <c r="H1315" t="s">
        <v>1</v>
      </c>
      <c r="I1315">
        <v>0</v>
      </c>
      <c r="J1315">
        <v>1000</v>
      </c>
      <c r="K1315">
        <v>1</v>
      </c>
      <c r="L1315">
        <v>1</v>
      </c>
    </row>
    <row r="1316" spans="1:16" x14ac:dyDescent="0.2">
      <c r="A1316" t="s">
        <v>11500</v>
      </c>
      <c r="B1316" t="s">
        <v>11501</v>
      </c>
      <c r="C1316" t="s">
        <v>11502</v>
      </c>
      <c r="D1316" t="s">
        <v>11503</v>
      </c>
      <c r="E1316" t="s">
        <v>11504</v>
      </c>
      <c r="F1316" t="s">
        <v>11505</v>
      </c>
      <c r="G1316" t="s">
        <v>435</v>
      </c>
      <c r="H1316" t="s">
        <v>1</v>
      </c>
      <c r="I1316">
        <v>0</v>
      </c>
      <c r="J1316">
        <v>1000</v>
      </c>
      <c r="K1316">
        <v>1</v>
      </c>
      <c r="L1316">
        <v>1</v>
      </c>
    </row>
    <row r="1317" spans="1:16" x14ac:dyDescent="0.2">
      <c r="A1317" t="s">
        <v>3251</v>
      </c>
      <c r="B1317" t="s">
        <v>6548</v>
      </c>
      <c r="C1317" t="s">
        <v>11506</v>
      </c>
      <c r="D1317" t="s">
        <v>5897</v>
      </c>
      <c r="E1317" t="s">
        <v>3252</v>
      </c>
      <c r="F1317" t="s">
        <v>11507</v>
      </c>
      <c r="G1317" t="s">
        <v>327</v>
      </c>
      <c r="H1317" t="s">
        <v>55</v>
      </c>
      <c r="I1317">
        <v>-1000</v>
      </c>
      <c r="J1317">
        <v>1000</v>
      </c>
      <c r="K1317">
        <v>1</v>
      </c>
      <c r="L1317">
        <v>1</v>
      </c>
    </row>
    <row r="1318" spans="1:16" x14ac:dyDescent="0.2">
      <c r="A1318" t="s">
        <v>2363</v>
      </c>
      <c r="B1318" t="s">
        <v>5897</v>
      </c>
      <c r="C1318" t="s">
        <v>11508</v>
      </c>
      <c r="D1318" t="s">
        <v>5897</v>
      </c>
      <c r="E1318" t="s">
        <v>2364</v>
      </c>
      <c r="F1318" t="s">
        <v>2365</v>
      </c>
      <c r="G1318" t="s">
        <v>620</v>
      </c>
      <c r="H1318" t="s">
        <v>1</v>
      </c>
      <c r="I1318">
        <v>0</v>
      </c>
      <c r="J1318">
        <v>1000</v>
      </c>
      <c r="K1318">
        <v>1</v>
      </c>
      <c r="L1318">
        <v>1</v>
      </c>
    </row>
    <row r="1319" spans="1:16" x14ac:dyDescent="0.2">
      <c r="A1319" t="s">
        <v>2781</v>
      </c>
      <c r="B1319" t="s">
        <v>5897</v>
      </c>
      <c r="C1319" t="s">
        <v>11509</v>
      </c>
      <c r="D1319" t="s">
        <v>5897</v>
      </c>
      <c r="E1319" t="s">
        <v>2782</v>
      </c>
      <c r="F1319" t="s">
        <v>11510</v>
      </c>
      <c r="G1319" t="s">
        <v>620</v>
      </c>
      <c r="H1319" t="s">
        <v>1</v>
      </c>
      <c r="I1319">
        <v>0</v>
      </c>
      <c r="J1319">
        <v>1000</v>
      </c>
      <c r="K1319">
        <v>1</v>
      </c>
      <c r="L1319">
        <v>1</v>
      </c>
    </row>
    <row r="1320" spans="1:16" x14ac:dyDescent="0.2">
      <c r="A1320" t="s">
        <v>6711</v>
      </c>
      <c r="B1320" t="s">
        <v>5897</v>
      </c>
      <c r="C1320" t="s">
        <v>11342</v>
      </c>
      <c r="D1320" t="s">
        <v>5897</v>
      </c>
      <c r="E1320" t="s">
        <v>6712</v>
      </c>
      <c r="F1320" t="s">
        <v>6736</v>
      </c>
      <c r="G1320" t="s">
        <v>965</v>
      </c>
      <c r="H1320" t="s">
        <v>55</v>
      </c>
      <c r="I1320">
        <v>-1000</v>
      </c>
      <c r="J1320">
        <v>1000</v>
      </c>
      <c r="K1320">
        <v>1</v>
      </c>
      <c r="L1320">
        <v>1</v>
      </c>
    </row>
    <row r="1321" spans="1:16" x14ac:dyDescent="0.2">
      <c r="A1321" t="s">
        <v>11511</v>
      </c>
      <c r="B1321" t="s">
        <v>5897</v>
      </c>
      <c r="C1321" t="s">
        <v>11347</v>
      </c>
      <c r="D1321" t="s">
        <v>5897</v>
      </c>
      <c r="E1321" t="s">
        <v>11512</v>
      </c>
      <c r="F1321" t="s">
        <v>11513</v>
      </c>
      <c r="G1321" t="s">
        <v>965</v>
      </c>
      <c r="H1321" t="s">
        <v>55</v>
      </c>
      <c r="I1321">
        <v>-1000</v>
      </c>
      <c r="J1321">
        <v>1000</v>
      </c>
      <c r="K1321">
        <v>1</v>
      </c>
      <c r="L1321">
        <v>1</v>
      </c>
    </row>
    <row r="1322" spans="1:16" x14ac:dyDescent="0.2">
      <c r="A1322" t="s">
        <v>3262</v>
      </c>
      <c r="B1322" t="s">
        <v>6549</v>
      </c>
      <c r="C1322" t="s">
        <v>11514</v>
      </c>
      <c r="D1322" t="s">
        <v>5897</v>
      </c>
      <c r="E1322" t="s">
        <v>3263</v>
      </c>
      <c r="F1322" t="s">
        <v>11515</v>
      </c>
      <c r="G1322" t="s">
        <v>327</v>
      </c>
      <c r="H1322" t="s">
        <v>1</v>
      </c>
      <c r="I1322">
        <v>0</v>
      </c>
      <c r="J1322">
        <v>1000</v>
      </c>
      <c r="K1322">
        <v>1</v>
      </c>
      <c r="L1322">
        <v>1</v>
      </c>
    </row>
    <row r="1323" spans="1:16" x14ac:dyDescent="0.2">
      <c r="A1323" t="s">
        <v>6717</v>
      </c>
      <c r="B1323" t="s">
        <v>5897</v>
      </c>
      <c r="C1323" t="s">
        <v>11516</v>
      </c>
      <c r="D1323" t="s">
        <v>5897</v>
      </c>
      <c r="E1323" t="s">
        <v>6718</v>
      </c>
      <c r="F1323" t="s">
        <v>6739</v>
      </c>
      <c r="G1323" t="s">
        <v>327</v>
      </c>
      <c r="H1323" t="s">
        <v>55</v>
      </c>
      <c r="I1323">
        <v>-1000</v>
      </c>
      <c r="J1323">
        <v>1000</v>
      </c>
      <c r="K1323">
        <v>1</v>
      </c>
      <c r="L1323">
        <v>1</v>
      </c>
    </row>
    <row r="1324" spans="1:16" x14ac:dyDescent="0.2">
      <c r="A1324" t="s">
        <v>6709</v>
      </c>
      <c r="B1324" t="s">
        <v>5897</v>
      </c>
      <c r="C1324" t="s">
        <v>11350</v>
      </c>
      <c r="D1324" t="s">
        <v>5897</v>
      </c>
      <c r="E1324" t="s">
        <v>6710</v>
      </c>
      <c r="F1324" t="s">
        <v>6735</v>
      </c>
      <c r="G1324" t="s">
        <v>965</v>
      </c>
      <c r="H1324" t="s">
        <v>55</v>
      </c>
      <c r="I1324">
        <v>-1000</v>
      </c>
      <c r="J1324">
        <v>1000</v>
      </c>
      <c r="K1324">
        <v>1</v>
      </c>
      <c r="L1324">
        <v>1</v>
      </c>
    </row>
    <row r="1325" spans="1:16" x14ac:dyDescent="0.2">
      <c r="A1325" t="s">
        <v>684</v>
      </c>
      <c r="B1325" t="s">
        <v>6027</v>
      </c>
      <c r="C1325" t="s">
        <v>11517</v>
      </c>
      <c r="D1325" t="s">
        <v>11518</v>
      </c>
      <c r="E1325" t="s">
        <v>685</v>
      </c>
      <c r="F1325" t="s">
        <v>11519</v>
      </c>
      <c r="G1325" t="s">
        <v>485</v>
      </c>
      <c r="H1325" t="s">
        <v>55</v>
      </c>
      <c r="I1325">
        <v>-1000</v>
      </c>
      <c r="J1325">
        <v>1000</v>
      </c>
      <c r="K1325">
        <v>0</v>
      </c>
      <c r="L1325">
        <v>1</v>
      </c>
      <c r="M1325" t="s">
        <v>5897</v>
      </c>
      <c r="N1325" t="s">
        <v>5897</v>
      </c>
      <c r="O1325" t="s">
        <v>11520</v>
      </c>
      <c r="P1325" t="s">
        <v>11521</v>
      </c>
    </row>
    <row r="1326" spans="1:16" x14ac:dyDescent="0.2">
      <c r="A1326" t="s">
        <v>7320</v>
      </c>
      <c r="B1326" t="s">
        <v>11522</v>
      </c>
      <c r="C1326" t="s">
        <v>11517</v>
      </c>
      <c r="D1326" t="s">
        <v>11523</v>
      </c>
      <c r="E1326" t="s">
        <v>11524</v>
      </c>
      <c r="F1326" t="s">
        <v>11525</v>
      </c>
      <c r="G1326" t="s">
        <v>485</v>
      </c>
      <c r="H1326" t="s">
        <v>55</v>
      </c>
      <c r="I1326">
        <v>-1000</v>
      </c>
      <c r="J1326">
        <v>1000</v>
      </c>
      <c r="K1326">
        <v>0</v>
      </c>
      <c r="L1326">
        <v>1</v>
      </c>
      <c r="M1326" t="s">
        <v>5897</v>
      </c>
      <c r="N1326" t="s">
        <v>5897</v>
      </c>
      <c r="O1326" t="s">
        <v>11526</v>
      </c>
      <c r="P1326" t="s">
        <v>11527</v>
      </c>
    </row>
    <row r="1327" spans="1:16" x14ac:dyDescent="0.2">
      <c r="A1327" t="s">
        <v>11528</v>
      </c>
      <c r="B1327" t="s">
        <v>11529</v>
      </c>
      <c r="C1327" t="s">
        <v>11530</v>
      </c>
      <c r="D1327" t="s">
        <v>11531</v>
      </c>
      <c r="E1327" t="s">
        <v>11532</v>
      </c>
      <c r="F1327" t="s">
        <v>11533</v>
      </c>
      <c r="G1327" t="s">
        <v>825</v>
      </c>
      <c r="H1327" t="s">
        <v>1</v>
      </c>
      <c r="I1327">
        <v>0</v>
      </c>
      <c r="J1327">
        <v>1000</v>
      </c>
      <c r="K1327">
        <v>0</v>
      </c>
      <c r="L1327">
        <v>1</v>
      </c>
      <c r="M1327" t="s">
        <v>5897</v>
      </c>
      <c r="N1327" t="s">
        <v>5897</v>
      </c>
      <c r="O1327" t="s">
        <v>11534</v>
      </c>
      <c r="P1327" t="s">
        <v>11535</v>
      </c>
    </row>
    <row r="1328" spans="1:16" x14ac:dyDescent="0.2">
      <c r="A1328" t="s">
        <v>11536</v>
      </c>
      <c r="B1328" t="s">
        <v>11537</v>
      </c>
      <c r="C1328" t="s">
        <v>11538</v>
      </c>
      <c r="D1328" t="s">
        <v>11539</v>
      </c>
      <c r="E1328" t="s">
        <v>11540</v>
      </c>
      <c r="F1328" t="s">
        <v>11541</v>
      </c>
      <c r="G1328" t="s">
        <v>560</v>
      </c>
      <c r="H1328" t="s">
        <v>1</v>
      </c>
      <c r="I1328">
        <v>0</v>
      </c>
      <c r="J1328">
        <v>1000</v>
      </c>
      <c r="K1328">
        <v>0</v>
      </c>
      <c r="L1328">
        <v>1</v>
      </c>
      <c r="M1328" t="s">
        <v>5897</v>
      </c>
      <c r="N1328" t="s">
        <v>5897</v>
      </c>
      <c r="O1328" t="s">
        <v>11542</v>
      </c>
      <c r="P1328" t="s">
        <v>11543</v>
      </c>
    </row>
    <row r="1329" spans="1:16" x14ac:dyDescent="0.2">
      <c r="A1329" t="s">
        <v>7322</v>
      </c>
      <c r="B1329" t="s">
        <v>11544</v>
      </c>
      <c r="C1329" t="s">
        <v>11545</v>
      </c>
      <c r="D1329" t="s">
        <v>11539</v>
      </c>
      <c r="E1329" t="s">
        <v>11546</v>
      </c>
      <c r="F1329" t="s">
        <v>11547</v>
      </c>
      <c r="G1329" t="s">
        <v>560</v>
      </c>
      <c r="H1329" t="s">
        <v>1</v>
      </c>
      <c r="I1329">
        <v>0</v>
      </c>
      <c r="J1329">
        <v>1000</v>
      </c>
      <c r="K1329">
        <v>0</v>
      </c>
      <c r="L1329">
        <v>1</v>
      </c>
      <c r="M1329" t="s">
        <v>5897</v>
      </c>
      <c r="N1329" t="s">
        <v>5897</v>
      </c>
      <c r="O1329" t="s">
        <v>11542</v>
      </c>
      <c r="P1329" t="s">
        <v>11543</v>
      </c>
    </row>
    <row r="1330" spans="1:16" x14ac:dyDescent="0.2">
      <c r="A1330" t="s">
        <v>11548</v>
      </c>
      <c r="B1330" t="s">
        <v>5897</v>
      </c>
      <c r="C1330" t="s">
        <v>11549</v>
      </c>
      <c r="D1330" t="s">
        <v>5897</v>
      </c>
      <c r="E1330" t="s">
        <v>11550</v>
      </c>
      <c r="F1330" t="s">
        <v>11551</v>
      </c>
      <c r="G1330" t="s">
        <v>435</v>
      </c>
      <c r="H1330" t="s">
        <v>1</v>
      </c>
      <c r="I1330">
        <v>0</v>
      </c>
      <c r="J1330">
        <v>1000</v>
      </c>
      <c r="K1330">
        <v>0</v>
      </c>
      <c r="L1330">
        <v>1</v>
      </c>
      <c r="M1330" t="s">
        <v>5897</v>
      </c>
      <c r="N1330" t="s">
        <v>5897</v>
      </c>
      <c r="O1330" t="s">
        <v>11552</v>
      </c>
      <c r="P1330" t="s">
        <v>11553</v>
      </c>
    </row>
    <row r="1331" spans="1:16" x14ac:dyDescent="0.2">
      <c r="A1331" t="s">
        <v>11554</v>
      </c>
      <c r="B1331" t="s">
        <v>11555</v>
      </c>
      <c r="C1331" t="s">
        <v>11556</v>
      </c>
      <c r="D1331" t="s">
        <v>11557</v>
      </c>
      <c r="E1331" t="s">
        <v>11558</v>
      </c>
      <c r="F1331" t="s">
        <v>11559</v>
      </c>
      <c r="G1331" t="s">
        <v>724</v>
      </c>
      <c r="H1331" t="s">
        <v>1</v>
      </c>
      <c r="I1331">
        <v>0</v>
      </c>
      <c r="J1331">
        <v>1000</v>
      </c>
      <c r="K1331">
        <v>0</v>
      </c>
      <c r="L1331">
        <v>1</v>
      </c>
      <c r="M1331" t="s">
        <v>5897</v>
      </c>
      <c r="N1331" t="s">
        <v>5897</v>
      </c>
      <c r="O1331" t="s">
        <v>11560</v>
      </c>
      <c r="P1331" t="s">
        <v>11561</v>
      </c>
    </row>
    <row r="1332" spans="1:16" x14ac:dyDescent="0.2">
      <c r="A1332" t="s">
        <v>11562</v>
      </c>
      <c r="B1332" t="s">
        <v>11563</v>
      </c>
      <c r="C1332" t="s">
        <v>11564</v>
      </c>
      <c r="D1332" t="s">
        <v>11565</v>
      </c>
      <c r="E1332" t="s">
        <v>11566</v>
      </c>
      <c r="F1332" t="s">
        <v>11567</v>
      </c>
      <c r="G1332" t="s">
        <v>435</v>
      </c>
      <c r="H1332" t="s">
        <v>1</v>
      </c>
      <c r="I1332">
        <v>0</v>
      </c>
      <c r="J1332">
        <v>1000</v>
      </c>
      <c r="K1332">
        <v>0</v>
      </c>
      <c r="L1332">
        <v>1</v>
      </c>
      <c r="M1332" t="s">
        <v>5897</v>
      </c>
      <c r="N1332" t="s">
        <v>5897</v>
      </c>
      <c r="O1332" t="s">
        <v>11568</v>
      </c>
      <c r="P1332" t="s">
        <v>11569</v>
      </c>
    </row>
  </sheetData>
  <autoFilter ref="A1:P1332"/>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19"/>
  <sheetViews>
    <sheetView workbookViewId="0">
      <selection activeCell="B526" sqref="B526"/>
    </sheetView>
  </sheetViews>
  <sheetFormatPr baseColWidth="10" defaultRowHeight="16" x14ac:dyDescent="0.2"/>
  <cols>
    <col min="1" max="1" width="15.83203125" customWidth="1"/>
    <col min="4" max="4" width="14.33203125" bestFit="1" customWidth="1"/>
    <col min="5" max="5" width="44.83203125" customWidth="1"/>
  </cols>
  <sheetData>
    <row r="1" spans="1:7" s="1" customFormat="1" x14ac:dyDescent="0.2">
      <c r="A1" s="1" t="s">
        <v>6754</v>
      </c>
      <c r="B1" s="1" t="s">
        <v>11572</v>
      </c>
      <c r="C1" s="1" t="s">
        <v>7546</v>
      </c>
      <c r="D1" s="1" t="s">
        <v>11573</v>
      </c>
      <c r="E1" s="1" t="s">
        <v>11574</v>
      </c>
      <c r="F1" s="1" t="s">
        <v>11575</v>
      </c>
      <c r="G1" s="1" t="s">
        <v>11576</v>
      </c>
    </row>
    <row r="2" spans="1:7" x14ac:dyDescent="0.2">
      <c r="A2" t="s">
        <v>3386</v>
      </c>
      <c r="B2" t="s">
        <v>12948</v>
      </c>
      <c r="C2" t="s">
        <v>12949</v>
      </c>
      <c r="D2" t="s">
        <v>5892</v>
      </c>
      <c r="E2" t="s">
        <v>3384</v>
      </c>
      <c r="F2" t="s">
        <v>3385</v>
      </c>
      <c r="G2">
        <v>-1</v>
      </c>
    </row>
    <row r="3" spans="1:7" x14ac:dyDescent="0.2">
      <c r="A3" t="s">
        <v>5875</v>
      </c>
      <c r="B3" t="s">
        <v>11579</v>
      </c>
      <c r="C3" t="s">
        <v>11580</v>
      </c>
      <c r="D3" t="s">
        <v>5892</v>
      </c>
      <c r="E3" t="s">
        <v>5874</v>
      </c>
      <c r="F3" t="s">
        <v>5584</v>
      </c>
      <c r="G3">
        <v>-2</v>
      </c>
    </row>
    <row r="4" spans="1:7" x14ac:dyDescent="0.2">
      <c r="A4" t="s">
        <v>5873</v>
      </c>
      <c r="B4" t="s">
        <v>5897</v>
      </c>
      <c r="C4" t="s">
        <v>11581</v>
      </c>
      <c r="D4" t="s">
        <v>5892</v>
      </c>
      <c r="E4" t="s">
        <v>4169</v>
      </c>
      <c r="F4" t="s">
        <v>4170</v>
      </c>
      <c r="G4">
        <v>0</v>
      </c>
    </row>
    <row r="5" spans="1:7" x14ac:dyDescent="0.2">
      <c r="A5" t="s">
        <v>4171</v>
      </c>
      <c r="B5" t="s">
        <v>5897</v>
      </c>
      <c r="C5" t="s">
        <v>11581</v>
      </c>
      <c r="D5" t="s">
        <v>5891</v>
      </c>
      <c r="E5" t="s">
        <v>4169</v>
      </c>
      <c r="F5" t="s">
        <v>4170</v>
      </c>
      <c r="G5">
        <v>0</v>
      </c>
    </row>
    <row r="6" spans="1:7" x14ac:dyDescent="0.2">
      <c r="A6" t="s">
        <v>5872</v>
      </c>
      <c r="B6" t="s">
        <v>5897</v>
      </c>
      <c r="C6" t="s">
        <v>11582</v>
      </c>
      <c r="D6" t="s">
        <v>5892</v>
      </c>
      <c r="E6" t="s">
        <v>4166</v>
      </c>
      <c r="F6" t="s">
        <v>4167</v>
      </c>
      <c r="G6">
        <v>0</v>
      </c>
    </row>
    <row r="7" spans="1:7" x14ac:dyDescent="0.2">
      <c r="A7" t="s">
        <v>4168</v>
      </c>
      <c r="B7" t="s">
        <v>5897</v>
      </c>
      <c r="C7" t="s">
        <v>11582</v>
      </c>
      <c r="D7" t="s">
        <v>5891</v>
      </c>
      <c r="E7" t="s">
        <v>4166</v>
      </c>
      <c r="F7" t="s">
        <v>4167</v>
      </c>
      <c r="G7">
        <v>0</v>
      </c>
    </row>
    <row r="8" spans="1:7" x14ac:dyDescent="0.2">
      <c r="A8" t="s">
        <v>5871</v>
      </c>
      <c r="B8" t="s">
        <v>5897</v>
      </c>
      <c r="C8" t="s">
        <v>11583</v>
      </c>
      <c r="D8" t="s">
        <v>5892</v>
      </c>
      <c r="E8" t="s">
        <v>4163</v>
      </c>
      <c r="F8" t="s">
        <v>4164</v>
      </c>
      <c r="G8">
        <v>0</v>
      </c>
    </row>
    <row r="9" spans="1:7" x14ac:dyDescent="0.2">
      <c r="A9" t="s">
        <v>4165</v>
      </c>
      <c r="B9" t="s">
        <v>5897</v>
      </c>
      <c r="C9" t="s">
        <v>11583</v>
      </c>
      <c r="D9" t="s">
        <v>5891</v>
      </c>
      <c r="E9" t="s">
        <v>4163</v>
      </c>
      <c r="F9" t="s">
        <v>4164</v>
      </c>
      <c r="G9">
        <v>0</v>
      </c>
    </row>
    <row r="10" spans="1:7" x14ac:dyDescent="0.2">
      <c r="A10" t="s">
        <v>5870</v>
      </c>
      <c r="B10" t="s">
        <v>5897</v>
      </c>
      <c r="C10" t="s">
        <v>11584</v>
      </c>
      <c r="D10" t="s">
        <v>5892</v>
      </c>
      <c r="E10" t="s">
        <v>4160</v>
      </c>
      <c r="F10" t="s">
        <v>4161</v>
      </c>
      <c r="G10">
        <v>0</v>
      </c>
    </row>
    <row r="11" spans="1:7" x14ac:dyDescent="0.2">
      <c r="A11" t="s">
        <v>4162</v>
      </c>
      <c r="B11" t="s">
        <v>5897</v>
      </c>
      <c r="C11" t="s">
        <v>11584</v>
      </c>
      <c r="D11" t="s">
        <v>5891</v>
      </c>
      <c r="E11" t="s">
        <v>4160</v>
      </c>
      <c r="F11" t="s">
        <v>4161</v>
      </c>
      <c r="G11">
        <v>0</v>
      </c>
    </row>
    <row r="12" spans="1:7" x14ac:dyDescent="0.2">
      <c r="A12" t="s">
        <v>5869</v>
      </c>
      <c r="B12" t="s">
        <v>5897</v>
      </c>
      <c r="C12" t="s">
        <v>11585</v>
      </c>
      <c r="D12" t="s">
        <v>5892</v>
      </c>
      <c r="E12" t="s">
        <v>4157</v>
      </c>
      <c r="F12" t="s">
        <v>4158</v>
      </c>
      <c r="G12">
        <v>0</v>
      </c>
    </row>
    <row r="13" spans="1:7" x14ac:dyDescent="0.2">
      <c r="A13" t="s">
        <v>4159</v>
      </c>
      <c r="B13" t="s">
        <v>5897</v>
      </c>
      <c r="C13" t="s">
        <v>11585</v>
      </c>
      <c r="D13" t="s">
        <v>5891</v>
      </c>
      <c r="E13" t="s">
        <v>4157</v>
      </c>
      <c r="F13" t="s">
        <v>4158</v>
      </c>
      <c r="G13">
        <v>0</v>
      </c>
    </row>
    <row r="14" spans="1:7" x14ac:dyDescent="0.2">
      <c r="A14" t="s">
        <v>5868</v>
      </c>
      <c r="B14" t="s">
        <v>5897</v>
      </c>
      <c r="C14" t="s">
        <v>11586</v>
      </c>
      <c r="D14" t="s">
        <v>5892</v>
      </c>
      <c r="E14" t="s">
        <v>4154</v>
      </c>
      <c r="F14" t="s">
        <v>4155</v>
      </c>
      <c r="G14">
        <v>0</v>
      </c>
    </row>
    <row r="15" spans="1:7" x14ac:dyDescent="0.2">
      <c r="A15" t="s">
        <v>4156</v>
      </c>
      <c r="B15" t="s">
        <v>5897</v>
      </c>
      <c r="C15" t="s">
        <v>11586</v>
      </c>
      <c r="D15" t="s">
        <v>5891</v>
      </c>
      <c r="E15" t="s">
        <v>4154</v>
      </c>
      <c r="F15" t="s">
        <v>4155</v>
      </c>
      <c r="G15">
        <v>0</v>
      </c>
    </row>
    <row r="16" spans="1:7" x14ac:dyDescent="0.2">
      <c r="A16" t="s">
        <v>5867</v>
      </c>
      <c r="B16" t="s">
        <v>5897</v>
      </c>
      <c r="C16" t="s">
        <v>11587</v>
      </c>
      <c r="D16" t="s">
        <v>5892</v>
      </c>
      <c r="E16" t="s">
        <v>4151</v>
      </c>
      <c r="F16" t="s">
        <v>4152</v>
      </c>
      <c r="G16">
        <v>0</v>
      </c>
    </row>
    <row r="17" spans="1:7" x14ac:dyDescent="0.2">
      <c r="A17" t="s">
        <v>4153</v>
      </c>
      <c r="B17" t="s">
        <v>5897</v>
      </c>
      <c r="C17" t="s">
        <v>11587</v>
      </c>
      <c r="D17" t="s">
        <v>5891</v>
      </c>
      <c r="E17" t="s">
        <v>4151</v>
      </c>
      <c r="F17" t="s">
        <v>4152</v>
      </c>
      <c r="G17">
        <v>0</v>
      </c>
    </row>
    <row r="18" spans="1:7" x14ac:dyDescent="0.2">
      <c r="A18" t="s">
        <v>5866</v>
      </c>
      <c r="B18" t="s">
        <v>11588</v>
      </c>
      <c r="C18" t="s">
        <v>11589</v>
      </c>
      <c r="D18" t="s">
        <v>5892</v>
      </c>
      <c r="E18" t="s">
        <v>5864</v>
      </c>
      <c r="F18" t="s">
        <v>5865</v>
      </c>
      <c r="G18">
        <v>-4</v>
      </c>
    </row>
    <row r="19" spans="1:7" x14ac:dyDescent="0.2">
      <c r="A19" t="s">
        <v>5863</v>
      </c>
      <c r="B19" t="s">
        <v>11590</v>
      </c>
      <c r="C19" t="s">
        <v>11591</v>
      </c>
      <c r="D19" t="s">
        <v>5892</v>
      </c>
      <c r="E19" t="s">
        <v>5861</v>
      </c>
      <c r="F19" t="s">
        <v>5862</v>
      </c>
      <c r="G19">
        <v>2</v>
      </c>
    </row>
    <row r="20" spans="1:7" x14ac:dyDescent="0.2">
      <c r="A20" t="s">
        <v>4150</v>
      </c>
      <c r="B20" t="s">
        <v>12778</v>
      </c>
      <c r="C20" t="s">
        <v>12779</v>
      </c>
      <c r="D20" t="s">
        <v>5891</v>
      </c>
      <c r="E20" t="s">
        <v>4149</v>
      </c>
      <c r="F20" t="s">
        <v>4097</v>
      </c>
      <c r="G20">
        <v>0</v>
      </c>
    </row>
    <row r="21" spans="1:7" x14ac:dyDescent="0.2">
      <c r="A21" t="s">
        <v>4148</v>
      </c>
      <c r="B21" t="s">
        <v>12780</v>
      </c>
      <c r="C21" t="s">
        <v>12781</v>
      </c>
      <c r="D21" t="s">
        <v>5891</v>
      </c>
      <c r="E21" t="s">
        <v>4147</v>
      </c>
      <c r="F21" t="s">
        <v>4094</v>
      </c>
      <c r="G21">
        <v>0</v>
      </c>
    </row>
    <row r="22" spans="1:7" x14ac:dyDescent="0.2">
      <c r="A22" t="s">
        <v>4146</v>
      </c>
      <c r="B22" t="s">
        <v>5897</v>
      </c>
      <c r="C22" t="s">
        <v>12782</v>
      </c>
      <c r="D22" t="s">
        <v>5891</v>
      </c>
      <c r="E22" t="s">
        <v>4145</v>
      </c>
      <c r="F22" t="s">
        <v>4091</v>
      </c>
      <c r="G22">
        <v>0</v>
      </c>
    </row>
    <row r="23" spans="1:7" x14ac:dyDescent="0.2">
      <c r="A23" t="s">
        <v>4144</v>
      </c>
      <c r="B23" t="s">
        <v>12783</v>
      </c>
      <c r="C23" t="s">
        <v>12784</v>
      </c>
      <c r="D23" t="s">
        <v>5891</v>
      </c>
      <c r="E23" t="s">
        <v>4143</v>
      </c>
      <c r="F23" t="s">
        <v>4088</v>
      </c>
      <c r="G23">
        <v>0</v>
      </c>
    </row>
    <row r="24" spans="1:7" x14ac:dyDescent="0.2">
      <c r="A24" t="s">
        <v>4142</v>
      </c>
      <c r="B24" t="s">
        <v>5897</v>
      </c>
      <c r="C24" t="s">
        <v>12785</v>
      </c>
      <c r="D24" t="s">
        <v>5891</v>
      </c>
      <c r="E24" t="s">
        <v>4141</v>
      </c>
      <c r="F24" t="s">
        <v>4085</v>
      </c>
      <c r="G24">
        <v>0</v>
      </c>
    </row>
    <row r="25" spans="1:7" x14ac:dyDescent="0.2">
      <c r="A25" t="s">
        <v>4140</v>
      </c>
      <c r="B25" t="s">
        <v>12786</v>
      </c>
      <c r="C25" t="s">
        <v>12787</v>
      </c>
      <c r="D25" t="s">
        <v>5891</v>
      </c>
      <c r="E25" t="s">
        <v>4139</v>
      </c>
      <c r="F25" t="s">
        <v>4082</v>
      </c>
      <c r="G25">
        <v>0</v>
      </c>
    </row>
    <row r="26" spans="1:7" x14ac:dyDescent="0.2">
      <c r="A26" t="s">
        <v>4138</v>
      </c>
      <c r="B26" t="s">
        <v>5897</v>
      </c>
      <c r="C26" t="s">
        <v>12788</v>
      </c>
      <c r="D26" t="s">
        <v>5891</v>
      </c>
      <c r="E26" t="s">
        <v>4137</v>
      </c>
      <c r="F26" t="s">
        <v>4079</v>
      </c>
      <c r="G26">
        <v>0</v>
      </c>
    </row>
    <row r="27" spans="1:7" x14ac:dyDescent="0.2">
      <c r="A27" t="s">
        <v>4136</v>
      </c>
      <c r="B27" t="s">
        <v>12789</v>
      </c>
      <c r="C27" t="s">
        <v>12790</v>
      </c>
      <c r="D27" t="s">
        <v>5891</v>
      </c>
      <c r="E27" t="s">
        <v>4135</v>
      </c>
      <c r="F27" t="s">
        <v>4076</v>
      </c>
      <c r="G27">
        <v>-1</v>
      </c>
    </row>
    <row r="28" spans="1:7" x14ac:dyDescent="0.2">
      <c r="A28" t="s">
        <v>4134</v>
      </c>
      <c r="B28" t="s">
        <v>12791</v>
      </c>
      <c r="C28" t="s">
        <v>12792</v>
      </c>
      <c r="D28" t="s">
        <v>5891</v>
      </c>
      <c r="E28" t="s">
        <v>4133</v>
      </c>
      <c r="F28" t="s">
        <v>4073</v>
      </c>
      <c r="G28">
        <v>-1</v>
      </c>
    </row>
    <row r="29" spans="1:7" x14ac:dyDescent="0.2">
      <c r="A29" t="s">
        <v>4132</v>
      </c>
      <c r="B29" t="s">
        <v>5897</v>
      </c>
      <c r="C29" t="s">
        <v>12793</v>
      </c>
      <c r="D29" t="s">
        <v>5891</v>
      </c>
      <c r="E29" t="s">
        <v>4131</v>
      </c>
      <c r="F29" t="s">
        <v>4070</v>
      </c>
      <c r="G29">
        <v>-1</v>
      </c>
    </row>
    <row r="30" spans="1:7" x14ac:dyDescent="0.2">
      <c r="A30" t="s">
        <v>4130</v>
      </c>
      <c r="B30" t="s">
        <v>12794</v>
      </c>
      <c r="C30" t="s">
        <v>12795</v>
      </c>
      <c r="D30" t="s">
        <v>5891</v>
      </c>
      <c r="E30" t="s">
        <v>4129</v>
      </c>
      <c r="F30" t="s">
        <v>4067</v>
      </c>
      <c r="G30">
        <v>-1</v>
      </c>
    </row>
    <row r="31" spans="1:7" x14ac:dyDescent="0.2">
      <c r="A31" t="s">
        <v>4128</v>
      </c>
      <c r="B31" t="s">
        <v>5897</v>
      </c>
      <c r="C31" t="s">
        <v>12796</v>
      </c>
      <c r="D31" t="s">
        <v>5891</v>
      </c>
      <c r="E31" t="s">
        <v>4127</v>
      </c>
      <c r="F31" t="s">
        <v>4064</v>
      </c>
      <c r="G31">
        <v>-1</v>
      </c>
    </row>
    <row r="32" spans="1:7" x14ac:dyDescent="0.2">
      <c r="A32" t="s">
        <v>4126</v>
      </c>
      <c r="B32" t="s">
        <v>12797</v>
      </c>
      <c r="C32" t="s">
        <v>12798</v>
      </c>
      <c r="D32" t="s">
        <v>5891</v>
      </c>
      <c r="E32" t="s">
        <v>4125</v>
      </c>
      <c r="F32" t="s">
        <v>4061</v>
      </c>
      <c r="G32">
        <v>-1</v>
      </c>
    </row>
    <row r="33" spans="1:7" x14ac:dyDescent="0.2">
      <c r="A33" t="s">
        <v>4124</v>
      </c>
      <c r="B33" t="s">
        <v>12799</v>
      </c>
      <c r="C33" t="s">
        <v>12800</v>
      </c>
      <c r="D33" t="s">
        <v>5891</v>
      </c>
      <c r="E33" t="s">
        <v>4123</v>
      </c>
      <c r="F33" t="s">
        <v>4058</v>
      </c>
      <c r="G33">
        <v>-1</v>
      </c>
    </row>
    <row r="34" spans="1:7" x14ac:dyDescent="0.2">
      <c r="A34" t="s">
        <v>5860</v>
      </c>
      <c r="B34" t="s">
        <v>11592</v>
      </c>
      <c r="C34" t="s">
        <v>11593</v>
      </c>
      <c r="D34" t="s">
        <v>5892</v>
      </c>
      <c r="E34" t="s">
        <v>4120</v>
      </c>
      <c r="F34" t="s">
        <v>4121</v>
      </c>
      <c r="G34">
        <v>-2</v>
      </c>
    </row>
    <row r="35" spans="1:7" x14ac:dyDescent="0.2">
      <c r="A35" t="s">
        <v>4122</v>
      </c>
      <c r="B35" t="s">
        <v>11592</v>
      </c>
      <c r="C35" t="s">
        <v>11593</v>
      </c>
      <c r="D35" t="s">
        <v>5891</v>
      </c>
      <c r="E35" t="s">
        <v>4120</v>
      </c>
      <c r="F35" t="s">
        <v>4121</v>
      </c>
      <c r="G35">
        <v>-2</v>
      </c>
    </row>
    <row r="36" spans="1:7" x14ac:dyDescent="0.2">
      <c r="A36" t="s">
        <v>5859</v>
      </c>
      <c r="B36" t="s">
        <v>5897</v>
      </c>
      <c r="C36" t="s">
        <v>11594</v>
      </c>
      <c r="D36" t="s">
        <v>5892</v>
      </c>
      <c r="E36" t="s">
        <v>4117</v>
      </c>
      <c r="F36" t="s">
        <v>4118</v>
      </c>
      <c r="G36">
        <v>-2</v>
      </c>
    </row>
    <row r="37" spans="1:7" x14ac:dyDescent="0.2">
      <c r="A37" t="s">
        <v>4119</v>
      </c>
      <c r="B37" t="s">
        <v>5897</v>
      </c>
      <c r="C37" t="s">
        <v>11594</v>
      </c>
      <c r="D37" t="s">
        <v>5891</v>
      </c>
      <c r="E37" t="s">
        <v>4117</v>
      </c>
      <c r="F37" t="s">
        <v>4118</v>
      </c>
      <c r="G37">
        <v>-2</v>
      </c>
    </row>
    <row r="38" spans="1:7" x14ac:dyDescent="0.2">
      <c r="A38" t="s">
        <v>5858</v>
      </c>
      <c r="B38" t="s">
        <v>5897</v>
      </c>
      <c r="C38" t="s">
        <v>11595</v>
      </c>
      <c r="D38" t="s">
        <v>5892</v>
      </c>
      <c r="E38" t="s">
        <v>4114</v>
      </c>
      <c r="F38" t="s">
        <v>4115</v>
      </c>
      <c r="G38">
        <v>-2</v>
      </c>
    </row>
    <row r="39" spans="1:7" x14ac:dyDescent="0.2">
      <c r="A39" t="s">
        <v>4116</v>
      </c>
      <c r="B39" t="s">
        <v>5897</v>
      </c>
      <c r="C39" t="s">
        <v>11595</v>
      </c>
      <c r="D39" t="s">
        <v>5891</v>
      </c>
      <c r="E39" t="s">
        <v>4114</v>
      </c>
      <c r="F39" t="s">
        <v>4115</v>
      </c>
      <c r="G39">
        <v>-2</v>
      </c>
    </row>
    <row r="40" spans="1:7" x14ac:dyDescent="0.2">
      <c r="A40" t="s">
        <v>5857</v>
      </c>
      <c r="B40" t="s">
        <v>5897</v>
      </c>
      <c r="C40" t="s">
        <v>11596</v>
      </c>
      <c r="D40" t="s">
        <v>5892</v>
      </c>
      <c r="E40" t="s">
        <v>4111</v>
      </c>
      <c r="F40" t="s">
        <v>4112</v>
      </c>
      <c r="G40">
        <v>-2</v>
      </c>
    </row>
    <row r="41" spans="1:7" x14ac:dyDescent="0.2">
      <c r="A41" t="s">
        <v>4113</v>
      </c>
      <c r="B41" t="s">
        <v>5897</v>
      </c>
      <c r="C41" t="s">
        <v>11596</v>
      </c>
      <c r="D41" t="s">
        <v>5891</v>
      </c>
      <c r="E41" t="s">
        <v>4111</v>
      </c>
      <c r="F41" t="s">
        <v>4112</v>
      </c>
      <c r="G41">
        <v>-2</v>
      </c>
    </row>
    <row r="42" spans="1:7" x14ac:dyDescent="0.2">
      <c r="A42" t="s">
        <v>5856</v>
      </c>
      <c r="B42" t="s">
        <v>11597</v>
      </c>
      <c r="C42" t="s">
        <v>11598</v>
      </c>
      <c r="D42" t="s">
        <v>5892</v>
      </c>
      <c r="E42" t="s">
        <v>4108</v>
      </c>
      <c r="F42" t="s">
        <v>4109</v>
      </c>
      <c r="G42">
        <v>-2</v>
      </c>
    </row>
    <row r="43" spans="1:7" x14ac:dyDescent="0.2">
      <c r="A43" t="s">
        <v>4110</v>
      </c>
      <c r="B43" t="s">
        <v>11597</v>
      </c>
      <c r="C43" t="s">
        <v>11598</v>
      </c>
      <c r="D43" t="s">
        <v>5891</v>
      </c>
      <c r="E43" t="s">
        <v>4108</v>
      </c>
      <c r="F43" t="s">
        <v>4109</v>
      </c>
      <c r="G43">
        <v>-2</v>
      </c>
    </row>
    <row r="44" spans="1:7" x14ac:dyDescent="0.2">
      <c r="A44" t="s">
        <v>5855</v>
      </c>
      <c r="B44" t="s">
        <v>11599</v>
      </c>
      <c r="C44" t="s">
        <v>11600</v>
      </c>
      <c r="D44" t="s">
        <v>5892</v>
      </c>
      <c r="E44" t="s">
        <v>5853</v>
      </c>
      <c r="F44" t="s">
        <v>5854</v>
      </c>
      <c r="G44">
        <v>-1</v>
      </c>
    </row>
    <row r="45" spans="1:7" x14ac:dyDescent="0.2">
      <c r="A45" t="s">
        <v>5852</v>
      </c>
      <c r="B45" t="s">
        <v>5897</v>
      </c>
      <c r="C45" t="s">
        <v>11601</v>
      </c>
      <c r="D45" t="s">
        <v>5892</v>
      </c>
      <c r="E45" t="s">
        <v>4105</v>
      </c>
      <c r="F45" t="s">
        <v>4106</v>
      </c>
      <c r="G45">
        <v>-2</v>
      </c>
    </row>
    <row r="46" spans="1:7" x14ac:dyDescent="0.2">
      <c r="A46" t="s">
        <v>4107</v>
      </c>
      <c r="B46" t="s">
        <v>5897</v>
      </c>
      <c r="C46" t="s">
        <v>11601</v>
      </c>
      <c r="D46" t="s">
        <v>5891</v>
      </c>
      <c r="E46" t="s">
        <v>4105</v>
      </c>
      <c r="F46" t="s">
        <v>4106</v>
      </c>
      <c r="G46">
        <v>-2</v>
      </c>
    </row>
    <row r="47" spans="1:7" x14ac:dyDescent="0.2">
      <c r="A47" t="s">
        <v>5851</v>
      </c>
      <c r="B47" t="s">
        <v>11602</v>
      </c>
      <c r="C47" t="s">
        <v>11603</v>
      </c>
      <c r="D47" t="s">
        <v>5892</v>
      </c>
      <c r="E47" t="s">
        <v>4102</v>
      </c>
      <c r="F47" t="s">
        <v>4103</v>
      </c>
      <c r="G47">
        <v>-2</v>
      </c>
    </row>
    <row r="48" spans="1:7" x14ac:dyDescent="0.2">
      <c r="A48" t="s">
        <v>4104</v>
      </c>
      <c r="B48" t="s">
        <v>11602</v>
      </c>
      <c r="C48" t="s">
        <v>11603</v>
      </c>
      <c r="D48" t="s">
        <v>5891</v>
      </c>
      <c r="E48" t="s">
        <v>4102</v>
      </c>
      <c r="F48" t="s">
        <v>4103</v>
      </c>
      <c r="G48">
        <v>-2</v>
      </c>
    </row>
    <row r="49" spans="1:7" x14ac:dyDescent="0.2">
      <c r="A49" t="s">
        <v>3404</v>
      </c>
      <c r="B49" t="s">
        <v>12938</v>
      </c>
      <c r="C49" t="s">
        <v>12939</v>
      </c>
      <c r="D49" t="s">
        <v>5892</v>
      </c>
      <c r="E49" t="s">
        <v>3402</v>
      </c>
      <c r="F49" t="s">
        <v>3403</v>
      </c>
      <c r="G49">
        <v>-1</v>
      </c>
    </row>
    <row r="50" spans="1:7" x14ac:dyDescent="0.2">
      <c r="A50" t="s">
        <v>5850</v>
      </c>
      <c r="B50" t="s">
        <v>11604</v>
      </c>
      <c r="C50" t="s">
        <v>11605</v>
      </c>
      <c r="D50" t="s">
        <v>5892</v>
      </c>
      <c r="E50" t="s">
        <v>5848</v>
      </c>
      <c r="F50" t="s">
        <v>5849</v>
      </c>
      <c r="G50">
        <v>-2</v>
      </c>
    </row>
    <row r="51" spans="1:7" x14ac:dyDescent="0.2">
      <c r="A51" t="s">
        <v>5847</v>
      </c>
      <c r="B51" t="s">
        <v>11606</v>
      </c>
      <c r="C51" t="s">
        <v>11607</v>
      </c>
      <c r="D51" t="s">
        <v>5892</v>
      </c>
      <c r="E51" t="s">
        <v>5845</v>
      </c>
      <c r="F51" t="s">
        <v>5846</v>
      </c>
      <c r="G51">
        <v>-4</v>
      </c>
    </row>
    <row r="52" spans="1:7" x14ac:dyDescent="0.2">
      <c r="A52" t="s">
        <v>5844</v>
      </c>
      <c r="B52" t="s">
        <v>11608</v>
      </c>
      <c r="C52" t="s">
        <v>11609</v>
      </c>
      <c r="D52" t="s">
        <v>5892</v>
      </c>
      <c r="E52" t="s">
        <v>5842</v>
      </c>
      <c r="F52" t="s">
        <v>5843</v>
      </c>
      <c r="G52">
        <v>-1</v>
      </c>
    </row>
    <row r="53" spans="1:7" x14ac:dyDescent="0.2">
      <c r="A53" t="s">
        <v>5841</v>
      </c>
      <c r="B53" t="s">
        <v>11610</v>
      </c>
      <c r="C53" t="s">
        <v>11611</v>
      </c>
      <c r="D53" t="s">
        <v>5892</v>
      </c>
      <c r="E53" t="s">
        <v>5839</v>
      </c>
      <c r="F53" t="s">
        <v>5840</v>
      </c>
      <c r="G53">
        <v>-2</v>
      </c>
    </row>
    <row r="54" spans="1:7" x14ac:dyDescent="0.2">
      <c r="A54" t="s">
        <v>5836</v>
      </c>
      <c r="B54" t="s">
        <v>11614</v>
      </c>
      <c r="C54" t="s">
        <v>11615</v>
      </c>
      <c r="D54" t="s">
        <v>5892</v>
      </c>
      <c r="E54" t="s">
        <v>4099</v>
      </c>
      <c r="F54" t="s">
        <v>4100</v>
      </c>
      <c r="G54">
        <v>0</v>
      </c>
    </row>
    <row r="55" spans="1:7" x14ac:dyDescent="0.2">
      <c r="A55" t="s">
        <v>4282</v>
      </c>
      <c r="B55" t="s">
        <v>11614</v>
      </c>
      <c r="C55" t="s">
        <v>11615</v>
      </c>
      <c r="D55" t="s">
        <v>5890</v>
      </c>
      <c r="E55" t="s">
        <v>4099</v>
      </c>
      <c r="F55" t="s">
        <v>4100</v>
      </c>
      <c r="G55">
        <v>0</v>
      </c>
    </row>
    <row r="56" spans="1:7" x14ac:dyDescent="0.2">
      <c r="A56" t="s">
        <v>4101</v>
      </c>
      <c r="B56" t="s">
        <v>11614</v>
      </c>
      <c r="C56" t="s">
        <v>11615</v>
      </c>
      <c r="D56" t="s">
        <v>5891</v>
      </c>
      <c r="E56" t="s">
        <v>4099</v>
      </c>
      <c r="F56" t="s">
        <v>4100</v>
      </c>
      <c r="G56">
        <v>0</v>
      </c>
    </row>
    <row r="57" spans="1:7" x14ac:dyDescent="0.2">
      <c r="A57" t="s">
        <v>5838</v>
      </c>
      <c r="B57" t="s">
        <v>11612</v>
      </c>
      <c r="C57" t="s">
        <v>11613</v>
      </c>
      <c r="D57" t="s">
        <v>5892</v>
      </c>
      <c r="E57" t="s">
        <v>5837</v>
      </c>
      <c r="F57" t="s">
        <v>4100</v>
      </c>
      <c r="G57">
        <v>0</v>
      </c>
    </row>
    <row r="58" spans="1:7" x14ac:dyDescent="0.2">
      <c r="A58" t="s">
        <v>12954</v>
      </c>
      <c r="B58" t="s">
        <v>12801</v>
      </c>
      <c r="C58" t="s">
        <v>12802</v>
      </c>
      <c r="D58" t="s">
        <v>5892</v>
      </c>
      <c r="E58" t="s">
        <v>4096</v>
      </c>
      <c r="F58" t="s">
        <v>4097</v>
      </c>
      <c r="G58">
        <v>0</v>
      </c>
    </row>
    <row r="59" spans="1:7" x14ac:dyDescent="0.2">
      <c r="A59" t="s">
        <v>4098</v>
      </c>
      <c r="B59" t="s">
        <v>12801</v>
      </c>
      <c r="C59" t="s">
        <v>12802</v>
      </c>
      <c r="D59" t="s">
        <v>5891</v>
      </c>
      <c r="E59" t="s">
        <v>4096</v>
      </c>
      <c r="F59" t="s">
        <v>4097</v>
      </c>
      <c r="G59">
        <v>0</v>
      </c>
    </row>
    <row r="60" spans="1:7" x14ac:dyDescent="0.2">
      <c r="A60" t="s">
        <v>12955</v>
      </c>
      <c r="B60" t="s">
        <v>12803</v>
      </c>
      <c r="C60" t="s">
        <v>12804</v>
      </c>
      <c r="D60" t="s">
        <v>5892</v>
      </c>
      <c r="E60" t="s">
        <v>4093</v>
      </c>
      <c r="F60" t="s">
        <v>4094</v>
      </c>
      <c r="G60">
        <v>0</v>
      </c>
    </row>
    <row r="61" spans="1:7" x14ac:dyDescent="0.2">
      <c r="A61" t="s">
        <v>4095</v>
      </c>
      <c r="B61" t="s">
        <v>12803</v>
      </c>
      <c r="C61" t="s">
        <v>12804</v>
      </c>
      <c r="D61" t="s">
        <v>5891</v>
      </c>
      <c r="E61" t="s">
        <v>4093</v>
      </c>
      <c r="F61" t="s">
        <v>4094</v>
      </c>
      <c r="G61">
        <v>0</v>
      </c>
    </row>
    <row r="62" spans="1:7" x14ac:dyDescent="0.2">
      <c r="A62" t="s">
        <v>12956</v>
      </c>
      <c r="B62" t="s">
        <v>5897</v>
      </c>
      <c r="C62" t="s">
        <v>12805</v>
      </c>
      <c r="D62" t="s">
        <v>5892</v>
      </c>
      <c r="E62" t="s">
        <v>4090</v>
      </c>
      <c r="F62" t="s">
        <v>4091</v>
      </c>
      <c r="G62">
        <v>0</v>
      </c>
    </row>
    <row r="63" spans="1:7" x14ac:dyDescent="0.2">
      <c r="A63" t="s">
        <v>4092</v>
      </c>
      <c r="B63" t="s">
        <v>5897</v>
      </c>
      <c r="C63" t="s">
        <v>12805</v>
      </c>
      <c r="D63" t="s">
        <v>5891</v>
      </c>
      <c r="E63" t="s">
        <v>4090</v>
      </c>
      <c r="F63" t="s">
        <v>4091</v>
      </c>
      <c r="G63">
        <v>0</v>
      </c>
    </row>
    <row r="64" spans="1:7" x14ac:dyDescent="0.2">
      <c r="A64" t="s">
        <v>12957</v>
      </c>
      <c r="B64" t="s">
        <v>12806</v>
      </c>
      <c r="C64" t="s">
        <v>12807</v>
      </c>
      <c r="D64" t="s">
        <v>5892</v>
      </c>
      <c r="E64" t="s">
        <v>4087</v>
      </c>
      <c r="F64" t="s">
        <v>4088</v>
      </c>
      <c r="G64">
        <v>0</v>
      </c>
    </row>
    <row r="65" spans="1:7" x14ac:dyDescent="0.2">
      <c r="A65" t="s">
        <v>4089</v>
      </c>
      <c r="B65" t="s">
        <v>12806</v>
      </c>
      <c r="C65" t="s">
        <v>12807</v>
      </c>
      <c r="D65" t="s">
        <v>5891</v>
      </c>
      <c r="E65" t="s">
        <v>4087</v>
      </c>
      <c r="F65" t="s">
        <v>4088</v>
      </c>
      <c r="G65">
        <v>0</v>
      </c>
    </row>
    <row r="66" spans="1:7" x14ac:dyDescent="0.2">
      <c r="A66" t="s">
        <v>12958</v>
      </c>
      <c r="B66" t="s">
        <v>5897</v>
      </c>
      <c r="C66" t="s">
        <v>12808</v>
      </c>
      <c r="D66" t="s">
        <v>5892</v>
      </c>
      <c r="E66" t="s">
        <v>4084</v>
      </c>
      <c r="F66" t="s">
        <v>4085</v>
      </c>
      <c r="G66">
        <v>0</v>
      </c>
    </row>
    <row r="67" spans="1:7" x14ac:dyDescent="0.2">
      <c r="A67" t="s">
        <v>4086</v>
      </c>
      <c r="B67" t="s">
        <v>5897</v>
      </c>
      <c r="C67" t="s">
        <v>12808</v>
      </c>
      <c r="D67" t="s">
        <v>5891</v>
      </c>
      <c r="E67" t="s">
        <v>4084</v>
      </c>
      <c r="F67" t="s">
        <v>4085</v>
      </c>
      <c r="G67">
        <v>0</v>
      </c>
    </row>
    <row r="68" spans="1:7" x14ac:dyDescent="0.2">
      <c r="A68" t="s">
        <v>12959</v>
      </c>
      <c r="B68" t="s">
        <v>12809</v>
      </c>
      <c r="C68" t="s">
        <v>12810</v>
      </c>
      <c r="D68" t="s">
        <v>5892</v>
      </c>
      <c r="E68" t="s">
        <v>4081</v>
      </c>
      <c r="F68" t="s">
        <v>4082</v>
      </c>
      <c r="G68">
        <v>0</v>
      </c>
    </row>
    <row r="69" spans="1:7" x14ac:dyDescent="0.2">
      <c r="A69" t="s">
        <v>4083</v>
      </c>
      <c r="B69" t="s">
        <v>12809</v>
      </c>
      <c r="C69" t="s">
        <v>12810</v>
      </c>
      <c r="D69" t="s">
        <v>5891</v>
      </c>
      <c r="E69" t="s">
        <v>4081</v>
      </c>
      <c r="F69" t="s">
        <v>4082</v>
      </c>
      <c r="G69">
        <v>0</v>
      </c>
    </row>
    <row r="70" spans="1:7" x14ac:dyDescent="0.2">
      <c r="A70" t="s">
        <v>12960</v>
      </c>
      <c r="B70" t="s">
        <v>5897</v>
      </c>
      <c r="C70" t="s">
        <v>12811</v>
      </c>
      <c r="D70" t="s">
        <v>5892</v>
      </c>
      <c r="E70" t="s">
        <v>4078</v>
      </c>
      <c r="F70" t="s">
        <v>4079</v>
      </c>
      <c r="G70">
        <v>0</v>
      </c>
    </row>
    <row r="71" spans="1:7" x14ac:dyDescent="0.2">
      <c r="A71" t="s">
        <v>4080</v>
      </c>
      <c r="B71" t="s">
        <v>5897</v>
      </c>
      <c r="C71" t="s">
        <v>12811</v>
      </c>
      <c r="D71" t="s">
        <v>5891</v>
      </c>
      <c r="E71" t="s">
        <v>4078</v>
      </c>
      <c r="F71" t="s">
        <v>4079</v>
      </c>
      <c r="G71">
        <v>0</v>
      </c>
    </row>
    <row r="72" spans="1:7" x14ac:dyDescent="0.2">
      <c r="A72" t="s">
        <v>12961</v>
      </c>
      <c r="B72" t="s">
        <v>5897</v>
      </c>
      <c r="C72" t="s">
        <v>12812</v>
      </c>
      <c r="D72" t="s">
        <v>5892</v>
      </c>
      <c r="E72" t="s">
        <v>4075</v>
      </c>
      <c r="F72" t="s">
        <v>4076</v>
      </c>
      <c r="G72">
        <v>-1</v>
      </c>
    </row>
    <row r="73" spans="1:7" x14ac:dyDescent="0.2">
      <c r="A73" t="s">
        <v>4077</v>
      </c>
      <c r="B73" t="s">
        <v>5897</v>
      </c>
      <c r="C73" t="s">
        <v>12812</v>
      </c>
      <c r="D73" t="s">
        <v>5891</v>
      </c>
      <c r="E73" t="s">
        <v>4075</v>
      </c>
      <c r="F73" t="s">
        <v>4076</v>
      </c>
      <c r="G73">
        <v>-1</v>
      </c>
    </row>
    <row r="74" spans="1:7" x14ac:dyDescent="0.2">
      <c r="A74" t="s">
        <v>12962</v>
      </c>
      <c r="B74" t="s">
        <v>12813</v>
      </c>
      <c r="C74" t="s">
        <v>12814</v>
      </c>
      <c r="D74" t="s">
        <v>5892</v>
      </c>
      <c r="E74" t="s">
        <v>4072</v>
      </c>
      <c r="F74" t="s">
        <v>4073</v>
      </c>
      <c r="G74">
        <v>-1</v>
      </c>
    </row>
    <row r="75" spans="1:7" x14ac:dyDescent="0.2">
      <c r="A75" t="s">
        <v>4074</v>
      </c>
      <c r="B75" t="s">
        <v>12813</v>
      </c>
      <c r="C75" t="s">
        <v>12814</v>
      </c>
      <c r="D75" t="s">
        <v>5891</v>
      </c>
      <c r="E75" t="s">
        <v>4072</v>
      </c>
      <c r="F75" t="s">
        <v>4073</v>
      </c>
      <c r="G75">
        <v>-1</v>
      </c>
    </row>
    <row r="76" spans="1:7" x14ac:dyDescent="0.2">
      <c r="A76" t="s">
        <v>12963</v>
      </c>
      <c r="B76" t="s">
        <v>5897</v>
      </c>
      <c r="C76" t="s">
        <v>12815</v>
      </c>
      <c r="D76" t="s">
        <v>5892</v>
      </c>
      <c r="E76" t="s">
        <v>4069</v>
      </c>
      <c r="F76" t="s">
        <v>4070</v>
      </c>
      <c r="G76">
        <v>-1</v>
      </c>
    </row>
    <row r="77" spans="1:7" x14ac:dyDescent="0.2">
      <c r="A77" t="s">
        <v>4071</v>
      </c>
      <c r="B77" t="s">
        <v>5897</v>
      </c>
      <c r="C77" t="s">
        <v>12815</v>
      </c>
      <c r="D77" t="s">
        <v>5891</v>
      </c>
      <c r="E77" t="s">
        <v>4069</v>
      </c>
      <c r="F77" t="s">
        <v>4070</v>
      </c>
      <c r="G77">
        <v>-1</v>
      </c>
    </row>
    <row r="78" spans="1:7" x14ac:dyDescent="0.2">
      <c r="A78" t="s">
        <v>12964</v>
      </c>
      <c r="B78" t="s">
        <v>12816</v>
      </c>
      <c r="C78" t="s">
        <v>12817</v>
      </c>
      <c r="D78" t="s">
        <v>5892</v>
      </c>
      <c r="E78" t="s">
        <v>4066</v>
      </c>
      <c r="F78" t="s">
        <v>4067</v>
      </c>
      <c r="G78">
        <v>-1</v>
      </c>
    </row>
    <row r="79" spans="1:7" x14ac:dyDescent="0.2">
      <c r="A79" t="s">
        <v>4068</v>
      </c>
      <c r="B79" t="s">
        <v>12816</v>
      </c>
      <c r="C79" t="s">
        <v>12817</v>
      </c>
      <c r="D79" t="s">
        <v>5891</v>
      </c>
      <c r="E79" t="s">
        <v>4066</v>
      </c>
      <c r="F79" t="s">
        <v>4067</v>
      </c>
      <c r="G79">
        <v>-1</v>
      </c>
    </row>
    <row r="80" spans="1:7" x14ac:dyDescent="0.2">
      <c r="A80" t="s">
        <v>12965</v>
      </c>
      <c r="B80" t="s">
        <v>5897</v>
      </c>
      <c r="C80" t="s">
        <v>12818</v>
      </c>
      <c r="D80" t="s">
        <v>5892</v>
      </c>
      <c r="E80" t="s">
        <v>4063</v>
      </c>
      <c r="F80" t="s">
        <v>4064</v>
      </c>
      <c r="G80">
        <v>-1</v>
      </c>
    </row>
    <row r="81" spans="1:7" x14ac:dyDescent="0.2">
      <c r="A81" t="s">
        <v>4065</v>
      </c>
      <c r="B81" t="s">
        <v>5897</v>
      </c>
      <c r="C81" t="s">
        <v>12818</v>
      </c>
      <c r="D81" t="s">
        <v>5891</v>
      </c>
      <c r="E81" t="s">
        <v>4063</v>
      </c>
      <c r="F81" t="s">
        <v>4064</v>
      </c>
      <c r="G81">
        <v>-1</v>
      </c>
    </row>
    <row r="82" spans="1:7" x14ac:dyDescent="0.2">
      <c r="A82" t="s">
        <v>12966</v>
      </c>
      <c r="B82" t="s">
        <v>12819</v>
      </c>
      <c r="C82" t="s">
        <v>12820</v>
      </c>
      <c r="D82" t="s">
        <v>5892</v>
      </c>
      <c r="E82" t="s">
        <v>4060</v>
      </c>
      <c r="F82" t="s">
        <v>4061</v>
      </c>
      <c r="G82">
        <v>-1</v>
      </c>
    </row>
    <row r="83" spans="1:7" x14ac:dyDescent="0.2">
      <c r="A83" t="s">
        <v>4062</v>
      </c>
      <c r="B83" t="s">
        <v>12819</v>
      </c>
      <c r="C83" t="s">
        <v>12820</v>
      </c>
      <c r="D83" t="s">
        <v>5891</v>
      </c>
      <c r="E83" t="s">
        <v>4060</v>
      </c>
      <c r="F83" t="s">
        <v>4061</v>
      </c>
      <c r="G83">
        <v>-1</v>
      </c>
    </row>
    <row r="84" spans="1:7" x14ac:dyDescent="0.2">
      <c r="A84" t="s">
        <v>12967</v>
      </c>
      <c r="B84" t="s">
        <v>5897</v>
      </c>
      <c r="C84" t="s">
        <v>12821</v>
      </c>
      <c r="D84" t="s">
        <v>5892</v>
      </c>
      <c r="E84" t="s">
        <v>4057</v>
      </c>
      <c r="F84" t="s">
        <v>4058</v>
      </c>
      <c r="G84">
        <v>-1</v>
      </c>
    </row>
    <row r="85" spans="1:7" x14ac:dyDescent="0.2">
      <c r="A85" t="s">
        <v>4059</v>
      </c>
      <c r="B85" t="s">
        <v>5897</v>
      </c>
      <c r="C85" t="s">
        <v>12821</v>
      </c>
      <c r="D85" t="s">
        <v>5891</v>
      </c>
      <c r="E85" t="s">
        <v>4057</v>
      </c>
      <c r="F85" t="s">
        <v>4058</v>
      </c>
      <c r="G85">
        <v>-1</v>
      </c>
    </row>
    <row r="86" spans="1:7" x14ac:dyDescent="0.2">
      <c r="A86" t="s">
        <v>5835</v>
      </c>
      <c r="B86" t="s">
        <v>11616</v>
      </c>
      <c r="C86" t="s">
        <v>11617</v>
      </c>
      <c r="D86" t="s">
        <v>5892</v>
      </c>
      <c r="E86" t="s">
        <v>5833</v>
      </c>
      <c r="F86" t="s">
        <v>5834</v>
      </c>
      <c r="G86">
        <v>0</v>
      </c>
    </row>
    <row r="87" spans="1:7" x14ac:dyDescent="0.2">
      <c r="A87" t="s">
        <v>5832</v>
      </c>
      <c r="B87" t="s">
        <v>11618</v>
      </c>
      <c r="C87" t="s">
        <v>11619</v>
      </c>
      <c r="D87" t="s">
        <v>5892</v>
      </c>
      <c r="E87" t="s">
        <v>5831</v>
      </c>
      <c r="F87" t="s">
        <v>5431</v>
      </c>
      <c r="G87">
        <v>0</v>
      </c>
    </row>
    <row r="88" spans="1:7" x14ac:dyDescent="0.2">
      <c r="A88" t="s">
        <v>5830</v>
      </c>
      <c r="B88" t="s">
        <v>11620</v>
      </c>
      <c r="C88" t="s">
        <v>11621</v>
      </c>
      <c r="D88" t="s">
        <v>5892</v>
      </c>
      <c r="E88" t="s">
        <v>5829</v>
      </c>
      <c r="F88" t="s">
        <v>4665</v>
      </c>
      <c r="G88">
        <v>-3</v>
      </c>
    </row>
    <row r="89" spans="1:7" x14ac:dyDescent="0.2">
      <c r="A89" t="s">
        <v>5828</v>
      </c>
      <c r="B89" t="s">
        <v>11622</v>
      </c>
      <c r="C89" t="s">
        <v>11623</v>
      </c>
      <c r="D89" t="s">
        <v>5892</v>
      </c>
      <c r="E89" t="s">
        <v>5826</v>
      </c>
      <c r="F89" t="s">
        <v>5827</v>
      </c>
      <c r="G89">
        <v>-3</v>
      </c>
    </row>
    <row r="90" spans="1:7" x14ac:dyDescent="0.2">
      <c r="A90" t="s">
        <v>12968</v>
      </c>
      <c r="B90" t="s">
        <v>5897</v>
      </c>
      <c r="C90" t="s">
        <v>12822</v>
      </c>
      <c r="D90" t="s">
        <v>5892</v>
      </c>
      <c r="E90" t="s">
        <v>4054</v>
      </c>
      <c r="F90" t="s">
        <v>4055</v>
      </c>
      <c r="G90">
        <v>-1</v>
      </c>
    </row>
    <row r="91" spans="1:7" x14ac:dyDescent="0.2">
      <c r="A91" t="s">
        <v>4056</v>
      </c>
      <c r="B91" t="s">
        <v>5897</v>
      </c>
      <c r="C91" t="s">
        <v>12822</v>
      </c>
      <c r="D91" t="s">
        <v>5891</v>
      </c>
      <c r="E91" t="s">
        <v>4054</v>
      </c>
      <c r="F91" t="s">
        <v>4055</v>
      </c>
      <c r="G91">
        <v>-1</v>
      </c>
    </row>
    <row r="92" spans="1:7" x14ac:dyDescent="0.2">
      <c r="A92" t="s">
        <v>5825</v>
      </c>
      <c r="B92" t="s">
        <v>5897</v>
      </c>
      <c r="C92" t="s">
        <v>11624</v>
      </c>
      <c r="D92" t="s">
        <v>5892</v>
      </c>
      <c r="E92" t="s">
        <v>5823</v>
      </c>
      <c r="F92" t="s">
        <v>5824</v>
      </c>
      <c r="G92">
        <v>-1</v>
      </c>
    </row>
    <row r="93" spans="1:7" x14ac:dyDescent="0.2">
      <c r="A93" t="s">
        <v>5822</v>
      </c>
      <c r="B93" t="s">
        <v>11625</v>
      </c>
      <c r="C93" t="s">
        <v>11626</v>
      </c>
      <c r="D93" t="s">
        <v>5892</v>
      </c>
      <c r="E93" t="s">
        <v>5820</v>
      </c>
      <c r="F93" t="s">
        <v>5821</v>
      </c>
      <c r="G93">
        <v>-1</v>
      </c>
    </row>
    <row r="94" spans="1:7" x14ac:dyDescent="0.2">
      <c r="A94" t="s">
        <v>5819</v>
      </c>
      <c r="B94" t="s">
        <v>11627</v>
      </c>
      <c r="C94" t="s">
        <v>11628</v>
      </c>
      <c r="D94" t="s">
        <v>5892</v>
      </c>
      <c r="E94" t="s">
        <v>5818</v>
      </c>
      <c r="F94" t="s">
        <v>5816</v>
      </c>
      <c r="G94">
        <v>-2</v>
      </c>
    </row>
    <row r="95" spans="1:7" x14ac:dyDescent="0.2">
      <c r="A95" t="s">
        <v>5817</v>
      </c>
      <c r="B95" t="s">
        <v>11629</v>
      </c>
      <c r="C95" t="s">
        <v>11630</v>
      </c>
      <c r="D95" t="s">
        <v>5892</v>
      </c>
      <c r="E95" t="s">
        <v>5815</v>
      </c>
      <c r="F95" t="s">
        <v>5816</v>
      </c>
      <c r="G95">
        <v>-2</v>
      </c>
    </row>
    <row r="96" spans="1:7" x14ac:dyDescent="0.2">
      <c r="A96" t="s">
        <v>5814</v>
      </c>
      <c r="B96" t="s">
        <v>5897</v>
      </c>
      <c r="C96" t="s">
        <v>11631</v>
      </c>
      <c r="D96" t="s">
        <v>5892</v>
      </c>
      <c r="E96" t="s">
        <v>5812</v>
      </c>
      <c r="F96" t="s">
        <v>5813</v>
      </c>
      <c r="G96">
        <v>2</v>
      </c>
    </row>
    <row r="97" spans="1:7" x14ac:dyDescent="0.2">
      <c r="A97" t="s">
        <v>5811</v>
      </c>
      <c r="B97" t="s">
        <v>5897</v>
      </c>
      <c r="C97" t="s">
        <v>11632</v>
      </c>
      <c r="D97" t="s">
        <v>5892</v>
      </c>
      <c r="E97" t="s">
        <v>5809</v>
      </c>
      <c r="F97" t="s">
        <v>5810</v>
      </c>
      <c r="G97">
        <v>2</v>
      </c>
    </row>
    <row r="98" spans="1:7" x14ac:dyDescent="0.2">
      <c r="A98" t="s">
        <v>12969</v>
      </c>
      <c r="B98" t="s">
        <v>5897</v>
      </c>
      <c r="C98" t="s">
        <v>12823</v>
      </c>
      <c r="D98" t="s">
        <v>5892</v>
      </c>
      <c r="E98" t="s">
        <v>4051</v>
      </c>
      <c r="F98" t="s">
        <v>4052</v>
      </c>
      <c r="G98">
        <v>-1</v>
      </c>
    </row>
    <row r="99" spans="1:7" x14ac:dyDescent="0.2">
      <c r="A99" t="s">
        <v>4053</v>
      </c>
      <c r="B99" t="s">
        <v>5897</v>
      </c>
      <c r="C99" t="s">
        <v>12823</v>
      </c>
      <c r="D99" t="s">
        <v>5891</v>
      </c>
      <c r="E99" t="s">
        <v>4051</v>
      </c>
      <c r="F99" t="s">
        <v>4052</v>
      </c>
      <c r="G99">
        <v>-1</v>
      </c>
    </row>
    <row r="100" spans="1:7" x14ac:dyDescent="0.2">
      <c r="A100" t="s">
        <v>12970</v>
      </c>
      <c r="B100" t="s">
        <v>12824</v>
      </c>
      <c r="C100" t="s">
        <v>12825</v>
      </c>
      <c r="D100" t="s">
        <v>5892</v>
      </c>
      <c r="E100" t="s">
        <v>4048</v>
      </c>
      <c r="F100" t="s">
        <v>4049</v>
      </c>
      <c r="G100">
        <v>-1</v>
      </c>
    </row>
    <row r="101" spans="1:7" x14ac:dyDescent="0.2">
      <c r="A101" t="s">
        <v>4050</v>
      </c>
      <c r="B101" t="s">
        <v>12824</v>
      </c>
      <c r="C101" t="s">
        <v>12825</v>
      </c>
      <c r="D101" t="s">
        <v>5891</v>
      </c>
      <c r="E101" t="s">
        <v>4048</v>
      </c>
      <c r="F101" t="s">
        <v>4049</v>
      </c>
      <c r="G101">
        <v>-1</v>
      </c>
    </row>
    <row r="102" spans="1:7" x14ac:dyDescent="0.2">
      <c r="A102" t="s">
        <v>5808</v>
      </c>
      <c r="B102" t="s">
        <v>11633</v>
      </c>
      <c r="C102" t="s">
        <v>11634</v>
      </c>
      <c r="D102" t="s">
        <v>5892</v>
      </c>
      <c r="E102" t="s">
        <v>5806</v>
      </c>
      <c r="F102" t="s">
        <v>5807</v>
      </c>
      <c r="G102">
        <v>-3</v>
      </c>
    </row>
    <row r="103" spans="1:7" x14ac:dyDescent="0.2">
      <c r="A103" t="s">
        <v>3529</v>
      </c>
      <c r="B103" t="s">
        <v>12862</v>
      </c>
      <c r="C103" t="s">
        <v>12863</v>
      </c>
      <c r="D103" t="s">
        <v>5892</v>
      </c>
      <c r="E103" t="s">
        <v>3527</v>
      </c>
      <c r="F103" t="s">
        <v>3528</v>
      </c>
      <c r="G103">
        <v>-4</v>
      </c>
    </row>
    <row r="104" spans="1:7" x14ac:dyDescent="0.2">
      <c r="A104" t="s">
        <v>5805</v>
      </c>
      <c r="B104" t="s">
        <v>11635</v>
      </c>
      <c r="C104" t="s">
        <v>11636</v>
      </c>
      <c r="D104" t="s">
        <v>5892</v>
      </c>
      <c r="E104" t="s">
        <v>5804</v>
      </c>
      <c r="F104" t="s">
        <v>4532</v>
      </c>
      <c r="G104">
        <v>-1</v>
      </c>
    </row>
    <row r="105" spans="1:7" x14ac:dyDescent="0.2">
      <c r="A105" t="s">
        <v>12971</v>
      </c>
      <c r="B105" t="s">
        <v>5897</v>
      </c>
      <c r="C105" t="s">
        <v>12826</v>
      </c>
      <c r="D105" t="s">
        <v>5892</v>
      </c>
      <c r="E105" t="s">
        <v>4045</v>
      </c>
      <c r="F105" t="s">
        <v>4046</v>
      </c>
      <c r="G105">
        <v>-1</v>
      </c>
    </row>
    <row r="106" spans="1:7" x14ac:dyDescent="0.2">
      <c r="A106" t="s">
        <v>4047</v>
      </c>
      <c r="B106" t="s">
        <v>5897</v>
      </c>
      <c r="C106" t="s">
        <v>12826</v>
      </c>
      <c r="D106" t="s">
        <v>5891</v>
      </c>
      <c r="E106" t="s">
        <v>4045</v>
      </c>
      <c r="F106" t="s">
        <v>4046</v>
      </c>
      <c r="G106">
        <v>-1</v>
      </c>
    </row>
    <row r="107" spans="1:7" x14ac:dyDescent="0.2">
      <c r="A107" t="s">
        <v>12972</v>
      </c>
      <c r="B107" t="s">
        <v>12827</v>
      </c>
      <c r="C107" t="s">
        <v>12828</v>
      </c>
      <c r="D107" t="s">
        <v>5892</v>
      </c>
      <c r="E107" t="s">
        <v>4042</v>
      </c>
      <c r="F107" t="s">
        <v>4043</v>
      </c>
      <c r="G107">
        <v>-1</v>
      </c>
    </row>
    <row r="108" spans="1:7" x14ac:dyDescent="0.2">
      <c r="A108" t="s">
        <v>4044</v>
      </c>
      <c r="B108" t="s">
        <v>12827</v>
      </c>
      <c r="C108" t="s">
        <v>12828</v>
      </c>
      <c r="D108" t="s">
        <v>5891</v>
      </c>
      <c r="E108" t="s">
        <v>4042</v>
      </c>
      <c r="F108" t="s">
        <v>4043</v>
      </c>
      <c r="G108">
        <v>-1</v>
      </c>
    </row>
    <row r="109" spans="1:7" x14ac:dyDescent="0.2">
      <c r="A109" t="s">
        <v>5803</v>
      </c>
      <c r="B109" t="s">
        <v>11637</v>
      </c>
      <c r="C109" t="s">
        <v>11638</v>
      </c>
      <c r="D109" t="s">
        <v>5892</v>
      </c>
      <c r="E109" t="s">
        <v>5801</v>
      </c>
      <c r="F109" t="s">
        <v>5802</v>
      </c>
      <c r="G109">
        <v>0</v>
      </c>
    </row>
    <row r="110" spans="1:7" x14ac:dyDescent="0.2">
      <c r="A110" t="s">
        <v>5800</v>
      </c>
      <c r="B110" t="s">
        <v>11639</v>
      </c>
      <c r="C110" t="s">
        <v>11640</v>
      </c>
      <c r="D110" t="s">
        <v>5892</v>
      </c>
      <c r="E110" t="s">
        <v>5798</v>
      </c>
      <c r="F110" t="s">
        <v>5799</v>
      </c>
      <c r="G110">
        <v>0</v>
      </c>
    </row>
    <row r="111" spans="1:7" x14ac:dyDescent="0.2">
      <c r="A111" t="s">
        <v>5797</v>
      </c>
      <c r="B111" t="s">
        <v>11641</v>
      </c>
      <c r="C111" t="s">
        <v>11642</v>
      </c>
      <c r="D111" t="s">
        <v>5892</v>
      </c>
      <c r="E111" t="s">
        <v>5795</v>
      </c>
      <c r="F111" t="s">
        <v>5796</v>
      </c>
      <c r="G111">
        <v>0</v>
      </c>
    </row>
    <row r="112" spans="1:7" x14ac:dyDescent="0.2">
      <c r="A112" t="s">
        <v>5794</v>
      </c>
      <c r="B112" t="s">
        <v>5897</v>
      </c>
      <c r="C112" t="s">
        <v>11643</v>
      </c>
      <c r="D112" t="s">
        <v>5892</v>
      </c>
      <c r="E112" t="s">
        <v>5792</v>
      </c>
      <c r="F112" t="s">
        <v>5793</v>
      </c>
      <c r="G112">
        <v>0</v>
      </c>
    </row>
    <row r="113" spans="1:7" x14ac:dyDescent="0.2">
      <c r="A113" t="s">
        <v>5791</v>
      </c>
      <c r="B113" t="s">
        <v>11644</v>
      </c>
      <c r="C113" t="s">
        <v>11645</v>
      </c>
      <c r="D113" t="s">
        <v>5892</v>
      </c>
      <c r="E113" t="s">
        <v>5789</v>
      </c>
      <c r="F113" t="s">
        <v>5790</v>
      </c>
      <c r="G113">
        <v>0</v>
      </c>
    </row>
    <row r="114" spans="1:7" x14ac:dyDescent="0.2">
      <c r="A114" t="s">
        <v>5788</v>
      </c>
      <c r="B114" t="s">
        <v>11646</v>
      </c>
      <c r="C114" t="s">
        <v>11647</v>
      </c>
      <c r="D114" t="s">
        <v>5892</v>
      </c>
      <c r="E114" t="s">
        <v>5786</v>
      </c>
      <c r="F114" t="s">
        <v>5787</v>
      </c>
      <c r="G114">
        <v>0</v>
      </c>
    </row>
    <row r="115" spans="1:7" x14ac:dyDescent="0.2">
      <c r="A115" t="s">
        <v>5785</v>
      </c>
      <c r="B115" t="s">
        <v>11648</v>
      </c>
      <c r="C115" t="s">
        <v>11649</v>
      </c>
      <c r="D115" t="s">
        <v>5892</v>
      </c>
      <c r="E115" t="s">
        <v>5784</v>
      </c>
      <c r="F115" t="s">
        <v>5649</v>
      </c>
      <c r="G115">
        <v>-3</v>
      </c>
    </row>
    <row r="116" spans="1:7" x14ac:dyDescent="0.2">
      <c r="A116" t="s">
        <v>5783</v>
      </c>
      <c r="B116" t="s">
        <v>11650</v>
      </c>
      <c r="C116" t="s">
        <v>11651</v>
      </c>
      <c r="D116" t="s">
        <v>5892</v>
      </c>
      <c r="E116" t="s">
        <v>5781</v>
      </c>
      <c r="F116" t="s">
        <v>5782</v>
      </c>
      <c r="G116">
        <v>-3</v>
      </c>
    </row>
    <row r="117" spans="1:7" x14ac:dyDescent="0.2">
      <c r="A117" t="s">
        <v>12973</v>
      </c>
      <c r="B117" t="s">
        <v>5897</v>
      </c>
      <c r="C117" t="s">
        <v>12829</v>
      </c>
      <c r="D117" t="s">
        <v>5892</v>
      </c>
      <c r="E117" t="s">
        <v>4039</v>
      </c>
      <c r="F117" t="s">
        <v>4040</v>
      </c>
      <c r="G117">
        <v>-1</v>
      </c>
    </row>
    <row r="118" spans="1:7" x14ac:dyDescent="0.2">
      <c r="A118" t="s">
        <v>4041</v>
      </c>
      <c r="B118" t="s">
        <v>5897</v>
      </c>
      <c r="C118" t="s">
        <v>12829</v>
      </c>
      <c r="D118" t="s">
        <v>5891</v>
      </c>
      <c r="E118" t="s">
        <v>4039</v>
      </c>
      <c r="F118" t="s">
        <v>4040</v>
      </c>
      <c r="G118">
        <v>-1</v>
      </c>
    </row>
    <row r="119" spans="1:7" x14ac:dyDescent="0.2">
      <c r="A119" t="s">
        <v>12974</v>
      </c>
      <c r="B119" t="s">
        <v>5897</v>
      </c>
      <c r="C119" t="s">
        <v>12830</v>
      </c>
      <c r="D119" t="s">
        <v>5892</v>
      </c>
      <c r="E119" t="s">
        <v>4036</v>
      </c>
      <c r="F119" t="s">
        <v>4037</v>
      </c>
      <c r="G119">
        <v>-1</v>
      </c>
    </row>
    <row r="120" spans="1:7" x14ac:dyDescent="0.2">
      <c r="A120" t="s">
        <v>4038</v>
      </c>
      <c r="B120" t="s">
        <v>5897</v>
      </c>
      <c r="C120" t="s">
        <v>12830</v>
      </c>
      <c r="D120" t="s">
        <v>5891</v>
      </c>
      <c r="E120" t="s">
        <v>4036</v>
      </c>
      <c r="F120" t="s">
        <v>4037</v>
      </c>
      <c r="G120">
        <v>-1</v>
      </c>
    </row>
    <row r="121" spans="1:7" x14ac:dyDescent="0.2">
      <c r="A121" t="s">
        <v>5780</v>
      </c>
      <c r="B121" t="s">
        <v>5897</v>
      </c>
      <c r="C121" t="s">
        <v>11652</v>
      </c>
      <c r="D121" t="s">
        <v>5892</v>
      </c>
      <c r="E121" t="s">
        <v>5778</v>
      </c>
      <c r="F121" t="s">
        <v>5779</v>
      </c>
      <c r="G121">
        <v>-1</v>
      </c>
    </row>
    <row r="122" spans="1:7" x14ac:dyDescent="0.2">
      <c r="A122" t="s">
        <v>3526</v>
      </c>
      <c r="B122" t="s">
        <v>12864</v>
      </c>
      <c r="C122" t="s">
        <v>12865</v>
      </c>
      <c r="D122" t="s">
        <v>5892</v>
      </c>
      <c r="E122" t="s">
        <v>3524</v>
      </c>
      <c r="F122" t="s">
        <v>3525</v>
      </c>
      <c r="G122">
        <v>1</v>
      </c>
    </row>
    <row r="123" spans="1:7" x14ac:dyDescent="0.2">
      <c r="A123" t="s">
        <v>5777</v>
      </c>
      <c r="B123" t="s">
        <v>11653</v>
      </c>
      <c r="C123" t="s">
        <v>11654</v>
      </c>
      <c r="D123" t="s">
        <v>5892</v>
      </c>
      <c r="E123" t="s">
        <v>5775</v>
      </c>
      <c r="F123" t="s">
        <v>5776</v>
      </c>
      <c r="G123">
        <v>-1</v>
      </c>
    </row>
    <row r="124" spans="1:7" x14ac:dyDescent="0.2">
      <c r="A124" t="s">
        <v>5774</v>
      </c>
      <c r="B124" t="s">
        <v>11655</v>
      </c>
      <c r="C124" t="s">
        <v>11656</v>
      </c>
      <c r="D124" t="s">
        <v>5892</v>
      </c>
      <c r="E124" t="s">
        <v>5772</v>
      </c>
      <c r="F124" t="s">
        <v>5773</v>
      </c>
      <c r="G124">
        <v>-1</v>
      </c>
    </row>
    <row r="125" spans="1:7" x14ac:dyDescent="0.2">
      <c r="A125" t="s">
        <v>5771</v>
      </c>
      <c r="B125" t="s">
        <v>11657</v>
      </c>
      <c r="C125" t="s">
        <v>11658</v>
      </c>
      <c r="D125" t="s">
        <v>5892</v>
      </c>
      <c r="E125" t="s">
        <v>5769</v>
      </c>
      <c r="F125" t="s">
        <v>5770</v>
      </c>
      <c r="G125">
        <v>-1</v>
      </c>
    </row>
    <row r="126" spans="1:7" x14ac:dyDescent="0.2">
      <c r="A126" t="s">
        <v>3523</v>
      </c>
      <c r="B126" t="s">
        <v>12866</v>
      </c>
      <c r="C126" t="s">
        <v>12867</v>
      </c>
      <c r="D126" t="s">
        <v>5892</v>
      </c>
      <c r="E126" t="s">
        <v>3521</v>
      </c>
      <c r="F126" t="s">
        <v>3522</v>
      </c>
      <c r="G126">
        <v>-4</v>
      </c>
    </row>
    <row r="127" spans="1:7" x14ac:dyDescent="0.2">
      <c r="A127" t="s">
        <v>5768</v>
      </c>
      <c r="B127" t="s">
        <v>11659</v>
      </c>
      <c r="C127" t="s">
        <v>11660</v>
      </c>
      <c r="D127" t="s">
        <v>5892</v>
      </c>
      <c r="E127" t="s">
        <v>5767</v>
      </c>
      <c r="F127" t="s">
        <v>3522</v>
      </c>
      <c r="G127">
        <v>-4</v>
      </c>
    </row>
    <row r="128" spans="1:7" x14ac:dyDescent="0.2">
      <c r="A128" t="s">
        <v>5766</v>
      </c>
      <c r="B128" t="s">
        <v>5897</v>
      </c>
      <c r="C128" t="s">
        <v>11661</v>
      </c>
      <c r="D128" t="s">
        <v>5892</v>
      </c>
      <c r="E128" t="s">
        <v>5765</v>
      </c>
      <c r="F128" t="s">
        <v>5688</v>
      </c>
      <c r="G128">
        <v>-1</v>
      </c>
    </row>
    <row r="129" spans="1:7" x14ac:dyDescent="0.2">
      <c r="A129" t="s">
        <v>5764</v>
      </c>
      <c r="B129" t="s">
        <v>5897</v>
      </c>
      <c r="C129" t="s">
        <v>11662</v>
      </c>
      <c r="D129" t="s">
        <v>5892</v>
      </c>
      <c r="E129" t="s">
        <v>5763</v>
      </c>
      <c r="F129" t="s">
        <v>5673</v>
      </c>
      <c r="G129">
        <v>-1</v>
      </c>
    </row>
    <row r="130" spans="1:7" x14ac:dyDescent="0.2">
      <c r="A130" t="s">
        <v>5762</v>
      </c>
      <c r="B130" t="s">
        <v>5897</v>
      </c>
      <c r="C130" t="s">
        <v>11663</v>
      </c>
      <c r="D130" t="s">
        <v>5892</v>
      </c>
      <c r="E130" t="s">
        <v>5761</v>
      </c>
      <c r="F130" t="s">
        <v>5658</v>
      </c>
      <c r="G130">
        <v>-1</v>
      </c>
    </row>
    <row r="131" spans="1:7" x14ac:dyDescent="0.2">
      <c r="A131" t="s">
        <v>5760</v>
      </c>
      <c r="B131" t="s">
        <v>11664</v>
      </c>
      <c r="C131" t="s">
        <v>11665</v>
      </c>
      <c r="D131" t="s">
        <v>5892</v>
      </c>
      <c r="E131" t="s">
        <v>5759</v>
      </c>
      <c r="F131" t="s">
        <v>5664</v>
      </c>
      <c r="G131">
        <v>-1</v>
      </c>
    </row>
    <row r="132" spans="1:7" x14ac:dyDescent="0.2">
      <c r="A132" t="s">
        <v>5758</v>
      </c>
      <c r="B132" t="s">
        <v>11666</v>
      </c>
      <c r="C132" t="s">
        <v>11667</v>
      </c>
      <c r="D132" t="s">
        <v>5892</v>
      </c>
      <c r="E132" t="s">
        <v>5756</v>
      </c>
      <c r="F132" t="s">
        <v>5757</v>
      </c>
      <c r="G132">
        <v>-4</v>
      </c>
    </row>
    <row r="133" spans="1:7" x14ac:dyDescent="0.2">
      <c r="A133" t="s">
        <v>5755</v>
      </c>
      <c r="B133" t="s">
        <v>11668</v>
      </c>
      <c r="C133" t="s">
        <v>11669</v>
      </c>
      <c r="D133" t="s">
        <v>5892</v>
      </c>
      <c r="E133" t="s">
        <v>5753</v>
      </c>
      <c r="F133" t="s">
        <v>5754</v>
      </c>
      <c r="G133">
        <v>-4</v>
      </c>
    </row>
    <row r="134" spans="1:7" x14ac:dyDescent="0.2">
      <c r="A134" t="s">
        <v>5752</v>
      </c>
      <c r="B134" t="s">
        <v>5897</v>
      </c>
      <c r="C134" t="s">
        <v>11670</v>
      </c>
      <c r="D134" t="s">
        <v>5892</v>
      </c>
      <c r="E134" t="s">
        <v>5750</v>
      </c>
      <c r="F134" t="s">
        <v>5751</v>
      </c>
      <c r="G134">
        <v>-1</v>
      </c>
    </row>
    <row r="135" spans="1:7" x14ac:dyDescent="0.2">
      <c r="A135" t="s">
        <v>5749</v>
      </c>
      <c r="B135" t="s">
        <v>11671</v>
      </c>
      <c r="C135" t="s">
        <v>11672</v>
      </c>
      <c r="D135" t="s">
        <v>5892</v>
      </c>
      <c r="E135" t="s">
        <v>5747</v>
      </c>
      <c r="F135" t="s">
        <v>5748</v>
      </c>
      <c r="G135">
        <v>-1</v>
      </c>
    </row>
    <row r="136" spans="1:7" x14ac:dyDescent="0.2">
      <c r="A136" t="s">
        <v>5746</v>
      </c>
      <c r="B136" t="s">
        <v>11673</v>
      </c>
      <c r="C136" t="s">
        <v>11674</v>
      </c>
      <c r="D136" t="s">
        <v>5892</v>
      </c>
      <c r="E136" t="s">
        <v>5744</v>
      </c>
      <c r="F136" t="s">
        <v>5745</v>
      </c>
      <c r="G136">
        <v>-4</v>
      </c>
    </row>
    <row r="137" spans="1:7" x14ac:dyDescent="0.2">
      <c r="A137" t="s">
        <v>5743</v>
      </c>
      <c r="B137" t="s">
        <v>11675</v>
      </c>
      <c r="C137" t="s">
        <v>11676</v>
      </c>
      <c r="D137" t="s">
        <v>5892</v>
      </c>
      <c r="E137" t="s">
        <v>5741</v>
      </c>
      <c r="F137" t="s">
        <v>5742</v>
      </c>
      <c r="G137">
        <v>-4</v>
      </c>
    </row>
    <row r="138" spans="1:7" x14ac:dyDescent="0.2">
      <c r="A138" t="s">
        <v>5740</v>
      </c>
      <c r="B138" t="s">
        <v>5897</v>
      </c>
      <c r="C138" t="s">
        <v>11677</v>
      </c>
      <c r="D138" t="s">
        <v>5892</v>
      </c>
      <c r="E138" t="s">
        <v>5738</v>
      </c>
      <c r="F138" t="s">
        <v>5739</v>
      </c>
      <c r="G138">
        <v>-1</v>
      </c>
    </row>
    <row r="139" spans="1:7" x14ac:dyDescent="0.2">
      <c r="A139" t="s">
        <v>3520</v>
      </c>
      <c r="B139" t="s">
        <v>12868</v>
      </c>
      <c r="C139" t="s">
        <v>12869</v>
      </c>
      <c r="D139" t="s">
        <v>5892</v>
      </c>
      <c r="E139" t="s">
        <v>3518</v>
      </c>
      <c r="F139" t="s">
        <v>3519</v>
      </c>
      <c r="G139">
        <v>-4</v>
      </c>
    </row>
    <row r="140" spans="1:7" x14ac:dyDescent="0.2">
      <c r="A140" t="s">
        <v>5737</v>
      </c>
      <c r="B140" t="s">
        <v>11678</v>
      </c>
      <c r="C140" t="s">
        <v>11679</v>
      </c>
      <c r="D140" t="s">
        <v>5892</v>
      </c>
      <c r="E140" t="s">
        <v>5735</v>
      </c>
      <c r="F140" t="s">
        <v>5736</v>
      </c>
      <c r="G140">
        <v>-1</v>
      </c>
    </row>
    <row r="141" spans="1:7" x14ac:dyDescent="0.2">
      <c r="A141" t="s">
        <v>5734</v>
      </c>
      <c r="B141" t="s">
        <v>11680</v>
      </c>
      <c r="C141" t="s">
        <v>11681</v>
      </c>
      <c r="D141" t="s">
        <v>5892</v>
      </c>
      <c r="E141" t="s">
        <v>5732</v>
      </c>
      <c r="F141" t="s">
        <v>5733</v>
      </c>
      <c r="G141">
        <v>-4</v>
      </c>
    </row>
    <row r="142" spans="1:7" x14ac:dyDescent="0.2">
      <c r="A142" t="s">
        <v>5728</v>
      </c>
      <c r="B142" t="s">
        <v>5897</v>
      </c>
      <c r="C142" t="s">
        <v>11684</v>
      </c>
      <c r="D142" t="s">
        <v>5892</v>
      </c>
      <c r="E142" t="s">
        <v>5726</v>
      </c>
      <c r="F142" t="s">
        <v>5727</v>
      </c>
      <c r="G142">
        <v>-1</v>
      </c>
    </row>
    <row r="143" spans="1:7" x14ac:dyDescent="0.2">
      <c r="A143" t="s">
        <v>5731</v>
      </c>
      <c r="B143" t="s">
        <v>11682</v>
      </c>
      <c r="C143" t="s">
        <v>11683</v>
      </c>
      <c r="D143" t="s">
        <v>5892</v>
      </c>
      <c r="E143" t="s">
        <v>5729</v>
      </c>
      <c r="F143" t="s">
        <v>5730</v>
      </c>
      <c r="G143">
        <v>-1</v>
      </c>
    </row>
    <row r="144" spans="1:7" x14ac:dyDescent="0.2">
      <c r="A144" t="s">
        <v>5725</v>
      </c>
      <c r="B144" t="s">
        <v>11685</v>
      </c>
      <c r="C144" t="s">
        <v>11686</v>
      </c>
      <c r="D144" t="s">
        <v>5892</v>
      </c>
      <c r="E144" t="s">
        <v>5723</v>
      </c>
      <c r="F144" t="s">
        <v>5724</v>
      </c>
      <c r="G144">
        <v>-4</v>
      </c>
    </row>
    <row r="145" spans="1:7" x14ac:dyDescent="0.2">
      <c r="A145" t="s">
        <v>5722</v>
      </c>
      <c r="B145" t="s">
        <v>5897</v>
      </c>
      <c r="C145" t="s">
        <v>11687</v>
      </c>
      <c r="D145" t="s">
        <v>5892</v>
      </c>
      <c r="E145" t="s">
        <v>5720</v>
      </c>
      <c r="F145" t="s">
        <v>5721</v>
      </c>
      <c r="G145">
        <v>-1</v>
      </c>
    </row>
    <row r="146" spans="1:7" x14ac:dyDescent="0.2">
      <c r="A146" t="s">
        <v>5719</v>
      </c>
      <c r="B146" t="s">
        <v>11688</v>
      </c>
      <c r="C146" t="s">
        <v>11689</v>
      </c>
      <c r="D146" t="s">
        <v>5892</v>
      </c>
      <c r="E146" t="s">
        <v>4033</v>
      </c>
      <c r="F146" t="s">
        <v>4034</v>
      </c>
      <c r="G146">
        <v>-1</v>
      </c>
    </row>
    <row r="147" spans="1:7" x14ac:dyDescent="0.2">
      <c r="A147" t="s">
        <v>4281</v>
      </c>
      <c r="B147" t="s">
        <v>11688</v>
      </c>
      <c r="C147" t="s">
        <v>11689</v>
      </c>
      <c r="D147" t="s">
        <v>5890</v>
      </c>
      <c r="E147" t="s">
        <v>4033</v>
      </c>
      <c r="F147" t="s">
        <v>4034</v>
      </c>
      <c r="G147">
        <v>-1</v>
      </c>
    </row>
    <row r="148" spans="1:7" x14ac:dyDescent="0.2">
      <c r="A148" t="s">
        <v>4035</v>
      </c>
      <c r="B148" t="s">
        <v>11688</v>
      </c>
      <c r="C148" t="s">
        <v>11689</v>
      </c>
      <c r="D148" t="s">
        <v>5891</v>
      </c>
      <c r="E148" t="s">
        <v>4033</v>
      </c>
      <c r="F148" t="s">
        <v>4034</v>
      </c>
      <c r="G148">
        <v>-1</v>
      </c>
    </row>
    <row r="149" spans="1:7" x14ac:dyDescent="0.2">
      <c r="A149" t="s">
        <v>5718</v>
      </c>
      <c r="B149" t="s">
        <v>11690</v>
      </c>
      <c r="C149" t="s">
        <v>11691</v>
      </c>
      <c r="D149" t="s">
        <v>5892</v>
      </c>
      <c r="E149" t="s">
        <v>5716</v>
      </c>
      <c r="F149" t="s">
        <v>5717</v>
      </c>
      <c r="G149">
        <v>-4</v>
      </c>
    </row>
    <row r="150" spans="1:7" x14ac:dyDescent="0.2">
      <c r="A150" t="s">
        <v>5715</v>
      </c>
      <c r="B150" t="s">
        <v>11692</v>
      </c>
      <c r="C150" t="s">
        <v>11693</v>
      </c>
      <c r="D150" t="s">
        <v>5892</v>
      </c>
      <c r="E150" t="s">
        <v>5713</v>
      </c>
      <c r="F150" t="s">
        <v>5714</v>
      </c>
      <c r="G150">
        <v>-2</v>
      </c>
    </row>
    <row r="151" spans="1:7" x14ac:dyDescent="0.2">
      <c r="A151" t="s">
        <v>5712</v>
      </c>
      <c r="B151" t="s">
        <v>11694</v>
      </c>
      <c r="C151" t="s">
        <v>11695</v>
      </c>
      <c r="D151" t="s">
        <v>5892</v>
      </c>
      <c r="E151" t="s">
        <v>5710</v>
      </c>
      <c r="F151" t="s">
        <v>5711</v>
      </c>
      <c r="G151">
        <v>-1</v>
      </c>
    </row>
    <row r="152" spans="1:7" x14ac:dyDescent="0.2">
      <c r="A152" t="s">
        <v>5709</v>
      </c>
      <c r="B152" t="s">
        <v>11696</v>
      </c>
      <c r="C152" t="s">
        <v>11697</v>
      </c>
      <c r="D152" t="s">
        <v>5892</v>
      </c>
      <c r="E152" t="s">
        <v>5708</v>
      </c>
      <c r="F152" t="s">
        <v>5619</v>
      </c>
      <c r="G152">
        <v>-1</v>
      </c>
    </row>
    <row r="153" spans="1:7" x14ac:dyDescent="0.2">
      <c r="A153" t="s">
        <v>5707</v>
      </c>
      <c r="B153" t="s">
        <v>5897</v>
      </c>
      <c r="C153" t="s">
        <v>11698</v>
      </c>
      <c r="D153" t="s">
        <v>5892</v>
      </c>
      <c r="E153" t="s">
        <v>5705</v>
      </c>
      <c r="F153" t="s">
        <v>5706</v>
      </c>
      <c r="G153">
        <v>-1</v>
      </c>
    </row>
    <row r="154" spans="1:7" x14ac:dyDescent="0.2">
      <c r="A154" t="s">
        <v>5704</v>
      </c>
      <c r="B154" t="s">
        <v>5897</v>
      </c>
      <c r="C154" t="s">
        <v>11699</v>
      </c>
      <c r="D154" t="s">
        <v>5892</v>
      </c>
      <c r="E154" t="s">
        <v>5702</v>
      </c>
      <c r="F154" t="s">
        <v>5703</v>
      </c>
      <c r="G154">
        <v>-1</v>
      </c>
    </row>
    <row r="155" spans="1:7" x14ac:dyDescent="0.2">
      <c r="A155" t="s">
        <v>5701</v>
      </c>
      <c r="B155" t="s">
        <v>5897</v>
      </c>
      <c r="C155" t="s">
        <v>11700</v>
      </c>
      <c r="D155" t="s">
        <v>5892</v>
      </c>
      <c r="E155" t="s">
        <v>5699</v>
      </c>
      <c r="F155" t="s">
        <v>5700</v>
      </c>
      <c r="G155">
        <v>-1</v>
      </c>
    </row>
    <row r="156" spans="1:7" x14ac:dyDescent="0.2">
      <c r="A156" t="s">
        <v>5698</v>
      </c>
      <c r="B156" t="s">
        <v>11701</v>
      </c>
      <c r="C156" t="s">
        <v>11702</v>
      </c>
      <c r="D156" t="s">
        <v>5892</v>
      </c>
      <c r="E156" t="s">
        <v>5696</v>
      </c>
      <c r="F156" t="s">
        <v>5697</v>
      </c>
      <c r="G156">
        <v>-1</v>
      </c>
    </row>
    <row r="157" spans="1:7" x14ac:dyDescent="0.2">
      <c r="A157" t="s">
        <v>5695</v>
      </c>
      <c r="B157" t="s">
        <v>11703</v>
      </c>
      <c r="C157" t="s">
        <v>11704</v>
      </c>
      <c r="D157" t="s">
        <v>5892</v>
      </c>
      <c r="E157" t="s">
        <v>5693</v>
      </c>
      <c r="F157" t="s">
        <v>5694</v>
      </c>
      <c r="G157">
        <v>-4</v>
      </c>
    </row>
    <row r="158" spans="1:7" x14ac:dyDescent="0.2">
      <c r="A158" t="s">
        <v>5692</v>
      </c>
      <c r="B158" t="s">
        <v>11705</v>
      </c>
      <c r="C158" t="s">
        <v>11706</v>
      </c>
      <c r="D158" t="s">
        <v>5892</v>
      </c>
      <c r="E158" t="s">
        <v>5690</v>
      </c>
      <c r="F158" t="s">
        <v>5691</v>
      </c>
      <c r="G158">
        <v>-4</v>
      </c>
    </row>
    <row r="159" spans="1:7" x14ac:dyDescent="0.2">
      <c r="A159" t="s">
        <v>5689</v>
      </c>
      <c r="B159" t="s">
        <v>11707</v>
      </c>
      <c r="C159" t="s">
        <v>11708</v>
      </c>
      <c r="D159" t="s">
        <v>5892</v>
      </c>
      <c r="E159" t="s">
        <v>5687</v>
      </c>
      <c r="F159" t="s">
        <v>5688</v>
      </c>
      <c r="G159">
        <v>-1</v>
      </c>
    </row>
    <row r="160" spans="1:7" x14ac:dyDescent="0.2">
      <c r="A160" t="s">
        <v>5686</v>
      </c>
      <c r="B160" t="s">
        <v>11709</v>
      </c>
      <c r="C160" t="s">
        <v>11710</v>
      </c>
      <c r="D160" t="s">
        <v>5892</v>
      </c>
      <c r="E160" t="s">
        <v>5684</v>
      </c>
      <c r="F160" t="s">
        <v>5685</v>
      </c>
      <c r="G160">
        <v>-1</v>
      </c>
    </row>
    <row r="161" spans="1:7" x14ac:dyDescent="0.2">
      <c r="A161" t="s">
        <v>5683</v>
      </c>
      <c r="B161" t="s">
        <v>11711</v>
      </c>
      <c r="C161" t="s">
        <v>11712</v>
      </c>
      <c r="D161" t="s">
        <v>5892</v>
      </c>
      <c r="E161" t="s">
        <v>5681</v>
      </c>
      <c r="F161" t="s">
        <v>5682</v>
      </c>
      <c r="G161">
        <v>-4</v>
      </c>
    </row>
    <row r="162" spans="1:7" x14ac:dyDescent="0.2">
      <c r="A162" t="s">
        <v>5680</v>
      </c>
      <c r="B162" t="s">
        <v>11713</v>
      </c>
      <c r="C162" t="s">
        <v>11714</v>
      </c>
      <c r="D162" t="s">
        <v>5892</v>
      </c>
      <c r="E162" t="s">
        <v>5678</v>
      </c>
      <c r="F162" t="s">
        <v>5679</v>
      </c>
      <c r="G162">
        <v>-4</v>
      </c>
    </row>
    <row r="163" spans="1:7" x14ac:dyDescent="0.2">
      <c r="A163" t="s">
        <v>5677</v>
      </c>
      <c r="B163" t="s">
        <v>11715</v>
      </c>
      <c r="C163" t="s">
        <v>11716</v>
      </c>
      <c r="D163" t="s">
        <v>5892</v>
      </c>
      <c r="E163" t="s">
        <v>5675</v>
      </c>
      <c r="F163" t="s">
        <v>5676</v>
      </c>
      <c r="G163">
        <v>-1</v>
      </c>
    </row>
    <row r="164" spans="1:7" x14ac:dyDescent="0.2">
      <c r="A164" t="s">
        <v>5674</v>
      </c>
      <c r="B164" t="s">
        <v>11717</v>
      </c>
      <c r="C164" t="s">
        <v>11718</v>
      </c>
      <c r="D164" t="s">
        <v>5892</v>
      </c>
      <c r="E164" t="s">
        <v>5672</v>
      </c>
      <c r="F164" t="s">
        <v>5673</v>
      </c>
      <c r="G164">
        <v>-1</v>
      </c>
    </row>
    <row r="165" spans="1:7" x14ac:dyDescent="0.2">
      <c r="A165" t="s">
        <v>5671</v>
      </c>
      <c r="B165" t="s">
        <v>11719</v>
      </c>
      <c r="C165" t="s">
        <v>11720</v>
      </c>
      <c r="D165" t="s">
        <v>5892</v>
      </c>
      <c r="E165" t="s">
        <v>5669</v>
      </c>
      <c r="F165" t="s">
        <v>5670</v>
      </c>
      <c r="G165">
        <v>-4</v>
      </c>
    </row>
    <row r="166" spans="1:7" x14ac:dyDescent="0.2">
      <c r="A166" t="s">
        <v>5668</v>
      </c>
      <c r="B166" t="s">
        <v>11721</v>
      </c>
      <c r="C166" t="s">
        <v>11722</v>
      </c>
      <c r="D166" t="s">
        <v>5892</v>
      </c>
      <c r="E166" t="s">
        <v>5666</v>
      </c>
      <c r="F166" t="s">
        <v>5667</v>
      </c>
      <c r="G166">
        <v>-1</v>
      </c>
    </row>
    <row r="167" spans="1:7" x14ac:dyDescent="0.2">
      <c r="A167" t="s">
        <v>5665</v>
      </c>
      <c r="B167" t="s">
        <v>5897</v>
      </c>
      <c r="C167" t="s">
        <v>11723</v>
      </c>
      <c r="D167" t="s">
        <v>5892</v>
      </c>
      <c r="E167" t="s">
        <v>5663</v>
      </c>
      <c r="F167" t="s">
        <v>5664</v>
      </c>
      <c r="G167">
        <v>-1</v>
      </c>
    </row>
    <row r="168" spans="1:7" x14ac:dyDescent="0.2">
      <c r="A168" t="s">
        <v>5662</v>
      </c>
      <c r="B168" t="s">
        <v>11724</v>
      </c>
      <c r="C168" t="s">
        <v>11725</v>
      </c>
      <c r="D168" t="s">
        <v>5892</v>
      </c>
      <c r="E168" t="s">
        <v>5660</v>
      </c>
      <c r="F168" t="s">
        <v>5661</v>
      </c>
      <c r="G168">
        <v>-4</v>
      </c>
    </row>
    <row r="169" spans="1:7" x14ac:dyDescent="0.2">
      <c r="A169" t="s">
        <v>5659</v>
      </c>
      <c r="B169" t="s">
        <v>11726</v>
      </c>
      <c r="C169" t="s">
        <v>11727</v>
      </c>
      <c r="D169" t="s">
        <v>5892</v>
      </c>
      <c r="E169" t="s">
        <v>5657</v>
      </c>
      <c r="F169" t="s">
        <v>5658</v>
      </c>
      <c r="G169">
        <v>-1</v>
      </c>
    </row>
    <row r="170" spans="1:7" x14ac:dyDescent="0.2">
      <c r="A170" t="s">
        <v>5656</v>
      </c>
      <c r="B170" t="s">
        <v>11728</v>
      </c>
      <c r="C170" t="s">
        <v>11729</v>
      </c>
      <c r="D170" t="s">
        <v>5892</v>
      </c>
      <c r="E170" t="s">
        <v>5654</v>
      </c>
      <c r="F170" t="s">
        <v>5655</v>
      </c>
      <c r="G170">
        <v>-1</v>
      </c>
    </row>
    <row r="171" spans="1:7" x14ac:dyDescent="0.2">
      <c r="A171" t="s">
        <v>5653</v>
      </c>
      <c r="B171" t="s">
        <v>11730</v>
      </c>
      <c r="C171" t="s">
        <v>11731</v>
      </c>
      <c r="D171" t="s">
        <v>5892</v>
      </c>
      <c r="E171" t="s">
        <v>5651</v>
      </c>
      <c r="F171" t="s">
        <v>5652</v>
      </c>
      <c r="G171">
        <v>-4</v>
      </c>
    </row>
    <row r="172" spans="1:7" x14ac:dyDescent="0.2">
      <c r="A172" t="s">
        <v>5650</v>
      </c>
      <c r="B172" t="s">
        <v>11732</v>
      </c>
      <c r="C172" t="s">
        <v>11733</v>
      </c>
      <c r="D172" t="s">
        <v>5892</v>
      </c>
      <c r="E172" t="s">
        <v>5648</v>
      </c>
      <c r="F172" t="s">
        <v>5649</v>
      </c>
      <c r="G172">
        <v>-3</v>
      </c>
    </row>
    <row r="173" spans="1:7" x14ac:dyDescent="0.2">
      <c r="A173" t="s">
        <v>5647</v>
      </c>
      <c r="B173" t="s">
        <v>11734</v>
      </c>
      <c r="C173" t="s">
        <v>11735</v>
      </c>
      <c r="D173" t="s">
        <v>5892</v>
      </c>
      <c r="E173" t="s">
        <v>5645</v>
      </c>
      <c r="F173" t="s">
        <v>5646</v>
      </c>
      <c r="G173">
        <v>-3</v>
      </c>
    </row>
    <row r="174" spans="1:7" x14ac:dyDescent="0.2">
      <c r="A174" t="s">
        <v>5644</v>
      </c>
      <c r="B174" t="s">
        <v>11736</v>
      </c>
      <c r="C174" t="s">
        <v>11737</v>
      </c>
      <c r="D174" t="s">
        <v>5892</v>
      </c>
      <c r="E174" t="s">
        <v>5642</v>
      </c>
      <c r="F174" t="s">
        <v>5643</v>
      </c>
      <c r="G174">
        <v>-4</v>
      </c>
    </row>
    <row r="175" spans="1:7" x14ac:dyDescent="0.2">
      <c r="A175" t="s">
        <v>5641</v>
      </c>
      <c r="B175" t="s">
        <v>11738</v>
      </c>
      <c r="C175" t="s">
        <v>11739</v>
      </c>
      <c r="D175" t="s">
        <v>5892</v>
      </c>
      <c r="E175" t="s">
        <v>4030</v>
      </c>
      <c r="F175" t="s">
        <v>4031</v>
      </c>
      <c r="G175">
        <v>0</v>
      </c>
    </row>
    <row r="176" spans="1:7" x14ac:dyDescent="0.2">
      <c r="A176" t="s">
        <v>4280</v>
      </c>
      <c r="B176" t="s">
        <v>11738</v>
      </c>
      <c r="C176" t="s">
        <v>11739</v>
      </c>
      <c r="D176" t="s">
        <v>5890</v>
      </c>
      <c r="E176" t="s">
        <v>4030</v>
      </c>
      <c r="F176" t="s">
        <v>4031</v>
      </c>
      <c r="G176">
        <v>0</v>
      </c>
    </row>
    <row r="177" spans="1:7" x14ac:dyDescent="0.2">
      <c r="A177" t="s">
        <v>4032</v>
      </c>
      <c r="B177" t="s">
        <v>11738</v>
      </c>
      <c r="C177" t="s">
        <v>11739</v>
      </c>
      <c r="D177" t="s">
        <v>5891</v>
      </c>
      <c r="E177" t="s">
        <v>4030</v>
      </c>
      <c r="F177" t="s">
        <v>4031</v>
      </c>
      <c r="G177">
        <v>0</v>
      </c>
    </row>
    <row r="178" spans="1:7" x14ac:dyDescent="0.2">
      <c r="A178" t="s">
        <v>5640</v>
      </c>
      <c r="B178" t="s">
        <v>11740</v>
      </c>
      <c r="C178" t="s">
        <v>11741</v>
      </c>
      <c r="D178" t="s">
        <v>5892</v>
      </c>
      <c r="E178" t="s">
        <v>5639</v>
      </c>
      <c r="F178" t="s">
        <v>5455</v>
      </c>
      <c r="G178">
        <v>-1</v>
      </c>
    </row>
    <row r="179" spans="1:7" x14ac:dyDescent="0.2">
      <c r="A179" t="s">
        <v>5638</v>
      </c>
      <c r="B179" t="s">
        <v>11742</v>
      </c>
      <c r="C179" t="s">
        <v>11743</v>
      </c>
      <c r="D179" t="s">
        <v>5892</v>
      </c>
      <c r="E179" t="s">
        <v>5636</v>
      </c>
      <c r="F179" t="s">
        <v>5637</v>
      </c>
      <c r="G179">
        <v>-1</v>
      </c>
    </row>
    <row r="180" spans="1:7" x14ac:dyDescent="0.2">
      <c r="A180" t="s">
        <v>5635</v>
      </c>
      <c r="B180" t="s">
        <v>11744</v>
      </c>
      <c r="C180" t="s">
        <v>11745</v>
      </c>
      <c r="D180" t="s">
        <v>5892</v>
      </c>
      <c r="E180" t="s">
        <v>5633</v>
      </c>
      <c r="F180" t="s">
        <v>5634</v>
      </c>
      <c r="G180">
        <v>0</v>
      </c>
    </row>
    <row r="181" spans="1:7" x14ac:dyDescent="0.2">
      <c r="A181" t="s">
        <v>5632</v>
      </c>
      <c r="B181" t="s">
        <v>11746</v>
      </c>
      <c r="C181" t="s">
        <v>11747</v>
      </c>
      <c r="D181" t="s">
        <v>5892</v>
      </c>
      <c r="E181" t="s">
        <v>5630</v>
      </c>
      <c r="F181" t="s">
        <v>5631</v>
      </c>
      <c r="G181">
        <v>-2</v>
      </c>
    </row>
    <row r="182" spans="1:7" x14ac:dyDescent="0.2">
      <c r="A182" t="s">
        <v>5629</v>
      </c>
      <c r="B182" t="s">
        <v>5897</v>
      </c>
      <c r="C182" t="s">
        <v>11748</v>
      </c>
      <c r="D182" t="s">
        <v>5892</v>
      </c>
      <c r="E182" t="s">
        <v>5627</v>
      </c>
      <c r="F182" t="s">
        <v>5628</v>
      </c>
      <c r="G182">
        <v>2</v>
      </c>
    </row>
    <row r="183" spans="1:7" x14ac:dyDescent="0.2">
      <c r="A183" t="s">
        <v>3517</v>
      </c>
      <c r="B183" t="s">
        <v>12870</v>
      </c>
      <c r="C183" t="s">
        <v>12871</v>
      </c>
      <c r="D183" t="s">
        <v>5892</v>
      </c>
      <c r="E183" t="s">
        <v>3516</v>
      </c>
      <c r="F183" t="s">
        <v>3508</v>
      </c>
      <c r="G183">
        <v>-2</v>
      </c>
    </row>
    <row r="184" spans="1:7" x14ac:dyDescent="0.2">
      <c r="A184" t="s">
        <v>5626</v>
      </c>
      <c r="B184" t="s">
        <v>11749</v>
      </c>
      <c r="C184" t="s">
        <v>11750</v>
      </c>
      <c r="D184" t="s">
        <v>5892</v>
      </c>
      <c r="E184" t="s">
        <v>5624</v>
      </c>
      <c r="F184" t="s">
        <v>5625</v>
      </c>
      <c r="G184">
        <v>-1</v>
      </c>
    </row>
    <row r="185" spans="1:7" x14ac:dyDescent="0.2">
      <c r="A185" t="s">
        <v>5623</v>
      </c>
      <c r="B185" t="s">
        <v>11751</v>
      </c>
      <c r="C185" t="s">
        <v>11752</v>
      </c>
      <c r="D185" t="s">
        <v>5892</v>
      </c>
      <c r="E185" t="s">
        <v>5621</v>
      </c>
      <c r="F185" t="s">
        <v>5622</v>
      </c>
      <c r="G185">
        <v>0</v>
      </c>
    </row>
    <row r="186" spans="1:7" x14ac:dyDescent="0.2">
      <c r="A186" t="s">
        <v>3515</v>
      </c>
      <c r="B186" t="s">
        <v>12872</v>
      </c>
      <c r="C186" t="s">
        <v>12873</v>
      </c>
      <c r="D186" t="s">
        <v>5892</v>
      </c>
      <c r="E186" t="s">
        <v>3513</v>
      </c>
      <c r="F186" t="s">
        <v>3514</v>
      </c>
      <c r="G186">
        <v>-1</v>
      </c>
    </row>
    <row r="187" spans="1:7" x14ac:dyDescent="0.2">
      <c r="A187" t="s">
        <v>3512</v>
      </c>
      <c r="B187" t="s">
        <v>12874</v>
      </c>
      <c r="C187" t="s">
        <v>12875</v>
      </c>
      <c r="D187" t="s">
        <v>5892</v>
      </c>
      <c r="E187" t="s">
        <v>3510</v>
      </c>
      <c r="F187" t="s">
        <v>3511</v>
      </c>
      <c r="G187">
        <v>-1</v>
      </c>
    </row>
    <row r="188" spans="1:7" x14ac:dyDescent="0.2">
      <c r="A188" t="s">
        <v>3509</v>
      </c>
      <c r="B188" t="s">
        <v>12876</v>
      </c>
      <c r="C188" t="s">
        <v>12877</v>
      </c>
      <c r="D188" t="s">
        <v>5892</v>
      </c>
      <c r="E188" t="s">
        <v>3507</v>
      </c>
      <c r="F188" t="s">
        <v>3508</v>
      </c>
      <c r="G188">
        <v>-2</v>
      </c>
    </row>
    <row r="189" spans="1:7" x14ac:dyDescent="0.2">
      <c r="A189" t="s">
        <v>5620</v>
      </c>
      <c r="B189" t="s">
        <v>11753</v>
      </c>
      <c r="C189" t="s">
        <v>11754</v>
      </c>
      <c r="D189" t="s">
        <v>5892</v>
      </c>
      <c r="E189" t="s">
        <v>5618</v>
      </c>
      <c r="F189" t="s">
        <v>5619</v>
      </c>
      <c r="G189">
        <v>-1</v>
      </c>
    </row>
    <row r="190" spans="1:7" x14ac:dyDescent="0.2">
      <c r="A190" t="s">
        <v>5617</v>
      </c>
      <c r="B190" t="s">
        <v>11755</v>
      </c>
      <c r="C190" t="s">
        <v>11756</v>
      </c>
      <c r="D190" t="s">
        <v>5892</v>
      </c>
      <c r="E190" t="s">
        <v>3408</v>
      </c>
      <c r="F190" t="s">
        <v>3409</v>
      </c>
      <c r="G190">
        <v>-2</v>
      </c>
    </row>
    <row r="191" spans="1:7" x14ac:dyDescent="0.2">
      <c r="A191" t="s">
        <v>3410</v>
      </c>
      <c r="B191" t="s">
        <v>11755</v>
      </c>
      <c r="C191" t="s">
        <v>11756</v>
      </c>
      <c r="D191" t="s">
        <v>5890</v>
      </c>
      <c r="E191" t="s">
        <v>3408</v>
      </c>
      <c r="F191" t="s">
        <v>3409</v>
      </c>
      <c r="G191">
        <v>-2</v>
      </c>
    </row>
    <row r="192" spans="1:7" x14ac:dyDescent="0.2">
      <c r="A192" t="s">
        <v>3411</v>
      </c>
      <c r="B192" t="s">
        <v>11755</v>
      </c>
      <c r="C192" t="s">
        <v>11756</v>
      </c>
      <c r="D192" t="s">
        <v>5891</v>
      </c>
      <c r="E192" t="s">
        <v>3408</v>
      </c>
      <c r="F192" t="s">
        <v>3409</v>
      </c>
      <c r="G192">
        <v>-2</v>
      </c>
    </row>
    <row r="193" spans="1:7" x14ac:dyDescent="0.2">
      <c r="A193" t="s">
        <v>5616</v>
      </c>
      <c r="B193" t="s">
        <v>11757</v>
      </c>
      <c r="C193" t="s">
        <v>11758</v>
      </c>
      <c r="D193" t="s">
        <v>5892</v>
      </c>
      <c r="E193" t="s">
        <v>5614</v>
      </c>
      <c r="F193" t="s">
        <v>5615</v>
      </c>
      <c r="G193">
        <v>-2</v>
      </c>
    </row>
    <row r="194" spans="1:7" x14ac:dyDescent="0.2">
      <c r="A194" t="s">
        <v>5613</v>
      </c>
      <c r="B194" t="s">
        <v>11759</v>
      </c>
      <c r="C194" t="s">
        <v>11760</v>
      </c>
      <c r="D194" t="s">
        <v>5892</v>
      </c>
      <c r="E194" t="s">
        <v>5611</v>
      </c>
      <c r="F194" t="s">
        <v>5612</v>
      </c>
      <c r="G194">
        <v>-3</v>
      </c>
    </row>
    <row r="195" spans="1:7" x14ac:dyDescent="0.2">
      <c r="A195" t="s">
        <v>5610</v>
      </c>
      <c r="B195" t="s">
        <v>11761</v>
      </c>
      <c r="C195" t="s">
        <v>11762</v>
      </c>
      <c r="D195" t="s">
        <v>5892</v>
      </c>
      <c r="E195" t="s">
        <v>5608</v>
      </c>
      <c r="F195" t="s">
        <v>5609</v>
      </c>
      <c r="G195">
        <v>-3</v>
      </c>
    </row>
    <row r="196" spans="1:7" x14ac:dyDescent="0.2">
      <c r="A196" t="s">
        <v>5607</v>
      </c>
      <c r="B196" t="s">
        <v>11763</v>
      </c>
      <c r="C196" t="s">
        <v>11764</v>
      </c>
      <c r="D196" t="s">
        <v>5892</v>
      </c>
      <c r="E196" t="s">
        <v>5605</v>
      </c>
      <c r="F196" t="s">
        <v>5606</v>
      </c>
      <c r="G196">
        <v>-3</v>
      </c>
    </row>
    <row r="197" spans="1:7" x14ac:dyDescent="0.2">
      <c r="A197" t="s">
        <v>5604</v>
      </c>
      <c r="B197" t="s">
        <v>11765</v>
      </c>
      <c r="C197" t="s">
        <v>11766</v>
      </c>
      <c r="D197" t="s">
        <v>5892</v>
      </c>
      <c r="E197" t="s">
        <v>5602</v>
      </c>
      <c r="F197" t="s">
        <v>5603</v>
      </c>
      <c r="G197">
        <v>0</v>
      </c>
    </row>
    <row r="198" spans="1:7" x14ac:dyDescent="0.2">
      <c r="A198" t="s">
        <v>5601</v>
      </c>
      <c r="B198" t="s">
        <v>11767</v>
      </c>
      <c r="C198" t="s">
        <v>11768</v>
      </c>
      <c r="D198" t="s">
        <v>5892</v>
      </c>
      <c r="E198" t="s">
        <v>5600</v>
      </c>
      <c r="F198" t="s">
        <v>5590</v>
      </c>
      <c r="G198">
        <v>-3</v>
      </c>
    </row>
    <row r="199" spans="1:7" x14ac:dyDescent="0.2">
      <c r="A199" t="s">
        <v>5599</v>
      </c>
      <c r="B199" t="s">
        <v>11769</v>
      </c>
      <c r="C199" t="s">
        <v>11770</v>
      </c>
      <c r="D199" t="s">
        <v>5892</v>
      </c>
      <c r="E199" t="s">
        <v>5598</v>
      </c>
      <c r="F199" t="s">
        <v>5085</v>
      </c>
      <c r="G199">
        <v>0</v>
      </c>
    </row>
    <row r="200" spans="1:7" x14ac:dyDescent="0.2">
      <c r="A200" t="s">
        <v>5597</v>
      </c>
      <c r="B200" t="s">
        <v>11771</v>
      </c>
      <c r="C200" t="s">
        <v>11772</v>
      </c>
      <c r="D200" t="s">
        <v>5892</v>
      </c>
      <c r="E200" t="s">
        <v>5595</v>
      </c>
      <c r="F200" t="s">
        <v>5596</v>
      </c>
      <c r="G200">
        <v>-2</v>
      </c>
    </row>
    <row r="201" spans="1:7" x14ac:dyDescent="0.2">
      <c r="A201" t="s">
        <v>5594</v>
      </c>
      <c r="B201" t="s">
        <v>11773</v>
      </c>
      <c r="C201" t="s">
        <v>11774</v>
      </c>
      <c r="D201" t="s">
        <v>5892</v>
      </c>
      <c r="E201" t="s">
        <v>5592</v>
      </c>
      <c r="F201" t="s">
        <v>5593</v>
      </c>
      <c r="G201">
        <v>-2</v>
      </c>
    </row>
    <row r="202" spans="1:7" x14ac:dyDescent="0.2">
      <c r="A202" t="s">
        <v>5591</v>
      </c>
      <c r="B202" t="s">
        <v>11775</v>
      </c>
      <c r="C202" t="s">
        <v>11776</v>
      </c>
      <c r="D202" t="s">
        <v>5892</v>
      </c>
      <c r="E202" t="s">
        <v>5589</v>
      </c>
      <c r="F202" t="s">
        <v>5590</v>
      </c>
      <c r="G202">
        <v>-3</v>
      </c>
    </row>
    <row r="203" spans="1:7" x14ac:dyDescent="0.2">
      <c r="A203" t="s">
        <v>3506</v>
      </c>
      <c r="B203" t="s">
        <v>12878</v>
      </c>
      <c r="C203" t="s">
        <v>12879</v>
      </c>
      <c r="D203" t="s">
        <v>5892</v>
      </c>
      <c r="E203" t="s">
        <v>3504</v>
      </c>
      <c r="F203" t="s">
        <v>3505</v>
      </c>
      <c r="G203">
        <v>-4</v>
      </c>
    </row>
    <row r="204" spans="1:7" x14ac:dyDescent="0.2">
      <c r="A204" t="s">
        <v>5588</v>
      </c>
      <c r="B204" t="s">
        <v>5897</v>
      </c>
      <c r="C204" t="s">
        <v>11777</v>
      </c>
      <c r="D204" t="s">
        <v>5892</v>
      </c>
      <c r="E204" t="s">
        <v>5586</v>
      </c>
      <c r="F204" t="s">
        <v>5587</v>
      </c>
      <c r="G204">
        <v>0</v>
      </c>
    </row>
    <row r="205" spans="1:7" x14ac:dyDescent="0.2">
      <c r="A205" t="s">
        <v>5585</v>
      </c>
      <c r="B205" t="s">
        <v>11778</v>
      </c>
      <c r="C205" t="s">
        <v>11779</v>
      </c>
      <c r="D205" t="s">
        <v>5892</v>
      </c>
      <c r="E205" t="s">
        <v>5583</v>
      </c>
      <c r="F205" t="s">
        <v>5584</v>
      </c>
      <c r="G205">
        <v>-2</v>
      </c>
    </row>
    <row r="206" spans="1:7" x14ac:dyDescent="0.2">
      <c r="A206" t="s">
        <v>3503</v>
      </c>
      <c r="B206" t="s">
        <v>12880</v>
      </c>
      <c r="C206" t="s">
        <v>12881</v>
      </c>
      <c r="D206" t="s">
        <v>5892</v>
      </c>
      <c r="E206" t="s">
        <v>3502</v>
      </c>
      <c r="F206" t="s">
        <v>3500</v>
      </c>
      <c r="G206">
        <v>-2</v>
      </c>
    </row>
    <row r="207" spans="1:7" x14ac:dyDescent="0.2">
      <c r="A207" t="s">
        <v>3501</v>
      </c>
      <c r="B207" t="s">
        <v>12882</v>
      </c>
      <c r="C207" t="s">
        <v>12883</v>
      </c>
      <c r="D207" t="s">
        <v>5892</v>
      </c>
      <c r="E207" t="s">
        <v>3499</v>
      </c>
      <c r="F207" t="s">
        <v>3500</v>
      </c>
      <c r="G207">
        <v>-2</v>
      </c>
    </row>
    <row r="208" spans="1:7" x14ac:dyDescent="0.2">
      <c r="A208" t="s">
        <v>5582</v>
      </c>
      <c r="B208" t="s">
        <v>11780</v>
      </c>
      <c r="C208" t="s">
        <v>11781</v>
      </c>
      <c r="D208" t="s">
        <v>5892</v>
      </c>
      <c r="E208" t="s">
        <v>5580</v>
      </c>
      <c r="F208" t="s">
        <v>5581</v>
      </c>
      <c r="G208">
        <v>0</v>
      </c>
    </row>
    <row r="209" spans="1:7" x14ac:dyDescent="0.2">
      <c r="A209" t="s">
        <v>5579</v>
      </c>
      <c r="B209" t="s">
        <v>11782</v>
      </c>
      <c r="C209" t="s">
        <v>11783</v>
      </c>
      <c r="D209" t="s">
        <v>5892</v>
      </c>
      <c r="E209" t="s">
        <v>4027</v>
      </c>
      <c r="F209" t="s">
        <v>4028</v>
      </c>
      <c r="G209">
        <v>0</v>
      </c>
    </row>
    <row r="210" spans="1:7" x14ac:dyDescent="0.2">
      <c r="A210" t="s">
        <v>4279</v>
      </c>
      <c r="B210" t="s">
        <v>11782</v>
      </c>
      <c r="C210" t="s">
        <v>11783</v>
      </c>
      <c r="D210" t="s">
        <v>5890</v>
      </c>
      <c r="E210" t="s">
        <v>4027</v>
      </c>
      <c r="F210" t="s">
        <v>4028</v>
      </c>
      <c r="G210">
        <v>0</v>
      </c>
    </row>
    <row r="211" spans="1:7" x14ac:dyDescent="0.2">
      <c r="A211" t="s">
        <v>4029</v>
      </c>
      <c r="B211" t="s">
        <v>11782</v>
      </c>
      <c r="C211" t="s">
        <v>11783</v>
      </c>
      <c r="D211" t="s">
        <v>5891</v>
      </c>
      <c r="E211" t="s">
        <v>4027</v>
      </c>
      <c r="F211" t="s">
        <v>4028</v>
      </c>
      <c r="G211">
        <v>0</v>
      </c>
    </row>
    <row r="212" spans="1:7" x14ac:dyDescent="0.2">
      <c r="A212" t="s">
        <v>3498</v>
      </c>
      <c r="B212" t="s">
        <v>12884</v>
      </c>
      <c r="C212" t="s">
        <v>12885</v>
      </c>
      <c r="D212" t="s">
        <v>5892</v>
      </c>
      <c r="E212" t="s">
        <v>3496</v>
      </c>
      <c r="F212" t="s">
        <v>3497</v>
      </c>
      <c r="G212">
        <v>-3</v>
      </c>
    </row>
    <row r="213" spans="1:7" x14ac:dyDescent="0.2">
      <c r="A213" t="s">
        <v>5578</v>
      </c>
      <c r="B213" t="s">
        <v>11784</v>
      </c>
      <c r="C213" t="s">
        <v>11785</v>
      </c>
      <c r="D213" t="s">
        <v>5892</v>
      </c>
      <c r="E213" t="s">
        <v>5576</v>
      </c>
      <c r="F213" t="s">
        <v>5577</v>
      </c>
      <c r="G213">
        <v>0</v>
      </c>
    </row>
    <row r="214" spans="1:7" x14ac:dyDescent="0.2">
      <c r="A214" t="s">
        <v>5575</v>
      </c>
      <c r="B214" t="s">
        <v>11786</v>
      </c>
      <c r="C214" t="s">
        <v>11787</v>
      </c>
      <c r="D214" t="s">
        <v>5892</v>
      </c>
      <c r="E214" t="s">
        <v>5573</v>
      </c>
      <c r="F214" t="s">
        <v>5574</v>
      </c>
      <c r="G214">
        <v>-3</v>
      </c>
    </row>
    <row r="215" spans="1:7" x14ac:dyDescent="0.2">
      <c r="A215" t="s">
        <v>3495</v>
      </c>
      <c r="B215" t="s">
        <v>12886</v>
      </c>
      <c r="C215" t="s">
        <v>12887</v>
      </c>
      <c r="D215" t="s">
        <v>5892</v>
      </c>
      <c r="E215" t="s">
        <v>3493</v>
      </c>
      <c r="F215" t="s">
        <v>3494</v>
      </c>
      <c r="G215">
        <v>0</v>
      </c>
    </row>
    <row r="216" spans="1:7" x14ac:dyDescent="0.2">
      <c r="A216" t="s">
        <v>5572</v>
      </c>
      <c r="B216" t="s">
        <v>11788</v>
      </c>
      <c r="C216" t="s">
        <v>11789</v>
      </c>
      <c r="D216" t="s">
        <v>5892</v>
      </c>
      <c r="E216" t="s">
        <v>5570</v>
      </c>
      <c r="F216" t="s">
        <v>5571</v>
      </c>
      <c r="G216">
        <v>0</v>
      </c>
    </row>
    <row r="217" spans="1:7" x14ac:dyDescent="0.2">
      <c r="A217" t="s">
        <v>13027</v>
      </c>
      <c r="B217" t="s">
        <v>13028</v>
      </c>
      <c r="C217" t="s">
        <v>13029</v>
      </c>
      <c r="D217" t="s">
        <v>5892</v>
      </c>
      <c r="E217" t="s">
        <v>13030</v>
      </c>
      <c r="F217" t="s">
        <v>13031</v>
      </c>
      <c r="G217">
        <v>1</v>
      </c>
    </row>
    <row r="218" spans="1:7" x14ac:dyDescent="0.2">
      <c r="A218" t="s">
        <v>5559</v>
      </c>
      <c r="B218" t="s">
        <v>11798</v>
      </c>
      <c r="C218" t="s">
        <v>11799</v>
      </c>
      <c r="D218" t="s">
        <v>5892</v>
      </c>
      <c r="E218" t="s">
        <v>5557</v>
      </c>
      <c r="F218" t="s">
        <v>5558</v>
      </c>
      <c r="G218">
        <v>-4</v>
      </c>
    </row>
    <row r="219" spans="1:7" x14ac:dyDescent="0.2">
      <c r="A219" t="s">
        <v>5556</v>
      </c>
      <c r="B219" t="s">
        <v>11800</v>
      </c>
      <c r="C219" t="s">
        <v>11801</v>
      </c>
      <c r="D219" t="s">
        <v>5892</v>
      </c>
      <c r="E219" t="s">
        <v>4018</v>
      </c>
      <c r="F219" t="s">
        <v>4019</v>
      </c>
      <c r="G219">
        <v>-1</v>
      </c>
    </row>
    <row r="220" spans="1:7" x14ac:dyDescent="0.2">
      <c r="A220" t="s">
        <v>4276</v>
      </c>
      <c r="B220" t="s">
        <v>11800</v>
      </c>
      <c r="C220" t="s">
        <v>11801</v>
      </c>
      <c r="D220" t="s">
        <v>5890</v>
      </c>
      <c r="E220" t="s">
        <v>4018</v>
      </c>
      <c r="F220" t="s">
        <v>4019</v>
      </c>
      <c r="G220">
        <v>-1</v>
      </c>
    </row>
    <row r="221" spans="1:7" x14ac:dyDescent="0.2">
      <c r="A221" t="s">
        <v>4020</v>
      </c>
      <c r="B221" t="s">
        <v>11800</v>
      </c>
      <c r="C221" t="s">
        <v>11801</v>
      </c>
      <c r="D221" t="s">
        <v>5891</v>
      </c>
      <c r="E221" t="s">
        <v>4018</v>
      </c>
      <c r="F221" t="s">
        <v>4019</v>
      </c>
      <c r="G221">
        <v>-1</v>
      </c>
    </row>
    <row r="222" spans="1:7" x14ac:dyDescent="0.2">
      <c r="A222" t="s">
        <v>5552</v>
      </c>
      <c r="B222" t="s">
        <v>11804</v>
      </c>
      <c r="C222" t="s">
        <v>11805</v>
      </c>
      <c r="D222" t="s">
        <v>5892</v>
      </c>
      <c r="E222" t="s">
        <v>5551</v>
      </c>
      <c r="F222" t="s">
        <v>4532</v>
      </c>
      <c r="G222">
        <v>-1</v>
      </c>
    </row>
    <row r="223" spans="1:7" x14ac:dyDescent="0.2">
      <c r="A223" t="s">
        <v>5555</v>
      </c>
      <c r="B223" t="s">
        <v>11802</v>
      </c>
      <c r="C223" t="s">
        <v>11803</v>
      </c>
      <c r="D223" t="s">
        <v>5892</v>
      </c>
      <c r="E223" t="s">
        <v>5553</v>
      </c>
      <c r="F223" t="s">
        <v>5554</v>
      </c>
      <c r="G223">
        <v>-1</v>
      </c>
    </row>
    <row r="224" spans="1:7" x14ac:dyDescent="0.2">
      <c r="A224" t="s">
        <v>5550</v>
      </c>
      <c r="B224" t="s">
        <v>11806</v>
      </c>
      <c r="C224" t="s">
        <v>11807</v>
      </c>
      <c r="D224" t="s">
        <v>5892</v>
      </c>
      <c r="E224" t="s">
        <v>4015</v>
      </c>
      <c r="F224" t="s">
        <v>4016</v>
      </c>
      <c r="G224">
        <v>0</v>
      </c>
    </row>
    <row r="225" spans="1:7" x14ac:dyDescent="0.2">
      <c r="A225" t="s">
        <v>4275</v>
      </c>
      <c r="B225" t="s">
        <v>11806</v>
      </c>
      <c r="C225" t="s">
        <v>11807</v>
      </c>
      <c r="D225" t="s">
        <v>5890</v>
      </c>
      <c r="E225" t="s">
        <v>4015</v>
      </c>
      <c r="F225" t="s">
        <v>4016</v>
      </c>
      <c r="G225">
        <v>0</v>
      </c>
    </row>
    <row r="226" spans="1:7" x14ac:dyDescent="0.2">
      <c r="A226" t="s">
        <v>4017</v>
      </c>
      <c r="B226" t="s">
        <v>11806</v>
      </c>
      <c r="C226" t="s">
        <v>11807</v>
      </c>
      <c r="D226" t="s">
        <v>5891</v>
      </c>
      <c r="E226" t="s">
        <v>4015</v>
      </c>
      <c r="F226" t="s">
        <v>4016</v>
      </c>
      <c r="G226">
        <v>0</v>
      </c>
    </row>
    <row r="227" spans="1:7" x14ac:dyDescent="0.2">
      <c r="A227" t="s">
        <v>5549</v>
      </c>
      <c r="B227" t="s">
        <v>11808</v>
      </c>
      <c r="C227" t="s">
        <v>11809</v>
      </c>
      <c r="D227" t="s">
        <v>5892</v>
      </c>
      <c r="E227" t="s">
        <v>5547</v>
      </c>
      <c r="F227" t="s">
        <v>5548</v>
      </c>
      <c r="G227">
        <v>-4</v>
      </c>
    </row>
    <row r="228" spans="1:7" x14ac:dyDescent="0.2">
      <c r="A228" t="s">
        <v>5546</v>
      </c>
      <c r="B228" t="s">
        <v>11810</v>
      </c>
      <c r="C228" t="s">
        <v>11811</v>
      </c>
      <c r="D228" t="s">
        <v>5892</v>
      </c>
      <c r="E228" t="s">
        <v>5544</v>
      </c>
      <c r="F228" t="s">
        <v>5545</v>
      </c>
      <c r="G228">
        <v>0</v>
      </c>
    </row>
    <row r="229" spans="1:7" x14ac:dyDescent="0.2">
      <c r="A229" t="s">
        <v>5543</v>
      </c>
      <c r="B229" t="s">
        <v>11812</v>
      </c>
      <c r="C229" t="s">
        <v>11813</v>
      </c>
      <c r="D229" t="s">
        <v>5892</v>
      </c>
      <c r="E229" t="s">
        <v>5541</v>
      </c>
      <c r="F229" t="s">
        <v>5542</v>
      </c>
      <c r="G229">
        <v>-1</v>
      </c>
    </row>
    <row r="230" spans="1:7" x14ac:dyDescent="0.2">
      <c r="A230" t="s">
        <v>4274</v>
      </c>
      <c r="B230" t="s">
        <v>12762</v>
      </c>
      <c r="C230" t="s">
        <v>12763</v>
      </c>
      <c r="D230" t="s">
        <v>5890</v>
      </c>
      <c r="E230" t="s">
        <v>4013</v>
      </c>
      <c r="F230" t="s">
        <v>4009</v>
      </c>
      <c r="G230">
        <v>0</v>
      </c>
    </row>
    <row r="231" spans="1:7" x14ac:dyDescent="0.2">
      <c r="A231" t="s">
        <v>4014</v>
      </c>
      <c r="B231" t="s">
        <v>12762</v>
      </c>
      <c r="C231" t="s">
        <v>12763</v>
      </c>
      <c r="D231" t="s">
        <v>5891</v>
      </c>
      <c r="E231" t="s">
        <v>4013</v>
      </c>
      <c r="F231" t="s">
        <v>4009</v>
      </c>
      <c r="G231">
        <v>0</v>
      </c>
    </row>
    <row r="232" spans="1:7" x14ac:dyDescent="0.2">
      <c r="A232" t="s">
        <v>4273</v>
      </c>
      <c r="B232" t="s">
        <v>12764</v>
      </c>
      <c r="C232" t="s">
        <v>12765</v>
      </c>
      <c r="D232" t="s">
        <v>5890</v>
      </c>
      <c r="E232" t="s">
        <v>4011</v>
      </c>
      <c r="F232" t="s">
        <v>4006</v>
      </c>
      <c r="G232">
        <v>-2</v>
      </c>
    </row>
    <row r="233" spans="1:7" x14ac:dyDescent="0.2">
      <c r="A233" t="s">
        <v>4012</v>
      </c>
      <c r="B233" t="s">
        <v>12764</v>
      </c>
      <c r="C233" t="s">
        <v>12765</v>
      </c>
      <c r="D233" t="s">
        <v>5891</v>
      </c>
      <c r="E233" t="s">
        <v>4011</v>
      </c>
      <c r="F233" t="s">
        <v>4006</v>
      </c>
      <c r="G233">
        <v>-2</v>
      </c>
    </row>
    <row r="234" spans="1:7" x14ac:dyDescent="0.2">
      <c r="A234" t="s">
        <v>5540</v>
      </c>
      <c r="B234" t="s">
        <v>11814</v>
      </c>
      <c r="C234" t="s">
        <v>11815</v>
      </c>
      <c r="D234" t="s">
        <v>5892</v>
      </c>
      <c r="E234" t="s">
        <v>4008</v>
      </c>
      <c r="F234" t="s">
        <v>4009</v>
      </c>
      <c r="G234">
        <v>0</v>
      </c>
    </row>
    <row r="235" spans="1:7" x14ac:dyDescent="0.2">
      <c r="A235" t="s">
        <v>4272</v>
      </c>
      <c r="B235" t="s">
        <v>11814</v>
      </c>
      <c r="C235" t="s">
        <v>11815</v>
      </c>
      <c r="D235" t="s">
        <v>5890</v>
      </c>
      <c r="E235" t="s">
        <v>4008</v>
      </c>
      <c r="F235" t="s">
        <v>4009</v>
      </c>
      <c r="G235">
        <v>0</v>
      </c>
    </row>
    <row r="236" spans="1:7" x14ac:dyDescent="0.2">
      <c r="A236" t="s">
        <v>4010</v>
      </c>
      <c r="B236" t="s">
        <v>11814</v>
      </c>
      <c r="C236" t="s">
        <v>11815</v>
      </c>
      <c r="D236" t="s">
        <v>5891</v>
      </c>
      <c r="E236" t="s">
        <v>4008</v>
      </c>
      <c r="F236" t="s">
        <v>4009</v>
      </c>
      <c r="G236">
        <v>0</v>
      </c>
    </row>
    <row r="237" spans="1:7" x14ac:dyDescent="0.2">
      <c r="A237" t="s">
        <v>5539</v>
      </c>
      <c r="B237" t="s">
        <v>11816</v>
      </c>
      <c r="C237" t="s">
        <v>11817</v>
      </c>
      <c r="D237" t="s">
        <v>5892</v>
      </c>
      <c r="E237" t="s">
        <v>4005</v>
      </c>
      <c r="F237" t="s">
        <v>4006</v>
      </c>
      <c r="G237">
        <v>-2</v>
      </c>
    </row>
    <row r="238" spans="1:7" x14ac:dyDescent="0.2">
      <c r="A238" t="s">
        <v>4271</v>
      </c>
      <c r="B238" t="s">
        <v>11816</v>
      </c>
      <c r="C238" t="s">
        <v>11817</v>
      </c>
      <c r="D238" t="s">
        <v>5890</v>
      </c>
      <c r="E238" t="s">
        <v>4005</v>
      </c>
      <c r="F238" t="s">
        <v>4006</v>
      </c>
      <c r="G238">
        <v>-2</v>
      </c>
    </row>
    <row r="239" spans="1:7" x14ac:dyDescent="0.2">
      <c r="A239" t="s">
        <v>4007</v>
      </c>
      <c r="B239" t="s">
        <v>11816</v>
      </c>
      <c r="C239" t="s">
        <v>11817</v>
      </c>
      <c r="D239" t="s">
        <v>5891</v>
      </c>
      <c r="E239" t="s">
        <v>4005</v>
      </c>
      <c r="F239" t="s">
        <v>4006</v>
      </c>
      <c r="G239">
        <v>-2</v>
      </c>
    </row>
    <row r="240" spans="1:7" x14ac:dyDescent="0.2">
      <c r="A240" t="s">
        <v>5538</v>
      </c>
      <c r="B240" t="s">
        <v>11818</v>
      </c>
      <c r="C240" t="s">
        <v>11819</v>
      </c>
      <c r="D240" t="s">
        <v>5892</v>
      </c>
      <c r="E240" t="s">
        <v>5537</v>
      </c>
      <c r="F240" t="s">
        <v>4006</v>
      </c>
      <c r="G240">
        <v>-2</v>
      </c>
    </row>
    <row r="241" spans="1:7" x14ac:dyDescent="0.2">
      <c r="A241" t="s">
        <v>13012</v>
      </c>
      <c r="B241" t="s">
        <v>13013</v>
      </c>
      <c r="C241" t="s">
        <v>13014</v>
      </c>
      <c r="D241" t="s">
        <v>5892</v>
      </c>
      <c r="E241" t="s">
        <v>13015</v>
      </c>
      <c r="F241" t="s">
        <v>13016</v>
      </c>
      <c r="G241">
        <v>0</v>
      </c>
    </row>
    <row r="242" spans="1:7" x14ac:dyDescent="0.2">
      <c r="A242" t="s">
        <v>5536</v>
      </c>
      <c r="B242" t="s">
        <v>11820</v>
      </c>
      <c r="C242" t="s">
        <v>11821</v>
      </c>
      <c r="D242" t="s">
        <v>5892</v>
      </c>
      <c r="E242" t="s">
        <v>5535</v>
      </c>
      <c r="F242" t="s">
        <v>4009</v>
      </c>
      <c r="G242">
        <v>0</v>
      </c>
    </row>
    <row r="243" spans="1:7" x14ac:dyDescent="0.2">
      <c r="A243" t="s">
        <v>5534</v>
      </c>
      <c r="B243" t="s">
        <v>11822</v>
      </c>
      <c r="C243" t="s">
        <v>11823</v>
      </c>
      <c r="D243" t="s">
        <v>5892</v>
      </c>
      <c r="E243" t="s">
        <v>5533</v>
      </c>
      <c r="F243" t="s">
        <v>4006</v>
      </c>
      <c r="G243">
        <v>-2</v>
      </c>
    </row>
    <row r="244" spans="1:7" x14ac:dyDescent="0.2">
      <c r="A244" t="s">
        <v>5532</v>
      </c>
      <c r="B244" t="s">
        <v>5897</v>
      </c>
      <c r="C244" t="s">
        <v>11824</v>
      </c>
      <c r="D244" t="s">
        <v>5892</v>
      </c>
      <c r="E244" t="s">
        <v>5530</v>
      </c>
      <c r="F244" t="s">
        <v>5531</v>
      </c>
      <c r="G244">
        <v>-3</v>
      </c>
    </row>
    <row r="245" spans="1:7" x14ac:dyDescent="0.2">
      <c r="A245" t="s">
        <v>5529</v>
      </c>
      <c r="B245" t="s">
        <v>11825</v>
      </c>
      <c r="C245" t="s">
        <v>11826</v>
      </c>
      <c r="D245" t="s">
        <v>5892</v>
      </c>
      <c r="E245" t="s">
        <v>4002</v>
      </c>
      <c r="F245" t="s">
        <v>4003</v>
      </c>
      <c r="G245">
        <v>-1</v>
      </c>
    </row>
    <row r="246" spans="1:7" x14ac:dyDescent="0.2">
      <c r="A246" t="s">
        <v>4270</v>
      </c>
      <c r="B246" t="s">
        <v>11825</v>
      </c>
      <c r="C246" t="s">
        <v>11826</v>
      </c>
      <c r="D246" t="s">
        <v>5890</v>
      </c>
      <c r="E246" t="s">
        <v>4002</v>
      </c>
      <c r="F246" t="s">
        <v>4003</v>
      </c>
      <c r="G246">
        <v>-1</v>
      </c>
    </row>
    <row r="247" spans="1:7" x14ac:dyDescent="0.2">
      <c r="A247" t="s">
        <v>4004</v>
      </c>
      <c r="B247" t="s">
        <v>11825</v>
      </c>
      <c r="C247" t="s">
        <v>11826</v>
      </c>
      <c r="D247" t="s">
        <v>5891</v>
      </c>
      <c r="E247" t="s">
        <v>4002</v>
      </c>
      <c r="F247" t="s">
        <v>4003</v>
      </c>
      <c r="G247">
        <v>-1</v>
      </c>
    </row>
    <row r="248" spans="1:7" x14ac:dyDescent="0.2">
      <c r="A248" t="s">
        <v>5528</v>
      </c>
      <c r="B248" t="s">
        <v>11827</v>
      </c>
      <c r="C248" t="s">
        <v>11828</v>
      </c>
      <c r="D248" t="s">
        <v>5892</v>
      </c>
      <c r="E248" t="s">
        <v>5526</v>
      </c>
      <c r="F248" t="s">
        <v>5527</v>
      </c>
      <c r="G248">
        <v>-3</v>
      </c>
    </row>
    <row r="249" spans="1:7" x14ac:dyDescent="0.2">
      <c r="A249" t="s">
        <v>5525</v>
      </c>
      <c r="B249" t="s">
        <v>11829</v>
      </c>
      <c r="C249" t="s">
        <v>11830</v>
      </c>
      <c r="D249" t="s">
        <v>5892</v>
      </c>
      <c r="E249" t="s">
        <v>5523</v>
      </c>
      <c r="F249" t="s">
        <v>5524</v>
      </c>
      <c r="G249">
        <v>0</v>
      </c>
    </row>
    <row r="250" spans="1:7" x14ac:dyDescent="0.2">
      <c r="A250" t="s">
        <v>5569</v>
      </c>
      <c r="B250" t="s">
        <v>11790</v>
      </c>
      <c r="C250" t="s">
        <v>11791</v>
      </c>
      <c r="D250" t="s">
        <v>5892</v>
      </c>
      <c r="E250" t="s">
        <v>5567</v>
      </c>
      <c r="F250" t="s">
        <v>5568</v>
      </c>
      <c r="G250">
        <v>-1</v>
      </c>
    </row>
    <row r="251" spans="1:7" x14ac:dyDescent="0.2">
      <c r="A251" t="s">
        <v>5522</v>
      </c>
      <c r="B251" t="s">
        <v>11831</v>
      </c>
      <c r="C251" t="s">
        <v>11832</v>
      </c>
      <c r="D251" t="s">
        <v>5892</v>
      </c>
      <c r="E251" t="s">
        <v>5520</v>
      </c>
      <c r="F251" t="s">
        <v>5521</v>
      </c>
      <c r="G251">
        <v>-1</v>
      </c>
    </row>
    <row r="252" spans="1:7" x14ac:dyDescent="0.2">
      <c r="A252" t="s">
        <v>5519</v>
      </c>
      <c r="B252" t="s">
        <v>11833</v>
      </c>
      <c r="C252" t="s">
        <v>11834</v>
      </c>
      <c r="D252" t="s">
        <v>5892</v>
      </c>
      <c r="E252" t="s">
        <v>5517</v>
      </c>
      <c r="F252" t="s">
        <v>5518</v>
      </c>
      <c r="G252">
        <v>-2</v>
      </c>
    </row>
    <row r="253" spans="1:7" x14ac:dyDescent="0.2">
      <c r="A253" t="s">
        <v>5516</v>
      </c>
      <c r="B253" t="s">
        <v>11835</v>
      </c>
      <c r="C253" t="s">
        <v>11836</v>
      </c>
      <c r="D253" t="s">
        <v>5892</v>
      </c>
      <c r="E253" t="s">
        <v>3999</v>
      </c>
      <c r="F253" t="s">
        <v>4000</v>
      </c>
      <c r="G253">
        <v>0</v>
      </c>
    </row>
    <row r="254" spans="1:7" x14ac:dyDescent="0.2">
      <c r="A254" t="s">
        <v>4269</v>
      </c>
      <c r="B254" t="s">
        <v>11835</v>
      </c>
      <c r="C254" t="s">
        <v>11836</v>
      </c>
      <c r="D254" t="s">
        <v>5890</v>
      </c>
      <c r="E254" t="s">
        <v>3999</v>
      </c>
      <c r="F254" t="s">
        <v>4000</v>
      </c>
      <c r="G254">
        <v>0</v>
      </c>
    </row>
    <row r="255" spans="1:7" x14ac:dyDescent="0.2">
      <c r="A255" t="s">
        <v>4001</v>
      </c>
      <c r="B255" t="s">
        <v>11835</v>
      </c>
      <c r="C255" t="s">
        <v>11836</v>
      </c>
      <c r="D255" t="s">
        <v>5891</v>
      </c>
      <c r="E255" t="s">
        <v>3999</v>
      </c>
      <c r="F255" t="s">
        <v>4000</v>
      </c>
      <c r="G255">
        <v>0</v>
      </c>
    </row>
    <row r="256" spans="1:7" x14ac:dyDescent="0.2">
      <c r="A256" t="s">
        <v>5515</v>
      </c>
      <c r="B256" t="s">
        <v>11837</v>
      </c>
      <c r="C256" t="s">
        <v>11838</v>
      </c>
      <c r="D256" t="s">
        <v>5892</v>
      </c>
      <c r="E256" t="s">
        <v>5514</v>
      </c>
      <c r="F256" t="s">
        <v>5271</v>
      </c>
      <c r="G256">
        <v>0</v>
      </c>
    </row>
    <row r="257" spans="1:7" x14ac:dyDescent="0.2">
      <c r="A257" t="s">
        <v>5513</v>
      </c>
      <c r="B257" t="s">
        <v>11839</v>
      </c>
      <c r="C257" t="s">
        <v>11840</v>
      </c>
      <c r="D257" t="s">
        <v>5892</v>
      </c>
      <c r="E257" t="s">
        <v>5512</v>
      </c>
      <c r="F257" t="s">
        <v>5277</v>
      </c>
      <c r="G257">
        <v>-3</v>
      </c>
    </row>
    <row r="258" spans="1:7" x14ac:dyDescent="0.2">
      <c r="A258" t="s">
        <v>5511</v>
      </c>
      <c r="B258" t="s">
        <v>11841</v>
      </c>
      <c r="C258" t="s">
        <v>11842</v>
      </c>
      <c r="D258" t="s">
        <v>5892</v>
      </c>
      <c r="E258" t="s">
        <v>5510</v>
      </c>
      <c r="F258" t="s">
        <v>5508</v>
      </c>
      <c r="G258">
        <v>-2</v>
      </c>
    </row>
    <row r="259" spans="1:7" x14ac:dyDescent="0.2">
      <c r="A259" t="s">
        <v>5509</v>
      </c>
      <c r="B259" t="s">
        <v>11843</v>
      </c>
      <c r="C259" t="s">
        <v>11844</v>
      </c>
      <c r="D259" t="s">
        <v>5892</v>
      </c>
      <c r="E259" t="s">
        <v>5507</v>
      </c>
      <c r="F259" t="s">
        <v>5508</v>
      </c>
      <c r="G259">
        <v>-2</v>
      </c>
    </row>
    <row r="260" spans="1:7" x14ac:dyDescent="0.2">
      <c r="A260" t="s">
        <v>5506</v>
      </c>
      <c r="B260" t="s">
        <v>11845</v>
      </c>
      <c r="C260" t="s">
        <v>11846</v>
      </c>
      <c r="D260" t="s">
        <v>5892</v>
      </c>
      <c r="E260" t="s">
        <v>5504</v>
      </c>
      <c r="F260" t="s">
        <v>5505</v>
      </c>
      <c r="G260">
        <v>-2</v>
      </c>
    </row>
    <row r="261" spans="1:7" x14ac:dyDescent="0.2">
      <c r="A261" t="s">
        <v>5503</v>
      </c>
      <c r="B261" t="s">
        <v>11847</v>
      </c>
      <c r="C261" t="s">
        <v>11848</v>
      </c>
      <c r="D261" t="s">
        <v>5892</v>
      </c>
      <c r="E261" t="s">
        <v>3996</v>
      </c>
      <c r="F261" t="s">
        <v>3997</v>
      </c>
      <c r="G261">
        <v>2</v>
      </c>
    </row>
    <row r="262" spans="1:7" x14ac:dyDescent="0.2">
      <c r="A262" t="s">
        <v>4268</v>
      </c>
      <c r="B262" t="s">
        <v>11847</v>
      </c>
      <c r="C262" t="s">
        <v>11848</v>
      </c>
      <c r="D262" t="s">
        <v>5890</v>
      </c>
      <c r="E262" t="s">
        <v>3996</v>
      </c>
      <c r="F262" t="s">
        <v>3997</v>
      </c>
      <c r="G262">
        <v>2</v>
      </c>
    </row>
    <row r="263" spans="1:7" x14ac:dyDescent="0.2">
      <c r="A263" t="s">
        <v>3998</v>
      </c>
      <c r="B263" t="s">
        <v>11847</v>
      </c>
      <c r="C263" t="s">
        <v>11848</v>
      </c>
      <c r="D263" t="s">
        <v>5891</v>
      </c>
      <c r="E263" t="s">
        <v>3996</v>
      </c>
      <c r="F263" t="s">
        <v>3997</v>
      </c>
      <c r="G263">
        <v>2</v>
      </c>
    </row>
    <row r="264" spans="1:7" x14ac:dyDescent="0.2">
      <c r="A264" t="s">
        <v>5502</v>
      </c>
      <c r="B264" t="s">
        <v>11849</v>
      </c>
      <c r="C264" t="s">
        <v>11850</v>
      </c>
      <c r="D264" t="s">
        <v>5892</v>
      </c>
      <c r="E264" t="s">
        <v>5500</v>
      </c>
      <c r="F264" t="s">
        <v>5501</v>
      </c>
      <c r="G264">
        <v>0</v>
      </c>
    </row>
    <row r="265" spans="1:7" x14ac:dyDescent="0.2">
      <c r="A265" t="s">
        <v>5499</v>
      </c>
      <c r="B265" t="s">
        <v>11851</v>
      </c>
      <c r="C265" t="s">
        <v>11852</v>
      </c>
      <c r="D265" t="s">
        <v>5892</v>
      </c>
      <c r="E265" t="s">
        <v>5497</v>
      </c>
      <c r="F265" t="s">
        <v>5498</v>
      </c>
      <c r="G265">
        <v>-4</v>
      </c>
    </row>
    <row r="266" spans="1:7" x14ac:dyDescent="0.2">
      <c r="A266" t="s">
        <v>5496</v>
      </c>
      <c r="B266" t="s">
        <v>11853</v>
      </c>
      <c r="C266" t="s">
        <v>11854</v>
      </c>
      <c r="D266" t="s">
        <v>5892</v>
      </c>
      <c r="E266" t="s">
        <v>5494</v>
      </c>
      <c r="F266" t="s">
        <v>5495</v>
      </c>
      <c r="G266">
        <v>-2</v>
      </c>
    </row>
    <row r="267" spans="1:7" x14ac:dyDescent="0.2">
      <c r="A267" t="s">
        <v>5493</v>
      </c>
      <c r="B267" t="s">
        <v>11855</v>
      </c>
      <c r="C267" t="s">
        <v>11856</v>
      </c>
      <c r="D267" t="s">
        <v>5892</v>
      </c>
      <c r="E267" t="s">
        <v>5491</v>
      </c>
      <c r="F267" t="s">
        <v>5492</v>
      </c>
      <c r="G267">
        <v>-2</v>
      </c>
    </row>
    <row r="268" spans="1:7" x14ac:dyDescent="0.2">
      <c r="A268" t="s">
        <v>5490</v>
      </c>
      <c r="B268" t="s">
        <v>11857</v>
      </c>
      <c r="C268" t="s">
        <v>11858</v>
      </c>
      <c r="D268" t="s">
        <v>5892</v>
      </c>
      <c r="E268" t="s">
        <v>5488</v>
      </c>
      <c r="F268" t="s">
        <v>5489</v>
      </c>
      <c r="G268">
        <v>-2</v>
      </c>
    </row>
    <row r="269" spans="1:7" x14ac:dyDescent="0.2">
      <c r="A269" t="s">
        <v>6744</v>
      </c>
      <c r="B269" t="s">
        <v>11857</v>
      </c>
      <c r="C269" t="s">
        <v>11858</v>
      </c>
      <c r="D269" t="s">
        <v>5890</v>
      </c>
      <c r="E269" t="s">
        <v>5488</v>
      </c>
      <c r="F269" t="s">
        <v>5489</v>
      </c>
      <c r="G269">
        <v>-2</v>
      </c>
    </row>
    <row r="270" spans="1:7" x14ac:dyDescent="0.2">
      <c r="A270" t="s">
        <v>6743</v>
      </c>
      <c r="B270" t="s">
        <v>11857</v>
      </c>
      <c r="C270" t="s">
        <v>11858</v>
      </c>
      <c r="D270" t="s">
        <v>5891</v>
      </c>
      <c r="E270" t="s">
        <v>5488</v>
      </c>
      <c r="F270" t="s">
        <v>5489</v>
      </c>
      <c r="G270">
        <v>-2</v>
      </c>
    </row>
    <row r="271" spans="1:7" x14ac:dyDescent="0.2">
      <c r="A271" t="s">
        <v>5485</v>
      </c>
      <c r="B271" t="s">
        <v>11861</v>
      </c>
      <c r="C271" t="s">
        <v>11862</v>
      </c>
      <c r="D271" t="s">
        <v>5892</v>
      </c>
      <c r="E271" t="s">
        <v>3994</v>
      </c>
      <c r="F271" t="s">
        <v>3992</v>
      </c>
      <c r="G271">
        <v>0</v>
      </c>
    </row>
    <row r="272" spans="1:7" x14ac:dyDescent="0.2">
      <c r="A272" t="s">
        <v>4267</v>
      </c>
      <c r="B272" t="s">
        <v>11861</v>
      </c>
      <c r="C272" t="s">
        <v>11862</v>
      </c>
      <c r="D272" t="s">
        <v>5890</v>
      </c>
      <c r="E272" t="s">
        <v>3994</v>
      </c>
      <c r="F272" t="s">
        <v>3992</v>
      </c>
      <c r="G272">
        <v>0</v>
      </c>
    </row>
    <row r="273" spans="1:7" x14ac:dyDescent="0.2">
      <c r="A273" t="s">
        <v>3995</v>
      </c>
      <c r="B273" t="s">
        <v>11861</v>
      </c>
      <c r="C273" t="s">
        <v>11862</v>
      </c>
      <c r="D273" t="s">
        <v>5891</v>
      </c>
      <c r="E273" t="s">
        <v>3994</v>
      </c>
      <c r="F273" t="s">
        <v>3992</v>
      </c>
      <c r="G273">
        <v>0</v>
      </c>
    </row>
    <row r="274" spans="1:7" x14ac:dyDescent="0.2">
      <c r="A274" t="s">
        <v>5484</v>
      </c>
      <c r="B274" t="s">
        <v>11863</v>
      </c>
      <c r="C274" t="s">
        <v>11864</v>
      </c>
      <c r="D274" t="s">
        <v>5892</v>
      </c>
      <c r="E274" t="s">
        <v>3991</v>
      </c>
      <c r="F274" t="s">
        <v>3992</v>
      </c>
      <c r="G274">
        <v>0</v>
      </c>
    </row>
    <row r="275" spans="1:7" x14ac:dyDescent="0.2">
      <c r="A275" t="s">
        <v>4266</v>
      </c>
      <c r="B275" t="s">
        <v>11863</v>
      </c>
      <c r="C275" t="s">
        <v>11864</v>
      </c>
      <c r="D275" t="s">
        <v>5890</v>
      </c>
      <c r="E275" t="s">
        <v>3991</v>
      </c>
      <c r="F275" t="s">
        <v>3992</v>
      </c>
      <c r="G275">
        <v>0</v>
      </c>
    </row>
    <row r="276" spans="1:7" x14ac:dyDescent="0.2">
      <c r="A276" t="s">
        <v>3993</v>
      </c>
      <c r="B276" t="s">
        <v>11863</v>
      </c>
      <c r="C276" t="s">
        <v>11864</v>
      </c>
      <c r="D276" t="s">
        <v>5891</v>
      </c>
      <c r="E276" t="s">
        <v>3991</v>
      </c>
      <c r="F276" t="s">
        <v>3992</v>
      </c>
      <c r="G276">
        <v>0</v>
      </c>
    </row>
    <row r="277" spans="1:7" x14ac:dyDescent="0.2">
      <c r="A277" t="s">
        <v>5487</v>
      </c>
      <c r="B277" t="s">
        <v>11859</v>
      </c>
      <c r="C277" t="s">
        <v>11860</v>
      </c>
      <c r="D277" t="s">
        <v>5892</v>
      </c>
      <c r="E277" t="s">
        <v>5486</v>
      </c>
      <c r="F277" t="s">
        <v>3992</v>
      </c>
      <c r="G277">
        <v>0</v>
      </c>
    </row>
    <row r="278" spans="1:7" x14ac:dyDescent="0.2">
      <c r="A278" t="s">
        <v>5483</v>
      </c>
      <c r="B278" t="s">
        <v>11865</v>
      </c>
      <c r="C278" t="s">
        <v>11866</v>
      </c>
      <c r="D278" t="s">
        <v>5892</v>
      </c>
      <c r="E278" t="s">
        <v>3988</v>
      </c>
      <c r="F278" t="s">
        <v>3989</v>
      </c>
      <c r="G278">
        <v>0</v>
      </c>
    </row>
    <row r="279" spans="1:7" x14ac:dyDescent="0.2">
      <c r="A279" t="s">
        <v>4265</v>
      </c>
      <c r="B279" t="s">
        <v>11865</v>
      </c>
      <c r="C279" t="s">
        <v>11866</v>
      </c>
      <c r="D279" t="s">
        <v>5890</v>
      </c>
      <c r="E279" t="s">
        <v>3988</v>
      </c>
      <c r="F279" t="s">
        <v>3989</v>
      </c>
      <c r="G279">
        <v>0</v>
      </c>
    </row>
    <row r="280" spans="1:7" x14ac:dyDescent="0.2">
      <c r="A280" t="s">
        <v>3990</v>
      </c>
      <c r="B280" t="s">
        <v>11865</v>
      </c>
      <c r="C280" t="s">
        <v>11866</v>
      </c>
      <c r="D280" t="s">
        <v>5891</v>
      </c>
      <c r="E280" t="s">
        <v>3988</v>
      </c>
      <c r="F280" t="s">
        <v>3989</v>
      </c>
      <c r="G280">
        <v>0</v>
      </c>
    </row>
    <row r="281" spans="1:7" x14ac:dyDescent="0.2">
      <c r="A281" t="s">
        <v>5482</v>
      </c>
      <c r="B281" t="s">
        <v>5897</v>
      </c>
      <c r="C281" t="s">
        <v>11867</v>
      </c>
      <c r="D281" t="s">
        <v>5892</v>
      </c>
      <c r="E281" t="s">
        <v>5480</v>
      </c>
      <c r="F281" t="s">
        <v>5481</v>
      </c>
      <c r="G281">
        <v>1</v>
      </c>
    </row>
    <row r="282" spans="1:7" x14ac:dyDescent="0.2">
      <c r="A282" t="s">
        <v>3987</v>
      </c>
      <c r="B282" t="s">
        <v>5897</v>
      </c>
      <c r="C282" t="s">
        <v>12831</v>
      </c>
      <c r="D282" t="s">
        <v>5891</v>
      </c>
      <c r="E282" t="s">
        <v>3986</v>
      </c>
      <c r="F282" t="s">
        <v>3916</v>
      </c>
      <c r="G282">
        <v>0</v>
      </c>
    </row>
    <row r="283" spans="1:7" x14ac:dyDescent="0.2">
      <c r="A283" t="s">
        <v>5479</v>
      </c>
      <c r="B283" t="s">
        <v>11868</v>
      </c>
      <c r="C283" t="s">
        <v>11869</v>
      </c>
      <c r="D283" t="s">
        <v>5892</v>
      </c>
      <c r="E283" t="s">
        <v>5477</v>
      </c>
      <c r="F283" t="s">
        <v>5478</v>
      </c>
      <c r="G283">
        <v>1</v>
      </c>
    </row>
    <row r="284" spans="1:7" x14ac:dyDescent="0.2">
      <c r="A284" t="s">
        <v>5476</v>
      </c>
      <c r="B284" t="s">
        <v>11870</v>
      </c>
      <c r="C284" t="s">
        <v>11871</v>
      </c>
      <c r="D284" t="s">
        <v>5892</v>
      </c>
      <c r="E284" t="s">
        <v>5474</v>
      </c>
      <c r="F284" t="s">
        <v>5475</v>
      </c>
      <c r="G284">
        <v>2</v>
      </c>
    </row>
    <row r="285" spans="1:7" x14ac:dyDescent="0.2">
      <c r="A285" t="s">
        <v>5473</v>
      </c>
      <c r="B285" t="s">
        <v>11872</v>
      </c>
      <c r="C285" t="s">
        <v>11873</v>
      </c>
      <c r="D285" t="s">
        <v>5892</v>
      </c>
      <c r="E285" t="s">
        <v>5471</v>
      </c>
      <c r="F285" t="s">
        <v>5472</v>
      </c>
      <c r="G285">
        <v>0</v>
      </c>
    </row>
    <row r="286" spans="1:7" x14ac:dyDescent="0.2">
      <c r="A286" t="s">
        <v>5470</v>
      </c>
      <c r="B286" t="s">
        <v>11874</v>
      </c>
      <c r="C286" t="s">
        <v>11875</v>
      </c>
      <c r="D286" t="s">
        <v>5892</v>
      </c>
      <c r="E286" t="s">
        <v>5469</v>
      </c>
      <c r="F286" t="s">
        <v>5274</v>
      </c>
      <c r="G286">
        <v>-2</v>
      </c>
    </row>
    <row r="287" spans="1:7" x14ac:dyDescent="0.2">
      <c r="A287" t="s">
        <v>5468</v>
      </c>
      <c r="B287" t="s">
        <v>5897</v>
      </c>
      <c r="C287" t="s">
        <v>11876</v>
      </c>
      <c r="D287" t="s">
        <v>5892</v>
      </c>
      <c r="E287" t="s">
        <v>3983</v>
      </c>
      <c r="F287" t="s">
        <v>3984</v>
      </c>
      <c r="G287">
        <v>-1</v>
      </c>
    </row>
    <row r="288" spans="1:7" x14ac:dyDescent="0.2">
      <c r="A288" t="s">
        <v>4264</v>
      </c>
      <c r="B288" t="s">
        <v>5897</v>
      </c>
      <c r="C288" t="s">
        <v>11876</v>
      </c>
      <c r="D288" t="s">
        <v>5890</v>
      </c>
      <c r="E288" t="s">
        <v>3983</v>
      </c>
      <c r="F288" t="s">
        <v>3984</v>
      </c>
      <c r="G288">
        <v>-1</v>
      </c>
    </row>
    <row r="289" spans="1:7" x14ac:dyDescent="0.2">
      <c r="A289" t="s">
        <v>3985</v>
      </c>
      <c r="B289" t="s">
        <v>5897</v>
      </c>
      <c r="C289" t="s">
        <v>11876</v>
      </c>
      <c r="D289" t="s">
        <v>5891</v>
      </c>
      <c r="E289" t="s">
        <v>3983</v>
      </c>
      <c r="F289" t="s">
        <v>3984</v>
      </c>
      <c r="G289">
        <v>-1</v>
      </c>
    </row>
    <row r="290" spans="1:7" x14ac:dyDescent="0.2">
      <c r="A290" t="s">
        <v>5467</v>
      </c>
      <c r="B290" t="s">
        <v>11877</v>
      </c>
      <c r="C290" t="s">
        <v>11878</v>
      </c>
      <c r="D290" t="s">
        <v>5892</v>
      </c>
      <c r="E290" t="s">
        <v>3980</v>
      </c>
      <c r="F290" t="s">
        <v>3981</v>
      </c>
      <c r="G290">
        <v>-2</v>
      </c>
    </row>
    <row r="291" spans="1:7" x14ac:dyDescent="0.2">
      <c r="A291" t="s">
        <v>3982</v>
      </c>
      <c r="B291" t="s">
        <v>11877</v>
      </c>
      <c r="C291" t="s">
        <v>11878</v>
      </c>
      <c r="D291" t="s">
        <v>5891</v>
      </c>
      <c r="E291" t="s">
        <v>3980</v>
      </c>
      <c r="F291" t="s">
        <v>3981</v>
      </c>
      <c r="G291">
        <v>-2</v>
      </c>
    </row>
    <row r="292" spans="1:7" x14ac:dyDescent="0.2">
      <c r="A292" t="s">
        <v>5466</v>
      </c>
      <c r="B292" t="s">
        <v>11879</v>
      </c>
      <c r="C292" t="s">
        <v>11880</v>
      </c>
      <c r="D292" t="s">
        <v>5892</v>
      </c>
      <c r="E292" t="s">
        <v>3977</v>
      </c>
      <c r="F292" t="s">
        <v>3978</v>
      </c>
      <c r="G292">
        <v>-2</v>
      </c>
    </row>
    <row r="293" spans="1:7" x14ac:dyDescent="0.2">
      <c r="A293" t="s">
        <v>3979</v>
      </c>
      <c r="B293" t="s">
        <v>11879</v>
      </c>
      <c r="C293" t="s">
        <v>11880</v>
      </c>
      <c r="D293" t="s">
        <v>5891</v>
      </c>
      <c r="E293" t="s">
        <v>3977</v>
      </c>
      <c r="F293" t="s">
        <v>3978</v>
      </c>
      <c r="G293">
        <v>-2</v>
      </c>
    </row>
    <row r="294" spans="1:7" x14ac:dyDescent="0.2">
      <c r="A294" t="s">
        <v>5465</v>
      </c>
      <c r="B294" t="s">
        <v>5897</v>
      </c>
      <c r="C294" t="s">
        <v>11881</v>
      </c>
      <c r="D294" t="s">
        <v>5892</v>
      </c>
      <c r="E294" t="s">
        <v>5463</v>
      </c>
      <c r="F294" t="s">
        <v>5464</v>
      </c>
      <c r="G294">
        <v>-1</v>
      </c>
    </row>
    <row r="295" spans="1:7" x14ac:dyDescent="0.2">
      <c r="A295" t="s">
        <v>5462</v>
      </c>
      <c r="B295" t="s">
        <v>11882</v>
      </c>
      <c r="C295" t="s">
        <v>11883</v>
      </c>
      <c r="D295" t="s">
        <v>5892</v>
      </c>
      <c r="E295" t="s">
        <v>5460</v>
      </c>
      <c r="F295" t="s">
        <v>5461</v>
      </c>
      <c r="G295">
        <v>-2</v>
      </c>
    </row>
    <row r="296" spans="1:7" x14ac:dyDescent="0.2">
      <c r="A296" t="s">
        <v>5459</v>
      </c>
      <c r="B296" t="s">
        <v>5897</v>
      </c>
      <c r="C296" t="s">
        <v>11884</v>
      </c>
      <c r="D296" t="s">
        <v>5892</v>
      </c>
      <c r="E296" t="s">
        <v>5457</v>
      </c>
      <c r="F296" t="s">
        <v>5458</v>
      </c>
      <c r="G296">
        <v>-2</v>
      </c>
    </row>
    <row r="297" spans="1:7" x14ac:dyDescent="0.2">
      <c r="A297" t="s">
        <v>5456</v>
      </c>
      <c r="B297" t="s">
        <v>11885</v>
      </c>
      <c r="C297" t="s">
        <v>11886</v>
      </c>
      <c r="D297" t="s">
        <v>5892</v>
      </c>
      <c r="E297" t="s">
        <v>5454</v>
      </c>
      <c r="F297" t="s">
        <v>5455</v>
      </c>
      <c r="G297">
        <v>-1</v>
      </c>
    </row>
    <row r="298" spans="1:7" x14ac:dyDescent="0.2">
      <c r="A298" t="s">
        <v>5453</v>
      </c>
      <c r="B298" t="s">
        <v>11887</v>
      </c>
      <c r="C298" t="s">
        <v>11888</v>
      </c>
      <c r="D298" t="s">
        <v>5892</v>
      </c>
      <c r="E298" t="s">
        <v>5451</v>
      </c>
      <c r="F298" t="s">
        <v>5452</v>
      </c>
      <c r="G298">
        <v>-4</v>
      </c>
    </row>
    <row r="299" spans="1:7" x14ac:dyDescent="0.2">
      <c r="A299" t="s">
        <v>5450</v>
      </c>
      <c r="B299" t="s">
        <v>11889</v>
      </c>
      <c r="C299" t="s">
        <v>11890</v>
      </c>
      <c r="D299" t="s">
        <v>5892</v>
      </c>
      <c r="E299" t="s">
        <v>5448</v>
      </c>
      <c r="F299" t="s">
        <v>5449</v>
      </c>
      <c r="G299">
        <v>-5</v>
      </c>
    </row>
    <row r="300" spans="1:7" x14ac:dyDescent="0.2">
      <c r="A300" t="s">
        <v>12975</v>
      </c>
      <c r="B300" t="s">
        <v>12976</v>
      </c>
      <c r="C300" t="s">
        <v>12977</v>
      </c>
      <c r="D300" t="s">
        <v>5892</v>
      </c>
      <c r="E300" t="s">
        <v>12978</v>
      </c>
      <c r="F300" t="s">
        <v>12979</v>
      </c>
      <c r="G300">
        <v>-1</v>
      </c>
    </row>
    <row r="301" spans="1:7" x14ac:dyDescent="0.2">
      <c r="A301" t="s">
        <v>12980</v>
      </c>
      <c r="B301" t="s">
        <v>12981</v>
      </c>
      <c r="C301" t="s">
        <v>12982</v>
      </c>
      <c r="D301" t="s">
        <v>5892</v>
      </c>
      <c r="E301" t="s">
        <v>12983</v>
      </c>
      <c r="F301" t="s">
        <v>12984</v>
      </c>
      <c r="G301">
        <v>-1</v>
      </c>
    </row>
    <row r="302" spans="1:7" x14ac:dyDescent="0.2">
      <c r="A302" t="s">
        <v>12985</v>
      </c>
      <c r="B302" t="s">
        <v>5897</v>
      </c>
      <c r="C302" t="s">
        <v>12986</v>
      </c>
      <c r="D302" t="s">
        <v>5892</v>
      </c>
      <c r="E302" t="s">
        <v>12987</v>
      </c>
      <c r="F302" t="s">
        <v>12988</v>
      </c>
      <c r="G302">
        <v>-1</v>
      </c>
    </row>
    <row r="303" spans="1:7" x14ac:dyDescent="0.2">
      <c r="A303" t="s">
        <v>12989</v>
      </c>
      <c r="B303" t="s">
        <v>12990</v>
      </c>
      <c r="C303" t="s">
        <v>12991</v>
      </c>
      <c r="D303" t="s">
        <v>5892</v>
      </c>
      <c r="E303" t="s">
        <v>12992</v>
      </c>
      <c r="F303" t="s">
        <v>12993</v>
      </c>
      <c r="G303">
        <v>-1</v>
      </c>
    </row>
    <row r="304" spans="1:7" x14ac:dyDescent="0.2">
      <c r="A304" t="s">
        <v>12994</v>
      </c>
      <c r="B304" t="s">
        <v>5897</v>
      </c>
      <c r="C304" t="s">
        <v>12995</v>
      </c>
      <c r="D304" t="s">
        <v>5892</v>
      </c>
      <c r="E304" t="s">
        <v>12996</v>
      </c>
      <c r="F304" t="s">
        <v>12997</v>
      </c>
      <c r="G304">
        <v>-1</v>
      </c>
    </row>
    <row r="305" spans="1:7" x14ac:dyDescent="0.2">
      <c r="A305" t="s">
        <v>12998</v>
      </c>
      <c r="B305" t="s">
        <v>12999</v>
      </c>
      <c r="C305" t="s">
        <v>13000</v>
      </c>
      <c r="D305" t="s">
        <v>5892</v>
      </c>
      <c r="E305" t="s">
        <v>13001</v>
      </c>
      <c r="F305" t="s">
        <v>13002</v>
      </c>
      <c r="G305">
        <v>-1</v>
      </c>
    </row>
    <row r="306" spans="1:7" x14ac:dyDescent="0.2">
      <c r="A306" t="s">
        <v>13003</v>
      </c>
      <c r="B306" t="s">
        <v>5897</v>
      </c>
      <c r="C306" t="s">
        <v>13004</v>
      </c>
      <c r="D306" t="s">
        <v>5892</v>
      </c>
      <c r="E306" t="s">
        <v>13005</v>
      </c>
      <c r="F306" t="s">
        <v>13006</v>
      </c>
      <c r="G306">
        <v>-1</v>
      </c>
    </row>
    <row r="307" spans="1:7" x14ac:dyDescent="0.2">
      <c r="A307" t="s">
        <v>13042</v>
      </c>
      <c r="B307" t="s">
        <v>13043</v>
      </c>
      <c r="C307" t="s">
        <v>13044</v>
      </c>
      <c r="D307" t="s">
        <v>5892</v>
      </c>
      <c r="E307" t="s">
        <v>13045</v>
      </c>
      <c r="F307" t="s">
        <v>13046</v>
      </c>
      <c r="G307">
        <v>0</v>
      </c>
    </row>
    <row r="308" spans="1:7" x14ac:dyDescent="0.2">
      <c r="A308" t="s">
        <v>5447</v>
      </c>
      <c r="B308" t="s">
        <v>11891</v>
      </c>
      <c r="C308" t="s">
        <v>11892</v>
      </c>
      <c r="D308" t="s">
        <v>5892</v>
      </c>
      <c r="E308" t="s">
        <v>5446</v>
      </c>
      <c r="F308" t="s">
        <v>4285</v>
      </c>
      <c r="G308">
        <v>-2</v>
      </c>
    </row>
    <row r="309" spans="1:7" x14ac:dyDescent="0.2">
      <c r="A309" t="s">
        <v>5445</v>
      </c>
      <c r="B309" t="s">
        <v>11893</v>
      </c>
      <c r="C309" t="s">
        <v>11894</v>
      </c>
      <c r="D309" t="s">
        <v>5892</v>
      </c>
      <c r="E309" t="s">
        <v>3974</v>
      </c>
      <c r="F309" t="s">
        <v>3975</v>
      </c>
      <c r="G309">
        <v>1</v>
      </c>
    </row>
    <row r="310" spans="1:7" x14ac:dyDescent="0.2">
      <c r="A310" t="s">
        <v>4263</v>
      </c>
      <c r="B310" t="s">
        <v>11893</v>
      </c>
      <c r="C310" t="s">
        <v>11894</v>
      </c>
      <c r="D310" t="s">
        <v>5890</v>
      </c>
      <c r="E310" t="s">
        <v>3974</v>
      </c>
      <c r="F310" t="s">
        <v>3975</v>
      </c>
      <c r="G310">
        <v>1</v>
      </c>
    </row>
    <row r="311" spans="1:7" x14ac:dyDescent="0.2">
      <c r="A311" t="s">
        <v>3976</v>
      </c>
      <c r="B311" t="s">
        <v>11893</v>
      </c>
      <c r="C311" t="s">
        <v>11894</v>
      </c>
      <c r="D311" t="s">
        <v>5891</v>
      </c>
      <c r="E311" t="s">
        <v>3974</v>
      </c>
      <c r="F311" t="s">
        <v>3975</v>
      </c>
      <c r="G311">
        <v>1</v>
      </c>
    </row>
    <row r="312" spans="1:7" x14ac:dyDescent="0.2">
      <c r="A312" t="s">
        <v>5444</v>
      </c>
      <c r="B312" t="s">
        <v>5897</v>
      </c>
      <c r="C312" t="s">
        <v>11895</v>
      </c>
      <c r="D312" t="s">
        <v>5892</v>
      </c>
      <c r="E312" t="s">
        <v>5442</v>
      </c>
      <c r="F312" t="s">
        <v>5443</v>
      </c>
      <c r="G312">
        <v>2</v>
      </c>
    </row>
    <row r="313" spans="1:7" x14ac:dyDescent="0.2">
      <c r="A313" t="s">
        <v>5441</v>
      </c>
      <c r="B313" t="s">
        <v>11896</v>
      </c>
      <c r="C313" t="s">
        <v>11897</v>
      </c>
      <c r="D313" t="s">
        <v>5892</v>
      </c>
      <c r="E313" t="s">
        <v>3971</v>
      </c>
      <c r="F313" t="s">
        <v>3972</v>
      </c>
      <c r="G313">
        <v>0</v>
      </c>
    </row>
    <row r="314" spans="1:7" x14ac:dyDescent="0.2">
      <c r="A314" t="s">
        <v>4262</v>
      </c>
      <c r="B314" t="s">
        <v>11896</v>
      </c>
      <c r="C314" t="s">
        <v>11897</v>
      </c>
      <c r="D314" t="s">
        <v>5890</v>
      </c>
      <c r="E314" t="s">
        <v>3971</v>
      </c>
      <c r="F314" t="s">
        <v>3972</v>
      </c>
      <c r="G314">
        <v>0</v>
      </c>
    </row>
    <row r="315" spans="1:7" x14ac:dyDescent="0.2">
      <c r="A315" t="s">
        <v>3973</v>
      </c>
      <c r="B315" t="s">
        <v>11896</v>
      </c>
      <c r="C315" t="s">
        <v>11897</v>
      </c>
      <c r="D315" t="s">
        <v>5891</v>
      </c>
      <c r="E315" t="s">
        <v>3971</v>
      </c>
      <c r="F315" t="s">
        <v>3972</v>
      </c>
      <c r="G315">
        <v>0</v>
      </c>
    </row>
    <row r="316" spans="1:7" x14ac:dyDescent="0.2">
      <c r="A316" t="s">
        <v>5440</v>
      </c>
      <c r="B316" t="s">
        <v>5897</v>
      </c>
      <c r="C316" t="s">
        <v>11898</v>
      </c>
      <c r="D316" t="s">
        <v>5892</v>
      </c>
      <c r="E316" t="s">
        <v>5438</v>
      </c>
      <c r="F316" t="s">
        <v>5439</v>
      </c>
      <c r="G316">
        <v>1</v>
      </c>
    </row>
    <row r="317" spans="1:7" x14ac:dyDescent="0.2">
      <c r="A317" t="s">
        <v>5437</v>
      </c>
      <c r="B317" t="s">
        <v>11899</v>
      </c>
      <c r="C317" t="s">
        <v>11900</v>
      </c>
      <c r="D317" t="s">
        <v>5892</v>
      </c>
      <c r="E317" t="s">
        <v>3968</v>
      </c>
      <c r="F317" t="s">
        <v>3969</v>
      </c>
      <c r="G317">
        <v>-3</v>
      </c>
    </row>
    <row r="318" spans="1:7" x14ac:dyDescent="0.2">
      <c r="A318" t="s">
        <v>4261</v>
      </c>
      <c r="B318" t="s">
        <v>11899</v>
      </c>
      <c r="C318" t="s">
        <v>11900</v>
      </c>
      <c r="D318" t="s">
        <v>5890</v>
      </c>
      <c r="E318" t="s">
        <v>3968</v>
      </c>
      <c r="F318" t="s">
        <v>3969</v>
      </c>
      <c r="G318">
        <v>-3</v>
      </c>
    </row>
    <row r="319" spans="1:7" x14ac:dyDescent="0.2">
      <c r="A319" t="s">
        <v>3970</v>
      </c>
      <c r="B319" t="s">
        <v>11899</v>
      </c>
      <c r="C319" t="s">
        <v>11900</v>
      </c>
      <c r="D319" t="s">
        <v>5891</v>
      </c>
      <c r="E319" t="s">
        <v>3968</v>
      </c>
      <c r="F319" t="s">
        <v>3969</v>
      </c>
      <c r="G319">
        <v>-3</v>
      </c>
    </row>
    <row r="320" spans="1:7" x14ac:dyDescent="0.2">
      <c r="A320" t="s">
        <v>5436</v>
      </c>
      <c r="B320" t="s">
        <v>11901</v>
      </c>
      <c r="C320" t="s">
        <v>11902</v>
      </c>
      <c r="D320" t="s">
        <v>5892</v>
      </c>
      <c r="E320" t="s">
        <v>5434</v>
      </c>
      <c r="F320" t="s">
        <v>5435</v>
      </c>
      <c r="G320">
        <v>-3</v>
      </c>
    </row>
    <row r="321" spans="1:7" x14ac:dyDescent="0.2">
      <c r="A321" t="s">
        <v>5433</v>
      </c>
      <c r="B321" t="s">
        <v>11903</v>
      </c>
      <c r="C321" t="s">
        <v>11904</v>
      </c>
      <c r="D321" t="s">
        <v>5892</v>
      </c>
      <c r="E321" t="s">
        <v>3965</v>
      </c>
      <c r="F321" t="s">
        <v>3966</v>
      </c>
      <c r="G321">
        <v>-1</v>
      </c>
    </row>
    <row r="322" spans="1:7" x14ac:dyDescent="0.2">
      <c r="A322" t="s">
        <v>4260</v>
      </c>
      <c r="B322" t="s">
        <v>11903</v>
      </c>
      <c r="C322" t="s">
        <v>11904</v>
      </c>
      <c r="D322" t="s">
        <v>5890</v>
      </c>
      <c r="E322" t="s">
        <v>3965</v>
      </c>
      <c r="F322" t="s">
        <v>3966</v>
      </c>
      <c r="G322">
        <v>-1</v>
      </c>
    </row>
    <row r="323" spans="1:7" x14ac:dyDescent="0.2">
      <c r="A323" t="s">
        <v>3967</v>
      </c>
      <c r="B323" t="s">
        <v>11903</v>
      </c>
      <c r="C323" t="s">
        <v>11904</v>
      </c>
      <c r="D323" t="s">
        <v>5891</v>
      </c>
      <c r="E323" t="s">
        <v>3965</v>
      </c>
      <c r="F323" t="s">
        <v>3966</v>
      </c>
      <c r="G323">
        <v>-1</v>
      </c>
    </row>
    <row r="324" spans="1:7" x14ac:dyDescent="0.2">
      <c r="A324" t="s">
        <v>5432</v>
      </c>
      <c r="B324" t="s">
        <v>11905</v>
      </c>
      <c r="C324" t="s">
        <v>11906</v>
      </c>
      <c r="D324" t="s">
        <v>5892</v>
      </c>
      <c r="E324" t="s">
        <v>5430</v>
      </c>
      <c r="F324" t="s">
        <v>5431</v>
      </c>
      <c r="G324">
        <v>0</v>
      </c>
    </row>
    <row r="325" spans="1:7" x14ac:dyDescent="0.2">
      <c r="A325" t="s">
        <v>5429</v>
      </c>
      <c r="B325" t="s">
        <v>11907</v>
      </c>
      <c r="C325" t="s">
        <v>11908</v>
      </c>
      <c r="D325" t="s">
        <v>5892</v>
      </c>
      <c r="E325" t="s">
        <v>5427</v>
      </c>
      <c r="F325" t="s">
        <v>5428</v>
      </c>
      <c r="G325">
        <v>0</v>
      </c>
    </row>
    <row r="326" spans="1:7" x14ac:dyDescent="0.2">
      <c r="A326" t="s">
        <v>5426</v>
      </c>
      <c r="B326" t="s">
        <v>11909</v>
      </c>
      <c r="C326" t="s">
        <v>11910</v>
      </c>
      <c r="D326" t="s">
        <v>5892</v>
      </c>
      <c r="E326" t="s">
        <v>5425</v>
      </c>
      <c r="F326" t="s">
        <v>3564</v>
      </c>
      <c r="G326">
        <v>0</v>
      </c>
    </row>
    <row r="327" spans="1:7" x14ac:dyDescent="0.2">
      <c r="A327" t="s">
        <v>5424</v>
      </c>
      <c r="B327" t="s">
        <v>5423</v>
      </c>
      <c r="C327" t="s">
        <v>11911</v>
      </c>
      <c r="D327" t="s">
        <v>5892</v>
      </c>
      <c r="E327" t="s">
        <v>5423</v>
      </c>
      <c r="F327" t="s">
        <v>5268</v>
      </c>
      <c r="G327">
        <v>-4</v>
      </c>
    </row>
    <row r="328" spans="1:7" x14ac:dyDescent="0.2">
      <c r="A328" t="s">
        <v>5422</v>
      </c>
      <c r="B328" t="s">
        <v>11912</v>
      </c>
      <c r="C328" t="s">
        <v>11913</v>
      </c>
      <c r="D328" t="s">
        <v>5892</v>
      </c>
      <c r="E328" t="s">
        <v>5420</v>
      </c>
      <c r="F328" t="s">
        <v>5421</v>
      </c>
      <c r="G328">
        <v>-4</v>
      </c>
    </row>
    <row r="329" spans="1:7" x14ac:dyDescent="0.2">
      <c r="A329" t="s">
        <v>3486</v>
      </c>
      <c r="B329" t="s">
        <v>12891</v>
      </c>
      <c r="C329" t="s">
        <v>12892</v>
      </c>
      <c r="D329" t="s">
        <v>5892</v>
      </c>
      <c r="E329" t="s">
        <v>3484</v>
      </c>
      <c r="F329" t="s">
        <v>3485</v>
      </c>
      <c r="G329">
        <v>-1</v>
      </c>
    </row>
    <row r="330" spans="1:7" x14ac:dyDescent="0.2">
      <c r="A330" t="s">
        <v>3407</v>
      </c>
      <c r="B330" t="s">
        <v>12936</v>
      </c>
      <c r="C330" t="s">
        <v>12937</v>
      </c>
      <c r="D330" t="s">
        <v>5892</v>
      </c>
      <c r="E330" t="s">
        <v>3405</v>
      </c>
      <c r="F330" t="s">
        <v>3406</v>
      </c>
      <c r="G330">
        <v>-1</v>
      </c>
    </row>
    <row r="331" spans="1:7" x14ac:dyDescent="0.2">
      <c r="A331" t="s">
        <v>5419</v>
      </c>
      <c r="B331" t="s">
        <v>11914</v>
      </c>
      <c r="C331" t="s">
        <v>11915</v>
      </c>
      <c r="D331" t="s">
        <v>5892</v>
      </c>
      <c r="E331" t="s">
        <v>5417</v>
      </c>
      <c r="F331" t="s">
        <v>5418</v>
      </c>
      <c r="G331">
        <v>-4</v>
      </c>
    </row>
    <row r="332" spans="1:7" x14ac:dyDescent="0.2">
      <c r="A332" t="s">
        <v>5416</v>
      </c>
      <c r="B332" t="s">
        <v>11916</v>
      </c>
      <c r="C332" t="s">
        <v>11917</v>
      </c>
      <c r="D332" t="s">
        <v>5892</v>
      </c>
      <c r="E332" t="s">
        <v>3962</v>
      </c>
      <c r="F332" t="s">
        <v>3963</v>
      </c>
      <c r="G332">
        <v>-1</v>
      </c>
    </row>
    <row r="333" spans="1:7" x14ac:dyDescent="0.2">
      <c r="A333" t="s">
        <v>4259</v>
      </c>
      <c r="B333" t="s">
        <v>11916</v>
      </c>
      <c r="C333" t="s">
        <v>11917</v>
      </c>
      <c r="D333" t="s">
        <v>5890</v>
      </c>
      <c r="E333" t="s">
        <v>3962</v>
      </c>
      <c r="F333" t="s">
        <v>3963</v>
      </c>
      <c r="G333">
        <v>-1</v>
      </c>
    </row>
    <row r="334" spans="1:7" x14ac:dyDescent="0.2">
      <c r="A334" t="s">
        <v>3964</v>
      </c>
      <c r="B334" t="s">
        <v>11916</v>
      </c>
      <c r="C334" t="s">
        <v>11917</v>
      </c>
      <c r="D334" t="s">
        <v>5891</v>
      </c>
      <c r="E334" t="s">
        <v>3962</v>
      </c>
      <c r="F334" t="s">
        <v>3963</v>
      </c>
      <c r="G334">
        <v>-1</v>
      </c>
    </row>
    <row r="335" spans="1:7" x14ac:dyDescent="0.2">
      <c r="A335" t="s">
        <v>5415</v>
      </c>
      <c r="B335" t="s">
        <v>5897</v>
      </c>
      <c r="C335" t="s">
        <v>11918</v>
      </c>
      <c r="D335" t="s">
        <v>5892</v>
      </c>
      <c r="E335" t="s">
        <v>5413</v>
      </c>
      <c r="F335" t="s">
        <v>5414</v>
      </c>
      <c r="G335">
        <v>-1</v>
      </c>
    </row>
    <row r="336" spans="1:7" x14ac:dyDescent="0.2">
      <c r="A336" t="s">
        <v>5412</v>
      </c>
      <c r="B336" t="s">
        <v>11919</v>
      </c>
      <c r="C336" t="s">
        <v>11920</v>
      </c>
      <c r="D336" t="s">
        <v>5892</v>
      </c>
      <c r="E336" t="s">
        <v>5410</v>
      </c>
      <c r="F336" t="s">
        <v>5411</v>
      </c>
      <c r="G336">
        <v>-1</v>
      </c>
    </row>
    <row r="337" spans="1:7" x14ac:dyDescent="0.2">
      <c r="A337" t="s">
        <v>5409</v>
      </c>
      <c r="B337" t="s">
        <v>11921</v>
      </c>
      <c r="C337" t="s">
        <v>11922</v>
      </c>
      <c r="D337" t="s">
        <v>5892</v>
      </c>
      <c r="E337" t="s">
        <v>3959</v>
      </c>
      <c r="F337" t="s">
        <v>3960</v>
      </c>
      <c r="G337">
        <v>2</v>
      </c>
    </row>
    <row r="338" spans="1:7" x14ac:dyDescent="0.2">
      <c r="A338" t="s">
        <v>4258</v>
      </c>
      <c r="B338" t="s">
        <v>11921</v>
      </c>
      <c r="C338" t="s">
        <v>11922</v>
      </c>
      <c r="D338" t="s">
        <v>5890</v>
      </c>
      <c r="E338" t="s">
        <v>3959</v>
      </c>
      <c r="F338" t="s">
        <v>3960</v>
      </c>
      <c r="G338">
        <v>2</v>
      </c>
    </row>
    <row r="339" spans="1:7" x14ac:dyDescent="0.2">
      <c r="A339" t="s">
        <v>3961</v>
      </c>
      <c r="B339" t="s">
        <v>11921</v>
      </c>
      <c r="C339" t="s">
        <v>11922</v>
      </c>
      <c r="D339" t="s">
        <v>5891</v>
      </c>
      <c r="E339" t="s">
        <v>3959</v>
      </c>
      <c r="F339" t="s">
        <v>3960</v>
      </c>
      <c r="G339">
        <v>2</v>
      </c>
    </row>
    <row r="340" spans="1:7" x14ac:dyDescent="0.2">
      <c r="A340" t="s">
        <v>5408</v>
      </c>
      <c r="B340" t="s">
        <v>11923</v>
      </c>
      <c r="C340" t="s">
        <v>11924</v>
      </c>
      <c r="D340" t="s">
        <v>5892</v>
      </c>
      <c r="E340" t="s">
        <v>5406</v>
      </c>
      <c r="F340" t="s">
        <v>5407</v>
      </c>
      <c r="G340">
        <v>-2</v>
      </c>
    </row>
    <row r="341" spans="1:7" x14ac:dyDescent="0.2">
      <c r="A341" t="s">
        <v>5405</v>
      </c>
      <c r="B341" t="s">
        <v>11925</v>
      </c>
      <c r="C341" t="s">
        <v>11926</v>
      </c>
      <c r="D341" t="s">
        <v>5892</v>
      </c>
      <c r="E341" t="s">
        <v>5403</v>
      </c>
      <c r="F341" t="s">
        <v>5404</v>
      </c>
      <c r="G341">
        <v>-2</v>
      </c>
    </row>
    <row r="342" spans="1:7" x14ac:dyDescent="0.2">
      <c r="A342" t="s">
        <v>5402</v>
      </c>
      <c r="B342" t="s">
        <v>11927</v>
      </c>
      <c r="C342" t="s">
        <v>11928</v>
      </c>
      <c r="D342" t="s">
        <v>5892</v>
      </c>
      <c r="E342" t="s">
        <v>3956</v>
      </c>
      <c r="F342" t="s">
        <v>3957</v>
      </c>
      <c r="G342">
        <v>2</v>
      </c>
    </row>
    <row r="343" spans="1:7" x14ac:dyDescent="0.2">
      <c r="A343" t="s">
        <v>3958</v>
      </c>
      <c r="B343" t="s">
        <v>11927</v>
      </c>
      <c r="C343" t="s">
        <v>11928</v>
      </c>
      <c r="D343" t="s">
        <v>5891</v>
      </c>
      <c r="E343" t="s">
        <v>3956</v>
      </c>
      <c r="F343" t="s">
        <v>3957</v>
      </c>
      <c r="G343">
        <v>2</v>
      </c>
    </row>
    <row r="344" spans="1:7" x14ac:dyDescent="0.2">
      <c r="A344" t="s">
        <v>5401</v>
      </c>
      <c r="B344" t="s">
        <v>5897</v>
      </c>
      <c r="C344" t="s">
        <v>11929</v>
      </c>
      <c r="D344" t="s">
        <v>5892</v>
      </c>
      <c r="E344" t="s">
        <v>5400</v>
      </c>
      <c r="F344" t="s">
        <v>4488</v>
      </c>
      <c r="G344">
        <v>-1</v>
      </c>
    </row>
    <row r="345" spans="1:7" x14ac:dyDescent="0.2">
      <c r="A345" t="s">
        <v>5399</v>
      </c>
      <c r="B345" t="s">
        <v>5897</v>
      </c>
      <c r="C345" t="s">
        <v>11930</v>
      </c>
      <c r="D345" t="s">
        <v>5892</v>
      </c>
      <c r="E345" t="s">
        <v>5398</v>
      </c>
      <c r="F345" t="s">
        <v>4483</v>
      </c>
      <c r="G345">
        <v>-1</v>
      </c>
    </row>
    <row r="346" spans="1:7" x14ac:dyDescent="0.2">
      <c r="A346" t="s">
        <v>5397</v>
      </c>
      <c r="B346" t="s">
        <v>11931</v>
      </c>
      <c r="C346" t="s">
        <v>11932</v>
      </c>
      <c r="D346" t="s">
        <v>5892</v>
      </c>
      <c r="E346" t="s">
        <v>5395</v>
      </c>
      <c r="F346" t="s">
        <v>5396</v>
      </c>
      <c r="G346">
        <v>-1</v>
      </c>
    </row>
    <row r="347" spans="1:7" x14ac:dyDescent="0.2">
      <c r="A347" t="s">
        <v>3483</v>
      </c>
      <c r="B347" t="s">
        <v>5897</v>
      </c>
      <c r="C347" t="s">
        <v>12893</v>
      </c>
      <c r="D347" t="s">
        <v>5892</v>
      </c>
      <c r="E347" t="s">
        <v>3481</v>
      </c>
      <c r="F347" t="s">
        <v>3482</v>
      </c>
      <c r="G347">
        <v>-2</v>
      </c>
    </row>
    <row r="348" spans="1:7" x14ac:dyDescent="0.2">
      <c r="A348" t="s">
        <v>5394</v>
      </c>
      <c r="B348" t="s">
        <v>11933</v>
      </c>
      <c r="C348" t="s">
        <v>11934</v>
      </c>
      <c r="D348" t="s">
        <v>5892</v>
      </c>
      <c r="E348" t="s">
        <v>5392</v>
      </c>
      <c r="F348" t="s">
        <v>5393</v>
      </c>
      <c r="G348">
        <v>-3</v>
      </c>
    </row>
    <row r="349" spans="1:7" x14ac:dyDescent="0.2">
      <c r="A349" t="s">
        <v>5391</v>
      </c>
      <c r="B349" t="s">
        <v>5897</v>
      </c>
      <c r="C349" t="s">
        <v>11935</v>
      </c>
      <c r="D349" t="s">
        <v>5892</v>
      </c>
      <c r="E349" t="s">
        <v>5389</v>
      </c>
      <c r="F349" t="s">
        <v>5390</v>
      </c>
      <c r="G349">
        <v>-2</v>
      </c>
    </row>
    <row r="350" spans="1:7" x14ac:dyDescent="0.2">
      <c r="A350" t="s">
        <v>5388</v>
      </c>
      <c r="B350" t="s">
        <v>5897</v>
      </c>
      <c r="C350" t="s">
        <v>11936</v>
      </c>
      <c r="D350" t="s">
        <v>5892</v>
      </c>
      <c r="E350" t="s">
        <v>5386</v>
      </c>
      <c r="F350" t="s">
        <v>5387</v>
      </c>
      <c r="G350">
        <v>-2</v>
      </c>
    </row>
    <row r="351" spans="1:7" x14ac:dyDescent="0.2">
      <c r="A351" t="s">
        <v>5385</v>
      </c>
      <c r="B351" t="s">
        <v>5897</v>
      </c>
      <c r="C351" t="s">
        <v>11937</v>
      </c>
      <c r="D351" t="s">
        <v>5892</v>
      </c>
      <c r="E351" t="s">
        <v>5383</v>
      </c>
      <c r="F351" t="s">
        <v>5384</v>
      </c>
      <c r="G351">
        <v>-2</v>
      </c>
    </row>
    <row r="352" spans="1:7" x14ac:dyDescent="0.2">
      <c r="A352" t="s">
        <v>5382</v>
      </c>
      <c r="B352" t="s">
        <v>5897</v>
      </c>
      <c r="C352" t="s">
        <v>11938</v>
      </c>
      <c r="D352" t="s">
        <v>5892</v>
      </c>
      <c r="E352" t="s">
        <v>5380</v>
      </c>
      <c r="F352" t="s">
        <v>5381</v>
      </c>
      <c r="G352">
        <v>-2</v>
      </c>
    </row>
    <row r="353" spans="1:7" x14ac:dyDescent="0.2">
      <c r="A353" t="s">
        <v>5379</v>
      </c>
      <c r="B353" t="s">
        <v>11939</v>
      </c>
      <c r="C353" t="s">
        <v>11940</v>
      </c>
      <c r="D353" t="s">
        <v>5892</v>
      </c>
      <c r="E353" t="s">
        <v>5377</v>
      </c>
      <c r="F353" t="s">
        <v>5378</v>
      </c>
      <c r="G353">
        <v>-2</v>
      </c>
    </row>
    <row r="354" spans="1:7" x14ac:dyDescent="0.2">
      <c r="A354" t="s">
        <v>5376</v>
      </c>
      <c r="B354" t="s">
        <v>5897</v>
      </c>
      <c r="C354" t="s">
        <v>11941</v>
      </c>
      <c r="D354" t="s">
        <v>5892</v>
      </c>
      <c r="E354" t="s">
        <v>5374</v>
      </c>
      <c r="F354" t="s">
        <v>5375</v>
      </c>
      <c r="G354">
        <v>-2</v>
      </c>
    </row>
    <row r="355" spans="1:7" x14ac:dyDescent="0.2">
      <c r="A355" t="s">
        <v>5373</v>
      </c>
      <c r="B355" t="s">
        <v>5897</v>
      </c>
      <c r="C355" t="s">
        <v>11942</v>
      </c>
      <c r="D355" t="s">
        <v>5892</v>
      </c>
      <c r="E355" t="s">
        <v>5371</v>
      </c>
      <c r="F355" t="s">
        <v>5372</v>
      </c>
      <c r="G355">
        <v>-2</v>
      </c>
    </row>
    <row r="356" spans="1:7" x14ac:dyDescent="0.2">
      <c r="A356" t="s">
        <v>3480</v>
      </c>
      <c r="B356" t="s">
        <v>12894</v>
      </c>
      <c r="C356" t="s">
        <v>12895</v>
      </c>
      <c r="D356" t="s">
        <v>5892</v>
      </c>
      <c r="E356" t="s">
        <v>3478</v>
      </c>
      <c r="F356" t="s">
        <v>3479</v>
      </c>
      <c r="G356">
        <v>-2</v>
      </c>
    </row>
    <row r="357" spans="1:7" x14ac:dyDescent="0.2">
      <c r="A357" t="s">
        <v>5370</v>
      </c>
      <c r="B357" t="s">
        <v>11943</v>
      </c>
      <c r="C357" t="s">
        <v>11944</v>
      </c>
      <c r="D357" t="s">
        <v>5892</v>
      </c>
      <c r="E357" t="s">
        <v>3953</v>
      </c>
      <c r="F357" t="s">
        <v>3954</v>
      </c>
      <c r="G357">
        <v>0</v>
      </c>
    </row>
    <row r="358" spans="1:7" x14ac:dyDescent="0.2">
      <c r="A358" t="s">
        <v>4257</v>
      </c>
      <c r="B358" t="s">
        <v>11943</v>
      </c>
      <c r="C358" t="s">
        <v>11944</v>
      </c>
      <c r="D358" t="s">
        <v>5890</v>
      </c>
      <c r="E358" t="s">
        <v>3953</v>
      </c>
      <c r="F358" t="s">
        <v>3954</v>
      </c>
      <c r="G358">
        <v>0</v>
      </c>
    </row>
    <row r="359" spans="1:7" x14ac:dyDescent="0.2">
      <c r="A359" t="s">
        <v>3955</v>
      </c>
      <c r="B359" t="s">
        <v>11943</v>
      </c>
      <c r="C359" t="s">
        <v>11944</v>
      </c>
      <c r="D359" t="s">
        <v>5891</v>
      </c>
      <c r="E359" t="s">
        <v>3953</v>
      </c>
      <c r="F359" t="s">
        <v>3954</v>
      </c>
      <c r="G359">
        <v>0</v>
      </c>
    </row>
    <row r="360" spans="1:7" x14ac:dyDescent="0.2">
      <c r="A360" t="s">
        <v>5369</v>
      </c>
      <c r="B360" t="s">
        <v>11945</v>
      </c>
      <c r="C360" t="s">
        <v>11946</v>
      </c>
      <c r="D360" t="s">
        <v>5892</v>
      </c>
      <c r="E360" t="s">
        <v>3950</v>
      </c>
      <c r="F360" t="s">
        <v>3951</v>
      </c>
      <c r="G360">
        <v>1</v>
      </c>
    </row>
    <row r="361" spans="1:7" x14ac:dyDescent="0.2">
      <c r="A361" t="s">
        <v>3952</v>
      </c>
      <c r="B361" t="s">
        <v>11945</v>
      </c>
      <c r="C361" t="s">
        <v>11946</v>
      </c>
      <c r="D361" t="s">
        <v>5891</v>
      </c>
      <c r="E361" t="s">
        <v>3950</v>
      </c>
      <c r="F361" t="s">
        <v>3951</v>
      </c>
      <c r="G361">
        <v>1</v>
      </c>
    </row>
    <row r="362" spans="1:7" x14ac:dyDescent="0.2">
      <c r="A362" t="s">
        <v>5368</v>
      </c>
      <c r="B362" t="s">
        <v>11947</v>
      </c>
      <c r="C362" t="s">
        <v>11948</v>
      </c>
      <c r="D362" t="s">
        <v>5892</v>
      </c>
      <c r="E362" t="s">
        <v>5367</v>
      </c>
      <c r="F362" t="s">
        <v>3400</v>
      </c>
      <c r="G362">
        <v>-2</v>
      </c>
    </row>
    <row r="363" spans="1:7" x14ac:dyDescent="0.2">
      <c r="A363" t="s">
        <v>5366</v>
      </c>
      <c r="B363" t="s">
        <v>11949</v>
      </c>
      <c r="C363" t="s">
        <v>11950</v>
      </c>
      <c r="D363" t="s">
        <v>5892</v>
      </c>
      <c r="E363" t="s">
        <v>3947</v>
      </c>
      <c r="F363" t="s">
        <v>3948</v>
      </c>
      <c r="G363">
        <v>-3</v>
      </c>
    </row>
    <row r="364" spans="1:7" x14ac:dyDescent="0.2">
      <c r="A364" t="s">
        <v>4256</v>
      </c>
      <c r="B364" t="s">
        <v>11949</v>
      </c>
      <c r="C364" t="s">
        <v>11950</v>
      </c>
      <c r="D364" t="s">
        <v>5890</v>
      </c>
      <c r="E364" t="s">
        <v>3947</v>
      </c>
      <c r="F364" t="s">
        <v>3948</v>
      </c>
      <c r="G364">
        <v>-3</v>
      </c>
    </row>
    <row r="365" spans="1:7" x14ac:dyDescent="0.2">
      <c r="A365" t="s">
        <v>3949</v>
      </c>
      <c r="B365" t="s">
        <v>11949</v>
      </c>
      <c r="C365" t="s">
        <v>11950</v>
      </c>
      <c r="D365" t="s">
        <v>5891</v>
      </c>
      <c r="E365" t="s">
        <v>3947</v>
      </c>
      <c r="F365" t="s">
        <v>3948</v>
      </c>
      <c r="G365">
        <v>-3</v>
      </c>
    </row>
    <row r="366" spans="1:7" x14ac:dyDescent="0.2">
      <c r="A366" t="s">
        <v>5365</v>
      </c>
      <c r="B366" t="s">
        <v>11951</v>
      </c>
      <c r="C366" t="s">
        <v>11952</v>
      </c>
      <c r="D366" t="s">
        <v>5892</v>
      </c>
      <c r="E366" t="s">
        <v>5363</v>
      </c>
      <c r="F366" t="s">
        <v>5364</v>
      </c>
      <c r="G366">
        <v>-2</v>
      </c>
    </row>
    <row r="367" spans="1:7" x14ac:dyDescent="0.2">
      <c r="A367" t="s">
        <v>5362</v>
      </c>
      <c r="B367" t="s">
        <v>11953</v>
      </c>
      <c r="C367" t="s">
        <v>11954</v>
      </c>
      <c r="D367" t="s">
        <v>5892</v>
      </c>
      <c r="E367" t="s">
        <v>3944</v>
      </c>
      <c r="F367" t="s">
        <v>3945</v>
      </c>
      <c r="G367">
        <v>-1</v>
      </c>
    </row>
    <row r="368" spans="1:7" x14ac:dyDescent="0.2">
      <c r="A368" t="s">
        <v>4255</v>
      </c>
      <c r="B368" t="s">
        <v>11953</v>
      </c>
      <c r="C368" t="s">
        <v>11954</v>
      </c>
      <c r="D368" t="s">
        <v>5890</v>
      </c>
      <c r="E368" t="s">
        <v>3944</v>
      </c>
      <c r="F368" t="s">
        <v>3945</v>
      </c>
      <c r="G368">
        <v>-1</v>
      </c>
    </row>
    <row r="369" spans="1:7" x14ac:dyDescent="0.2">
      <c r="A369" t="s">
        <v>3946</v>
      </c>
      <c r="B369" t="s">
        <v>11953</v>
      </c>
      <c r="C369" t="s">
        <v>11954</v>
      </c>
      <c r="D369" t="s">
        <v>5891</v>
      </c>
      <c r="E369" t="s">
        <v>3944</v>
      </c>
      <c r="F369" t="s">
        <v>3945</v>
      </c>
      <c r="G369">
        <v>-1</v>
      </c>
    </row>
    <row r="370" spans="1:7" x14ac:dyDescent="0.2">
      <c r="A370" t="s">
        <v>4254</v>
      </c>
      <c r="B370" t="s">
        <v>12766</v>
      </c>
      <c r="C370" t="s">
        <v>12767</v>
      </c>
      <c r="D370" t="s">
        <v>5890</v>
      </c>
      <c r="E370" t="s">
        <v>3941</v>
      </c>
      <c r="F370" t="s">
        <v>3942</v>
      </c>
      <c r="G370">
        <v>0</v>
      </c>
    </row>
    <row r="371" spans="1:7" x14ac:dyDescent="0.2">
      <c r="A371" t="s">
        <v>3943</v>
      </c>
      <c r="B371" t="s">
        <v>12766</v>
      </c>
      <c r="C371" t="s">
        <v>12767</v>
      </c>
      <c r="D371" t="s">
        <v>5891</v>
      </c>
      <c r="E371" t="s">
        <v>3941</v>
      </c>
      <c r="F371" t="s">
        <v>3942</v>
      </c>
      <c r="G371">
        <v>0</v>
      </c>
    </row>
    <row r="372" spans="1:7" x14ac:dyDescent="0.2">
      <c r="A372" t="s">
        <v>5361</v>
      </c>
      <c r="B372" t="s">
        <v>11955</v>
      </c>
      <c r="C372" t="s">
        <v>11956</v>
      </c>
      <c r="D372" t="s">
        <v>5892</v>
      </c>
      <c r="E372" t="s">
        <v>5359</v>
      </c>
      <c r="F372" t="s">
        <v>5360</v>
      </c>
      <c r="G372">
        <v>-2</v>
      </c>
    </row>
    <row r="373" spans="1:7" x14ac:dyDescent="0.2">
      <c r="A373" t="s">
        <v>5358</v>
      </c>
      <c r="B373" t="s">
        <v>11957</v>
      </c>
      <c r="C373" t="s">
        <v>11958</v>
      </c>
      <c r="D373" t="s">
        <v>5892</v>
      </c>
      <c r="E373" t="s">
        <v>3939</v>
      </c>
      <c r="F373" t="s">
        <v>3939</v>
      </c>
      <c r="G373">
        <v>0</v>
      </c>
    </row>
    <row r="374" spans="1:7" x14ac:dyDescent="0.2">
      <c r="A374" t="s">
        <v>4253</v>
      </c>
      <c r="B374" t="s">
        <v>11957</v>
      </c>
      <c r="C374" t="s">
        <v>11958</v>
      </c>
      <c r="D374" t="s">
        <v>5890</v>
      </c>
      <c r="E374" t="s">
        <v>3939</v>
      </c>
      <c r="F374" t="s">
        <v>3939</v>
      </c>
      <c r="G374">
        <v>0</v>
      </c>
    </row>
    <row r="375" spans="1:7" x14ac:dyDescent="0.2">
      <c r="A375" t="s">
        <v>3940</v>
      </c>
      <c r="B375" t="s">
        <v>11957</v>
      </c>
      <c r="C375" t="s">
        <v>11958</v>
      </c>
      <c r="D375" t="s">
        <v>5891</v>
      </c>
      <c r="E375" t="s">
        <v>3939</v>
      </c>
      <c r="F375" t="s">
        <v>3939</v>
      </c>
      <c r="G375">
        <v>0</v>
      </c>
    </row>
    <row r="376" spans="1:7" x14ac:dyDescent="0.2">
      <c r="A376" t="s">
        <v>5357</v>
      </c>
      <c r="B376" t="s">
        <v>11959</v>
      </c>
      <c r="C376" t="s">
        <v>11960</v>
      </c>
      <c r="D376" t="s">
        <v>5892</v>
      </c>
      <c r="E376" t="s">
        <v>5355</v>
      </c>
      <c r="F376" t="s">
        <v>5356</v>
      </c>
      <c r="G376">
        <v>-4</v>
      </c>
    </row>
    <row r="377" spans="1:7" x14ac:dyDescent="0.2">
      <c r="A377" t="s">
        <v>5354</v>
      </c>
      <c r="B377" t="s">
        <v>11961</v>
      </c>
      <c r="C377" t="s">
        <v>11962</v>
      </c>
      <c r="D377" t="s">
        <v>5892</v>
      </c>
      <c r="E377" t="s">
        <v>3936</v>
      </c>
      <c r="F377" t="s">
        <v>3937</v>
      </c>
      <c r="G377">
        <v>2</v>
      </c>
    </row>
    <row r="378" spans="1:7" x14ac:dyDescent="0.2">
      <c r="A378" t="s">
        <v>4252</v>
      </c>
      <c r="B378" t="s">
        <v>11961</v>
      </c>
      <c r="C378" t="s">
        <v>11962</v>
      </c>
      <c r="D378" t="s">
        <v>5890</v>
      </c>
      <c r="E378" t="s">
        <v>3936</v>
      </c>
      <c r="F378" t="s">
        <v>3937</v>
      </c>
      <c r="G378">
        <v>2</v>
      </c>
    </row>
    <row r="379" spans="1:7" x14ac:dyDescent="0.2">
      <c r="A379" t="s">
        <v>3938</v>
      </c>
      <c r="B379" t="s">
        <v>11961</v>
      </c>
      <c r="C379" t="s">
        <v>11962</v>
      </c>
      <c r="D379" t="s">
        <v>5891</v>
      </c>
      <c r="E379" t="s">
        <v>3936</v>
      </c>
      <c r="F379" t="s">
        <v>3937</v>
      </c>
      <c r="G379">
        <v>2</v>
      </c>
    </row>
    <row r="380" spans="1:7" x14ac:dyDescent="0.2">
      <c r="A380" t="s">
        <v>12950</v>
      </c>
      <c r="B380" t="s">
        <v>12951</v>
      </c>
      <c r="C380" t="s">
        <v>12952</v>
      </c>
      <c r="D380" t="s">
        <v>5892</v>
      </c>
      <c r="E380" t="s">
        <v>12953</v>
      </c>
      <c r="F380" t="s">
        <v>5261</v>
      </c>
      <c r="G380">
        <v>-1</v>
      </c>
    </row>
    <row r="381" spans="1:7" x14ac:dyDescent="0.2">
      <c r="A381" t="s">
        <v>3434</v>
      </c>
      <c r="B381" t="s">
        <v>12923</v>
      </c>
      <c r="C381" t="s">
        <v>12924</v>
      </c>
      <c r="D381" t="s">
        <v>5892</v>
      </c>
      <c r="E381" t="s">
        <v>3432</v>
      </c>
      <c r="F381" t="s">
        <v>3433</v>
      </c>
      <c r="G381">
        <v>-2</v>
      </c>
    </row>
    <row r="382" spans="1:7" x14ac:dyDescent="0.2">
      <c r="A382" t="s">
        <v>3431</v>
      </c>
      <c r="B382" t="s">
        <v>12925</v>
      </c>
      <c r="C382" t="s">
        <v>12926</v>
      </c>
      <c r="D382" t="s">
        <v>5892</v>
      </c>
      <c r="E382" t="s">
        <v>3429</v>
      </c>
      <c r="F382" t="s">
        <v>3430</v>
      </c>
      <c r="G382">
        <v>-1</v>
      </c>
    </row>
    <row r="383" spans="1:7" x14ac:dyDescent="0.2">
      <c r="A383" t="s">
        <v>3428</v>
      </c>
      <c r="B383" t="s">
        <v>12927</v>
      </c>
      <c r="C383" t="s">
        <v>12928</v>
      </c>
      <c r="D383" t="s">
        <v>5892</v>
      </c>
      <c r="E383" t="s">
        <v>3426</v>
      </c>
      <c r="F383" t="s">
        <v>3427</v>
      </c>
      <c r="G383">
        <v>-2</v>
      </c>
    </row>
    <row r="384" spans="1:7" x14ac:dyDescent="0.2">
      <c r="A384" t="s">
        <v>3425</v>
      </c>
      <c r="B384" t="s">
        <v>12929</v>
      </c>
      <c r="C384" t="s">
        <v>12930</v>
      </c>
      <c r="D384" t="s">
        <v>5892</v>
      </c>
      <c r="E384" t="s">
        <v>3423</v>
      </c>
      <c r="F384" t="s">
        <v>3424</v>
      </c>
      <c r="G384">
        <v>0</v>
      </c>
    </row>
    <row r="385" spans="1:7" x14ac:dyDescent="0.2">
      <c r="A385" t="s">
        <v>3422</v>
      </c>
      <c r="B385" t="s">
        <v>12931</v>
      </c>
      <c r="C385" t="s">
        <v>12932</v>
      </c>
      <c r="D385" t="s">
        <v>5892</v>
      </c>
      <c r="E385" t="s">
        <v>3420</v>
      </c>
      <c r="F385" t="s">
        <v>3421</v>
      </c>
      <c r="G385">
        <v>-1</v>
      </c>
    </row>
    <row r="386" spans="1:7" x14ac:dyDescent="0.2">
      <c r="A386" t="s">
        <v>3419</v>
      </c>
      <c r="B386" t="s">
        <v>12933</v>
      </c>
      <c r="C386" t="s">
        <v>12934</v>
      </c>
      <c r="D386" t="s">
        <v>5892</v>
      </c>
      <c r="E386" t="s">
        <v>3417</v>
      </c>
      <c r="F386" t="s">
        <v>3418</v>
      </c>
      <c r="G386">
        <v>-2</v>
      </c>
    </row>
    <row r="387" spans="1:7" x14ac:dyDescent="0.2">
      <c r="A387" t="s">
        <v>5353</v>
      </c>
      <c r="B387" t="s">
        <v>11963</v>
      </c>
      <c r="C387" t="s">
        <v>11964</v>
      </c>
      <c r="D387" t="s">
        <v>5892</v>
      </c>
      <c r="E387" t="s">
        <v>5351</v>
      </c>
      <c r="F387" t="s">
        <v>5352</v>
      </c>
      <c r="G387">
        <v>-1</v>
      </c>
    </row>
    <row r="388" spans="1:7" x14ac:dyDescent="0.2">
      <c r="A388" t="s">
        <v>5350</v>
      </c>
      <c r="B388" t="s">
        <v>11965</v>
      </c>
      <c r="C388" t="s">
        <v>11966</v>
      </c>
      <c r="D388" t="s">
        <v>5892</v>
      </c>
      <c r="E388" t="s">
        <v>5348</v>
      </c>
      <c r="F388" t="s">
        <v>5349</v>
      </c>
      <c r="G388">
        <v>-4</v>
      </c>
    </row>
    <row r="389" spans="1:7" x14ac:dyDescent="0.2">
      <c r="A389" t="s">
        <v>5347</v>
      </c>
      <c r="B389" t="s">
        <v>11967</v>
      </c>
      <c r="C389" t="s">
        <v>11968</v>
      </c>
      <c r="D389" t="s">
        <v>5892</v>
      </c>
      <c r="E389" t="s">
        <v>5345</v>
      </c>
      <c r="F389" t="s">
        <v>5346</v>
      </c>
      <c r="G389">
        <v>0</v>
      </c>
    </row>
    <row r="390" spans="1:7" x14ac:dyDescent="0.2">
      <c r="A390" t="s">
        <v>5344</v>
      </c>
      <c r="B390" t="s">
        <v>5342</v>
      </c>
      <c r="C390" t="s">
        <v>11969</v>
      </c>
      <c r="D390" t="s">
        <v>5892</v>
      </c>
      <c r="E390" t="s">
        <v>5342</v>
      </c>
      <c r="F390" t="s">
        <v>5343</v>
      </c>
      <c r="G390">
        <v>-4</v>
      </c>
    </row>
    <row r="391" spans="1:7" x14ac:dyDescent="0.2">
      <c r="A391" t="s">
        <v>13047</v>
      </c>
      <c r="B391" t="s">
        <v>13048</v>
      </c>
      <c r="C391" t="s">
        <v>13049</v>
      </c>
      <c r="D391" t="s">
        <v>5892</v>
      </c>
      <c r="E391" t="s">
        <v>13050</v>
      </c>
      <c r="F391" t="s">
        <v>3934</v>
      </c>
      <c r="G391">
        <v>1</v>
      </c>
    </row>
    <row r="392" spans="1:7" x14ac:dyDescent="0.2">
      <c r="A392" t="s">
        <v>5341</v>
      </c>
      <c r="B392" t="s">
        <v>11970</v>
      </c>
      <c r="C392" t="s">
        <v>11971</v>
      </c>
      <c r="D392" t="s">
        <v>5892</v>
      </c>
      <c r="E392" t="s">
        <v>3933</v>
      </c>
      <c r="F392" t="s">
        <v>3934</v>
      </c>
      <c r="G392">
        <v>2</v>
      </c>
    </row>
    <row r="393" spans="1:7" x14ac:dyDescent="0.2">
      <c r="A393" t="s">
        <v>4251</v>
      </c>
      <c r="B393" t="s">
        <v>11970</v>
      </c>
      <c r="C393" t="s">
        <v>11971</v>
      </c>
      <c r="D393" t="s">
        <v>5890</v>
      </c>
      <c r="E393" t="s">
        <v>3933</v>
      </c>
      <c r="F393" t="s">
        <v>3934</v>
      </c>
      <c r="G393">
        <v>2</v>
      </c>
    </row>
    <row r="394" spans="1:7" x14ac:dyDescent="0.2">
      <c r="A394" t="s">
        <v>3935</v>
      </c>
      <c r="B394" t="s">
        <v>11970</v>
      </c>
      <c r="C394" t="s">
        <v>11971</v>
      </c>
      <c r="D394" t="s">
        <v>5891</v>
      </c>
      <c r="E394" t="s">
        <v>3933</v>
      </c>
      <c r="F394" t="s">
        <v>3934</v>
      </c>
      <c r="G394">
        <v>2</v>
      </c>
    </row>
    <row r="395" spans="1:7" x14ac:dyDescent="0.2">
      <c r="A395" t="s">
        <v>4250</v>
      </c>
      <c r="B395" t="s">
        <v>12768</v>
      </c>
      <c r="C395" t="s">
        <v>12769</v>
      </c>
      <c r="D395" t="s">
        <v>5890</v>
      </c>
      <c r="E395" t="s">
        <v>3930</v>
      </c>
      <c r="F395" t="s">
        <v>3931</v>
      </c>
      <c r="G395">
        <v>0</v>
      </c>
    </row>
    <row r="396" spans="1:7" x14ac:dyDescent="0.2">
      <c r="A396" t="s">
        <v>3932</v>
      </c>
      <c r="B396" t="s">
        <v>12768</v>
      </c>
      <c r="C396" t="s">
        <v>12769</v>
      </c>
      <c r="D396" t="s">
        <v>5891</v>
      </c>
      <c r="E396" t="s">
        <v>3930</v>
      </c>
      <c r="F396" t="s">
        <v>3931</v>
      </c>
      <c r="G396">
        <v>0</v>
      </c>
    </row>
    <row r="397" spans="1:7" x14ac:dyDescent="0.2">
      <c r="A397" t="s">
        <v>5340</v>
      </c>
      <c r="B397" t="s">
        <v>11972</v>
      </c>
      <c r="C397" t="s">
        <v>11973</v>
      </c>
      <c r="D397" t="s">
        <v>5892</v>
      </c>
      <c r="E397" t="s">
        <v>3927</v>
      </c>
      <c r="F397" t="s">
        <v>3928</v>
      </c>
      <c r="G397">
        <v>0</v>
      </c>
    </row>
    <row r="398" spans="1:7" x14ac:dyDescent="0.2">
      <c r="A398" t="s">
        <v>4249</v>
      </c>
      <c r="B398" t="s">
        <v>11972</v>
      </c>
      <c r="C398" t="s">
        <v>11973</v>
      </c>
      <c r="D398" t="s">
        <v>5890</v>
      </c>
      <c r="E398" t="s">
        <v>3927</v>
      </c>
      <c r="F398" t="s">
        <v>3928</v>
      </c>
      <c r="G398">
        <v>0</v>
      </c>
    </row>
    <row r="399" spans="1:7" x14ac:dyDescent="0.2">
      <c r="A399" t="s">
        <v>3929</v>
      </c>
      <c r="B399" t="s">
        <v>11972</v>
      </c>
      <c r="C399" t="s">
        <v>11973</v>
      </c>
      <c r="D399" t="s">
        <v>5891</v>
      </c>
      <c r="E399" t="s">
        <v>3927</v>
      </c>
      <c r="F399" t="s">
        <v>3928</v>
      </c>
      <c r="G399">
        <v>0</v>
      </c>
    </row>
    <row r="400" spans="1:7" x14ac:dyDescent="0.2">
      <c r="A400" t="s">
        <v>5339</v>
      </c>
      <c r="B400" t="s">
        <v>11974</v>
      </c>
      <c r="C400" t="s">
        <v>11975</v>
      </c>
      <c r="D400" t="s">
        <v>5892</v>
      </c>
      <c r="E400" t="s">
        <v>5337</v>
      </c>
      <c r="F400" t="s">
        <v>5338</v>
      </c>
      <c r="G400">
        <v>1</v>
      </c>
    </row>
    <row r="401" spans="1:7" x14ac:dyDescent="0.2">
      <c r="A401" t="s">
        <v>5336</v>
      </c>
      <c r="B401" t="s">
        <v>11976</v>
      </c>
      <c r="C401" t="s">
        <v>11977</v>
      </c>
      <c r="D401" t="s">
        <v>5892</v>
      </c>
      <c r="E401" t="s">
        <v>3924</v>
      </c>
      <c r="F401" t="s">
        <v>3925</v>
      </c>
      <c r="G401">
        <v>0</v>
      </c>
    </row>
    <row r="402" spans="1:7" x14ac:dyDescent="0.2">
      <c r="A402" t="s">
        <v>4248</v>
      </c>
      <c r="B402" t="s">
        <v>11976</v>
      </c>
      <c r="C402" t="s">
        <v>11977</v>
      </c>
      <c r="D402" t="s">
        <v>5890</v>
      </c>
      <c r="E402" t="s">
        <v>3924</v>
      </c>
      <c r="F402" t="s">
        <v>3925</v>
      </c>
      <c r="G402">
        <v>0</v>
      </c>
    </row>
    <row r="403" spans="1:7" x14ac:dyDescent="0.2">
      <c r="A403" t="s">
        <v>3926</v>
      </c>
      <c r="B403" t="s">
        <v>11976</v>
      </c>
      <c r="C403" t="s">
        <v>11977</v>
      </c>
      <c r="D403" t="s">
        <v>5891</v>
      </c>
      <c r="E403" t="s">
        <v>3924</v>
      </c>
      <c r="F403" t="s">
        <v>3925</v>
      </c>
      <c r="G403">
        <v>0</v>
      </c>
    </row>
    <row r="404" spans="1:7" x14ac:dyDescent="0.2">
      <c r="A404" t="s">
        <v>5335</v>
      </c>
      <c r="B404" t="s">
        <v>11978</v>
      </c>
      <c r="C404" t="s">
        <v>11979</v>
      </c>
      <c r="D404" t="s">
        <v>5892</v>
      </c>
      <c r="E404" t="s">
        <v>5334</v>
      </c>
      <c r="F404" t="s">
        <v>5332</v>
      </c>
      <c r="G404">
        <v>0</v>
      </c>
    </row>
    <row r="405" spans="1:7" x14ac:dyDescent="0.2">
      <c r="A405" t="s">
        <v>5333</v>
      </c>
      <c r="B405" t="s">
        <v>11980</v>
      </c>
      <c r="C405" t="s">
        <v>11981</v>
      </c>
      <c r="D405" t="s">
        <v>5892</v>
      </c>
      <c r="E405" t="s">
        <v>5331</v>
      </c>
      <c r="F405" t="s">
        <v>5332</v>
      </c>
      <c r="G405">
        <v>0</v>
      </c>
    </row>
    <row r="406" spans="1:7" x14ac:dyDescent="0.2">
      <c r="A406" t="s">
        <v>5330</v>
      </c>
      <c r="B406" t="s">
        <v>11982</v>
      </c>
      <c r="C406" t="s">
        <v>11983</v>
      </c>
      <c r="D406" t="s">
        <v>5892</v>
      </c>
      <c r="E406" t="s">
        <v>5328</v>
      </c>
      <c r="F406" t="s">
        <v>5329</v>
      </c>
      <c r="G406">
        <v>-3</v>
      </c>
    </row>
    <row r="407" spans="1:7" x14ac:dyDescent="0.2">
      <c r="A407" t="s">
        <v>5327</v>
      </c>
      <c r="B407" t="s">
        <v>11984</v>
      </c>
      <c r="C407" t="s">
        <v>11985</v>
      </c>
      <c r="D407" t="s">
        <v>5892</v>
      </c>
      <c r="E407" t="s">
        <v>5325</v>
      </c>
      <c r="F407" t="s">
        <v>5326</v>
      </c>
      <c r="G407">
        <v>-2</v>
      </c>
    </row>
    <row r="408" spans="1:7" x14ac:dyDescent="0.2">
      <c r="A408" t="s">
        <v>5324</v>
      </c>
      <c r="B408" t="s">
        <v>11986</v>
      </c>
      <c r="C408" t="s">
        <v>11987</v>
      </c>
      <c r="D408" t="s">
        <v>5892</v>
      </c>
      <c r="E408" t="s">
        <v>5322</v>
      </c>
      <c r="F408" t="s">
        <v>5323</v>
      </c>
      <c r="G408">
        <v>1</v>
      </c>
    </row>
    <row r="409" spans="1:7" x14ac:dyDescent="0.2">
      <c r="A409" t="s">
        <v>5321</v>
      </c>
      <c r="B409" t="s">
        <v>11988</v>
      </c>
      <c r="C409" t="s">
        <v>11989</v>
      </c>
      <c r="D409" t="s">
        <v>5892</v>
      </c>
      <c r="E409" t="s">
        <v>5319</v>
      </c>
      <c r="F409" t="s">
        <v>5320</v>
      </c>
      <c r="G409">
        <v>-4</v>
      </c>
    </row>
    <row r="410" spans="1:7" x14ac:dyDescent="0.2">
      <c r="A410" t="s">
        <v>5318</v>
      </c>
      <c r="B410" t="s">
        <v>11990</v>
      </c>
      <c r="C410" t="s">
        <v>11991</v>
      </c>
      <c r="D410" t="s">
        <v>5892</v>
      </c>
      <c r="E410" t="s">
        <v>5316</v>
      </c>
      <c r="F410" t="s">
        <v>5317</v>
      </c>
      <c r="G410">
        <v>-2</v>
      </c>
    </row>
    <row r="411" spans="1:7" x14ac:dyDescent="0.2">
      <c r="A411" t="s">
        <v>5315</v>
      </c>
      <c r="B411" t="s">
        <v>11992</v>
      </c>
      <c r="C411" t="s">
        <v>11993</v>
      </c>
      <c r="D411" t="s">
        <v>5892</v>
      </c>
      <c r="E411" t="s">
        <v>5313</v>
      </c>
      <c r="F411" t="s">
        <v>5314</v>
      </c>
      <c r="G411">
        <v>-4</v>
      </c>
    </row>
    <row r="412" spans="1:7" x14ac:dyDescent="0.2">
      <c r="A412" t="s">
        <v>3923</v>
      </c>
      <c r="B412" t="s">
        <v>12832</v>
      </c>
      <c r="C412" t="s">
        <v>12833</v>
      </c>
      <c r="D412" t="s">
        <v>5891</v>
      </c>
      <c r="E412" t="s">
        <v>3921</v>
      </c>
      <c r="F412" t="s">
        <v>3922</v>
      </c>
      <c r="G412">
        <v>-1</v>
      </c>
    </row>
    <row r="413" spans="1:7" x14ac:dyDescent="0.2">
      <c r="A413" t="s">
        <v>5312</v>
      </c>
      <c r="B413" t="s">
        <v>11994</v>
      </c>
      <c r="C413" t="s">
        <v>11995</v>
      </c>
      <c r="D413" t="s">
        <v>5892</v>
      </c>
      <c r="E413" t="s">
        <v>5310</v>
      </c>
      <c r="F413" t="s">
        <v>5311</v>
      </c>
      <c r="G413">
        <v>-1</v>
      </c>
    </row>
    <row r="414" spans="1:7" x14ac:dyDescent="0.2">
      <c r="A414" t="s">
        <v>5309</v>
      </c>
      <c r="B414" t="s">
        <v>11996</v>
      </c>
      <c r="C414" t="s">
        <v>11997</v>
      </c>
      <c r="D414" t="s">
        <v>5892</v>
      </c>
      <c r="E414" t="s">
        <v>5307</v>
      </c>
      <c r="F414" t="s">
        <v>5308</v>
      </c>
      <c r="G414">
        <v>-4</v>
      </c>
    </row>
    <row r="415" spans="1:7" x14ac:dyDescent="0.2">
      <c r="A415" t="s">
        <v>5306</v>
      </c>
      <c r="B415" t="s">
        <v>11998</v>
      </c>
      <c r="C415" t="s">
        <v>11999</v>
      </c>
      <c r="D415" t="s">
        <v>5892</v>
      </c>
      <c r="E415" t="s">
        <v>5304</v>
      </c>
      <c r="F415" t="s">
        <v>5305</v>
      </c>
      <c r="G415">
        <v>-4</v>
      </c>
    </row>
    <row r="416" spans="1:7" x14ac:dyDescent="0.2">
      <c r="A416" t="s">
        <v>5303</v>
      </c>
      <c r="B416" t="s">
        <v>12000</v>
      </c>
      <c r="C416" t="s">
        <v>12001</v>
      </c>
      <c r="D416" t="s">
        <v>5892</v>
      </c>
      <c r="E416" t="s">
        <v>5301</v>
      </c>
      <c r="F416" t="s">
        <v>5302</v>
      </c>
      <c r="G416">
        <v>-3</v>
      </c>
    </row>
    <row r="417" spans="1:7" x14ac:dyDescent="0.2">
      <c r="A417" t="s">
        <v>5300</v>
      </c>
      <c r="B417" t="s">
        <v>12002</v>
      </c>
      <c r="C417" t="s">
        <v>12003</v>
      </c>
      <c r="D417" t="s">
        <v>5892</v>
      </c>
      <c r="E417" t="s">
        <v>5298</v>
      </c>
      <c r="F417" t="s">
        <v>5299</v>
      </c>
      <c r="G417">
        <v>-2</v>
      </c>
    </row>
    <row r="418" spans="1:7" x14ac:dyDescent="0.2">
      <c r="A418" t="s">
        <v>5297</v>
      </c>
      <c r="B418" t="s">
        <v>12004</v>
      </c>
      <c r="C418" t="s">
        <v>12005</v>
      </c>
      <c r="D418" t="s">
        <v>5892</v>
      </c>
      <c r="E418" t="s">
        <v>5295</v>
      </c>
      <c r="F418" t="s">
        <v>5296</v>
      </c>
      <c r="G418">
        <v>-4</v>
      </c>
    </row>
    <row r="419" spans="1:7" x14ac:dyDescent="0.2">
      <c r="A419" t="s">
        <v>5294</v>
      </c>
      <c r="B419" t="s">
        <v>12006</v>
      </c>
      <c r="C419" t="s">
        <v>12007</v>
      </c>
      <c r="D419" t="s">
        <v>5892</v>
      </c>
      <c r="E419" t="s">
        <v>5292</v>
      </c>
      <c r="F419" t="s">
        <v>5293</v>
      </c>
      <c r="G419">
        <v>0</v>
      </c>
    </row>
    <row r="420" spans="1:7" x14ac:dyDescent="0.2">
      <c r="A420" t="s">
        <v>5291</v>
      </c>
      <c r="B420" t="s">
        <v>12008</v>
      </c>
      <c r="C420" t="s">
        <v>12009</v>
      </c>
      <c r="D420" t="s">
        <v>5892</v>
      </c>
      <c r="E420" t="s">
        <v>5289</v>
      </c>
      <c r="F420" t="s">
        <v>5290</v>
      </c>
      <c r="G420">
        <v>-4</v>
      </c>
    </row>
    <row r="421" spans="1:7" x14ac:dyDescent="0.2">
      <c r="A421" t="s">
        <v>5288</v>
      </c>
      <c r="B421" t="s">
        <v>12010</v>
      </c>
      <c r="C421" t="s">
        <v>12011</v>
      </c>
      <c r="D421" t="s">
        <v>5892</v>
      </c>
      <c r="E421" t="s">
        <v>3918</v>
      </c>
      <c r="F421" t="s">
        <v>3919</v>
      </c>
      <c r="G421">
        <v>-1</v>
      </c>
    </row>
    <row r="422" spans="1:7" x14ac:dyDescent="0.2">
      <c r="A422" t="s">
        <v>4247</v>
      </c>
      <c r="B422" t="s">
        <v>12010</v>
      </c>
      <c r="C422" t="s">
        <v>12011</v>
      </c>
      <c r="D422" t="s">
        <v>5890</v>
      </c>
      <c r="E422" t="s">
        <v>3918</v>
      </c>
      <c r="F422" t="s">
        <v>3919</v>
      </c>
      <c r="G422">
        <v>-1</v>
      </c>
    </row>
    <row r="423" spans="1:7" x14ac:dyDescent="0.2">
      <c r="A423" t="s">
        <v>3920</v>
      </c>
      <c r="B423" t="s">
        <v>12010</v>
      </c>
      <c r="C423" t="s">
        <v>12011</v>
      </c>
      <c r="D423" t="s">
        <v>5891</v>
      </c>
      <c r="E423" t="s">
        <v>3918</v>
      </c>
      <c r="F423" t="s">
        <v>3919</v>
      </c>
      <c r="G423">
        <v>-1</v>
      </c>
    </row>
    <row r="424" spans="1:7" x14ac:dyDescent="0.2">
      <c r="A424" t="s">
        <v>5287</v>
      </c>
      <c r="B424" t="s">
        <v>12012</v>
      </c>
      <c r="C424" t="s">
        <v>12013</v>
      </c>
      <c r="D424" t="s">
        <v>5892</v>
      </c>
      <c r="E424" t="s">
        <v>5285</v>
      </c>
      <c r="F424" t="s">
        <v>5286</v>
      </c>
      <c r="G424">
        <v>-1</v>
      </c>
    </row>
    <row r="425" spans="1:7" x14ac:dyDescent="0.2">
      <c r="A425" t="s">
        <v>5284</v>
      </c>
      <c r="B425" t="s">
        <v>12014</v>
      </c>
      <c r="C425" t="s">
        <v>12015</v>
      </c>
      <c r="D425" t="s">
        <v>5892</v>
      </c>
      <c r="E425" t="s">
        <v>5282</v>
      </c>
      <c r="F425" t="s">
        <v>5283</v>
      </c>
      <c r="G425">
        <v>-4</v>
      </c>
    </row>
    <row r="426" spans="1:7" x14ac:dyDescent="0.2">
      <c r="A426" t="s">
        <v>5281</v>
      </c>
      <c r="B426" t="s">
        <v>5897</v>
      </c>
      <c r="C426" t="s">
        <v>12016</v>
      </c>
      <c r="D426" t="s">
        <v>5892</v>
      </c>
      <c r="E426" t="s">
        <v>5279</v>
      </c>
      <c r="F426" t="s">
        <v>5280</v>
      </c>
      <c r="G426">
        <v>-1</v>
      </c>
    </row>
    <row r="427" spans="1:7" x14ac:dyDescent="0.2">
      <c r="A427" t="s">
        <v>5278</v>
      </c>
      <c r="B427" t="s">
        <v>12017</v>
      </c>
      <c r="C427" t="s">
        <v>12018</v>
      </c>
      <c r="D427" t="s">
        <v>5892</v>
      </c>
      <c r="E427" t="s">
        <v>5276</v>
      </c>
      <c r="F427" t="s">
        <v>5277</v>
      </c>
      <c r="G427">
        <v>-3</v>
      </c>
    </row>
    <row r="428" spans="1:7" x14ac:dyDescent="0.2">
      <c r="A428" t="s">
        <v>5275</v>
      </c>
      <c r="B428" t="s">
        <v>12019</v>
      </c>
      <c r="C428" t="s">
        <v>12020</v>
      </c>
      <c r="D428" t="s">
        <v>5892</v>
      </c>
      <c r="E428" t="s">
        <v>5273</v>
      </c>
      <c r="F428" t="s">
        <v>5274</v>
      </c>
      <c r="G428">
        <v>-2</v>
      </c>
    </row>
    <row r="429" spans="1:7" x14ac:dyDescent="0.2">
      <c r="A429" t="s">
        <v>5272</v>
      </c>
      <c r="B429" t="s">
        <v>12021</v>
      </c>
      <c r="C429" t="s">
        <v>12022</v>
      </c>
      <c r="D429" t="s">
        <v>5892</v>
      </c>
      <c r="E429" t="s">
        <v>5270</v>
      </c>
      <c r="F429" t="s">
        <v>5271</v>
      </c>
      <c r="G429">
        <v>0</v>
      </c>
    </row>
    <row r="430" spans="1:7" x14ac:dyDescent="0.2">
      <c r="A430" t="s">
        <v>5269</v>
      </c>
      <c r="B430" t="s">
        <v>12023</v>
      </c>
      <c r="C430" t="s">
        <v>12024</v>
      </c>
      <c r="D430" t="s">
        <v>5892</v>
      </c>
      <c r="E430" t="s">
        <v>5267</v>
      </c>
      <c r="F430" t="s">
        <v>5268</v>
      </c>
      <c r="G430">
        <v>-4</v>
      </c>
    </row>
    <row r="431" spans="1:7" x14ac:dyDescent="0.2">
      <c r="A431" t="s">
        <v>5266</v>
      </c>
      <c r="B431" t="s">
        <v>12025</v>
      </c>
      <c r="C431" t="s">
        <v>12026</v>
      </c>
      <c r="D431" t="s">
        <v>5892</v>
      </c>
      <c r="E431" t="s">
        <v>5265</v>
      </c>
      <c r="F431" t="s">
        <v>5130</v>
      </c>
      <c r="G431">
        <v>-2</v>
      </c>
    </row>
    <row r="432" spans="1:7" x14ac:dyDescent="0.2">
      <c r="A432" t="s">
        <v>3477</v>
      </c>
      <c r="B432" t="s">
        <v>12896</v>
      </c>
      <c r="C432" t="s">
        <v>12897</v>
      </c>
      <c r="D432" t="s">
        <v>5892</v>
      </c>
      <c r="E432" t="s">
        <v>3475</v>
      </c>
      <c r="F432" t="s">
        <v>3476</v>
      </c>
      <c r="G432">
        <v>0</v>
      </c>
    </row>
    <row r="433" spans="1:7" x14ac:dyDescent="0.2">
      <c r="A433" t="s">
        <v>5264</v>
      </c>
      <c r="B433" t="s">
        <v>12027</v>
      </c>
      <c r="C433" t="s">
        <v>12028</v>
      </c>
      <c r="D433" t="s">
        <v>5892</v>
      </c>
      <c r="E433" t="s">
        <v>5262</v>
      </c>
      <c r="F433" t="s">
        <v>5263</v>
      </c>
      <c r="G433">
        <v>-2</v>
      </c>
    </row>
    <row r="434" spans="1:7" x14ac:dyDescent="0.2">
      <c r="A434" t="s">
        <v>5260</v>
      </c>
      <c r="B434" t="s">
        <v>5897</v>
      </c>
      <c r="C434" t="s">
        <v>12029</v>
      </c>
      <c r="D434" t="s">
        <v>5892</v>
      </c>
      <c r="E434" t="s">
        <v>5259</v>
      </c>
      <c r="F434" t="s">
        <v>5257</v>
      </c>
      <c r="G434">
        <v>0</v>
      </c>
    </row>
    <row r="435" spans="1:7" x14ac:dyDescent="0.2">
      <c r="A435" t="s">
        <v>3474</v>
      </c>
      <c r="B435" t="s">
        <v>12898</v>
      </c>
      <c r="C435" t="s">
        <v>12899</v>
      </c>
      <c r="D435" t="s">
        <v>5892</v>
      </c>
      <c r="E435" t="s">
        <v>3472</v>
      </c>
      <c r="F435" t="s">
        <v>3473</v>
      </c>
      <c r="G435">
        <v>-1</v>
      </c>
    </row>
    <row r="436" spans="1:7" x14ac:dyDescent="0.2">
      <c r="A436" t="s">
        <v>5258</v>
      </c>
      <c r="B436" t="s">
        <v>12030</v>
      </c>
      <c r="C436" t="s">
        <v>12031</v>
      </c>
      <c r="D436" t="s">
        <v>5892</v>
      </c>
      <c r="E436" t="s">
        <v>5256</v>
      </c>
      <c r="F436" t="s">
        <v>5257</v>
      </c>
      <c r="G436">
        <v>0</v>
      </c>
    </row>
    <row r="437" spans="1:7" x14ac:dyDescent="0.2">
      <c r="A437" t="s">
        <v>5255</v>
      </c>
      <c r="B437" t="s">
        <v>12032</v>
      </c>
      <c r="C437" t="s">
        <v>12033</v>
      </c>
      <c r="D437" t="s">
        <v>5892</v>
      </c>
      <c r="E437" t="s">
        <v>5253</v>
      </c>
      <c r="F437" t="s">
        <v>5254</v>
      </c>
      <c r="G437">
        <v>-1</v>
      </c>
    </row>
    <row r="438" spans="1:7" x14ac:dyDescent="0.2">
      <c r="A438" t="s">
        <v>5252</v>
      </c>
      <c r="B438" t="s">
        <v>12034</v>
      </c>
      <c r="C438" t="s">
        <v>12035</v>
      </c>
      <c r="D438" t="s">
        <v>5892</v>
      </c>
      <c r="E438" t="s">
        <v>5250</v>
      </c>
      <c r="F438" t="s">
        <v>5251</v>
      </c>
      <c r="G438">
        <v>-2</v>
      </c>
    </row>
    <row r="439" spans="1:7" x14ac:dyDescent="0.2">
      <c r="A439" t="s">
        <v>5249</v>
      </c>
      <c r="B439" t="s">
        <v>12036</v>
      </c>
      <c r="C439" t="s">
        <v>12037</v>
      </c>
      <c r="D439" t="s">
        <v>5892</v>
      </c>
      <c r="E439" t="s">
        <v>5247</v>
      </c>
      <c r="F439" t="s">
        <v>5248</v>
      </c>
      <c r="G439">
        <v>-1</v>
      </c>
    </row>
    <row r="440" spans="1:7" x14ac:dyDescent="0.2">
      <c r="A440" t="s">
        <v>5246</v>
      </c>
      <c r="B440" t="s">
        <v>12038</v>
      </c>
      <c r="C440" t="s">
        <v>12039</v>
      </c>
      <c r="D440" t="s">
        <v>5892</v>
      </c>
      <c r="E440" t="s">
        <v>5244</v>
      </c>
      <c r="F440" t="s">
        <v>5245</v>
      </c>
      <c r="G440">
        <v>-3</v>
      </c>
    </row>
    <row r="441" spans="1:7" x14ac:dyDescent="0.2">
      <c r="A441" t="s">
        <v>5243</v>
      </c>
      <c r="B441" t="s">
        <v>12040</v>
      </c>
      <c r="C441" t="s">
        <v>12041</v>
      </c>
      <c r="D441" t="s">
        <v>5892</v>
      </c>
      <c r="E441" t="s">
        <v>5241</v>
      </c>
      <c r="F441" t="s">
        <v>5242</v>
      </c>
      <c r="G441">
        <v>-2</v>
      </c>
    </row>
    <row r="442" spans="1:7" x14ac:dyDescent="0.2">
      <c r="A442" t="s">
        <v>5240</v>
      </c>
      <c r="B442" t="s">
        <v>12042</v>
      </c>
      <c r="C442" t="s">
        <v>12043</v>
      </c>
      <c r="D442" t="s">
        <v>5892</v>
      </c>
      <c r="E442" t="s">
        <v>5238</v>
      </c>
      <c r="F442" t="s">
        <v>5239</v>
      </c>
      <c r="G442">
        <v>0</v>
      </c>
    </row>
    <row r="443" spans="1:7" x14ac:dyDescent="0.2">
      <c r="A443" t="s">
        <v>5237</v>
      </c>
      <c r="B443" t="s">
        <v>12044</v>
      </c>
      <c r="C443" t="s">
        <v>12045</v>
      </c>
      <c r="D443" t="s">
        <v>5892</v>
      </c>
      <c r="E443" t="s">
        <v>5235</v>
      </c>
      <c r="F443" t="s">
        <v>5236</v>
      </c>
      <c r="G443">
        <v>-4</v>
      </c>
    </row>
    <row r="444" spans="1:7" x14ac:dyDescent="0.2">
      <c r="A444" t="s">
        <v>3471</v>
      </c>
      <c r="B444" t="s">
        <v>5897</v>
      </c>
      <c r="C444" t="s">
        <v>12900</v>
      </c>
      <c r="D444" t="s">
        <v>5892</v>
      </c>
      <c r="E444" t="s">
        <v>3470</v>
      </c>
      <c r="F444" t="s">
        <v>3456</v>
      </c>
      <c r="G444">
        <v>-2</v>
      </c>
    </row>
    <row r="445" spans="1:7" x14ac:dyDescent="0.2">
      <c r="A445" t="s">
        <v>5234</v>
      </c>
      <c r="B445" t="s">
        <v>12046</v>
      </c>
      <c r="C445" t="s">
        <v>12047</v>
      </c>
      <c r="D445" t="s">
        <v>5892</v>
      </c>
      <c r="E445" t="s">
        <v>5232</v>
      </c>
      <c r="F445" t="s">
        <v>5233</v>
      </c>
      <c r="G445">
        <v>0</v>
      </c>
    </row>
    <row r="446" spans="1:7" x14ac:dyDescent="0.2">
      <c r="A446" t="s">
        <v>5231</v>
      </c>
      <c r="B446" t="s">
        <v>12048</v>
      </c>
      <c r="C446" t="s">
        <v>12049</v>
      </c>
      <c r="D446" t="s">
        <v>5892</v>
      </c>
      <c r="E446" t="s">
        <v>5230</v>
      </c>
      <c r="F446" t="s">
        <v>4951</v>
      </c>
      <c r="G446">
        <v>-3</v>
      </c>
    </row>
    <row r="447" spans="1:7" x14ac:dyDescent="0.2">
      <c r="A447" t="s">
        <v>5229</v>
      </c>
      <c r="B447" t="s">
        <v>12050</v>
      </c>
      <c r="C447" t="s">
        <v>12051</v>
      </c>
      <c r="D447" t="s">
        <v>5892</v>
      </c>
      <c r="E447" t="s">
        <v>5227</v>
      </c>
      <c r="F447" t="s">
        <v>5228</v>
      </c>
      <c r="G447">
        <v>-2</v>
      </c>
    </row>
    <row r="448" spans="1:7" x14ac:dyDescent="0.2">
      <c r="A448" t="s">
        <v>5226</v>
      </c>
      <c r="B448" t="s">
        <v>12052</v>
      </c>
      <c r="C448" t="s">
        <v>12053</v>
      </c>
      <c r="D448" t="s">
        <v>5892</v>
      </c>
      <c r="E448" t="s">
        <v>5224</v>
      </c>
      <c r="F448" t="s">
        <v>5225</v>
      </c>
      <c r="G448">
        <v>-2</v>
      </c>
    </row>
    <row r="449" spans="1:7" x14ac:dyDescent="0.2">
      <c r="A449" t="s">
        <v>5223</v>
      </c>
      <c r="B449" t="s">
        <v>5897</v>
      </c>
      <c r="C449" t="s">
        <v>12054</v>
      </c>
      <c r="D449" t="s">
        <v>5892</v>
      </c>
      <c r="E449" t="s">
        <v>5222</v>
      </c>
      <c r="F449" t="s">
        <v>3916</v>
      </c>
      <c r="G449">
        <v>0</v>
      </c>
    </row>
    <row r="450" spans="1:7" x14ac:dyDescent="0.2">
      <c r="A450" t="s">
        <v>5221</v>
      </c>
      <c r="B450" t="s">
        <v>5897</v>
      </c>
      <c r="C450" t="s">
        <v>12055</v>
      </c>
      <c r="D450" t="s">
        <v>5892</v>
      </c>
      <c r="E450" t="s">
        <v>5220</v>
      </c>
      <c r="F450" t="s">
        <v>3913</v>
      </c>
      <c r="G450">
        <v>0</v>
      </c>
    </row>
    <row r="451" spans="1:7" x14ac:dyDescent="0.2">
      <c r="A451" t="s">
        <v>3917</v>
      </c>
      <c r="B451" t="s">
        <v>5897</v>
      </c>
      <c r="C451" t="s">
        <v>12834</v>
      </c>
      <c r="D451" t="s">
        <v>5891</v>
      </c>
      <c r="E451" t="s">
        <v>3915</v>
      </c>
      <c r="F451" t="s">
        <v>3916</v>
      </c>
      <c r="G451">
        <v>0</v>
      </c>
    </row>
    <row r="452" spans="1:7" x14ac:dyDescent="0.2">
      <c r="A452" t="s">
        <v>3914</v>
      </c>
      <c r="B452" t="s">
        <v>5897</v>
      </c>
      <c r="C452" t="s">
        <v>12835</v>
      </c>
      <c r="D452" t="s">
        <v>5891</v>
      </c>
      <c r="E452" t="s">
        <v>3912</v>
      </c>
      <c r="F452" t="s">
        <v>3913</v>
      </c>
      <c r="G452">
        <v>0</v>
      </c>
    </row>
    <row r="453" spans="1:7" x14ac:dyDescent="0.2">
      <c r="A453" t="s">
        <v>5219</v>
      </c>
      <c r="B453" t="s">
        <v>12056</v>
      </c>
      <c r="C453" t="s">
        <v>12057</v>
      </c>
      <c r="D453" t="s">
        <v>5892</v>
      </c>
      <c r="E453" t="s">
        <v>5217</v>
      </c>
      <c r="F453" t="s">
        <v>5218</v>
      </c>
      <c r="G453">
        <v>-1</v>
      </c>
    </row>
    <row r="454" spans="1:7" x14ac:dyDescent="0.2">
      <c r="A454" t="s">
        <v>5216</v>
      </c>
      <c r="B454" t="s">
        <v>12058</v>
      </c>
      <c r="C454" t="s">
        <v>12059</v>
      </c>
      <c r="D454" t="s">
        <v>5892</v>
      </c>
      <c r="E454" t="s">
        <v>5214</v>
      </c>
      <c r="F454" t="s">
        <v>5215</v>
      </c>
      <c r="G454">
        <v>-3</v>
      </c>
    </row>
    <row r="455" spans="1:7" x14ac:dyDescent="0.2">
      <c r="A455" t="s">
        <v>5213</v>
      </c>
      <c r="B455" t="s">
        <v>12060</v>
      </c>
      <c r="C455" t="s">
        <v>12061</v>
      </c>
      <c r="D455" t="s">
        <v>5892</v>
      </c>
      <c r="E455" t="s">
        <v>5211</v>
      </c>
      <c r="F455" t="s">
        <v>5212</v>
      </c>
      <c r="G455">
        <v>-2</v>
      </c>
    </row>
    <row r="456" spans="1:7" x14ac:dyDescent="0.2">
      <c r="A456" t="s">
        <v>5210</v>
      </c>
      <c r="B456" t="s">
        <v>12062</v>
      </c>
      <c r="C456" t="s">
        <v>12063</v>
      </c>
      <c r="D456" t="s">
        <v>5892</v>
      </c>
      <c r="E456" t="s">
        <v>5208</v>
      </c>
      <c r="F456" t="s">
        <v>5209</v>
      </c>
      <c r="G456">
        <v>-2</v>
      </c>
    </row>
    <row r="457" spans="1:7" x14ac:dyDescent="0.2">
      <c r="A457" t="s">
        <v>5207</v>
      </c>
      <c r="B457" t="s">
        <v>12064</v>
      </c>
      <c r="C457" t="s">
        <v>12065</v>
      </c>
      <c r="D457" t="s">
        <v>5892</v>
      </c>
      <c r="E457" t="s">
        <v>5205</v>
      </c>
      <c r="F457" t="s">
        <v>5206</v>
      </c>
      <c r="G457">
        <v>-2</v>
      </c>
    </row>
    <row r="458" spans="1:7" x14ac:dyDescent="0.2">
      <c r="A458" t="s">
        <v>5204</v>
      </c>
      <c r="B458" t="s">
        <v>12066</v>
      </c>
      <c r="C458" t="s">
        <v>12067</v>
      </c>
      <c r="D458" t="s">
        <v>5892</v>
      </c>
      <c r="E458" t="s">
        <v>5202</v>
      </c>
      <c r="F458" t="s">
        <v>5203</v>
      </c>
      <c r="G458">
        <v>-4</v>
      </c>
    </row>
    <row r="459" spans="1:7" x14ac:dyDescent="0.2">
      <c r="A459" t="s">
        <v>5201</v>
      </c>
      <c r="B459" t="s">
        <v>12068</v>
      </c>
      <c r="C459" t="s">
        <v>12069</v>
      </c>
      <c r="D459" t="s">
        <v>5892</v>
      </c>
      <c r="E459" t="s">
        <v>5199</v>
      </c>
      <c r="F459" t="s">
        <v>5200</v>
      </c>
      <c r="G459">
        <v>-3</v>
      </c>
    </row>
    <row r="460" spans="1:7" x14ac:dyDescent="0.2">
      <c r="A460" t="s">
        <v>5198</v>
      </c>
      <c r="B460" t="s">
        <v>12070</v>
      </c>
      <c r="C460" t="s">
        <v>12071</v>
      </c>
      <c r="D460" t="s">
        <v>5892</v>
      </c>
      <c r="E460" t="s">
        <v>5196</v>
      </c>
      <c r="F460" t="s">
        <v>5197</v>
      </c>
      <c r="G460">
        <v>-2</v>
      </c>
    </row>
    <row r="461" spans="1:7" x14ac:dyDescent="0.2">
      <c r="A461" t="s">
        <v>5195</v>
      </c>
      <c r="B461" t="s">
        <v>12072</v>
      </c>
      <c r="C461" t="s">
        <v>12073</v>
      </c>
      <c r="D461" t="s">
        <v>5892</v>
      </c>
      <c r="E461" t="s">
        <v>5193</v>
      </c>
      <c r="F461" t="s">
        <v>5194</v>
      </c>
      <c r="G461">
        <v>0</v>
      </c>
    </row>
    <row r="462" spans="1:7" x14ac:dyDescent="0.2">
      <c r="A462" t="s">
        <v>5192</v>
      </c>
      <c r="B462" t="s">
        <v>12074</v>
      </c>
      <c r="C462" t="s">
        <v>12075</v>
      </c>
      <c r="D462" t="s">
        <v>5892</v>
      </c>
      <c r="E462" t="s">
        <v>5190</v>
      </c>
      <c r="F462" t="s">
        <v>5191</v>
      </c>
      <c r="G462">
        <v>-4</v>
      </c>
    </row>
    <row r="463" spans="1:7" x14ac:dyDescent="0.2">
      <c r="A463" t="s">
        <v>5189</v>
      </c>
      <c r="B463" t="s">
        <v>12076</v>
      </c>
      <c r="C463" t="s">
        <v>12077</v>
      </c>
      <c r="D463" t="s">
        <v>5892</v>
      </c>
      <c r="E463" t="s">
        <v>5187</v>
      </c>
      <c r="F463" t="s">
        <v>5188</v>
      </c>
      <c r="G463">
        <v>-2</v>
      </c>
    </row>
    <row r="464" spans="1:7" x14ac:dyDescent="0.2">
      <c r="A464" t="s">
        <v>5186</v>
      </c>
      <c r="B464" t="s">
        <v>12078</v>
      </c>
      <c r="C464" t="s">
        <v>12079</v>
      </c>
      <c r="D464" t="s">
        <v>5892</v>
      </c>
      <c r="E464" t="s">
        <v>5184</v>
      </c>
      <c r="F464" t="s">
        <v>5185</v>
      </c>
      <c r="G464">
        <v>-1</v>
      </c>
    </row>
    <row r="465" spans="1:7" x14ac:dyDescent="0.2">
      <c r="A465" t="s">
        <v>5183</v>
      </c>
      <c r="B465" t="s">
        <v>12080</v>
      </c>
      <c r="C465" t="s">
        <v>12081</v>
      </c>
      <c r="D465" t="s">
        <v>5892</v>
      </c>
      <c r="E465" t="s">
        <v>5181</v>
      </c>
      <c r="F465" t="s">
        <v>5182</v>
      </c>
      <c r="G465">
        <v>-1</v>
      </c>
    </row>
    <row r="466" spans="1:7" x14ac:dyDescent="0.2">
      <c r="A466" t="s">
        <v>5180</v>
      </c>
      <c r="B466" t="s">
        <v>12082</v>
      </c>
      <c r="C466" t="s">
        <v>12083</v>
      </c>
      <c r="D466" t="s">
        <v>5892</v>
      </c>
      <c r="E466" t="s">
        <v>3909</v>
      </c>
      <c r="F466" t="s">
        <v>3910</v>
      </c>
      <c r="G466">
        <v>1</v>
      </c>
    </row>
    <row r="467" spans="1:7" x14ac:dyDescent="0.2">
      <c r="A467" t="s">
        <v>3911</v>
      </c>
      <c r="B467" t="s">
        <v>12082</v>
      </c>
      <c r="C467" t="s">
        <v>12083</v>
      </c>
      <c r="D467" t="s">
        <v>5891</v>
      </c>
      <c r="E467" t="s">
        <v>3909</v>
      </c>
      <c r="F467" t="s">
        <v>3910</v>
      </c>
      <c r="G467">
        <v>1</v>
      </c>
    </row>
    <row r="468" spans="1:7" x14ac:dyDescent="0.2">
      <c r="A468" t="s">
        <v>5179</v>
      </c>
      <c r="B468" t="s">
        <v>12084</v>
      </c>
      <c r="C468" t="s">
        <v>12085</v>
      </c>
      <c r="D468" t="s">
        <v>5892</v>
      </c>
      <c r="E468" t="s">
        <v>3906</v>
      </c>
      <c r="F468" t="s">
        <v>3907</v>
      </c>
      <c r="G468">
        <v>0</v>
      </c>
    </row>
    <row r="469" spans="1:7" x14ac:dyDescent="0.2">
      <c r="A469" t="s">
        <v>4246</v>
      </c>
      <c r="B469" t="s">
        <v>12084</v>
      </c>
      <c r="C469" t="s">
        <v>12085</v>
      </c>
      <c r="D469" t="s">
        <v>5890</v>
      </c>
      <c r="E469" t="s">
        <v>3906</v>
      </c>
      <c r="F469" t="s">
        <v>3907</v>
      </c>
      <c r="G469">
        <v>0</v>
      </c>
    </row>
    <row r="470" spans="1:7" x14ac:dyDescent="0.2">
      <c r="A470" t="s">
        <v>3908</v>
      </c>
      <c r="B470" t="s">
        <v>12084</v>
      </c>
      <c r="C470" t="s">
        <v>12085</v>
      </c>
      <c r="D470" t="s">
        <v>5891</v>
      </c>
      <c r="E470" t="s">
        <v>3906</v>
      </c>
      <c r="F470" t="s">
        <v>3907</v>
      </c>
      <c r="G470">
        <v>0</v>
      </c>
    </row>
    <row r="471" spans="1:7" x14ac:dyDescent="0.2">
      <c r="A471" t="s">
        <v>5178</v>
      </c>
      <c r="B471" t="s">
        <v>12086</v>
      </c>
      <c r="C471" t="s">
        <v>12087</v>
      </c>
      <c r="D471" t="s">
        <v>5892</v>
      </c>
      <c r="E471" t="s">
        <v>5177</v>
      </c>
      <c r="F471" t="s">
        <v>4499</v>
      </c>
      <c r="G471">
        <v>-2</v>
      </c>
    </row>
    <row r="472" spans="1:7" x14ac:dyDescent="0.2">
      <c r="A472" t="s">
        <v>5176</v>
      </c>
      <c r="B472" t="s">
        <v>12088</v>
      </c>
      <c r="C472" t="s">
        <v>12089</v>
      </c>
      <c r="D472" t="s">
        <v>5892</v>
      </c>
      <c r="E472" t="s">
        <v>5174</v>
      </c>
      <c r="F472" t="s">
        <v>5175</v>
      </c>
      <c r="G472">
        <v>-2</v>
      </c>
    </row>
    <row r="473" spans="1:7" x14ac:dyDescent="0.2">
      <c r="A473" t="s">
        <v>5173</v>
      </c>
      <c r="B473" t="s">
        <v>12090</v>
      </c>
      <c r="C473" t="s">
        <v>12091</v>
      </c>
      <c r="D473" t="s">
        <v>5892</v>
      </c>
      <c r="E473" t="s">
        <v>5171</v>
      </c>
      <c r="F473" t="s">
        <v>5172</v>
      </c>
      <c r="G473">
        <v>-2</v>
      </c>
    </row>
    <row r="474" spans="1:7" x14ac:dyDescent="0.2">
      <c r="A474" t="s">
        <v>5170</v>
      </c>
      <c r="B474" t="s">
        <v>5897</v>
      </c>
      <c r="C474" t="s">
        <v>12092</v>
      </c>
      <c r="D474" t="s">
        <v>5892</v>
      </c>
      <c r="E474" t="s">
        <v>5169</v>
      </c>
      <c r="F474" t="s">
        <v>4496</v>
      </c>
      <c r="G474">
        <v>-4</v>
      </c>
    </row>
    <row r="475" spans="1:7" x14ac:dyDescent="0.2">
      <c r="A475" t="s">
        <v>5168</v>
      </c>
      <c r="B475" t="s">
        <v>12093</v>
      </c>
      <c r="C475" t="s">
        <v>12094</v>
      </c>
      <c r="D475" t="s">
        <v>5892</v>
      </c>
      <c r="E475" t="s">
        <v>3904</v>
      </c>
      <c r="F475" t="s">
        <v>3902</v>
      </c>
      <c r="G475">
        <v>2</v>
      </c>
    </row>
    <row r="476" spans="1:7" x14ac:dyDescent="0.2">
      <c r="A476" t="s">
        <v>4245</v>
      </c>
      <c r="B476" t="s">
        <v>12093</v>
      </c>
      <c r="C476" t="s">
        <v>12094</v>
      </c>
      <c r="D476" t="s">
        <v>5890</v>
      </c>
      <c r="E476" t="s">
        <v>3904</v>
      </c>
      <c r="F476" t="s">
        <v>3902</v>
      </c>
      <c r="G476">
        <v>2</v>
      </c>
    </row>
    <row r="477" spans="1:7" x14ac:dyDescent="0.2">
      <c r="A477" t="s">
        <v>3905</v>
      </c>
      <c r="B477" t="s">
        <v>12093</v>
      </c>
      <c r="C477" t="s">
        <v>12094</v>
      </c>
      <c r="D477" t="s">
        <v>5891</v>
      </c>
      <c r="E477" t="s">
        <v>3904</v>
      </c>
      <c r="F477" t="s">
        <v>3902</v>
      </c>
      <c r="G477">
        <v>2</v>
      </c>
    </row>
    <row r="478" spans="1:7" x14ac:dyDescent="0.2">
      <c r="A478" t="s">
        <v>5167</v>
      </c>
      <c r="B478" t="s">
        <v>12095</v>
      </c>
      <c r="C478" t="s">
        <v>12096</v>
      </c>
      <c r="D478" t="s">
        <v>5892</v>
      </c>
      <c r="E478" t="s">
        <v>3901</v>
      </c>
      <c r="F478" t="s">
        <v>3902</v>
      </c>
      <c r="G478">
        <v>3</v>
      </c>
    </row>
    <row r="479" spans="1:7" x14ac:dyDescent="0.2">
      <c r="A479" t="s">
        <v>4244</v>
      </c>
      <c r="B479" t="s">
        <v>12095</v>
      </c>
      <c r="C479" t="s">
        <v>12096</v>
      </c>
      <c r="D479" t="s">
        <v>5890</v>
      </c>
      <c r="E479" t="s">
        <v>3901</v>
      </c>
      <c r="F479" t="s">
        <v>3902</v>
      </c>
      <c r="G479">
        <v>3</v>
      </c>
    </row>
    <row r="480" spans="1:7" x14ac:dyDescent="0.2">
      <c r="A480" t="s">
        <v>3903</v>
      </c>
      <c r="B480" t="s">
        <v>12095</v>
      </c>
      <c r="C480" t="s">
        <v>12096</v>
      </c>
      <c r="D480" t="s">
        <v>5891</v>
      </c>
      <c r="E480" t="s">
        <v>3901</v>
      </c>
      <c r="F480" t="s">
        <v>3902</v>
      </c>
      <c r="G480">
        <v>3</v>
      </c>
    </row>
    <row r="481" spans="1:7" x14ac:dyDescent="0.2">
      <c r="A481" t="s">
        <v>5166</v>
      </c>
      <c r="B481" t="s">
        <v>12097</v>
      </c>
      <c r="C481" t="s">
        <v>12098</v>
      </c>
      <c r="D481" t="s">
        <v>5892</v>
      </c>
      <c r="E481" t="s">
        <v>3898</v>
      </c>
      <c r="F481" t="s">
        <v>3899</v>
      </c>
      <c r="G481">
        <v>0</v>
      </c>
    </row>
    <row r="482" spans="1:7" x14ac:dyDescent="0.2">
      <c r="A482" t="s">
        <v>4243</v>
      </c>
      <c r="B482" t="s">
        <v>12097</v>
      </c>
      <c r="C482" t="s">
        <v>12098</v>
      </c>
      <c r="D482" t="s">
        <v>5890</v>
      </c>
      <c r="E482" t="s">
        <v>3898</v>
      </c>
      <c r="F482" t="s">
        <v>3899</v>
      </c>
      <c r="G482">
        <v>0</v>
      </c>
    </row>
    <row r="483" spans="1:7" x14ac:dyDescent="0.2">
      <c r="A483" t="s">
        <v>3900</v>
      </c>
      <c r="B483" t="s">
        <v>12097</v>
      </c>
      <c r="C483" t="s">
        <v>12098</v>
      </c>
      <c r="D483" t="s">
        <v>5891</v>
      </c>
      <c r="E483" t="s">
        <v>3898</v>
      </c>
      <c r="F483" t="s">
        <v>3899</v>
      </c>
      <c r="G483">
        <v>0</v>
      </c>
    </row>
    <row r="484" spans="1:7" x14ac:dyDescent="0.2">
      <c r="A484" t="s">
        <v>5165</v>
      </c>
      <c r="B484" t="s">
        <v>12099</v>
      </c>
      <c r="C484" t="s">
        <v>12100</v>
      </c>
      <c r="D484" t="s">
        <v>5892</v>
      </c>
      <c r="E484" t="s">
        <v>3895</v>
      </c>
      <c r="F484" t="s">
        <v>3896</v>
      </c>
      <c r="G484">
        <v>-3</v>
      </c>
    </row>
    <row r="485" spans="1:7" x14ac:dyDescent="0.2">
      <c r="A485" t="s">
        <v>4242</v>
      </c>
      <c r="B485" t="s">
        <v>12099</v>
      </c>
      <c r="C485" t="s">
        <v>12100</v>
      </c>
      <c r="D485" t="s">
        <v>5890</v>
      </c>
      <c r="E485" t="s">
        <v>3895</v>
      </c>
      <c r="F485" t="s">
        <v>3896</v>
      </c>
      <c r="G485">
        <v>-3</v>
      </c>
    </row>
    <row r="486" spans="1:7" x14ac:dyDescent="0.2">
      <c r="A486" t="s">
        <v>3897</v>
      </c>
      <c r="B486" t="s">
        <v>12099</v>
      </c>
      <c r="C486" t="s">
        <v>12100</v>
      </c>
      <c r="D486" t="s">
        <v>5891</v>
      </c>
      <c r="E486" t="s">
        <v>3895</v>
      </c>
      <c r="F486" t="s">
        <v>3896</v>
      </c>
      <c r="G486">
        <v>-3</v>
      </c>
    </row>
    <row r="487" spans="1:7" x14ac:dyDescent="0.2">
      <c r="A487" t="s">
        <v>5164</v>
      </c>
      <c r="B487" t="s">
        <v>12101</v>
      </c>
      <c r="C487" t="s">
        <v>12102</v>
      </c>
      <c r="D487" t="s">
        <v>5892</v>
      </c>
      <c r="E487" t="s">
        <v>3892</v>
      </c>
      <c r="F487" t="s">
        <v>3893</v>
      </c>
      <c r="G487">
        <v>0</v>
      </c>
    </row>
    <row r="488" spans="1:7" x14ac:dyDescent="0.2">
      <c r="A488" t="s">
        <v>4241</v>
      </c>
      <c r="B488" t="s">
        <v>12101</v>
      </c>
      <c r="C488" t="s">
        <v>12102</v>
      </c>
      <c r="D488" t="s">
        <v>5890</v>
      </c>
      <c r="E488" t="s">
        <v>3892</v>
      </c>
      <c r="F488" t="s">
        <v>3893</v>
      </c>
      <c r="G488">
        <v>0</v>
      </c>
    </row>
    <row r="489" spans="1:7" x14ac:dyDescent="0.2">
      <c r="A489" t="s">
        <v>3894</v>
      </c>
      <c r="B489" t="s">
        <v>12101</v>
      </c>
      <c r="C489" t="s">
        <v>12102</v>
      </c>
      <c r="D489" t="s">
        <v>5891</v>
      </c>
      <c r="E489" t="s">
        <v>3892</v>
      </c>
      <c r="F489" t="s">
        <v>3893</v>
      </c>
      <c r="G489">
        <v>0</v>
      </c>
    </row>
    <row r="490" spans="1:7" x14ac:dyDescent="0.2">
      <c r="A490" t="s">
        <v>5163</v>
      </c>
      <c r="B490" t="s">
        <v>12103</v>
      </c>
      <c r="C490" t="s">
        <v>12104</v>
      </c>
      <c r="D490" t="s">
        <v>5892</v>
      </c>
      <c r="E490" t="s">
        <v>3889</v>
      </c>
      <c r="F490" t="s">
        <v>3890</v>
      </c>
      <c r="G490">
        <v>-3</v>
      </c>
    </row>
    <row r="491" spans="1:7" x14ac:dyDescent="0.2">
      <c r="A491" t="s">
        <v>4240</v>
      </c>
      <c r="B491" t="s">
        <v>12103</v>
      </c>
      <c r="C491" t="s">
        <v>12104</v>
      </c>
      <c r="D491" t="s">
        <v>5890</v>
      </c>
      <c r="E491" t="s">
        <v>3889</v>
      </c>
      <c r="F491" t="s">
        <v>3890</v>
      </c>
      <c r="G491">
        <v>-3</v>
      </c>
    </row>
    <row r="492" spans="1:7" x14ac:dyDescent="0.2">
      <c r="A492" t="s">
        <v>3891</v>
      </c>
      <c r="B492" t="s">
        <v>12103</v>
      </c>
      <c r="C492" t="s">
        <v>12104</v>
      </c>
      <c r="D492" t="s">
        <v>5891</v>
      </c>
      <c r="E492" t="s">
        <v>3889</v>
      </c>
      <c r="F492" t="s">
        <v>3890</v>
      </c>
      <c r="G492">
        <v>-3</v>
      </c>
    </row>
    <row r="493" spans="1:7" x14ac:dyDescent="0.2">
      <c r="A493" t="s">
        <v>5162</v>
      </c>
      <c r="B493" t="s">
        <v>12105</v>
      </c>
      <c r="C493" t="s">
        <v>12106</v>
      </c>
      <c r="D493" t="s">
        <v>5892</v>
      </c>
      <c r="E493" t="s">
        <v>3886</v>
      </c>
      <c r="F493" t="s">
        <v>3887</v>
      </c>
      <c r="G493">
        <v>1</v>
      </c>
    </row>
    <row r="494" spans="1:7" x14ac:dyDescent="0.2">
      <c r="A494" t="s">
        <v>4239</v>
      </c>
      <c r="B494" t="s">
        <v>12105</v>
      </c>
      <c r="C494" t="s">
        <v>12106</v>
      </c>
      <c r="D494" t="s">
        <v>5890</v>
      </c>
      <c r="E494" t="s">
        <v>3886</v>
      </c>
      <c r="F494" t="s">
        <v>3887</v>
      </c>
      <c r="G494">
        <v>1</v>
      </c>
    </row>
    <row r="495" spans="1:7" x14ac:dyDescent="0.2">
      <c r="A495" t="s">
        <v>3888</v>
      </c>
      <c r="B495" t="s">
        <v>12105</v>
      </c>
      <c r="C495" t="s">
        <v>12106</v>
      </c>
      <c r="D495" t="s">
        <v>5891</v>
      </c>
      <c r="E495" t="s">
        <v>3886</v>
      </c>
      <c r="F495" t="s">
        <v>3887</v>
      </c>
      <c r="G495">
        <v>1</v>
      </c>
    </row>
    <row r="496" spans="1:7" x14ac:dyDescent="0.2">
      <c r="A496" t="s">
        <v>5161</v>
      </c>
      <c r="B496" t="s">
        <v>5897</v>
      </c>
      <c r="C496" t="s">
        <v>12107</v>
      </c>
      <c r="D496" t="s">
        <v>5892</v>
      </c>
      <c r="E496" t="s">
        <v>3883</v>
      </c>
      <c r="F496" t="s">
        <v>3884</v>
      </c>
      <c r="G496">
        <v>-2</v>
      </c>
    </row>
    <row r="497" spans="1:7" x14ac:dyDescent="0.2">
      <c r="A497" t="s">
        <v>4238</v>
      </c>
      <c r="B497" t="s">
        <v>5897</v>
      </c>
      <c r="C497" t="s">
        <v>12107</v>
      </c>
      <c r="D497" t="s">
        <v>5890</v>
      </c>
      <c r="E497" t="s">
        <v>3883</v>
      </c>
      <c r="F497" t="s">
        <v>3884</v>
      </c>
      <c r="G497">
        <v>-2</v>
      </c>
    </row>
    <row r="498" spans="1:7" x14ac:dyDescent="0.2">
      <c r="A498" t="s">
        <v>3885</v>
      </c>
      <c r="B498" t="s">
        <v>5897</v>
      </c>
      <c r="C498" t="s">
        <v>12107</v>
      </c>
      <c r="D498" t="s">
        <v>5891</v>
      </c>
      <c r="E498" t="s">
        <v>3883</v>
      </c>
      <c r="F498" t="s">
        <v>3884</v>
      </c>
      <c r="G498">
        <v>-2</v>
      </c>
    </row>
    <row r="499" spans="1:7" x14ac:dyDescent="0.2">
      <c r="A499" t="s">
        <v>5160</v>
      </c>
      <c r="B499" t="s">
        <v>12108</v>
      </c>
      <c r="C499" t="s">
        <v>12109</v>
      </c>
      <c r="D499" t="s">
        <v>5892</v>
      </c>
      <c r="E499" t="s">
        <v>5158</v>
      </c>
      <c r="F499" t="s">
        <v>5159</v>
      </c>
      <c r="G499">
        <v>-2</v>
      </c>
    </row>
    <row r="500" spans="1:7" x14ac:dyDescent="0.2">
      <c r="A500" t="s">
        <v>3398</v>
      </c>
      <c r="B500" t="s">
        <v>5897</v>
      </c>
      <c r="C500" t="s">
        <v>5897</v>
      </c>
      <c r="D500" t="s">
        <v>5892</v>
      </c>
      <c r="E500" t="s">
        <v>3396</v>
      </c>
      <c r="F500" t="s">
        <v>3397</v>
      </c>
      <c r="G500">
        <v>-1</v>
      </c>
    </row>
    <row r="501" spans="1:7" x14ac:dyDescent="0.2">
      <c r="A501" t="s">
        <v>5157</v>
      </c>
      <c r="B501" t="s">
        <v>12110</v>
      </c>
      <c r="C501" t="s">
        <v>12111</v>
      </c>
      <c r="D501" t="s">
        <v>5892</v>
      </c>
      <c r="E501" t="s">
        <v>5155</v>
      </c>
      <c r="F501" t="s">
        <v>5156</v>
      </c>
      <c r="G501">
        <v>0</v>
      </c>
    </row>
    <row r="502" spans="1:7" x14ac:dyDescent="0.2">
      <c r="A502" t="s">
        <v>5154</v>
      </c>
      <c r="B502" t="s">
        <v>5152</v>
      </c>
      <c r="C502" t="s">
        <v>12112</v>
      </c>
      <c r="D502" t="s">
        <v>5892</v>
      </c>
      <c r="E502" t="s">
        <v>5152</v>
      </c>
      <c r="F502" t="s">
        <v>5153</v>
      </c>
      <c r="G502">
        <v>-2</v>
      </c>
    </row>
    <row r="503" spans="1:7" x14ac:dyDescent="0.2">
      <c r="A503" t="s">
        <v>5151</v>
      </c>
      <c r="B503" t="s">
        <v>12113</v>
      </c>
      <c r="C503" t="s">
        <v>12114</v>
      </c>
      <c r="D503" t="s">
        <v>5892</v>
      </c>
      <c r="E503" t="s">
        <v>5149</v>
      </c>
      <c r="F503" t="s">
        <v>5150</v>
      </c>
      <c r="G503">
        <v>-2</v>
      </c>
    </row>
    <row r="504" spans="1:7" x14ac:dyDescent="0.2">
      <c r="A504" t="s">
        <v>5148</v>
      </c>
      <c r="B504" t="s">
        <v>12115</v>
      </c>
      <c r="C504" t="s">
        <v>12116</v>
      </c>
      <c r="D504" t="s">
        <v>5892</v>
      </c>
      <c r="E504" t="s">
        <v>5146</v>
      </c>
      <c r="F504" t="s">
        <v>5147</v>
      </c>
      <c r="G504">
        <v>-1</v>
      </c>
    </row>
    <row r="505" spans="1:7" x14ac:dyDescent="0.2">
      <c r="A505" t="s">
        <v>3469</v>
      </c>
      <c r="B505" t="s">
        <v>12901</v>
      </c>
      <c r="C505" t="s">
        <v>12902</v>
      </c>
      <c r="D505" t="s">
        <v>5892</v>
      </c>
      <c r="E505" t="s">
        <v>3467</v>
      </c>
      <c r="F505" t="s">
        <v>3468</v>
      </c>
      <c r="G505">
        <v>-2</v>
      </c>
    </row>
    <row r="506" spans="1:7" x14ac:dyDescent="0.2">
      <c r="A506" t="s">
        <v>5145</v>
      </c>
      <c r="B506" t="s">
        <v>12117</v>
      </c>
      <c r="C506" t="s">
        <v>12118</v>
      </c>
      <c r="D506" t="s">
        <v>5892</v>
      </c>
      <c r="E506" t="s">
        <v>5143</v>
      </c>
      <c r="F506" t="s">
        <v>5144</v>
      </c>
      <c r="G506">
        <v>-1</v>
      </c>
    </row>
    <row r="507" spans="1:7" x14ac:dyDescent="0.2">
      <c r="A507" t="s">
        <v>5142</v>
      </c>
      <c r="B507" t="s">
        <v>12119</v>
      </c>
      <c r="C507" t="s">
        <v>12120</v>
      </c>
      <c r="D507" t="s">
        <v>5892</v>
      </c>
      <c r="E507" t="s">
        <v>5140</v>
      </c>
      <c r="F507" t="s">
        <v>5141</v>
      </c>
      <c r="G507">
        <v>-2</v>
      </c>
    </row>
    <row r="508" spans="1:7" x14ac:dyDescent="0.2">
      <c r="A508" t="s">
        <v>5139</v>
      </c>
      <c r="B508" t="s">
        <v>12121</v>
      </c>
      <c r="C508" t="s">
        <v>12122</v>
      </c>
      <c r="D508" t="s">
        <v>5892</v>
      </c>
      <c r="E508" t="s">
        <v>5137</v>
      </c>
      <c r="F508" t="s">
        <v>5138</v>
      </c>
      <c r="G508">
        <v>-3</v>
      </c>
    </row>
    <row r="509" spans="1:7" x14ac:dyDescent="0.2">
      <c r="A509" t="s">
        <v>3466</v>
      </c>
      <c r="B509" t="s">
        <v>12903</v>
      </c>
      <c r="C509" t="s">
        <v>12904</v>
      </c>
      <c r="D509" t="s">
        <v>5892</v>
      </c>
      <c r="E509" t="s">
        <v>3464</v>
      </c>
      <c r="F509" t="s">
        <v>3465</v>
      </c>
      <c r="G509">
        <v>0</v>
      </c>
    </row>
    <row r="510" spans="1:7" x14ac:dyDescent="0.2">
      <c r="A510" t="s">
        <v>5136</v>
      </c>
      <c r="B510" t="s">
        <v>12123</v>
      </c>
      <c r="C510" t="s">
        <v>12124</v>
      </c>
      <c r="D510" t="s">
        <v>5892</v>
      </c>
      <c r="E510" t="s">
        <v>5135</v>
      </c>
      <c r="F510" t="s">
        <v>3796</v>
      </c>
      <c r="G510">
        <v>0</v>
      </c>
    </row>
    <row r="511" spans="1:7" x14ac:dyDescent="0.2">
      <c r="A511" t="s">
        <v>5134</v>
      </c>
      <c r="B511" t="s">
        <v>1216</v>
      </c>
      <c r="C511" t="s">
        <v>12125</v>
      </c>
      <c r="D511" t="s">
        <v>5892</v>
      </c>
      <c r="E511" t="s">
        <v>3880</v>
      </c>
      <c r="F511" t="s">
        <v>3881</v>
      </c>
      <c r="G511">
        <v>-2</v>
      </c>
    </row>
    <row r="512" spans="1:7" x14ac:dyDescent="0.2">
      <c r="A512" t="s">
        <v>4237</v>
      </c>
      <c r="B512" t="s">
        <v>1216</v>
      </c>
      <c r="C512" t="s">
        <v>12125</v>
      </c>
      <c r="D512" t="s">
        <v>5890</v>
      </c>
      <c r="E512" t="s">
        <v>3880</v>
      </c>
      <c r="F512" t="s">
        <v>3881</v>
      </c>
      <c r="G512">
        <v>-2</v>
      </c>
    </row>
    <row r="513" spans="1:7" x14ac:dyDescent="0.2">
      <c r="A513" t="s">
        <v>3882</v>
      </c>
      <c r="B513" t="s">
        <v>1216</v>
      </c>
      <c r="C513" t="s">
        <v>12125</v>
      </c>
      <c r="D513" t="s">
        <v>5891</v>
      </c>
      <c r="E513" t="s">
        <v>3880</v>
      </c>
      <c r="F513" t="s">
        <v>3881</v>
      </c>
      <c r="G513">
        <v>-2</v>
      </c>
    </row>
    <row r="514" spans="1:7" x14ac:dyDescent="0.2">
      <c r="A514" t="s">
        <v>4236</v>
      </c>
      <c r="B514" t="s">
        <v>12770</v>
      </c>
      <c r="C514" t="s">
        <v>12771</v>
      </c>
      <c r="D514" t="s">
        <v>5890</v>
      </c>
      <c r="E514" t="s">
        <v>3877</v>
      </c>
      <c r="F514" t="s">
        <v>3878</v>
      </c>
      <c r="G514">
        <v>0</v>
      </c>
    </row>
    <row r="515" spans="1:7" x14ac:dyDescent="0.2">
      <c r="A515" t="s">
        <v>3879</v>
      </c>
      <c r="B515" t="s">
        <v>12770</v>
      </c>
      <c r="C515" t="s">
        <v>12771</v>
      </c>
      <c r="D515" t="s">
        <v>5891</v>
      </c>
      <c r="E515" t="s">
        <v>3877</v>
      </c>
      <c r="F515" t="s">
        <v>3878</v>
      </c>
      <c r="G515">
        <v>0</v>
      </c>
    </row>
    <row r="516" spans="1:7" x14ac:dyDescent="0.2">
      <c r="A516" t="s">
        <v>5133</v>
      </c>
      <c r="B516" t="s">
        <v>12126</v>
      </c>
      <c r="C516" t="s">
        <v>12127</v>
      </c>
      <c r="D516" t="s">
        <v>5892</v>
      </c>
      <c r="E516" t="s">
        <v>5132</v>
      </c>
      <c r="F516" t="s">
        <v>4499</v>
      </c>
      <c r="G516">
        <v>-2</v>
      </c>
    </row>
    <row r="517" spans="1:7" x14ac:dyDescent="0.2">
      <c r="A517" t="s">
        <v>5131</v>
      </c>
      <c r="B517" t="s">
        <v>12128</v>
      </c>
      <c r="C517" t="s">
        <v>12129</v>
      </c>
      <c r="D517" t="s">
        <v>5892</v>
      </c>
      <c r="E517" t="s">
        <v>5129</v>
      </c>
      <c r="F517" t="s">
        <v>5130</v>
      </c>
      <c r="G517">
        <v>-2</v>
      </c>
    </row>
    <row r="518" spans="1:7" x14ac:dyDescent="0.2">
      <c r="A518" t="s">
        <v>5128</v>
      </c>
      <c r="B518" t="s">
        <v>12130</v>
      </c>
      <c r="C518" t="s">
        <v>12131</v>
      </c>
      <c r="D518" t="s">
        <v>5892</v>
      </c>
      <c r="E518" t="s">
        <v>3874</v>
      </c>
      <c r="F518" t="s">
        <v>3875</v>
      </c>
      <c r="G518">
        <v>0</v>
      </c>
    </row>
    <row r="519" spans="1:7" x14ac:dyDescent="0.2">
      <c r="A519" t="s">
        <v>3876</v>
      </c>
      <c r="B519" t="s">
        <v>12130</v>
      </c>
      <c r="C519" t="s">
        <v>12131</v>
      </c>
      <c r="D519" t="s">
        <v>5891</v>
      </c>
      <c r="E519" t="s">
        <v>3874</v>
      </c>
      <c r="F519" t="s">
        <v>3875</v>
      </c>
      <c r="G519">
        <v>0</v>
      </c>
    </row>
    <row r="520" spans="1:7" x14ac:dyDescent="0.2">
      <c r="A520" t="s">
        <v>5127</v>
      </c>
      <c r="B520" t="s">
        <v>12132</v>
      </c>
      <c r="C520" t="s">
        <v>12133</v>
      </c>
      <c r="D520" t="s">
        <v>5892</v>
      </c>
      <c r="E520" t="s">
        <v>3871</v>
      </c>
      <c r="F520" t="s">
        <v>3872</v>
      </c>
      <c r="G520">
        <v>0</v>
      </c>
    </row>
    <row r="521" spans="1:7" x14ac:dyDescent="0.2">
      <c r="A521" t="s">
        <v>3873</v>
      </c>
      <c r="B521" t="s">
        <v>12132</v>
      </c>
      <c r="C521" t="s">
        <v>12133</v>
      </c>
      <c r="D521" t="s">
        <v>5891</v>
      </c>
      <c r="E521" t="s">
        <v>3871</v>
      </c>
      <c r="F521" t="s">
        <v>3872</v>
      </c>
      <c r="G521">
        <v>0</v>
      </c>
    </row>
    <row r="522" spans="1:7" x14ac:dyDescent="0.2">
      <c r="A522" t="s">
        <v>5126</v>
      </c>
      <c r="B522" t="s">
        <v>12134</v>
      </c>
      <c r="C522" t="s">
        <v>12135</v>
      </c>
      <c r="D522" t="s">
        <v>5892</v>
      </c>
      <c r="E522" t="s">
        <v>3868</v>
      </c>
      <c r="F522" t="s">
        <v>3869</v>
      </c>
      <c r="G522">
        <v>-1</v>
      </c>
    </row>
    <row r="523" spans="1:7" x14ac:dyDescent="0.2">
      <c r="A523" t="s">
        <v>3870</v>
      </c>
      <c r="B523" t="s">
        <v>12134</v>
      </c>
      <c r="C523" t="s">
        <v>12135</v>
      </c>
      <c r="D523" t="s">
        <v>5891</v>
      </c>
      <c r="E523" t="s">
        <v>3868</v>
      </c>
      <c r="F523" t="s">
        <v>3869</v>
      </c>
      <c r="G523">
        <v>-1</v>
      </c>
    </row>
    <row r="524" spans="1:7" x14ac:dyDescent="0.2">
      <c r="A524" t="s">
        <v>5125</v>
      </c>
      <c r="B524" t="s">
        <v>12136</v>
      </c>
      <c r="C524" t="s">
        <v>12137</v>
      </c>
      <c r="D524" t="s">
        <v>5892</v>
      </c>
      <c r="E524" t="s">
        <v>3865</v>
      </c>
      <c r="F524" t="s">
        <v>3866</v>
      </c>
      <c r="G524">
        <v>-1</v>
      </c>
    </row>
    <row r="525" spans="1:7" x14ac:dyDescent="0.2">
      <c r="A525" t="s">
        <v>3867</v>
      </c>
      <c r="B525" t="s">
        <v>12136</v>
      </c>
      <c r="C525" t="s">
        <v>12137</v>
      </c>
      <c r="D525" t="s">
        <v>5891</v>
      </c>
      <c r="E525" t="s">
        <v>3865</v>
      </c>
      <c r="F525" t="s">
        <v>3866</v>
      </c>
      <c r="G525">
        <v>-1</v>
      </c>
    </row>
    <row r="526" spans="1:7" x14ac:dyDescent="0.2">
      <c r="A526" t="s">
        <v>5124</v>
      </c>
      <c r="B526" t="s">
        <v>12138</v>
      </c>
      <c r="C526" t="s">
        <v>12139</v>
      </c>
      <c r="D526" t="s">
        <v>5892</v>
      </c>
      <c r="E526" t="s">
        <v>3862</v>
      </c>
      <c r="F526" t="s">
        <v>3863</v>
      </c>
      <c r="G526">
        <v>-1</v>
      </c>
    </row>
    <row r="527" spans="1:7" x14ac:dyDescent="0.2">
      <c r="A527" t="s">
        <v>3864</v>
      </c>
      <c r="B527" t="s">
        <v>12138</v>
      </c>
      <c r="C527" t="s">
        <v>12139</v>
      </c>
      <c r="D527" t="s">
        <v>5891</v>
      </c>
      <c r="E527" t="s">
        <v>3862</v>
      </c>
      <c r="F527" t="s">
        <v>3863</v>
      </c>
      <c r="G527">
        <v>-1</v>
      </c>
    </row>
    <row r="528" spans="1:7" x14ac:dyDescent="0.2">
      <c r="A528" t="s">
        <v>5123</v>
      </c>
      <c r="B528" t="s">
        <v>12140</v>
      </c>
      <c r="C528" t="s">
        <v>12141</v>
      </c>
      <c r="D528" t="s">
        <v>5892</v>
      </c>
      <c r="E528" t="s">
        <v>5122</v>
      </c>
      <c r="F528" t="s">
        <v>4499</v>
      </c>
      <c r="G528">
        <v>-2</v>
      </c>
    </row>
    <row r="529" spans="1:7" x14ac:dyDescent="0.2">
      <c r="A529" t="s">
        <v>5121</v>
      </c>
      <c r="B529" t="s">
        <v>12142</v>
      </c>
      <c r="C529" t="s">
        <v>12143</v>
      </c>
      <c r="D529" t="s">
        <v>5892</v>
      </c>
      <c r="E529" t="s">
        <v>3860</v>
      </c>
      <c r="F529" t="s">
        <v>3796</v>
      </c>
      <c r="G529">
        <v>0</v>
      </c>
    </row>
    <row r="530" spans="1:7" x14ac:dyDescent="0.2">
      <c r="A530" t="s">
        <v>4235</v>
      </c>
      <c r="B530" t="s">
        <v>12142</v>
      </c>
      <c r="C530" t="s">
        <v>12143</v>
      </c>
      <c r="D530" t="s">
        <v>5890</v>
      </c>
      <c r="E530" t="s">
        <v>3860</v>
      </c>
      <c r="F530" t="s">
        <v>3796</v>
      </c>
      <c r="G530">
        <v>0</v>
      </c>
    </row>
    <row r="531" spans="1:7" x14ac:dyDescent="0.2">
      <c r="A531" t="s">
        <v>3861</v>
      </c>
      <c r="B531" t="s">
        <v>12142</v>
      </c>
      <c r="C531" t="s">
        <v>12143</v>
      </c>
      <c r="D531" t="s">
        <v>5891</v>
      </c>
      <c r="E531" t="s">
        <v>3860</v>
      </c>
      <c r="F531" t="s">
        <v>3796</v>
      </c>
      <c r="G531">
        <v>0</v>
      </c>
    </row>
    <row r="532" spans="1:7" x14ac:dyDescent="0.2">
      <c r="A532" t="s">
        <v>5120</v>
      </c>
      <c r="B532" t="s">
        <v>12144</v>
      </c>
      <c r="C532" t="s">
        <v>12145</v>
      </c>
      <c r="D532" t="s">
        <v>5892</v>
      </c>
      <c r="E532" t="s">
        <v>5119</v>
      </c>
      <c r="F532" t="s">
        <v>4499</v>
      </c>
      <c r="G532">
        <v>-2</v>
      </c>
    </row>
    <row r="533" spans="1:7" x14ac:dyDescent="0.2">
      <c r="A533" t="s">
        <v>5118</v>
      </c>
      <c r="B533" t="s">
        <v>12146</v>
      </c>
      <c r="C533" t="s">
        <v>12147</v>
      </c>
      <c r="D533" t="s">
        <v>5892</v>
      </c>
      <c r="E533" t="s">
        <v>5117</v>
      </c>
      <c r="F533" t="s">
        <v>3863</v>
      </c>
      <c r="G533">
        <v>-1</v>
      </c>
    </row>
    <row r="534" spans="1:7" x14ac:dyDescent="0.2">
      <c r="A534" t="s">
        <v>5116</v>
      </c>
      <c r="B534" t="s">
        <v>12148</v>
      </c>
      <c r="C534" t="s">
        <v>12149</v>
      </c>
      <c r="D534" t="s">
        <v>5892</v>
      </c>
      <c r="E534" t="s">
        <v>5115</v>
      </c>
      <c r="F534" t="s">
        <v>3863</v>
      </c>
      <c r="G534">
        <v>-1</v>
      </c>
    </row>
    <row r="535" spans="1:7" x14ac:dyDescent="0.2">
      <c r="A535" t="s">
        <v>5114</v>
      </c>
      <c r="B535" t="s">
        <v>12150</v>
      </c>
      <c r="C535" t="s">
        <v>12151</v>
      </c>
      <c r="D535" t="s">
        <v>5892</v>
      </c>
      <c r="E535" t="s">
        <v>5112</v>
      </c>
      <c r="F535" t="s">
        <v>5113</v>
      </c>
      <c r="G535">
        <v>-1</v>
      </c>
    </row>
    <row r="536" spans="1:7" x14ac:dyDescent="0.2">
      <c r="A536" t="s">
        <v>5111</v>
      </c>
      <c r="B536" t="s">
        <v>12152</v>
      </c>
      <c r="C536" t="s">
        <v>12153</v>
      </c>
      <c r="D536" t="s">
        <v>5892</v>
      </c>
      <c r="E536" t="s">
        <v>5109</v>
      </c>
      <c r="F536" t="s">
        <v>5110</v>
      </c>
      <c r="G536">
        <v>0</v>
      </c>
    </row>
    <row r="537" spans="1:7" x14ac:dyDescent="0.2">
      <c r="A537" t="s">
        <v>5108</v>
      </c>
      <c r="B537" t="s">
        <v>12154</v>
      </c>
      <c r="C537" t="s">
        <v>12155</v>
      </c>
      <c r="D537" t="s">
        <v>5892</v>
      </c>
      <c r="E537" t="s">
        <v>5106</v>
      </c>
      <c r="F537" t="s">
        <v>5107</v>
      </c>
      <c r="G537">
        <v>-3</v>
      </c>
    </row>
    <row r="538" spans="1:7" x14ac:dyDescent="0.2">
      <c r="A538" t="s">
        <v>5105</v>
      </c>
      <c r="B538" t="s">
        <v>12156</v>
      </c>
      <c r="C538" t="s">
        <v>12157</v>
      </c>
      <c r="D538" t="s">
        <v>5892</v>
      </c>
      <c r="E538" t="s">
        <v>5103</v>
      </c>
      <c r="F538" t="s">
        <v>5104</v>
      </c>
      <c r="G538">
        <v>-2</v>
      </c>
    </row>
    <row r="539" spans="1:7" x14ac:dyDescent="0.2">
      <c r="A539" t="s">
        <v>5102</v>
      </c>
      <c r="B539" t="s">
        <v>12158</v>
      </c>
      <c r="C539" t="s">
        <v>12159</v>
      </c>
      <c r="D539" t="s">
        <v>5892</v>
      </c>
      <c r="E539" t="s">
        <v>5100</v>
      </c>
      <c r="F539" t="s">
        <v>5101</v>
      </c>
      <c r="G539">
        <v>-7</v>
      </c>
    </row>
    <row r="540" spans="1:7" x14ac:dyDescent="0.2">
      <c r="A540" t="s">
        <v>5099</v>
      </c>
      <c r="B540" t="s">
        <v>12160</v>
      </c>
      <c r="C540" t="s">
        <v>12161</v>
      </c>
      <c r="D540" t="s">
        <v>5892</v>
      </c>
      <c r="E540" t="s">
        <v>3858</v>
      </c>
      <c r="F540" t="s">
        <v>3796</v>
      </c>
      <c r="G540">
        <v>0</v>
      </c>
    </row>
    <row r="541" spans="1:7" x14ac:dyDescent="0.2">
      <c r="A541" t="s">
        <v>4234</v>
      </c>
      <c r="B541" t="s">
        <v>12160</v>
      </c>
      <c r="C541" t="s">
        <v>12161</v>
      </c>
      <c r="D541" t="s">
        <v>5890</v>
      </c>
      <c r="E541" t="s">
        <v>3858</v>
      </c>
      <c r="F541" t="s">
        <v>3796</v>
      </c>
      <c r="G541">
        <v>0</v>
      </c>
    </row>
    <row r="542" spans="1:7" x14ac:dyDescent="0.2">
      <c r="A542" t="s">
        <v>3859</v>
      </c>
      <c r="B542" t="s">
        <v>12160</v>
      </c>
      <c r="C542" t="s">
        <v>12161</v>
      </c>
      <c r="D542" t="s">
        <v>5891</v>
      </c>
      <c r="E542" t="s">
        <v>3858</v>
      </c>
      <c r="F542" t="s">
        <v>3796</v>
      </c>
      <c r="G542">
        <v>0</v>
      </c>
    </row>
    <row r="543" spans="1:7" x14ac:dyDescent="0.2">
      <c r="A543" t="s">
        <v>5098</v>
      </c>
      <c r="B543" t="s">
        <v>12162</v>
      </c>
      <c r="C543" t="s">
        <v>12163</v>
      </c>
      <c r="D543" t="s">
        <v>5892</v>
      </c>
      <c r="E543" t="s">
        <v>3855</v>
      </c>
      <c r="F543" t="s">
        <v>3856</v>
      </c>
      <c r="G543">
        <v>0</v>
      </c>
    </row>
    <row r="544" spans="1:7" x14ac:dyDescent="0.2">
      <c r="A544" t="s">
        <v>4233</v>
      </c>
      <c r="B544" t="s">
        <v>12162</v>
      </c>
      <c r="C544" t="s">
        <v>12163</v>
      </c>
      <c r="D544" t="s">
        <v>5890</v>
      </c>
      <c r="E544" t="s">
        <v>3855</v>
      </c>
      <c r="F544" t="s">
        <v>3856</v>
      </c>
      <c r="G544">
        <v>0</v>
      </c>
    </row>
    <row r="545" spans="1:7" x14ac:dyDescent="0.2">
      <c r="A545" t="s">
        <v>3857</v>
      </c>
      <c r="B545" t="s">
        <v>12162</v>
      </c>
      <c r="C545" t="s">
        <v>12163</v>
      </c>
      <c r="D545" t="s">
        <v>5891</v>
      </c>
      <c r="E545" t="s">
        <v>3855</v>
      </c>
      <c r="F545" t="s">
        <v>3856</v>
      </c>
      <c r="G545">
        <v>0</v>
      </c>
    </row>
    <row r="546" spans="1:7" x14ac:dyDescent="0.2">
      <c r="A546" t="s">
        <v>5097</v>
      </c>
      <c r="B546" t="s">
        <v>12164</v>
      </c>
      <c r="C546" t="s">
        <v>12165</v>
      </c>
      <c r="D546" t="s">
        <v>5892</v>
      </c>
      <c r="E546" t="s">
        <v>5095</v>
      </c>
      <c r="F546" t="s">
        <v>5096</v>
      </c>
      <c r="G546">
        <v>1</v>
      </c>
    </row>
    <row r="547" spans="1:7" x14ac:dyDescent="0.2">
      <c r="A547" t="s">
        <v>5094</v>
      </c>
      <c r="B547" t="s">
        <v>12166</v>
      </c>
      <c r="C547" t="s">
        <v>12167</v>
      </c>
      <c r="D547" t="s">
        <v>5892</v>
      </c>
      <c r="E547" t="s">
        <v>5093</v>
      </c>
      <c r="F547" t="s">
        <v>3853</v>
      </c>
      <c r="G547">
        <v>-1</v>
      </c>
    </row>
    <row r="548" spans="1:7" x14ac:dyDescent="0.2">
      <c r="A548" t="s">
        <v>5092</v>
      </c>
      <c r="B548" t="s">
        <v>12168</v>
      </c>
      <c r="C548" t="s">
        <v>12169</v>
      </c>
      <c r="D548" t="s">
        <v>5892</v>
      </c>
      <c r="E548" t="s">
        <v>3852</v>
      </c>
      <c r="F548" t="s">
        <v>3853</v>
      </c>
      <c r="G548">
        <v>-1</v>
      </c>
    </row>
    <row r="549" spans="1:7" x14ac:dyDescent="0.2">
      <c r="A549" t="s">
        <v>4232</v>
      </c>
      <c r="B549" t="s">
        <v>12168</v>
      </c>
      <c r="C549" t="s">
        <v>12169</v>
      </c>
      <c r="D549" t="s">
        <v>5890</v>
      </c>
      <c r="E549" t="s">
        <v>3852</v>
      </c>
      <c r="F549" t="s">
        <v>3853</v>
      </c>
      <c r="G549">
        <v>-1</v>
      </c>
    </row>
    <row r="550" spans="1:7" x14ac:dyDescent="0.2">
      <c r="A550" t="s">
        <v>3854</v>
      </c>
      <c r="B550" t="s">
        <v>12168</v>
      </c>
      <c r="C550" t="s">
        <v>12169</v>
      </c>
      <c r="D550" t="s">
        <v>5891</v>
      </c>
      <c r="E550" t="s">
        <v>3852</v>
      </c>
      <c r="F550" t="s">
        <v>3853</v>
      </c>
      <c r="G550">
        <v>-1</v>
      </c>
    </row>
    <row r="551" spans="1:7" x14ac:dyDescent="0.2">
      <c r="A551" t="s">
        <v>5091</v>
      </c>
      <c r="B551" t="s">
        <v>12170</v>
      </c>
      <c r="C551" t="s">
        <v>12171</v>
      </c>
      <c r="D551" t="s">
        <v>5892</v>
      </c>
      <c r="E551" t="s">
        <v>5090</v>
      </c>
      <c r="F551" t="s">
        <v>5085</v>
      </c>
      <c r="G551">
        <v>0</v>
      </c>
    </row>
    <row r="552" spans="1:7" x14ac:dyDescent="0.2">
      <c r="A552" t="s">
        <v>5089</v>
      </c>
      <c r="B552" t="s">
        <v>12172</v>
      </c>
      <c r="C552" t="s">
        <v>12173</v>
      </c>
      <c r="D552" t="s">
        <v>5892</v>
      </c>
      <c r="E552" t="s">
        <v>5087</v>
      </c>
      <c r="F552" t="s">
        <v>5088</v>
      </c>
      <c r="G552">
        <v>-2</v>
      </c>
    </row>
    <row r="553" spans="1:7" x14ac:dyDescent="0.2">
      <c r="A553" t="s">
        <v>5086</v>
      </c>
      <c r="B553" t="s">
        <v>12174</v>
      </c>
      <c r="C553" t="s">
        <v>12175</v>
      </c>
      <c r="D553" t="s">
        <v>5892</v>
      </c>
      <c r="E553" t="s">
        <v>5084</v>
      </c>
      <c r="F553" t="s">
        <v>5085</v>
      </c>
      <c r="G553">
        <v>0</v>
      </c>
    </row>
    <row r="554" spans="1:7" x14ac:dyDescent="0.2">
      <c r="A554" t="s">
        <v>5083</v>
      </c>
      <c r="B554" t="s">
        <v>12176</v>
      </c>
      <c r="C554" t="s">
        <v>12177</v>
      </c>
      <c r="D554" t="s">
        <v>5892</v>
      </c>
      <c r="E554" t="s">
        <v>5081</v>
      </c>
      <c r="F554" t="s">
        <v>5082</v>
      </c>
      <c r="G554">
        <v>-1</v>
      </c>
    </row>
    <row r="555" spans="1:7" x14ac:dyDescent="0.2">
      <c r="A555" t="s">
        <v>5080</v>
      </c>
      <c r="B555" t="s">
        <v>5897</v>
      </c>
      <c r="C555" t="s">
        <v>12178</v>
      </c>
      <c r="D555" t="s">
        <v>5892</v>
      </c>
      <c r="E555" t="s">
        <v>5079</v>
      </c>
      <c r="F555" t="s">
        <v>3462</v>
      </c>
      <c r="G555">
        <v>0</v>
      </c>
    </row>
    <row r="556" spans="1:7" x14ac:dyDescent="0.2">
      <c r="A556" t="s">
        <v>3463</v>
      </c>
      <c r="B556" t="s">
        <v>12905</v>
      </c>
      <c r="C556" t="s">
        <v>12906</v>
      </c>
      <c r="D556" t="s">
        <v>5892</v>
      </c>
      <c r="E556" t="s">
        <v>3461</v>
      </c>
      <c r="F556" t="s">
        <v>3462</v>
      </c>
      <c r="G556">
        <v>0</v>
      </c>
    </row>
    <row r="557" spans="1:7" x14ac:dyDescent="0.2">
      <c r="A557" t="s">
        <v>5078</v>
      </c>
      <c r="B557" t="s">
        <v>1319</v>
      </c>
      <c r="C557" t="s">
        <v>12179</v>
      </c>
      <c r="D557" t="s">
        <v>5892</v>
      </c>
      <c r="E557" t="s">
        <v>5076</v>
      </c>
      <c r="F557" t="s">
        <v>5077</v>
      </c>
      <c r="G557">
        <v>-1</v>
      </c>
    </row>
    <row r="558" spans="1:7" x14ac:dyDescent="0.2">
      <c r="A558" t="s">
        <v>5075</v>
      </c>
      <c r="B558" t="s">
        <v>12180</v>
      </c>
      <c r="C558" t="s">
        <v>12181</v>
      </c>
      <c r="D558" t="s">
        <v>5892</v>
      </c>
      <c r="E558" t="s">
        <v>3849</v>
      </c>
      <c r="F558" t="s">
        <v>3850</v>
      </c>
      <c r="G558">
        <v>0</v>
      </c>
    </row>
    <row r="559" spans="1:7" x14ac:dyDescent="0.2">
      <c r="A559" t="s">
        <v>4231</v>
      </c>
      <c r="B559" t="s">
        <v>12180</v>
      </c>
      <c r="C559" t="s">
        <v>12181</v>
      </c>
      <c r="D559" t="s">
        <v>5890</v>
      </c>
      <c r="E559" t="s">
        <v>3849</v>
      </c>
      <c r="F559" t="s">
        <v>3850</v>
      </c>
      <c r="G559">
        <v>0</v>
      </c>
    </row>
    <row r="560" spans="1:7" x14ac:dyDescent="0.2">
      <c r="A560" t="s">
        <v>3851</v>
      </c>
      <c r="B560" t="s">
        <v>12180</v>
      </c>
      <c r="C560" t="s">
        <v>12181</v>
      </c>
      <c r="D560" t="s">
        <v>5891</v>
      </c>
      <c r="E560" t="s">
        <v>3849</v>
      </c>
      <c r="F560" t="s">
        <v>3850</v>
      </c>
      <c r="G560">
        <v>0</v>
      </c>
    </row>
    <row r="561" spans="1:7" x14ac:dyDescent="0.2">
      <c r="A561" t="s">
        <v>5074</v>
      </c>
      <c r="B561" t="s">
        <v>12182</v>
      </c>
      <c r="C561" t="s">
        <v>12183</v>
      </c>
      <c r="D561" t="s">
        <v>5892</v>
      </c>
      <c r="E561" t="s">
        <v>3846</v>
      </c>
      <c r="F561" t="s">
        <v>3847</v>
      </c>
      <c r="G561">
        <v>0</v>
      </c>
    </row>
    <row r="562" spans="1:7" x14ac:dyDescent="0.2">
      <c r="A562" t="s">
        <v>4230</v>
      </c>
      <c r="B562" t="s">
        <v>12182</v>
      </c>
      <c r="C562" t="s">
        <v>12183</v>
      </c>
      <c r="D562" t="s">
        <v>5890</v>
      </c>
      <c r="E562" t="s">
        <v>3846</v>
      </c>
      <c r="F562" t="s">
        <v>3847</v>
      </c>
      <c r="G562">
        <v>0</v>
      </c>
    </row>
    <row r="563" spans="1:7" x14ac:dyDescent="0.2">
      <c r="A563" t="s">
        <v>3848</v>
      </c>
      <c r="B563" t="s">
        <v>12182</v>
      </c>
      <c r="C563" t="s">
        <v>12183</v>
      </c>
      <c r="D563" t="s">
        <v>5891</v>
      </c>
      <c r="E563" t="s">
        <v>3846</v>
      </c>
      <c r="F563" t="s">
        <v>3847</v>
      </c>
      <c r="G563">
        <v>0</v>
      </c>
    </row>
    <row r="564" spans="1:7" x14ac:dyDescent="0.2">
      <c r="A564" t="s">
        <v>3395</v>
      </c>
      <c r="B564" t="s">
        <v>12942</v>
      </c>
      <c r="C564" t="s">
        <v>12943</v>
      </c>
      <c r="D564" t="s">
        <v>5892</v>
      </c>
      <c r="E564" t="s">
        <v>3393</v>
      </c>
      <c r="F564" t="s">
        <v>3394</v>
      </c>
      <c r="G564">
        <v>-1</v>
      </c>
    </row>
    <row r="565" spans="1:7" x14ac:dyDescent="0.2">
      <c r="A565" t="s">
        <v>5073</v>
      </c>
      <c r="B565" t="s">
        <v>12184</v>
      </c>
      <c r="C565" t="s">
        <v>12185</v>
      </c>
      <c r="D565" t="s">
        <v>5892</v>
      </c>
      <c r="E565" t="s">
        <v>3843</v>
      </c>
      <c r="F565" t="s">
        <v>3844</v>
      </c>
      <c r="G565">
        <v>0</v>
      </c>
    </row>
    <row r="566" spans="1:7" x14ac:dyDescent="0.2">
      <c r="A566" t="s">
        <v>4229</v>
      </c>
      <c r="B566" t="s">
        <v>12184</v>
      </c>
      <c r="C566" t="s">
        <v>12185</v>
      </c>
      <c r="D566" t="s">
        <v>5890</v>
      </c>
      <c r="E566" t="s">
        <v>3843</v>
      </c>
      <c r="F566" t="s">
        <v>3844</v>
      </c>
      <c r="G566">
        <v>0</v>
      </c>
    </row>
    <row r="567" spans="1:7" x14ac:dyDescent="0.2">
      <c r="A567" t="s">
        <v>3845</v>
      </c>
      <c r="B567" t="s">
        <v>12184</v>
      </c>
      <c r="C567" t="s">
        <v>12185</v>
      </c>
      <c r="D567" t="s">
        <v>5891</v>
      </c>
      <c r="E567" t="s">
        <v>3843</v>
      </c>
      <c r="F567" t="s">
        <v>3844</v>
      </c>
      <c r="G567">
        <v>0</v>
      </c>
    </row>
    <row r="568" spans="1:7" x14ac:dyDescent="0.2">
      <c r="A568" t="s">
        <v>5072</v>
      </c>
      <c r="B568" t="s">
        <v>12186</v>
      </c>
      <c r="C568" t="s">
        <v>12187</v>
      </c>
      <c r="D568" t="s">
        <v>5892</v>
      </c>
      <c r="E568" t="s">
        <v>5071</v>
      </c>
      <c r="F568" t="s">
        <v>3841</v>
      </c>
      <c r="G568">
        <v>-2</v>
      </c>
    </row>
    <row r="569" spans="1:7" x14ac:dyDescent="0.2">
      <c r="A569" t="s">
        <v>5070</v>
      </c>
      <c r="B569" t="s">
        <v>12188</v>
      </c>
      <c r="C569" t="s">
        <v>12189</v>
      </c>
      <c r="D569" t="s">
        <v>5892</v>
      </c>
      <c r="E569" t="s">
        <v>3840</v>
      </c>
      <c r="F569" t="s">
        <v>3841</v>
      </c>
      <c r="G569">
        <v>-2</v>
      </c>
    </row>
    <row r="570" spans="1:7" x14ac:dyDescent="0.2">
      <c r="A570" t="s">
        <v>4228</v>
      </c>
      <c r="B570" t="s">
        <v>12188</v>
      </c>
      <c r="C570" t="s">
        <v>12189</v>
      </c>
      <c r="D570" t="s">
        <v>5890</v>
      </c>
      <c r="E570" t="s">
        <v>3840</v>
      </c>
      <c r="F570" t="s">
        <v>3841</v>
      </c>
      <c r="G570">
        <v>-2</v>
      </c>
    </row>
    <row r="571" spans="1:7" x14ac:dyDescent="0.2">
      <c r="A571" t="s">
        <v>3842</v>
      </c>
      <c r="B571" t="s">
        <v>12188</v>
      </c>
      <c r="C571" t="s">
        <v>12189</v>
      </c>
      <c r="D571" t="s">
        <v>5891</v>
      </c>
      <c r="E571" t="s">
        <v>3840</v>
      </c>
      <c r="F571" t="s">
        <v>3841</v>
      </c>
      <c r="G571">
        <v>-2</v>
      </c>
    </row>
    <row r="572" spans="1:7" x14ac:dyDescent="0.2">
      <c r="A572" t="s">
        <v>5069</v>
      </c>
      <c r="B572" t="s">
        <v>12190</v>
      </c>
      <c r="C572" t="s">
        <v>12191</v>
      </c>
      <c r="D572" t="s">
        <v>5892</v>
      </c>
      <c r="E572" t="s">
        <v>5067</v>
      </c>
      <c r="F572" t="s">
        <v>5068</v>
      </c>
      <c r="G572">
        <v>-1</v>
      </c>
    </row>
    <row r="573" spans="1:7" x14ac:dyDescent="0.2">
      <c r="A573" t="s">
        <v>6746</v>
      </c>
      <c r="B573" t="s">
        <v>12190</v>
      </c>
      <c r="C573" t="s">
        <v>12191</v>
      </c>
      <c r="D573" t="s">
        <v>5890</v>
      </c>
      <c r="E573" t="s">
        <v>5067</v>
      </c>
      <c r="F573" t="s">
        <v>5068</v>
      </c>
      <c r="G573">
        <v>-1</v>
      </c>
    </row>
    <row r="574" spans="1:7" x14ac:dyDescent="0.2">
      <c r="A574" t="s">
        <v>6745</v>
      </c>
      <c r="B574" t="s">
        <v>12190</v>
      </c>
      <c r="C574" t="s">
        <v>12191</v>
      </c>
      <c r="D574" t="s">
        <v>5891</v>
      </c>
      <c r="E574" t="s">
        <v>5067</v>
      </c>
      <c r="F574" t="s">
        <v>5068</v>
      </c>
      <c r="G574">
        <v>-1</v>
      </c>
    </row>
    <row r="575" spans="1:7" x14ac:dyDescent="0.2">
      <c r="A575" t="s">
        <v>5066</v>
      </c>
      <c r="B575" t="s">
        <v>5897</v>
      </c>
      <c r="C575" t="s">
        <v>12192</v>
      </c>
      <c r="D575" t="s">
        <v>5892</v>
      </c>
      <c r="E575" t="s">
        <v>5064</v>
      </c>
      <c r="F575" t="s">
        <v>5065</v>
      </c>
      <c r="G575">
        <v>1</v>
      </c>
    </row>
    <row r="576" spans="1:7" x14ac:dyDescent="0.2">
      <c r="A576" t="s">
        <v>5063</v>
      </c>
      <c r="B576" t="s">
        <v>12193</v>
      </c>
      <c r="C576" t="s">
        <v>12194</v>
      </c>
      <c r="D576" t="s">
        <v>5892</v>
      </c>
      <c r="E576" t="s">
        <v>5061</v>
      </c>
      <c r="F576" t="s">
        <v>5062</v>
      </c>
      <c r="G576">
        <v>-1</v>
      </c>
    </row>
    <row r="577" spans="1:7" x14ac:dyDescent="0.2">
      <c r="A577" t="s">
        <v>5060</v>
      </c>
      <c r="B577" t="s">
        <v>5897</v>
      </c>
      <c r="C577" t="s">
        <v>12195</v>
      </c>
      <c r="D577" t="s">
        <v>5892</v>
      </c>
      <c r="E577" t="s">
        <v>5059</v>
      </c>
      <c r="F577" t="s">
        <v>4585</v>
      </c>
      <c r="G577">
        <v>-4</v>
      </c>
    </row>
    <row r="578" spans="1:7" x14ac:dyDescent="0.2">
      <c r="A578" t="s">
        <v>5058</v>
      </c>
      <c r="B578" t="s">
        <v>12196</v>
      </c>
      <c r="C578" t="s">
        <v>12197</v>
      </c>
      <c r="D578" t="s">
        <v>5892</v>
      </c>
      <c r="E578" t="s">
        <v>5057</v>
      </c>
      <c r="F578" t="s">
        <v>4582</v>
      </c>
      <c r="G578">
        <v>-2</v>
      </c>
    </row>
    <row r="579" spans="1:7" x14ac:dyDescent="0.2">
      <c r="A579" t="s">
        <v>5056</v>
      </c>
      <c r="B579" t="s">
        <v>12198</v>
      </c>
      <c r="C579" t="s">
        <v>12199</v>
      </c>
      <c r="D579" t="s">
        <v>5892</v>
      </c>
      <c r="E579" t="s">
        <v>5055</v>
      </c>
      <c r="F579" t="s">
        <v>4582</v>
      </c>
      <c r="G579">
        <v>-2</v>
      </c>
    </row>
    <row r="580" spans="1:7" x14ac:dyDescent="0.2">
      <c r="A580" t="s">
        <v>5054</v>
      </c>
      <c r="B580" t="s">
        <v>5052</v>
      </c>
      <c r="C580" t="s">
        <v>12200</v>
      </c>
      <c r="D580" t="s">
        <v>5892</v>
      </c>
      <c r="E580" t="s">
        <v>5052</v>
      </c>
      <c r="F580" t="s">
        <v>5053</v>
      </c>
      <c r="G580">
        <v>-2</v>
      </c>
    </row>
    <row r="581" spans="1:7" x14ac:dyDescent="0.2">
      <c r="A581" t="s">
        <v>5051</v>
      </c>
      <c r="B581" t="s">
        <v>12201</v>
      </c>
      <c r="C581" t="s">
        <v>12202</v>
      </c>
      <c r="D581" t="s">
        <v>5892</v>
      </c>
      <c r="E581" t="s">
        <v>5049</v>
      </c>
      <c r="F581" t="s">
        <v>5050</v>
      </c>
      <c r="G581">
        <v>-4</v>
      </c>
    </row>
    <row r="582" spans="1:7" x14ac:dyDescent="0.2">
      <c r="A582" t="s">
        <v>5048</v>
      </c>
      <c r="B582" t="s">
        <v>12203</v>
      </c>
      <c r="C582" t="s">
        <v>12204</v>
      </c>
      <c r="D582" t="s">
        <v>5892</v>
      </c>
      <c r="E582" t="s">
        <v>5046</v>
      </c>
      <c r="F582" t="s">
        <v>5047</v>
      </c>
      <c r="G582">
        <v>-3</v>
      </c>
    </row>
    <row r="583" spans="1:7" x14ac:dyDescent="0.2">
      <c r="A583" t="s">
        <v>5045</v>
      </c>
      <c r="B583" t="s">
        <v>5897</v>
      </c>
      <c r="C583" t="s">
        <v>12205</v>
      </c>
      <c r="D583" t="s">
        <v>5892</v>
      </c>
      <c r="E583" t="s">
        <v>5044</v>
      </c>
      <c r="F583" t="s">
        <v>3916</v>
      </c>
      <c r="G583">
        <v>0</v>
      </c>
    </row>
    <row r="584" spans="1:7" x14ac:dyDescent="0.2">
      <c r="A584" t="s">
        <v>5043</v>
      </c>
      <c r="B584" t="s">
        <v>12206</v>
      </c>
      <c r="C584" t="s">
        <v>12207</v>
      </c>
      <c r="D584" t="s">
        <v>5892</v>
      </c>
      <c r="E584" t="s">
        <v>5042</v>
      </c>
      <c r="F584" t="s">
        <v>3913</v>
      </c>
      <c r="G584">
        <v>0</v>
      </c>
    </row>
    <row r="585" spans="1:7" x14ac:dyDescent="0.2">
      <c r="A585" t="s">
        <v>5041</v>
      </c>
      <c r="B585" t="s">
        <v>12208</v>
      </c>
      <c r="C585" t="s">
        <v>12209</v>
      </c>
      <c r="D585" t="s">
        <v>5892</v>
      </c>
      <c r="E585" t="s">
        <v>5039</v>
      </c>
      <c r="F585" t="s">
        <v>5040</v>
      </c>
      <c r="G585">
        <v>0</v>
      </c>
    </row>
    <row r="586" spans="1:7" x14ac:dyDescent="0.2">
      <c r="A586" t="s">
        <v>5038</v>
      </c>
      <c r="B586" t="s">
        <v>12210</v>
      </c>
      <c r="C586" t="s">
        <v>12211</v>
      </c>
      <c r="D586" t="s">
        <v>5892</v>
      </c>
      <c r="E586" t="s">
        <v>3837</v>
      </c>
      <c r="F586" t="s">
        <v>3838</v>
      </c>
      <c r="G586">
        <v>-2</v>
      </c>
    </row>
    <row r="587" spans="1:7" x14ac:dyDescent="0.2">
      <c r="A587" t="s">
        <v>4227</v>
      </c>
      <c r="B587" t="s">
        <v>12210</v>
      </c>
      <c r="C587" t="s">
        <v>12211</v>
      </c>
      <c r="D587" t="s">
        <v>5890</v>
      </c>
      <c r="E587" t="s">
        <v>3837</v>
      </c>
      <c r="F587" t="s">
        <v>3838</v>
      </c>
      <c r="G587">
        <v>-2</v>
      </c>
    </row>
    <row r="588" spans="1:7" x14ac:dyDescent="0.2">
      <c r="A588" t="s">
        <v>3839</v>
      </c>
      <c r="B588" t="s">
        <v>12210</v>
      </c>
      <c r="C588" t="s">
        <v>12211</v>
      </c>
      <c r="D588" t="s">
        <v>5891</v>
      </c>
      <c r="E588" t="s">
        <v>3837</v>
      </c>
      <c r="F588" t="s">
        <v>3838</v>
      </c>
      <c r="G588">
        <v>-2</v>
      </c>
    </row>
    <row r="589" spans="1:7" x14ac:dyDescent="0.2">
      <c r="A589" t="s">
        <v>5037</v>
      </c>
      <c r="B589" t="s">
        <v>5897</v>
      </c>
      <c r="C589" t="s">
        <v>12212</v>
      </c>
      <c r="D589" t="s">
        <v>5892</v>
      </c>
      <c r="E589" t="s">
        <v>3834</v>
      </c>
      <c r="F589" t="s">
        <v>3835</v>
      </c>
      <c r="G589">
        <v>-1</v>
      </c>
    </row>
    <row r="590" spans="1:7" x14ac:dyDescent="0.2">
      <c r="A590" t="s">
        <v>4226</v>
      </c>
      <c r="B590" t="s">
        <v>5897</v>
      </c>
      <c r="C590" t="s">
        <v>12212</v>
      </c>
      <c r="D590" t="s">
        <v>5890</v>
      </c>
      <c r="E590" t="s">
        <v>3834</v>
      </c>
      <c r="F590" t="s">
        <v>3835</v>
      </c>
      <c r="G590">
        <v>-1</v>
      </c>
    </row>
    <row r="591" spans="1:7" x14ac:dyDescent="0.2">
      <c r="A591" t="s">
        <v>3836</v>
      </c>
      <c r="B591" t="s">
        <v>5897</v>
      </c>
      <c r="C591" t="s">
        <v>12212</v>
      </c>
      <c r="D591" t="s">
        <v>5891</v>
      </c>
      <c r="E591" t="s">
        <v>3834</v>
      </c>
      <c r="F591" t="s">
        <v>3835</v>
      </c>
      <c r="G591">
        <v>-1</v>
      </c>
    </row>
    <row r="592" spans="1:7" x14ac:dyDescent="0.2">
      <c r="A592" t="s">
        <v>5036</v>
      </c>
      <c r="B592" t="s">
        <v>5034</v>
      </c>
      <c r="C592" t="s">
        <v>12213</v>
      </c>
      <c r="D592" t="s">
        <v>5892</v>
      </c>
      <c r="E592" t="s">
        <v>5034</v>
      </c>
      <c r="F592" t="s">
        <v>5035</v>
      </c>
      <c r="G592">
        <v>-4</v>
      </c>
    </row>
    <row r="593" spans="1:7" x14ac:dyDescent="0.2">
      <c r="A593" t="s">
        <v>5033</v>
      </c>
      <c r="B593" t="s">
        <v>12214</v>
      </c>
      <c r="C593" t="s">
        <v>12215</v>
      </c>
      <c r="D593" t="s">
        <v>5892</v>
      </c>
      <c r="E593" t="s">
        <v>5031</v>
      </c>
      <c r="F593" t="s">
        <v>5032</v>
      </c>
      <c r="G593">
        <v>0</v>
      </c>
    </row>
    <row r="594" spans="1:7" x14ac:dyDescent="0.2">
      <c r="A594" t="s">
        <v>5030</v>
      </c>
      <c r="B594" t="s">
        <v>12216</v>
      </c>
      <c r="C594" t="s">
        <v>12217</v>
      </c>
      <c r="D594" t="s">
        <v>5892</v>
      </c>
      <c r="E594" t="s">
        <v>3831</v>
      </c>
      <c r="F594" t="s">
        <v>3832</v>
      </c>
      <c r="G594">
        <v>1</v>
      </c>
    </row>
    <row r="595" spans="1:7" x14ac:dyDescent="0.2">
      <c r="A595" t="s">
        <v>4225</v>
      </c>
      <c r="B595" t="s">
        <v>12216</v>
      </c>
      <c r="C595" t="s">
        <v>12217</v>
      </c>
      <c r="D595" t="s">
        <v>5890</v>
      </c>
      <c r="E595" t="s">
        <v>3831</v>
      </c>
      <c r="F595" t="s">
        <v>3832</v>
      </c>
      <c r="G595">
        <v>1</v>
      </c>
    </row>
    <row r="596" spans="1:7" x14ac:dyDescent="0.2">
      <c r="A596" t="s">
        <v>3833</v>
      </c>
      <c r="B596" t="s">
        <v>12216</v>
      </c>
      <c r="C596" t="s">
        <v>12217</v>
      </c>
      <c r="D596" t="s">
        <v>5891</v>
      </c>
      <c r="E596" t="s">
        <v>3831</v>
      </c>
      <c r="F596" t="s">
        <v>3832</v>
      </c>
      <c r="G596">
        <v>1</v>
      </c>
    </row>
    <row r="597" spans="1:7" x14ac:dyDescent="0.2">
      <c r="A597" t="s">
        <v>5029</v>
      </c>
      <c r="B597" t="s">
        <v>12218</v>
      </c>
      <c r="C597" t="s">
        <v>12219</v>
      </c>
      <c r="D597" t="s">
        <v>5892</v>
      </c>
      <c r="E597" t="s">
        <v>3829</v>
      </c>
      <c r="F597" t="s">
        <v>3829</v>
      </c>
      <c r="G597">
        <v>0</v>
      </c>
    </row>
    <row r="598" spans="1:7" x14ac:dyDescent="0.2">
      <c r="A598" t="s">
        <v>4224</v>
      </c>
      <c r="B598" t="s">
        <v>12218</v>
      </c>
      <c r="C598" t="s">
        <v>12219</v>
      </c>
      <c r="D598" t="s">
        <v>5890</v>
      </c>
      <c r="E598" t="s">
        <v>3829</v>
      </c>
      <c r="F598" t="s">
        <v>3829</v>
      </c>
      <c r="G598">
        <v>0</v>
      </c>
    </row>
    <row r="599" spans="1:7" x14ac:dyDescent="0.2">
      <c r="A599" t="s">
        <v>3830</v>
      </c>
      <c r="B599" t="s">
        <v>12218</v>
      </c>
      <c r="C599" t="s">
        <v>12219</v>
      </c>
      <c r="D599" t="s">
        <v>5891</v>
      </c>
      <c r="E599" t="s">
        <v>3829</v>
      </c>
      <c r="F599" t="s">
        <v>3829</v>
      </c>
      <c r="G599">
        <v>0</v>
      </c>
    </row>
    <row r="600" spans="1:7" x14ac:dyDescent="0.2">
      <c r="A600" t="s">
        <v>5028</v>
      </c>
      <c r="B600" t="s">
        <v>12220</v>
      </c>
      <c r="C600" t="s">
        <v>12221</v>
      </c>
      <c r="D600" t="s">
        <v>5892</v>
      </c>
      <c r="E600" t="s">
        <v>3826</v>
      </c>
      <c r="F600" t="s">
        <v>3827</v>
      </c>
      <c r="G600">
        <v>0</v>
      </c>
    </row>
    <row r="601" spans="1:7" x14ac:dyDescent="0.2">
      <c r="A601" t="s">
        <v>4223</v>
      </c>
      <c r="B601" t="s">
        <v>12220</v>
      </c>
      <c r="C601" t="s">
        <v>12221</v>
      </c>
      <c r="D601" t="s">
        <v>5890</v>
      </c>
      <c r="E601" t="s">
        <v>3826</v>
      </c>
      <c r="F601" t="s">
        <v>3827</v>
      </c>
      <c r="G601">
        <v>0</v>
      </c>
    </row>
    <row r="602" spans="1:7" x14ac:dyDescent="0.2">
      <c r="A602" t="s">
        <v>3828</v>
      </c>
      <c r="B602" t="s">
        <v>12220</v>
      </c>
      <c r="C602" t="s">
        <v>12221</v>
      </c>
      <c r="D602" t="s">
        <v>5891</v>
      </c>
      <c r="E602" t="s">
        <v>3826</v>
      </c>
      <c r="F602" t="s">
        <v>3827</v>
      </c>
      <c r="G602">
        <v>0</v>
      </c>
    </row>
    <row r="603" spans="1:7" x14ac:dyDescent="0.2">
      <c r="A603" t="s">
        <v>5027</v>
      </c>
      <c r="B603" t="s">
        <v>12222</v>
      </c>
      <c r="C603" t="s">
        <v>12223</v>
      </c>
      <c r="D603" t="s">
        <v>5892</v>
      </c>
      <c r="E603" t="s">
        <v>3823</v>
      </c>
      <c r="F603" t="s">
        <v>3824</v>
      </c>
      <c r="G603">
        <v>0</v>
      </c>
    </row>
    <row r="604" spans="1:7" x14ac:dyDescent="0.2">
      <c r="A604" t="s">
        <v>4222</v>
      </c>
      <c r="B604" t="s">
        <v>12222</v>
      </c>
      <c r="C604" t="s">
        <v>12223</v>
      </c>
      <c r="D604" t="s">
        <v>5890</v>
      </c>
      <c r="E604" t="s">
        <v>3823</v>
      </c>
      <c r="F604" t="s">
        <v>3824</v>
      </c>
      <c r="G604">
        <v>0</v>
      </c>
    </row>
    <row r="605" spans="1:7" x14ac:dyDescent="0.2">
      <c r="A605" t="s">
        <v>3825</v>
      </c>
      <c r="B605" t="s">
        <v>12222</v>
      </c>
      <c r="C605" t="s">
        <v>12223</v>
      </c>
      <c r="D605" t="s">
        <v>5891</v>
      </c>
      <c r="E605" t="s">
        <v>3823</v>
      </c>
      <c r="F605" t="s">
        <v>3824</v>
      </c>
      <c r="G605">
        <v>0</v>
      </c>
    </row>
    <row r="606" spans="1:7" x14ac:dyDescent="0.2">
      <c r="A606" t="s">
        <v>5026</v>
      </c>
      <c r="B606" t="s">
        <v>12224</v>
      </c>
      <c r="C606" t="s">
        <v>12225</v>
      </c>
      <c r="D606" t="s">
        <v>5892</v>
      </c>
      <c r="E606" t="s">
        <v>5024</v>
      </c>
      <c r="F606" t="s">
        <v>5025</v>
      </c>
      <c r="G606">
        <v>-1</v>
      </c>
    </row>
    <row r="607" spans="1:7" x14ac:dyDescent="0.2">
      <c r="A607" t="s">
        <v>13017</v>
      </c>
      <c r="B607" t="s">
        <v>13018</v>
      </c>
      <c r="C607" t="s">
        <v>13019</v>
      </c>
      <c r="D607" t="s">
        <v>5892</v>
      </c>
      <c r="E607" t="s">
        <v>13020</v>
      </c>
      <c r="F607" t="s">
        <v>13021</v>
      </c>
      <c r="G607">
        <v>0</v>
      </c>
    </row>
    <row r="608" spans="1:7" x14ac:dyDescent="0.2">
      <c r="A608" t="s">
        <v>5023</v>
      </c>
      <c r="B608" t="s">
        <v>12226</v>
      </c>
      <c r="C608" t="s">
        <v>12227</v>
      </c>
      <c r="D608" t="s">
        <v>5892</v>
      </c>
      <c r="E608" t="s">
        <v>3820</v>
      </c>
      <c r="F608" t="s">
        <v>3821</v>
      </c>
      <c r="G608">
        <v>-1</v>
      </c>
    </row>
    <row r="609" spans="1:7" x14ac:dyDescent="0.2">
      <c r="A609" t="s">
        <v>4221</v>
      </c>
      <c r="B609" t="s">
        <v>12226</v>
      </c>
      <c r="C609" t="s">
        <v>12227</v>
      </c>
      <c r="D609" t="s">
        <v>5890</v>
      </c>
      <c r="E609" t="s">
        <v>3820</v>
      </c>
      <c r="F609" t="s">
        <v>3821</v>
      </c>
      <c r="G609">
        <v>-1</v>
      </c>
    </row>
    <row r="610" spans="1:7" x14ac:dyDescent="0.2">
      <c r="A610" t="s">
        <v>3822</v>
      </c>
      <c r="B610" t="s">
        <v>12226</v>
      </c>
      <c r="C610" t="s">
        <v>12227</v>
      </c>
      <c r="D610" t="s">
        <v>5891</v>
      </c>
      <c r="E610" t="s">
        <v>3820</v>
      </c>
      <c r="F610" t="s">
        <v>3821</v>
      </c>
      <c r="G610">
        <v>-1</v>
      </c>
    </row>
    <row r="611" spans="1:7" x14ac:dyDescent="0.2">
      <c r="A611" t="s">
        <v>5022</v>
      </c>
      <c r="B611" t="s">
        <v>5897</v>
      </c>
      <c r="C611" t="s">
        <v>12228</v>
      </c>
      <c r="D611" t="s">
        <v>5892</v>
      </c>
      <c r="E611" t="s">
        <v>5020</v>
      </c>
      <c r="F611" t="s">
        <v>5021</v>
      </c>
      <c r="G611">
        <v>-1</v>
      </c>
    </row>
    <row r="612" spans="1:7" x14ac:dyDescent="0.2">
      <c r="A612" t="s">
        <v>5019</v>
      </c>
      <c r="B612" t="s">
        <v>12229</v>
      </c>
      <c r="C612" t="s">
        <v>12230</v>
      </c>
      <c r="D612" t="s">
        <v>5892</v>
      </c>
      <c r="E612" t="s">
        <v>3817</v>
      </c>
      <c r="F612" t="s">
        <v>3818</v>
      </c>
      <c r="G612">
        <v>-1</v>
      </c>
    </row>
    <row r="613" spans="1:7" x14ac:dyDescent="0.2">
      <c r="A613" t="s">
        <v>4220</v>
      </c>
      <c r="B613" t="s">
        <v>12229</v>
      </c>
      <c r="C613" t="s">
        <v>12230</v>
      </c>
      <c r="D613" t="s">
        <v>5890</v>
      </c>
      <c r="E613" t="s">
        <v>3817</v>
      </c>
      <c r="F613" t="s">
        <v>3818</v>
      </c>
      <c r="G613">
        <v>-1</v>
      </c>
    </row>
    <row r="614" spans="1:7" x14ac:dyDescent="0.2">
      <c r="A614" t="s">
        <v>3819</v>
      </c>
      <c r="B614" t="s">
        <v>12229</v>
      </c>
      <c r="C614" t="s">
        <v>12230</v>
      </c>
      <c r="D614" t="s">
        <v>5891</v>
      </c>
      <c r="E614" t="s">
        <v>3817</v>
      </c>
      <c r="F614" t="s">
        <v>3818</v>
      </c>
      <c r="G614">
        <v>-1</v>
      </c>
    </row>
    <row r="615" spans="1:7" x14ac:dyDescent="0.2">
      <c r="A615" t="s">
        <v>5018</v>
      </c>
      <c r="B615" t="s">
        <v>5897</v>
      </c>
      <c r="C615" t="s">
        <v>12231</v>
      </c>
      <c r="D615" t="s">
        <v>5892</v>
      </c>
      <c r="E615" t="s">
        <v>5016</v>
      </c>
      <c r="F615" t="s">
        <v>5017</v>
      </c>
      <c r="G615">
        <v>-1</v>
      </c>
    </row>
    <row r="616" spans="1:7" x14ac:dyDescent="0.2">
      <c r="A616" t="s">
        <v>5015</v>
      </c>
      <c r="B616" t="s">
        <v>5897</v>
      </c>
      <c r="C616" t="s">
        <v>12232</v>
      </c>
      <c r="D616" t="s">
        <v>5892</v>
      </c>
      <c r="E616" t="s">
        <v>5014</v>
      </c>
      <c r="F616" t="s">
        <v>5012</v>
      </c>
      <c r="G616">
        <v>-4</v>
      </c>
    </row>
    <row r="617" spans="1:7" x14ac:dyDescent="0.2">
      <c r="A617" t="s">
        <v>5013</v>
      </c>
      <c r="B617" t="s">
        <v>12233</v>
      </c>
      <c r="C617" t="s">
        <v>12234</v>
      </c>
      <c r="D617" t="s">
        <v>5892</v>
      </c>
      <c r="E617" t="s">
        <v>5011</v>
      </c>
      <c r="F617" t="s">
        <v>5012</v>
      </c>
      <c r="G617">
        <v>-4</v>
      </c>
    </row>
    <row r="618" spans="1:7" x14ac:dyDescent="0.2">
      <c r="A618" t="s">
        <v>5010</v>
      </c>
      <c r="B618" t="s">
        <v>12235</v>
      </c>
      <c r="C618" t="s">
        <v>12236</v>
      </c>
      <c r="D618" t="s">
        <v>5892</v>
      </c>
      <c r="E618" t="s">
        <v>5009</v>
      </c>
      <c r="F618" t="s">
        <v>4448</v>
      </c>
      <c r="G618">
        <v>-1</v>
      </c>
    </row>
    <row r="619" spans="1:7" x14ac:dyDescent="0.2">
      <c r="A619" t="s">
        <v>5008</v>
      </c>
      <c r="B619" t="s">
        <v>12237</v>
      </c>
      <c r="C619" t="s">
        <v>12238</v>
      </c>
      <c r="D619" t="s">
        <v>5892</v>
      </c>
      <c r="E619" t="s">
        <v>5006</v>
      </c>
      <c r="F619" t="s">
        <v>5007</v>
      </c>
      <c r="G619">
        <v>-2</v>
      </c>
    </row>
    <row r="620" spans="1:7" x14ac:dyDescent="0.2">
      <c r="A620" t="s">
        <v>5005</v>
      </c>
      <c r="B620" t="s">
        <v>12239</v>
      </c>
      <c r="C620" t="s">
        <v>12240</v>
      </c>
      <c r="D620" t="s">
        <v>5892</v>
      </c>
      <c r="E620" t="s">
        <v>5003</v>
      </c>
      <c r="F620" t="s">
        <v>5004</v>
      </c>
      <c r="G620">
        <v>-1</v>
      </c>
    </row>
    <row r="621" spans="1:7" x14ac:dyDescent="0.2">
      <c r="A621" t="s">
        <v>5002</v>
      </c>
      <c r="B621" t="s">
        <v>12241</v>
      </c>
      <c r="C621" t="s">
        <v>12242</v>
      </c>
      <c r="D621" t="s">
        <v>5892</v>
      </c>
      <c r="E621" t="s">
        <v>3814</v>
      </c>
      <c r="F621" t="s">
        <v>3815</v>
      </c>
      <c r="G621">
        <v>2</v>
      </c>
    </row>
    <row r="622" spans="1:7" x14ac:dyDescent="0.2">
      <c r="A622" t="s">
        <v>4219</v>
      </c>
      <c r="B622" t="s">
        <v>12241</v>
      </c>
      <c r="C622" t="s">
        <v>12242</v>
      </c>
      <c r="D622" t="s">
        <v>5890</v>
      </c>
      <c r="E622" t="s">
        <v>3814</v>
      </c>
      <c r="F622" t="s">
        <v>3815</v>
      </c>
      <c r="G622">
        <v>2</v>
      </c>
    </row>
    <row r="623" spans="1:7" x14ac:dyDescent="0.2">
      <c r="A623" t="s">
        <v>3816</v>
      </c>
      <c r="B623" t="s">
        <v>12241</v>
      </c>
      <c r="C623" t="s">
        <v>12242</v>
      </c>
      <c r="D623" t="s">
        <v>5891</v>
      </c>
      <c r="E623" t="s">
        <v>3814</v>
      </c>
      <c r="F623" t="s">
        <v>3815</v>
      </c>
      <c r="G623">
        <v>2</v>
      </c>
    </row>
    <row r="624" spans="1:7" x14ac:dyDescent="0.2">
      <c r="A624" t="s">
        <v>3460</v>
      </c>
      <c r="B624" t="s">
        <v>12907</v>
      </c>
      <c r="C624" t="s">
        <v>12908</v>
      </c>
      <c r="D624" t="s">
        <v>5892</v>
      </c>
      <c r="E624" t="s">
        <v>3458</v>
      </c>
      <c r="F624" t="s">
        <v>3459</v>
      </c>
      <c r="G624">
        <v>-1</v>
      </c>
    </row>
    <row r="625" spans="1:7" x14ac:dyDescent="0.2">
      <c r="A625" t="s">
        <v>5001</v>
      </c>
      <c r="B625" t="s">
        <v>5897</v>
      </c>
      <c r="C625" t="s">
        <v>12243</v>
      </c>
      <c r="D625" t="s">
        <v>5892</v>
      </c>
      <c r="E625" t="s">
        <v>4999</v>
      </c>
      <c r="F625" t="s">
        <v>5000</v>
      </c>
      <c r="G625">
        <v>-1</v>
      </c>
    </row>
    <row r="626" spans="1:7" x14ac:dyDescent="0.2">
      <c r="A626" t="s">
        <v>3380</v>
      </c>
      <c r="B626" t="s">
        <v>5897</v>
      </c>
      <c r="C626" t="s">
        <v>5897</v>
      </c>
      <c r="D626" t="s">
        <v>5892</v>
      </c>
      <c r="E626" t="s">
        <v>3378</v>
      </c>
      <c r="F626" t="s">
        <v>3379</v>
      </c>
      <c r="G626">
        <v>-6</v>
      </c>
    </row>
    <row r="627" spans="1:7" x14ac:dyDescent="0.2">
      <c r="A627" t="s">
        <v>4998</v>
      </c>
      <c r="B627" t="s">
        <v>12244</v>
      </c>
      <c r="C627" t="s">
        <v>12245</v>
      </c>
      <c r="D627" t="s">
        <v>5892</v>
      </c>
      <c r="E627" t="s">
        <v>3811</v>
      </c>
      <c r="F627" t="s">
        <v>3812</v>
      </c>
      <c r="G627">
        <v>0</v>
      </c>
    </row>
    <row r="628" spans="1:7" x14ac:dyDescent="0.2">
      <c r="A628" t="s">
        <v>4218</v>
      </c>
      <c r="B628" t="s">
        <v>12244</v>
      </c>
      <c r="C628" t="s">
        <v>12245</v>
      </c>
      <c r="D628" t="s">
        <v>5890</v>
      </c>
      <c r="E628" t="s">
        <v>3811</v>
      </c>
      <c r="F628" t="s">
        <v>3812</v>
      </c>
      <c r="G628">
        <v>0</v>
      </c>
    </row>
    <row r="629" spans="1:7" x14ac:dyDescent="0.2">
      <c r="A629" t="s">
        <v>3813</v>
      </c>
      <c r="B629" t="s">
        <v>12244</v>
      </c>
      <c r="C629" t="s">
        <v>12245</v>
      </c>
      <c r="D629" t="s">
        <v>5891</v>
      </c>
      <c r="E629" t="s">
        <v>3811</v>
      </c>
      <c r="F629" t="s">
        <v>3812</v>
      </c>
      <c r="G629">
        <v>0</v>
      </c>
    </row>
    <row r="630" spans="1:7" x14ac:dyDescent="0.2">
      <c r="A630" t="s">
        <v>4997</v>
      </c>
      <c r="B630" t="s">
        <v>12246</v>
      </c>
      <c r="C630" t="s">
        <v>12247</v>
      </c>
      <c r="D630" t="s">
        <v>5892</v>
      </c>
      <c r="E630" t="s">
        <v>4995</v>
      </c>
      <c r="F630" t="s">
        <v>4996</v>
      </c>
      <c r="G630">
        <v>-1</v>
      </c>
    </row>
    <row r="631" spans="1:7" x14ac:dyDescent="0.2">
      <c r="A631" t="s">
        <v>4994</v>
      </c>
      <c r="B631" t="s">
        <v>5897</v>
      </c>
      <c r="C631" t="s">
        <v>12248</v>
      </c>
      <c r="D631" t="s">
        <v>5892</v>
      </c>
      <c r="E631" t="s">
        <v>4992</v>
      </c>
      <c r="F631" t="s">
        <v>4993</v>
      </c>
      <c r="G631">
        <v>1</v>
      </c>
    </row>
    <row r="632" spans="1:7" x14ac:dyDescent="0.2">
      <c r="A632" t="s">
        <v>3457</v>
      </c>
      <c r="B632" t="s">
        <v>12909</v>
      </c>
      <c r="C632" t="s">
        <v>12910</v>
      </c>
      <c r="D632" t="s">
        <v>5892</v>
      </c>
      <c r="E632" t="s">
        <v>3455</v>
      </c>
      <c r="F632" t="s">
        <v>3456</v>
      </c>
      <c r="G632">
        <v>-2</v>
      </c>
    </row>
    <row r="633" spans="1:7" x14ac:dyDescent="0.2">
      <c r="A633" t="s">
        <v>3383</v>
      </c>
      <c r="B633" t="s">
        <v>5897</v>
      </c>
      <c r="C633" t="s">
        <v>5897</v>
      </c>
      <c r="D633" t="s">
        <v>5892</v>
      </c>
      <c r="E633" t="s">
        <v>3381</v>
      </c>
      <c r="F633" t="s">
        <v>3382</v>
      </c>
      <c r="G633">
        <v>-6</v>
      </c>
    </row>
    <row r="634" spans="1:7" x14ac:dyDescent="0.2">
      <c r="A634" t="s">
        <v>4991</v>
      </c>
      <c r="B634" t="s">
        <v>12249</v>
      </c>
      <c r="C634" t="s">
        <v>12250</v>
      </c>
      <c r="D634" t="s">
        <v>5892</v>
      </c>
      <c r="E634" t="s">
        <v>4989</v>
      </c>
      <c r="F634" t="s">
        <v>4990</v>
      </c>
      <c r="G634">
        <v>-8</v>
      </c>
    </row>
    <row r="635" spans="1:7" x14ac:dyDescent="0.2">
      <c r="A635" t="s">
        <v>3454</v>
      </c>
      <c r="B635" t="s">
        <v>12911</v>
      </c>
      <c r="C635" t="s">
        <v>12912</v>
      </c>
      <c r="D635" t="s">
        <v>5892</v>
      </c>
      <c r="E635" t="s">
        <v>3452</v>
      </c>
      <c r="F635" t="s">
        <v>3453</v>
      </c>
      <c r="G635">
        <v>-5</v>
      </c>
    </row>
    <row r="636" spans="1:7" x14ac:dyDescent="0.2">
      <c r="A636" t="s">
        <v>4988</v>
      </c>
      <c r="B636" t="s">
        <v>5897</v>
      </c>
      <c r="C636" t="s">
        <v>12251</v>
      </c>
      <c r="D636" t="s">
        <v>5892</v>
      </c>
      <c r="E636" t="s">
        <v>4986</v>
      </c>
      <c r="F636" t="s">
        <v>4987</v>
      </c>
      <c r="G636">
        <v>-1</v>
      </c>
    </row>
    <row r="637" spans="1:7" x14ac:dyDescent="0.2">
      <c r="A637" t="s">
        <v>4985</v>
      </c>
      <c r="B637" t="s">
        <v>12252</v>
      </c>
      <c r="C637" t="s">
        <v>12253</v>
      </c>
      <c r="D637" t="s">
        <v>5892</v>
      </c>
      <c r="E637" t="s">
        <v>3809</v>
      </c>
      <c r="F637" t="s">
        <v>3564</v>
      </c>
      <c r="G637">
        <v>0</v>
      </c>
    </row>
    <row r="638" spans="1:7" x14ac:dyDescent="0.2">
      <c r="A638" t="s">
        <v>4217</v>
      </c>
      <c r="B638" t="s">
        <v>12252</v>
      </c>
      <c r="C638" t="s">
        <v>12253</v>
      </c>
      <c r="D638" t="s">
        <v>5890</v>
      </c>
      <c r="E638" t="s">
        <v>3809</v>
      </c>
      <c r="F638" t="s">
        <v>3564</v>
      </c>
      <c r="G638">
        <v>0</v>
      </c>
    </row>
    <row r="639" spans="1:7" x14ac:dyDescent="0.2">
      <c r="A639" t="s">
        <v>3810</v>
      </c>
      <c r="B639" t="s">
        <v>12252</v>
      </c>
      <c r="C639" t="s">
        <v>12253</v>
      </c>
      <c r="D639" t="s">
        <v>5891</v>
      </c>
      <c r="E639" t="s">
        <v>3809</v>
      </c>
      <c r="F639" t="s">
        <v>3564</v>
      </c>
      <c r="G639">
        <v>0</v>
      </c>
    </row>
    <row r="640" spans="1:7" x14ac:dyDescent="0.2">
      <c r="A640" t="s">
        <v>4984</v>
      </c>
      <c r="B640" t="s">
        <v>12254</v>
      </c>
      <c r="C640" t="s">
        <v>12255</v>
      </c>
      <c r="D640" t="s">
        <v>5892</v>
      </c>
      <c r="E640" t="s">
        <v>4982</v>
      </c>
      <c r="F640" t="s">
        <v>4983</v>
      </c>
      <c r="G640">
        <v>-1</v>
      </c>
    </row>
    <row r="641" spans="1:7" x14ac:dyDescent="0.2">
      <c r="A641" t="s">
        <v>3392</v>
      </c>
      <c r="B641" t="s">
        <v>12944</v>
      </c>
      <c r="C641" t="s">
        <v>12945</v>
      </c>
      <c r="D641" t="s">
        <v>5892</v>
      </c>
      <c r="E641" t="s">
        <v>3390</v>
      </c>
      <c r="F641" t="s">
        <v>3391</v>
      </c>
      <c r="G641">
        <v>-1</v>
      </c>
    </row>
    <row r="642" spans="1:7" x14ac:dyDescent="0.2">
      <c r="A642" t="s">
        <v>4981</v>
      </c>
      <c r="B642" t="s">
        <v>12256</v>
      </c>
      <c r="C642" t="s">
        <v>12257</v>
      </c>
      <c r="D642" t="s">
        <v>5892</v>
      </c>
      <c r="E642" t="s">
        <v>4979</v>
      </c>
      <c r="F642" t="s">
        <v>4980</v>
      </c>
      <c r="G642">
        <v>-4</v>
      </c>
    </row>
    <row r="643" spans="1:7" x14ac:dyDescent="0.2">
      <c r="A643" t="s">
        <v>4216</v>
      </c>
      <c r="B643" t="s">
        <v>12772</v>
      </c>
      <c r="C643" t="s">
        <v>12773</v>
      </c>
      <c r="D643" t="s">
        <v>5890</v>
      </c>
      <c r="E643" t="s">
        <v>3806</v>
      </c>
      <c r="F643" t="s">
        <v>3807</v>
      </c>
      <c r="G643">
        <v>-1</v>
      </c>
    </row>
    <row r="644" spans="1:7" x14ac:dyDescent="0.2">
      <c r="A644" t="s">
        <v>3808</v>
      </c>
      <c r="B644" t="s">
        <v>12772</v>
      </c>
      <c r="C644" t="s">
        <v>12773</v>
      </c>
      <c r="D644" t="s">
        <v>5891</v>
      </c>
      <c r="E644" t="s">
        <v>3806</v>
      </c>
      <c r="F644" t="s">
        <v>3807</v>
      </c>
      <c r="G644">
        <v>-1</v>
      </c>
    </row>
    <row r="645" spans="1:7" x14ac:dyDescent="0.2">
      <c r="A645" t="s">
        <v>4978</v>
      </c>
      <c r="B645" t="s">
        <v>12258</v>
      </c>
      <c r="C645" t="s">
        <v>12259</v>
      </c>
      <c r="D645" t="s">
        <v>5892</v>
      </c>
      <c r="E645" t="s">
        <v>3803</v>
      </c>
      <c r="F645" t="s">
        <v>3804</v>
      </c>
      <c r="G645">
        <v>0</v>
      </c>
    </row>
    <row r="646" spans="1:7" x14ac:dyDescent="0.2">
      <c r="A646" t="s">
        <v>4215</v>
      </c>
      <c r="B646" t="s">
        <v>12258</v>
      </c>
      <c r="C646" t="s">
        <v>12259</v>
      </c>
      <c r="D646" t="s">
        <v>5890</v>
      </c>
      <c r="E646" t="s">
        <v>3803</v>
      </c>
      <c r="F646" t="s">
        <v>3804</v>
      </c>
      <c r="G646">
        <v>0</v>
      </c>
    </row>
    <row r="647" spans="1:7" x14ac:dyDescent="0.2">
      <c r="A647" t="s">
        <v>3805</v>
      </c>
      <c r="B647" t="s">
        <v>12258</v>
      </c>
      <c r="C647" t="s">
        <v>12259</v>
      </c>
      <c r="D647" t="s">
        <v>5891</v>
      </c>
      <c r="E647" t="s">
        <v>3803</v>
      </c>
      <c r="F647" t="s">
        <v>3804</v>
      </c>
      <c r="G647">
        <v>0</v>
      </c>
    </row>
    <row r="648" spans="1:7" x14ac:dyDescent="0.2">
      <c r="A648" t="s">
        <v>4977</v>
      </c>
      <c r="B648" t="s">
        <v>12260</v>
      </c>
      <c r="C648" t="s">
        <v>12261</v>
      </c>
      <c r="D648" t="s">
        <v>5892</v>
      </c>
      <c r="E648" t="s">
        <v>4975</v>
      </c>
      <c r="F648" t="s">
        <v>4976</v>
      </c>
      <c r="G648">
        <v>-4</v>
      </c>
    </row>
    <row r="649" spans="1:7" x14ac:dyDescent="0.2">
      <c r="A649" t="s">
        <v>4974</v>
      </c>
      <c r="B649" t="s">
        <v>12262</v>
      </c>
      <c r="C649" t="s">
        <v>12263</v>
      </c>
      <c r="D649" t="s">
        <v>5892</v>
      </c>
      <c r="E649" t="s">
        <v>4972</v>
      </c>
      <c r="F649" t="s">
        <v>4973</v>
      </c>
      <c r="G649">
        <v>-2</v>
      </c>
    </row>
    <row r="650" spans="1:7" x14ac:dyDescent="0.2">
      <c r="A650" t="s">
        <v>3401</v>
      </c>
      <c r="B650" t="s">
        <v>12940</v>
      </c>
      <c r="C650" t="s">
        <v>12941</v>
      </c>
      <c r="D650" t="s">
        <v>5892</v>
      </c>
      <c r="E650" t="s">
        <v>3399</v>
      </c>
      <c r="F650" t="s">
        <v>3400</v>
      </c>
      <c r="G650">
        <v>-2</v>
      </c>
    </row>
    <row r="651" spans="1:7" x14ac:dyDescent="0.2">
      <c r="A651" t="s">
        <v>4971</v>
      </c>
      <c r="B651" t="s">
        <v>5897</v>
      </c>
      <c r="C651" t="s">
        <v>12264</v>
      </c>
      <c r="D651" t="s">
        <v>5892</v>
      </c>
      <c r="E651" t="s">
        <v>4970</v>
      </c>
      <c r="F651" t="s">
        <v>3948</v>
      </c>
      <c r="G651">
        <v>-3</v>
      </c>
    </row>
    <row r="652" spans="1:7" x14ac:dyDescent="0.2">
      <c r="A652" t="s">
        <v>4969</v>
      </c>
      <c r="B652" t="s">
        <v>4967</v>
      </c>
      <c r="C652" t="s">
        <v>12265</v>
      </c>
      <c r="D652" t="s">
        <v>5892</v>
      </c>
      <c r="E652" t="s">
        <v>4967</v>
      </c>
      <c r="F652" t="s">
        <v>4968</v>
      </c>
      <c r="G652">
        <v>-3</v>
      </c>
    </row>
    <row r="653" spans="1:7" x14ac:dyDescent="0.2">
      <c r="A653" t="s">
        <v>4966</v>
      </c>
      <c r="B653" t="s">
        <v>12266</v>
      </c>
      <c r="C653" t="s">
        <v>12267</v>
      </c>
      <c r="D653" t="s">
        <v>5892</v>
      </c>
      <c r="E653" t="s">
        <v>3801</v>
      </c>
      <c r="F653" t="s">
        <v>3787</v>
      </c>
      <c r="G653">
        <v>0</v>
      </c>
    </row>
    <row r="654" spans="1:7" x14ac:dyDescent="0.2">
      <c r="A654" t="s">
        <v>4214</v>
      </c>
      <c r="B654" t="s">
        <v>12266</v>
      </c>
      <c r="C654" t="s">
        <v>12267</v>
      </c>
      <c r="D654" t="s">
        <v>5890</v>
      </c>
      <c r="E654" t="s">
        <v>3801</v>
      </c>
      <c r="F654" t="s">
        <v>3787</v>
      </c>
      <c r="G654">
        <v>0</v>
      </c>
    </row>
    <row r="655" spans="1:7" x14ac:dyDescent="0.2">
      <c r="A655" t="s">
        <v>3802</v>
      </c>
      <c r="B655" t="s">
        <v>12266</v>
      </c>
      <c r="C655" t="s">
        <v>12267</v>
      </c>
      <c r="D655" t="s">
        <v>5891</v>
      </c>
      <c r="E655" t="s">
        <v>3801</v>
      </c>
      <c r="F655" t="s">
        <v>3787</v>
      </c>
      <c r="G655">
        <v>0</v>
      </c>
    </row>
    <row r="656" spans="1:7" x14ac:dyDescent="0.2">
      <c r="A656" t="s">
        <v>4965</v>
      </c>
      <c r="B656" t="s">
        <v>5897</v>
      </c>
      <c r="C656" t="s">
        <v>12268</v>
      </c>
      <c r="D656" t="s">
        <v>5892</v>
      </c>
      <c r="E656" t="s">
        <v>4964</v>
      </c>
      <c r="F656" t="s">
        <v>4923</v>
      </c>
      <c r="G656">
        <v>1</v>
      </c>
    </row>
    <row r="657" spans="1:7" x14ac:dyDescent="0.2">
      <c r="A657" t="s">
        <v>4963</v>
      </c>
      <c r="B657" t="s">
        <v>12269</v>
      </c>
      <c r="C657" t="s">
        <v>12270</v>
      </c>
      <c r="D657" t="s">
        <v>5892</v>
      </c>
      <c r="E657" t="s">
        <v>4961</v>
      </c>
      <c r="F657" t="s">
        <v>4962</v>
      </c>
      <c r="G657">
        <v>-2</v>
      </c>
    </row>
    <row r="658" spans="1:7" x14ac:dyDescent="0.2">
      <c r="A658" t="s">
        <v>4960</v>
      </c>
      <c r="B658" t="s">
        <v>4958</v>
      </c>
      <c r="C658" t="s">
        <v>12271</v>
      </c>
      <c r="D658" t="s">
        <v>5892</v>
      </c>
      <c r="E658" t="s">
        <v>4958</v>
      </c>
      <c r="F658" t="s">
        <v>4959</v>
      </c>
      <c r="G658">
        <v>-2</v>
      </c>
    </row>
    <row r="659" spans="1:7" x14ac:dyDescent="0.2">
      <c r="A659" t="s">
        <v>4957</v>
      </c>
      <c r="B659" t="s">
        <v>12272</v>
      </c>
      <c r="C659" t="s">
        <v>12273</v>
      </c>
      <c r="D659" t="s">
        <v>5892</v>
      </c>
      <c r="E659" t="s">
        <v>3798</v>
      </c>
      <c r="F659" t="s">
        <v>3799</v>
      </c>
      <c r="G659">
        <v>0</v>
      </c>
    </row>
    <row r="660" spans="1:7" x14ac:dyDescent="0.2">
      <c r="A660" t="s">
        <v>4213</v>
      </c>
      <c r="B660" t="s">
        <v>12272</v>
      </c>
      <c r="C660" t="s">
        <v>12273</v>
      </c>
      <c r="D660" t="s">
        <v>5890</v>
      </c>
      <c r="E660" t="s">
        <v>3798</v>
      </c>
      <c r="F660" t="s">
        <v>3799</v>
      </c>
      <c r="G660">
        <v>0</v>
      </c>
    </row>
    <row r="661" spans="1:7" x14ac:dyDescent="0.2">
      <c r="A661" t="s">
        <v>3800</v>
      </c>
      <c r="B661" t="s">
        <v>12272</v>
      </c>
      <c r="C661" t="s">
        <v>12273</v>
      </c>
      <c r="D661" t="s">
        <v>5891</v>
      </c>
      <c r="E661" t="s">
        <v>3798</v>
      </c>
      <c r="F661" t="s">
        <v>3799</v>
      </c>
      <c r="G661">
        <v>0</v>
      </c>
    </row>
    <row r="662" spans="1:7" x14ac:dyDescent="0.2">
      <c r="A662" t="s">
        <v>4956</v>
      </c>
      <c r="B662" t="s">
        <v>12274</v>
      </c>
      <c r="C662" t="s">
        <v>12275</v>
      </c>
      <c r="D662" t="s">
        <v>5892</v>
      </c>
      <c r="E662" t="s">
        <v>3795</v>
      </c>
      <c r="F662" t="s">
        <v>3796</v>
      </c>
      <c r="G662">
        <v>0</v>
      </c>
    </row>
    <row r="663" spans="1:7" x14ac:dyDescent="0.2">
      <c r="A663" t="s">
        <v>4212</v>
      </c>
      <c r="B663" t="s">
        <v>12274</v>
      </c>
      <c r="C663" t="s">
        <v>12275</v>
      </c>
      <c r="D663" t="s">
        <v>5890</v>
      </c>
      <c r="E663" t="s">
        <v>3795</v>
      </c>
      <c r="F663" t="s">
        <v>3796</v>
      </c>
      <c r="G663">
        <v>0</v>
      </c>
    </row>
    <row r="664" spans="1:7" x14ac:dyDescent="0.2">
      <c r="A664" t="s">
        <v>3797</v>
      </c>
      <c r="B664" t="s">
        <v>12274</v>
      </c>
      <c r="C664" t="s">
        <v>12275</v>
      </c>
      <c r="D664" t="s">
        <v>5891</v>
      </c>
      <c r="E664" t="s">
        <v>3795</v>
      </c>
      <c r="F664" t="s">
        <v>3796</v>
      </c>
      <c r="G664">
        <v>0</v>
      </c>
    </row>
    <row r="665" spans="1:7" x14ac:dyDescent="0.2">
      <c r="A665" t="s">
        <v>4955</v>
      </c>
      <c r="B665" t="s">
        <v>12276</v>
      </c>
      <c r="C665" t="s">
        <v>12277</v>
      </c>
      <c r="D665" t="s">
        <v>5892</v>
      </c>
      <c r="E665" t="s">
        <v>4953</v>
      </c>
      <c r="F665" t="s">
        <v>4954</v>
      </c>
      <c r="G665">
        <v>0</v>
      </c>
    </row>
    <row r="666" spans="1:7" x14ac:dyDescent="0.2">
      <c r="A666" t="s">
        <v>4952</v>
      </c>
      <c r="B666" t="s">
        <v>12278</v>
      </c>
      <c r="C666" t="s">
        <v>12279</v>
      </c>
      <c r="D666" t="s">
        <v>5892</v>
      </c>
      <c r="E666" t="s">
        <v>4950</v>
      </c>
      <c r="F666" t="s">
        <v>4951</v>
      </c>
      <c r="G666">
        <v>-3</v>
      </c>
    </row>
    <row r="667" spans="1:7" x14ac:dyDescent="0.2">
      <c r="A667" t="s">
        <v>4949</v>
      </c>
      <c r="B667" t="s">
        <v>5897</v>
      </c>
      <c r="C667" t="s">
        <v>12280</v>
      </c>
      <c r="D667" t="s">
        <v>5892</v>
      </c>
      <c r="E667" t="s">
        <v>4948</v>
      </c>
      <c r="F667" t="s">
        <v>4517</v>
      </c>
      <c r="G667">
        <v>0</v>
      </c>
    </row>
    <row r="668" spans="1:7" x14ac:dyDescent="0.2">
      <c r="A668" t="s">
        <v>4947</v>
      </c>
      <c r="B668" t="s">
        <v>5897</v>
      </c>
      <c r="C668" t="s">
        <v>12281</v>
      </c>
      <c r="D668" t="s">
        <v>5892</v>
      </c>
      <c r="E668" t="s">
        <v>4946</v>
      </c>
      <c r="F668" t="s">
        <v>4514</v>
      </c>
      <c r="G668">
        <v>0</v>
      </c>
    </row>
    <row r="669" spans="1:7" x14ac:dyDescent="0.2">
      <c r="A669" t="s">
        <v>4945</v>
      </c>
      <c r="B669" t="s">
        <v>4943</v>
      </c>
      <c r="C669" t="s">
        <v>12282</v>
      </c>
      <c r="D669" t="s">
        <v>5892</v>
      </c>
      <c r="E669" t="s">
        <v>4943</v>
      </c>
      <c r="F669" t="s">
        <v>4944</v>
      </c>
      <c r="G669">
        <v>-4</v>
      </c>
    </row>
    <row r="670" spans="1:7" x14ac:dyDescent="0.2">
      <c r="A670" t="s">
        <v>4942</v>
      </c>
      <c r="B670" t="s">
        <v>12283</v>
      </c>
      <c r="C670" t="s">
        <v>12284</v>
      </c>
      <c r="D670" t="s">
        <v>5892</v>
      </c>
      <c r="E670" t="s">
        <v>3792</v>
      </c>
      <c r="F670" t="s">
        <v>3793</v>
      </c>
      <c r="G670">
        <v>1</v>
      </c>
    </row>
    <row r="671" spans="1:7" x14ac:dyDescent="0.2">
      <c r="A671" t="s">
        <v>4211</v>
      </c>
      <c r="B671" t="s">
        <v>12283</v>
      </c>
      <c r="C671" t="s">
        <v>12284</v>
      </c>
      <c r="D671" t="s">
        <v>5890</v>
      </c>
      <c r="E671" t="s">
        <v>3792</v>
      </c>
      <c r="F671" t="s">
        <v>3793</v>
      </c>
      <c r="G671">
        <v>1</v>
      </c>
    </row>
    <row r="672" spans="1:7" x14ac:dyDescent="0.2">
      <c r="A672" t="s">
        <v>3794</v>
      </c>
      <c r="B672" t="s">
        <v>12283</v>
      </c>
      <c r="C672" t="s">
        <v>12284</v>
      </c>
      <c r="D672" t="s">
        <v>5891</v>
      </c>
      <c r="E672" t="s">
        <v>3792</v>
      </c>
      <c r="F672" t="s">
        <v>3793</v>
      </c>
      <c r="G672">
        <v>1</v>
      </c>
    </row>
    <row r="673" spans="1:7" x14ac:dyDescent="0.2">
      <c r="A673" t="s">
        <v>4941</v>
      </c>
      <c r="B673" t="s">
        <v>12285</v>
      </c>
      <c r="C673" t="s">
        <v>12286</v>
      </c>
      <c r="D673" t="s">
        <v>5892</v>
      </c>
      <c r="E673" t="s">
        <v>4939</v>
      </c>
      <c r="F673" t="s">
        <v>4940</v>
      </c>
      <c r="G673">
        <v>-1</v>
      </c>
    </row>
    <row r="674" spans="1:7" x14ac:dyDescent="0.2">
      <c r="A674" t="s">
        <v>4938</v>
      </c>
      <c r="B674" t="s">
        <v>5897</v>
      </c>
      <c r="C674" t="s">
        <v>5897</v>
      </c>
      <c r="D674" t="s">
        <v>5892</v>
      </c>
      <c r="E674" t="s">
        <v>4937</v>
      </c>
      <c r="F674" t="s">
        <v>3790</v>
      </c>
      <c r="G674">
        <v>-6</v>
      </c>
    </row>
    <row r="675" spans="1:7" x14ac:dyDescent="0.2">
      <c r="A675" t="s">
        <v>4210</v>
      </c>
      <c r="B675" t="s">
        <v>5897</v>
      </c>
      <c r="C675" t="s">
        <v>5897</v>
      </c>
      <c r="D675" t="s">
        <v>5890</v>
      </c>
      <c r="E675" t="s">
        <v>3789</v>
      </c>
      <c r="F675" t="s">
        <v>3790</v>
      </c>
      <c r="G675">
        <v>-6</v>
      </c>
    </row>
    <row r="676" spans="1:7" x14ac:dyDescent="0.2">
      <c r="A676" t="s">
        <v>3791</v>
      </c>
      <c r="B676" t="s">
        <v>5897</v>
      </c>
      <c r="C676" t="s">
        <v>5897</v>
      </c>
      <c r="D676" t="s">
        <v>5891</v>
      </c>
      <c r="E676" t="s">
        <v>3789</v>
      </c>
      <c r="F676" t="s">
        <v>3790</v>
      </c>
      <c r="G676">
        <v>-6</v>
      </c>
    </row>
    <row r="677" spans="1:7" x14ac:dyDescent="0.2">
      <c r="A677" t="s">
        <v>4936</v>
      </c>
      <c r="B677" t="s">
        <v>5897</v>
      </c>
      <c r="C677" t="s">
        <v>5897</v>
      </c>
      <c r="D677" t="s">
        <v>5892</v>
      </c>
      <c r="E677" t="s">
        <v>4934</v>
      </c>
      <c r="F677" t="s">
        <v>4935</v>
      </c>
      <c r="G677">
        <v>-6</v>
      </c>
    </row>
    <row r="678" spans="1:7" x14ac:dyDescent="0.2">
      <c r="A678" t="s">
        <v>4933</v>
      </c>
      <c r="B678" t="s">
        <v>12287</v>
      </c>
      <c r="C678" t="s">
        <v>12288</v>
      </c>
      <c r="D678" t="s">
        <v>5892</v>
      </c>
      <c r="E678" t="s">
        <v>4931</v>
      </c>
      <c r="F678" t="s">
        <v>4932</v>
      </c>
      <c r="G678">
        <v>-3</v>
      </c>
    </row>
    <row r="679" spans="1:7" x14ac:dyDescent="0.2">
      <c r="A679" t="s">
        <v>4930</v>
      </c>
      <c r="B679" t="s">
        <v>5897</v>
      </c>
      <c r="C679" t="s">
        <v>5897</v>
      </c>
      <c r="D679" t="s">
        <v>5892</v>
      </c>
      <c r="E679" t="s">
        <v>4928</v>
      </c>
      <c r="F679" t="s">
        <v>4929</v>
      </c>
      <c r="G679">
        <v>-5</v>
      </c>
    </row>
    <row r="680" spans="1:7" x14ac:dyDescent="0.2">
      <c r="A680" t="s">
        <v>4927</v>
      </c>
      <c r="B680" t="s">
        <v>12289</v>
      </c>
      <c r="C680" t="s">
        <v>12290</v>
      </c>
      <c r="D680" t="s">
        <v>5892</v>
      </c>
      <c r="E680" t="s">
        <v>4926</v>
      </c>
      <c r="F680" t="s">
        <v>4034</v>
      </c>
      <c r="G680">
        <v>-1</v>
      </c>
    </row>
    <row r="681" spans="1:7" x14ac:dyDescent="0.2">
      <c r="A681" t="s">
        <v>5566</v>
      </c>
      <c r="B681" t="s">
        <v>5897</v>
      </c>
      <c r="C681" t="s">
        <v>11792</v>
      </c>
      <c r="D681" t="s">
        <v>5892</v>
      </c>
      <c r="E681" t="s">
        <v>4024</v>
      </c>
      <c r="F681" t="s">
        <v>4025</v>
      </c>
      <c r="G681">
        <v>-1</v>
      </c>
    </row>
    <row r="682" spans="1:7" x14ac:dyDescent="0.2">
      <c r="A682" t="s">
        <v>4278</v>
      </c>
      <c r="B682" t="s">
        <v>5897</v>
      </c>
      <c r="C682" t="s">
        <v>11792</v>
      </c>
      <c r="D682" t="s">
        <v>5890</v>
      </c>
      <c r="E682" t="s">
        <v>4024</v>
      </c>
      <c r="F682" t="s">
        <v>4025</v>
      </c>
      <c r="G682">
        <v>-1</v>
      </c>
    </row>
    <row r="683" spans="1:7" x14ac:dyDescent="0.2">
      <c r="A683" t="s">
        <v>4026</v>
      </c>
      <c r="B683" t="s">
        <v>5897</v>
      </c>
      <c r="C683" t="s">
        <v>11792</v>
      </c>
      <c r="D683" t="s">
        <v>5891</v>
      </c>
      <c r="E683" t="s">
        <v>4024</v>
      </c>
      <c r="F683" t="s">
        <v>4025</v>
      </c>
      <c r="G683">
        <v>-1</v>
      </c>
    </row>
    <row r="684" spans="1:7" x14ac:dyDescent="0.2">
      <c r="A684" t="s">
        <v>5565</v>
      </c>
      <c r="B684" t="s">
        <v>5897</v>
      </c>
      <c r="C684" t="s">
        <v>11793</v>
      </c>
      <c r="D684" t="s">
        <v>5892</v>
      </c>
      <c r="E684" t="s">
        <v>4021</v>
      </c>
      <c r="F684" t="s">
        <v>4022</v>
      </c>
      <c r="G684">
        <v>-1</v>
      </c>
    </row>
    <row r="685" spans="1:7" x14ac:dyDescent="0.2">
      <c r="A685" t="s">
        <v>4277</v>
      </c>
      <c r="B685" t="s">
        <v>5897</v>
      </c>
      <c r="C685" t="s">
        <v>11793</v>
      </c>
      <c r="D685" t="s">
        <v>5890</v>
      </c>
      <c r="E685" t="s">
        <v>4021</v>
      </c>
      <c r="F685" t="s">
        <v>4022</v>
      </c>
      <c r="G685">
        <v>-1</v>
      </c>
    </row>
    <row r="686" spans="1:7" x14ac:dyDescent="0.2">
      <c r="A686" t="s">
        <v>4023</v>
      </c>
      <c r="B686" t="s">
        <v>5897</v>
      </c>
      <c r="C686" t="s">
        <v>11793</v>
      </c>
      <c r="D686" t="s">
        <v>5891</v>
      </c>
      <c r="E686" t="s">
        <v>4021</v>
      </c>
      <c r="F686" t="s">
        <v>4022</v>
      </c>
      <c r="G686">
        <v>-1</v>
      </c>
    </row>
    <row r="687" spans="1:7" x14ac:dyDescent="0.2">
      <c r="A687" t="s">
        <v>4925</v>
      </c>
      <c r="B687" t="s">
        <v>12291</v>
      </c>
      <c r="C687" t="s">
        <v>12292</v>
      </c>
      <c r="D687" t="s">
        <v>5892</v>
      </c>
      <c r="E687" t="s">
        <v>3786</v>
      </c>
      <c r="F687" t="s">
        <v>3787</v>
      </c>
      <c r="G687">
        <v>0</v>
      </c>
    </row>
    <row r="688" spans="1:7" x14ac:dyDescent="0.2">
      <c r="A688" t="s">
        <v>4209</v>
      </c>
      <c r="B688" t="s">
        <v>12291</v>
      </c>
      <c r="C688" t="s">
        <v>12292</v>
      </c>
      <c r="D688" t="s">
        <v>5890</v>
      </c>
      <c r="E688" t="s">
        <v>3786</v>
      </c>
      <c r="F688" t="s">
        <v>3787</v>
      </c>
      <c r="G688">
        <v>0</v>
      </c>
    </row>
    <row r="689" spans="1:7" x14ac:dyDescent="0.2">
      <c r="A689" t="s">
        <v>3788</v>
      </c>
      <c r="B689" t="s">
        <v>12291</v>
      </c>
      <c r="C689" t="s">
        <v>12292</v>
      </c>
      <c r="D689" t="s">
        <v>5891</v>
      </c>
      <c r="E689" t="s">
        <v>3786</v>
      </c>
      <c r="F689" t="s">
        <v>3787</v>
      </c>
      <c r="G689">
        <v>0</v>
      </c>
    </row>
    <row r="690" spans="1:7" x14ac:dyDescent="0.2">
      <c r="A690" t="s">
        <v>4924</v>
      </c>
      <c r="B690" t="s">
        <v>5897</v>
      </c>
      <c r="C690" t="s">
        <v>12293</v>
      </c>
      <c r="D690" t="s">
        <v>5892</v>
      </c>
      <c r="E690" t="s">
        <v>4922</v>
      </c>
      <c r="F690" t="s">
        <v>4923</v>
      </c>
      <c r="G690">
        <v>1</v>
      </c>
    </row>
    <row r="691" spans="1:7" x14ac:dyDescent="0.2">
      <c r="A691" t="s">
        <v>13037</v>
      </c>
      <c r="B691" t="s">
        <v>13038</v>
      </c>
      <c r="C691" t="s">
        <v>13039</v>
      </c>
      <c r="D691" t="s">
        <v>5892</v>
      </c>
      <c r="E691" t="s">
        <v>13040</v>
      </c>
      <c r="F691" t="s">
        <v>13041</v>
      </c>
      <c r="G691">
        <v>0</v>
      </c>
    </row>
    <row r="692" spans="1:7" x14ac:dyDescent="0.2">
      <c r="A692" t="s">
        <v>4921</v>
      </c>
      <c r="B692" t="s">
        <v>12294</v>
      </c>
      <c r="C692" t="s">
        <v>12295</v>
      </c>
      <c r="D692" t="s">
        <v>5892</v>
      </c>
      <c r="E692" t="s">
        <v>4919</v>
      </c>
      <c r="F692" t="s">
        <v>4920</v>
      </c>
      <c r="G692">
        <v>-1</v>
      </c>
    </row>
    <row r="693" spans="1:7" x14ac:dyDescent="0.2">
      <c r="A693" t="s">
        <v>3377</v>
      </c>
      <c r="B693" t="s">
        <v>5897</v>
      </c>
      <c r="C693" t="s">
        <v>5897</v>
      </c>
      <c r="D693" t="s">
        <v>5892</v>
      </c>
      <c r="E693" t="s">
        <v>3375</v>
      </c>
      <c r="F693" t="s">
        <v>3376</v>
      </c>
      <c r="G693">
        <v>-6</v>
      </c>
    </row>
    <row r="694" spans="1:7" x14ac:dyDescent="0.2">
      <c r="A694" t="s">
        <v>3416</v>
      </c>
      <c r="B694" t="s">
        <v>5897</v>
      </c>
      <c r="C694" t="s">
        <v>5897</v>
      </c>
      <c r="D694" t="s">
        <v>5892</v>
      </c>
      <c r="E694" t="s">
        <v>3412</v>
      </c>
      <c r="F694" t="s">
        <v>12935</v>
      </c>
      <c r="G694">
        <v>0</v>
      </c>
    </row>
    <row r="695" spans="1:7" x14ac:dyDescent="0.2">
      <c r="A695" t="s">
        <v>3414</v>
      </c>
      <c r="B695" t="s">
        <v>5897</v>
      </c>
      <c r="C695" t="s">
        <v>5897</v>
      </c>
      <c r="D695" t="s">
        <v>5890</v>
      </c>
      <c r="E695" t="s">
        <v>3412</v>
      </c>
      <c r="F695" t="s">
        <v>12935</v>
      </c>
      <c r="G695">
        <v>0</v>
      </c>
    </row>
    <row r="696" spans="1:7" x14ac:dyDescent="0.2">
      <c r="A696" t="s">
        <v>3415</v>
      </c>
      <c r="B696" t="s">
        <v>5897</v>
      </c>
      <c r="C696" t="s">
        <v>5897</v>
      </c>
      <c r="D696" t="s">
        <v>5891</v>
      </c>
      <c r="E696" t="s">
        <v>3412</v>
      </c>
      <c r="F696" t="s">
        <v>12935</v>
      </c>
      <c r="G696">
        <v>0</v>
      </c>
    </row>
    <row r="697" spans="1:7" x14ac:dyDescent="0.2">
      <c r="A697" t="s">
        <v>4918</v>
      </c>
      <c r="B697" t="s">
        <v>5897</v>
      </c>
      <c r="C697" t="s">
        <v>5897</v>
      </c>
      <c r="D697" t="s">
        <v>5892</v>
      </c>
      <c r="E697" t="s">
        <v>4916</v>
      </c>
      <c r="F697" t="s">
        <v>4917</v>
      </c>
      <c r="G697">
        <v>-4</v>
      </c>
    </row>
    <row r="698" spans="1:7" x14ac:dyDescent="0.2">
      <c r="A698" t="s">
        <v>4915</v>
      </c>
      <c r="B698" t="s">
        <v>5897</v>
      </c>
      <c r="C698" t="s">
        <v>5897</v>
      </c>
      <c r="D698" t="s">
        <v>5892</v>
      </c>
      <c r="E698" t="s">
        <v>4913</v>
      </c>
      <c r="F698" t="s">
        <v>4914</v>
      </c>
      <c r="G698">
        <v>-2</v>
      </c>
    </row>
    <row r="699" spans="1:7" x14ac:dyDescent="0.2">
      <c r="A699" t="s">
        <v>4912</v>
      </c>
      <c r="B699" t="s">
        <v>5897</v>
      </c>
      <c r="C699" t="s">
        <v>12296</v>
      </c>
      <c r="D699" t="s">
        <v>5892</v>
      </c>
      <c r="E699" t="s">
        <v>4910</v>
      </c>
      <c r="F699" t="s">
        <v>4911</v>
      </c>
      <c r="G699">
        <v>-2</v>
      </c>
    </row>
    <row r="700" spans="1:7" x14ac:dyDescent="0.2">
      <c r="A700" t="s">
        <v>4909</v>
      </c>
      <c r="B700" t="s">
        <v>12297</v>
      </c>
      <c r="C700" t="s">
        <v>12298</v>
      </c>
      <c r="D700" t="s">
        <v>5892</v>
      </c>
      <c r="E700" t="s">
        <v>4907</v>
      </c>
      <c r="F700" t="s">
        <v>4908</v>
      </c>
      <c r="G700">
        <v>-1</v>
      </c>
    </row>
    <row r="701" spans="1:7" x14ac:dyDescent="0.2">
      <c r="A701" t="s">
        <v>4906</v>
      </c>
      <c r="B701" t="s">
        <v>12299</v>
      </c>
      <c r="C701" t="s">
        <v>12300</v>
      </c>
      <c r="D701" t="s">
        <v>5892</v>
      </c>
      <c r="E701" t="s">
        <v>4904</v>
      </c>
      <c r="F701" t="s">
        <v>4905</v>
      </c>
      <c r="G701">
        <v>0</v>
      </c>
    </row>
    <row r="702" spans="1:7" x14ac:dyDescent="0.2">
      <c r="A702" t="s">
        <v>4903</v>
      </c>
      <c r="B702" t="s">
        <v>5897</v>
      </c>
      <c r="C702" t="s">
        <v>12301</v>
      </c>
      <c r="D702" t="s">
        <v>5892</v>
      </c>
      <c r="E702" t="s">
        <v>4901</v>
      </c>
      <c r="F702" t="s">
        <v>4902</v>
      </c>
      <c r="G702">
        <v>1</v>
      </c>
    </row>
    <row r="703" spans="1:7" x14ac:dyDescent="0.2">
      <c r="A703" t="s">
        <v>3785</v>
      </c>
      <c r="B703" t="s">
        <v>12836</v>
      </c>
      <c r="C703" t="s">
        <v>12837</v>
      </c>
      <c r="D703" t="s">
        <v>5891</v>
      </c>
      <c r="E703" t="s">
        <v>3783</v>
      </c>
      <c r="F703" t="s">
        <v>3784</v>
      </c>
      <c r="G703">
        <v>0</v>
      </c>
    </row>
    <row r="704" spans="1:7" x14ac:dyDescent="0.2">
      <c r="A704" t="s">
        <v>4900</v>
      </c>
      <c r="B704" t="s">
        <v>12302</v>
      </c>
      <c r="C704" t="s">
        <v>12303</v>
      </c>
      <c r="D704" t="s">
        <v>5892</v>
      </c>
      <c r="E704" t="s">
        <v>3781</v>
      </c>
      <c r="F704" t="s">
        <v>3525</v>
      </c>
      <c r="G704">
        <v>1</v>
      </c>
    </row>
    <row r="705" spans="1:7" x14ac:dyDescent="0.2">
      <c r="A705" t="s">
        <v>4208</v>
      </c>
      <c r="B705" t="s">
        <v>12302</v>
      </c>
      <c r="C705" t="s">
        <v>12303</v>
      </c>
      <c r="D705" t="s">
        <v>5890</v>
      </c>
      <c r="E705" t="s">
        <v>3781</v>
      </c>
      <c r="F705" t="s">
        <v>3525</v>
      </c>
      <c r="G705">
        <v>1</v>
      </c>
    </row>
    <row r="706" spans="1:7" x14ac:dyDescent="0.2">
      <c r="A706" t="s">
        <v>3782</v>
      </c>
      <c r="B706" t="s">
        <v>12302</v>
      </c>
      <c r="C706" t="s">
        <v>12303</v>
      </c>
      <c r="D706" t="s">
        <v>5891</v>
      </c>
      <c r="E706" t="s">
        <v>3781</v>
      </c>
      <c r="F706" t="s">
        <v>3525</v>
      </c>
      <c r="G706">
        <v>1</v>
      </c>
    </row>
    <row r="707" spans="1:7" x14ac:dyDescent="0.2">
      <c r="A707" t="s">
        <v>4899</v>
      </c>
      <c r="B707" t="s">
        <v>5897</v>
      </c>
      <c r="C707" t="s">
        <v>12304</v>
      </c>
      <c r="D707" t="s">
        <v>5892</v>
      </c>
      <c r="E707" t="s">
        <v>4897</v>
      </c>
      <c r="F707" t="s">
        <v>4898</v>
      </c>
      <c r="G707">
        <v>2</v>
      </c>
    </row>
    <row r="708" spans="1:7" x14ac:dyDescent="0.2">
      <c r="A708" t="s">
        <v>4896</v>
      </c>
      <c r="B708" t="s">
        <v>12305</v>
      </c>
      <c r="C708" t="s">
        <v>12306</v>
      </c>
      <c r="D708" t="s">
        <v>5892</v>
      </c>
      <c r="E708" t="s">
        <v>3778</v>
      </c>
      <c r="F708" t="s">
        <v>3779</v>
      </c>
      <c r="G708">
        <v>-2</v>
      </c>
    </row>
    <row r="709" spans="1:7" x14ac:dyDescent="0.2">
      <c r="A709" t="s">
        <v>4207</v>
      </c>
      <c r="B709" t="s">
        <v>12305</v>
      </c>
      <c r="C709" t="s">
        <v>12306</v>
      </c>
      <c r="D709" t="s">
        <v>5890</v>
      </c>
      <c r="E709" t="s">
        <v>3778</v>
      </c>
      <c r="F709" t="s">
        <v>3779</v>
      </c>
      <c r="G709">
        <v>-2</v>
      </c>
    </row>
    <row r="710" spans="1:7" x14ac:dyDescent="0.2">
      <c r="A710" t="s">
        <v>3780</v>
      </c>
      <c r="B710" t="s">
        <v>12305</v>
      </c>
      <c r="C710" t="s">
        <v>12306</v>
      </c>
      <c r="D710" t="s">
        <v>5891</v>
      </c>
      <c r="E710" t="s">
        <v>3778</v>
      </c>
      <c r="F710" t="s">
        <v>3779</v>
      </c>
      <c r="G710">
        <v>-2</v>
      </c>
    </row>
    <row r="711" spans="1:7" x14ac:dyDescent="0.2">
      <c r="A711" t="s">
        <v>4895</v>
      </c>
      <c r="B711" t="s">
        <v>12307</v>
      </c>
      <c r="C711" t="s">
        <v>12308</v>
      </c>
      <c r="D711" t="s">
        <v>5892</v>
      </c>
      <c r="E711" t="s">
        <v>4893</v>
      </c>
      <c r="F711" t="s">
        <v>4894</v>
      </c>
      <c r="G711">
        <v>-2</v>
      </c>
    </row>
    <row r="712" spans="1:7" x14ac:dyDescent="0.2">
      <c r="A712" t="s">
        <v>4892</v>
      </c>
      <c r="B712" t="s">
        <v>12309</v>
      </c>
      <c r="C712" t="s">
        <v>12310</v>
      </c>
      <c r="D712" t="s">
        <v>5892</v>
      </c>
      <c r="E712" t="s">
        <v>4890</v>
      </c>
      <c r="F712" t="s">
        <v>4891</v>
      </c>
      <c r="G712">
        <v>-5</v>
      </c>
    </row>
    <row r="713" spans="1:7" x14ac:dyDescent="0.2">
      <c r="A713" t="s">
        <v>4889</v>
      </c>
      <c r="B713" t="s">
        <v>12311</v>
      </c>
      <c r="C713" t="s">
        <v>12312</v>
      </c>
      <c r="D713" t="s">
        <v>5892</v>
      </c>
      <c r="E713" t="s">
        <v>4887</v>
      </c>
      <c r="F713" t="s">
        <v>4888</v>
      </c>
      <c r="G713">
        <v>-4</v>
      </c>
    </row>
    <row r="714" spans="1:7" x14ac:dyDescent="0.2">
      <c r="A714" t="s">
        <v>4886</v>
      </c>
      <c r="B714" t="s">
        <v>12313</v>
      </c>
      <c r="C714" t="s">
        <v>12314</v>
      </c>
      <c r="D714" t="s">
        <v>5892</v>
      </c>
      <c r="E714" t="s">
        <v>4885</v>
      </c>
      <c r="F714" t="s">
        <v>4499</v>
      </c>
      <c r="G714">
        <v>-2</v>
      </c>
    </row>
    <row r="715" spans="1:7" x14ac:dyDescent="0.2">
      <c r="A715" t="s">
        <v>4884</v>
      </c>
      <c r="B715" t="s">
        <v>12315</v>
      </c>
      <c r="C715" t="s">
        <v>12316</v>
      </c>
      <c r="D715" t="s">
        <v>5892</v>
      </c>
      <c r="E715" t="s">
        <v>4883</v>
      </c>
      <c r="F715" t="s">
        <v>4499</v>
      </c>
      <c r="G715">
        <v>-2</v>
      </c>
    </row>
    <row r="716" spans="1:7" x14ac:dyDescent="0.2">
      <c r="A716" t="s">
        <v>4882</v>
      </c>
      <c r="B716" t="s">
        <v>12317</v>
      </c>
      <c r="C716" t="s">
        <v>12318</v>
      </c>
      <c r="D716" t="s">
        <v>5892</v>
      </c>
      <c r="E716" t="s">
        <v>3775</v>
      </c>
      <c r="F716" t="s">
        <v>3776</v>
      </c>
      <c r="G716">
        <v>0</v>
      </c>
    </row>
    <row r="717" spans="1:7" x14ac:dyDescent="0.2">
      <c r="A717" t="s">
        <v>4206</v>
      </c>
      <c r="B717" t="s">
        <v>12317</v>
      </c>
      <c r="C717" t="s">
        <v>12318</v>
      </c>
      <c r="D717" t="s">
        <v>5890</v>
      </c>
      <c r="E717" t="s">
        <v>3775</v>
      </c>
      <c r="F717" t="s">
        <v>3776</v>
      </c>
      <c r="G717">
        <v>0</v>
      </c>
    </row>
    <row r="718" spans="1:7" x14ac:dyDescent="0.2">
      <c r="A718" t="s">
        <v>3777</v>
      </c>
      <c r="B718" t="s">
        <v>12317</v>
      </c>
      <c r="C718" t="s">
        <v>12318</v>
      </c>
      <c r="D718" t="s">
        <v>5891</v>
      </c>
      <c r="E718" t="s">
        <v>3775</v>
      </c>
      <c r="F718" t="s">
        <v>3776</v>
      </c>
      <c r="G718">
        <v>0</v>
      </c>
    </row>
    <row r="719" spans="1:7" x14ac:dyDescent="0.2">
      <c r="A719" t="s">
        <v>4881</v>
      </c>
      <c r="B719" t="s">
        <v>12319</v>
      </c>
      <c r="C719" t="s">
        <v>12320</v>
      </c>
      <c r="D719" t="s">
        <v>5892</v>
      </c>
      <c r="E719" t="s">
        <v>3772</v>
      </c>
      <c r="F719" t="s">
        <v>3773</v>
      </c>
      <c r="G719">
        <v>0</v>
      </c>
    </row>
    <row r="720" spans="1:7" x14ac:dyDescent="0.2">
      <c r="A720" t="s">
        <v>4205</v>
      </c>
      <c r="B720" t="s">
        <v>12319</v>
      </c>
      <c r="C720" t="s">
        <v>12320</v>
      </c>
      <c r="D720" t="s">
        <v>5890</v>
      </c>
      <c r="E720" t="s">
        <v>3772</v>
      </c>
      <c r="F720" t="s">
        <v>3773</v>
      </c>
      <c r="G720">
        <v>0</v>
      </c>
    </row>
    <row r="721" spans="1:7" x14ac:dyDescent="0.2">
      <c r="A721" t="s">
        <v>3774</v>
      </c>
      <c r="B721" t="s">
        <v>12319</v>
      </c>
      <c r="C721" t="s">
        <v>12320</v>
      </c>
      <c r="D721" t="s">
        <v>5891</v>
      </c>
      <c r="E721" t="s">
        <v>3772</v>
      </c>
      <c r="F721" t="s">
        <v>3773</v>
      </c>
      <c r="G721">
        <v>0</v>
      </c>
    </row>
    <row r="722" spans="1:7" x14ac:dyDescent="0.2">
      <c r="A722" t="s">
        <v>4880</v>
      </c>
      <c r="B722" t="s">
        <v>12321</v>
      </c>
      <c r="C722" t="s">
        <v>12322</v>
      </c>
      <c r="D722" t="s">
        <v>5892</v>
      </c>
      <c r="E722" t="s">
        <v>4878</v>
      </c>
      <c r="F722" t="s">
        <v>4879</v>
      </c>
      <c r="G722">
        <v>-1</v>
      </c>
    </row>
    <row r="723" spans="1:7" x14ac:dyDescent="0.2">
      <c r="A723" t="s">
        <v>4877</v>
      </c>
      <c r="B723" t="s">
        <v>12323</v>
      </c>
      <c r="C723" t="s">
        <v>12324</v>
      </c>
      <c r="D723" t="s">
        <v>5892</v>
      </c>
      <c r="E723" t="s">
        <v>4875</v>
      </c>
      <c r="F723" t="s">
        <v>4876</v>
      </c>
      <c r="G723">
        <v>0</v>
      </c>
    </row>
    <row r="724" spans="1:7" x14ac:dyDescent="0.2">
      <c r="A724" t="s">
        <v>4874</v>
      </c>
      <c r="B724" t="s">
        <v>12325</v>
      </c>
      <c r="C724" t="s">
        <v>12326</v>
      </c>
      <c r="D724" t="s">
        <v>5892</v>
      </c>
      <c r="E724" t="s">
        <v>4872</v>
      </c>
      <c r="F724" t="s">
        <v>4873</v>
      </c>
      <c r="G724">
        <v>1</v>
      </c>
    </row>
    <row r="725" spans="1:7" x14ac:dyDescent="0.2">
      <c r="A725" t="s">
        <v>3451</v>
      </c>
      <c r="B725" t="s">
        <v>12913</v>
      </c>
      <c r="C725" t="s">
        <v>12914</v>
      </c>
      <c r="D725" t="s">
        <v>5892</v>
      </c>
      <c r="E725" t="s">
        <v>3449</v>
      </c>
      <c r="F725" t="s">
        <v>3450</v>
      </c>
      <c r="G725">
        <v>-1</v>
      </c>
    </row>
    <row r="726" spans="1:7" x14ac:dyDescent="0.2">
      <c r="A726" t="s">
        <v>4871</v>
      </c>
      <c r="B726" t="s">
        <v>12327</v>
      </c>
      <c r="C726" t="s">
        <v>12328</v>
      </c>
      <c r="D726" t="s">
        <v>5892</v>
      </c>
      <c r="E726" t="s">
        <v>3769</v>
      </c>
      <c r="F726" t="s">
        <v>3770</v>
      </c>
      <c r="G726">
        <v>2</v>
      </c>
    </row>
    <row r="727" spans="1:7" x14ac:dyDescent="0.2">
      <c r="A727" t="s">
        <v>4204</v>
      </c>
      <c r="B727" t="s">
        <v>12327</v>
      </c>
      <c r="C727" t="s">
        <v>12328</v>
      </c>
      <c r="D727" t="s">
        <v>5890</v>
      </c>
      <c r="E727" t="s">
        <v>3769</v>
      </c>
      <c r="F727" t="s">
        <v>3770</v>
      </c>
      <c r="G727">
        <v>2</v>
      </c>
    </row>
    <row r="728" spans="1:7" x14ac:dyDescent="0.2">
      <c r="A728" t="s">
        <v>3771</v>
      </c>
      <c r="B728" t="s">
        <v>12327</v>
      </c>
      <c r="C728" t="s">
        <v>12328</v>
      </c>
      <c r="D728" t="s">
        <v>5891</v>
      </c>
      <c r="E728" t="s">
        <v>3769</v>
      </c>
      <c r="F728" t="s">
        <v>3770</v>
      </c>
      <c r="G728">
        <v>2</v>
      </c>
    </row>
    <row r="729" spans="1:7" x14ac:dyDescent="0.2">
      <c r="A729" t="s">
        <v>4870</v>
      </c>
      <c r="B729" t="s">
        <v>12329</v>
      </c>
      <c r="C729" t="s">
        <v>12330</v>
      </c>
      <c r="D729" t="s">
        <v>5892</v>
      </c>
      <c r="E729" t="s">
        <v>4869</v>
      </c>
      <c r="F729" t="s">
        <v>4499</v>
      </c>
      <c r="G729">
        <v>-2</v>
      </c>
    </row>
    <row r="730" spans="1:7" x14ac:dyDescent="0.2">
      <c r="A730" t="s">
        <v>4868</v>
      </c>
      <c r="B730" t="s">
        <v>12331</v>
      </c>
      <c r="C730" t="s">
        <v>12332</v>
      </c>
      <c r="D730" t="s">
        <v>5892</v>
      </c>
      <c r="E730" t="s">
        <v>4866</v>
      </c>
      <c r="F730" t="s">
        <v>4867</v>
      </c>
      <c r="G730">
        <v>-3</v>
      </c>
    </row>
    <row r="731" spans="1:7" x14ac:dyDescent="0.2">
      <c r="A731" t="s">
        <v>4865</v>
      </c>
      <c r="B731" t="s">
        <v>12333</v>
      </c>
      <c r="C731" t="s">
        <v>12334</v>
      </c>
      <c r="D731" t="s">
        <v>5892</v>
      </c>
      <c r="E731" t="s">
        <v>4863</v>
      </c>
      <c r="F731" t="s">
        <v>4864</v>
      </c>
      <c r="G731">
        <v>-2</v>
      </c>
    </row>
    <row r="732" spans="1:7" x14ac:dyDescent="0.2">
      <c r="A732" t="s">
        <v>4862</v>
      </c>
      <c r="B732" t="s">
        <v>12335</v>
      </c>
      <c r="C732" t="s">
        <v>12336</v>
      </c>
      <c r="D732" t="s">
        <v>5892</v>
      </c>
      <c r="E732" t="s">
        <v>3766</v>
      </c>
      <c r="F732" t="s">
        <v>3767</v>
      </c>
      <c r="G732">
        <v>2</v>
      </c>
    </row>
    <row r="733" spans="1:7" x14ac:dyDescent="0.2">
      <c r="A733" t="s">
        <v>4203</v>
      </c>
      <c r="B733" t="s">
        <v>12335</v>
      </c>
      <c r="C733" t="s">
        <v>12336</v>
      </c>
      <c r="D733" t="s">
        <v>5890</v>
      </c>
      <c r="E733" t="s">
        <v>3766</v>
      </c>
      <c r="F733" t="s">
        <v>3767</v>
      </c>
      <c r="G733">
        <v>2</v>
      </c>
    </row>
    <row r="734" spans="1:7" x14ac:dyDescent="0.2">
      <c r="A734" t="s">
        <v>3768</v>
      </c>
      <c r="B734" t="s">
        <v>12335</v>
      </c>
      <c r="C734" t="s">
        <v>12336</v>
      </c>
      <c r="D734" t="s">
        <v>5891</v>
      </c>
      <c r="E734" t="s">
        <v>3766</v>
      </c>
      <c r="F734" t="s">
        <v>3767</v>
      </c>
      <c r="G734">
        <v>2</v>
      </c>
    </row>
    <row r="735" spans="1:7" x14ac:dyDescent="0.2">
      <c r="A735" t="s">
        <v>4861</v>
      </c>
      <c r="B735" t="s">
        <v>5897</v>
      </c>
      <c r="C735" t="s">
        <v>12337</v>
      </c>
      <c r="D735" t="s">
        <v>5892</v>
      </c>
      <c r="E735" t="s">
        <v>4859</v>
      </c>
      <c r="F735" t="s">
        <v>4860</v>
      </c>
      <c r="G735">
        <v>-1</v>
      </c>
    </row>
    <row r="736" spans="1:7" x14ac:dyDescent="0.2">
      <c r="A736" t="s">
        <v>4858</v>
      </c>
      <c r="B736" t="s">
        <v>5897</v>
      </c>
      <c r="C736" t="s">
        <v>12338</v>
      </c>
      <c r="D736" t="s">
        <v>5892</v>
      </c>
      <c r="E736" t="s">
        <v>4856</v>
      </c>
      <c r="F736" t="s">
        <v>4857</v>
      </c>
      <c r="G736">
        <v>-1</v>
      </c>
    </row>
    <row r="737" spans="1:7" x14ac:dyDescent="0.2">
      <c r="A737" t="s">
        <v>4853</v>
      </c>
      <c r="B737" t="s">
        <v>12339</v>
      </c>
      <c r="C737" t="s">
        <v>12340</v>
      </c>
      <c r="D737" t="s">
        <v>5892</v>
      </c>
      <c r="E737" t="s">
        <v>4852</v>
      </c>
      <c r="F737" t="s">
        <v>3585</v>
      </c>
      <c r="G737">
        <v>-1</v>
      </c>
    </row>
    <row r="738" spans="1:7" x14ac:dyDescent="0.2">
      <c r="A738" t="s">
        <v>4851</v>
      </c>
      <c r="B738" t="s">
        <v>12341</v>
      </c>
      <c r="C738" t="s">
        <v>12342</v>
      </c>
      <c r="D738" t="s">
        <v>5892</v>
      </c>
      <c r="E738" t="s">
        <v>4849</v>
      </c>
      <c r="F738" t="s">
        <v>4850</v>
      </c>
      <c r="G738">
        <v>0</v>
      </c>
    </row>
    <row r="739" spans="1:7" x14ac:dyDescent="0.2">
      <c r="A739" t="s">
        <v>3765</v>
      </c>
      <c r="B739" t="s">
        <v>5897</v>
      </c>
      <c r="C739" t="s">
        <v>12838</v>
      </c>
      <c r="D739" t="s">
        <v>5891</v>
      </c>
      <c r="E739" t="s">
        <v>3763</v>
      </c>
      <c r="F739" t="s">
        <v>3764</v>
      </c>
      <c r="G739">
        <v>-4</v>
      </c>
    </row>
    <row r="740" spans="1:7" x14ac:dyDescent="0.2">
      <c r="A740" t="s">
        <v>3762</v>
      </c>
      <c r="B740" t="s">
        <v>12839</v>
      </c>
      <c r="C740" t="s">
        <v>12840</v>
      </c>
      <c r="D740" t="s">
        <v>5891</v>
      </c>
      <c r="E740" t="s">
        <v>3760</v>
      </c>
      <c r="F740" t="s">
        <v>3761</v>
      </c>
      <c r="G740">
        <v>-4</v>
      </c>
    </row>
    <row r="741" spans="1:7" x14ac:dyDescent="0.2">
      <c r="A741" t="s">
        <v>3759</v>
      </c>
      <c r="B741" t="s">
        <v>12841</v>
      </c>
      <c r="C741" t="s">
        <v>12842</v>
      </c>
      <c r="D741" t="s">
        <v>5891</v>
      </c>
      <c r="E741" t="s">
        <v>3757</v>
      </c>
      <c r="F741" t="s">
        <v>3758</v>
      </c>
      <c r="G741">
        <v>-4</v>
      </c>
    </row>
    <row r="742" spans="1:7" x14ac:dyDescent="0.2">
      <c r="A742" t="s">
        <v>3756</v>
      </c>
      <c r="B742" t="s">
        <v>5897</v>
      </c>
      <c r="C742" t="s">
        <v>12843</v>
      </c>
      <c r="D742" t="s">
        <v>5891</v>
      </c>
      <c r="E742" t="s">
        <v>3754</v>
      </c>
      <c r="F742" t="s">
        <v>3755</v>
      </c>
      <c r="G742">
        <v>-4</v>
      </c>
    </row>
    <row r="743" spans="1:7" x14ac:dyDescent="0.2">
      <c r="A743" t="s">
        <v>3753</v>
      </c>
      <c r="B743" t="s">
        <v>12844</v>
      </c>
      <c r="C743" t="s">
        <v>12845</v>
      </c>
      <c r="D743" t="s">
        <v>5891</v>
      </c>
      <c r="E743" t="s">
        <v>3752</v>
      </c>
      <c r="F743" t="s">
        <v>3742</v>
      </c>
      <c r="G743">
        <v>-4</v>
      </c>
    </row>
    <row r="744" spans="1:7" x14ac:dyDescent="0.2">
      <c r="A744" t="s">
        <v>3751</v>
      </c>
      <c r="B744" t="s">
        <v>5897</v>
      </c>
      <c r="C744" t="s">
        <v>12846</v>
      </c>
      <c r="D744" t="s">
        <v>5891</v>
      </c>
      <c r="E744" t="s">
        <v>3750</v>
      </c>
      <c r="F744" t="s">
        <v>3730</v>
      </c>
      <c r="G744">
        <v>-4</v>
      </c>
    </row>
    <row r="745" spans="1:7" x14ac:dyDescent="0.2">
      <c r="A745" t="s">
        <v>3749</v>
      </c>
      <c r="B745" t="s">
        <v>12847</v>
      </c>
      <c r="C745" t="s">
        <v>12848</v>
      </c>
      <c r="D745" t="s">
        <v>5891</v>
      </c>
      <c r="E745" t="s">
        <v>3747</v>
      </c>
      <c r="F745" t="s">
        <v>3748</v>
      </c>
      <c r="G745">
        <v>-6</v>
      </c>
    </row>
    <row r="746" spans="1:7" x14ac:dyDescent="0.2">
      <c r="A746" t="s">
        <v>3746</v>
      </c>
      <c r="B746" t="s">
        <v>5897</v>
      </c>
      <c r="C746" t="s">
        <v>12849</v>
      </c>
      <c r="D746" t="s">
        <v>5891</v>
      </c>
      <c r="E746" t="s">
        <v>3744</v>
      </c>
      <c r="F746" t="s">
        <v>3745</v>
      </c>
      <c r="G746">
        <v>-6</v>
      </c>
    </row>
    <row r="747" spans="1:7" x14ac:dyDescent="0.2">
      <c r="A747" t="s">
        <v>3743</v>
      </c>
      <c r="B747" t="s">
        <v>5897</v>
      </c>
      <c r="C747" t="s">
        <v>12850</v>
      </c>
      <c r="D747" t="s">
        <v>5891</v>
      </c>
      <c r="E747" t="s">
        <v>3741</v>
      </c>
      <c r="F747" t="s">
        <v>3742</v>
      </c>
      <c r="G747">
        <v>-4</v>
      </c>
    </row>
    <row r="748" spans="1:7" x14ac:dyDescent="0.2">
      <c r="A748" t="s">
        <v>3740</v>
      </c>
      <c r="B748" t="s">
        <v>5897</v>
      </c>
      <c r="C748" t="s">
        <v>12851</v>
      </c>
      <c r="D748" t="s">
        <v>5891</v>
      </c>
      <c r="E748" t="s">
        <v>3738</v>
      </c>
      <c r="F748" t="s">
        <v>3739</v>
      </c>
      <c r="G748">
        <v>-4</v>
      </c>
    </row>
    <row r="749" spans="1:7" x14ac:dyDescent="0.2">
      <c r="A749" t="s">
        <v>3737</v>
      </c>
      <c r="B749" t="s">
        <v>12852</v>
      </c>
      <c r="C749" t="s">
        <v>12853</v>
      </c>
      <c r="D749" t="s">
        <v>5891</v>
      </c>
      <c r="E749" t="s">
        <v>3735</v>
      </c>
      <c r="F749" t="s">
        <v>3736</v>
      </c>
      <c r="G749">
        <v>-4</v>
      </c>
    </row>
    <row r="750" spans="1:7" x14ac:dyDescent="0.2">
      <c r="A750" t="s">
        <v>3734</v>
      </c>
      <c r="B750" t="s">
        <v>5897</v>
      </c>
      <c r="C750" t="s">
        <v>12854</v>
      </c>
      <c r="D750" t="s">
        <v>5891</v>
      </c>
      <c r="E750" t="s">
        <v>3732</v>
      </c>
      <c r="F750" t="s">
        <v>3733</v>
      </c>
      <c r="G750">
        <v>-6</v>
      </c>
    </row>
    <row r="751" spans="1:7" x14ac:dyDescent="0.2">
      <c r="A751" t="s">
        <v>3731</v>
      </c>
      <c r="B751" t="s">
        <v>5897</v>
      </c>
      <c r="C751" t="s">
        <v>12855</v>
      </c>
      <c r="D751" t="s">
        <v>5891</v>
      </c>
      <c r="E751" t="s">
        <v>3729</v>
      </c>
      <c r="F751" t="s">
        <v>3730</v>
      </c>
      <c r="G751">
        <v>-4</v>
      </c>
    </row>
    <row r="752" spans="1:7" x14ac:dyDescent="0.2">
      <c r="A752" t="s">
        <v>3728</v>
      </c>
      <c r="B752" t="s">
        <v>12856</v>
      </c>
      <c r="C752" t="s">
        <v>12857</v>
      </c>
      <c r="D752" t="s">
        <v>5891</v>
      </c>
      <c r="E752" t="s">
        <v>3726</v>
      </c>
      <c r="F752" t="s">
        <v>3727</v>
      </c>
      <c r="G752">
        <v>-4</v>
      </c>
    </row>
    <row r="753" spans="1:7" x14ac:dyDescent="0.2">
      <c r="A753" t="s">
        <v>3725</v>
      </c>
      <c r="B753" t="s">
        <v>12858</v>
      </c>
      <c r="C753" t="s">
        <v>12859</v>
      </c>
      <c r="D753" t="s">
        <v>5891</v>
      </c>
      <c r="E753" t="s">
        <v>3723</v>
      </c>
      <c r="F753" t="s">
        <v>3724</v>
      </c>
      <c r="G753">
        <v>-6</v>
      </c>
    </row>
    <row r="754" spans="1:7" x14ac:dyDescent="0.2">
      <c r="A754" t="s">
        <v>4848</v>
      </c>
      <c r="B754" t="s">
        <v>12343</v>
      </c>
      <c r="C754" t="s">
        <v>12344</v>
      </c>
      <c r="D754" t="s">
        <v>5892</v>
      </c>
      <c r="E754" t="s">
        <v>4846</v>
      </c>
      <c r="F754" t="s">
        <v>4847</v>
      </c>
      <c r="G754">
        <v>-1</v>
      </c>
    </row>
    <row r="755" spans="1:7" x14ac:dyDescent="0.2">
      <c r="A755" t="s">
        <v>5564</v>
      </c>
      <c r="B755" t="s">
        <v>11794</v>
      </c>
      <c r="C755" t="s">
        <v>11795</v>
      </c>
      <c r="D755" t="s">
        <v>5892</v>
      </c>
      <c r="E755" t="s">
        <v>5563</v>
      </c>
      <c r="F755" t="s">
        <v>4844</v>
      </c>
      <c r="G755">
        <v>2</v>
      </c>
    </row>
    <row r="756" spans="1:7" x14ac:dyDescent="0.2">
      <c r="A756" t="s">
        <v>4845</v>
      </c>
      <c r="B756" t="s">
        <v>12345</v>
      </c>
      <c r="C756" t="s">
        <v>12346</v>
      </c>
      <c r="D756" t="s">
        <v>5892</v>
      </c>
      <c r="E756" t="s">
        <v>4843</v>
      </c>
      <c r="F756" t="s">
        <v>4844</v>
      </c>
      <c r="G756">
        <v>2</v>
      </c>
    </row>
    <row r="757" spans="1:7" x14ac:dyDescent="0.2">
      <c r="A757" t="s">
        <v>4842</v>
      </c>
      <c r="B757" t="s">
        <v>12347</v>
      </c>
      <c r="C757" t="s">
        <v>12348</v>
      </c>
      <c r="D757" t="s">
        <v>5892</v>
      </c>
      <c r="E757" t="s">
        <v>3720</v>
      </c>
      <c r="F757" t="s">
        <v>3721</v>
      </c>
      <c r="G757">
        <v>1</v>
      </c>
    </row>
    <row r="758" spans="1:7" x14ac:dyDescent="0.2">
      <c r="A758" t="s">
        <v>4202</v>
      </c>
      <c r="B758" t="s">
        <v>12347</v>
      </c>
      <c r="C758" t="s">
        <v>12348</v>
      </c>
      <c r="D758" t="s">
        <v>5890</v>
      </c>
      <c r="E758" t="s">
        <v>3720</v>
      </c>
      <c r="F758" t="s">
        <v>3721</v>
      </c>
      <c r="G758">
        <v>1</v>
      </c>
    </row>
    <row r="759" spans="1:7" x14ac:dyDescent="0.2">
      <c r="A759" t="s">
        <v>3722</v>
      </c>
      <c r="B759" t="s">
        <v>12347</v>
      </c>
      <c r="C759" t="s">
        <v>12348</v>
      </c>
      <c r="D759" t="s">
        <v>5891</v>
      </c>
      <c r="E759" t="s">
        <v>3720</v>
      </c>
      <c r="F759" t="s">
        <v>3721</v>
      </c>
      <c r="G759">
        <v>1</v>
      </c>
    </row>
    <row r="760" spans="1:7" x14ac:dyDescent="0.2">
      <c r="A760" t="s">
        <v>4841</v>
      </c>
      <c r="B760" t="s">
        <v>12349</v>
      </c>
      <c r="C760" t="s">
        <v>12350</v>
      </c>
      <c r="D760" t="s">
        <v>5892</v>
      </c>
      <c r="E760" t="s">
        <v>4839</v>
      </c>
      <c r="F760" t="s">
        <v>4840</v>
      </c>
      <c r="G760">
        <v>3</v>
      </c>
    </row>
    <row r="761" spans="1:7" x14ac:dyDescent="0.2">
      <c r="A761" t="s">
        <v>4838</v>
      </c>
      <c r="B761" t="s">
        <v>12351</v>
      </c>
      <c r="C761" t="s">
        <v>12352</v>
      </c>
      <c r="D761" t="s">
        <v>5892</v>
      </c>
      <c r="E761" t="s">
        <v>4836</v>
      </c>
      <c r="F761" t="s">
        <v>4837</v>
      </c>
      <c r="G761">
        <v>-1</v>
      </c>
    </row>
    <row r="762" spans="1:7" x14ac:dyDescent="0.2">
      <c r="A762" t="s">
        <v>4835</v>
      </c>
      <c r="B762" t="s">
        <v>12353</v>
      </c>
      <c r="C762" t="s">
        <v>12354</v>
      </c>
      <c r="D762" t="s">
        <v>5892</v>
      </c>
      <c r="E762" t="s">
        <v>4833</v>
      </c>
      <c r="F762" t="s">
        <v>4834</v>
      </c>
      <c r="G762">
        <v>-2</v>
      </c>
    </row>
    <row r="763" spans="1:7" x14ac:dyDescent="0.2">
      <c r="A763" t="s">
        <v>4832</v>
      </c>
      <c r="B763" t="s">
        <v>12355</v>
      </c>
      <c r="C763" t="s">
        <v>12356</v>
      </c>
      <c r="D763" t="s">
        <v>5892</v>
      </c>
      <c r="E763" t="s">
        <v>4830</v>
      </c>
      <c r="F763" t="s">
        <v>4831</v>
      </c>
      <c r="G763">
        <v>-3</v>
      </c>
    </row>
    <row r="764" spans="1:7" x14ac:dyDescent="0.2">
      <c r="A764" t="s">
        <v>4829</v>
      </c>
      <c r="B764" t="s">
        <v>12357</v>
      </c>
      <c r="C764" t="s">
        <v>12358</v>
      </c>
      <c r="D764" t="s">
        <v>5892</v>
      </c>
      <c r="E764" t="s">
        <v>4827</v>
      </c>
      <c r="F764" t="s">
        <v>4828</v>
      </c>
      <c r="G764">
        <v>-4</v>
      </c>
    </row>
    <row r="765" spans="1:7" x14ac:dyDescent="0.2">
      <c r="A765" t="s">
        <v>3492</v>
      </c>
      <c r="B765" t="s">
        <v>12888</v>
      </c>
      <c r="C765" t="s">
        <v>12889</v>
      </c>
      <c r="D765" t="s">
        <v>5892</v>
      </c>
      <c r="E765" t="s">
        <v>3490</v>
      </c>
      <c r="F765" t="s">
        <v>3491</v>
      </c>
      <c r="G765">
        <v>0</v>
      </c>
    </row>
    <row r="766" spans="1:7" x14ac:dyDescent="0.2">
      <c r="A766" t="s">
        <v>4826</v>
      </c>
      <c r="B766" t="s">
        <v>5897</v>
      </c>
      <c r="C766" t="s">
        <v>12359</v>
      </c>
      <c r="D766" t="s">
        <v>5892</v>
      </c>
      <c r="E766" t="s">
        <v>3717</v>
      </c>
      <c r="F766" t="s">
        <v>3718</v>
      </c>
      <c r="G766">
        <v>1</v>
      </c>
    </row>
    <row r="767" spans="1:7" x14ac:dyDescent="0.2">
      <c r="A767" t="s">
        <v>4201</v>
      </c>
      <c r="B767" t="s">
        <v>5897</v>
      </c>
      <c r="C767" t="s">
        <v>12359</v>
      </c>
      <c r="D767" t="s">
        <v>5890</v>
      </c>
      <c r="E767" t="s">
        <v>3717</v>
      </c>
      <c r="F767" t="s">
        <v>3718</v>
      </c>
      <c r="G767">
        <v>1</v>
      </c>
    </row>
    <row r="768" spans="1:7" x14ac:dyDescent="0.2">
      <c r="A768" t="s">
        <v>3719</v>
      </c>
      <c r="B768" t="s">
        <v>5897</v>
      </c>
      <c r="C768" t="s">
        <v>12359</v>
      </c>
      <c r="D768" t="s">
        <v>5891</v>
      </c>
      <c r="E768" t="s">
        <v>3717</v>
      </c>
      <c r="F768" t="s">
        <v>3718</v>
      </c>
      <c r="G768">
        <v>1</v>
      </c>
    </row>
    <row r="769" spans="1:7" x14ac:dyDescent="0.2">
      <c r="A769" t="s">
        <v>4825</v>
      </c>
      <c r="B769" t="s">
        <v>12360</v>
      </c>
      <c r="C769" t="s">
        <v>12361</v>
      </c>
      <c r="D769" t="s">
        <v>5892</v>
      </c>
      <c r="E769" t="s">
        <v>3714</v>
      </c>
      <c r="F769" t="s">
        <v>3715</v>
      </c>
      <c r="G769">
        <v>2</v>
      </c>
    </row>
    <row r="770" spans="1:7" x14ac:dyDescent="0.2">
      <c r="A770" t="s">
        <v>3716</v>
      </c>
      <c r="B770" t="s">
        <v>12360</v>
      </c>
      <c r="C770" t="s">
        <v>12361</v>
      </c>
      <c r="D770" t="s">
        <v>5891</v>
      </c>
      <c r="E770" t="s">
        <v>3714</v>
      </c>
      <c r="F770" t="s">
        <v>3715</v>
      </c>
      <c r="G770">
        <v>2</v>
      </c>
    </row>
    <row r="771" spans="1:7" x14ac:dyDescent="0.2">
      <c r="A771" t="s">
        <v>4824</v>
      </c>
      <c r="B771" t="s">
        <v>12362</v>
      </c>
      <c r="C771" t="s">
        <v>12363</v>
      </c>
      <c r="D771" t="s">
        <v>5892</v>
      </c>
      <c r="E771" t="s">
        <v>4822</v>
      </c>
      <c r="F771" t="s">
        <v>4823</v>
      </c>
      <c r="G771">
        <v>-2</v>
      </c>
    </row>
    <row r="772" spans="1:7" x14ac:dyDescent="0.2">
      <c r="A772" t="s">
        <v>4821</v>
      </c>
      <c r="B772" t="s">
        <v>12364</v>
      </c>
      <c r="C772" t="s">
        <v>12365</v>
      </c>
      <c r="D772" t="s">
        <v>5892</v>
      </c>
      <c r="E772" t="s">
        <v>4819</v>
      </c>
      <c r="F772" t="s">
        <v>4820</v>
      </c>
      <c r="G772">
        <v>-1</v>
      </c>
    </row>
    <row r="773" spans="1:7" x14ac:dyDescent="0.2">
      <c r="A773" t="s">
        <v>4818</v>
      </c>
      <c r="B773" t="s">
        <v>12366</v>
      </c>
      <c r="C773" t="s">
        <v>12367</v>
      </c>
      <c r="D773" t="s">
        <v>5892</v>
      </c>
      <c r="E773" t="s">
        <v>3711</v>
      </c>
      <c r="F773" t="s">
        <v>3712</v>
      </c>
      <c r="G773">
        <v>0</v>
      </c>
    </row>
    <row r="774" spans="1:7" x14ac:dyDescent="0.2">
      <c r="A774" t="s">
        <v>4200</v>
      </c>
      <c r="B774" t="s">
        <v>12366</v>
      </c>
      <c r="C774" t="s">
        <v>12367</v>
      </c>
      <c r="D774" t="s">
        <v>5890</v>
      </c>
      <c r="E774" t="s">
        <v>3711</v>
      </c>
      <c r="F774" t="s">
        <v>3712</v>
      </c>
      <c r="G774">
        <v>0</v>
      </c>
    </row>
    <row r="775" spans="1:7" x14ac:dyDescent="0.2">
      <c r="A775" t="s">
        <v>3713</v>
      </c>
      <c r="B775" t="s">
        <v>12366</v>
      </c>
      <c r="C775" t="s">
        <v>12367</v>
      </c>
      <c r="D775" t="s">
        <v>5891</v>
      </c>
      <c r="E775" t="s">
        <v>3711</v>
      </c>
      <c r="F775" t="s">
        <v>3712</v>
      </c>
      <c r="G775">
        <v>0</v>
      </c>
    </row>
    <row r="776" spans="1:7" x14ac:dyDescent="0.2">
      <c r="A776" t="s">
        <v>4817</v>
      </c>
      <c r="B776" t="s">
        <v>12368</v>
      </c>
      <c r="C776" t="s">
        <v>12369</v>
      </c>
      <c r="D776" t="s">
        <v>5892</v>
      </c>
      <c r="E776" t="s">
        <v>4815</v>
      </c>
      <c r="F776" t="s">
        <v>4816</v>
      </c>
      <c r="G776">
        <v>-1</v>
      </c>
    </row>
    <row r="777" spans="1:7" x14ac:dyDescent="0.2">
      <c r="A777" t="s">
        <v>4814</v>
      </c>
      <c r="B777" t="s">
        <v>12370</v>
      </c>
      <c r="C777" t="s">
        <v>12371</v>
      </c>
      <c r="D777" t="s">
        <v>5892</v>
      </c>
      <c r="E777" t="s">
        <v>3708</v>
      </c>
      <c r="F777" t="s">
        <v>3708</v>
      </c>
      <c r="G777">
        <v>0</v>
      </c>
    </row>
    <row r="778" spans="1:7" x14ac:dyDescent="0.2">
      <c r="A778" t="s">
        <v>4199</v>
      </c>
      <c r="B778" t="s">
        <v>12370</v>
      </c>
      <c r="C778" t="s">
        <v>12371</v>
      </c>
      <c r="D778" t="s">
        <v>5890</v>
      </c>
      <c r="E778" t="s">
        <v>3708</v>
      </c>
      <c r="F778" t="s">
        <v>3708</v>
      </c>
      <c r="G778">
        <v>0</v>
      </c>
    </row>
    <row r="779" spans="1:7" x14ac:dyDescent="0.2">
      <c r="A779" t="s">
        <v>3710</v>
      </c>
      <c r="B779" t="s">
        <v>12370</v>
      </c>
      <c r="C779" t="s">
        <v>12371</v>
      </c>
      <c r="D779" t="s">
        <v>5891</v>
      </c>
      <c r="E779" t="s">
        <v>3708</v>
      </c>
      <c r="F779" t="s">
        <v>3708</v>
      </c>
      <c r="G779">
        <v>0</v>
      </c>
    </row>
    <row r="780" spans="1:7" x14ac:dyDescent="0.2">
      <c r="A780" t="s">
        <v>4813</v>
      </c>
      <c r="B780" t="s">
        <v>12372</v>
      </c>
      <c r="C780" t="s">
        <v>12373</v>
      </c>
      <c r="D780" t="s">
        <v>5892</v>
      </c>
      <c r="E780" t="s">
        <v>3707</v>
      </c>
      <c r="F780" t="s">
        <v>3708</v>
      </c>
      <c r="G780">
        <v>-1</v>
      </c>
    </row>
    <row r="781" spans="1:7" x14ac:dyDescent="0.2">
      <c r="A781" t="s">
        <v>4198</v>
      </c>
      <c r="B781" t="s">
        <v>12372</v>
      </c>
      <c r="C781" t="s">
        <v>12373</v>
      </c>
      <c r="D781" t="s">
        <v>5890</v>
      </c>
      <c r="E781" t="s">
        <v>3707</v>
      </c>
      <c r="F781" t="s">
        <v>3708</v>
      </c>
      <c r="G781">
        <v>-1</v>
      </c>
    </row>
    <row r="782" spans="1:7" x14ac:dyDescent="0.2">
      <c r="A782" t="s">
        <v>3709</v>
      </c>
      <c r="B782" t="s">
        <v>12372</v>
      </c>
      <c r="C782" t="s">
        <v>12373</v>
      </c>
      <c r="D782" t="s">
        <v>5891</v>
      </c>
      <c r="E782" t="s">
        <v>3707</v>
      </c>
      <c r="F782" t="s">
        <v>3708</v>
      </c>
      <c r="G782">
        <v>-1</v>
      </c>
    </row>
    <row r="783" spans="1:7" x14ac:dyDescent="0.2">
      <c r="A783" t="s">
        <v>4812</v>
      </c>
      <c r="B783" t="s">
        <v>12374</v>
      </c>
      <c r="C783" t="s">
        <v>12375</v>
      </c>
      <c r="D783" t="s">
        <v>5892</v>
      </c>
      <c r="E783" t="s">
        <v>4810</v>
      </c>
      <c r="F783" t="s">
        <v>4811</v>
      </c>
      <c r="G783">
        <v>-2</v>
      </c>
    </row>
    <row r="784" spans="1:7" x14ac:dyDescent="0.2">
      <c r="A784" t="s">
        <v>4809</v>
      </c>
      <c r="B784" t="s">
        <v>12376</v>
      </c>
      <c r="C784" t="s">
        <v>12377</v>
      </c>
      <c r="D784" t="s">
        <v>5892</v>
      </c>
      <c r="E784" t="s">
        <v>4807</v>
      </c>
      <c r="F784" t="s">
        <v>4808</v>
      </c>
      <c r="G784">
        <v>-4</v>
      </c>
    </row>
    <row r="785" spans="1:7" x14ac:dyDescent="0.2">
      <c r="A785" t="s">
        <v>4806</v>
      </c>
      <c r="B785" t="s">
        <v>12378</v>
      </c>
      <c r="C785" t="s">
        <v>12379</v>
      </c>
      <c r="D785" t="s">
        <v>5892</v>
      </c>
      <c r="E785" t="s">
        <v>4804</v>
      </c>
      <c r="F785" t="s">
        <v>4805</v>
      </c>
      <c r="G785">
        <v>-1</v>
      </c>
    </row>
    <row r="786" spans="1:7" x14ac:dyDescent="0.2">
      <c r="A786" t="s">
        <v>4803</v>
      </c>
      <c r="B786" t="s">
        <v>12380</v>
      </c>
      <c r="C786" t="s">
        <v>12381</v>
      </c>
      <c r="D786" t="s">
        <v>5892</v>
      </c>
      <c r="E786" t="s">
        <v>4801</v>
      </c>
      <c r="F786" t="s">
        <v>4802</v>
      </c>
      <c r="G786">
        <v>-4</v>
      </c>
    </row>
    <row r="787" spans="1:7" x14ac:dyDescent="0.2">
      <c r="A787" t="s">
        <v>4800</v>
      </c>
      <c r="B787" t="s">
        <v>12382</v>
      </c>
      <c r="C787" t="s">
        <v>12383</v>
      </c>
      <c r="D787" t="s">
        <v>5892</v>
      </c>
      <c r="E787" t="s">
        <v>3704</v>
      </c>
      <c r="F787" t="s">
        <v>3705</v>
      </c>
      <c r="G787">
        <v>-1</v>
      </c>
    </row>
    <row r="788" spans="1:7" x14ac:dyDescent="0.2">
      <c r="A788" t="s">
        <v>4197</v>
      </c>
      <c r="B788" t="s">
        <v>12382</v>
      </c>
      <c r="C788" t="s">
        <v>12383</v>
      </c>
      <c r="D788" t="s">
        <v>5890</v>
      </c>
      <c r="E788" t="s">
        <v>3704</v>
      </c>
      <c r="F788" t="s">
        <v>3705</v>
      </c>
      <c r="G788">
        <v>-1</v>
      </c>
    </row>
    <row r="789" spans="1:7" x14ac:dyDescent="0.2">
      <c r="A789" t="s">
        <v>3706</v>
      </c>
      <c r="B789" t="s">
        <v>12382</v>
      </c>
      <c r="C789" t="s">
        <v>12383</v>
      </c>
      <c r="D789" t="s">
        <v>5891</v>
      </c>
      <c r="E789" t="s">
        <v>3704</v>
      </c>
      <c r="F789" t="s">
        <v>3705</v>
      </c>
      <c r="G789">
        <v>-1</v>
      </c>
    </row>
    <row r="790" spans="1:7" x14ac:dyDescent="0.2">
      <c r="A790" t="s">
        <v>4799</v>
      </c>
      <c r="B790" t="s">
        <v>5897</v>
      </c>
      <c r="C790" t="s">
        <v>12384</v>
      </c>
      <c r="D790" t="s">
        <v>5892</v>
      </c>
      <c r="E790" t="s">
        <v>4797</v>
      </c>
      <c r="F790" t="s">
        <v>4798</v>
      </c>
      <c r="G790">
        <v>-1</v>
      </c>
    </row>
    <row r="791" spans="1:7" x14ac:dyDescent="0.2">
      <c r="A791" t="s">
        <v>4796</v>
      </c>
      <c r="B791" t="s">
        <v>5897</v>
      </c>
      <c r="C791" t="s">
        <v>12385</v>
      </c>
      <c r="D791" t="s">
        <v>5892</v>
      </c>
      <c r="E791" t="s">
        <v>4794</v>
      </c>
      <c r="F791" t="s">
        <v>4795</v>
      </c>
      <c r="G791">
        <v>-1</v>
      </c>
    </row>
    <row r="792" spans="1:7" x14ac:dyDescent="0.2">
      <c r="A792" t="s">
        <v>4793</v>
      </c>
      <c r="B792" t="s">
        <v>12386</v>
      </c>
      <c r="C792" t="s">
        <v>12387</v>
      </c>
      <c r="D792" t="s">
        <v>5892</v>
      </c>
      <c r="E792" t="s">
        <v>3701</v>
      </c>
      <c r="F792" t="s">
        <v>3702</v>
      </c>
      <c r="G792">
        <v>-1</v>
      </c>
    </row>
    <row r="793" spans="1:7" x14ac:dyDescent="0.2">
      <c r="A793" t="s">
        <v>4196</v>
      </c>
      <c r="B793" t="s">
        <v>12386</v>
      </c>
      <c r="C793" t="s">
        <v>12387</v>
      </c>
      <c r="D793" t="s">
        <v>5890</v>
      </c>
      <c r="E793" t="s">
        <v>3701</v>
      </c>
      <c r="F793" t="s">
        <v>3702</v>
      </c>
      <c r="G793">
        <v>-1</v>
      </c>
    </row>
    <row r="794" spans="1:7" x14ac:dyDescent="0.2">
      <c r="A794" t="s">
        <v>3703</v>
      </c>
      <c r="B794" t="s">
        <v>12386</v>
      </c>
      <c r="C794" t="s">
        <v>12387</v>
      </c>
      <c r="D794" t="s">
        <v>5891</v>
      </c>
      <c r="E794" t="s">
        <v>3701</v>
      </c>
      <c r="F794" t="s">
        <v>3702</v>
      </c>
      <c r="G794">
        <v>-1</v>
      </c>
    </row>
    <row r="795" spans="1:7" x14ac:dyDescent="0.2">
      <c r="A795" t="s">
        <v>4792</v>
      </c>
      <c r="B795" t="s">
        <v>5897</v>
      </c>
      <c r="C795" t="s">
        <v>12388</v>
      </c>
      <c r="D795" t="s">
        <v>5892</v>
      </c>
      <c r="E795" t="s">
        <v>4790</v>
      </c>
      <c r="F795" t="s">
        <v>4791</v>
      </c>
      <c r="G795">
        <v>-1</v>
      </c>
    </row>
    <row r="796" spans="1:7" x14ac:dyDescent="0.2">
      <c r="A796" t="s">
        <v>4789</v>
      </c>
      <c r="B796" t="s">
        <v>12389</v>
      </c>
      <c r="C796" t="s">
        <v>12390</v>
      </c>
      <c r="D796" t="s">
        <v>5892</v>
      </c>
      <c r="E796" t="s">
        <v>3698</v>
      </c>
      <c r="F796" t="s">
        <v>3699</v>
      </c>
      <c r="G796">
        <v>-1</v>
      </c>
    </row>
    <row r="797" spans="1:7" x14ac:dyDescent="0.2">
      <c r="A797" t="s">
        <v>4195</v>
      </c>
      <c r="B797" t="s">
        <v>12389</v>
      </c>
      <c r="C797" t="s">
        <v>12390</v>
      </c>
      <c r="D797" t="s">
        <v>5890</v>
      </c>
      <c r="E797" t="s">
        <v>3698</v>
      </c>
      <c r="F797" t="s">
        <v>3699</v>
      </c>
      <c r="G797">
        <v>-1</v>
      </c>
    </row>
    <row r="798" spans="1:7" x14ac:dyDescent="0.2">
      <c r="A798" t="s">
        <v>3700</v>
      </c>
      <c r="B798" t="s">
        <v>12389</v>
      </c>
      <c r="C798" t="s">
        <v>12390</v>
      </c>
      <c r="D798" t="s">
        <v>5891</v>
      </c>
      <c r="E798" t="s">
        <v>3698</v>
      </c>
      <c r="F798" t="s">
        <v>3699</v>
      </c>
      <c r="G798">
        <v>-1</v>
      </c>
    </row>
    <row r="799" spans="1:7" x14ac:dyDescent="0.2">
      <c r="A799" t="s">
        <v>4788</v>
      </c>
      <c r="B799" t="s">
        <v>5897</v>
      </c>
      <c r="C799" t="s">
        <v>12391</v>
      </c>
      <c r="D799" t="s">
        <v>5892</v>
      </c>
      <c r="E799" t="s">
        <v>4786</v>
      </c>
      <c r="F799" t="s">
        <v>4787</v>
      </c>
      <c r="G799">
        <v>1</v>
      </c>
    </row>
    <row r="800" spans="1:7" x14ac:dyDescent="0.2">
      <c r="A800" t="s">
        <v>4785</v>
      </c>
      <c r="B800" t="s">
        <v>12392</v>
      </c>
      <c r="C800" t="s">
        <v>12393</v>
      </c>
      <c r="D800" t="s">
        <v>5892</v>
      </c>
      <c r="E800" t="s">
        <v>4783</v>
      </c>
      <c r="F800" t="s">
        <v>4784</v>
      </c>
      <c r="G800">
        <v>-3</v>
      </c>
    </row>
    <row r="801" spans="1:7" x14ac:dyDescent="0.2">
      <c r="A801" t="s">
        <v>4782</v>
      </c>
      <c r="B801" t="s">
        <v>12394</v>
      </c>
      <c r="C801" t="s">
        <v>12395</v>
      </c>
      <c r="D801" t="s">
        <v>5892</v>
      </c>
      <c r="E801" t="s">
        <v>4781</v>
      </c>
      <c r="F801" t="s">
        <v>4451</v>
      </c>
      <c r="G801">
        <v>-1</v>
      </c>
    </row>
    <row r="802" spans="1:7" x14ac:dyDescent="0.2">
      <c r="A802" t="s">
        <v>4780</v>
      </c>
      <c r="B802" t="s">
        <v>12396</v>
      </c>
      <c r="C802" t="s">
        <v>12397</v>
      </c>
      <c r="D802" t="s">
        <v>5892</v>
      </c>
      <c r="E802" t="s">
        <v>4779</v>
      </c>
      <c r="F802" t="s">
        <v>4777</v>
      </c>
      <c r="G802">
        <v>-4</v>
      </c>
    </row>
    <row r="803" spans="1:7" x14ac:dyDescent="0.2">
      <c r="A803" t="s">
        <v>4778</v>
      </c>
      <c r="B803" t="s">
        <v>5897</v>
      </c>
      <c r="C803" t="s">
        <v>12398</v>
      </c>
      <c r="D803" t="s">
        <v>5892</v>
      </c>
      <c r="E803" t="s">
        <v>4776</v>
      </c>
      <c r="F803" t="s">
        <v>4777</v>
      </c>
      <c r="G803">
        <v>-4</v>
      </c>
    </row>
    <row r="804" spans="1:7" x14ac:dyDescent="0.2">
      <c r="A804" t="s">
        <v>4775</v>
      </c>
      <c r="B804" t="s">
        <v>5897</v>
      </c>
      <c r="C804" t="s">
        <v>12399</v>
      </c>
      <c r="D804" t="s">
        <v>5892</v>
      </c>
      <c r="E804" t="s">
        <v>4773</v>
      </c>
      <c r="F804" t="s">
        <v>4774</v>
      </c>
      <c r="G804">
        <v>-1</v>
      </c>
    </row>
    <row r="805" spans="1:7" x14ac:dyDescent="0.2">
      <c r="A805" t="s">
        <v>4772</v>
      </c>
      <c r="B805" t="s">
        <v>12400</v>
      </c>
      <c r="C805" t="s">
        <v>12401</v>
      </c>
      <c r="D805" t="s">
        <v>5892</v>
      </c>
      <c r="E805" t="s">
        <v>4770</v>
      </c>
      <c r="F805" t="s">
        <v>4771</v>
      </c>
      <c r="G805">
        <v>-3</v>
      </c>
    </row>
    <row r="806" spans="1:7" x14ac:dyDescent="0.2">
      <c r="A806" t="s">
        <v>4769</v>
      </c>
      <c r="B806" t="s">
        <v>5897</v>
      </c>
      <c r="C806" t="s">
        <v>12402</v>
      </c>
      <c r="D806" t="s">
        <v>5892</v>
      </c>
      <c r="E806" t="s">
        <v>4767</v>
      </c>
      <c r="F806" t="s">
        <v>4768</v>
      </c>
      <c r="G806">
        <v>-1</v>
      </c>
    </row>
    <row r="807" spans="1:7" x14ac:dyDescent="0.2">
      <c r="A807" t="s">
        <v>4766</v>
      </c>
      <c r="B807" t="s">
        <v>12403</v>
      </c>
      <c r="C807" t="s">
        <v>12404</v>
      </c>
      <c r="D807" t="s">
        <v>5892</v>
      </c>
      <c r="E807" t="s">
        <v>3695</v>
      </c>
      <c r="F807" t="s">
        <v>3696</v>
      </c>
      <c r="G807">
        <v>-1</v>
      </c>
    </row>
    <row r="808" spans="1:7" x14ac:dyDescent="0.2">
      <c r="A808" t="s">
        <v>4194</v>
      </c>
      <c r="B808" t="s">
        <v>12403</v>
      </c>
      <c r="C808" t="s">
        <v>12404</v>
      </c>
      <c r="D808" t="s">
        <v>5890</v>
      </c>
      <c r="E808" t="s">
        <v>3695</v>
      </c>
      <c r="F808" t="s">
        <v>3696</v>
      </c>
      <c r="G808">
        <v>-1</v>
      </c>
    </row>
    <row r="809" spans="1:7" x14ac:dyDescent="0.2">
      <c r="A809" t="s">
        <v>3697</v>
      </c>
      <c r="B809" t="s">
        <v>12403</v>
      </c>
      <c r="C809" t="s">
        <v>12404</v>
      </c>
      <c r="D809" t="s">
        <v>5891</v>
      </c>
      <c r="E809" t="s">
        <v>3695</v>
      </c>
      <c r="F809" t="s">
        <v>3696</v>
      </c>
      <c r="G809">
        <v>-1</v>
      </c>
    </row>
    <row r="810" spans="1:7" x14ac:dyDescent="0.2">
      <c r="A810" t="s">
        <v>4765</v>
      </c>
      <c r="B810" t="s">
        <v>12405</v>
      </c>
      <c r="C810" t="s">
        <v>12406</v>
      </c>
      <c r="D810" t="s">
        <v>5892</v>
      </c>
      <c r="E810" t="s">
        <v>4763</v>
      </c>
      <c r="F810" t="s">
        <v>4764</v>
      </c>
      <c r="G810">
        <v>-3</v>
      </c>
    </row>
    <row r="811" spans="1:7" x14ac:dyDescent="0.2">
      <c r="A811" t="s">
        <v>4762</v>
      </c>
      <c r="B811" t="s">
        <v>5897</v>
      </c>
      <c r="C811" t="s">
        <v>12407</v>
      </c>
      <c r="D811" t="s">
        <v>5892</v>
      </c>
      <c r="E811" t="s">
        <v>3692</v>
      </c>
      <c r="F811" t="s">
        <v>3693</v>
      </c>
      <c r="G811">
        <v>-2</v>
      </c>
    </row>
    <row r="812" spans="1:7" x14ac:dyDescent="0.2">
      <c r="A812" t="s">
        <v>3694</v>
      </c>
      <c r="B812" t="s">
        <v>5897</v>
      </c>
      <c r="C812" t="s">
        <v>12407</v>
      </c>
      <c r="D812" t="s">
        <v>5891</v>
      </c>
      <c r="E812" t="s">
        <v>3692</v>
      </c>
      <c r="F812" t="s">
        <v>3693</v>
      </c>
      <c r="G812">
        <v>-2</v>
      </c>
    </row>
    <row r="813" spans="1:7" x14ac:dyDescent="0.2">
      <c r="A813" t="s">
        <v>4761</v>
      </c>
      <c r="B813" t="s">
        <v>12408</v>
      </c>
      <c r="C813" t="s">
        <v>12409</v>
      </c>
      <c r="D813" t="s">
        <v>5892</v>
      </c>
      <c r="E813" t="s">
        <v>3689</v>
      </c>
      <c r="F813" t="s">
        <v>3690</v>
      </c>
      <c r="G813">
        <v>-2</v>
      </c>
    </row>
    <row r="814" spans="1:7" x14ac:dyDescent="0.2">
      <c r="A814" t="s">
        <v>3691</v>
      </c>
      <c r="B814" t="s">
        <v>12408</v>
      </c>
      <c r="C814" t="s">
        <v>12409</v>
      </c>
      <c r="D814" t="s">
        <v>5891</v>
      </c>
      <c r="E814" t="s">
        <v>3689</v>
      </c>
      <c r="F814" t="s">
        <v>3690</v>
      </c>
      <c r="G814">
        <v>-2</v>
      </c>
    </row>
    <row r="815" spans="1:7" x14ac:dyDescent="0.2">
      <c r="A815" t="s">
        <v>4760</v>
      </c>
      <c r="B815" t="s">
        <v>5897</v>
      </c>
      <c r="C815" t="s">
        <v>12410</v>
      </c>
      <c r="D815" t="s">
        <v>5892</v>
      </c>
      <c r="E815" t="s">
        <v>3686</v>
      </c>
      <c r="F815" t="s">
        <v>3687</v>
      </c>
      <c r="G815">
        <v>-2</v>
      </c>
    </row>
    <row r="816" spans="1:7" x14ac:dyDescent="0.2">
      <c r="A816" t="s">
        <v>3688</v>
      </c>
      <c r="B816" t="s">
        <v>5897</v>
      </c>
      <c r="C816" t="s">
        <v>12410</v>
      </c>
      <c r="D816" t="s">
        <v>5891</v>
      </c>
      <c r="E816" t="s">
        <v>3686</v>
      </c>
      <c r="F816" t="s">
        <v>3687</v>
      </c>
      <c r="G816">
        <v>-2</v>
      </c>
    </row>
    <row r="817" spans="1:7" x14ac:dyDescent="0.2">
      <c r="A817" t="s">
        <v>4759</v>
      </c>
      <c r="B817" t="s">
        <v>12411</v>
      </c>
      <c r="C817" t="s">
        <v>12412</v>
      </c>
      <c r="D817" t="s">
        <v>5892</v>
      </c>
      <c r="E817" t="s">
        <v>3683</v>
      </c>
      <c r="F817" t="s">
        <v>3684</v>
      </c>
      <c r="G817">
        <v>-2</v>
      </c>
    </row>
    <row r="818" spans="1:7" x14ac:dyDescent="0.2">
      <c r="A818" t="s">
        <v>3685</v>
      </c>
      <c r="B818" t="s">
        <v>12411</v>
      </c>
      <c r="C818" t="s">
        <v>12412</v>
      </c>
      <c r="D818" t="s">
        <v>5891</v>
      </c>
      <c r="E818" t="s">
        <v>3683</v>
      </c>
      <c r="F818" t="s">
        <v>3684</v>
      </c>
      <c r="G818">
        <v>-2</v>
      </c>
    </row>
    <row r="819" spans="1:7" x14ac:dyDescent="0.2">
      <c r="A819" t="s">
        <v>3374</v>
      </c>
      <c r="B819" t="s">
        <v>5897</v>
      </c>
      <c r="C819" t="s">
        <v>5897</v>
      </c>
      <c r="D819" t="s">
        <v>5892</v>
      </c>
      <c r="E819" t="s">
        <v>3372</v>
      </c>
      <c r="F819" t="s">
        <v>3373</v>
      </c>
      <c r="G819">
        <v>-2</v>
      </c>
    </row>
    <row r="820" spans="1:7" x14ac:dyDescent="0.2">
      <c r="A820" t="s">
        <v>4758</v>
      </c>
      <c r="B820" t="s">
        <v>5897</v>
      </c>
      <c r="C820" t="s">
        <v>12413</v>
      </c>
      <c r="D820" t="s">
        <v>5892</v>
      </c>
      <c r="E820" t="s">
        <v>3680</v>
      </c>
      <c r="F820" t="s">
        <v>3681</v>
      </c>
      <c r="G820">
        <v>-2</v>
      </c>
    </row>
    <row r="821" spans="1:7" x14ac:dyDescent="0.2">
      <c r="A821" t="s">
        <v>3682</v>
      </c>
      <c r="B821" t="s">
        <v>5897</v>
      </c>
      <c r="C821" t="s">
        <v>12413</v>
      </c>
      <c r="D821" t="s">
        <v>5891</v>
      </c>
      <c r="E821" t="s">
        <v>3680</v>
      </c>
      <c r="F821" t="s">
        <v>3681</v>
      </c>
      <c r="G821">
        <v>-2</v>
      </c>
    </row>
    <row r="822" spans="1:7" x14ac:dyDescent="0.2">
      <c r="A822" t="s">
        <v>4757</v>
      </c>
      <c r="B822" t="s">
        <v>12414</v>
      </c>
      <c r="C822" t="s">
        <v>12415</v>
      </c>
      <c r="D822" t="s">
        <v>5892</v>
      </c>
      <c r="E822" t="s">
        <v>3677</v>
      </c>
      <c r="F822" t="s">
        <v>3678</v>
      </c>
      <c r="G822">
        <v>-2</v>
      </c>
    </row>
    <row r="823" spans="1:7" x14ac:dyDescent="0.2">
      <c r="A823" t="s">
        <v>3679</v>
      </c>
      <c r="B823" t="s">
        <v>12414</v>
      </c>
      <c r="C823" t="s">
        <v>12415</v>
      </c>
      <c r="D823" t="s">
        <v>5891</v>
      </c>
      <c r="E823" t="s">
        <v>3677</v>
      </c>
      <c r="F823" t="s">
        <v>3678</v>
      </c>
      <c r="G823">
        <v>-2</v>
      </c>
    </row>
    <row r="824" spans="1:7" x14ac:dyDescent="0.2">
      <c r="A824" t="s">
        <v>3371</v>
      </c>
      <c r="B824" t="s">
        <v>5897</v>
      </c>
      <c r="C824" t="s">
        <v>5897</v>
      </c>
      <c r="D824" t="s">
        <v>5892</v>
      </c>
      <c r="E824" t="s">
        <v>3369</v>
      </c>
      <c r="F824" t="s">
        <v>3370</v>
      </c>
      <c r="G824">
        <v>-2</v>
      </c>
    </row>
    <row r="825" spans="1:7" x14ac:dyDescent="0.2">
      <c r="A825" t="s">
        <v>4756</v>
      </c>
      <c r="B825" t="s">
        <v>5897</v>
      </c>
      <c r="C825" t="s">
        <v>12416</v>
      </c>
      <c r="D825" t="s">
        <v>5892</v>
      </c>
      <c r="E825" t="s">
        <v>3674</v>
      </c>
      <c r="F825" t="s">
        <v>3675</v>
      </c>
      <c r="G825">
        <v>-2</v>
      </c>
    </row>
    <row r="826" spans="1:7" x14ac:dyDescent="0.2">
      <c r="A826" t="s">
        <v>3676</v>
      </c>
      <c r="B826" t="s">
        <v>5897</v>
      </c>
      <c r="C826" t="s">
        <v>12416</v>
      </c>
      <c r="D826" t="s">
        <v>5891</v>
      </c>
      <c r="E826" t="s">
        <v>3674</v>
      </c>
      <c r="F826" t="s">
        <v>3675</v>
      </c>
      <c r="G826">
        <v>-2</v>
      </c>
    </row>
    <row r="827" spans="1:7" x14ac:dyDescent="0.2">
      <c r="A827" t="s">
        <v>4755</v>
      </c>
      <c r="B827" t="s">
        <v>5897</v>
      </c>
      <c r="C827" t="s">
        <v>12417</v>
      </c>
      <c r="D827" t="s">
        <v>5892</v>
      </c>
      <c r="E827" t="s">
        <v>4753</v>
      </c>
      <c r="F827" t="s">
        <v>4754</v>
      </c>
      <c r="G827">
        <v>-1</v>
      </c>
    </row>
    <row r="828" spans="1:7" x14ac:dyDescent="0.2">
      <c r="A828" t="s">
        <v>4752</v>
      </c>
      <c r="B828" t="s">
        <v>12418</v>
      </c>
      <c r="C828" t="s">
        <v>12419</v>
      </c>
      <c r="D828" t="s">
        <v>5892</v>
      </c>
      <c r="E828" t="s">
        <v>4750</v>
      </c>
      <c r="F828" t="s">
        <v>4751</v>
      </c>
      <c r="G828">
        <v>-2</v>
      </c>
    </row>
    <row r="829" spans="1:7" x14ac:dyDescent="0.2">
      <c r="A829" t="s">
        <v>4749</v>
      </c>
      <c r="B829" t="s">
        <v>12420</v>
      </c>
      <c r="C829" t="s">
        <v>12421</v>
      </c>
      <c r="D829" t="s">
        <v>5892</v>
      </c>
      <c r="E829" t="s">
        <v>4748</v>
      </c>
      <c r="F829" t="s">
        <v>3450</v>
      </c>
      <c r="G829">
        <v>-1</v>
      </c>
    </row>
    <row r="830" spans="1:7" x14ac:dyDescent="0.2">
      <c r="A830" t="s">
        <v>4747</v>
      </c>
      <c r="B830" t="s">
        <v>12422</v>
      </c>
      <c r="C830" t="s">
        <v>12423</v>
      </c>
      <c r="D830" t="s">
        <v>5892</v>
      </c>
      <c r="E830" t="s">
        <v>4745</v>
      </c>
      <c r="F830" t="s">
        <v>4746</v>
      </c>
      <c r="G830">
        <v>-4</v>
      </c>
    </row>
    <row r="831" spans="1:7" x14ac:dyDescent="0.2">
      <c r="A831" t="s">
        <v>4744</v>
      </c>
      <c r="B831" t="s">
        <v>12424</v>
      </c>
      <c r="C831" t="s">
        <v>12425</v>
      </c>
      <c r="D831" t="s">
        <v>5892</v>
      </c>
      <c r="E831" t="s">
        <v>4742</v>
      </c>
      <c r="F831" t="s">
        <v>4743</v>
      </c>
      <c r="G831">
        <v>-2</v>
      </c>
    </row>
    <row r="832" spans="1:7" x14ac:dyDescent="0.2">
      <c r="A832" t="s">
        <v>4741</v>
      </c>
      <c r="B832" t="s">
        <v>12426</v>
      </c>
      <c r="C832" t="s">
        <v>12427</v>
      </c>
      <c r="D832" t="s">
        <v>5892</v>
      </c>
      <c r="E832" t="s">
        <v>3671</v>
      </c>
      <c r="F832" t="s">
        <v>3672</v>
      </c>
      <c r="G832">
        <v>0</v>
      </c>
    </row>
    <row r="833" spans="1:7" x14ac:dyDescent="0.2">
      <c r="A833" t="s">
        <v>3673</v>
      </c>
      <c r="B833" t="s">
        <v>12426</v>
      </c>
      <c r="C833" t="s">
        <v>12427</v>
      </c>
      <c r="D833" t="s">
        <v>5891</v>
      </c>
      <c r="E833" t="s">
        <v>3671</v>
      </c>
      <c r="F833" t="s">
        <v>3672</v>
      </c>
      <c r="G833">
        <v>0</v>
      </c>
    </row>
    <row r="834" spans="1:7" x14ac:dyDescent="0.2">
      <c r="A834" t="s">
        <v>4740</v>
      </c>
      <c r="B834" t="s">
        <v>12428</v>
      </c>
      <c r="C834" t="s">
        <v>12429</v>
      </c>
      <c r="D834" t="s">
        <v>5892</v>
      </c>
      <c r="E834" t="s">
        <v>3668</v>
      </c>
      <c r="F834" t="s">
        <v>3669</v>
      </c>
      <c r="G834">
        <v>0</v>
      </c>
    </row>
    <row r="835" spans="1:7" x14ac:dyDescent="0.2">
      <c r="A835" t="s">
        <v>3670</v>
      </c>
      <c r="B835" t="s">
        <v>12428</v>
      </c>
      <c r="C835" t="s">
        <v>12429</v>
      </c>
      <c r="D835" t="s">
        <v>5891</v>
      </c>
      <c r="E835" t="s">
        <v>3668</v>
      </c>
      <c r="F835" t="s">
        <v>3669</v>
      </c>
      <c r="G835">
        <v>0</v>
      </c>
    </row>
    <row r="836" spans="1:7" x14ac:dyDescent="0.2">
      <c r="A836" t="s">
        <v>4739</v>
      </c>
      <c r="B836" t="s">
        <v>5897</v>
      </c>
      <c r="C836" t="s">
        <v>12430</v>
      </c>
      <c r="D836" t="s">
        <v>5892</v>
      </c>
      <c r="E836" t="s">
        <v>3665</v>
      </c>
      <c r="F836" t="s">
        <v>3666</v>
      </c>
      <c r="G836">
        <v>0</v>
      </c>
    </row>
    <row r="837" spans="1:7" x14ac:dyDescent="0.2">
      <c r="A837" t="s">
        <v>3667</v>
      </c>
      <c r="B837" t="s">
        <v>5897</v>
      </c>
      <c r="C837" t="s">
        <v>12430</v>
      </c>
      <c r="D837" t="s">
        <v>5891</v>
      </c>
      <c r="E837" t="s">
        <v>3665</v>
      </c>
      <c r="F837" t="s">
        <v>3666</v>
      </c>
      <c r="G837">
        <v>0</v>
      </c>
    </row>
    <row r="838" spans="1:7" x14ac:dyDescent="0.2">
      <c r="A838" t="s">
        <v>4738</v>
      </c>
      <c r="B838" t="s">
        <v>12431</v>
      </c>
      <c r="C838" t="s">
        <v>12432</v>
      </c>
      <c r="D838" t="s">
        <v>5892</v>
      </c>
      <c r="E838" t="s">
        <v>3662</v>
      </c>
      <c r="F838" t="s">
        <v>3663</v>
      </c>
      <c r="G838">
        <v>0</v>
      </c>
    </row>
    <row r="839" spans="1:7" x14ac:dyDescent="0.2">
      <c r="A839" t="s">
        <v>3664</v>
      </c>
      <c r="B839" t="s">
        <v>12431</v>
      </c>
      <c r="C839" t="s">
        <v>12432</v>
      </c>
      <c r="D839" t="s">
        <v>5891</v>
      </c>
      <c r="E839" t="s">
        <v>3662</v>
      </c>
      <c r="F839" t="s">
        <v>3663</v>
      </c>
      <c r="G839">
        <v>0</v>
      </c>
    </row>
    <row r="840" spans="1:7" x14ac:dyDescent="0.2">
      <c r="A840" t="s">
        <v>4737</v>
      </c>
      <c r="B840" t="s">
        <v>12433</v>
      </c>
      <c r="C840" t="s">
        <v>12434</v>
      </c>
      <c r="D840" t="s">
        <v>5892</v>
      </c>
      <c r="E840" t="s">
        <v>3659</v>
      </c>
      <c r="F840" t="s">
        <v>3660</v>
      </c>
      <c r="G840">
        <v>0</v>
      </c>
    </row>
    <row r="841" spans="1:7" x14ac:dyDescent="0.2">
      <c r="A841" t="s">
        <v>3661</v>
      </c>
      <c r="B841" t="s">
        <v>12433</v>
      </c>
      <c r="C841" t="s">
        <v>12434</v>
      </c>
      <c r="D841" t="s">
        <v>5891</v>
      </c>
      <c r="E841" t="s">
        <v>3659</v>
      </c>
      <c r="F841" t="s">
        <v>3660</v>
      </c>
      <c r="G841">
        <v>0</v>
      </c>
    </row>
    <row r="842" spans="1:7" x14ac:dyDescent="0.2">
      <c r="A842" t="s">
        <v>4736</v>
      </c>
      <c r="B842" t="s">
        <v>12435</v>
      </c>
      <c r="C842" t="s">
        <v>12436</v>
      </c>
      <c r="D842" t="s">
        <v>5892</v>
      </c>
      <c r="E842" t="s">
        <v>3656</v>
      </c>
      <c r="F842" t="s">
        <v>3657</v>
      </c>
      <c r="G842">
        <v>0</v>
      </c>
    </row>
    <row r="843" spans="1:7" x14ac:dyDescent="0.2">
      <c r="A843" t="s">
        <v>3658</v>
      </c>
      <c r="B843" t="s">
        <v>12435</v>
      </c>
      <c r="C843" t="s">
        <v>12436</v>
      </c>
      <c r="D843" t="s">
        <v>5891</v>
      </c>
      <c r="E843" t="s">
        <v>3656</v>
      </c>
      <c r="F843" t="s">
        <v>3657</v>
      </c>
      <c r="G843">
        <v>0</v>
      </c>
    </row>
    <row r="844" spans="1:7" x14ac:dyDescent="0.2">
      <c r="A844" t="s">
        <v>4735</v>
      </c>
      <c r="B844" t="s">
        <v>5897</v>
      </c>
      <c r="C844" t="s">
        <v>12437</v>
      </c>
      <c r="D844" t="s">
        <v>5892</v>
      </c>
      <c r="E844" t="s">
        <v>3653</v>
      </c>
      <c r="F844" t="s">
        <v>3654</v>
      </c>
      <c r="G844">
        <v>0</v>
      </c>
    </row>
    <row r="845" spans="1:7" x14ac:dyDescent="0.2">
      <c r="A845" t="s">
        <v>3655</v>
      </c>
      <c r="B845" t="s">
        <v>5897</v>
      </c>
      <c r="C845" t="s">
        <v>12437</v>
      </c>
      <c r="D845" t="s">
        <v>5891</v>
      </c>
      <c r="E845" t="s">
        <v>3653</v>
      </c>
      <c r="F845" t="s">
        <v>3654</v>
      </c>
      <c r="G845">
        <v>0</v>
      </c>
    </row>
    <row r="846" spans="1:7" x14ac:dyDescent="0.2">
      <c r="A846" t="s">
        <v>4734</v>
      </c>
      <c r="B846" t="s">
        <v>12438</v>
      </c>
      <c r="C846" t="s">
        <v>12439</v>
      </c>
      <c r="D846" t="s">
        <v>5892</v>
      </c>
      <c r="E846" t="s">
        <v>4732</v>
      </c>
      <c r="F846" t="s">
        <v>4733</v>
      </c>
      <c r="G846">
        <v>-3</v>
      </c>
    </row>
    <row r="847" spans="1:7" x14ac:dyDescent="0.2">
      <c r="A847" t="s">
        <v>4731</v>
      </c>
      <c r="B847" t="s">
        <v>5897</v>
      </c>
      <c r="C847" t="s">
        <v>12440</v>
      </c>
      <c r="D847" t="s">
        <v>5892</v>
      </c>
      <c r="E847" t="s">
        <v>3650</v>
      </c>
      <c r="F847" t="s">
        <v>3651</v>
      </c>
      <c r="G847">
        <v>-1</v>
      </c>
    </row>
    <row r="848" spans="1:7" x14ac:dyDescent="0.2">
      <c r="A848" t="s">
        <v>3652</v>
      </c>
      <c r="B848" t="s">
        <v>5897</v>
      </c>
      <c r="C848" t="s">
        <v>12440</v>
      </c>
      <c r="D848" t="s">
        <v>5891</v>
      </c>
      <c r="E848" t="s">
        <v>3650</v>
      </c>
      <c r="F848" t="s">
        <v>3651</v>
      </c>
      <c r="G848">
        <v>-1</v>
      </c>
    </row>
    <row r="849" spans="1:7" x14ac:dyDescent="0.2">
      <c r="A849" t="s">
        <v>4730</v>
      </c>
      <c r="B849" t="s">
        <v>5897</v>
      </c>
      <c r="C849" t="s">
        <v>12441</v>
      </c>
      <c r="D849" t="s">
        <v>5892</v>
      </c>
      <c r="E849" t="s">
        <v>3647</v>
      </c>
      <c r="F849" t="s">
        <v>3648</v>
      </c>
      <c r="G849">
        <v>-1</v>
      </c>
    </row>
    <row r="850" spans="1:7" x14ac:dyDescent="0.2">
      <c r="A850" t="s">
        <v>3649</v>
      </c>
      <c r="B850" t="s">
        <v>5897</v>
      </c>
      <c r="C850" t="s">
        <v>12441</v>
      </c>
      <c r="D850" t="s">
        <v>5891</v>
      </c>
      <c r="E850" t="s">
        <v>3647</v>
      </c>
      <c r="F850" t="s">
        <v>3648</v>
      </c>
      <c r="G850">
        <v>-1</v>
      </c>
    </row>
    <row r="851" spans="1:7" x14ac:dyDescent="0.2">
      <c r="A851" t="s">
        <v>4729</v>
      </c>
      <c r="B851" t="s">
        <v>5897</v>
      </c>
      <c r="C851" t="s">
        <v>12442</v>
      </c>
      <c r="D851" t="s">
        <v>5892</v>
      </c>
      <c r="E851" t="s">
        <v>3644</v>
      </c>
      <c r="F851" t="s">
        <v>3645</v>
      </c>
      <c r="G851">
        <v>-1</v>
      </c>
    </row>
    <row r="852" spans="1:7" x14ac:dyDescent="0.2">
      <c r="A852" t="s">
        <v>3646</v>
      </c>
      <c r="B852" t="s">
        <v>5897</v>
      </c>
      <c r="C852" t="s">
        <v>12442</v>
      </c>
      <c r="D852" t="s">
        <v>5891</v>
      </c>
      <c r="E852" t="s">
        <v>3644</v>
      </c>
      <c r="F852" t="s">
        <v>3645</v>
      </c>
      <c r="G852">
        <v>-1</v>
      </c>
    </row>
    <row r="853" spans="1:7" x14ac:dyDescent="0.2">
      <c r="A853" t="s">
        <v>4728</v>
      </c>
      <c r="B853" t="s">
        <v>12443</v>
      </c>
      <c r="C853" t="s">
        <v>12444</v>
      </c>
      <c r="D853" t="s">
        <v>5892</v>
      </c>
      <c r="E853" t="s">
        <v>3641</v>
      </c>
      <c r="F853" t="s">
        <v>3642</v>
      </c>
      <c r="G853">
        <v>-1</v>
      </c>
    </row>
    <row r="854" spans="1:7" x14ac:dyDescent="0.2">
      <c r="A854" t="s">
        <v>3643</v>
      </c>
      <c r="B854" t="s">
        <v>12443</v>
      </c>
      <c r="C854" t="s">
        <v>12444</v>
      </c>
      <c r="D854" t="s">
        <v>5891</v>
      </c>
      <c r="E854" t="s">
        <v>3641</v>
      </c>
      <c r="F854" t="s">
        <v>3642</v>
      </c>
      <c r="G854">
        <v>-1</v>
      </c>
    </row>
    <row r="855" spans="1:7" x14ac:dyDescent="0.2">
      <c r="A855" t="s">
        <v>4727</v>
      </c>
      <c r="B855" t="s">
        <v>12445</v>
      </c>
      <c r="C855" t="s">
        <v>12446</v>
      </c>
      <c r="D855" t="s">
        <v>5892</v>
      </c>
      <c r="E855" t="s">
        <v>3638</v>
      </c>
      <c r="F855" t="s">
        <v>3639</v>
      </c>
      <c r="G855">
        <v>-1</v>
      </c>
    </row>
    <row r="856" spans="1:7" x14ac:dyDescent="0.2">
      <c r="A856" t="s">
        <v>3640</v>
      </c>
      <c r="B856" t="s">
        <v>12445</v>
      </c>
      <c r="C856" t="s">
        <v>12446</v>
      </c>
      <c r="D856" t="s">
        <v>5891</v>
      </c>
      <c r="E856" t="s">
        <v>3638</v>
      </c>
      <c r="F856" t="s">
        <v>3639</v>
      </c>
      <c r="G856">
        <v>-1</v>
      </c>
    </row>
    <row r="857" spans="1:7" x14ac:dyDescent="0.2">
      <c r="A857" t="s">
        <v>4726</v>
      </c>
      <c r="B857" t="s">
        <v>12447</v>
      </c>
      <c r="C857" t="s">
        <v>12448</v>
      </c>
      <c r="D857" t="s">
        <v>5892</v>
      </c>
      <c r="E857" t="s">
        <v>3635</v>
      </c>
      <c r="F857" t="s">
        <v>3636</v>
      </c>
      <c r="G857">
        <v>-1</v>
      </c>
    </row>
    <row r="858" spans="1:7" x14ac:dyDescent="0.2">
      <c r="A858" t="s">
        <v>3637</v>
      </c>
      <c r="B858" t="s">
        <v>12447</v>
      </c>
      <c r="C858" t="s">
        <v>12448</v>
      </c>
      <c r="D858" t="s">
        <v>5891</v>
      </c>
      <c r="E858" t="s">
        <v>3635</v>
      </c>
      <c r="F858" t="s">
        <v>3636</v>
      </c>
      <c r="G858">
        <v>-1</v>
      </c>
    </row>
    <row r="859" spans="1:7" x14ac:dyDescent="0.2">
      <c r="A859" t="s">
        <v>4725</v>
      </c>
      <c r="B859" t="s">
        <v>5897</v>
      </c>
      <c r="C859" t="s">
        <v>12449</v>
      </c>
      <c r="D859" t="s">
        <v>5892</v>
      </c>
      <c r="E859" t="s">
        <v>3632</v>
      </c>
      <c r="F859" t="s">
        <v>3633</v>
      </c>
      <c r="G859">
        <v>-1</v>
      </c>
    </row>
    <row r="860" spans="1:7" x14ac:dyDescent="0.2">
      <c r="A860" t="s">
        <v>3634</v>
      </c>
      <c r="B860" t="s">
        <v>5897</v>
      </c>
      <c r="C860" t="s">
        <v>12449</v>
      </c>
      <c r="D860" t="s">
        <v>5891</v>
      </c>
      <c r="E860" t="s">
        <v>3632</v>
      </c>
      <c r="F860" t="s">
        <v>3633</v>
      </c>
      <c r="G860">
        <v>-1</v>
      </c>
    </row>
    <row r="861" spans="1:7" x14ac:dyDescent="0.2">
      <c r="A861" t="s">
        <v>4724</v>
      </c>
      <c r="B861" t="s">
        <v>5897</v>
      </c>
      <c r="C861" t="s">
        <v>12450</v>
      </c>
      <c r="D861" t="s">
        <v>5892</v>
      </c>
      <c r="E861" t="s">
        <v>3629</v>
      </c>
      <c r="F861" t="s">
        <v>3630</v>
      </c>
      <c r="G861">
        <v>-3</v>
      </c>
    </row>
    <row r="862" spans="1:7" x14ac:dyDescent="0.2">
      <c r="A862" t="s">
        <v>3631</v>
      </c>
      <c r="B862" t="s">
        <v>5897</v>
      </c>
      <c r="C862" t="s">
        <v>12450</v>
      </c>
      <c r="D862" t="s">
        <v>5891</v>
      </c>
      <c r="E862" t="s">
        <v>3629</v>
      </c>
      <c r="F862" t="s">
        <v>3630</v>
      </c>
      <c r="G862">
        <v>-3</v>
      </c>
    </row>
    <row r="863" spans="1:7" x14ac:dyDescent="0.2">
      <c r="A863" t="s">
        <v>4723</v>
      </c>
      <c r="B863" t="s">
        <v>5897</v>
      </c>
      <c r="C863" t="s">
        <v>12451</v>
      </c>
      <c r="D863" t="s">
        <v>5892</v>
      </c>
      <c r="E863" t="s">
        <v>3626</v>
      </c>
      <c r="F863" t="s">
        <v>3627</v>
      </c>
      <c r="G863">
        <v>-3</v>
      </c>
    </row>
    <row r="864" spans="1:7" x14ac:dyDescent="0.2">
      <c r="A864" t="s">
        <v>3628</v>
      </c>
      <c r="B864" t="s">
        <v>5897</v>
      </c>
      <c r="C864" t="s">
        <v>12451</v>
      </c>
      <c r="D864" t="s">
        <v>5891</v>
      </c>
      <c r="E864" t="s">
        <v>3626</v>
      </c>
      <c r="F864" t="s">
        <v>3627</v>
      </c>
      <c r="G864">
        <v>-3</v>
      </c>
    </row>
    <row r="865" spans="1:7" x14ac:dyDescent="0.2">
      <c r="A865" t="s">
        <v>4722</v>
      </c>
      <c r="B865" t="s">
        <v>5897</v>
      </c>
      <c r="C865" t="s">
        <v>12452</v>
      </c>
      <c r="D865" t="s">
        <v>5892</v>
      </c>
      <c r="E865" t="s">
        <v>3623</v>
      </c>
      <c r="F865" t="s">
        <v>3624</v>
      </c>
      <c r="G865">
        <v>-3</v>
      </c>
    </row>
    <row r="866" spans="1:7" x14ac:dyDescent="0.2">
      <c r="A866" t="s">
        <v>3625</v>
      </c>
      <c r="B866" t="s">
        <v>5897</v>
      </c>
      <c r="C866" t="s">
        <v>12452</v>
      </c>
      <c r="D866" t="s">
        <v>5891</v>
      </c>
      <c r="E866" t="s">
        <v>3623</v>
      </c>
      <c r="F866" t="s">
        <v>3624</v>
      </c>
      <c r="G866">
        <v>-3</v>
      </c>
    </row>
    <row r="867" spans="1:7" x14ac:dyDescent="0.2">
      <c r="A867" t="s">
        <v>4721</v>
      </c>
      <c r="B867" t="s">
        <v>12453</v>
      </c>
      <c r="C867" t="s">
        <v>12454</v>
      </c>
      <c r="D867" t="s">
        <v>5892</v>
      </c>
      <c r="E867" t="s">
        <v>3620</v>
      </c>
      <c r="F867" t="s">
        <v>3621</v>
      </c>
      <c r="G867">
        <v>-3</v>
      </c>
    </row>
    <row r="868" spans="1:7" x14ac:dyDescent="0.2">
      <c r="A868" t="s">
        <v>3622</v>
      </c>
      <c r="B868" t="s">
        <v>12453</v>
      </c>
      <c r="C868" t="s">
        <v>12454</v>
      </c>
      <c r="D868" t="s">
        <v>5891</v>
      </c>
      <c r="E868" t="s">
        <v>3620</v>
      </c>
      <c r="F868" t="s">
        <v>3621</v>
      </c>
      <c r="G868">
        <v>-3</v>
      </c>
    </row>
    <row r="869" spans="1:7" x14ac:dyDescent="0.2">
      <c r="A869" t="s">
        <v>4720</v>
      </c>
      <c r="B869" t="s">
        <v>12455</v>
      </c>
      <c r="C869" t="s">
        <v>12456</v>
      </c>
      <c r="D869" t="s">
        <v>5892</v>
      </c>
      <c r="E869" t="s">
        <v>3617</v>
      </c>
      <c r="F869" t="s">
        <v>3618</v>
      </c>
      <c r="G869">
        <v>-3</v>
      </c>
    </row>
    <row r="870" spans="1:7" x14ac:dyDescent="0.2">
      <c r="A870" t="s">
        <v>3619</v>
      </c>
      <c r="B870" t="s">
        <v>12455</v>
      </c>
      <c r="C870" t="s">
        <v>12456</v>
      </c>
      <c r="D870" t="s">
        <v>5891</v>
      </c>
      <c r="E870" t="s">
        <v>3617</v>
      </c>
      <c r="F870" t="s">
        <v>3618</v>
      </c>
      <c r="G870">
        <v>-3</v>
      </c>
    </row>
    <row r="871" spans="1:7" x14ac:dyDescent="0.2">
      <c r="A871" t="s">
        <v>4719</v>
      </c>
      <c r="B871" t="s">
        <v>12457</v>
      </c>
      <c r="C871" t="s">
        <v>12458</v>
      </c>
      <c r="D871" t="s">
        <v>5892</v>
      </c>
      <c r="E871" t="s">
        <v>3614</v>
      </c>
      <c r="F871" t="s">
        <v>3615</v>
      </c>
      <c r="G871">
        <v>-3</v>
      </c>
    </row>
    <row r="872" spans="1:7" x14ac:dyDescent="0.2">
      <c r="A872" t="s">
        <v>3616</v>
      </c>
      <c r="B872" t="s">
        <v>12457</v>
      </c>
      <c r="C872" t="s">
        <v>12458</v>
      </c>
      <c r="D872" t="s">
        <v>5891</v>
      </c>
      <c r="E872" t="s">
        <v>3614</v>
      </c>
      <c r="F872" t="s">
        <v>3615</v>
      </c>
      <c r="G872">
        <v>-3</v>
      </c>
    </row>
    <row r="873" spans="1:7" x14ac:dyDescent="0.2">
      <c r="A873" t="s">
        <v>4718</v>
      </c>
      <c r="B873" t="s">
        <v>5897</v>
      </c>
      <c r="C873" t="s">
        <v>12459</v>
      </c>
      <c r="D873" t="s">
        <v>5892</v>
      </c>
      <c r="E873" t="s">
        <v>3611</v>
      </c>
      <c r="F873" t="s">
        <v>3612</v>
      </c>
      <c r="G873">
        <v>-3</v>
      </c>
    </row>
    <row r="874" spans="1:7" x14ac:dyDescent="0.2">
      <c r="A874" t="s">
        <v>3613</v>
      </c>
      <c r="B874" t="s">
        <v>5897</v>
      </c>
      <c r="C874" t="s">
        <v>12459</v>
      </c>
      <c r="D874" t="s">
        <v>5891</v>
      </c>
      <c r="E874" t="s">
        <v>3611</v>
      </c>
      <c r="F874" t="s">
        <v>3612</v>
      </c>
      <c r="G874">
        <v>-3</v>
      </c>
    </row>
    <row r="875" spans="1:7" x14ac:dyDescent="0.2">
      <c r="A875" t="s">
        <v>3489</v>
      </c>
      <c r="B875" t="s">
        <v>5897</v>
      </c>
      <c r="C875" t="s">
        <v>12890</v>
      </c>
      <c r="D875" t="s">
        <v>5892</v>
      </c>
      <c r="E875" t="s">
        <v>3487</v>
      </c>
      <c r="F875" t="s">
        <v>3488</v>
      </c>
      <c r="G875">
        <v>0</v>
      </c>
    </row>
    <row r="876" spans="1:7" x14ac:dyDescent="0.2">
      <c r="A876" t="s">
        <v>3448</v>
      </c>
      <c r="B876" t="s">
        <v>5897</v>
      </c>
      <c r="C876" t="s">
        <v>12915</v>
      </c>
      <c r="D876" t="s">
        <v>5892</v>
      </c>
      <c r="E876" t="s">
        <v>3447</v>
      </c>
      <c r="F876" t="s">
        <v>3413</v>
      </c>
      <c r="G876">
        <v>0</v>
      </c>
    </row>
    <row r="877" spans="1:7" x14ac:dyDescent="0.2">
      <c r="A877" t="s">
        <v>4717</v>
      </c>
      <c r="B877" t="s">
        <v>11577</v>
      </c>
      <c r="C877" t="s">
        <v>11578</v>
      </c>
      <c r="D877" t="s">
        <v>5892</v>
      </c>
      <c r="E877" t="s">
        <v>4715</v>
      </c>
      <c r="F877" t="s">
        <v>4716</v>
      </c>
      <c r="G877">
        <v>0</v>
      </c>
    </row>
    <row r="878" spans="1:7" x14ac:dyDescent="0.2">
      <c r="A878" t="s">
        <v>5877</v>
      </c>
      <c r="B878" t="s">
        <v>11577</v>
      </c>
      <c r="C878" t="s">
        <v>11578</v>
      </c>
      <c r="D878" t="s">
        <v>5890</v>
      </c>
      <c r="E878" t="s">
        <v>4715</v>
      </c>
      <c r="F878" t="s">
        <v>4716</v>
      </c>
      <c r="G878">
        <v>0</v>
      </c>
    </row>
    <row r="879" spans="1:7" x14ac:dyDescent="0.2">
      <c r="A879" t="s">
        <v>5876</v>
      </c>
      <c r="B879" t="s">
        <v>11577</v>
      </c>
      <c r="C879" t="s">
        <v>11578</v>
      </c>
      <c r="D879" t="s">
        <v>5891</v>
      </c>
      <c r="E879" t="s">
        <v>4715</v>
      </c>
      <c r="F879" t="s">
        <v>4716</v>
      </c>
      <c r="G879">
        <v>0</v>
      </c>
    </row>
    <row r="880" spans="1:7" x14ac:dyDescent="0.2">
      <c r="A880" t="s">
        <v>4714</v>
      </c>
      <c r="B880" t="s">
        <v>12460</v>
      </c>
      <c r="C880" t="s">
        <v>12461</v>
      </c>
      <c r="D880" t="s">
        <v>5892</v>
      </c>
      <c r="E880" t="s">
        <v>3608</v>
      </c>
      <c r="F880" t="s">
        <v>3609</v>
      </c>
      <c r="G880">
        <v>-2</v>
      </c>
    </row>
    <row r="881" spans="1:7" x14ac:dyDescent="0.2">
      <c r="A881" t="s">
        <v>4193</v>
      </c>
      <c r="B881" t="s">
        <v>12460</v>
      </c>
      <c r="C881" t="s">
        <v>12461</v>
      </c>
      <c r="D881" t="s">
        <v>5890</v>
      </c>
      <c r="E881" t="s">
        <v>3608</v>
      </c>
      <c r="F881" t="s">
        <v>3609</v>
      </c>
      <c r="G881">
        <v>-2</v>
      </c>
    </row>
    <row r="882" spans="1:7" x14ac:dyDescent="0.2">
      <c r="A882" t="s">
        <v>3610</v>
      </c>
      <c r="B882" t="s">
        <v>12460</v>
      </c>
      <c r="C882" t="s">
        <v>12461</v>
      </c>
      <c r="D882" t="s">
        <v>5891</v>
      </c>
      <c r="E882" t="s">
        <v>3608</v>
      </c>
      <c r="F882" t="s">
        <v>3609</v>
      </c>
      <c r="G882">
        <v>-2</v>
      </c>
    </row>
    <row r="883" spans="1:7" x14ac:dyDescent="0.2">
      <c r="A883" t="s">
        <v>4713</v>
      </c>
      <c r="B883" t="s">
        <v>5897</v>
      </c>
      <c r="C883" t="s">
        <v>12462</v>
      </c>
      <c r="D883" t="s">
        <v>5892</v>
      </c>
      <c r="E883" t="s">
        <v>4711</v>
      </c>
      <c r="F883" t="s">
        <v>4712</v>
      </c>
      <c r="G883">
        <v>1</v>
      </c>
    </row>
    <row r="884" spans="1:7" x14ac:dyDescent="0.2">
      <c r="A884" t="s">
        <v>4710</v>
      </c>
      <c r="B884" t="s">
        <v>12463</v>
      </c>
      <c r="C884" t="s">
        <v>12464</v>
      </c>
      <c r="D884" t="s">
        <v>5892</v>
      </c>
      <c r="E884" t="s">
        <v>4708</v>
      </c>
      <c r="F884" t="s">
        <v>4709</v>
      </c>
      <c r="G884">
        <v>-2</v>
      </c>
    </row>
    <row r="885" spans="1:7" x14ac:dyDescent="0.2">
      <c r="A885" t="s">
        <v>4707</v>
      </c>
      <c r="B885" t="s">
        <v>12465</v>
      </c>
      <c r="C885" t="s">
        <v>12466</v>
      </c>
      <c r="D885" t="s">
        <v>5892</v>
      </c>
      <c r="E885" t="s">
        <v>4705</v>
      </c>
      <c r="F885" t="s">
        <v>4706</v>
      </c>
      <c r="G885">
        <v>-1</v>
      </c>
    </row>
    <row r="886" spans="1:7" x14ac:dyDescent="0.2">
      <c r="A886" t="s">
        <v>4704</v>
      </c>
      <c r="B886" t="s">
        <v>12467</v>
      </c>
      <c r="C886" t="s">
        <v>12468</v>
      </c>
      <c r="D886" t="s">
        <v>5892</v>
      </c>
      <c r="E886" t="s">
        <v>4702</v>
      </c>
      <c r="F886" t="s">
        <v>4703</v>
      </c>
      <c r="G886">
        <v>-2</v>
      </c>
    </row>
    <row r="887" spans="1:7" x14ac:dyDescent="0.2">
      <c r="A887" t="s">
        <v>4701</v>
      </c>
      <c r="B887" t="s">
        <v>12469</v>
      </c>
      <c r="C887" t="s">
        <v>12470</v>
      </c>
      <c r="D887" t="s">
        <v>5892</v>
      </c>
      <c r="E887" t="s">
        <v>3605</v>
      </c>
      <c r="F887" t="s">
        <v>3606</v>
      </c>
      <c r="G887">
        <v>-2</v>
      </c>
    </row>
    <row r="888" spans="1:7" x14ac:dyDescent="0.2">
      <c r="A888" t="s">
        <v>4192</v>
      </c>
      <c r="B888" t="s">
        <v>12469</v>
      </c>
      <c r="C888" t="s">
        <v>12470</v>
      </c>
      <c r="D888" t="s">
        <v>5890</v>
      </c>
      <c r="E888" t="s">
        <v>3605</v>
      </c>
      <c r="F888" t="s">
        <v>3606</v>
      </c>
      <c r="G888">
        <v>-2</v>
      </c>
    </row>
    <row r="889" spans="1:7" x14ac:dyDescent="0.2">
      <c r="A889" t="s">
        <v>3607</v>
      </c>
      <c r="B889" t="s">
        <v>12469</v>
      </c>
      <c r="C889" t="s">
        <v>12470</v>
      </c>
      <c r="D889" t="s">
        <v>5891</v>
      </c>
      <c r="E889" t="s">
        <v>3605</v>
      </c>
      <c r="F889" t="s">
        <v>3606</v>
      </c>
      <c r="G889">
        <v>-2</v>
      </c>
    </row>
    <row r="890" spans="1:7" x14ac:dyDescent="0.2">
      <c r="A890" t="s">
        <v>4700</v>
      </c>
      <c r="B890" t="s">
        <v>12471</v>
      </c>
      <c r="C890" t="s">
        <v>12472</v>
      </c>
      <c r="D890" t="s">
        <v>5892</v>
      </c>
      <c r="E890" t="s">
        <v>4698</v>
      </c>
      <c r="F890" t="s">
        <v>4699</v>
      </c>
      <c r="G890">
        <v>-1</v>
      </c>
    </row>
    <row r="891" spans="1:7" x14ac:dyDescent="0.2">
      <c r="A891" t="s">
        <v>3446</v>
      </c>
      <c r="B891" t="s">
        <v>12916</v>
      </c>
      <c r="C891" t="s">
        <v>12917</v>
      </c>
      <c r="D891" t="s">
        <v>5892</v>
      </c>
      <c r="E891" t="s">
        <v>3444</v>
      </c>
      <c r="F891" t="s">
        <v>3445</v>
      </c>
      <c r="G891">
        <v>-5</v>
      </c>
    </row>
    <row r="892" spans="1:7" x14ac:dyDescent="0.2">
      <c r="A892" t="s">
        <v>4697</v>
      </c>
      <c r="B892" t="s">
        <v>12473</v>
      </c>
      <c r="C892" t="s">
        <v>12474</v>
      </c>
      <c r="D892" t="s">
        <v>5892</v>
      </c>
      <c r="E892" t="s">
        <v>4695</v>
      </c>
      <c r="F892" t="s">
        <v>4696</v>
      </c>
      <c r="G892">
        <v>-1</v>
      </c>
    </row>
    <row r="893" spans="1:7" x14ac:dyDescent="0.2">
      <c r="A893" t="s">
        <v>4694</v>
      </c>
      <c r="B893" t="s">
        <v>12475</v>
      </c>
      <c r="C893" t="s">
        <v>12476</v>
      </c>
      <c r="D893" t="s">
        <v>5892</v>
      </c>
      <c r="E893" t="s">
        <v>4692</v>
      </c>
      <c r="F893" t="s">
        <v>4693</v>
      </c>
      <c r="G893">
        <v>-4</v>
      </c>
    </row>
    <row r="894" spans="1:7" x14ac:dyDescent="0.2">
      <c r="A894" t="s">
        <v>4691</v>
      </c>
      <c r="B894" t="s">
        <v>12477</v>
      </c>
      <c r="C894" t="s">
        <v>12478</v>
      </c>
      <c r="D894" t="s">
        <v>5892</v>
      </c>
      <c r="E894" t="s">
        <v>3602</v>
      </c>
      <c r="F894" t="s">
        <v>3603</v>
      </c>
      <c r="G894">
        <v>-1</v>
      </c>
    </row>
    <row r="895" spans="1:7" x14ac:dyDescent="0.2">
      <c r="A895" t="s">
        <v>4191</v>
      </c>
      <c r="B895" t="s">
        <v>12477</v>
      </c>
      <c r="C895" t="s">
        <v>12478</v>
      </c>
      <c r="D895" t="s">
        <v>5890</v>
      </c>
      <c r="E895" t="s">
        <v>3602</v>
      </c>
      <c r="F895" t="s">
        <v>3603</v>
      </c>
      <c r="G895">
        <v>-1</v>
      </c>
    </row>
    <row r="896" spans="1:7" x14ac:dyDescent="0.2">
      <c r="A896" t="s">
        <v>3604</v>
      </c>
      <c r="B896" t="s">
        <v>12477</v>
      </c>
      <c r="C896" t="s">
        <v>12478</v>
      </c>
      <c r="D896" t="s">
        <v>5891</v>
      </c>
      <c r="E896" t="s">
        <v>3602</v>
      </c>
      <c r="F896" t="s">
        <v>3603</v>
      </c>
      <c r="G896">
        <v>-1</v>
      </c>
    </row>
    <row r="897" spans="1:7" x14ac:dyDescent="0.2">
      <c r="A897" t="s">
        <v>4690</v>
      </c>
      <c r="B897" t="s">
        <v>12479</v>
      </c>
      <c r="C897" t="s">
        <v>12480</v>
      </c>
      <c r="D897" t="s">
        <v>5892</v>
      </c>
      <c r="E897" t="s">
        <v>3599</v>
      </c>
      <c r="F897" t="s">
        <v>3600</v>
      </c>
      <c r="G897">
        <v>-1</v>
      </c>
    </row>
    <row r="898" spans="1:7" x14ac:dyDescent="0.2">
      <c r="A898" t="s">
        <v>3601</v>
      </c>
      <c r="B898" t="s">
        <v>12479</v>
      </c>
      <c r="C898" t="s">
        <v>12480</v>
      </c>
      <c r="D898" t="s">
        <v>5891</v>
      </c>
      <c r="E898" t="s">
        <v>3599</v>
      </c>
      <c r="F898" t="s">
        <v>3600</v>
      </c>
      <c r="G898">
        <v>-1</v>
      </c>
    </row>
    <row r="899" spans="1:7" x14ac:dyDescent="0.2">
      <c r="A899" t="s">
        <v>4689</v>
      </c>
      <c r="B899" t="s">
        <v>12481</v>
      </c>
      <c r="C899" t="s">
        <v>12482</v>
      </c>
      <c r="D899" t="s">
        <v>5892</v>
      </c>
      <c r="E899" t="s">
        <v>4687</v>
      </c>
      <c r="F899" t="s">
        <v>4688</v>
      </c>
      <c r="G899">
        <v>-1</v>
      </c>
    </row>
    <row r="900" spans="1:7" x14ac:dyDescent="0.2">
      <c r="A900" t="s">
        <v>4686</v>
      </c>
      <c r="B900" t="s">
        <v>12483</v>
      </c>
      <c r="C900" t="s">
        <v>12484</v>
      </c>
      <c r="D900" t="s">
        <v>5892</v>
      </c>
      <c r="E900" t="s">
        <v>4684</v>
      </c>
      <c r="F900" t="s">
        <v>4685</v>
      </c>
      <c r="G900">
        <v>-4</v>
      </c>
    </row>
    <row r="901" spans="1:7" x14ac:dyDescent="0.2">
      <c r="A901" t="s">
        <v>4683</v>
      </c>
      <c r="B901" t="s">
        <v>12485</v>
      </c>
      <c r="C901" t="s">
        <v>12486</v>
      </c>
      <c r="D901" t="s">
        <v>5892</v>
      </c>
      <c r="E901" t="s">
        <v>4681</v>
      </c>
      <c r="F901" t="s">
        <v>4682</v>
      </c>
      <c r="G901">
        <v>-6</v>
      </c>
    </row>
    <row r="902" spans="1:7" x14ac:dyDescent="0.2">
      <c r="A902" t="s">
        <v>4680</v>
      </c>
      <c r="B902" t="s">
        <v>12487</v>
      </c>
      <c r="C902" t="s">
        <v>12488</v>
      </c>
      <c r="D902" t="s">
        <v>5892</v>
      </c>
      <c r="E902" t="s">
        <v>4679</v>
      </c>
      <c r="F902" t="s">
        <v>3400</v>
      </c>
      <c r="G902">
        <v>-2</v>
      </c>
    </row>
    <row r="903" spans="1:7" x14ac:dyDescent="0.2">
      <c r="A903" t="s">
        <v>4678</v>
      </c>
      <c r="B903" t="s">
        <v>12489</v>
      </c>
      <c r="C903" t="s">
        <v>12490</v>
      </c>
      <c r="D903" t="s">
        <v>5892</v>
      </c>
      <c r="E903" t="s">
        <v>4676</v>
      </c>
      <c r="F903" t="s">
        <v>4677</v>
      </c>
      <c r="G903">
        <v>-3</v>
      </c>
    </row>
    <row r="904" spans="1:7" x14ac:dyDescent="0.2">
      <c r="A904" t="s">
        <v>13007</v>
      </c>
      <c r="B904" t="s">
        <v>13008</v>
      </c>
      <c r="C904" t="s">
        <v>13009</v>
      </c>
      <c r="D904" t="s">
        <v>5892</v>
      </c>
      <c r="E904" t="s">
        <v>13010</v>
      </c>
      <c r="F904" t="s">
        <v>13011</v>
      </c>
      <c r="G904">
        <v>-2</v>
      </c>
    </row>
    <row r="905" spans="1:7" x14ac:dyDescent="0.2">
      <c r="A905" t="s">
        <v>4675</v>
      </c>
      <c r="B905" t="s">
        <v>12491</v>
      </c>
      <c r="C905" t="s">
        <v>12492</v>
      </c>
      <c r="D905" t="s">
        <v>5892</v>
      </c>
      <c r="E905" t="s">
        <v>4673</v>
      </c>
      <c r="F905" t="s">
        <v>4674</v>
      </c>
      <c r="G905">
        <v>-2</v>
      </c>
    </row>
    <row r="906" spans="1:7" x14ac:dyDescent="0.2">
      <c r="A906" t="s">
        <v>4672</v>
      </c>
      <c r="B906" t="s">
        <v>12493</v>
      </c>
      <c r="C906" t="s">
        <v>12494</v>
      </c>
      <c r="D906" t="s">
        <v>5892</v>
      </c>
      <c r="E906" t="s">
        <v>4670</v>
      </c>
      <c r="F906" t="s">
        <v>4671</v>
      </c>
      <c r="G906">
        <v>-4</v>
      </c>
    </row>
    <row r="907" spans="1:7" x14ac:dyDescent="0.2">
      <c r="A907" t="s">
        <v>4669</v>
      </c>
      <c r="B907" t="s">
        <v>12495</v>
      </c>
      <c r="C907" t="s">
        <v>12496</v>
      </c>
      <c r="D907" t="s">
        <v>5892</v>
      </c>
      <c r="E907" t="s">
        <v>4667</v>
      </c>
      <c r="F907" t="s">
        <v>4668</v>
      </c>
      <c r="G907">
        <v>-1</v>
      </c>
    </row>
    <row r="908" spans="1:7" x14ac:dyDescent="0.2">
      <c r="A908" t="s">
        <v>4666</v>
      </c>
      <c r="B908" t="s">
        <v>12497</v>
      </c>
      <c r="C908" t="s">
        <v>12498</v>
      </c>
      <c r="D908" t="s">
        <v>5892</v>
      </c>
      <c r="E908" t="s">
        <v>4664</v>
      </c>
      <c r="F908" t="s">
        <v>4665</v>
      </c>
      <c r="G908">
        <v>-3</v>
      </c>
    </row>
    <row r="909" spans="1:7" x14ac:dyDescent="0.2">
      <c r="A909" t="s">
        <v>4663</v>
      </c>
      <c r="B909" t="s">
        <v>12499</v>
      </c>
      <c r="C909" t="s">
        <v>12500</v>
      </c>
      <c r="D909" t="s">
        <v>5892</v>
      </c>
      <c r="E909" t="s">
        <v>4661</v>
      </c>
      <c r="F909" t="s">
        <v>4662</v>
      </c>
      <c r="G909">
        <v>0</v>
      </c>
    </row>
    <row r="910" spans="1:7" x14ac:dyDescent="0.2">
      <c r="A910" t="s">
        <v>4660</v>
      </c>
      <c r="B910" t="s">
        <v>12501</v>
      </c>
      <c r="C910" t="s">
        <v>12502</v>
      </c>
      <c r="D910" t="s">
        <v>5892</v>
      </c>
      <c r="E910" t="s">
        <v>4658</v>
      </c>
      <c r="F910" t="s">
        <v>4659</v>
      </c>
      <c r="G910">
        <v>1</v>
      </c>
    </row>
    <row r="911" spans="1:7" x14ac:dyDescent="0.2">
      <c r="A911" t="s">
        <v>4657</v>
      </c>
      <c r="B911" t="s">
        <v>12503</v>
      </c>
      <c r="C911" t="s">
        <v>12504</v>
      </c>
      <c r="D911" t="s">
        <v>5892</v>
      </c>
      <c r="E911" t="s">
        <v>3596</v>
      </c>
      <c r="F911" t="s">
        <v>3597</v>
      </c>
      <c r="G911">
        <v>0</v>
      </c>
    </row>
    <row r="912" spans="1:7" x14ac:dyDescent="0.2">
      <c r="A912" t="s">
        <v>4190</v>
      </c>
      <c r="B912" t="s">
        <v>12503</v>
      </c>
      <c r="C912" t="s">
        <v>12504</v>
      </c>
      <c r="D912" t="s">
        <v>5890</v>
      </c>
      <c r="E912" t="s">
        <v>3596</v>
      </c>
      <c r="F912" t="s">
        <v>3597</v>
      </c>
      <c r="G912">
        <v>0</v>
      </c>
    </row>
    <row r="913" spans="1:7" x14ac:dyDescent="0.2">
      <c r="A913" t="s">
        <v>3598</v>
      </c>
      <c r="B913" t="s">
        <v>12503</v>
      </c>
      <c r="C913" t="s">
        <v>12504</v>
      </c>
      <c r="D913" t="s">
        <v>5891</v>
      </c>
      <c r="E913" t="s">
        <v>3596</v>
      </c>
      <c r="F913" t="s">
        <v>3597</v>
      </c>
      <c r="G913">
        <v>0</v>
      </c>
    </row>
    <row r="914" spans="1:7" x14ac:dyDescent="0.2">
      <c r="A914" t="s">
        <v>4656</v>
      </c>
      <c r="B914" t="s">
        <v>12505</v>
      </c>
      <c r="C914" t="s">
        <v>12506</v>
      </c>
      <c r="D914" t="s">
        <v>5892</v>
      </c>
      <c r="E914" t="s">
        <v>4654</v>
      </c>
      <c r="F914" t="s">
        <v>4655</v>
      </c>
      <c r="G914">
        <v>0</v>
      </c>
    </row>
    <row r="915" spans="1:7" x14ac:dyDescent="0.2">
      <c r="A915" t="s">
        <v>4653</v>
      </c>
      <c r="B915" t="s">
        <v>5897</v>
      </c>
      <c r="C915" t="s">
        <v>12507</v>
      </c>
      <c r="D915" t="s">
        <v>5892</v>
      </c>
      <c r="E915" t="s">
        <v>4651</v>
      </c>
      <c r="F915" t="s">
        <v>4652</v>
      </c>
      <c r="G915">
        <v>1</v>
      </c>
    </row>
    <row r="916" spans="1:7" x14ac:dyDescent="0.2">
      <c r="A916" t="s">
        <v>4650</v>
      </c>
      <c r="B916" t="s">
        <v>12508</v>
      </c>
      <c r="C916" t="s">
        <v>12509</v>
      </c>
      <c r="D916" t="s">
        <v>5892</v>
      </c>
      <c r="E916" t="s">
        <v>4648</v>
      </c>
      <c r="F916" t="s">
        <v>4649</v>
      </c>
      <c r="G916">
        <v>-5</v>
      </c>
    </row>
    <row r="917" spans="1:7" x14ac:dyDescent="0.2">
      <c r="A917" t="s">
        <v>4647</v>
      </c>
      <c r="B917" t="s">
        <v>5897</v>
      </c>
      <c r="C917" t="s">
        <v>12510</v>
      </c>
      <c r="D917" t="s">
        <v>5892</v>
      </c>
      <c r="E917" t="s">
        <v>4645</v>
      </c>
      <c r="F917" t="s">
        <v>4646</v>
      </c>
      <c r="G917">
        <v>-1</v>
      </c>
    </row>
    <row r="918" spans="1:7" x14ac:dyDescent="0.2">
      <c r="A918" t="s">
        <v>4644</v>
      </c>
      <c r="B918" t="s">
        <v>5897</v>
      </c>
      <c r="C918" t="s">
        <v>12511</v>
      </c>
      <c r="D918" t="s">
        <v>5892</v>
      </c>
      <c r="E918" t="s">
        <v>4642</v>
      </c>
      <c r="F918" t="s">
        <v>4643</v>
      </c>
      <c r="G918">
        <v>-1</v>
      </c>
    </row>
    <row r="919" spans="1:7" x14ac:dyDescent="0.2">
      <c r="A919" t="s">
        <v>4641</v>
      </c>
      <c r="B919" t="s">
        <v>5897</v>
      </c>
      <c r="C919" t="s">
        <v>12512</v>
      </c>
      <c r="D919" t="s">
        <v>5892</v>
      </c>
      <c r="E919" t="s">
        <v>4639</v>
      </c>
      <c r="F919" t="s">
        <v>4640</v>
      </c>
      <c r="G919">
        <v>-1</v>
      </c>
    </row>
    <row r="920" spans="1:7" x14ac:dyDescent="0.2">
      <c r="A920" t="s">
        <v>4638</v>
      </c>
      <c r="B920" t="s">
        <v>12513</v>
      </c>
      <c r="C920" t="s">
        <v>12514</v>
      </c>
      <c r="D920" t="s">
        <v>5892</v>
      </c>
      <c r="E920" t="s">
        <v>4636</v>
      </c>
      <c r="F920" t="s">
        <v>4637</v>
      </c>
      <c r="G920">
        <v>-1</v>
      </c>
    </row>
    <row r="921" spans="1:7" x14ac:dyDescent="0.2">
      <c r="A921" t="s">
        <v>4635</v>
      </c>
      <c r="B921" t="s">
        <v>5897</v>
      </c>
      <c r="C921" t="s">
        <v>12515</v>
      </c>
      <c r="D921" t="s">
        <v>5892</v>
      </c>
      <c r="E921" t="s">
        <v>4633</v>
      </c>
      <c r="F921" t="s">
        <v>4634</v>
      </c>
      <c r="G921">
        <v>-1</v>
      </c>
    </row>
    <row r="922" spans="1:7" x14ac:dyDescent="0.2">
      <c r="A922" t="s">
        <v>4632</v>
      </c>
      <c r="B922" t="s">
        <v>12516</v>
      </c>
      <c r="C922" t="s">
        <v>12517</v>
      </c>
      <c r="D922" t="s">
        <v>5892</v>
      </c>
      <c r="E922" t="s">
        <v>4630</v>
      </c>
      <c r="F922" t="s">
        <v>4631</v>
      </c>
      <c r="G922">
        <v>-1</v>
      </c>
    </row>
    <row r="923" spans="1:7" x14ac:dyDescent="0.2">
      <c r="A923" t="s">
        <v>4629</v>
      </c>
      <c r="B923" t="s">
        <v>5897</v>
      </c>
      <c r="C923" t="s">
        <v>12518</v>
      </c>
      <c r="D923" t="s">
        <v>5892</v>
      </c>
      <c r="E923" t="s">
        <v>4627</v>
      </c>
      <c r="F923" t="s">
        <v>4628</v>
      </c>
      <c r="G923">
        <v>-1</v>
      </c>
    </row>
    <row r="924" spans="1:7" x14ac:dyDescent="0.2">
      <c r="A924" t="s">
        <v>4626</v>
      </c>
      <c r="B924" t="s">
        <v>12519</v>
      </c>
      <c r="C924" t="s">
        <v>12520</v>
      </c>
      <c r="D924" t="s">
        <v>5892</v>
      </c>
      <c r="E924" t="s">
        <v>4624</v>
      </c>
      <c r="F924" t="s">
        <v>4625</v>
      </c>
      <c r="G924">
        <v>-2</v>
      </c>
    </row>
    <row r="925" spans="1:7" x14ac:dyDescent="0.2">
      <c r="A925" t="s">
        <v>4623</v>
      </c>
      <c r="B925" t="s">
        <v>12521</v>
      </c>
      <c r="C925" t="s">
        <v>12522</v>
      </c>
      <c r="D925" t="s">
        <v>5892</v>
      </c>
      <c r="E925" t="s">
        <v>4621</v>
      </c>
      <c r="F925" t="s">
        <v>4622</v>
      </c>
      <c r="G925">
        <v>2</v>
      </c>
    </row>
    <row r="926" spans="1:7" x14ac:dyDescent="0.2">
      <c r="A926" t="s">
        <v>4620</v>
      </c>
      <c r="B926" t="s">
        <v>12523</v>
      </c>
      <c r="C926" t="s">
        <v>12524</v>
      </c>
      <c r="D926" t="s">
        <v>5892</v>
      </c>
      <c r="E926" t="s">
        <v>4618</v>
      </c>
      <c r="F926" t="s">
        <v>4619</v>
      </c>
      <c r="G926">
        <v>-1</v>
      </c>
    </row>
    <row r="927" spans="1:7" x14ac:dyDescent="0.2">
      <c r="A927" t="s">
        <v>4617</v>
      </c>
      <c r="B927" t="s">
        <v>12525</v>
      </c>
      <c r="C927" t="s">
        <v>12526</v>
      </c>
      <c r="D927" t="s">
        <v>5892</v>
      </c>
      <c r="E927" t="s">
        <v>3593</v>
      </c>
      <c r="F927" t="s">
        <v>3594</v>
      </c>
      <c r="G927">
        <v>1</v>
      </c>
    </row>
    <row r="928" spans="1:7" x14ac:dyDescent="0.2">
      <c r="A928" t="s">
        <v>4189</v>
      </c>
      <c r="B928" t="s">
        <v>12525</v>
      </c>
      <c r="C928" t="s">
        <v>12526</v>
      </c>
      <c r="D928" t="s">
        <v>5890</v>
      </c>
      <c r="E928" t="s">
        <v>3593</v>
      </c>
      <c r="F928" t="s">
        <v>3594</v>
      </c>
      <c r="G928">
        <v>1</v>
      </c>
    </row>
    <row r="929" spans="1:7" x14ac:dyDescent="0.2">
      <c r="A929" t="s">
        <v>3595</v>
      </c>
      <c r="B929" t="s">
        <v>12525</v>
      </c>
      <c r="C929" t="s">
        <v>12526</v>
      </c>
      <c r="D929" t="s">
        <v>5891</v>
      </c>
      <c r="E929" t="s">
        <v>3593</v>
      </c>
      <c r="F929" t="s">
        <v>3594</v>
      </c>
      <c r="G929">
        <v>1</v>
      </c>
    </row>
    <row r="930" spans="1:7" x14ac:dyDescent="0.2">
      <c r="A930" t="s">
        <v>4616</v>
      </c>
      <c r="B930" t="s">
        <v>12527</v>
      </c>
      <c r="C930" t="s">
        <v>12528</v>
      </c>
      <c r="D930" t="s">
        <v>5892</v>
      </c>
      <c r="E930" t="s">
        <v>3590</v>
      </c>
      <c r="F930" t="s">
        <v>3591</v>
      </c>
      <c r="G930">
        <v>0</v>
      </c>
    </row>
    <row r="931" spans="1:7" x14ac:dyDescent="0.2">
      <c r="A931" t="s">
        <v>4188</v>
      </c>
      <c r="B931" t="s">
        <v>12527</v>
      </c>
      <c r="C931" t="s">
        <v>12528</v>
      </c>
      <c r="D931" t="s">
        <v>5890</v>
      </c>
      <c r="E931" t="s">
        <v>3590</v>
      </c>
      <c r="F931" t="s">
        <v>3591</v>
      </c>
      <c r="G931">
        <v>0</v>
      </c>
    </row>
    <row r="932" spans="1:7" x14ac:dyDescent="0.2">
      <c r="A932" t="s">
        <v>3592</v>
      </c>
      <c r="B932" t="s">
        <v>12527</v>
      </c>
      <c r="C932" t="s">
        <v>12528</v>
      </c>
      <c r="D932" t="s">
        <v>5891</v>
      </c>
      <c r="E932" t="s">
        <v>3590</v>
      </c>
      <c r="F932" t="s">
        <v>3591</v>
      </c>
      <c r="G932">
        <v>0</v>
      </c>
    </row>
    <row r="933" spans="1:7" x14ac:dyDescent="0.2">
      <c r="A933" t="s">
        <v>4615</v>
      </c>
      <c r="B933" t="s">
        <v>12529</v>
      </c>
      <c r="C933" t="s">
        <v>12530</v>
      </c>
      <c r="D933" t="s">
        <v>5892</v>
      </c>
      <c r="E933" t="s">
        <v>4613</v>
      </c>
      <c r="F933" t="s">
        <v>4614</v>
      </c>
      <c r="G933">
        <v>-2</v>
      </c>
    </row>
    <row r="934" spans="1:7" x14ac:dyDescent="0.2">
      <c r="A934" t="s">
        <v>4612</v>
      </c>
      <c r="B934" t="s">
        <v>12531</v>
      </c>
      <c r="C934" t="s">
        <v>12532</v>
      </c>
      <c r="D934" t="s">
        <v>5892</v>
      </c>
      <c r="E934" t="s">
        <v>3587</v>
      </c>
      <c r="F934" t="s">
        <v>3588</v>
      </c>
      <c r="G934">
        <v>0</v>
      </c>
    </row>
    <row r="935" spans="1:7" x14ac:dyDescent="0.2">
      <c r="A935" t="s">
        <v>4187</v>
      </c>
      <c r="B935" t="s">
        <v>12531</v>
      </c>
      <c r="C935" t="s">
        <v>12532</v>
      </c>
      <c r="D935" t="s">
        <v>5890</v>
      </c>
      <c r="E935" t="s">
        <v>3587</v>
      </c>
      <c r="F935" t="s">
        <v>3588</v>
      </c>
      <c r="G935">
        <v>0</v>
      </c>
    </row>
    <row r="936" spans="1:7" x14ac:dyDescent="0.2">
      <c r="A936" t="s">
        <v>3589</v>
      </c>
      <c r="B936" t="s">
        <v>12531</v>
      </c>
      <c r="C936" t="s">
        <v>12532</v>
      </c>
      <c r="D936" t="s">
        <v>5891</v>
      </c>
      <c r="E936" t="s">
        <v>3587</v>
      </c>
      <c r="F936" t="s">
        <v>3588</v>
      </c>
      <c r="G936">
        <v>0</v>
      </c>
    </row>
    <row r="937" spans="1:7" x14ac:dyDescent="0.2">
      <c r="A937" t="s">
        <v>4611</v>
      </c>
      <c r="B937" t="s">
        <v>12533</v>
      </c>
      <c r="C937" t="s">
        <v>12534</v>
      </c>
      <c r="D937" t="s">
        <v>5892</v>
      </c>
      <c r="E937" t="s">
        <v>3584</v>
      </c>
      <c r="F937" t="s">
        <v>3585</v>
      </c>
      <c r="G937">
        <v>-1</v>
      </c>
    </row>
    <row r="938" spans="1:7" x14ac:dyDescent="0.2">
      <c r="A938" t="s">
        <v>4186</v>
      </c>
      <c r="B938" t="s">
        <v>12533</v>
      </c>
      <c r="C938" t="s">
        <v>12534</v>
      </c>
      <c r="D938" t="s">
        <v>5890</v>
      </c>
      <c r="E938" t="s">
        <v>3584</v>
      </c>
      <c r="F938" t="s">
        <v>3585</v>
      </c>
      <c r="G938">
        <v>-1</v>
      </c>
    </row>
    <row r="939" spans="1:7" x14ac:dyDescent="0.2">
      <c r="A939" t="s">
        <v>3586</v>
      </c>
      <c r="B939" t="s">
        <v>12533</v>
      </c>
      <c r="C939" t="s">
        <v>12534</v>
      </c>
      <c r="D939" t="s">
        <v>5891</v>
      </c>
      <c r="E939" t="s">
        <v>3584</v>
      </c>
      <c r="F939" t="s">
        <v>3585</v>
      </c>
      <c r="G939">
        <v>-1</v>
      </c>
    </row>
    <row r="940" spans="1:7" x14ac:dyDescent="0.2">
      <c r="A940" t="s">
        <v>4610</v>
      </c>
      <c r="B940" t="s">
        <v>12535</v>
      </c>
      <c r="C940" t="s">
        <v>12536</v>
      </c>
      <c r="D940" t="s">
        <v>5892</v>
      </c>
      <c r="E940" t="s">
        <v>4608</v>
      </c>
      <c r="F940" t="s">
        <v>4609</v>
      </c>
      <c r="G940">
        <v>0</v>
      </c>
    </row>
    <row r="941" spans="1:7" x14ac:dyDescent="0.2">
      <c r="A941" t="s">
        <v>4607</v>
      </c>
      <c r="B941" t="s">
        <v>12537</v>
      </c>
      <c r="C941" t="s">
        <v>12538</v>
      </c>
      <c r="D941" t="s">
        <v>5892</v>
      </c>
      <c r="E941" t="s">
        <v>4605</v>
      </c>
      <c r="F941" t="s">
        <v>4606</v>
      </c>
      <c r="G941">
        <v>0</v>
      </c>
    </row>
    <row r="942" spans="1:7" x14ac:dyDescent="0.2">
      <c r="A942" t="s">
        <v>4604</v>
      </c>
      <c r="B942" t="s">
        <v>12539</v>
      </c>
      <c r="C942" t="s">
        <v>12540</v>
      </c>
      <c r="D942" t="s">
        <v>5892</v>
      </c>
      <c r="E942" t="s">
        <v>4602</v>
      </c>
      <c r="F942" t="s">
        <v>4603</v>
      </c>
      <c r="G942">
        <v>-2</v>
      </c>
    </row>
    <row r="943" spans="1:7" x14ac:dyDescent="0.2">
      <c r="A943" t="s">
        <v>4601</v>
      </c>
      <c r="B943" t="s">
        <v>12541</v>
      </c>
      <c r="C943" t="s">
        <v>12542</v>
      </c>
      <c r="D943" t="s">
        <v>5892</v>
      </c>
      <c r="E943" t="s">
        <v>4600</v>
      </c>
      <c r="F943" t="s">
        <v>4285</v>
      </c>
      <c r="G943">
        <v>-2</v>
      </c>
    </row>
    <row r="944" spans="1:7" x14ac:dyDescent="0.2">
      <c r="A944" t="s">
        <v>4599</v>
      </c>
      <c r="B944" t="s">
        <v>12543</v>
      </c>
      <c r="C944" t="s">
        <v>12544</v>
      </c>
      <c r="D944" t="s">
        <v>5892</v>
      </c>
      <c r="E944" t="s">
        <v>4598</v>
      </c>
      <c r="F944" t="s">
        <v>4285</v>
      </c>
      <c r="G944">
        <v>-2</v>
      </c>
    </row>
    <row r="945" spans="1:7" x14ac:dyDescent="0.2">
      <c r="A945" t="s">
        <v>4597</v>
      </c>
      <c r="B945" t="s">
        <v>12545</v>
      </c>
      <c r="C945" t="s">
        <v>12546</v>
      </c>
      <c r="D945" t="s">
        <v>5892</v>
      </c>
      <c r="E945" t="s">
        <v>4595</v>
      </c>
      <c r="F945" t="s">
        <v>4596</v>
      </c>
      <c r="G945">
        <v>0</v>
      </c>
    </row>
    <row r="946" spans="1:7" x14ac:dyDescent="0.2">
      <c r="A946" t="s">
        <v>4594</v>
      </c>
      <c r="B946" t="s">
        <v>12547</v>
      </c>
      <c r="C946" t="s">
        <v>12548</v>
      </c>
      <c r="D946" t="s">
        <v>5892</v>
      </c>
      <c r="E946" t="s">
        <v>4592</v>
      </c>
      <c r="F946" t="s">
        <v>4593</v>
      </c>
      <c r="G946">
        <v>0</v>
      </c>
    </row>
    <row r="947" spans="1:7" x14ac:dyDescent="0.2">
      <c r="A947" t="s">
        <v>4591</v>
      </c>
      <c r="B947" t="s">
        <v>12549</v>
      </c>
      <c r="C947" t="s">
        <v>12550</v>
      </c>
      <c r="D947" t="s">
        <v>5892</v>
      </c>
      <c r="E947" t="s">
        <v>4589</v>
      </c>
      <c r="F947" t="s">
        <v>4590</v>
      </c>
      <c r="G947">
        <v>0</v>
      </c>
    </row>
    <row r="948" spans="1:7" x14ac:dyDescent="0.2">
      <c r="A948" t="s">
        <v>4588</v>
      </c>
      <c r="B948" t="s">
        <v>12551</v>
      </c>
      <c r="C948" t="s">
        <v>12552</v>
      </c>
      <c r="D948" t="s">
        <v>5892</v>
      </c>
      <c r="E948" t="s">
        <v>4587</v>
      </c>
      <c r="F948" t="s">
        <v>4285</v>
      </c>
      <c r="G948">
        <v>-2</v>
      </c>
    </row>
    <row r="949" spans="1:7" x14ac:dyDescent="0.2">
      <c r="A949" t="s">
        <v>4586</v>
      </c>
      <c r="B949" t="s">
        <v>12553</v>
      </c>
      <c r="C949" t="s">
        <v>12554</v>
      </c>
      <c r="D949" t="s">
        <v>5892</v>
      </c>
      <c r="E949" t="s">
        <v>4584</v>
      </c>
      <c r="F949" t="s">
        <v>4585</v>
      </c>
      <c r="G949">
        <v>-4</v>
      </c>
    </row>
    <row r="950" spans="1:7" x14ac:dyDescent="0.2">
      <c r="A950" t="s">
        <v>4583</v>
      </c>
      <c r="B950" t="s">
        <v>12555</v>
      </c>
      <c r="C950" t="s">
        <v>12556</v>
      </c>
      <c r="D950" t="s">
        <v>5892</v>
      </c>
      <c r="E950" t="s">
        <v>4581</v>
      </c>
      <c r="F950" t="s">
        <v>4582</v>
      </c>
      <c r="G950">
        <v>-2</v>
      </c>
    </row>
    <row r="951" spans="1:7" x14ac:dyDescent="0.2">
      <c r="A951" t="s">
        <v>4580</v>
      </c>
      <c r="B951" t="s">
        <v>12557</v>
      </c>
      <c r="C951" t="s">
        <v>12558</v>
      </c>
      <c r="D951" t="s">
        <v>5892</v>
      </c>
      <c r="E951" t="s">
        <v>4579</v>
      </c>
      <c r="F951" t="s">
        <v>3582</v>
      </c>
      <c r="G951">
        <v>0</v>
      </c>
    </row>
    <row r="952" spans="1:7" x14ac:dyDescent="0.2">
      <c r="A952" t="s">
        <v>4578</v>
      </c>
      <c r="B952" t="s">
        <v>12559</v>
      </c>
      <c r="C952" t="s">
        <v>12560</v>
      </c>
      <c r="D952" t="s">
        <v>5892</v>
      </c>
      <c r="E952" t="s">
        <v>3581</v>
      </c>
      <c r="F952" t="s">
        <v>3582</v>
      </c>
      <c r="G952">
        <v>0</v>
      </c>
    </row>
    <row r="953" spans="1:7" x14ac:dyDescent="0.2">
      <c r="A953" t="s">
        <v>4185</v>
      </c>
      <c r="B953" t="s">
        <v>12559</v>
      </c>
      <c r="C953" t="s">
        <v>12560</v>
      </c>
      <c r="D953" t="s">
        <v>5890</v>
      </c>
      <c r="E953" t="s">
        <v>3581</v>
      </c>
      <c r="F953" t="s">
        <v>3582</v>
      </c>
      <c r="G953">
        <v>0</v>
      </c>
    </row>
    <row r="954" spans="1:7" x14ac:dyDescent="0.2">
      <c r="A954" t="s">
        <v>3583</v>
      </c>
      <c r="B954" t="s">
        <v>12559</v>
      </c>
      <c r="C954" t="s">
        <v>12560</v>
      </c>
      <c r="D954" t="s">
        <v>5891</v>
      </c>
      <c r="E954" t="s">
        <v>3581</v>
      </c>
      <c r="F954" t="s">
        <v>3582</v>
      </c>
      <c r="G954">
        <v>0</v>
      </c>
    </row>
    <row r="955" spans="1:7" x14ac:dyDescent="0.2">
      <c r="A955" t="s">
        <v>4577</v>
      </c>
      <c r="B955" t="s">
        <v>12561</v>
      </c>
      <c r="C955" t="s">
        <v>12562</v>
      </c>
      <c r="D955" t="s">
        <v>5892</v>
      </c>
      <c r="E955" t="s">
        <v>4576</v>
      </c>
      <c r="F955" t="s">
        <v>4574</v>
      </c>
      <c r="G955">
        <v>1</v>
      </c>
    </row>
    <row r="956" spans="1:7" x14ac:dyDescent="0.2">
      <c r="A956" t="s">
        <v>4575</v>
      </c>
      <c r="B956" t="s">
        <v>5897</v>
      </c>
      <c r="C956" t="s">
        <v>12563</v>
      </c>
      <c r="D956" t="s">
        <v>5892</v>
      </c>
      <c r="E956" t="s">
        <v>4573</v>
      </c>
      <c r="F956" t="s">
        <v>4574</v>
      </c>
      <c r="G956">
        <v>1</v>
      </c>
    </row>
    <row r="957" spans="1:7" x14ac:dyDescent="0.2">
      <c r="A957" t="s">
        <v>5562</v>
      </c>
      <c r="B957" t="s">
        <v>11796</v>
      </c>
      <c r="C957" t="s">
        <v>11797</v>
      </c>
      <c r="D957" t="s">
        <v>5892</v>
      </c>
      <c r="E957" t="s">
        <v>5560</v>
      </c>
      <c r="F957" t="s">
        <v>5561</v>
      </c>
      <c r="G957">
        <v>-1</v>
      </c>
    </row>
    <row r="958" spans="1:7" x14ac:dyDescent="0.2">
      <c r="A958" t="s">
        <v>4572</v>
      </c>
      <c r="B958" t="s">
        <v>12564</v>
      </c>
      <c r="C958" t="s">
        <v>12565</v>
      </c>
      <c r="D958" t="s">
        <v>5892</v>
      </c>
      <c r="E958" t="s">
        <v>4570</v>
      </c>
      <c r="F958" t="s">
        <v>4571</v>
      </c>
      <c r="G958">
        <v>-1</v>
      </c>
    </row>
    <row r="959" spans="1:7" x14ac:dyDescent="0.2">
      <c r="A959" t="s">
        <v>4569</v>
      </c>
      <c r="B959" t="s">
        <v>12566</v>
      </c>
      <c r="C959" t="s">
        <v>12567</v>
      </c>
      <c r="D959" t="s">
        <v>5892</v>
      </c>
      <c r="E959" t="s">
        <v>4567</v>
      </c>
      <c r="F959" t="s">
        <v>4568</v>
      </c>
      <c r="G959">
        <v>-3</v>
      </c>
    </row>
    <row r="960" spans="1:7" x14ac:dyDescent="0.2">
      <c r="A960" t="s">
        <v>4566</v>
      </c>
      <c r="B960" t="s">
        <v>12568</v>
      </c>
      <c r="C960" t="s">
        <v>12569</v>
      </c>
      <c r="D960" t="s">
        <v>5892</v>
      </c>
      <c r="E960" t="s">
        <v>4564</v>
      </c>
      <c r="F960" t="s">
        <v>4565</v>
      </c>
      <c r="G960">
        <v>-2</v>
      </c>
    </row>
    <row r="961" spans="1:7" x14ac:dyDescent="0.2">
      <c r="A961" t="s">
        <v>4563</v>
      </c>
      <c r="B961" t="s">
        <v>12570</v>
      </c>
      <c r="C961" t="s">
        <v>12571</v>
      </c>
      <c r="D961" t="s">
        <v>5892</v>
      </c>
      <c r="E961" t="s">
        <v>4561</v>
      </c>
      <c r="F961" t="s">
        <v>4562</v>
      </c>
      <c r="G961">
        <v>-3</v>
      </c>
    </row>
    <row r="962" spans="1:7" x14ac:dyDescent="0.2">
      <c r="A962" t="s">
        <v>4560</v>
      </c>
      <c r="B962" t="s">
        <v>12572</v>
      </c>
      <c r="C962" t="s">
        <v>12573</v>
      </c>
      <c r="D962" t="s">
        <v>5892</v>
      </c>
      <c r="E962" t="s">
        <v>3578</v>
      </c>
      <c r="F962" t="s">
        <v>3579</v>
      </c>
      <c r="G962">
        <v>0</v>
      </c>
    </row>
    <row r="963" spans="1:7" x14ac:dyDescent="0.2">
      <c r="A963" t="s">
        <v>4184</v>
      </c>
      <c r="B963" t="s">
        <v>12572</v>
      </c>
      <c r="C963" t="s">
        <v>12573</v>
      </c>
      <c r="D963" t="s">
        <v>5890</v>
      </c>
      <c r="E963" t="s">
        <v>3578</v>
      </c>
      <c r="F963" t="s">
        <v>3579</v>
      </c>
      <c r="G963">
        <v>0</v>
      </c>
    </row>
    <row r="964" spans="1:7" x14ac:dyDescent="0.2">
      <c r="A964" t="s">
        <v>3580</v>
      </c>
      <c r="B964" t="s">
        <v>12572</v>
      </c>
      <c r="C964" t="s">
        <v>12573</v>
      </c>
      <c r="D964" t="s">
        <v>5891</v>
      </c>
      <c r="E964" t="s">
        <v>3578</v>
      </c>
      <c r="F964" t="s">
        <v>3579</v>
      </c>
      <c r="G964">
        <v>0</v>
      </c>
    </row>
    <row r="965" spans="1:7" x14ac:dyDescent="0.2">
      <c r="A965" t="s">
        <v>6682</v>
      </c>
      <c r="B965" t="s">
        <v>12774</v>
      </c>
      <c r="C965" t="s">
        <v>12775</v>
      </c>
      <c r="D965" t="s">
        <v>5892</v>
      </c>
      <c r="E965" t="s">
        <v>3575</v>
      </c>
      <c r="F965" t="s">
        <v>3576</v>
      </c>
      <c r="G965">
        <v>-2</v>
      </c>
    </row>
    <row r="966" spans="1:7" x14ac:dyDescent="0.2">
      <c r="A966" t="s">
        <v>4183</v>
      </c>
      <c r="B966" t="s">
        <v>12774</v>
      </c>
      <c r="C966" t="s">
        <v>12775</v>
      </c>
      <c r="D966" t="s">
        <v>5890</v>
      </c>
      <c r="E966" t="s">
        <v>3575</v>
      </c>
      <c r="F966" t="s">
        <v>3576</v>
      </c>
      <c r="G966">
        <v>-2</v>
      </c>
    </row>
    <row r="967" spans="1:7" x14ac:dyDescent="0.2">
      <c r="A967" t="s">
        <v>3577</v>
      </c>
      <c r="B967" t="s">
        <v>12774</v>
      </c>
      <c r="C967" t="s">
        <v>12775</v>
      </c>
      <c r="D967" t="s">
        <v>5891</v>
      </c>
      <c r="E967" t="s">
        <v>3575</v>
      </c>
      <c r="F967" t="s">
        <v>3576</v>
      </c>
      <c r="G967">
        <v>-2</v>
      </c>
    </row>
    <row r="968" spans="1:7" x14ac:dyDescent="0.2">
      <c r="A968" t="s">
        <v>4559</v>
      </c>
      <c r="B968" t="s">
        <v>12574</v>
      </c>
      <c r="C968" t="s">
        <v>12575</v>
      </c>
      <c r="D968" t="s">
        <v>5892</v>
      </c>
      <c r="E968" t="s">
        <v>3572</v>
      </c>
      <c r="F968" t="s">
        <v>3573</v>
      </c>
      <c r="G968">
        <v>-2</v>
      </c>
    </row>
    <row r="969" spans="1:7" x14ac:dyDescent="0.2">
      <c r="A969" t="s">
        <v>4182</v>
      </c>
      <c r="B969" t="s">
        <v>12574</v>
      </c>
      <c r="C969" t="s">
        <v>12575</v>
      </c>
      <c r="D969" t="s">
        <v>5890</v>
      </c>
      <c r="E969" t="s">
        <v>3572</v>
      </c>
      <c r="F969" t="s">
        <v>3573</v>
      </c>
      <c r="G969">
        <v>-2</v>
      </c>
    </row>
    <row r="970" spans="1:7" x14ac:dyDescent="0.2">
      <c r="A970" t="s">
        <v>3574</v>
      </c>
      <c r="B970" t="s">
        <v>12574</v>
      </c>
      <c r="C970" t="s">
        <v>12575</v>
      </c>
      <c r="D970" t="s">
        <v>5891</v>
      </c>
      <c r="E970" t="s">
        <v>3572</v>
      </c>
      <c r="F970" t="s">
        <v>3573</v>
      </c>
      <c r="G970">
        <v>-2</v>
      </c>
    </row>
    <row r="971" spans="1:7" x14ac:dyDescent="0.2">
      <c r="A971" t="s">
        <v>4558</v>
      </c>
      <c r="B971" t="s">
        <v>12576</v>
      </c>
      <c r="C971" t="s">
        <v>12577</v>
      </c>
      <c r="D971" t="s">
        <v>5892</v>
      </c>
      <c r="E971" t="s">
        <v>4556</v>
      </c>
      <c r="F971" t="s">
        <v>4557</v>
      </c>
      <c r="G971">
        <v>3</v>
      </c>
    </row>
    <row r="972" spans="1:7" x14ac:dyDescent="0.2">
      <c r="A972" t="s">
        <v>4555</v>
      </c>
      <c r="B972" t="s">
        <v>12578</v>
      </c>
      <c r="C972" t="s">
        <v>12579</v>
      </c>
      <c r="D972" t="s">
        <v>5892</v>
      </c>
      <c r="E972" t="s">
        <v>4553</v>
      </c>
      <c r="F972" t="s">
        <v>4554</v>
      </c>
      <c r="G972">
        <v>-4</v>
      </c>
    </row>
    <row r="973" spans="1:7" x14ac:dyDescent="0.2">
      <c r="A973" t="s">
        <v>4552</v>
      </c>
      <c r="B973" t="s">
        <v>12580</v>
      </c>
      <c r="C973" t="s">
        <v>12581</v>
      </c>
      <c r="D973" t="s">
        <v>5892</v>
      </c>
      <c r="E973" t="s">
        <v>4550</v>
      </c>
      <c r="F973" t="s">
        <v>4551</v>
      </c>
      <c r="G973">
        <v>-2</v>
      </c>
    </row>
    <row r="974" spans="1:7" x14ac:dyDescent="0.2">
      <c r="A974" t="s">
        <v>4549</v>
      </c>
      <c r="B974" t="s">
        <v>12582</v>
      </c>
      <c r="C974" t="s">
        <v>12583</v>
      </c>
      <c r="D974" t="s">
        <v>5892</v>
      </c>
      <c r="E974" t="s">
        <v>4547</v>
      </c>
      <c r="F974" t="s">
        <v>4548</v>
      </c>
      <c r="G974">
        <v>-1</v>
      </c>
    </row>
    <row r="975" spans="1:7" x14ac:dyDescent="0.2">
      <c r="A975" t="s">
        <v>4546</v>
      </c>
      <c r="B975" t="s">
        <v>12584</v>
      </c>
      <c r="C975" t="s">
        <v>12585</v>
      </c>
      <c r="D975" t="s">
        <v>5892</v>
      </c>
      <c r="E975" t="s">
        <v>3569</v>
      </c>
      <c r="F975" t="s">
        <v>3570</v>
      </c>
      <c r="G975">
        <v>-2</v>
      </c>
    </row>
    <row r="976" spans="1:7" x14ac:dyDescent="0.2">
      <c r="A976" t="s">
        <v>4181</v>
      </c>
      <c r="B976" t="s">
        <v>12584</v>
      </c>
      <c r="C976" t="s">
        <v>12585</v>
      </c>
      <c r="D976" t="s">
        <v>5890</v>
      </c>
      <c r="E976" t="s">
        <v>3569</v>
      </c>
      <c r="F976" t="s">
        <v>3570</v>
      </c>
      <c r="G976">
        <v>-2</v>
      </c>
    </row>
    <row r="977" spans="1:7" x14ac:dyDescent="0.2">
      <c r="A977" t="s">
        <v>3571</v>
      </c>
      <c r="B977" t="s">
        <v>12584</v>
      </c>
      <c r="C977" t="s">
        <v>12585</v>
      </c>
      <c r="D977" t="s">
        <v>5891</v>
      </c>
      <c r="E977" t="s">
        <v>3569</v>
      </c>
      <c r="F977" t="s">
        <v>3570</v>
      </c>
      <c r="G977">
        <v>-2</v>
      </c>
    </row>
    <row r="978" spans="1:7" x14ac:dyDescent="0.2">
      <c r="A978" t="s">
        <v>4545</v>
      </c>
      <c r="B978" t="s">
        <v>12586</v>
      </c>
      <c r="C978" t="s">
        <v>12587</v>
      </c>
      <c r="D978" t="s">
        <v>5892</v>
      </c>
      <c r="E978" t="s">
        <v>4543</v>
      </c>
      <c r="F978" t="s">
        <v>4544</v>
      </c>
      <c r="G978">
        <v>-5</v>
      </c>
    </row>
    <row r="979" spans="1:7" x14ac:dyDescent="0.2">
      <c r="A979" t="s">
        <v>4542</v>
      </c>
      <c r="B979" t="s">
        <v>12588</v>
      </c>
      <c r="C979" t="s">
        <v>12589</v>
      </c>
      <c r="D979" t="s">
        <v>5892</v>
      </c>
      <c r="E979" t="s">
        <v>4540</v>
      </c>
      <c r="F979" t="s">
        <v>4541</v>
      </c>
      <c r="G979">
        <v>-3</v>
      </c>
    </row>
    <row r="980" spans="1:7" x14ac:dyDescent="0.2">
      <c r="A980" t="s">
        <v>4539</v>
      </c>
      <c r="B980" t="s">
        <v>12590</v>
      </c>
      <c r="C980" t="s">
        <v>12591</v>
      </c>
      <c r="D980" t="s">
        <v>5892</v>
      </c>
      <c r="E980" t="s">
        <v>4537</v>
      </c>
      <c r="F980" t="s">
        <v>4538</v>
      </c>
      <c r="G980">
        <v>-2</v>
      </c>
    </row>
    <row r="981" spans="1:7" x14ac:dyDescent="0.2">
      <c r="A981" t="s">
        <v>4536</v>
      </c>
      <c r="B981" t="s">
        <v>12592</v>
      </c>
      <c r="C981" t="s">
        <v>12593</v>
      </c>
      <c r="D981" t="s">
        <v>5892</v>
      </c>
      <c r="E981" t="s">
        <v>4534</v>
      </c>
      <c r="F981" t="s">
        <v>4535</v>
      </c>
      <c r="G981">
        <v>-1</v>
      </c>
    </row>
    <row r="982" spans="1:7" x14ac:dyDescent="0.2">
      <c r="A982" t="s">
        <v>4533</v>
      </c>
      <c r="B982" t="s">
        <v>12594</v>
      </c>
      <c r="C982" t="s">
        <v>12595</v>
      </c>
      <c r="D982" t="s">
        <v>5892</v>
      </c>
      <c r="E982" t="s">
        <v>4531</v>
      </c>
      <c r="F982" t="s">
        <v>4532</v>
      </c>
      <c r="G982">
        <v>-1</v>
      </c>
    </row>
    <row r="983" spans="1:7" x14ac:dyDescent="0.2">
      <c r="A983" t="s">
        <v>4527</v>
      </c>
      <c r="B983" t="s">
        <v>5897</v>
      </c>
      <c r="C983" t="s">
        <v>12597</v>
      </c>
      <c r="D983" t="s">
        <v>5892</v>
      </c>
      <c r="E983" t="s">
        <v>4525</v>
      </c>
      <c r="F983" t="s">
        <v>4526</v>
      </c>
      <c r="G983">
        <v>-2</v>
      </c>
    </row>
    <row r="984" spans="1:7" x14ac:dyDescent="0.2">
      <c r="A984" t="s">
        <v>4524</v>
      </c>
      <c r="B984" t="s">
        <v>5897</v>
      </c>
      <c r="C984" t="s">
        <v>12598</v>
      </c>
      <c r="D984" t="s">
        <v>5892</v>
      </c>
      <c r="E984" t="s">
        <v>4522</v>
      </c>
      <c r="F984" t="s">
        <v>4523</v>
      </c>
      <c r="G984">
        <v>-4</v>
      </c>
    </row>
    <row r="985" spans="1:7" x14ac:dyDescent="0.2">
      <c r="A985" t="s">
        <v>4521</v>
      </c>
      <c r="B985" t="s">
        <v>5897</v>
      </c>
      <c r="C985" t="s">
        <v>12599</v>
      </c>
      <c r="D985" t="s">
        <v>5892</v>
      </c>
      <c r="E985" t="s">
        <v>4519</v>
      </c>
      <c r="F985" t="s">
        <v>4520</v>
      </c>
      <c r="G985">
        <v>-2</v>
      </c>
    </row>
    <row r="986" spans="1:7" x14ac:dyDescent="0.2">
      <c r="A986" t="s">
        <v>4530</v>
      </c>
      <c r="B986" t="s">
        <v>5897</v>
      </c>
      <c r="C986" t="s">
        <v>12596</v>
      </c>
      <c r="D986" t="s">
        <v>5892</v>
      </c>
      <c r="E986" t="s">
        <v>4528</v>
      </c>
      <c r="F986" t="s">
        <v>4529</v>
      </c>
      <c r="G986">
        <v>0</v>
      </c>
    </row>
    <row r="987" spans="1:7" x14ac:dyDescent="0.2">
      <c r="A987" t="s">
        <v>4518</v>
      </c>
      <c r="B987" t="s">
        <v>5897</v>
      </c>
      <c r="C987" t="s">
        <v>12600</v>
      </c>
      <c r="D987" t="s">
        <v>5892</v>
      </c>
      <c r="E987" t="s">
        <v>4516</v>
      </c>
      <c r="F987" t="s">
        <v>4517</v>
      </c>
      <c r="G987">
        <v>0</v>
      </c>
    </row>
    <row r="988" spans="1:7" x14ac:dyDescent="0.2">
      <c r="A988" t="s">
        <v>4515</v>
      </c>
      <c r="B988" t="s">
        <v>5897</v>
      </c>
      <c r="C988" t="s">
        <v>12601</v>
      </c>
      <c r="D988" t="s">
        <v>5892</v>
      </c>
      <c r="E988" t="s">
        <v>4513</v>
      </c>
      <c r="F988" t="s">
        <v>4514</v>
      </c>
      <c r="G988">
        <v>0</v>
      </c>
    </row>
    <row r="989" spans="1:7" x14ac:dyDescent="0.2">
      <c r="A989" t="s">
        <v>3389</v>
      </c>
      <c r="B989" t="s">
        <v>12946</v>
      </c>
      <c r="C989" t="s">
        <v>12947</v>
      </c>
      <c r="D989" t="s">
        <v>5892</v>
      </c>
      <c r="E989" t="s">
        <v>3387</v>
      </c>
      <c r="F989" t="s">
        <v>3388</v>
      </c>
      <c r="G989">
        <v>-4</v>
      </c>
    </row>
    <row r="990" spans="1:7" x14ac:dyDescent="0.2">
      <c r="A990" t="s">
        <v>4512</v>
      </c>
      <c r="B990" t="s">
        <v>5897</v>
      </c>
      <c r="C990" t="s">
        <v>12602</v>
      </c>
      <c r="D990" t="s">
        <v>5892</v>
      </c>
      <c r="E990" t="s">
        <v>4510</v>
      </c>
      <c r="F990" t="s">
        <v>4511</v>
      </c>
      <c r="G990">
        <v>-1</v>
      </c>
    </row>
    <row r="991" spans="1:7" x14ac:dyDescent="0.2">
      <c r="A991" t="s">
        <v>4509</v>
      </c>
      <c r="B991" t="s">
        <v>5897</v>
      </c>
      <c r="C991" t="s">
        <v>12603</v>
      </c>
      <c r="D991" t="s">
        <v>5892</v>
      </c>
      <c r="E991" t="s">
        <v>4507</v>
      </c>
      <c r="F991" t="s">
        <v>4508</v>
      </c>
      <c r="G991">
        <v>-1</v>
      </c>
    </row>
    <row r="992" spans="1:7" x14ac:dyDescent="0.2">
      <c r="A992" t="s">
        <v>4506</v>
      </c>
      <c r="B992" t="s">
        <v>5897</v>
      </c>
      <c r="C992" t="s">
        <v>12604</v>
      </c>
      <c r="D992" t="s">
        <v>5892</v>
      </c>
      <c r="E992" t="s">
        <v>4504</v>
      </c>
      <c r="F992" t="s">
        <v>4505</v>
      </c>
      <c r="G992">
        <v>-1</v>
      </c>
    </row>
    <row r="993" spans="1:7" x14ac:dyDescent="0.2">
      <c r="A993" t="s">
        <v>4503</v>
      </c>
      <c r="B993" t="s">
        <v>5897</v>
      </c>
      <c r="C993" t="s">
        <v>12605</v>
      </c>
      <c r="D993" t="s">
        <v>5892</v>
      </c>
      <c r="E993" t="s">
        <v>4501</v>
      </c>
      <c r="F993" t="s">
        <v>4502</v>
      </c>
      <c r="G993">
        <v>-1</v>
      </c>
    </row>
    <row r="994" spans="1:7" x14ac:dyDescent="0.2">
      <c r="A994" t="s">
        <v>4500</v>
      </c>
      <c r="B994" t="s">
        <v>12606</v>
      </c>
      <c r="C994" t="s">
        <v>12607</v>
      </c>
      <c r="D994" t="s">
        <v>5892</v>
      </c>
      <c r="E994" t="s">
        <v>4498</v>
      </c>
      <c r="F994" t="s">
        <v>4499</v>
      </c>
      <c r="G994">
        <v>-2</v>
      </c>
    </row>
    <row r="995" spans="1:7" x14ac:dyDescent="0.2">
      <c r="A995" t="s">
        <v>4497</v>
      </c>
      <c r="B995" t="s">
        <v>12608</v>
      </c>
      <c r="C995" t="s">
        <v>12609</v>
      </c>
      <c r="D995" t="s">
        <v>5892</v>
      </c>
      <c r="E995" t="s">
        <v>4495</v>
      </c>
      <c r="F995" t="s">
        <v>4496</v>
      </c>
      <c r="G995">
        <v>-4</v>
      </c>
    </row>
    <row r="996" spans="1:7" x14ac:dyDescent="0.2">
      <c r="A996" t="s">
        <v>13022</v>
      </c>
      <c r="B996" t="s">
        <v>13023</v>
      </c>
      <c r="C996" t="s">
        <v>13024</v>
      </c>
      <c r="D996" t="s">
        <v>5892</v>
      </c>
      <c r="E996" t="s">
        <v>13025</v>
      </c>
      <c r="F996" t="s">
        <v>13026</v>
      </c>
      <c r="G996">
        <v>0</v>
      </c>
    </row>
    <row r="997" spans="1:7" x14ac:dyDescent="0.2">
      <c r="A997" t="s">
        <v>3568</v>
      </c>
      <c r="B997" t="s">
        <v>12860</v>
      </c>
      <c r="C997" t="s">
        <v>12861</v>
      </c>
      <c r="D997" t="s">
        <v>5891</v>
      </c>
      <c r="E997" t="s">
        <v>3566</v>
      </c>
      <c r="F997" t="s">
        <v>3567</v>
      </c>
      <c r="G997">
        <v>-1</v>
      </c>
    </row>
    <row r="998" spans="1:7" x14ac:dyDescent="0.2">
      <c r="A998" t="s">
        <v>4494</v>
      </c>
      <c r="B998" t="s">
        <v>12610</v>
      </c>
      <c r="C998" t="s">
        <v>12611</v>
      </c>
      <c r="D998" t="s">
        <v>5892</v>
      </c>
      <c r="E998" t="s">
        <v>4493</v>
      </c>
      <c r="F998" t="s">
        <v>4480</v>
      </c>
      <c r="G998">
        <v>-4</v>
      </c>
    </row>
    <row r="999" spans="1:7" x14ac:dyDescent="0.2">
      <c r="A999" t="s">
        <v>4492</v>
      </c>
      <c r="B999" t="s">
        <v>12612</v>
      </c>
      <c r="C999" t="s">
        <v>12613</v>
      </c>
      <c r="D999" t="s">
        <v>5892</v>
      </c>
      <c r="E999" t="s">
        <v>4490</v>
      </c>
      <c r="F999" t="s">
        <v>4491</v>
      </c>
      <c r="G999">
        <v>-4</v>
      </c>
    </row>
    <row r="1000" spans="1:7" x14ac:dyDescent="0.2">
      <c r="A1000" t="s">
        <v>4489</v>
      </c>
      <c r="B1000" t="s">
        <v>12614</v>
      </c>
      <c r="C1000" t="s">
        <v>12615</v>
      </c>
      <c r="D1000" t="s">
        <v>5892</v>
      </c>
      <c r="E1000" t="s">
        <v>4487</v>
      </c>
      <c r="F1000" t="s">
        <v>4488</v>
      </c>
      <c r="G1000">
        <v>-1</v>
      </c>
    </row>
    <row r="1001" spans="1:7" x14ac:dyDescent="0.2">
      <c r="A1001" t="s">
        <v>4486</v>
      </c>
      <c r="B1001" t="s">
        <v>5897</v>
      </c>
      <c r="C1001" t="s">
        <v>12616</v>
      </c>
      <c r="D1001" t="s">
        <v>5892</v>
      </c>
      <c r="E1001" t="s">
        <v>4485</v>
      </c>
      <c r="F1001" t="s">
        <v>4457</v>
      </c>
      <c r="G1001">
        <v>-1</v>
      </c>
    </row>
    <row r="1002" spans="1:7" x14ac:dyDescent="0.2">
      <c r="A1002" t="s">
        <v>4484</v>
      </c>
      <c r="B1002" t="s">
        <v>5897</v>
      </c>
      <c r="C1002" t="s">
        <v>12617</v>
      </c>
      <c r="D1002" t="s">
        <v>5892</v>
      </c>
      <c r="E1002" t="s">
        <v>4482</v>
      </c>
      <c r="F1002" t="s">
        <v>4483</v>
      </c>
      <c r="G1002">
        <v>-1</v>
      </c>
    </row>
    <row r="1003" spans="1:7" x14ac:dyDescent="0.2">
      <c r="A1003" t="s">
        <v>4481</v>
      </c>
      <c r="B1003" t="s">
        <v>5897</v>
      </c>
      <c r="C1003" t="s">
        <v>12618</v>
      </c>
      <c r="D1003" t="s">
        <v>5892</v>
      </c>
      <c r="E1003" t="s">
        <v>4479</v>
      </c>
      <c r="F1003" t="s">
        <v>4480</v>
      </c>
      <c r="G1003">
        <v>-4</v>
      </c>
    </row>
    <row r="1004" spans="1:7" x14ac:dyDescent="0.2">
      <c r="A1004" t="s">
        <v>3440</v>
      </c>
      <c r="B1004" t="s">
        <v>12919</v>
      </c>
      <c r="C1004" t="s">
        <v>12920</v>
      </c>
      <c r="D1004" t="s">
        <v>5892</v>
      </c>
      <c r="E1004" t="s">
        <v>3438</v>
      </c>
      <c r="F1004" t="s">
        <v>3439</v>
      </c>
      <c r="G1004">
        <v>0</v>
      </c>
    </row>
    <row r="1005" spans="1:7" x14ac:dyDescent="0.2">
      <c r="A1005" t="s">
        <v>3443</v>
      </c>
      <c r="B1005" t="s">
        <v>5897</v>
      </c>
      <c r="C1005" t="s">
        <v>12918</v>
      </c>
      <c r="D1005" t="s">
        <v>5892</v>
      </c>
      <c r="E1005" t="s">
        <v>3441</v>
      </c>
      <c r="F1005" t="s">
        <v>3442</v>
      </c>
      <c r="G1005">
        <v>0</v>
      </c>
    </row>
    <row r="1006" spans="1:7" x14ac:dyDescent="0.2">
      <c r="A1006" t="s">
        <v>4478</v>
      </c>
      <c r="B1006" t="s">
        <v>12619</v>
      </c>
      <c r="C1006" t="s">
        <v>12620</v>
      </c>
      <c r="D1006" t="s">
        <v>5892</v>
      </c>
      <c r="E1006" t="s">
        <v>4476</v>
      </c>
      <c r="F1006" t="s">
        <v>4477</v>
      </c>
      <c r="G1006">
        <v>-2</v>
      </c>
    </row>
    <row r="1007" spans="1:7" x14ac:dyDescent="0.2">
      <c r="A1007" t="s">
        <v>4475</v>
      </c>
      <c r="B1007" t="s">
        <v>12621</v>
      </c>
      <c r="C1007" t="s">
        <v>12622</v>
      </c>
      <c r="D1007" t="s">
        <v>5892</v>
      </c>
      <c r="E1007" t="s">
        <v>4473</v>
      </c>
      <c r="F1007" t="s">
        <v>4474</v>
      </c>
      <c r="G1007">
        <v>-1</v>
      </c>
    </row>
    <row r="1008" spans="1:7" x14ac:dyDescent="0.2">
      <c r="A1008" t="s">
        <v>4472</v>
      </c>
      <c r="B1008" t="s">
        <v>12623</v>
      </c>
      <c r="C1008" t="s">
        <v>12624</v>
      </c>
      <c r="D1008" t="s">
        <v>5892</v>
      </c>
      <c r="E1008" t="s">
        <v>4470</v>
      </c>
      <c r="F1008" t="s">
        <v>4471</v>
      </c>
      <c r="G1008">
        <v>-2</v>
      </c>
    </row>
    <row r="1009" spans="1:7" x14ac:dyDescent="0.2">
      <c r="A1009" t="s">
        <v>13032</v>
      </c>
      <c r="B1009" t="s">
        <v>13033</v>
      </c>
      <c r="C1009" t="s">
        <v>13034</v>
      </c>
      <c r="D1009" t="s">
        <v>5892</v>
      </c>
      <c r="E1009" t="s">
        <v>6878</v>
      </c>
      <c r="F1009" t="s">
        <v>13035</v>
      </c>
      <c r="G1009">
        <v>1</v>
      </c>
    </row>
    <row r="1010" spans="1:7" x14ac:dyDescent="0.2">
      <c r="A1010" t="s">
        <v>6879</v>
      </c>
      <c r="B1010" t="s">
        <v>13033</v>
      </c>
      <c r="C1010" t="s">
        <v>13034</v>
      </c>
      <c r="D1010" t="s">
        <v>5890</v>
      </c>
      <c r="E1010" t="s">
        <v>6878</v>
      </c>
      <c r="F1010" t="s">
        <v>13035</v>
      </c>
      <c r="G1010">
        <v>1</v>
      </c>
    </row>
    <row r="1011" spans="1:7" x14ac:dyDescent="0.2">
      <c r="A1011" t="s">
        <v>13036</v>
      </c>
      <c r="B1011" t="s">
        <v>13033</v>
      </c>
      <c r="C1011" t="s">
        <v>13034</v>
      </c>
      <c r="D1011" t="s">
        <v>5891</v>
      </c>
      <c r="E1011" t="s">
        <v>6878</v>
      </c>
      <c r="F1011" t="s">
        <v>13035</v>
      </c>
      <c r="G1011">
        <v>1</v>
      </c>
    </row>
    <row r="1012" spans="1:7" x14ac:dyDescent="0.2">
      <c r="A1012" t="s">
        <v>4469</v>
      </c>
      <c r="B1012" t="s">
        <v>12625</v>
      </c>
      <c r="C1012" t="s">
        <v>12626</v>
      </c>
      <c r="D1012" t="s">
        <v>5892</v>
      </c>
      <c r="E1012" t="s">
        <v>4467</v>
      </c>
      <c r="F1012" t="s">
        <v>4468</v>
      </c>
      <c r="G1012">
        <v>-1</v>
      </c>
    </row>
    <row r="1013" spans="1:7" x14ac:dyDescent="0.2">
      <c r="A1013" t="s">
        <v>4466</v>
      </c>
      <c r="B1013" t="s">
        <v>12627</v>
      </c>
      <c r="C1013" t="s">
        <v>12628</v>
      </c>
      <c r="D1013" t="s">
        <v>5892</v>
      </c>
      <c r="E1013" t="s">
        <v>4464</v>
      </c>
      <c r="F1013" t="s">
        <v>4465</v>
      </c>
      <c r="G1013">
        <v>-2</v>
      </c>
    </row>
    <row r="1014" spans="1:7" x14ac:dyDescent="0.2">
      <c r="A1014" t="s">
        <v>4463</v>
      </c>
      <c r="B1014" t="s">
        <v>12629</v>
      </c>
      <c r="C1014" t="s">
        <v>12630</v>
      </c>
      <c r="D1014" t="s">
        <v>5892</v>
      </c>
      <c r="E1014" t="s">
        <v>3563</v>
      </c>
      <c r="F1014" t="s">
        <v>3564</v>
      </c>
      <c r="G1014">
        <v>0</v>
      </c>
    </row>
    <row r="1015" spans="1:7" x14ac:dyDescent="0.2">
      <c r="A1015" t="s">
        <v>4180</v>
      </c>
      <c r="B1015" t="s">
        <v>12629</v>
      </c>
      <c r="C1015" t="s">
        <v>12630</v>
      </c>
      <c r="D1015" t="s">
        <v>5890</v>
      </c>
      <c r="E1015" t="s">
        <v>3563</v>
      </c>
      <c r="F1015" t="s">
        <v>3564</v>
      </c>
      <c r="G1015">
        <v>0</v>
      </c>
    </row>
    <row r="1016" spans="1:7" x14ac:dyDescent="0.2">
      <c r="A1016" t="s">
        <v>3565</v>
      </c>
      <c r="B1016" t="s">
        <v>12629</v>
      </c>
      <c r="C1016" t="s">
        <v>12630</v>
      </c>
      <c r="D1016" t="s">
        <v>5891</v>
      </c>
      <c r="E1016" t="s">
        <v>3563</v>
      </c>
      <c r="F1016" t="s">
        <v>3564</v>
      </c>
      <c r="G1016">
        <v>0</v>
      </c>
    </row>
    <row r="1017" spans="1:7" x14ac:dyDescent="0.2">
      <c r="A1017" t="s">
        <v>4462</v>
      </c>
      <c r="B1017" t="s">
        <v>5897</v>
      </c>
      <c r="C1017" t="s">
        <v>12631</v>
      </c>
      <c r="D1017" t="s">
        <v>5892</v>
      </c>
      <c r="E1017" t="s">
        <v>4460</v>
      </c>
      <c r="F1017" t="s">
        <v>4461</v>
      </c>
      <c r="G1017">
        <v>1</v>
      </c>
    </row>
    <row r="1018" spans="1:7" x14ac:dyDescent="0.2">
      <c r="A1018" t="s">
        <v>4459</v>
      </c>
      <c r="B1018" t="s">
        <v>12632</v>
      </c>
      <c r="C1018" t="s">
        <v>12633</v>
      </c>
      <c r="D1018" t="s">
        <v>5892</v>
      </c>
      <c r="E1018" t="s">
        <v>3560</v>
      </c>
      <c r="F1018" t="s">
        <v>3561</v>
      </c>
      <c r="G1018">
        <v>0</v>
      </c>
    </row>
    <row r="1019" spans="1:7" x14ac:dyDescent="0.2">
      <c r="A1019" t="s">
        <v>4179</v>
      </c>
      <c r="B1019" t="s">
        <v>12632</v>
      </c>
      <c r="C1019" t="s">
        <v>12633</v>
      </c>
      <c r="D1019" t="s">
        <v>5890</v>
      </c>
      <c r="E1019" t="s">
        <v>3560</v>
      </c>
      <c r="F1019" t="s">
        <v>3561</v>
      </c>
      <c r="G1019">
        <v>0</v>
      </c>
    </row>
    <row r="1020" spans="1:7" x14ac:dyDescent="0.2">
      <c r="A1020" t="s">
        <v>3562</v>
      </c>
      <c r="B1020" t="s">
        <v>12632</v>
      </c>
      <c r="C1020" t="s">
        <v>12633</v>
      </c>
      <c r="D1020" t="s">
        <v>5891</v>
      </c>
      <c r="E1020" t="s">
        <v>3560</v>
      </c>
      <c r="F1020" t="s">
        <v>3561</v>
      </c>
      <c r="G1020">
        <v>0</v>
      </c>
    </row>
    <row r="1021" spans="1:7" x14ac:dyDescent="0.2">
      <c r="A1021" t="s">
        <v>4458</v>
      </c>
      <c r="B1021" t="s">
        <v>12634</v>
      </c>
      <c r="C1021" t="s">
        <v>12635</v>
      </c>
      <c r="D1021" t="s">
        <v>5892</v>
      </c>
      <c r="E1021" t="s">
        <v>4456</v>
      </c>
      <c r="F1021" t="s">
        <v>4457</v>
      </c>
      <c r="G1021">
        <v>-1</v>
      </c>
    </row>
    <row r="1022" spans="1:7" x14ac:dyDescent="0.2">
      <c r="A1022" t="s">
        <v>4455</v>
      </c>
      <c r="B1022" t="s">
        <v>12636</v>
      </c>
      <c r="C1022" t="s">
        <v>12637</v>
      </c>
      <c r="D1022" t="s">
        <v>5892</v>
      </c>
      <c r="E1022" t="s">
        <v>4453</v>
      </c>
      <c r="F1022" t="s">
        <v>4454</v>
      </c>
      <c r="G1022">
        <v>-1</v>
      </c>
    </row>
    <row r="1023" spans="1:7" x14ac:dyDescent="0.2">
      <c r="A1023" t="s">
        <v>4452</v>
      </c>
      <c r="B1023" t="s">
        <v>5897</v>
      </c>
      <c r="C1023" t="s">
        <v>12638</v>
      </c>
      <c r="D1023" t="s">
        <v>5892</v>
      </c>
      <c r="E1023" t="s">
        <v>4450</v>
      </c>
      <c r="F1023" t="s">
        <v>4451</v>
      </c>
      <c r="G1023">
        <v>-1</v>
      </c>
    </row>
    <row r="1024" spans="1:7" x14ac:dyDescent="0.2">
      <c r="A1024" t="s">
        <v>4449</v>
      </c>
      <c r="B1024" t="s">
        <v>12639</v>
      </c>
      <c r="C1024" t="s">
        <v>12640</v>
      </c>
      <c r="D1024" t="s">
        <v>5892</v>
      </c>
      <c r="E1024" t="s">
        <v>4447</v>
      </c>
      <c r="F1024" t="s">
        <v>4448</v>
      </c>
      <c r="G1024">
        <v>-1</v>
      </c>
    </row>
    <row r="1025" spans="1:7" x14ac:dyDescent="0.2">
      <c r="A1025" t="s">
        <v>4446</v>
      </c>
      <c r="B1025" t="s">
        <v>12641</v>
      </c>
      <c r="C1025" t="s">
        <v>12642</v>
      </c>
      <c r="D1025" t="s">
        <v>5892</v>
      </c>
      <c r="E1025" t="s">
        <v>4445</v>
      </c>
      <c r="F1025" t="s">
        <v>3916</v>
      </c>
      <c r="G1025">
        <v>0</v>
      </c>
    </row>
    <row r="1026" spans="1:7" x14ac:dyDescent="0.2">
      <c r="A1026" t="s">
        <v>4444</v>
      </c>
      <c r="B1026" t="s">
        <v>12643</v>
      </c>
      <c r="C1026" t="s">
        <v>12644</v>
      </c>
      <c r="D1026" t="s">
        <v>5892</v>
      </c>
      <c r="E1026" t="s">
        <v>4443</v>
      </c>
      <c r="F1026" t="s">
        <v>3913</v>
      </c>
      <c r="G1026">
        <v>0</v>
      </c>
    </row>
    <row r="1027" spans="1:7" x14ac:dyDescent="0.2">
      <c r="A1027" t="s">
        <v>4442</v>
      </c>
      <c r="B1027" t="s">
        <v>12645</v>
      </c>
      <c r="C1027" t="s">
        <v>12646</v>
      </c>
      <c r="D1027" t="s">
        <v>5892</v>
      </c>
      <c r="E1027" t="s">
        <v>4441</v>
      </c>
      <c r="F1027" t="s">
        <v>3413</v>
      </c>
      <c r="G1027">
        <v>0</v>
      </c>
    </row>
    <row r="1028" spans="1:7" x14ac:dyDescent="0.2">
      <c r="A1028" t="s">
        <v>4440</v>
      </c>
      <c r="B1028" t="s">
        <v>12647</v>
      </c>
      <c r="C1028" t="s">
        <v>12648</v>
      </c>
      <c r="D1028" t="s">
        <v>5892</v>
      </c>
      <c r="E1028" t="s">
        <v>4439</v>
      </c>
      <c r="F1028" t="s">
        <v>3413</v>
      </c>
      <c r="G1028">
        <v>0</v>
      </c>
    </row>
    <row r="1029" spans="1:7" x14ac:dyDescent="0.2">
      <c r="A1029" t="s">
        <v>4438</v>
      </c>
      <c r="B1029" t="s">
        <v>12649</v>
      </c>
      <c r="C1029" t="s">
        <v>12650</v>
      </c>
      <c r="D1029" t="s">
        <v>5892</v>
      </c>
      <c r="E1029" t="s">
        <v>4436</v>
      </c>
      <c r="F1029" t="s">
        <v>4437</v>
      </c>
      <c r="G1029">
        <v>0</v>
      </c>
    </row>
    <row r="1030" spans="1:7" x14ac:dyDescent="0.2">
      <c r="A1030" t="s">
        <v>4435</v>
      </c>
      <c r="B1030" t="s">
        <v>12651</v>
      </c>
      <c r="C1030" t="s">
        <v>12652</v>
      </c>
      <c r="D1030" t="s">
        <v>5892</v>
      </c>
      <c r="E1030" t="s">
        <v>4434</v>
      </c>
      <c r="F1030" t="s">
        <v>3413</v>
      </c>
      <c r="G1030">
        <v>0</v>
      </c>
    </row>
    <row r="1031" spans="1:7" x14ac:dyDescent="0.2">
      <c r="A1031" t="s">
        <v>4433</v>
      </c>
      <c r="B1031" t="s">
        <v>12653</v>
      </c>
      <c r="C1031" t="s">
        <v>12654</v>
      </c>
      <c r="D1031" t="s">
        <v>5892</v>
      </c>
      <c r="E1031" t="s">
        <v>4432</v>
      </c>
      <c r="F1031" t="s">
        <v>3413</v>
      </c>
      <c r="G1031">
        <v>0</v>
      </c>
    </row>
    <row r="1032" spans="1:7" x14ac:dyDescent="0.2">
      <c r="A1032" t="s">
        <v>4431</v>
      </c>
      <c r="B1032" t="s">
        <v>12655</v>
      </c>
      <c r="C1032" t="s">
        <v>12656</v>
      </c>
      <c r="D1032" t="s">
        <v>5892</v>
      </c>
      <c r="E1032" t="s">
        <v>4430</v>
      </c>
      <c r="F1032" t="s">
        <v>3413</v>
      </c>
      <c r="G1032">
        <v>0</v>
      </c>
    </row>
    <row r="1033" spans="1:7" x14ac:dyDescent="0.2">
      <c r="A1033" t="s">
        <v>4429</v>
      </c>
      <c r="B1033" t="s">
        <v>12657</v>
      </c>
      <c r="C1033" t="s">
        <v>12658</v>
      </c>
      <c r="D1033" t="s">
        <v>5892</v>
      </c>
      <c r="E1033" t="s">
        <v>4428</v>
      </c>
      <c r="F1033" t="s">
        <v>3413</v>
      </c>
      <c r="G1033">
        <v>0</v>
      </c>
    </row>
    <row r="1034" spans="1:7" x14ac:dyDescent="0.2">
      <c r="A1034" t="s">
        <v>4427</v>
      </c>
      <c r="B1034" t="s">
        <v>12659</v>
      </c>
      <c r="C1034" t="s">
        <v>12660</v>
      </c>
      <c r="D1034" t="s">
        <v>5892</v>
      </c>
      <c r="E1034" t="s">
        <v>4426</v>
      </c>
      <c r="F1034" t="s">
        <v>3413</v>
      </c>
      <c r="G1034">
        <v>0</v>
      </c>
    </row>
    <row r="1035" spans="1:7" x14ac:dyDescent="0.2">
      <c r="A1035" t="s">
        <v>4425</v>
      </c>
      <c r="B1035" t="s">
        <v>12661</v>
      </c>
      <c r="C1035" t="s">
        <v>12662</v>
      </c>
      <c r="D1035" t="s">
        <v>5892</v>
      </c>
      <c r="E1035" t="s">
        <v>4424</v>
      </c>
      <c r="F1035" t="s">
        <v>3413</v>
      </c>
      <c r="G1035">
        <v>0</v>
      </c>
    </row>
    <row r="1036" spans="1:7" x14ac:dyDescent="0.2">
      <c r="A1036" t="s">
        <v>4423</v>
      </c>
      <c r="B1036" t="s">
        <v>12663</v>
      </c>
      <c r="C1036" t="s">
        <v>12664</v>
      </c>
      <c r="D1036" t="s">
        <v>5892</v>
      </c>
      <c r="E1036" t="s">
        <v>4422</v>
      </c>
      <c r="F1036" t="s">
        <v>3413</v>
      </c>
      <c r="G1036">
        <v>0</v>
      </c>
    </row>
    <row r="1037" spans="1:7" x14ac:dyDescent="0.2">
      <c r="A1037" t="s">
        <v>4421</v>
      </c>
      <c r="B1037" t="s">
        <v>12665</v>
      </c>
      <c r="C1037" t="s">
        <v>12666</v>
      </c>
      <c r="D1037" t="s">
        <v>5892</v>
      </c>
      <c r="E1037" t="s">
        <v>4420</v>
      </c>
      <c r="F1037" t="s">
        <v>3413</v>
      </c>
      <c r="G1037">
        <v>0</v>
      </c>
    </row>
    <row r="1038" spans="1:7" x14ac:dyDescent="0.2">
      <c r="A1038" t="s">
        <v>4419</v>
      </c>
      <c r="B1038" t="s">
        <v>5897</v>
      </c>
      <c r="C1038" t="s">
        <v>12667</v>
      </c>
      <c r="D1038" t="s">
        <v>5892</v>
      </c>
      <c r="E1038" t="s">
        <v>4418</v>
      </c>
      <c r="F1038" t="s">
        <v>3413</v>
      </c>
      <c r="G1038">
        <v>0</v>
      </c>
    </row>
    <row r="1039" spans="1:7" x14ac:dyDescent="0.2">
      <c r="A1039" t="s">
        <v>4417</v>
      </c>
      <c r="B1039" t="s">
        <v>12668</v>
      </c>
      <c r="C1039" t="s">
        <v>12669</v>
      </c>
      <c r="D1039" t="s">
        <v>5892</v>
      </c>
      <c r="E1039" t="s">
        <v>4416</v>
      </c>
      <c r="F1039" t="s">
        <v>3413</v>
      </c>
      <c r="G1039">
        <v>0</v>
      </c>
    </row>
    <row r="1040" spans="1:7" x14ac:dyDescent="0.2">
      <c r="A1040" t="s">
        <v>4415</v>
      </c>
      <c r="B1040" t="s">
        <v>12670</v>
      </c>
      <c r="C1040" t="s">
        <v>12671</v>
      </c>
      <c r="D1040" t="s">
        <v>5892</v>
      </c>
      <c r="E1040" t="s">
        <v>4414</v>
      </c>
      <c r="F1040" t="s">
        <v>3413</v>
      </c>
      <c r="G1040">
        <v>0</v>
      </c>
    </row>
    <row r="1041" spans="1:7" x14ac:dyDescent="0.2">
      <c r="A1041" t="s">
        <v>4413</v>
      </c>
      <c r="B1041" t="s">
        <v>5897</v>
      </c>
      <c r="C1041" t="s">
        <v>12672</v>
      </c>
      <c r="D1041" t="s">
        <v>5892</v>
      </c>
      <c r="E1041" t="s">
        <v>4412</v>
      </c>
      <c r="F1041" t="s">
        <v>3413</v>
      </c>
      <c r="G1041">
        <v>0</v>
      </c>
    </row>
    <row r="1042" spans="1:7" x14ac:dyDescent="0.2">
      <c r="A1042" t="s">
        <v>4411</v>
      </c>
      <c r="B1042" t="s">
        <v>12673</v>
      </c>
      <c r="C1042" t="s">
        <v>12674</v>
      </c>
      <c r="D1042" t="s">
        <v>5892</v>
      </c>
      <c r="E1042" t="s">
        <v>4410</v>
      </c>
      <c r="F1042" t="s">
        <v>3413</v>
      </c>
      <c r="G1042">
        <v>0</v>
      </c>
    </row>
    <row r="1043" spans="1:7" x14ac:dyDescent="0.2">
      <c r="A1043" t="s">
        <v>4409</v>
      </c>
      <c r="B1043" t="s">
        <v>12675</v>
      </c>
      <c r="C1043" t="s">
        <v>12676</v>
      </c>
      <c r="D1043" t="s">
        <v>5892</v>
      </c>
      <c r="E1043" t="s">
        <v>4408</v>
      </c>
      <c r="F1043" t="s">
        <v>3413</v>
      </c>
      <c r="G1043">
        <v>0</v>
      </c>
    </row>
    <row r="1044" spans="1:7" x14ac:dyDescent="0.2">
      <c r="A1044" t="s">
        <v>4407</v>
      </c>
      <c r="B1044" t="s">
        <v>12677</v>
      </c>
      <c r="C1044" t="s">
        <v>12678</v>
      </c>
      <c r="D1044" t="s">
        <v>5892</v>
      </c>
      <c r="E1044" t="s">
        <v>4406</v>
      </c>
      <c r="F1044" t="s">
        <v>3413</v>
      </c>
      <c r="G1044">
        <v>0</v>
      </c>
    </row>
    <row r="1045" spans="1:7" x14ac:dyDescent="0.2">
      <c r="A1045" t="s">
        <v>4405</v>
      </c>
      <c r="B1045" t="s">
        <v>12679</v>
      </c>
      <c r="C1045" t="s">
        <v>12680</v>
      </c>
      <c r="D1045" t="s">
        <v>5892</v>
      </c>
      <c r="E1045" t="s">
        <v>4404</v>
      </c>
      <c r="F1045" t="s">
        <v>3413</v>
      </c>
      <c r="G1045">
        <v>0</v>
      </c>
    </row>
    <row r="1046" spans="1:7" x14ac:dyDescent="0.2">
      <c r="A1046" t="s">
        <v>4403</v>
      </c>
      <c r="B1046" t="s">
        <v>12681</v>
      </c>
      <c r="C1046" t="s">
        <v>12682</v>
      </c>
      <c r="D1046" t="s">
        <v>5892</v>
      </c>
      <c r="E1046" t="s">
        <v>4402</v>
      </c>
      <c r="F1046" t="s">
        <v>3413</v>
      </c>
      <c r="G1046">
        <v>0</v>
      </c>
    </row>
    <row r="1047" spans="1:7" x14ac:dyDescent="0.2">
      <c r="A1047" t="s">
        <v>4401</v>
      </c>
      <c r="B1047" t="s">
        <v>12683</v>
      </c>
      <c r="C1047" t="s">
        <v>12684</v>
      </c>
      <c r="D1047" t="s">
        <v>5892</v>
      </c>
      <c r="E1047" t="s">
        <v>3557</v>
      </c>
      <c r="F1047" t="s">
        <v>3558</v>
      </c>
      <c r="G1047">
        <v>0</v>
      </c>
    </row>
    <row r="1048" spans="1:7" x14ac:dyDescent="0.2">
      <c r="A1048" t="s">
        <v>4178</v>
      </c>
      <c r="B1048" t="s">
        <v>12683</v>
      </c>
      <c r="C1048" t="s">
        <v>12684</v>
      </c>
      <c r="D1048" t="s">
        <v>5890</v>
      </c>
      <c r="E1048" t="s">
        <v>3557</v>
      </c>
      <c r="F1048" t="s">
        <v>3558</v>
      </c>
      <c r="G1048">
        <v>0</v>
      </c>
    </row>
    <row r="1049" spans="1:7" x14ac:dyDescent="0.2">
      <c r="A1049" t="s">
        <v>3559</v>
      </c>
      <c r="B1049" t="s">
        <v>12683</v>
      </c>
      <c r="C1049" t="s">
        <v>12684</v>
      </c>
      <c r="D1049" t="s">
        <v>5891</v>
      </c>
      <c r="E1049" t="s">
        <v>3557</v>
      </c>
      <c r="F1049" t="s">
        <v>3558</v>
      </c>
      <c r="G1049">
        <v>0</v>
      </c>
    </row>
    <row r="1050" spans="1:7" x14ac:dyDescent="0.2">
      <c r="A1050" t="s">
        <v>4400</v>
      </c>
      <c r="B1050" t="s">
        <v>5897</v>
      </c>
      <c r="C1050" t="s">
        <v>12685</v>
      </c>
      <c r="D1050" t="s">
        <v>5892</v>
      </c>
      <c r="E1050" t="s">
        <v>4398</v>
      </c>
      <c r="F1050" t="s">
        <v>4399</v>
      </c>
      <c r="G1050">
        <v>1</v>
      </c>
    </row>
    <row r="1051" spans="1:7" x14ac:dyDescent="0.2">
      <c r="A1051" t="s">
        <v>4177</v>
      </c>
      <c r="B1051" t="s">
        <v>12776</v>
      </c>
      <c r="C1051" t="s">
        <v>12777</v>
      </c>
      <c r="D1051" t="s">
        <v>5890</v>
      </c>
      <c r="E1051" t="s">
        <v>3554</v>
      </c>
      <c r="F1051" t="s">
        <v>3555</v>
      </c>
      <c r="G1051">
        <v>-2</v>
      </c>
    </row>
    <row r="1052" spans="1:7" x14ac:dyDescent="0.2">
      <c r="A1052" t="s">
        <v>3556</v>
      </c>
      <c r="B1052" t="s">
        <v>12776</v>
      </c>
      <c r="C1052" t="s">
        <v>12777</v>
      </c>
      <c r="D1052" t="s">
        <v>5891</v>
      </c>
      <c r="E1052" t="s">
        <v>3554</v>
      </c>
      <c r="F1052" t="s">
        <v>3555</v>
      </c>
      <c r="G1052">
        <v>-2</v>
      </c>
    </row>
    <row r="1053" spans="1:7" x14ac:dyDescent="0.2">
      <c r="A1053" t="s">
        <v>4397</v>
      </c>
      <c r="B1053" t="s">
        <v>12686</v>
      </c>
      <c r="C1053" t="s">
        <v>12687</v>
      </c>
      <c r="D1053" t="s">
        <v>5892</v>
      </c>
      <c r="E1053" t="s">
        <v>3551</v>
      </c>
      <c r="F1053" t="s">
        <v>3552</v>
      </c>
      <c r="G1053">
        <v>-1</v>
      </c>
    </row>
    <row r="1054" spans="1:7" x14ac:dyDescent="0.2">
      <c r="A1054" t="s">
        <v>4176</v>
      </c>
      <c r="B1054" t="s">
        <v>12686</v>
      </c>
      <c r="C1054" t="s">
        <v>12687</v>
      </c>
      <c r="D1054" t="s">
        <v>5890</v>
      </c>
      <c r="E1054" t="s">
        <v>3551</v>
      </c>
      <c r="F1054" t="s">
        <v>3552</v>
      </c>
      <c r="G1054">
        <v>-1</v>
      </c>
    </row>
    <row r="1055" spans="1:7" x14ac:dyDescent="0.2">
      <c r="A1055" t="s">
        <v>3553</v>
      </c>
      <c r="B1055" t="s">
        <v>12686</v>
      </c>
      <c r="C1055" t="s">
        <v>12687</v>
      </c>
      <c r="D1055" t="s">
        <v>5891</v>
      </c>
      <c r="E1055" t="s">
        <v>3551</v>
      </c>
      <c r="F1055" t="s">
        <v>3552</v>
      </c>
      <c r="G1055">
        <v>-1</v>
      </c>
    </row>
    <row r="1056" spans="1:7" x14ac:dyDescent="0.2">
      <c r="A1056" t="s">
        <v>4396</v>
      </c>
      <c r="B1056" t="s">
        <v>5897</v>
      </c>
      <c r="C1056" t="s">
        <v>12688</v>
      </c>
      <c r="D1056" t="s">
        <v>5892</v>
      </c>
      <c r="E1056" t="s">
        <v>4394</v>
      </c>
      <c r="F1056" t="s">
        <v>4395</v>
      </c>
      <c r="G1056">
        <v>-1</v>
      </c>
    </row>
    <row r="1057" spans="1:7" x14ac:dyDescent="0.2">
      <c r="A1057" t="s">
        <v>4393</v>
      </c>
      <c r="B1057" t="s">
        <v>5897</v>
      </c>
      <c r="C1057" t="s">
        <v>12689</v>
      </c>
      <c r="D1057" t="s">
        <v>5892</v>
      </c>
      <c r="E1057" t="s">
        <v>3548</v>
      </c>
      <c r="F1057" t="s">
        <v>3549</v>
      </c>
      <c r="G1057">
        <v>-1</v>
      </c>
    </row>
    <row r="1058" spans="1:7" x14ac:dyDescent="0.2">
      <c r="A1058" t="s">
        <v>4175</v>
      </c>
      <c r="B1058" t="s">
        <v>5897</v>
      </c>
      <c r="C1058" t="s">
        <v>12689</v>
      </c>
      <c r="D1058" t="s">
        <v>5890</v>
      </c>
      <c r="E1058" t="s">
        <v>3548</v>
      </c>
      <c r="F1058" t="s">
        <v>3549</v>
      </c>
      <c r="G1058">
        <v>-1</v>
      </c>
    </row>
    <row r="1059" spans="1:7" x14ac:dyDescent="0.2">
      <c r="A1059" t="s">
        <v>3550</v>
      </c>
      <c r="B1059" t="s">
        <v>5897</v>
      </c>
      <c r="C1059" t="s">
        <v>12689</v>
      </c>
      <c r="D1059" t="s">
        <v>5891</v>
      </c>
      <c r="E1059" t="s">
        <v>3548</v>
      </c>
      <c r="F1059" t="s">
        <v>3549</v>
      </c>
      <c r="G1059">
        <v>-1</v>
      </c>
    </row>
    <row r="1060" spans="1:7" x14ac:dyDescent="0.2">
      <c r="A1060" t="s">
        <v>4392</v>
      </c>
      <c r="B1060" t="s">
        <v>5897</v>
      </c>
      <c r="C1060" t="s">
        <v>12690</v>
      </c>
      <c r="D1060" t="s">
        <v>5892</v>
      </c>
      <c r="E1060" t="s">
        <v>4390</v>
      </c>
      <c r="F1060" t="s">
        <v>4391</v>
      </c>
      <c r="G1060">
        <v>-1</v>
      </c>
    </row>
    <row r="1061" spans="1:7" x14ac:dyDescent="0.2">
      <c r="A1061" t="s">
        <v>4389</v>
      </c>
      <c r="B1061" t="s">
        <v>12691</v>
      </c>
      <c r="C1061" t="s">
        <v>12692</v>
      </c>
      <c r="D1061" t="s">
        <v>5892</v>
      </c>
      <c r="E1061" t="s">
        <v>3545</v>
      </c>
      <c r="F1061" t="s">
        <v>3546</v>
      </c>
      <c r="G1061">
        <v>0</v>
      </c>
    </row>
    <row r="1062" spans="1:7" x14ac:dyDescent="0.2">
      <c r="A1062" t="s">
        <v>4174</v>
      </c>
      <c r="B1062" t="s">
        <v>12691</v>
      </c>
      <c r="C1062" t="s">
        <v>12692</v>
      </c>
      <c r="D1062" t="s">
        <v>5890</v>
      </c>
      <c r="E1062" t="s">
        <v>3545</v>
      </c>
      <c r="F1062" t="s">
        <v>3546</v>
      </c>
      <c r="G1062">
        <v>0</v>
      </c>
    </row>
    <row r="1063" spans="1:7" x14ac:dyDescent="0.2">
      <c r="A1063" t="s">
        <v>3547</v>
      </c>
      <c r="B1063" t="s">
        <v>12691</v>
      </c>
      <c r="C1063" t="s">
        <v>12692</v>
      </c>
      <c r="D1063" t="s">
        <v>5891</v>
      </c>
      <c r="E1063" t="s">
        <v>3545</v>
      </c>
      <c r="F1063" t="s">
        <v>3546</v>
      </c>
      <c r="G1063">
        <v>0</v>
      </c>
    </row>
    <row r="1064" spans="1:7" x14ac:dyDescent="0.2">
      <c r="A1064" t="s">
        <v>4388</v>
      </c>
      <c r="B1064" t="s">
        <v>5897</v>
      </c>
      <c r="C1064" t="s">
        <v>12693</v>
      </c>
      <c r="D1064" t="s">
        <v>5892</v>
      </c>
      <c r="E1064" t="s">
        <v>4386</v>
      </c>
      <c r="F1064" t="s">
        <v>4387</v>
      </c>
      <c r="G1064">
        <v>1</v>
      </c>
    </row>
    <row r="1065" spans="1:7" x14ac:dyDescent="0.2">
      <c r="A1065" t="s">
        <v>4385</v>
      </c>
      <c r="B1065" t="s">
        <v>12694</v>
      </c>
      <c r="C1065" t="s">
        <v>12695</v>
      </c>
      <c r="D1065" t="s">
        <v>5892</v>
      </c>
      <c r="E1065" t="s">
        <v>4383</v>
      </c>
      <c r="F1065" t="s">
        <v>4384</v>
      </c>
      <c r="G1065">
        <v>-2</v>
      </c>
    </row>
    <row r="1066" spans="1:7" x14ac:dyDescent="0.2">
      <c r="A1066" t="s">
        <v>4382</v>
      </c>
      <c r="B1066" t="s">
        <v>5897</v>
      </c>
      <c r="C1066" t="s">
        <v>5897</v>
      </c>
      <c r="D1066" t="s">
        <v>5892</v>
      </c>
      <c r="E1066" t="s">
        <v>4380</v>
      </c>
      <c r="F1066" t="s">
        <v>4381</v>
      </c>
      <c r="G1066">
        <v>-2</v>
      </c>
    </row>
    <row r="1067" spans="1:7" x14ac:dyDescent="0.2">
      <c r="A1067" t="s">
        <v>4379</v>
      </c>
      <c r="B1067" t="s">
        <v>12696</v>
      </c>
      <c r="C1067" t="s">
        <v>12697</v>
      </c>
      <c r="D1067" t="s">
        <v>5892</v>
      </c>
      <c r="E1067" t="s">
        <v>4377</v>
      </c>
      <c r="F1067" t="s">
        <v>4378</v>
      </c>
      <c r="G1067">
        <v>-2</v>
      </c>
    </row>
    <row r="1068" spans="1:7" x14ac:dyDescent="0.2">
      <c r="A1068" t="s">
        <v>4376</v>
      </c>
      <c r="B1068" t="s">
        <v>12698</v>
      </c>
      <c r="C1068" t="s">
        <v>12699</v>
      </c>
      <c r="D1068" t="s">
        <v>5892</v>
      </c>
      <c r="E1068" t="s">
        <v>4374</v>
      </c>
      <c r="F1068" t="s">
        <v>4375</v>
      </c>
      <c r="G1068">
        <v>-1</v>
      </c>
    </row>
    <row r="1069" spans="1:7" x14ac:dyDescent="0.2">
      <c r="A1069" t="s">
        <v>4369</v>
      </c>
      <c r="B1069" t="s">
        <v>12703</v>
      </c>
      <c r="C1069" t="s">
        <v>12704</v>
      </c>
      <c r="D1069" t="s">
        <v>5892</v>
      </c>
      <c r="E1069" t="s">
        <v>4367</v>
      </c>
      <c r="F1069" t="s">
        <v>4368</v>
      </c>
      <c r="G1069">
        <v>-4</v>
      </c>
    </row>
    <row r="1070" spans="1:7" x14ac:dyDescent="0.2">
      <c r="A1070" t="s">
        <v>4366</v>
      </c>
      <c r="B1070" t="s">
        <v>12705</v>
      </c>
      <c r="C1070" t="s">
        <v>12706</v>
      </c>
      <c r="D1070" t="s">
        <v>5892</v>
      </c>
      <c r="E1070" t="s">
        <v>4364</v>
      </c>
      <c r="F1070" t="s">
        <v>4365</v>
      </c>
      <c r="G1070">
        <v>-3</v>
      </c>
    </row>
    <row r="1071" spans="1:7" x14ac:dyDescent="0.2">
      <c r="A1071" t="s">
        <v>4363</v>
      </c>
      <c r="B1071" t="s">
        <v>12707</v>
      </c>
      <c r="C1071" t="s">
        <v>12708</v>
      </c>
      <c r="D1071" t="s">
        <v>5892</v>
      </c>
      <c r="E1071" t="s">
        <v>4361</v>
      </c>
      <c r="F1071" t="s">
        <v>4362</v>
      </c>
      <c r="G1071">
        <v>-2</v>
      </c>
    </row>
    <row r="1072" spans="1:7" x14ac:dyDescent="0.2">
      <c r="A1072" t="s">
        <v>4360</v>
      </c>
      <c r="B1072" t="s">
        <v>12709</v>
      </c>
      <c r="C1072" t="s">
        <v>12710</v>
      </c>
      <c r="D1072" t="s">
        <v>5892</v>
      </c>
      <c r="E1072" t="s">
        <v>4358</v>
      </c>
      <c r="F1072" t="s">
        <v>4359</v>
      </c>
      <c r="G1072">
        <v>-4</v>
      </c>
    </row>
    <row r="1073" spans="1:7" x14ac:dyDescent="0.2">
      <c r="A1073" t="s">
        <v>4357</v>
      </c>
      <c r="B1073" t="s">
        <v>12711</v>
      </c>
      <c r="C1073" t="s">
        <v>12712</v>
      </c>
      <c r="D1073" t="s">
        <v>5892</v>
      </c>
      <c r="E1073" t="s">
        <v>4355</v>
      </c>
      <c r="F1073" t="s">
        <v>4356</v>
      </c>
      <c r="G1073">
        <v>-3</v>
      </c>
    </row>
    <row r="1074" spans="1:7" x14ac:dyDescent="0.2">
      <c r="A1074" t="s">
        <v>4354</v>
      </c>
      <c r="B1074" t="s">
        <v>12713</v>
      </c>
      <c r="C1074" t="s">
        <v>12714</v>
      </c>
      <c r="D1074" t="s">
        <v>5892</v>
      </c>
      <c r="E1074" t="s">
        <v>4352</v>
      </c>
      <c r="F1074" t="s">
        <v>4353</v>
      </c>
      <c r="G1074">
        <v>-4</v>
      </c>
    </row>
    <row r="1075" spans="1:7" x14ac:dyDescent="0.2">
      <c r="A1075" t="s">
        <v>4351</v>
      </c>
      <c r="B1075" t="s">
        <v>12715</v>
      </c>
      <c r="C1075" t="s">
        <v>12716</v>
      </c>
      <c r="D1075" t="s">
        <v>5892</v>
      </c>
      <c r="E1075" t="s">
        <v>4349</v>
      </c>
      <c r="F1075" t="s">
        <v>4350</v>
      </c>
      <c r="G1075">
        <v>-3</v>
      </c>
    </row>
    <row r="1076" spans="1:7" x14ac:dyDescent="0.2">
      <c r="A1076" t="s">
        <v>4348</v>
      </c>
      <c r="B1076" t="s">
        <v>12717</v>
      </c>
      <c r="C1076" t="s">
        <v>12718</v>
      </c>
      <c r="D1076" t="s">
        <v>5892</v>
      </c>
      <c r="E1076" t="s">
        <v>3539</v>
      </c>
      <c r="F1076" t="s">
        <v>3540</v>
      </c>
      <c r="G1076">
        <v>-3</v>
      </c>
    </row>
    <row r="1077" spans="1:7" x14ac:dyDescent="0.2">
      <c r="A1077" t="s">
        <v>3541</v>
      </c>
      <c r="B1077" t="s">
        <v>12717</v>
      </c>
      <c r="C1077" t="s">
        <v>12718</v>
      </c>
      <c r="D1077" t="s">
        <v>5891</v>
      </c>
      <c r="E1077" t="s">
        <v>3539</v>
      </c>
      <c r="F1077" t="s">
        <v>3540</v>
      </c>
      <c r="G1077">
        <v>-3</v>
      </c>
    </row>
    <row r="1078" spans="1:7" x14ac:dyDescent="0.2">
      <c r="A1078" t="s">
        <v>4347</v>
      </c>
      <c r="B1078" t="s">
        <v>12719</v>
      </c>
      <c r="C1078" t="s">
        <v>12720</v>
      </c>
      <c r="D1078" t="s">
        <v>5892</v>
      </c>
      <c r="E1078" t="s">
        <v>3536</v>
      </c>
      <c r="F1078" t="s">
        <v>3537</v>
      </c>
      <c r="G1078">
        <v>-2</v>
      </c>
    </row>
    <row r="1079" spans="1:7" x14ac:dyDescent="0.2">
      <c r="A1079" t="s">
        <v>3538</v>
      </c>
      <c r="B1079" t="s">
        <v>12719</v>
      </c>
      <c r="C1079" t="s">
        <v>12720</v>
      </c>
      <c r="D1079" t="s">
        <v>5891</v>
      </c>
      <c r="E1079" t="s">
        <v>3536</v>
      </c>
      <c r="F1079" t="s">
        <v>3537</v>
      </c>
      <c r="G1079">
        <v>-2</v>
      </c>
    </row>
    <row r="1080" spans="1:7" x14ac:dyDescent="0.2">
      <c r="A1080" t="s">
        <v>4346</v>
      </c>
      <c r="B1080" t="s">
        <v>12721</v>
      </c>
      <c r="C1080" t="s">
        <v>12722</v>
      </c>
      <c r="D1080" t="s">
        <v>5892</v>
      </c>
      <c r="E1080" t="s">
        <v>4344</v>
      </c>
      <c r="F1080" t="s">
        <v>4345</v>
      </c>
      <c r="G1080">
        <v>-3</v>
      </c>
    </row>
    <row r="1081" spans="1:7" x14ac:dyDescent="0.2">
      <c r="A1081" t="s">
        <v>4334</v>
      </c>
      <c r="B1081" t="s">
        <v>12728</v>
      </c>
      <c r="C1081" t="s">
        <v>12729</v>
      </c>
      <c r="D1081" t="s">
        <v>5892</v>
      </c>
      <c r="E1081" t="s">
        <v>4333</v>
      </c>
      <c r="F1081" t="s">
        <v>4331</v>
      </c>
      <c r="G1081">
        <v>-2</v>
      </c>
    </row>
    <row r="1082" spans="1:7" x14ac:dyDescent="0.2">
      <c r="A1082" t="s">
        <v>4332</v>
      </c>
      <c r="B1082" t="s">
        <v>12730</v>
      </c>
      <c r="C1082" t="s">
        <v>12731</v>
      </c>
      <c r="D1082" t="s">
        <v>5892</v>
      </c>
      <c r="E1082" t="s">
        <v>4330</v>
      </c>
      <c r="F1082" t="s">
        <v>4331</v>
      </c>
      <c r="G1082">
        <v>-2</v>
      </c>
    </row>
    <row r="1083" spans="1:7" x14ac:dyDescent="0.2">
      <c r="A1083" t="s">
        <v>4329</v>
      </c>
      <c r="B1083" t="s">
        <v>12732</v>
      </c>
      <c r="C1083" t="s">
        <v>12733</v>
      </c>
      <c r="D1083" t="s">
        <v>5892</v>
      </c>
      <c r="E1083" t="s">
        <v>4327</v>
      </c>
      <c r="F1083" t="s">
        <v>4328</v>
      </c>
      <c r="G1083">
        <v>-3</v>
      </c>
    </row>
    <row r="1084" spans="1:7" x14ac:dyDescent="0.2">
      <c r="A1084" t="s">
        <v>4343</v>
      </c>
      <c r="B1084" t="s">
        <v>12723</v>
      </c>
      <c r="C1084" t="s">
        <v>12724</v>
      </c>
      <c r="D1084" t="s">
        <v>5892</v>
      </c>
      <c r="E1084" t="s">
        <v>4341</v>
      </c>
      <c r="F1084" t="s">
        <v>4342</v>
      </c>
      <c r="G1084">
        <v>-2</v>
      </c>
    </row>
    <row r="1085" spans="1:7" x14ac:dyDescent="0.2">
      <c r="A1085" t="s">
        <v>4340</v>
      </c>
      <c r="B1085" t="s">
        <v>12725</v>
      </c>
      <c r="C1085" t="s">
        <v>12726</v>
      </c>
      <c r="D1085" t="s">
        <v>5892</v>
      </c>
      <c r="E1085" t="s">
        <v>4338</v>
      </c>
      <c r="F1085" t="s">
        <v>4339</v>
      </c>
      <c r="G1085">
        <v>-1</v>
      </c>
    </row>
    <row r="1086" spans="1:7" x14ac:dyDescent="0.2">
      <c r="A1086" t="s">
        <v>4337</v>
      </c>
      <c r="B1086" t="s">
        <v>5897</v>
      </c>
      <c r="C1086" t="s">
        <v>12727</v>
      </c>
      <c r="D1086" t="s">
        <v>5892</v>
      </c>
      <c r="E1086" t="s">
        <v>4335</v>
      </c>
      <c r="F1086" t="s">
        <v>4336</v>
      </c>
      <c r="G1086">
        <v>-2</v>
      </c>
    </row>
    <row r="1087" spans="1:7" x14ac:dyDescent="0.2">
      <c r="A1087" t="s">
        <v>4326</v>
      </c>
      <c r="B1087" t="s">
        <v>12734</v>
      </c>
      <c r="C1087" t="s">
        <v>12735</v>
      </c>
      <c r="D1087" t="s">
        <v>5892</v>
      </c>
      <c r="E1087" t="s">
        <v>4324</v>
      </c>
      <c r="F1087" t="s">
        <v>4325</v>
      </c>
      <c r="G1087">
        <v>-4</v>
      </c>
    </row>
    <row r="1088" spans="1:7" x14ac:dyDescent="0.2">
      <c r="A1088" t="s">
        <v>4323</v>
      </c>
      <c r="B1088" t="s">
        <v>12736</v>
      </c>
      <c r="C1088" t="s">
        <v>12737</v>
      </c>
      <c r="D1088" t="s">
        <v>5892</v>
      </c>
      <c r="E1088" t="s">
        <v>4321</v>
      </c>
      <c r="F1088" t="s">
        <v>4322</v>
      </c>
      <c r="G1088">
        <v>-4</v>
      </c>
    </row>
    <row r="1089" spans="1:7" x14ac:dyDescent="0.2">
      <c r="A1089" t="s">
        <v>4373</v>
      </c>
      <c r="B1089" t="s">
        <v>12700</v>
      </c>
      <c r="C1089" t="s">
        <v>12701</v>
      </c>
      <c r="D1089" t="s">
        <v>5892</v>
      </c>
      <c r="E1089" t="s">
        <v>4371</v>
      </c>
      <c r="F1089" t="s">
        <v>4372</v>
      </c>
      <c r="G1089">
        <v>-1</v>
      </c>
    </row>
    <row r="1090" spans="1:7" x14ac:dyDescent="0.2">
      <c r="A1090" t="s">
        <v>4370</v>
      </c>
      <c r="B1090" t="s">
        <v>5897</v>
      </c>
      <c r="C1090" t="s">
        <v>12702</v>
      </c>
      <c r="D1090" t="s">
        <v>5892</v>
      </c>
      <c r="E1090" t="s">
        <v>3542</v>
      </c>
      <c r="F1090" t="s">
        <v>3543</v>
      </c>
      <c r="G1090">
        <v>0</v>
      </c>
    </row>
    <row r="1091" spans="1:7" x14ac:dyDescent="0.2">
      <c r="A1091" t="s">
        <v>3544</v>
      </c>
      <c r="B1091" t="s">
        <v>5897</v>
      </c>
      <c r="C1091" t="s">
        <v>12702</v>
      </c>
      <c r="D1091" t="s">
        <v>5891</v>
      </c>
      <c r="E1091" t="s">
        <v>3542</v>
      </c>
      <c r="F1091" t="s">
        <v>3543</v>
      </c>
      <c r="G1091">
        <v>0</v>
      </c>
    </row>
    <row r="1092" spans="1:7" x14ac:dyDescent="0.2">
      <c r="A1092" t="s">
        <v>4320</v>
      </c>
      <c r="B1092" t="s">
        <v>5897</v>
      </c>
      <c r="C1092" t="s">
        <v>12738</v>
      </c>
      <c r="D1092" t="s">
        <v>5892</v>
      </c>
      <c r="E1092" t="s">
        <v>4318</v>
      </c>
      <c r="F1092" t="s">
        <v>4319</v>
      </c>
      <c r="G1092">
        <v>-4</v>
      </c>
    </row>
    <row r="1093" spans="1:7" x14ac:dyDescent="0.2">
      <c r="A1093" t="s">
        <v>4317</v>
      </c>
      <c r="B1093" t="s">
        <v>12739</v>
      </c>
      <c r="C1093" t="s">
        <v>12740</v>
      </c>
      <c r="D1093" t="s">
        <v>5892</v>
      </c>
      <c r="E1093" t="s">
        <v>4315</v>
      </c>
      <c r="F1093" t="s">
        <v>4316</v>
      </c>
      <c r="G1093">
        <v>-2</v>
      </c>
    </row>
    <row r="1094" spans="1:7" x14ac:dyDescent="0.2">
      <c r="A1094" t="s">
        <v>4314</v>
      </c>
      <c r="B1094" t="s">
        <v>12741</v>
      </c>
      <c r="C1094" t="s">
        <v>12742</v>
      </c>
      <c r="D1094" t="s">
        <v>5892</v>
      </c>
      <c r="E1094" t="s">
        <v>4312</v>
      </c>
      <c r="F1094" t="s">
        <v>4313</v>
      </c>
      <c r="G1094">
        <v>-8</v>
      </c>
    </row>
    <row r="1095" spans="1:7" x14ac:dyDescent="0.2">
      <c r="A1095" t="s">
        <v>4311</v>
      </c>
      <c r="B1095" t="s">
        <v>12743</v>
      </c>
      <c r="C1095" t="s">
        <v>12744</v>
      </c>
      <c r="D1095" t="s">
        <v>5892</v>
      </c>
      <c r="E1095" t="s">
        <v>4309</v>
      </c>
      <c r="F1095" t="s">
        <v>4310</v>
      </c>
      <c r="G1095">
        <v>0</v>
      </c>
    </row>
    <row r="1096" spans="1:7" x14ac:dyDescent="0.2">
      <c r="A1096" t="s">
        <v>6748</v>
      </c>
      <c r="B1096" t="s">
        <v>12743</v>
      </c>
      <c r="C1096" t="s">
        <v>12744</v>
      </c>
      <c r="D1096" t="s">
        <v>5890</v>
      </c>
      <c r="E1096" t="s">
        <v>4309</v>
      </c>
      <c r="F1096" t="s">
        <v>4310</v>
      </c>
      <c r="G1096">
        <v>0</v>
      </c>
    </row>
    <row r="1097" spans="1:7" x14ac:dyDescent="0.2">
      <c r="A1097" t="s">
        <v>6747</v>
      </c>
      <c r="B1097" t="s">
        <v>12743</v>
      </c>
      <c r="C1097" t="s">
        <v>12744</v>
      </c>
      <c r="D1097" t="s">
        <v>5891</v>
      </c>
      <c r="E1097" t="s">
        <v>4309</v>
      </c>
      <c r="F1097" t="s">
        <v>4310</v>
      </c>
      <c r="G1097">
        <v>0</v>
      </c>
    </row>
    <row r="1098" spans="1:7" x14ac:dyDescent="0.2">
      <c r="A1098" t="s">
        <v>3437</v>
      </c>
      <c r="B1098" t="s">
        <v>12921</v>
      </c>
      <c r="C1098" t="s">
        <v>12922</v>
      </c>
      <c r="D1098" t="s">
        <v>5892</v>
      </c>
      <c r="E1098" t="s">
        <v>3435</v>
      </c>
      <c r="F1098" t="s">
        <v>3436</v>
      </c>
      <c r="G1098">
        <v>-1</v>
      </c>
    </row>
    <row r="1099" spans="1:7" x14ac:dyDescent="0.2">
      <c r="A1099" t="s">
        <v>13051</v>
      </c>
      <c r="B1099" t="s">
        <v>13052</v>
      </c>
      <c r="C1099" t="s">
        <v>13053</v>
      </c>
      <c r="D1099" t="s">
        <v>5892</v>
      </c>
      <c r="E1099" t="s">
        <v>13054</v>
      </c>
      <c r="F1099" t="s">
        <v>13055</v>
      </c>
      <c r="G1099">
        <v>0</v>
      </c>
    </row>
    <row r="1100" spans="1:7" x14ac:dyDescent="0.2">
      <c r="A1100" t="s">
        <v>13057</v>
      </c>
      <c r="B1100" t="s">
        <v>13052</v>
      </c>
      <c r="C1100" t="s">
        <v>13053</v>
      </c>
      <c r="D1100" t="s">
        <v>5890</v>
      </c>
      <c r="E1100" t="s">
        <v>13054</v>
      </c>
      <c r="F1100" t="s">
        <v>13055</v>
      </c>
      <c r="G1100">
        <v>0</v>
      </c>
    </row>
    <row r="1101" spans="1:7" x14ac:dyDescent="0.2">
      <c r="A1101" t="s">
        <v>13056</v>
      </c>
      <c r="B1101" t="s">
        <v>13052</v>
      </c>
      <c r="C1101" t="s">
        <v>13053</v>
      </c>
      <c r="D1101" t="s">
        <v>5891</v>
      </c>
      <c r="E1101" t="s">
        <v>13054</v>
      </c>
      <c r="F1101" t="s">
        <v>13055</v>
      </c>
      <c r="G1101">
        <v>0</v>
      </c>
    </row>
    <row r="1102" spans="1:7" x14ac:dyDescent="0.2">
      <c r="A1102" t="s">
        <v>4308</v>
      </c>
      <c r="B1102" t="s">
        <v>12745</v>
      </c>
      <c r="C1102" t="s">
        <v>12746</v>
      </c>
      <c r="D1102" t="s">
        <v>5892</v>
      </c>
      <c r="E1102" t="s">
        <v>4306</v>
      </c>
      <c r="F1102" t="s">
        <v>4307</v>
      </c>
      <c r="G1102">
        <v>0</v>
      </c>
    </row>
    <row r="1103" spans="1:7" x14ac:dyDescent="0.2">
      <c r="A1103" t="s">
        <v>6880</v>
      </c>
      <c r="B1103" t="s">
        <v>12745</v>
      </c>
      <c r="C1103" t="s">
        <v>12746</v>
      </c>
      <c r="D1103" t="s">
        <v>5890</v>
      </c>
      <c r="E1103" t="s">
        <v>4306</v>
      </c>
      <c r="F1103" t="s">
        <v>4307</v>
      </c>
      <c r="G1103">
        <v>0</v>
      </c>
    </row>
    <row r="1104" spans="1:7" x14ac:dyDescent="0.2">
      <c r="A1104" t="s">
        <v>12747</v>
      </c>
      <c r="B1104" t="s">
        <v>12745</v>
      </c>
      <c r="C1104" t="s">
        <v>12746</v>
      </c>
      <c r="D1104" t="s">
        <v>5891</v>
      </c>
      <c r="E1104" t="s">
        <v>4306</v>
      </c>
      <c r="F1104" t="s">
        <v>4307</v>
      </c>
      <c r="G1104">
        <v>0</v>
      </c>
    </row>
    <row r="1105" spans="1:7" x14ac:dyDescent="0.2">
      <c r="A1105" t="s">
        <v>4305</v>
      </c>
      <c r="B1105" t="s">
        <v>4303</v>
      </c>
      <c r="C1105" t="s">
        <v>12748</v>
      </c>
      <c r="D1105" t="s">
        <v>5892</v>
      </c>
      <c r="E1105" t="s">
        <v>4303</v>
      </c>
      <c r="F1105" t="s">
        <v>4304</v>
      </c>
      <c r="G1105">
        <v>-4</v>
      </c>
    </row>
    <row r="1106" spans="1:7" x14ac:dyDescent="0.2">
      <c r="A1106" t="s">
        <v>4302</v>
      </c>
      <c r="B1106" t="s">
        <v>12749</v>
      </c>
      <c r="C1106" t="s">
        <v>12750</v>
      </c>
      <c r="D1106" t="s">
        <v>5892</v>
      </c>
      <c r="E1106" t="s">
        <v>3533</v>
      </c>
      <c r="F1106" t="s">
        <v>3534</v>
      </c>
      <c r="G1106">
        <v>0</v>
      </c>
    </row>
    <row r="1107" spans="1:7" x14ac:dyDescent="0.2">
      <c r="A1107" t="s">
        <v>4173</v>
      </c>
      <c r="B1107" t="s">
        <v>12749</v>
      </c>
      <c r="C1107" t="s">
        <v>12750</v>
      </c>
      <c r="D1107" t="s">
        <v>5890</v>
      </c>
      <c r="E1107" t="s">
        <v>3533</v>
      </c>
      <c r="F1107" t="s">
        <v>3534</v>
      </c>
      <c r="G1107">
        <v>0</v>
      </c>
    </row>
    <row r="1108" spans="1:7" x14ac:dyDescent="0.2">
      <c r="A1108" t="s">
        <v>3535</v>
      </c>
      <c r="B1108" t="s">
        <v>12749</v>
      </c>
      <c r="C1108" t="s">
        <v>12750</v>
      </c>
      <c r="D1108" t="s">
        <v>5891</v>
      </c>
      <c r="E1108" t="s">
        <v>3533</v>
      </c>
      <c r="F1108" t="s">
        <v>3534</v>
      </c>
      <c r="G1108">
        <v>0</v>
      </c>
    </row>
    <row r="1109" spans="1:7" x14ac:dyDescent="0.2">
      <c r="A1109" t="s">
        <v>4301</v>
      </c>
      <c r="B1109" t="s">
        <v>5897</v>
      </c>
      <c r="C1109" t="s">
        <v>12751</v>
      </c>
      <c r="D1109" t="s">
        <v>5892</v>
      </c>
      <c r="E1109" t="s">
        <v>4299</v>
      </c>
      <c r="F1109" t="s">
        <v>4300</v>
      </c>
      <c r="G1109">
        <v>1</v>
      </c>
    </row>
    <row r="1110" spans="1:7" x14ac:dyDescent="0.2">
      <c r="A1110" t="s">
        <v>4298</v>
      </c>
      <c r="B1110" t="s">
        <v>4296</v>
      </c>
      <c r="C1110" t="s">
        <v>12752</v>
      </c>
      <c r="D1110" t="s">
        <v>5892</v>
      </c>
      <c r="E1110" t="s">
        <v>4296</v>
      </c>
      <c r="F1110" t="s">
        <v>4297</v>
      </c>
      <c r="G1110">
        <v>-3</v>
      </c>
    </row>
    <row r="1111" spans="1:7" x14ac:dyDescent="0.2">
      <c r="A1111" t="s">
        <v>4295</v>
      </c>
      <c r="B1111" t="s">
        <v>12753</v>
      </c>
      <c r="C1111" t="s">
        <v>12754</v>
      </c>
      <c r="D1111" t="s">
        <v>5892</v>
      </c>
      <c r="E1111" t="s">
        <v>4293</v>
      </c>
      <c r="F1111" t="s">
        <v>4294</v>
      </c>
      <c r="G1111">
        <v>-2</v>
      </c>
    </row>
    <row r="1112" spans="1:7" x14ac:dyDescent="0.2">
      <c r="A1112" t="s">
        <v>4292</v>
      </c>
      <c r="B1112" t="s">
        <v>4290</v>
      </c>
      <c r="C1112" t="s">
        <v>12755</v>
      </c>
      <c r="D1112" t="s">
        <v>5892</v>
      </c>
      <c r="E1112" t="s">
        <v>4290</v>
      </c>
      <c r="F1112" t="s">
        <v>4291</v>
      </c>
      <c r="G1112">
        <v>-4</v>
      </c>
    </row>
    <row r="1113" spans="1:7" x14ac:dyDescent="0.2">
      <c r="A1113" t="s">
        <v>4289</v>
      </c>
      <c r="B1113" t="s">
        <v>12756</v>
      </c>
      <c r="C1113" t="s">
        <v>12757</v>
      </c>
      <c r="D1113" t="s">
        <v>5892</v>
      </c>
      <c r="E1113" t="s">
        <v>4287</v>
      </c>
      <c r="F1113" t="s">
        <v>4288</v>
      </c>
      <c r="G1113">
        <v>0</v>
      </c>
    </row>
    <row r="1114" spans="1:7" x14ac:dyDescent="0.2">
      <c r="A1114" t="s">
        <v>6750</v>
      </c>
      <c r="B1114" t="s">
        <v>12756</v>
      </c>
      <c r="C1114" t="s">
        <v>12757</v>
      </c>
      <c r="D1114" t="s">
        <v>5890</v>
      </c>
      <c r="E1114" t="s">
        <v>4287</v>
      </c>
      <c r="F1114" t="s">
        <v>4288</v>
      </c>
      <c r="G1114">
        <v>0</v>
      </c>
    </row>
    <row r="1115" spans="1:7" x14ac:dyDescent="0.2">
      <c r="A1115" t="s">
        <v>6749</v>
      </c>
      <c r="B1115" t="s">
        <v>12756</v>
      </c>
      <c r="C1115" t="s">
        <v>12757</v>
      </c>
      <c r="D1115" t="s">
        <v>5891</v>
      </c>
      <c r="E1115" t="s">
        <v>4287</v>
      </c>
      <c r="F1115" t="s">
        <v>4288</v>
      </c>
      <c r="G1115">
        <v>0</v>
      </c>
    </row>
    <row r="1116" spans="1:7" x14ac:dyDescent="0.2">
      <c r="A1116" t="s">
        <v>4286</v>
      </c>
      <c r="B1116" t="s">
        <v>12758</v>
      </c>
      <c r="C1116" t="s">
        <v>12759</v>
      </c>
      <c r="D1116" t="s">
        <v>5892</v>
      </c>
      <c r="E1116" t="s">
        <v>4284</v>
      </c>
      <c r="F1116" t="s">
        <v>4285</v>
      </c>
      <c r="G1116">
        <v>-2</v>
      </c>
    </row>
    <row r="1117" spans="1:7" x14ac:dyDescent="0.2">
      <c r="A1117" t="s">
        <v>4283</v>
      </c>
      <c r="B1117" t="s">
        <v>12760</v>
      </c>
      <c r="C1117" t="s">
        <v>12761</v>
      </c>
      <c r="D1117" t="s">
        <v>5892</v>
      </c>
      <c r="E1117" t="s">
        <v>3530</v>
      </c>
      <c r="F1117" t="s">
        <v>3531</v>
      </c>
      <c r="G1117">
        <v>2</v>
      </c>
    </row>
    <row r="1118" spans="1:7" x14ac:dyDescent="0.2">
      <c r="A1118" t="s">
        <v>4172</v>
      </c>
      <c r="B1118" t="s">
        <v>12760</v>
      </c>
      <c r="C1118" t="s">
        <v>12761</v>
      </c>
      <c r="D1118" t="s">
        <v>5890</v>
      </c>
      <c r="E1118" t="s">
        <v>3530</v>
      </c>
      <c r="F1118" t="s">
        <v>3531</v>
      </c>
      <c r="G1118">
        <v>2</v>
      </c>
    </row>
    <row r="1119" spans="1:7" x14ac:dyDescent="0.2">
      <c r="A1119" t="s">
        <v>3532</v>
      </c>
      <c r="B1119" t="s">
        <v>12760</v>
      </c>
      <c r="C1119" t="s">
        <v>12761</v>
      </c>
      <c r="D1119" t="s">
        <v>5891</v>
      </c>
      <c r="E1119" t="s">
        <v>3530</v>
      </c>
      <c r="F1119" t="s">
        <v>3531</v>
      </c>
      <c r="G1119">
        <v>2</v>
      </c>
    </row>
  </sheetData>
  <sortState ref="A2:G1119">
    <sortCondition ref="A2:A111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6"/>
  <sheetViews>
    <sheetView workbookViewId="0">
      <selection activeCell="A121" sqref="A121"/>
    </sheetView>
  </sheetViews>
  <sheetFormatPr baseColWidth="10" defaultRowHeight="16" x14ac:dyDescent="0.2"/>
  <cols>
    <col min="1" max="1" width="63.83203125" bestFit="1" customWidth="1"/>
    <col min="2" max="2" width="79.6640625" bestFit="1" customWidth="1"/>
    <col min="3" max="3" width="24.5" customWidth="1"/>
    <col min="4" max="4" width="22.5" customWidth="1"/>
    <col min="5" max="5" width="14.6640625" bestFit="1" customWidth="1"/>
    <col min="6" max="6" width="25" bestFit="1" customWidth="1"/>
    <col min="7" max="7" width="25.6640625" bestFit="1" customWidth="1"/>
    <col min="8" max="8" width="14.6640625" bestFit="1" customWidth="1"/>
    <col min="9" max="9" width="11.6640625" bestFit="1" customWidth="1"/>
  </cols>
  <sheetData>
    <row r="1" spans="1:9" x14ac:dyDescent="0.2">
      <c r="A1" s="2" t="s">
        <v>13061</v>
      </c>
      <c r="B1" s="3"/>
    </row>
    <row r="2" spans="1:9" x14ac:dyDescent="0.2">
      <c r="A2" s="4" t="s">
        <v>6571</v>
      </c>
      <c r="B2" s="3"/>
    </row>
    <row r="3" spans="1:9" x14ac:dyDescent="0.2">
      <c r="A3" s="5" t="s">
        <v>6572</v>
      </c>
      <c r="B3" s="3"/>
    </row>
    <row r="4" spans="1:9" x14ac:dyDescent="0.2">
      <c r="A4" s="6" t="s">
        <v>6565</v>
      </c>
      <c r="B4" s="3" t="s">
        <v>7362</v>
      </c>
    </row>
    <row r="5" spans="1:9" x14ac:dyDescent="0.2">
      <c r="A5" s="6" t="s">
        <v>6566</v>
      </c>
      <c r="B5" s="3" t="s">
        <v>7360</v>
      </c>
    </row>
    <row r="6" spans="1:9" x14ac:dyDescent="0.2">
      <c r="A6" s="6" t="s">
        <v>6567</v>
      </c>
      <c r="B6" s="3" t="s">
        <v>7361</v>
      </c>
    </row>
    <row r="7" spans="1:9" x14ac:dyDescent="0.2">
      <c r="A7" s="6" t="s">
        <v>6568</v>
      </c>
      <c r="B7" s="3" t="s">
        <v>6569</v>
      </c>
    </row>
    <row r="8" spans="1:9" x14ac:dyDescent="0.2">
      <c r="A8" s="6" t="s">
        <v>6570</v>
      </c>
      <c r="B8" s="3" t="s">
        <v>6680</v>
      </c>
    </row>
    <row r="9" spans="1:9" x14ac:dyDescent="0.2">
      <c r="A9" s="6"/>
      <c r="B9" s="3"/>
    </row>
    <row r="10" spans="1:9" x14ac:dyDescent="0.2">
      <c r="A10" s="6"/>
      <c r="B10" s="3"/>
    </row>
    <row r="11" spans="1:9" s="12" customFormat="1" ht="20" x14ac:dyDescent="0.2">
      <c r="A11" s="13" t="s">
        <v>6636</v>
      </c>
    </row>
    <row r="12" spans="1:9" s="1" customFormat="1" x14ac:dyDescent="0.2">
      <c r="A12" s="1" t="s">
        <v>6573</v>
      </c>
      <c r="B12" s="1" t="s">
        <v>6574</v>
      </c>
      <c r="C12" s="1" t="s">
        <v>5888</v>
      </c>
      <c r="D12" s="1" t="s">
        <v>5893</v>
      </c>
      <c r="E12" s="1" t="s">
        <v>6627</v>
      </c>
      <c r="F12" s="1" t="s">
        <v>6575</v>
      </c>
      <c r="G12" s="1" t="s">
        <v>6630</v>
      </c>
      <c r="H12" s="1" t="s">
        <v>6629</v>
      </c>
      <c r="I12" s="1" t="s">
        <v>6576</v>
      </c>
    </row>
    <row r="14" spans="1:9" x14ac:dyDescent="0.2">
      <c r="A14" s="28" t="s">
        <v>6567</v>
      </c>
      <c r="B14" s="29">
        <v>0.57579999999999998</v>
      </c>
      <c r="C14" s="30" t="s">
        <v>6639</v>
      </c>
      <c r="D14" s="30" t="s">
        <v>3992</v>
      </c>
      <c r="E14" s="30">
        <v>89.094000000000008</v>
      </c>
      <c r="F14" s="31">
        <v>5.3211640130187601E-2</v>
      </c>
      <c r="G14" s="31">
        <v>3.1790322338269596E-2</v>
      </c>
      <c r="H14" s="32">
        <v>1.8304867602375631E-2</v>
      </c>
      <c r="I14" s="30">
        <v>0.25752849086756469</v>
      </c>
    </row>
    <row r="15" spans="1:9" x14ac:dyDescent="0.2">
      <c r="A15" s="21"/>
      <c r="B15" s="20"/>
      <c r="C15" s="21" t="s">
        <v>6640</v>
      </c>
      <c r="D15" s="21" t="s">
        <v>3975</v>
      </c>
      <c r="E15" s="21">
        <v>175.21200000000002</v>
      </c>
      <c r="F15" s="22">
        <v>6.9125652493594994E-2</v>
      </c>
      <c r="G15" s="22">
        <v>9.1333578595362966E-2</v>
      </c>
      <c r="H15" s="23">
        <v>5.2589874555209991E-2</v>
      </c>
      <c r="I15" s="21">
        <v>0.33454757123361129</v>
      </c>
    </row>
    <row r="16" spans="1:9" x14ac:dyDescent="0.2">
      <c r="A16" s="21"/>
      <c r="B16" s="20"/>
      <c r="C16" s="21" t="s">
        <v>6641</v>
      </c>
      <c r="D16" s="21" t="s">
        <v>3972</v>
      </c>
      <c r="E16" s="21">
        <v>132.119</v>
      </c>
      <c r="F16" s="22">
        <v>4.4718400249799201E-2</v>
      </c>
      <c r="G16" s="22">
        <v>4.2887833183600822E-2</v>
      </c>
      <c r="H16" s="23">
        <v>2.4694814347117351E-2</v>
      </c>
      <c r="I16" s="21">
        <v>0.21642373928273639</v>
      </c>
    </row>
    <row r="17" spans="1:9" x14ac:dyDescent="0.2">
      <c r="A17" s="21"/>
      <c r="B17" s="20"/>
      <c r="C17" s="21" t="s">
        <v>6642</v>
      </c>
      <c r="D17" s="21" t="s">
        <v>3966</v>
      </c>
      <c r="E17" s="21">
        <v>132.095</v>
      </c>
      <c r="F17" s="22">
        <v>4.8344695847653898E-2</v>
      </c>
      <c r="G17" s="22">
        <v>4.6355932501905672E-2</v>
      </c>
      <c r="H17" s="23">
        <v>2.6691745934597284E-2</v>
      </c>
      <c r="I17" s="21">
        <v>0.23397393000172936</v>
      </c>
    </row>
    <row r="18" spans="1:9" x14ac:dyDescent="0.2">
      <c r="A18" s="21"/>
      <c r="B18" s="20"/>
      <c r="C18" s="21" t="s">
        <v>6643</v>
      </c>
      <c r="D18" s="21" t="s">
        <v>3928</v>
      </c>
      <c r="E18" s="21">
        <v>121.16000000000001</v>
      </c>
      <c r="F18" s="22">
        <v>1.56291477824663E-2</v>
      </c>
      <c r="G18" s="22">
        <v>1.3549724185628866E-2</v>
      </c>
      <c r="H18" s="23">
        <v>7.8019311860851003E-3</v>
      </c>
      <c r="I18" s="21">
        <v>7.5640420631975361E-2</v>
      </c>
    </row>
    <row r="19" spans="1:9" x14ac:dyDescent="0.2">
      <c r="A19" s="21"/>
      <c r="B19" s="20"/>
      <c r="C19" s="21" t="s">
        <v>6644</v>
      </c>
      <c r="D19" s="21" t="s">
        <v>3856</v>
      </c>
      <c r="E19" s="21">
        <v>146.14599999999999</v>
      </c>
      <c r="F19" s="22">
        <v>5.4136670180672898E-2</v>
      </c>
      <c r="G19" s="22">
        <v>5.830324572324435E-2</v>
      </c>
      <c r="H19" s="23">
        <v>3.3571008887444097E-2</v>
      </c>
      <c r="I19" s="21">
        <v>0.26200536082169112</v>
      </c>
    </row>
    <row r="20" spans="1:9" x14ac:dyDescent="0.2">
      <c r="A20" s="21"/>
      <c r="B20" s="20"/>
      <c r="C20" s="21" t="s">
        <v>6645</v>
      </c>
      <c r="D20" s="21" t="s">
        <v>3853</v>
      </c>
      <c r="E20" s="21">
        <v>146.12200000000001</v>
      </c>
      <c r="F20" s="22">
        <v>6.2364810997819202E-2</v>
      </c>
      <c r="G20" s="22">
        <v>6.7152076802876395E-2</v>
      </c>
      <c r="H20" s="23">
        <v>3.8666165823096225E-2</v>
      </c>
      <c r="I20" s="21">
        <v>0.30182711189159228</v>
      </c>
    </row>
    <row r="21" spans="1:9" x14ac:dyDescent="0.2">
      <c r="A21" s="21"/>
      <c r="B21" s="20"/>
      <c r="C21" s="21" t="s">
        <v>6577</v>
      </c>
      <c r="D21" s="21" t="s">
        <v>3850</v>
      </c>
      <c r="E21" s="21">
        <v>75.067000000000007</v>
      </c>
      <c r="F21" s="22">
        <v>2.8203750854671399E-2</v>
      </c>
      <c r="G21" s="22">
        <v>1.3524609054104273E-2</v>
      </c>
      <c r="H21" s="23">
        <v>7.7874698933532403E-3</v>
      </c>
      <c r="I21" s="21">
        <v>0.13649775456343755</v>
      </c>
    </row>
    <row r="22" spans="1:9" x14ac:dyDescent="0.2">
      <c r="A22" s="21"/>
      <c r="B22" s="20"/>
      <c r="C22" s="21" t="s">
        <v>6646</v>
      </c>
      <c r="D22" s="21" t="s">
        <v>3812</v>
      </c>
      <c r="E22" s="21">
        <v>155.15700000000001</v>
      </c>
      <c r="F22" s="22">
        <v>3.3406477759510202E-2</v>
      </c>
      <c r="G22" s="22">
        <v>3.8507749993069822E-2</v>
      </c>
      <c r="H22" s="23">
        <v>2.2172762446009603E-2</v>
      </c>
      <c r="I22" s="21">
        <v>0.16167740331925742</v>
      </c>
    </row>
    <row r="23" spans="1:9" x14ac:dyDescent="0.2">
      <c r="A23" s="21"/>
      <c r="B23" s="20"/>
      <c r="C23" s="21" t="s">
        <v>6647</v>
      </c>
      <c r="D23" s="21" t="s">
        <v>3787</v>
      </c>
      <c r="E23" s="21">
        <v>131.17500000000001</v>
      </c>
      <c r="F23" s="22">
        <v>6.9943614166823306E-2</v>
      </c>
      <c r="G23" s="22">
        <v>6.6525475204027781E-2</v>
      </c>
      <c r="H23" s="23">
        <v>3.8305368622479193E-2</v>
      </c>
      <c r="I23" s="21">
        <v>0.3385062621286602</v>
      </c>
    </row>
    <row r="24" spans="1:9" x14ac:dyDescent="0.2">
      <c r="A24" s="21"/>
      <c r="B24" s="20"/>
      <c r="C24" s="21" t="s">
        <v>6648</v>
      </c>
      <c r="D24" s="21" t="s">
        <v>3787</v>
      </c>
      <c r="E24" s="21">
        <v>131.17500000000001</v>
      </c>
      <c r="F24" s="22">
        <v>0.105811401499737</v>
      </c>
      <c r="G24" s="22">
        <v>0.10064040657071305</v>
      </c>
      <c r="H24" s="23">
        <v>5.7948746103416569E-2</v>
      </c>
      <c r="I24" s="21">
        <v>0.51209567076189966</v>
      </c>
    </row>
    <row r="25" spans="1:9" x14ac:dyDescent="0.2">
      <c r="A25" s="21"/>
      <c r="B25" s="20"/>
      <c r="C25" s="21" t="s">
        <v>6649</v>
      </c>
      <c r="D25" s="21" t="s">
        <v>3525</v>
      </c>
      <c r="E25" s="21">
        <v>147.19800000000001</v>
      </c>
      <c r="F25" s="22">
        <v>7.3051137930001897E-2</v>
      </c>
      <c r="G25" s="22">
        <v>7.9319383184480466E-2</v>
      </c>
      <c r="H25" s="23">
        <v>4.5672100837623852E-2</v>
      </c>
      <c r="I25" s="21">
        <v>0.35354575166719965</v>
      </c>
    </row>
    <row r="26" spans="1:9" x14ac:dyDescent="0.2">
      <c r="A26" s="21"/>
      <c r="B26" s="20"/>
      <c r="C26" s="21" t="s">
        <v>6650</v>
      </c>
      <c r="D26" s="21" t="s">
        <v>3773</v>
      </c>
      <c r="E26" s="21">
        <v>149.214</v>
      </c>
      <c r="F26" s="22">
        <v>2.90433464282106E-2</v>
      </c>
      <c r="G26" s="22">
        <v>3.2027582385305862E-2</v>
      </c>
      <c r="H26" s="23">
        <v>1.8441481937459116E-2</v>
      </c>
      <c r="I26" s="21">
        <v>0.1405611470930351</v>
      </c>
    </row>
    <row r="27" spans="1:9" x14ac:dyDescent="0.2">
      <c r="A27" s="21"/>
      <c r="B27" s="20"/>
      <c r="C27" s="21" t="s">
        <v>6651</v>
      </c>
      <c r="D27" s="21" t="s">
        <v>4716</v>
      </c>
      <c r="E27" s="21">
        <v>165.19199999999998</v>
      </c>
      <c r="F27" s="22">
        <v>5.57113091940055E-2</v>
      </c>
      <c r="G27" s="22">
        <v>6.8917622607138629E-2</v>
      </c>
      <c r="H27" s="23">
        <v>3.9682767097190423E-2</v>
      </c>
      <c r="I27" s="21">
        <v>0.26962614469102125</v>
      </c>
    </row>
    <row r="28" spans="1:9" x14ac:dyDescent="0.2">
      <c r="A28" s="21"/>
      <c r="B28" s="20"/>
      <c r="C28" s="21" t="s">
        <v>6652</v>
      </c>
      <c r="D28" s="21" t="s">
        <v>3597</v>
      </c>
      <c r="E28" s="21">
        <v>115.13200000000001</v>
      </c>
      <c r="F28" s="22">
        <v>3.1116536292684498E-2</v>
      </c>
      <c r="G28" s="22">
        <v>2.5399986353908006E-2</v>
      </c>
      <c r="H28" s="23">
        <v>1.462531214258023E-2</v>
      </c>
      <c r="I28" s="21">
        <v>0.15059476860467511</v>
      </c>
    </row>
    <row r="29" spans="1:9" x14ac:dyDescent="0.2">
      <c r="A29" s="21"/>
      <c r="B29" s="20"/>
      <c r="C29" s="21" t="s">
        <v>6653</v>
      </c>
      <c r="D29" s="21" t="s">
        <v>3582</v>
      </c>
      <c r="E29" s="21">
        <v>105.093</v>
      </c>
      <c r="F29" s="22">
        <v>5.2990310485468997E-2</v>
      </c>
      <c r="G29" s="22">
        <v>3.8783936478675986E-2</v>
      </c>
      <c r="H29" s="23">
        <v>2.2331790624421633E-2</v>
      </c>
      <c r="I29" s="21">
        <v>0.25645732130298848</v>
      </c>
    </row>
    <row r="30" spans="1:9" x14ac:dyDescent="0.2">
      <c r="A30" s="21"/>
      <c r="B30" s="20"/>
      <c r="C30" s="21" t="s">
        <v>6654</v>
      </c>
      <c r="D30" s="21" t="s">
        <v>3564</v>
      </c>
      <c r="E30" s="21">
        <v>119.12</v>
      </c>
      <c r="F30" s="22">
        <v>4.7436654497593302E-2</v>
      </c>
      <c r="G30" s="22">
        <v>4.0311936669923401E-2</v>
      </c>
      <c r="H30" s="23">
        <v>2.3211613134541894E-2</v>
      </c>
      <c r="I30" s="21">
        <v>0.22957928029812466</v>
      </c>
    </row>
    <row r="31" spans="1:9" x14ac:dyDescent="0.2">
      <c r="A31" s="21"/>
      <c r="B31" s="20"/>
      <c r="C31" s="21" t="s">
        <v>6655</v>
      </c>
      <c r="D31" s="21" t="s">
        <v>3558</v>
      </c>
      <c r="E31" s="21">
        <v>204.22899999999998</v>
      </c>
      <c r="F31" s="22">
        <v>1.7994122477016702E-2</v>
      </c>
      <c r="G31" s="22">
        <v>2.8163717430476923E-2</v>
      </c>
      <c r="H31" s="23">
        <v>1.6216668496468613E-2</v>
      </c>
      <c r="I31" s="21">
        <v>8.7086193822530064E-2</v>
      </c>
    </row>
    <row r="32" spans="1:9" x14ac:dyDescent="0.2">
      <c r="A32" s="21"/>
      <c r="B32" s="20"/>
      <c r="C32" s="21" t="s">
        <v>6656</v>
      </c>
      <c r="D32" s="21" t="s">
        <v>3546</v>
      </c>
      <c r="E32" s="21">
        <v>181.19099999999997</v>
      </c>
      <c r="F32" s="22">
        <v>4.9630380205049403E-2</v>
      </c>
      <c r="G32" s="22">
        <v>6.8069233800913426E-2</v>
      </c>
      <c r="H32" s="23">
        <v>3.9194264822565952E-2</v>
      </c>
      <c r="I32" s="21">
        <v>0.24019625939210396</v>
      </c>
    </row>
    <row r="33" spans="1:9" x14ac:dyDescent="0.2">
      <c r="A33" s="24"/>
      <c r="B33" s="25"/>
      <c r="C33" s="24" t="s">
        <v>6657</v>
      </c>
      <c r="D33" s="24" t="s">
        <v>3534</v>
      </c>
      <c r="E33" s="24">
        <v>117.14800000000001</v>
      </c>
      <c r="F33" s="26">
        <v>5.8129940527033498E-2</v>
      </c>
      <c r="G33" s="26">
        <v>4.8435646936373734E-2</v>
      </c>
      <c r="H33" s="27">
        <v>2.7889245505963996E-2</v>
      </c>
      <c r="I33" s="24">
        <v>0.28133160003191665</v>
      </c>
    </row>
    <row r="34" spans="1:9" x14ac:dyDescent="0.2">
      <c r="A34" s="28" t="s">
        <v>6565</v>
      </c>
      <c r="B34" s="29">
        <f>0.0327-0.0017</f>
        <v>3.1E-2</v>
      </c>
      <c r="C34" s="30" t="s">
        <v>6578</v>
      </c>
      <c r="D34" s="30" t="s">
        <v>5320</v>
      </c>
      <c r="E34" s="30">
        <v>487.15099999999995</v>
      </c>
      <c r="F34" s="31">
        <v>0.30135000000000001</v>
      </c>
      <c r="G34" s="31">
        <v>0.30596762380083209</v>
      </c>
      <c r="H34" s="32">
        <v>9.4849963378257941E-3</v>
      </c>
      <c r="I34" s="30">
        <v>0.30135000000000001</v>
      </c>
    </row>
    <row r="35" spans="1:9" x14ac:dyDescent="0.2">
      <c r="A35" s="21" t="s">
        <v>6579</v>
      </c>
      <c r="B35" s="20"/>
      <c r="C35" s="21" t="s">
        <v>6580</v>
      </c>
      <c r="D35" s="21" t="s">
        <v>5296</v>
      </c>
      <c r="E35" s="21">
        <v>461.10900000000004</v>
      </c>
      <c r="F35" s="22">
        <v>0.19864999999999999</v>
      </c>
      <c r="G35" s="22">
        <v>0.18486985200968031</v>
      </c>
      <c r="H35" s="23">
        <v>5.7309654123000901E-3</v>
      </c>
      <c r="I35" s="21">
        <v>0.19864999999999999</v>
      </c>
    </row>
    <row r="36" spans="1:9" x14ac:dyDescent="0.2">
      <c r="A36" s="21" t="s">
        <v>6579</v>
      </c>
      <c r="B36" s="20"/>
      <c r="C36" s="21" t="s">
        <v>6581</v>
      </c>
      <c r="D36" s="21" t="s">
        <v>5268</v>
      </c>
      <c r="E36" s="21">
        <v>503.15</v>
      </c>
      <c r="F36" s="22">
        <v>0.19864999999999999</v>
      </c>
      <c r="G36" s="22">
        <v>0.21202987943608151</v>
      </c>
      <c r="H36" s="23">
        <v>6.5729262625185267E-3</v>
      </c>
      <c r="I36" s="21">
        <v>0.19864999999999999</v>
      </c>
    </row>
    <row r="37" spans="1:9" x14ac:dyDescent="0.2">
      <c r="A37" s="24" t="s">
        <v>6579</v>
      </c>
      <c r="B37" s="25"/>
      <c r="C37" s="24" t="s">
        <v>6582</v>
      </c>
      <c r="D37" s="24" t="s">
        <v>5203</v>
      </c>
      <c r="E37" s="24">
        <v>478.13600000000008</v>
      </c>
      <c r="F37" s="26">
        <v>0.30135000000000001</v>
      </c>
      <c r="G37" s="26">
        <v>0.29713264475340617</v>
      </c>
      <c r="H37" s="27">
        <v>9.2111119873555906E-3</v>
      </c>
      <c r="I37" s="24">
        <v>0.30135000000000001</v>
      </c>
    </row>
    <row r="38" spans="1:9" x14ac:dyDescent="0.2">
      <c r="A38" s="28" t="s">
        <v>6566</v>
      </c>
      <c r="B38" s="29">
        <f>0.216-0.011</f>
        <v>0.20499999999999999</v>
      </c>
      <c r="C38" s="30" t="s">
        <v>6583</v>
      </c>
      <c r="D38" s="30" t="s">
        <v>5343</v>
      </c>
      <c r="E38" s="30">
        <v>479.12400000000002</v>
      </c>
      <c r="F38" s="31">
        <v>0.18790213493538599</v>
      </c>
      <c r="G38" s="31">
        <v>0.17831315051008489</v>
      </c>
      <c r="H38" s="32">
        <v>3.6554195854567401E-2</v>
      </c>
      <c r="I38" s="30">
        <v>0.12017488568938078</v>
      </c>
    </row>
    <row r="39" spans="1:9" x14ac:dyDescent="0.2">
      <c r="A39" s="21"/>
      <c r="B39" s="20"/>
      <c r="C39" s="21" t="s">
        <v>6584</v>
      </c>
      <c r="D39" s="21" t="s">
        <v>5035</v>
      </c>
      <c r="E39" s="21">
        <v>519.149</v>
      </c>
      <c r="F39" s="22">
        <v>0.221486632693321</v>
      </c>
      <c r="G39" s="22">
        <v>0.23784089398025399</v>
      </c>
      <c r="H39" s="23">
        <v>4.8757383265952067E-2</v>
      </c>
      <c r="I39" s="21">
        <v>0.14165422215558418</v>
      </c>
    </row>
    <row r="40" spans="1:9" x14ac:dyDescent="0.2">
      <c r="A40" s="21"/>
      <c r="B40" s="20"/>
      <c r="C40" s="21" t="s">
        <v>6585</v>
      </c>
      <c r="D40" s="21" t="s">
        <v>4304</v>
      </c>
      <c r="E40" s="21">
        <v>480.10800000000006</v>
      </c>
      <c r="F40" s="22">
        <v>0.290672905670249</v>
      </c>
      <c r="G40" s="22">
        <v>0.27673167840951246</v>
      </c>
      <c r="H40" s="23">
        <v>5.6729994073950053E-2</v>
      </c>
      <c r="I40" s="21">
        <v>0.1859030671680994</v>
      </c>
    </row>
    <row r="41" spans="1:9" x14ac:dyDescent="0.2">
      <c r="A41" s="24"/>
      <c r="B41" s="25"/>
      <c r="C41" s="24" t="s">
        <v>6634</v>
      </c>
      <c r="D41" s="24" t="s">
        <v>5268</v>
      </c>
      <c r="E41" s="24">
        <v>503.15</v>
      </c>
      <c r="F41" s="26">
        <v>0.29993832670104598</v>
      </c>
      <c r="G41" s="26">
        <v>0.3071142771001486</v>
      </c>
      <c r="H41" s="27">
        <v>6.295842680553046E-2</v>
      </c>
      <c r="I41" s="24">
        <v>0.19182886952060008</v>
      </c>
    </row>
    <row r="42" spans="1:9" x14ac:dyDescent="0.2">
      <c r="A42" s="1" t="s">
        <v>6586</v>
      </c>
      <c r="B42" s="9">
        <v>2.5000000000000001E-2</v>
      </c>
      <c r="C42" t="s">
        <v>6587</v>
      </c>
      <c r="D42" t="s">
        <v>3727</v>
      </c>
      <c r="E42">
        <v>1892.848</v>
      </c>
      <c r="F42" s="8">
        <v>1</v>
      </c>
      <c r="G42" s="8">
        <v>1</v>
      </c>
      <c r="H42" s="7">
        <v>2.5000000000000001E-2</v>
      </c>
      <c r="I42">
        <v>1.3207610965064285E-2</v>
      </c>
    </row>
    <row r="43" spans="1:9" s="21" customFormat="1" ht="17" customHeight="1" x14ac:dyDescent="0.2">
      <c r="A43" s="36" t="s">
        <v>6568</v>
      </c>
      <c r="B43" s="37">
        <v>3.4000000000000002E-2</v>
      </c>
      <c r="C43" s="38" t="s">
        <v>6678</v>
      </c>
      <c r="D43" s="38" t="s">
        <v>6588</v>
      </c>
      <c r="E43" s="38">
        <v>3769.8289999999997</v>
      </c>
      <c r="F43" s="39">
        <v>1</v>
      </c>
      <c r="G43" s="39">
        <v>1</v>
      </c>
      <c r="H43" s="40">
        <v>3.4000000000000002E-2</v>
      </c>
      <c r="I43" s="38">
        <v>9.0189767228168721E-3</v>
      </c>
    </row>
    <row r="44" spans="1:9" s="21" customFormat="1" x14ac:dyDescent="0.2">
      <c r="A44" s="19" t="s">
        <v>6589</v>
      </c>
      <c r="B44" s="20">
        <v>9.0999999999999998E-2</v>
      </c>
      <c r="C44" s="21" t="s">
        <v>6590</v>
      </c>
      <c r="D44" s="21" t="s">
        <v>3663</v>
      </c>
      <c r="E44" s="21">
        <v>691.97199999999998</v>
      </c>
      <c r="F44" s="22">
        <v>0.5</v>
      </c>
      <c r="G44" s="22">
        <v>0.4604514869878904</v>
      </c>
      <c r="H44" s="23">
        <v>4.5632947608253281E-2</v>
      </c>
      <c r="I44" s="21">
        <v>6.5946234252619002E-2</v>
      </c>
    </row>
    <row r="45" spans="1:9" x14ac:dyDescent="0.2">
      <c r="A45" s="1" t="s">
        <v>6579</v>
      </c>
      <c r="B45" s="9"/>
      <c r="C45" t="s">
        <v>6591</v>
      </c>
      <c r="D45" t="s">
        <v>3660</v>
      </c>
      <c r="E45">
        <v>687.93999999999994</v>
      </c>
      <c r="F45" s="8">
        <v>0.5</v>
      </c>
      <c r="G45" s="8">
        <v>0.53954851301210949</v>
      </c>
      <c r="H45" s="7">
        <v>4.5367052391746716E-2</v>
      </c>
      <c r="I45">
        <v>6.5946234252619002E-2</v>
      </c>
    </row>
    <row r="46" spans="1:9" x14ac:dyDescent="0.2">
      <c r="A46" s="28" t="s">
        <v>6592</v>
      </c>
      <c r="B46" s="29">
        <v>0.01</v>
      </c>
      <c r="C46" s="30" t="s">
        <v>6593</v>
      </c>
      <c r="D46" s="30" t="s">
        <v>3793</v>
      </c>
      <c r="E46" s="30">
        <v>38.963700000000003</v>
      </c>
      <c r="F46" s="44">
        <v>0.72347266881028938</v>
      </c>
      <c r="G46" s="31">
        <v>0.67324501101627654</v>
      </c>
      <c r="H46" s="32">
        <v>6.7324501101627653E-3</v>
      </c>
      <c r="I46" s="30">
        <v>0.1727877514240887</v>
      </c>
    </row>
    <row r="47" spans="1:9" x14ac:dyDescent="0.2">
      <c r="A47" s="21" t="s">
        <v>6579</v>
      </c>
      <c r="B47" s="20"/>
      <c r="C47" s="21" t="s">
        <v>6594</v>
      </c>
      <c r="D47" s="21" t="s">
        <v>3718</v>
      </c>
      <c r="E47" s="21">
        <v>18.039000000000001</v>
      </c>
      <c r="F47" s="41">
        <v>4.8231511254019289E-2</v>
      </c>
      <c r="G47" s="22">
        <v>2.0779454986260906E-2</v>
      </c>
      <c r="H47" s="23">
        <v>2.0779454986260905E-4</v>
      </c>
      <c r="I47" s="21">
        <v>1.1519183428272579E-2</v>
      </c>
    </row>
    <row r="48" spans="1:9" x14ac:dyDescent="0.2">
      <c r="A48" s="21" t="s">
        <v>6579</v>
      </c>
      <c r="B48" s="20"/>
      <c r="C48" s="21" t="s">
        <v>6595</v>
      </c>
      <c r="D48" s="21" t="s">
        <v>3770</v>
      </c>
      <c r="E48" s="21">
        <v>23.984999999999999</v>
      </c>
      <c r="F48" s="41">
        <v>3.215434083601286E-2</v>
      </c>
      <c r="G48" s="22">
        <v>1.8419174301807853E-2</v>
      </c>
      <c r="H48" s="23">
        <v>1.8419174301807854E-4</v>
      </c>
      <c r="I48" s="21">
        <v>7.6794556188483874E-3</v>
      </c>
    </row>
    <row r="49" spans="1:9" x14ac:dyDescent="0.2">
      <c r="A49" s="21" t="s">
        <v>6579</v>
      </c>
      <c r="B49" s="20"/>
      <c r="C49" s="21" t="s">
        <v>6596</v>
      </c>
      <c r="D49" s="21" t="s">
        <v>3960</v>
      </c>
      <c r="E49" s="21">
        <v>39.962600000000002</v>
      </c>
      <c r="F49" s="41">
        <v>1.9292604501607719E-2</v>
      </c>
      <c r="G49" s="22">
        <v>1.8413460786827436E-2</v>
      </c>
      <c r="H49" s="23">
        <v>1.8413460786827437E-4</v>
      </c>
      <c r="I49" s="21">
        <v>4.6076733713090335E-3</v>
      </c>
    </row>
    <row r="50" spans="1:9" x14ac:dyDescent="0.2">
      <c r="A50" s="21" t="s">
        <v>6579</v>
      </c>
      <c r="B50" s="20"/>
      <c r="C50" s="21" t="s">
        <v>6597</v>
      </c>
      <c r="D50" s="21" t="s">
        <v>3902</v>
      </c>
      <c r="E50" s="21">
        <v>55.934899999999999</v>
      </c>
      <c r="F50" s="41">
        <v>2.488745980707395E-2</v>
      </c>
      <c r="G50" s="22">
        <v>3.3247137654131523E-2</v>
      </c>
      <c r="H50" s="23">
        <v>3.3247137654131525E-4</v>
      </c>
      <c r="I50" s="21">
        <v>5.9438986489886506E-3</v>
      </c>
    </row>
    <row r="51" spans="1:9" x14ac:dyDescent="0.2">
      <c r="A51" s="21" t="s">
        <v>6579</v>
      </c>
      <c r="B51" s="20"/>
      <c r="C51" s="21" t="s">
        <v>6598</v>
      </c>
      <c r="D51" s="21" t="s">
        <v>3902</v>
      </c>
      <c r="E51" s="21">
        <v>55.934899999999999</v>
      </c>
      <c r="F51" s="41">
        <v>2.8938906752411574E-2</v>
      </c>
      <c r="G51" s="22">
        <v>3.865946238852503E-2</v>
      </c>
      <c r="H51" s="23">
        <v>3.865946238852503E-4</v>
      </c>
      <c r="I51" s="21">
        <v>6.9115100569635476E-3</v>
      </c>
    </row>
    <row r="52" spans="1:9" x14ac:dyDescent="0.2">
      <c r="A52" s="21" t="s">
        <v>6579</v>
      </c>
      <c r="B52" s="20"/>
      <c r="C52" s="21" t="s">
        <v>6599</v>
      </c>
      <c r="D52" s="21" t="s">
        <v>3934</v>
      </c>
      <c r="E52" s="21">
        <v>63.545999999999999</v>
      </c>
      <c r="F52" s="41">
        <v>1.2861736334405145E-2</v>
      </c>
      <c r="G52" s="22">
        <v>1.9519947470213583E-2</v>
      </c>
      <c r="H52" s="23">
        <v>1.9519947470213582E-4</v>
      </c>
      <c r="I52" s="21">
        <v>3.0717822475393548E-3</v>
      </c>
    </row>
    <row r="53" spans="1:9" x14ac:dyDescent="0.2">
      <c r="A53" s="21" t="s">
        <v>6579</v>
      </c>
      <c r="B53" s="20"/>
      <c r="C53" s="21" t="s">
        <v>6600</v>
      </c>
      <c r="D53" s="21" t="s">
        <v>3767</v>
      </c>
      <c r="E53" s="21">
        <v>54.938000000000002</v>
      </c>
      <c r="F53" s="41">
        <v>1.2861736334405145E-2</v>
      </c>
      <c r="G53" s="22">
        <v>1.6875757311531705E-2</v>
      </c>
      <c r="H53" s="23">
        <v>1.6875757311531704E-4</v>
      </c>
      <c r="I53" s="21">
        <v>3.0717822475393544E-3</v>
      </c>
    </row>
    <row r="54" spans="1:9" x14ac:dyDescent="0.2">
      <c r="A54" s="21" t="s">
        <v>6579</v>
      </c>
      <c r="B54" s="20"/>
      <c r="C54" s="21" t="s">
        <v>6601</v>
      </c>
      <c r="D54" s="21" t="s">
        <v>3937</v>
      </c>
      <c r="E54" s="21">
        <v>58.933199999999999</v>
      </c>
      <c r="F54" s="42">
        <v>1.2861736334405145E-2</v>
      </c>
      <c r="G54" s="22">
        <v>1.8102995755068629E-2</v>
      </c>
      <c r="H54" s="23">
        <v>1.8102995755068629E-4</v>
      </c>
      <c r="I54" s="21">
        <v>3.0717822475393548E-3</v>
      </c>
    </row>
    <row r="55" spans="1:9" x14ac:dyDescent="0.2">
      <c r="A55" s="21" t="s">
        <v>6579</v>
      </c>
      <c r="B55" s="20"/>
      <c r="C55" s="21" t="s">
        <v>6602</v>
      </c>
      <c r="D55" s="21" t="s">
        <v>3531</v>
      </c>
      <c r="E55" s="21">
        <v>63.929099999999998</v>
      </c>
      <c r="F55" s="42">
        <v>1.2861736334405145E-2</v>
      </c>
      <c r="G55" s="22">
        <v>1.9637627448116812E-2</v>
      </c>
      <c r="H55" s="23">
        <v>1.9637627448116813E-4</v>
      </c>
      <c r="I55" s="33">
        <v>3.0717822475393544E-3</v>
      </c>
    </row>
    <row r="56" spans="1:9" x14ac:dyDescent="0.2">
      <c r="A56" s="21" t="s">
        <v>6579</v>
      </c>
      <c r="B56" s="20"/>
      <c r="C56" s="21" t="s">
        <v>6603</v>
      </c>
      <c r="D56" s="21" t="s">
        <v>3945</v>
      </c>
      <c r="E56" s="21">
        <v>34.968899999999998</v>
      </c>
      <c r="F56" s="42">
        <v>1.9292604501607719E-2</v>
      </c>
      <c r="G56" s="22">
        <v>1.6112526935396842E-2</v>
      </c>
      <c r="H56" s="23">
        <v>1.6112526935396841E-4</v>
      </c>
      <c r="I56" s="21">
        <v>4.6076733713090326E-3</v>
      </c>
    </row>
    <row r="57" spans="1:9" x14ac:dyDescent="0.2">
      <c r="A57" s="21" t="s">
        <v>6579</v>
      </c>
      <c r="B57" s="20"/>
      <c r="C57" s="21" t="s">
        <v>6604</v>
      </c>
      <c r="D57" s="21" t="s">
        <v>3573</v>
      </c>
      <c r="E57" s="21">
        <v>96.062000000000012</v>
      </c>
      <c r="F57" s="42">
        <v>1.607717041800643E-2</v>
      </c>
      <c r="G57" s="22">
        <v>3.6885193282890687E-2</v>
      </c>
      <c r="H57" s="23">
        <v>3.688519328289069E-4</v>
      </c>
      <c r="I57" s="21">
        <v>3.8397278094241937E-3</v>
      </c>
    </row>
    <row r="58" spans="1:9" x14ac:dyDescent="0.2">
      <c r="A58" s="21" t="s">
        <v>6579</v>
      </c>
      <c r="B58" s="20"/>
      <c r="C58" s="21" t="s">
        <v>6637</v>
      </c>
      <c r="D58" s="21" t="s">
        <v>3606</v>
      </c>
      <c r="E58" s="21">
        <v>95.978000000000009</v>
      </c>
      <c r="F58" s="42">
        <v>1.607717041800643E-2</v>
      </c>
      <c r="G58" s="22">
        <v>3.6852939569291525E-2</v>
      </c>
      <c r="H58" s="23">
        <v>3.6852939569291526E-4</v>
      </c>
      <c r="I58" s="21">
        <v>3.8397278094241937E-3</v>
      </c>
    </row>
    <row r="59" spans="1:9" x14ac:dyDescent="0.2">
      <c r="A59" s="21"/>
      <c r="B59" s="20"/>
      <c r="C59" s="21" t="s">
        <v>6605</v>
      </c>
      <c r="D59" s="21" t="s">
        <v>6606</v>
      </c>
      <c r="E59" s="21">
        <v>176.0018</v>
      </c>
      <c r="F59" s="42">
        <v>1.9292604501607719E-4</v>
      </c>
      <c r="G59" s="22">
        <v>8.1095880716245804E-4</v>
      </c>
      <c r="H59" s="23">
        <v>8.1095880716245808E-6</v>
      </c>
      <c r="I59" s="34">
        <v>4.6076733713090322E-5</v>
      </c>
    </row>
    <row r="60" spans="1:9" x14ac:dyDescent="0.2">
      <c r="A60" s="24"/>
      <c r="B60" s="25"/>
      <c r="C60" s="24" t="s">
        <v>6607</v>
      </c>
      <c r="D60" s="24" t="s">
        <v>6608</v>
      </c>
      <c r="E60" s="24">
        <v>352.00360000000001</v>
      </c>
      <c r="F60" s="43">
        <v>3.8585209003215437E-3</v>
      </c>
      <c r="G60" s="26">
        <v>3.2438352286498322E-2</v>
      </c>
      <c r="H60" s="27">
        <v>3.2438352286498322E-4</v>
      </c>
      <c r="I60" s="35">
        <v>9.2153467426180644E-4</v>
      </c>
    </row>
    <row r="61" spans="1:9" x14ac:dyDescent="0.2">
      <c r="A61" s="1" t="s">
        <v>6628</v>
      </c>
      <c r="B61" s="9">
        <v>3.2000000000000002E-3</v>
      </c>
      <c r="C61" t="s">
        <v>6609</v>
      </c>
      <c r="D61" t="s">
        <v>5356</v>
      </c>
      <c r="E61">
        <v>763.50800000000004</v>
      </c>
      <c r="I61">
        <v>5.7620000000000013E-4</v>
      </c>
    </row>
    <row r="62" spans="1:9" x14ac:dyDescent="0.2">
      <c r="B62" s="9"/>
      <c r="C62" t="s">
        <v>6610</v>
      </c>
      <c r="D62" t="s">
        <v>4837</v>
      </c>
      <c r="E62">
        <v>662.42199999999991</v>
      </c>
      <c r="I62">
        <v>1.8313333333333337E-3</v>
      </c>
    </row>
    <row r="63" spans="1:9" x14ac:dyDescent="0.2">
      <c r="B63" s="9"/>
      <c r="C63" t="s">
        <v>6611</v>
      </c>
      <c r="D63" t="s">
        <v>4831</v>
      </c>
      <c r="E63">
        <v>740.38499999999999</v>
      </c>
      <c r="I63">
        <v>4.4666666666666677E-4</v>
      </c>
    </row>
    <row r="64" spans="1:9" x14ac:dyDescent="0.2">
      <c r="B64" s="9"/>
      <c r="C64" t="s">
        <v>6612</v>
      </c>
      <c r="D64" t="s">
        <v>5175</v>
      </c>
      <c r="E64">
        <v>783.54099999999994</v>
      </c>
      <c r="I64">
        <v>2.2333333333333339E-4</v>
      </c>
    </row>
    <row r="65" spans="1:9" x14ac:dyDescent="0.2">
      <c r="B65" s="9"/>
      <c r="C65" t="s">
        <v>6613</v>
      </c>
      <c r="D65" t="s">
        <v>4471</v>
      </c>
      <c r="E65">
        <v>443.41999999999996</v>
      </c>
      <c r="I65">
        <v>2.2333333333333339E-4</v>
      </c>
    </row>
    <row r="66" spans="1:9" x14ac:dyDescent="0.2">
      <c r="B66" s="9"/>
      <c r="C66" t="s">
        <v>6614</v>
      </c>
      <c r="D66" t="s">
        <v>4864</v>
      </c>
      <c r="E66">
        <v>455.43099999999993</v>
      </c>
      <c r="I66">
        <v>2.2333333333333339E-4</v>
      </c>
    </row>
    <row r="67" spans="1:9" x14ac:dyDescent="0.2">
      <c r="B67" s="9"/>
      <c r="C67" t="s">
        <v>6615</v>
      </c>
      <c r="D67" t="s">
        <v>5584</v>
      </c>
      <c r="E67">
        <v>471.42999999999995</v>
      </c>
      <c r="I67">
        <v>2.2333333333333339E-4</v>
      </c>
    </row>
    <row r="68" spans="1:9" x14ac:dyDescent="0.2">
      <c r="B68" s="9"/>
      <c r="C68" t="s">
        <v>6616</v>
      </c>
      <c r="D68" t="s">
        <v>4465</v>
      </c>
      <c r="E68">
        <v>422.29499999999996</v>
      </c>
      <c r="I68">
        <v>2.2333333333333339E-4</v>
      </c>
    </row>
    <row r="69" spans="1:9" x14ac:dyDescent="0.2">
      <c r="B69" s="9"/>
      <c r="C69" t="s">
        <v>6617</v>
      </c>
      <c r="D69" t="s">
        <v>4614</v>
      </c>
      <c r="E69">
        <v>245.12699999999998</v>
      </c>
      <c r="I69">
        <v>2.2333333333333339E-4</v>
      </c>
    </row>
    <row r="70" spans="1:9" x14ac:dyDescent="0.2">
      <c r="B70" s="9"/>
      <c r="C70" t="s">
        <v>6618</v>
      </c>
      <c r="D70" t="s">
        <v>3609</v>
      </c>
      <c r="E70">
        <v>614.57289999999989</v>
      </c>
      <c r="I70">
        <v>2.2333333333333339E-4</v>
      </c>
    </row>
    <row r="71" spans="1:9" x14ac:dyDescent="0.2">
      <c r="B71" s="9"/>
      <c r="C71" t="s">
        <v>6619</v>
      </c>
      <c r="D71" t="s">
        <v>3540</v>
      </c>
      <c r="E71">
        <v>924.25799999999992</v>
      </c>
      <c r="I71">
        <v>5.535259603675412E-5</v>
      </c>
    </row>
    <row r="72" spans="1:9" x14ac:dyDescent="0.2">
      <c r="B72" s="9"/>
      <c r="C72" t="s">
        <v>6620</v>
      </c>
      <c r="D72" t="s">
        <v>5478</v>
      </c>
      <c r="E72">
        <v>399.452</v>
      </c>
      <c r="I72">
        <v>2.2333333333333339E-4</v>
      </c>
    </row>
    <row r="73" spans="1:9" x14ac:dyDescent="0.2">
      <c r="B73" s="9"/>
      <c r="C73" t="s">
        <v>6621</v>
      </c>
      <c r="D73" t="s">
        <v>5802</v>
      </c>
      <c r="E73">
        <v>655.06400000000008</v>
      </c>
      <c r="I73">
        <v>2.23E-4</v>
      </c>
    </row>
    <row r="74" spans="1:9" x14ac:dyDescent="0.2">
      <c r="B74" s="9"/>
      <c r="C74" t="s">
        <v>6622</v>
      </c>
      <c r="D74" t="s">
        <v>4590</v>
      </c>
      <c r="E74">
        <v>376.36900000000003</v>
      </c>
      <c r="I74">
        <v>2.2333333333333339E-4</v>
      </c>
    </row>
    <row r="75" spans="1:9" x14ac:dyDescent="0.2">
      <c r="B75" s="9"/>
      <c r="C75" t="s">
        <v>6623</v>
      </c>
      <c r="D75" t="s">
        <v>3963</v>
      </c>
      <c r="E75">
        <v>243.30699999999999</v>
      </c>
      <c r="I75">
        <v>2.2333333333333339E-4</v>
      </c>
    </row>
    <row r="76" spans="1:9" x14ac:dyDescent="0.2">
      <c r="A76" s="36" t="s">
        <v>6679</v>
      </c>
      <c r="B76" s="37">
        <v>2.5000000000000001E-2</v>
      </c>
      <c r="C76" s="38" t="s">
        <v>6677</v>
      </c>
      <c r="D76" s="38" t="s">
        <v>3522</v>
      </c>
      <c r="E76" s="38">
        <v>849.59799999999996</v>
      </c>
      <c r="F76" s="38"/>
      <c r="G76" s="38"/>
      <c r="H76" s="38"/>
      <c r="I76" s="38">
        <v>2.9425E-2</v>
      </c>
    </row>
    <row r="77" spans="1:9" x14ac:dyDescent="0.2">
      <c r="A77" s="1" t="s">
        <v>6632</v>
      </c>
      <c r="B77" s="9"/>
      <c r="C77" t="s">
        <v>6631</v>
      </c>
      <c r="D77" t="s">
        <v>6624</v>
      </c>
      <c r="E77">
        <v>503.15</v>
      </c>
      <c r="I77">
        <v>59.81</v>
      </c>
    </row>
    <row r="78" spans="1:9" x14ac:dyDescent="0.2">
      <c r="A78" s="24"/>
      <c r="B78" s="25"/>
      <c r="C78" s="24" t="s">
        <v>6633</v>
      </c>
      <c r="D78" s="24" t="s">
        <v>3829</v>
      </c>
      <c r="E78" s="24">
        <v>18.015000000000001</v>
      </c>
      <c r="F78" s="24"/>
      <c r="G78" s="24"/>
      <c r="H78" s="24"/>
      <c r="I78" s="24">
        <v>59.81</v>
      </c>
    </row>
    <row r="79" spans="1:9" x14ac:dyDescent="0.2">
      <c r="B79" s="9"/>
    </row>
    <row r="80" spans="1:9" x14ac:dyDescent="0.2">
      <c r="B80" s="9"/>
    </row>
    <row r="81" spans="1:9" x14ac:dyDescent="0.2">
      <c r="B81" s="9"/>
    </row>
    <row r="82" spans="1:9" s="12" customFormat="1" ht="24" x14ac:dyDescent="0.3">
      <c r="A82" s="10" t="s">
        <v>6635</v>
      </c>
      <c r="B82" s="11"/>
    </row>
    <row r="83" spans="1:9" x14ac:dyDescent="0.2">
      <c r="A83" s="1" t="s">
        <v>6632</v>
      </c>
      <c r="B83" s="9"/>
      <c r="C83" t="s">
        <v>6625</v>
      </c>
      <c r="D83" t="s">
        <v>5277</v>
      </c>
      <c r="E83">
        <v>424.17899999999997</v>
      </c>
      <c r="I83">
        <v>59.81</v>
      </c>
    </row>
    <row r="84" spans="1:9" x14ac:dyDescent="0.2">
      <c r="A84" s="1" t="s">
        <v>6632</v>
      </c>
      <c r="B84" s="9"/>
      <c r="C84" t="s">
        <v>6626</v>
      </c>
      <c r="D84" t="s">
        <v>3832</v>
      </c>
      <c r="E84">
        <v>1.008</v>
      </c>
      <c r="I84">
        <v>59.81</v>
      </c>
    </row>
    <row r="85" spans="1:9" x14ac:dyDescent="0.2">
      <c r="A85" s="1" t="s">
        <v>6632</v>
      </c>
      <c r="B85" s="9"/>
      <c r="C85" t="s">
        <v>6637</v>
      </c>
      <c r="D85" t="s">
        <v>3606</v>
      </c>
      <c r="E85">
        <v>95.978000000000009</v>
      </c>
      <c r="I85">
        <v>59.81</v>
      </c>
    </row>
    <row r="86" spans="1:9" x14ac:dyDescent="0.2">
      <c r="A86" s="1" t="s">
        <v>6660</v>
      </c>
      <c r="B86" s="9"/>
      <c r="C86" t="s">
        <v>6638</v>
      </c>
      <c r="D86" t="s">
        <v>4677</v>
      </c>
      <c r="E86">
        <v>174.94900000000001</v>
      </c>
      <c r="I86">
        <v>0.10081619234804332</v>
      </c>
    </row>
    <row r="87" spans="1:9" x14ac:dyDescent="0.2">
      <c r="A87" s="1" t="s">
        <v>6659</v>
      </c>
      <c r="B87" s="9"/>
      <c r="C87" t="s">
        <v>6638</v>
      </c>
      <c r="D87" t="s">
        <v>4677</v>
      </c>
      <c r="E87">
        <v>174.94900000000001</v>
      </c>
      <c r="I87">
        <v>0.63956104453366436</v>
      </c>
    </row>
    <row r="88" spans="1:9" x14ac:dyDescent="0.2">
      <c r="A88" s="1" t="s">
        <v>6658</v>
      </c>
      <c r="B88" s="9"/>
      <c r="C88" t="s">
        <v>6633</v>
      </c>
      <c r="D88" t="s">
        <v>3829</v>
      </c>
      <c r="E88">
        <v>18.015000000000001</v>
      </c>
      <c r="I88">
        <v>4.8397021824077502</v>
      </c>
    </row>
    <row r="89" spans="1:9" x14ac:dyDescent="0.2">
      <c r="B89" s="9"/>
    </row>
    <row r="90" spans="1:9" x14ac:dyDescent="0.2">
      <c r="B90" s="9"/>
    </row>
    <row r="91" spans="1:9" x14ac:dyDescent="0.2">
      <c r="A91" s="1"/>
      <c r="B91" s="9"/>
    </row>
    <row r="92" spans="1:9" x14ac:dyDescent="0.2">
      <c r="B92" s="1"/>
      <c r="C92" s="1"/>
      <c r="D92" s="16"/>
      <c r="E92" s="16"/>
      <c r="F92" s="16"/>
      <c r="G92" s="17"/>
    </row>
    <row r="93" spans="1:9" x14ac:dyDescent="0.2">
      <c r="B93" s="18"/>
      <c r="G93" s="18"/>
    </row>
    <row r="94" spans="1:9" x14ac:dyDescent="0.2">
      <c r="B94" s="18"/>
      <c r="G94" s="18"/>
    </row>
    <row r="95" spans="1:9" x14ac:dyDescent="0.2">
      <c r="B95" s="18"/>
      <c r="G95" s="18"/>
    </row>
    <row r="96" spans="1:9" x14ac:dyDescent="0.2">
      <c r="B96" s="18"/>
      <c r="G96" s="1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7"/>
  <sheetViews>
    <sheetView workbookViewId="0">
      <selection activeCell="B30" sqref="B30"/>
    </sheetView>
  </sheetViews>
  <sheetFormatPr baseColWidth="10" defaultRowHeight="16" x14ac:dyDescent="0.2"/>
  <cols>
    <col min="1" max="1" width="60" bestFit="1" customWidth="1"/>
    <col min="2" max="2" width="135.1640625" bestFit="1" customWidth="1"/>
  </cols>
  <sheetData>
    <row r="1" spans="1:9" x14ac:dyDescent="0.2">
      <c r="A1" s="1" t="s">
        <v>6672</v>
      </c>
    </row>
    <row r="3" spans="1:9" s="15" customFormat="1" ht="19" x14ac:dyDescent="0.25">
      <c r="A3" s="14" t="s">
        <v>6673</v>
      </c>
    </row>
    <row r="4" spans="1:9" s="1" customFormat="1" x14ac:dyDescent="0.2">
      <c r="A4" s="1" t="s">
        <v>6674</v>
      </c>
      <c r="B4" s="1" t="s">
        <v>6675</v>
      </c>
    </row>
    <row r="5" spans="1:9" x14ac:dyDescent="0.2">
      <c r="A5" t="s">
        <v>4472</v>
      </c>
      <c r="B5" t="str">
        <f>VLOOKUP(A5,'TS2 metabolites'!A:B,2,0)</f>
        <v>THF</v>
      </c>
      <c r="I5" s="1"/>
    </row>
    <row r="6" spans="1:9" x14ac:dyDescent="0.2">
      <c r="A6" t="s">
        <v>5814</v>
      </c>
      <c r="B6" t="str">
        <f>VLOOKUP(A6,'TS2 metabolites'!A:B,2,0)</f>
        <v>-</v>
      </c>
      <c r="I6" s="1"/>
    </row>
    <row r="7" spans="1:9" x14ac:dyDescent="0.2">
      <c r="A7" t="s">
        <v>6681</v>
      </c>
      <c r="B7" t="s">
        <v>6684</v>
      </c>
      <c r="I7" s="1"/>
    </row>
    <row r="8" spans="1:9" x14ac:dyDescent="0.2">
      <c r="A8" t="s">
        <v>4949</v>
      </c>
      <c r="B8" t="str">
        <f>VLOOKUP(A8,'TS2 metabolites'!A:B,2,0)</f>
        <v>-</v>
      </c>
      <c r="I8" s="1"/>
    </row>
    <row r="9" spans="1:9" x14ac:dyDescent="0.2">
      <c r="A9" t="s">
        <v>4530</v>
      </c>
      <c r="B9" t="str">
        <f>VLOOKUP(A9,'TS2 metabolites'!A:B,2,0)</f>
        <v>-</v>
      </c>
      <c r="I9" s="1"/>
    </row>
    <row r="10" spans="1:9" x14ac:dyDescent="0.2">
      <c r="A10" t="s">
        <v>4518</v>
      </c>
      <c r="B10" t="str">
        <f>VLOOKUP(A10,'TS2 metabolites'!A:B,2,0)</f>
        <v>-</v>
      </c>
      <c r="I10" s="1"/>
    </row>
    <row r="11" spans="1:9" x14ac:dyDescent="0.2">
      <c r="A11" t="s">
        <v>5099</v>
      </c>
      <c r="B11" t="str">
        <f>VLOOKUP(A11,'TS2 metabolites'!A:B,2,0)</f>
        <v>Glucopyranose</v>
      </c>
      <c r="I11" s="1"/>
    </row>
    <row r="12" spans="1:9" x14ac:dyDescent="0.2">
      <c r="A12" t="s">
        <v>4832</v>
      </c>
      <c r="B12" t="str">
        <f>VLOOKUP(A12,'TS2 metabolites'!A:B,2,0)</f>
        <v>CPD-16007; NAD-P-OR-NOP; NADP</v>
      </c>
      <c r="I12" s="1"/>
    </row>
    <row r="13" spans="1:9" x14ac:dyDescent="0.2">
      <c r="A13" t="s">
        <v>4838</v>
      </c>
      <c r="B13" t="str">
        <f>VLOOKUP(A13,'TS2 metabolites'!A:B,2,0)</f>
        <v>CPD-16008; NAD</v>
      </c>
      <c r="I13" s="1"/>
    </row>
    <row r="14" spans="1:9" x14ac:dyDescent="0.2">
      <c r="A14" t="s">
        <v>4835</v>
      </c>
      <c r="B14" t="str">
        <f>VLOOKUP(A14,'TS2 metabolites'!A:B,2,0)</f>
        <v>NADH</v>
      </c>
      <c r="I14" s="1"/>
    </row>
    <row r="15" spans="1:9" x14ac:dyDescent="0.2">
      <c r="A15" t="s">
        <v>4829</v>
      </c>
      <c r="B15" t="str">
        <f>VLOOKUP(A15,'TS2 metabolites'!A:B,2,0)</f>
        <v>NADH-P-OR-NOP; NADPH</v>
      </c>
      <c r="I15" s="1"/>
    </row>
    <row r="16" spans="1:9" x14ac:dyDescent="0.2">
      <c r="A16" t="s">
        <v>5168</v>
      </c>
      <c r="B16" t="str">
        <f>VLOOKUP(A16,'TS2 metabolites'!A:B,2,0)</f>
        <v>FE+2</v>
      </c>
      <c r="I16" s="1"/>
    </row>
    <row r="17" spans="1:9" x14ac:dyDescent="0.2">
      <c r="A17" t="s">
        <v>5167</v>
      </c>
      <c r="B17" t="str">
        <f>VLOOKUP(A17,'TS2 metabolites'!A:B,2,0)</f>
        <v>FE+3</v>
      </c>
      <c r="I17" s="1"/>
    </row>
    <row r="18" spans="1:9" x14ac:dyDescent="0.2">
      <c r="A18" t="s">
        <v>5357</v>
      </c>
      <c r="B18" t="str">
        <f>VLOOKUP(A18,'TS2 metabolites'!A:B,2,0)</f>
        <v>CO-A; COA-GROUP</v>
      </c>
      <c r="I18" s="1"/>
    </row>
    <row r="19" spans="1:9" x14ac:dyDescent="0.2">
      <c r="A19" t="s">
        <v>5029</v>
      </c>
      <c r="B19" t="str">
        <f>VLOOKUP(A19,'TS2 metabolites'!A:B,2,0)</f>
        <v>CPD-15815; HYDROXYL-GROUP; OH; OXONIUM; WATER</v>
      </c>
      <c r="I19" s="1"/>
    </row>
    <row r="20" spans="1:9" x14ac:dyDescent="0.2">
      <c r="A20" t="s">
        <v>5030</v>
      </c>
      <c r="B20" t="str">
        <f>VLOOKUP(A20,'TS2 metabolites'!A:B,2,0)</f>
        <v>PROTON</v>
      </c>
      <c r="I20" s="1"/>
    </row>
    <row r="21" spans="1:9" x14ac:dyDescent="0.2">
      <c r="A21" t="s">
        <v>5362</v>
      </c>
      <c r="B21" t="str">
        <f>VLOOKUP(A21,'TS2 metabolites'!A:B,2,0)</f>
        <v>CL-; HCL</v>
      </c>
      <c r="I21" s="1"/>
    </row>
    <row r="22" spans="1:9" x14ac:dyDescent="0.2">
      <c r="A22" t="s">
        <v>6682</v>
      </c>
      <c r="B22" t="s">
        <v>6685</v>
      </c>
      <c r="I22" s="1"/>
    </row>
    <row r="23" spans="1:9" x14ac:dyDescent="0.2">
      <c r="A23" t="s">
        <v>4871</v>
      </c>
      <c r="B23" t="str">
        <f>VLOOKUP(A23,'TS2 metabolites'!A:B,2,0)</f>
        <v>MG+2</v>
      </c>
      <c r="I23" s="1"/>
    </row>
    <row r="24" spans="1:9" x14ac:dyDescent="0.2">
      <c r="A24" t="s">
        <v>4942</v>
      </c>
      <c r="B24" t="str">
        <f>VLOOKUP(A24,'TS2 metabolites'!A:B,2,0)</f>
        <v>K+</v>
      </c>
      <c r="I24" s="1"/>
    </row>
    <row r="25" spans="1:9" x14ac:dyDescent="0.2">
      <c r="A25" t="s">
        <v>5026</v>
      </c>
      <c r="B25" t="str">
        <f>VLOOKUP(A25,'TS2 metabolites'!A:B,2,0)</f>
        <v>CO3; H2CO3; HCO3</v>
      </c>
      <c r="I25" s="1"/>
    </row>
    <row r="26" spans="1:9" x14ac:dyDescent="0.2">
      <c r="A26" t="s">
        <v>4826</v>
      </c>
      <c r="B26" t="s">
        <v>3717</v>
      </c>
      <c r="I26" s="1"/>
    </row>
    <row r="27" spans="1:9" x14ac:dyDescent="0.2">
      <c r="A27" t="s">
        <v>4701</v>
      </c>
      <c r="B27" t="str">
        <f>VLOOKUP(A27,'TS2 metabolites'!A:B,2,0)</f>
        <v>CPD-16459; PHOSPHATE-GROUP; Pi</v>
      </c>
      <c r="I27" s="1"/>
    </row>
    <row r="28" spans="1:9" x14ac:dyDescent="0.2">
      <c r="A28" t="s">
        <v>4559</v>
      </c>
      <c r="B28" t="str">
        <f>VLOOKUP(A28,'TS2 metabolites'!A:B,2,0)</f>
        <v>HSO4; SULFATE</v>
      </c>
      <c r="I28" s="1"/>
    </row>
    <row r="29" spans="1:9" x14ac:dyDescent="0.2">
      <c r="A29" t="s">
        <v>4817</v>
      </c>
      <c r="B29" t="str">
        <f>VLOOKUP(A29,'TS2 metabolites'!A:B,2,0)</f>
        <v>CPD-15028; NITRATE</v>
      </c>
      <c r="I29" s="1"/>
    </row>
    <row r="30" spans="1:9" x14ac:dyDescent="0.2">
      <c r="A30" t="s">
        <v>4814</v>
      </c>
      <c r="B30" t="str">
        <f>VLOOKUP(A30,'TS2 metabolites'!A:B,2,0)</f>
        <v>OXYGEN-MOLECULE</v>
      </c>
      <c r="I30" s="1"/>
    </row>
    <row r="31" spans="1:9" x14ac:dyDescent="0.2">
      <c r="A31" t="s">
        <v>5513</v>
      </c>
      <c r="B31" t="str">
        <f>VLOOKUP(A31,'TS2 metabolites'!A:B,2,0)</f>
        <v>ADP; ADP-GROUP</v>
      </c>
      <c r="I31" s="1"/>
    </row>
    <row r="32" spans="1:9" ht="17" customHeight="1" x14ac:dyDescent="0.2">
      <c r="A32" t="s">
        <v>5470</v>
      </c>
      <c r="B32" t="str">
        <f>VLOOKUP(A32,'TS2 metabolites'!A:B,2,0)</f>
        <v>AMP; AMP-GROUP; CPD0-1139</v>
      </c>
      <c r="I32" s="1"/>
    </row>
    <row r="33" spans="1:9" ht="17" customHeight="1" x14ac:dyDescent="0.2">
      <c r="A33" t="s">
        <v>5358</v>
      </c>
      <c r="B33" t="str">
        <f>VLOOKUP(A33,'TS2 metabolites'!A:B,2,0)</f>
        <v>CARBON-DIOXIDE</v>
      </c>
      <c r="I33" s="1"/>
    </row>
    <row r="34" spans="1:9" ht="17" customHeight="1" x14ac:dyDescent="0.2">
      <c r="A34" t="s">
        <v>4446</v>
      </c>
      <c r="B34" t="str">
        <f>VLOOKUP(A34,'TS2 metabolites'!A:B,2,0)</f>
        <v>Ox-Thioredoxin</v>
      </c>
      <c r="I34" s="1"/>
    </row>
    <row r="35" spans="1:9" ht="17" customHeight="1" x14ac:dyDescent="0.2">
      <c r="A35" t="s">
        <v>4444</v>
      </c>
      <c r="B35" t="str">
        <f>VLOOKUP(A35,'TS2 metabolites'!A:B,2,0)</f>
        <v>Red-Thioredoxin</v>
      </c>
      <c r="I35" s="1"/>
    </row>
    <row r="36" spans="1:9" ht="17" customHeight="1" x14ac:dyDescent="0.2">
      <c r="A36" t="s">
        <v>5569</v>
      </c>
      <c r="B36" t="str">
        <f>VLOOKUP(A36,'TS2 metabolites'!A:B,2,0)</f>
        <v>ACP; Alkyl-Thiols; Thiols</v>
      </c>
      <c r="I36" s="1"/>
    </row>
    <row r="37" spans="1:9" ht="17" customHeight="1" x14ac:dyDescent="0.2">
      <c r="A37" t="s">
        <v>5484</v>
      </c>
      <c r="B37" t="str">
        <f>VLOOKUP(A37,'TS2 metabolites'!A:B,2,0)</f>
        <v>L-ALPHA-ALANINE</v>
      </c>
      <c r="I37" s="1"/>
    </row>
    <row r="38" spans="1:9" ht="17" customHeight="1" x14ac:dyDescent="0.2">
      <c r="A38" t="s">
        <v>5445</v>
      </c>
      <c r="B38" t="str">
        <f>VLOOKUP(A38,'TS2 metabolites'!A:B,2,0)</f>
        <v>ARG</v>
      </c>
      <c r="I38" s="1"/>
    </row>
    <row r="39" spans="1:9" ht="17" customHeight="1" x14ac:dyDescent="0.2">
      <c r="A39" t="s">
        <v>5441</v>
      </c>
      <c r="B39" t="str">
        <f>VLOOKUP(A39,'TS2 metabolites'!A:B,2,0)</f>
        <v>ASN</v>
      </c>
      <c r="I39" s="1"/>
    </row>
    <row r="40" spans="1:9" ht="17" customHeight="1" x14ac:dyDescent="0.2">
      <c r="A40" t="s">
        <v>5340</v>
      </c>
      <c r="B40" t="str">
        <f>VLOOKUP(A40,'TS2 metabolites'!A:B,2,0)</f>
        <v>CYS</v>
      </c>
      <c r="I40" s="1"/>
    </row>
    <row r="41" spans="1:9" ht="17" customHeight="1" x14ac:dyDescent="0.2">
      <c r="A41" t="s">
        <v>5092</v>
      </c>
      <c r="B41" t="str">
        <f>VLOOKUP(A41,'TS2 metabolites'!A:B,2,0)</f>
        <v>GLT</v>
      </c>
      <c r="I41" s="1"/>
    </row>
    <row r="42" spans="1:9" ht="17" customHeight="1" x14ac:dyDescent="0.2">
      <c r="A42" t="s">
        <v>4998</v>
      </c>
      <c r="B42" t="str">
        <f>VLOOKUP(A42,'TS2 metabolites'!A:B,2,0)</f>
        <v>HIS</v>
      </c>
      <c r="I42" s="1"/>
    </row>
    <row r="43" spans="1:9" ht="17" customHeight="1" x14ac:dyDescent="0.2">
      <c r="A43" t="s">
        <v>4966</v>
      </c>
      <c r="B43" t="str">
        <f>VLOOKUP(A43,'TS2 metabolites'!A:B,2,0)</f>
        <v>ILE</v>
      </c>
      <c r="I43" s="1"/>
    </row>
    <row r="44" spans="1:9" ht="17" customHeight="1" x14ac:dyDescent="0.2">
      <c r="A44" t="s">
        <v>4925</v>
      </c>
      <c r="B44" t="str">
        <f>VLOOKUP(A44,'TS2 metabolites'!A:B,2,0)</f>
        <v>LEU</v>
      </c>
      <c r="I44" s="1"/>
    </row>
    <row r="45" spans="1:9" ht="17" customHeight="1" x14ac:dyDescent="0.2">
      <c r="A45" t="s">
        <v>4900</v>
      </c>
      <c r="B45" t="str">
        <f>VLOOKUP(A45,'TS2 metabolites'!A:B,2,0)</f>
        <v>LYS</v>
      </c>
      <c r="I45" s="1"/>
    </row>
    <row r="46" spans="1:9" ht="17" customHeight="1" x14ac:dyDescent="0.2">
      <c r="A46" t="s">
        <v>4881</v>
      </c>
      <c r="B46" t="str">
        <f>VLOOKUP(A46,'TS2 metabolites'!A:B,2,0)</f>
        <v>MET</v>
      </c>
    </row>
    <row r="47" spans="1:9" ht="17" customHeight="1" x14ac:dyDescent="0.2">
      <c r="A47" t="s">
        <v>6683</v>
      </c>
      <c r="B47" t="s">
        <v>6686</v>
      </c>
    </row>
    <row r="48" spans="1:9" ht="17" customHeight="1" x14ac:dyDescent="0.2">
      <c r="A48" t="s">
        <v>4657</v>
      </c>
      <c r="B48" t="str">
        <f>VLOOKUP(A48,'TS2 metabolites'!A:B,2,0)</f>
        <v>PRO</v>
      </c>
    </row>
    <row r="49" spans="1:2" ht="17" customHeight="1" x14ac:dyDescent="0.2">
      <c r="A49" t="s">
        <v>4389</v>
      </c>
      <c r="B49" t="str">
        <f>VLOOKUP(A49,'TS2 metabolites'!A:B,2,0)</f>
        <v>TYR</v>
      </c>
    </row>
    <row r="50" spans="1:2" ht="17" customHeight="1" x14ac:dyDescent="0.2">
      <c r="A50" t="s">
        <v>4302</v>
      </c>
      <c r="B50" t="str">
        <f>VLOOKUP(A50,'TS2 metabolites'!A:B,2,0)</f>
        <v>VAL</v>
      </c>
    </row>
    <row r="51" spans="1:2" s="15" customFormat="1" ht="19" x14ac:dyDescent="0.25">
      <c r="A51" s="14" t="s">
        <v>6676</v>
      </c>
    </row>
    <row r="52" spans="1:2" x14ac:dyDescent="0.2">
      <c r="A52" t="s">
        <v>5811</v>
      </c>
      <c r="B52" t="s">
        <v>5809</v>
      </c>
    </row>
    <row r="53" spans="1:2" x14ac:dyDescent="0.2">
      <c r="A53" t="s">
        <v>5629</v>
      </c>
      <c r="B53" t="s">
        <v>5627</v>
      </c>
    </row>
    <row r="54" spans="1:2" x14ac:dyDescent="0.2">
      <c r="A54" t="s">
        <v>5875</v>
      </c>
      <c r="B54" t="s">
        <v>5874</v>
      </c>
    </row>
    <row r="55" spans="1:2" x14ac:dyDescent="0.2">
      <c r="A55" t="s">
        <v>4865</v>
      </c>
      <c r="B55" t="s">
        <v>4863</v>
      </c>
    </row>
    <row r="56" spans="1:2" x14ac:dyDescent="0.2">
      <c r="A56" t="s">
        <v>4472</v>
      </c>
      <c r="B56" t="s">
        <v>4470</v>
      </c>
    </row>
    <row r="57" spans="1:2" x14ac:dyDescent="0.2">
      <c r="A57" t="s">
        <v>5549</v>
      </c>
      <c r="B57" t="s">
        <v>5547</v>
      </c>
    </row>
    <row r="58" spans="1:2" x14ac:dyDescent="0.2">
      <c r="A58" t="s">
        <v>5424</v>
      </c>
      <c r="B58" t="s">
        <v>5423</v>
      </c>
    </row>
    <row r="59" spans="1:2" x14ac:dyDescent="0.2">
      <c r="A59" t="s">
        <v>5416</v>
      </c>
      <c r="B59" t="s">
        <v>3962</v>
      </c>
    </row>
    <row r="60" spans="1:2" x14ac:dyDescent="0.2">
      <c r="A60" t="s">
        <v>5368</v>
      </c>
      <c r="B60" t="s">
        <v>5367</v>
      </c>
    </row>
    <row r="61" spans="1:2" x14ac:dyDescent="0.2">
      <c r="A61" t="s">
        <v>5344</v>
      </c>
      <c r="B61" t="s">
        <v>5342</v>
      </c>
    </row>
    <row r="62" spans="1:2" x14ac:dyDescent="0.2">
      <c r="A62" t="s">
        <v>5321</v>
      </c>
      <c r="B62" t="s">
        <v>5319</v>
      </c>
    </row>
    <row r="63" spans="1:2" x14ac:dyDescent="0.2">
      <c r="A63" t="s">
        <v>5297</v>
      </c>
      <c r="B63" t="s">
        <v>5295</v>
      </c>
    </row>
    <row r="64" spans="1:2" x14ac:dyDescent="0.2">
      <c r="A64" t="s">
        <v>5269</v>
      </c>
      <c r="B64" t="s">
        <v>5267</v>
      </c>
    </row>
    <row r="65" spans="1:2" x14ac:dyDescent="0.2">
      <c r="A65" t="s">
        <v>5204</v>
      </c>
      <c r="B65" t="s">
        <v>5202</v>
      </c>
    </row>
    <row r="66" spans="1:2" x14ac:dyDescent="0.2">
      <c r="A66" t="s">
        <v>5176</v>
      </c>
      <c r="B66" t="s">
        <v>5174</v>
      </c>
    </row>
    <row r="67" spans="1:2" x14ac:dyDescent="0.2">
      <c r="A67" t="s">
        <v>5075</v>
      </c>
      <c r="B67" t="s">
        <v>3849</v>
      </c>
    </row>
    <row r="68" spans="1:2" x14ac:dyDescent="0.2">
      <c r="A68" t="s">
        <v>5036</v>
      </c>
      <c r="B68" t="s">
        <v>5034</v>
      </c>
    </row>
    <row r="69" spans="1:2" x14ac:dyDescent="0.2">
      <c r="A69" t="s">
        <v>5008</v>
      </c>
      <c r="B69" t="s">
        <v>5006</v>
      </c>
    </row>
    <row r="70" spans="1:2" x14ac:dyDescent="0.2">
      <c r="A70" t="s">
        <v>5484</v>
      </c>
      <c r="B70" t="s">
        <v>3991</v>
      </c>
    </row>
    <row r="71" spans="1:2" x14ac:dyDescent="0.2">
      <c r="A71" t="s">
        <v>5445</v>
      </c>
      <c r="B71" t="s">
        <v>3974</v>
      </c>
    </row>
    <row r="72" spans="1:2" x14ac:dyDescent="0.2">
      <c r="A72" t="s">
        <v>5441</v>
      </c>
      <c r="B72" t="s">
        <v>3971</v>
      </c>
    </row>
    <row r="73" spans="1:2" x14ac:dyDescent="0.2">
      <c r="A73" t="s">
        <v>5433</v>
      </c>
      <c r="B73" t="s">
        <v>3965</v>
      </c>
    </row>
    <row r="74" spans="1:2" x14ac:dyDescent="0.2">
      <c r="A74" t="s">
        <v>5340</v>
      </c>
      <c r="B74" t="s">
        <v>3927</v>
      </c>
    </row>
    <row r="75" spans="1:2" x14ac:dyDescent="0.2">
      <c r="A75" t="s">
        <v>5092</v>
      </c>
      <c r="B75" t="s">
        <v>3852</v>
      </c>
    </row>
    <row r="76" spans="1:2" x14ac:dyDescent="0.2">
      <c r="A76" t="s">
        <v>5098</v>
      </c>
      <c r="B76" t="s">
        <v>3855</v>
      </c>
    </row>
    <row r="77" spans="1:2" x14ac:dyDescent="0.2">
      <c r="A77" t="s">
        <v>4998</v>
      </c>
      <c r="B77" t="s">
        <v>3811</v>
      </c>
    </row>
    <row r="78" spans="1:2" x14ac:dyDescent="0.2">
      <c r="A78" t="s">
        <v>4966</v>
      </c>
      <c r="B78" t="s">
        <v>3801</v>
      </c>
    </row>
    <row r="79" spans="1:2" x14ac:dyDescent="0.2">
      <c r="A79" t="s">
        <v>4925</v>
      </c>
      <c r="B79" t="s">
        <v>3786</v>
      </c>
    </row>
    <row r="80" spans="1:2" x14ac:dyDescent="0.2">
      <c r="A80" t="s">
        <v>4900</v>
      </c>
      <c r="B80" t="s">
        <v>3781</v>
      </c>
    </row>
    <row r="81" spans="1:2" x14ac:dyDescent="0.2">
      <c r="A81" t="s">
        <v>4881</v>
      </c>
      <c r="B81" t="s">
        <v>3772</v>
      </c>
    </row>
    <row r="82" spans="1:2" x14ac:dyDescent="0.2">
      <c r="A82" t="s">
        <v>4717</v>
      </c>
      <c r="B82" t="s">
        <v>4715</v>
      </c>
    </row>
    <row r="83" spans="1:2" x14ac:dyDescent="0.2">
      <c r="A83" t="s">
        <v>4657</v>
      </c>
      <c r="B83" t="s">
        <v>3596</v>
      </c>
    </row>
    <row r="84" spans="1:2" x14ac:dyDescent="0.2">
      <c r="A84" t="s">
        <v>4578</v>
      </c>
      <c r="B84" t="s">
        <v>3581</v>
      </c>
    </row>
    <row r="85" spans="1:2" x14ac:dyDescent="0.2">
      <c r="A85" t="s">
        <v>4463</v>
      </c>
      <c r="B85" t="s">
        <v>3563</v>
      </c>
    </row>
    <row r="86" spans="1:2" x14ac:dyDescent="0.2">
      <c r="A86" t="s">
        <v>4401</v>
      </c>
      <c r="B86" t="s">
        <v>3557</v>
      </c>
    </row>
    <row r="87" spans="1:2" x14ac:dyDescent="0.2">
      <c r="A87" t="s">
        <v>4389</v>
      </c>
      <c r="B87" t="s">
        <v>3545</v>
      </c>
    </row>
    <row r="88" spans="1:2" x14ac:dyDescent="0.2">
      <c r="A88" t="s">
        <v>4302</v>
      </c>
      <c r="B88" t="s">
        <v>3533</v>
      </c>
    </row>
    <row r="89" spans="1:2" x14ac:dyDescent="0.2">
      <c r="A89" t="s">
        <v>4903</v>
      </c>
      <c r="B89" t="s">
        <v>4901</v>
      </c>
    </row>
    <row r="90" spans="1:2" x14ac:dyDescent="0.2">
      <c r="A90" t="s">
        <v>4892</v>
      </c>
      <c r="B90" t="s">
        <v>4890</v>
      </c>
    </row>
    <row r="91" spans="1:2" x14ac:dyDescent="0.2">
      <c r="A91" t="s">
        <v>4855</v>
      </c>
      <c r="B91" t="s">
        <v>4854</v>
      </c>
    </row>
    <row r="92" spans="1:2" x14ac:dyDescent="0.2">
      <c r="A92" t="s">
        <v>4737</v>
      </c>
      <c r="B92" t="s">
        <v>3659</v>
      </c>
    </row>
    <row r="93" spans="1:2" x14ac:dyDescent="0.2">
      <c r="A93" t="s">
        <v>3661</v>
      </c>
      <c r="B93" t="s">
        <v>3659</v>
      </c>
    </row>
    <row r="94" spans="1:2" x14ac:dyDescent="0.2">
      <c r="A94" t="s">
        <v>4738</v>
      </c>
      <c r="B94" t="s">
        <v>3662</v>
      </c>
    </row>
    <row r="95" spans="1:2" x14ac:dyDescent="0.2">
      <c r="A95" t="s">
        <v>3664</v>
      </c>
      <c r="B95" t="s">
        <v>3662</v>
      </c>
    </row>
    <row r="96" spans="1:2" x14ac:dyDescent="0.2">
      <c r="A96" t="s">
        <v>4727</v>
      </c>
      <c r="B96" t="s">
        <v>3638</v>
      </c>
    </row>
    <row r="97" spans="1:2" x14ac:dyDescent="0.2">
      <c r="A97" t="s">
        <v>3640</v>
      </c>
      <c r="B97" t="s">
        <v>3638</v>
      </c>
    </row>
    <row r="98" spans="1:2" x14ac:dyDescent="0.2">
      <c r="A98" t="s">
        <v>4728</v>
      </c>
      <c r="B98" t="s">
        <v>3641</v>
      </c>
    </row>
    <row r="99" spans="1:2" x14ac:dyDescent="0.2">
      <c r="A99" t="s">
        <v>3643</v>
      </c>
      <c r="B99" t="s">
        <v>3641</v>
      </c>
    </row>
    <row r="100" spans="1:2" x14ac:dyDescent="0.2">
      <c r="A100" t="s">
        <v>4714</v>
      </c>
      <c r="B100" t="s">
        <v>3608</v>
      </c>
    </row>
    <row r="101" spans="1:2" x14ac:dyDescent="0.2">
      <c r="A101" t="s">
        <v>4623</v>
      </c>
      <c r="B101" t="s">
        <v>4621</v>
      </c>
    </row>
    <row r="102" spans="1:2" x14ac:dyDescent="0.2">
      <c r="A102" t="s">
        <v>4615</v>
      </c>
      <c r="B102" t="s">
        <v>4613</v>
      </c>
    </row>
    <row r="103" spans="1:2" x14ac:dyDescent="0.2">
      <c r="A103" t="s">
        <v>5037</v>
      </c>
      <c r="B103" t="s">
        <v>3834</v>
      </c>
    </row>
    <row r="104" spans="1:2" x14ac:dyDescent="0.2">
      <c r="A104" t="s">
        <v>4591</v>
      </c>
      <c r="B104" t="s">
        <v>4589</v>
      </c>
    </row>
    <row r="105" spans="1:2" x14ac:dyDescent="0.2">
      <c r="A105" t="s">
        <v>5479</v>
      </c>
      <c r="B105" t="s">
        <v>5477</v>
      </c>
    </row>
    <row r="106" spans="1:2" x14ac:dyDescent="0.2">
      <c r="A106" t="s">
        <v>4558</v>
      </c>
      <c r="B106" t="s">
        <v>4556</v>
      </c>
    </row>
    <row r="107" spans="1:2" x14ac:dyDescent="0.2">
      <c r="A107" t="s">
        <v>4545</v>
      </c>
      <c r="B107" t="s">
        <v>4543</v>
      </c>
    </row>
    <row r="108" spans="1:2" x14ac:dyDescent="0.2">
      <c r="A108" t="s">
        <v>4466</v>
      </c>
      <c r="B108" t="s">
        <v>4464</v>
      </c>
    </row>
    <row r="109" spans="1:2" x14ac:dyDescent="0.2">
      <c r="A109" t="s">
        <v>3746</v>
      </c>
      <c r="B109" t="s">
        <v>3744</v>
      </c>
    </row>
    <row r="110" spans="1:2" x14ac:dyDescent="0.2">
      <c r="A110" t="s">
        <v>3751</v>
      </c>
      <c r="B110" t="s">
        <v>3750</v>
      </c>
    </row>
    <row r="111" spans="1:2" x14ac:dyDescent="0.2">
      <c r="A111" t="s">
        <v>3759</v>
      </c>
      <c r="B111" t="s">
        <v>3757</v>
      </c>
    </row>
    <row r="112" spans="1:2" x14ac:dyDescent="0.2">
      <c r="A112" t="s">
        <v>3753</v>
      </c>
      <c r="B112" t="s">
        <v>3752</v>
      </c>
    </row>
    <row r="113" spans="1:2" x14ac:dyDescent="0.2">
      <c r="A113" t="s">
        <v>3765</v>
      </c>
      <c r="B113" t="s">
        <v>3763</v>
      </c>
    </row>
    <row r="114" spans="1:2" x14ac:dyDescent="0.2">
      <c r="A114" t="s">
        <v>4607</v>
      </c>
      <c r="B114" t="s">
        <v>4605</v>
      </c>
    </row>
    <row r="115" spans="1:2" x14ac:dyDescent="0.2">
      <c r="A115" t="s">
        <v>4348</v>
      </c>
      <c r="B115" t="s">
        <v>3539</v>
      </c>
    </row>
    <row r="116" spans="1:2" x14ac:dyDescent="0.2">
      <c r="A116" t="s">
        <v>4305</v>
      </c>
      <c r="B116" t="s">
        <v>4303</v>
      </c>
    </row>
    <row r="117" spans="1:2" x14ac:dyDescent="0.2">
      <c r="A117" t="s">
        <v>6687</v>
      </c>
      <c r="B117" t="s">
        <v>6688</v>
      </c>
    </row>
  </sheetData>
  <sortState ref="A118:B192">
    <sortCondition ref="B118:B19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K425"/>
  <sheetViews>
    <sheetView topLeftCell="A34" zoomScale="101" workbookViewId="0">
      <selection activeCell="A11" sqref="A11"/>
    </sheetView>
  </sheetViews>
  <sheetFormatPr baseColWidth="10" defaultRowHeight="16" x14ac:dyDescent="0.2"/>
  <cols>
    <col min="1" max="1" width="22" bestFit="1" customWidth="1"/>
    <col min="2" max="2" width="31.6640625" bestFit="1" customWidth="1"/>
    <col min="3" max="3" width="13.5" customWidth="1"/>
    <col min="6" max="6" width="52.5" customWidth="1"/>
    <col min="9" max="9" width="17.33203125" customWidth="1"/>
  </cols>
  <sheetData>
    <row r="3" spans="1:7" x14ac:dyDescent="0.2">
      <c r="A3" s="1" t="s">
        <v>13125</v>
      </c>
      <c r="D3" s="1" t="s">
        <v>13126</v>
      </c>
    </row>
    <row r="4" spans="1:7" x14ac:dyDescent="0.2">
      <c r="A4" s="1" t="s">
        <v>7359</v>
      </c>
      <c r="B4" s="1" t="s">
        <v>13127</v>
      </c>
      <c r="C4" s="1"/>
      <c r="D4" s="1" t="s">
        <v>7359</v>
      </c>
      <c r="E4" s="1" t="s">
        <v>7351</v>
      </c>
      <c r="F4" s="1" t="s">
        <v>7403</v>
      </c>
      <c r="G4" s="1" t="s">
        <v>7363</v>
      </c>
    </row>
    <row r="5" spans="1:7" x14ac:dyDescent="0.2">
      <c r="A5" t="s">
        <v>7274</v>
      </c>
      <c r="B5" t="s">
        <v>2210</v>
      </c>
      <c r="D5" t="s">
        <v>6867</v>
      </c>
      <c r="E5" t="s">
        <v>5897</v>
      </c>
      <c r="F5" t="s">
        <v>7431</v>
      </c>
      <c r="G5" t="s">
        <v>13128</v>
      </c>
    </row>
    <row r="6" spans="1:7" x14ac:dyDescent="0.2">
      <c r="A6" t="s">
        <v>7273</v>
      </c>
      <c r="B6" t="s">
        <v>2213</v>
      </c>
      <c r="D6" t="s">
        <v>7061</v>
      </c>
      <c r="E6" t="s">
        <v>7300</v>
      </c>
      <c r="F6" t="s">
        <v>7430</v>
      </c>
      <c r="G6" t="s">
        <v>13128</v>
      </c>
    </row>
    <row r="7" spans="1:7" x14ac:dyDescent="0.2">
      <c r="A7" t="s">
        <v>7272</v>
      </c>
      <c r="B7" t="s">
        <v>7376</v>
      </c>
      <c r="D7" t="s">
        <v>7061</v>
      </c>
      <c r="E7" t="s">
        <v>5897</v>
      </c>
      <c r="F7" t="s">
        <v>7430</v>
      </c>
      <c r="G7" t="s">
        <v>13128</v>
      </c>
    </row>
    <row r="8" spans="1:7" x14ac:dyDescent="0.2">
      <c r="A8" t="s">
        <v>7271</v>
      </c>
      <c r="B8" t="s">
        <v>2192</v>
      </c>
      <c r="D8" t="s">
        <v>7084</v>
      </c>
      <c r="E8" t="s">
        <v>5897</v>
      </c>
      <c r="F8" t="s">
        <v>7432</v>
      </c>
      <c r="G8" t="s">
        <v>13128</v>
      </c>
    </row>
    <row r="9" spans="1:7" x14ac:dyDescent="0.2">
      <c r="A9" t="s">
        <v>7270</v>
      </c>
      <c r="B9" t="s">
        <v>804</v>
      </c>
      <c r="D9" t="s">
        <v>7262</v>
      </c>
      <c r="E9" s="46" t="s">
        <v>7357</v>
      </c>
      <c r="F9" t="s">
        <v>7404</v>
      </c>
      <c r="G9" t="s">
        <v>13129</v>
      </c>
    </row>
    <row r="10" spans="1:7" x14ac:dyDescent="0.2">
      <c r="A10" t="s">
        <v>7269</v>
      </c>
      <c r="B10" t="s">
        <v>7388</v>
      </c>
      <c r="D10" t="s">
        <v>7188</v>
      </c>
      <c r="E10" t="s">
        <v>7292</v>
      </c>
      <c r="F10" t="s">
        <v>7433</v>
      </c>
      <c r="G10" t="s">
        <v>13130</v>
      </c>
    </row>
    <row r="11" spans="1:7" x14ac:dyDescent="0.2">
      <c r="A11" t="s">
        <v>7268</v>
      </c>
      <c r="B11" t="s">
        <v>2155</v>
      </c>
      <c r="D11" t="s">
        <v>7189</v>
      </c>
      <c r="E11" t="s">
        <v>7329</v>
      </c>
      <c r="F11" t="s">
        <v>7434</v>
      </c>
      <c r="G11" t="s">
        <v>13130</v>
      </c>
    </row>
    <row r="12" spans="1:7" x14ac:dyDescent="0.2">
      <c r="A12" t="s">
        <v>7267</v>
      </c>
      <c r="B12" t="s">
        <v>2018</v>
      </c>
      <c r="D12" t="s">
        <v>7223</v>
      </c>
      <c r="E12" t="s">
        <v>7343</v>
      </c>
      <c r="F12" t="s">
        <v>7435</v>
      </c>
      <c r="G12" t="s">
        <v>13131</v>
      </c>
    </row>
    <row r="13" spans="1:7" x14ac:dyDescent="0.2">
      <c r="A13" s="45" t="s">
        <v>7266</v>
      </c>
      <c r="B13" s="45" t="s">
        <v>7380</v>
      </c>
      <c r="D13" t="s">
        <v>7275</v>
      </c>
      <c r="E13" t="s">
        <v>5897</v>
      </c>
      <c r="F13">
        <v>0</v>
      </c>
      <c r="G13" s="46" t="s">
        <v>13132</v>
      </c>
    </row>
    <row r="14" spans="1:7" x14ac:dyDescent="0.2">
      <c r="A14" t="s">
        <v>7265</v>
      </c>
      <c r="B14" t="s">
        <v>975</v>
      </c>
      <c r="D14" t="s">
        <v>7254</v>
      </c>
      <c r="E14" t="s">
        <v>5897</v>
      </c>
      <c r="F14" t="s">
        <v>7405</v>
      </c>
      <c r="G14" t="s">
        <v>13133</v>
      </c>
    </row>
    <row r="15" spans="1:7" x14ac:dyDescent="0.2">
      <c r="A15" t="s">
        <v>7264</v>
      </c>
      <c r="B15" t="s">
        <v>1009</v>
      </c>
      <c r="D15" t="s">
        <v>7255</v>
      </c>
      <c r="E15" t="s">
        <v>5897</v>
      </c>
      <c r="F15" t="s">
        <v>7406</v>
      </c>
      <c r="G15" t="s">
        <v>13133</v>
      </c>
    </row>
    <row r="16" spans="1:7" x14ac:dyDescent="0.2">
      <c r="A16" t="s">
        <v>7263</v>
      </c>
      <c r="B16" t="s">
        <v>7375</v>
      </c>
      <c r="D16" t="s">
        <v>7257</v>
      </c>
      <c r="E16" t="s">
        <v>5897</v>
      </c>
      <c r="F16" t="s">
        <v>7407</v>
      </c>
      <c r="G16" t="s">
        <v>13133</v>
      </c>
    </row>
    <row r="17" spans="1:7" x14ac:dyDescent="0.2">
      <c r="A17" t="s">
        <v>7259</v>
      </c>
      <c r="B17" t="s">
        <v>2453</v>
      </c>
      <c r="D17" t="s">
        <v>6938</v>
      </c>
      <c r="E17" t="s">
        <v>5897</v>
      </c>
      <c r="F17" t="s">
        <v>7436</v>
      </c>
      <c r="G17" t="s">
        <v>13134</v>
      </c>
    </row>
    <row r="18" spans="1:7" x14ac:dyDescent="0.2">
      <c r="A18" t="s">
        <v>6772</v>
      </c>
      <c r="B18" t="s">
        <v>2678</v>
      </c>
      <c r="D18" t="s">
        <v>6875</v>
      </c>
      <c r="E18" t="s">
        <v>5897</v>
      </c>
      <c r="F18" t="s">
        <v>7437</v>
      </c>
      <c r="G18" t="s">
        <v>7427</v>
      </c>
    </row>
    <row r="19" spans="1:7" x14ac:dyDescent="0.2">
      <c r="A19" t="s">
        <v>7243</v>
      </c>
      <c r="B19" t="s">
        <v>7526</v>
      </c>
      <c r="D19" t="s">
        <v>7226</v>
      </c>
      <c r="E19" t="s">
        <v>7294</v>
      </c>
      <c r="F19" t="s">
        <v>7438</v>
      </c>
      <c r="G19" t="s">
        <v>13135</v>
      </c>
    </row>
    <row r="20" spans="1:7" x14ac:dyDescent="0.2">
      <c r="A20" t="s">
        <v>7241</v>
      </c>
      <c r="B20" t="s">
        <v>7383</v>
      </c>
      <c r="D20" t="s">
        <v>7134</v>
      </c>
      <c r="E20" t="s">
        <v>7296</v>
      </c>
      <c r="F20" t="s">
        <v>7408</v>
      </c>
      <c r="G20" t="s">
        <v>13136</v>
      </c>
    </row>
    <row r="21" spans="1:7" x14ac:dyDescent="0.2">
      <c r="A21" t="s">
        <v>7240</v>
      </c>
      <c r="B21" t="s">
        <v>2620</v>
      </c>
      <c r="D21" t="s">
        <v>6940</v>
      </c>
      <c r="E21" t="s">
        <v>5897</v>
      </c>
      <c r="F21" t="s">
        <v>7409</v>
      </c>
      <c r="G21" t="s">
        <v>13137</v>
      </c>
    </row>
    <row r="22" spans="1:7" x14ac:dyDescent="0.2">
      <c r="A22" t="s">
        <v>7238</v>
      </c>
      <c r="B22" t="s">
        <v>2673</v>
      </c>
      <c r="D22" t="s">
        <v>7032</v>
      </c>
      <c r="E22" t="s">
        <v>7333</v>
      </c>
      <c r="F22" t="s">
        <v>7439</v>
      </c>
      <c r="G22" t="s">
        <v>13138</v>
      </c>
    </row>
    <row r="23" spans="1:7" x14ac:dyDescent="0.2">
      <c r="A23" t="s">
        <v>7237</v>
      </c>
      <c r="B23" t="s">
        <v>3206</v>
      </c>
      <c r="D23" t="s">
        <v>7074</v>
      </c>
      <c r="E23" t="s">
        <v>5897</v>
      </c>
      <c r="F23" t="s">
        <v>7440</v>
      </c>
      <c r="G23" t="s">
        <v>13139</v>
      </c>
    </row>
    <row r="24" spans="1:7" x14ac:dyDescent="0.2">
      <c r="A24" t="s">
        <v>6857</v>
      </c>
      <c r="B24" t="s">
        <v>6856</v>
      </c>
      <c r="D24" s="45" t="s">
        <v>6912</v>
      </c>
      <c r="E24" s="45" t="s">
        <v>7352</v>
      </c>
      <c r="F24" t="s">
        <v>7536</v>
      </c>
      <c r="G24" t="s">
        <v>13140</v>
      </c>
    </row>
    <row r="25" spans="1:7" x14ac:dyDescent="0.2">
      <c r="A25" t="s">
        <v>6859</v>
      </c>
      <c r="B25" t="s">
        <v>6858</v>
      </c>
      <c r="D25" t="s">
        <v>7248</v>
      </c>
      <c r="E25" t="s">
        <v>5897</v>
      </c>
      <c r="F25" t="s">
        <v>7441</v>
      </c>
      <c r="G25" t="s">
        <v>13141</v>
      </c>
    </row>
    <row r="26" spans="1:7" x14ac:dyDescent="0.2">
      <c r="A26" t="s">
        <v>7229</v>
      </c>
      <c r="B26" t="s">
        <v>3281</v>
      </c>
      <c r="D26" t="s">
        <v>7065</v>
      </c>
      <c r="E26" t="s">
        <v>7290</v>
      </c>
      <c r="F26" t="s">
        <v>7442</v>
      </c>
      <c r="G26" t="s">
        <v>13142</v>
      </c>
    </row>
    <row r="27" spans="1:7" x14ac:dyDescent="0.2">
      <c r="A27" t="s">
        <v>7222</v>
      </c>
      <c r="B27" t="s">
        <v>2602</v>
      </c>
      <c r="D27" t="s">
        <v>7085</v>
      </c>
      <c r="E27" t="s">
        <v>7340</v>
      </c>
      <c r="F27" t="s">
        <v>7443</v>
      </c>
      <c r="G27" t="s">
        <v>13142</v>
      </c>
    </row>
    <row r="28" spans="1:7" x14ac:dyDescent="0.2">
      <c r="A28" t="s">
        <v>7221</v>
      </c>
      <c r="B28" t="s">
        <v>2593</v>
      </c>
      <c r="D28" s="45" t="s">
        <v>6935</v>
      </c>
      <c r="E28" s="45" t="s">
        <v>7354</v>
      </c>
      <c r="F28" t="s">
        <v>7421</v>
      </c>
      <c r="G28" t="s">
        <v>13143</v>
      </c>
    </row>
    <row r="29" spans="1:7" x14ac:dyDescent="0.2">
      <c r="A29" t="s">
        <v>6874</v>
      </c>
      <c r="B29" t="s">
        <v>1141</v>
      </c>
      <c r="D29" t="s">
        <v>7258</v>
      </c>
      <c r="E29" t="s">
        <v>5897</v>
      </c>
      <c r="F29" t="s">
        <v>7410</v>
      </c>
      <c r="G29" t="s">
        <v>13144</v>
      </c>
    </row>
    <row r="30" spans="1:7" x14ac:dyDescent="0.2">
      <c r="A30" t="s">
        <v>7219</v>
      </c>
      <c r="B30" t="s">
        <v>2358</v>
      </c>
      <c r="D30" t="s">
        <v>7199</v>
      </c>
      <c r="E30" t="s">
        <v>7285</v>
      </c>
      <c r="F30" t="s">
        <v>7444</v>
      </c>
      <c r="G30" t="s">
        <v>7398</v>
      </c>
    </row>
    <row r="31" spans="1:7" x14ac:dyDescent="0.2">
      <c r="A31" t="s">
        <v>6835</v>
      </c>
      <c r="B31" t="s">
        <v>6836</v>
      </c>
      <c r="D31" t="s">
        <v>7231</v>
      </c>
      <c r="E31" t="s">
        <v>7282</v>
      </c>
      <c r="F31" t="s">
        <v>7445</v>
      </c>
      <c r="G31" t="s">
        <v>7398</v>
      </c>
    </row>
    <row r="32" spans="1:7" x14ac:dyDescent="0.2">
      <c r="A32" t="s">
        <v>6829</v>
      </c>
      <c r="B32" t="s">
        <v>2733</v>
      </c>
      <c r="D32" t="s">
        <v>7232</v>
      </c>
      <c r="E32" t="s">
        <v>5897</v>
      </c>
      <c r="F32" t="s">
        <v>7446</v>
      </c>
      <c r="G32" t="s">
        <v>7398</v>
      </c>
    </row>
    <row r="33" spans="1:11" x14ac:dyDescent="0.2">
      <c r="A33" t="s">
        <v>6823</v>
      </c>
      <c r="B33" t="s">
        <v>2109</v>
      </c>
      <c r="D33" t="s">
        <v>7233</v>
      </c>
      <c r="E33" t="s">
        <v>5897</v>
      </c>
      <c r="F33" t="s">
        <v>7447</v>
      </c>
      <c r="G33" t="s">
        <v>7398</v>
      </c>
    </row>
    <row r="34" spans="1:11" x14ac:dyDescent="0.2">
      <c r="A34" t="s">
        <v>7217</v>
      </c>
      <c r="B34" t="s">
        <v>2078</v>
      </c>
      <c r="D34" t="s">
        <v>7234</v>
      </c>
      <c r="E34" t="s">
        <v>5897</v>
      </c>
      <c r="F34" t="s">
        <v>7448</v>
      </c>
      <c r="G34" t="s">
        <v>7398</v>
      </c>
    </row>
    <row r="35" spans="1:11" x14ac:dyDescent="0.2">
      <c r="A35" t="s">
        <v>6782</v>
      </c>
      <c r="B35" t="s">
        <v>2056</v>
      </c>
      <c r="D35" t="s">
        <v>7126</v>
      </c>
      <c r="E35" t="s">
        <v>5897</v>
      </c>
      <c r="F35" t="s">
        <v>7521</v>
      </c>
      <c r="G35" t="s">
        <v>7531</v>
      </c>
    </row>
    <row r="36" spans="1:11" x14ac:dyDescent="0.2">
      <c r="A36" t="s">
        <v>7216</v>
      </c>
      <c r="B36" t="s">
        <v>1975</v>
      </c>
      <c r="D36" t="s">
        <v>6983</v>
      </c>
      <c r="E36" t="s">
        <v>7278</v>
      </c>
      <c r="F36" t="s">
        <v>7449</v>
      </c>
      <c r="G36" t="s">
        <v>13145</v>
      </c>
    </row>
    <row r="37" spans="1:11" x14ac:dyDescent="0.2">
      <c r="A37" t="s">
        <v>7215</v>
      </c>
      <c r="B37" t="s">
        <v>1970</v>
      </c>
      <c r="D37" t="s">
        <v>6981</v>
      </c>
      <c r="E37" t="s">
        <v>7319</v>
      </c>
      <c r="F37" t="s">
        <v>7450</v>
      </c>
      <c r="G37" t="s">
        <v>13146</v>
      </c>
    </row>
    <row r="38" spans="1:11" x14ac:dyDescent="0.2">
      <c r="A38" t="s">
        <v>7214</v>
      </c>
      <c r="B38" t="s">
        <v>1965</v>
      </c>
      <c r="D38" t="s">
        <v>7178</v>
      </c>
      <c r="E38" t="s">
        <v>5897</v>
      </c>
      <c r="F38" t="s">
        <v>7451</v>
      </c>
      <c r="G38" t="s">
        <v>13147</v>
      </c>
    </row>
    <row r="39" spans="1:11" x14ac:dyDescent="0.2">
      <c r="A39" t="s">
        <v>7213</v>
      </c>
      <c r="B39" t="s">
        <v>2072</v>
      </c>
      <c r="D39" t="s">
        <v>7256</v>
      </c>
      <c r="E39" t="s">
        <v>5897</v>
      </c>
      <c r="F39" t="s">
        <v>7411</v>
      </c>
      <c r="G39" t="s">
        <v>13148</v>
      </c>
    </row>
    <row r="40" spans="1:11" x14ac:dyDescent="0.2">
      <c r="A40" t="s">
        <v>7196</v>
      </c>
      <c r="B40" t="s">
        <v>947</v>
      </c>
      <c r="D40" t="s">
        <v>7106</v>
      </c>
      <c r="E40" t="s">
        <v>5897</v>
      </c>
      <c r="F40" t="s">
        <v>7452</v>
      </c>
      <c r="G40" t="s">
        <v>7426</v>
      </c>
    </row>
    <row r="41" spans="1:11" x14ac:dyDescent="0.2">
      <c r="A41" t="s">
        <v>6841</v>
      </c>
      <c r="B41" t="s">
        <v>627</v>
      </c>
      <c r="D41" t="s">
        <v>7114</v>
      </c>
      <c r="E41" t="s">
        <v>5897</v>
      </c>
      <c r="F41" t="s">
        <v>7424</v>
      </c>
      <c r="G41" t="s">
        <v>7426</v>
      </c>
    </row>
    <row r="42" spans="1:11" x14ac:dyDescent="0.2">
      <c r="A42" t="s">
        <v>7195</v>
      </c>
      <c r="B42" t="s">
        <v>2174</v>
      </c>
      <c r="D42" t="s">
        <v>6869</v>
      </c>
      <c r="E42" t="s">
        <v>5897</v>
      </c>
      <c r="F42" t="s">
        <v>7424</v>
      </c>
      <c r="G42" t="s">
        <v>7425</v>
      </c>
    </row>
    <row r="43" spans="1:11" x14ac:dyDescent="0.2">
      <c r="A43" t="s">
        <v>7194</v>
      </c>
      <c r="B43" t="s">
        <v>1475</v>
      </c>
      <c r="D43" t="s">
        <v>7113</v>
      </c>
      <c r="E43" t="s">
        <v>5897</v>
      </c>
      <c r="F43" t="s">
        <v>7453</v>
      </c>
      <c r="G43" t="s">
        <v>7425</v>
      </c>
    </row>
    <row r="44" spans="1:11" x14ac:dyDescent="0.2">
      <c r="A44" t="s">
        <v>7191</v>
      </c>
      <c r="B44" t="s">
        <v>2334</v>
      </c>
      <c r="D44" t="s">
        <v>7220</v>
      </c>
      <c r="E44" t="s">
        <v>7301</v>
      </c>
      <c r="F44" t="s">
        <v>7454</v>
      </c>
      <c r="G44" t="s">
        <v>13149</v>
      </c>
    </row>
    <row r="45" spans="1:11" x14ac:dyDescent="0.2">
      <c r="A45" t="s">
        <v>7190</v>
      </c>
      <c r="B45" t="s">
        <v>2328</v>
      </c>
      <c r="D45" t="s">
        <v>7132</v>
      </c>
      <c r="E45" t="s">
        <v>5897</v>
      </c>
      <c r="F45" t="s">
        <v>7393</v>
      </c>
      <c r="G45" t="s">
        <v>13150</v>
      </c>
      <c r="H45" s="45"/>
      <c r="I45" s="45"/>
      <c r="J45" s="45"/>
      <c r="K45" s="45"/>
    </row>
    <row r="46" spans="1:11" x14ac:dyDescent="0.2">
      <c r="A46" t="s">
        <v>7185</v>
      </c>
      <c r="B46" t="s">
        <v>2164</v>
      </c>
      <c r="D46" t="s">
        <v>7026</v>
      </c>
      <c r="E46" t="s">
        <v>7326</v>
      </c>
      <c r="F46" t="s">
        <v>7455</v>
      </c>
      <c r="G46" t="s">
        <v>13151</v>
      </c>
    </row>
    <row r="47" spans="1:11" x14ac:dyDescent="0.2">
      <c r="A47" t="s">
        <v>7184</v>
      </c>
      <c r="B47" t="s">
        <v>2167</v>
      </c>
      <c r="D47" t="s">
        <v>7230</v>
      </c>
      <c r="E47" t="s">
        <v>5897</v>
      </c>
      <c r="F47" t="s">
        <v>7456</v>
      </c>
      <c r="G47" t="s">
        <v>13152</v>
      </c>
    </row>
    <row r="48" spans="1:11" x14ac:dyDescent="0.2">
      <c r="A48" t="s">
        <v>7183</v>
      </c>
      <c r="B48" t="s">
        <v>2069</v>
      </c>
      <c r="D48" t="s">
        <v>6870</v>
      </c>
      <c r="E48" t="s">
        <v>5897</v>
      </c>
      <c r="F48" t="s">
        <v>7423</v>
      </c>
      <c r="G48" t="s">
        <v>13153</v>
      </c>
    </row>
    <row r="49" spans="1:7" x14ac:dyDescent="0.2">
      <c r="A49" t="s">
        <v>6872</v>
      </c>
      <c r="B49" t="s">
        <v>1133</v>
      </c>
      <c r="D49" t="s">
        <v>7034</v>
      </c>
      <c r="E49" t="s">
        <v>5897</v>
      </c>
      <c r="F49" t="s">
        <v>7457</v>
      </c>
      <c r="G49" t="s">
        <v>13153</v>
      </c>
    </row>
    <row r="50" spans="1:7" x14ac:dyDescent="0.2">
      <c r="A50" t="s">
        <v>7182</v>
      </c>
      <c r="B50" t="s">
        <v>7346</v>
      </c>
      <c r="D50" t="s">
        <v>6959</v>
      </c>
      <c r="E50" t="s">
        <v>7302</v>
      </c>
      <c r="F50" t="s">
        <v>7458</v>
      </c>
      <c r="G50" t="s">
        <v>13154</v>
      </c>
    </row>
    <row r="51" spans="1:7" x14ac:dyDescent="0.2">
      <c r="A51" t="s">
        <v>7180</v>
      </c>
      <c r="B51" t="s">
        <v>3090</v>
      </c>
      <c r="D51" t="s">
        <v>7131</v>
      </c>
      <c r="E51" t="s">
        <v>5897</v>
      </c>
      <c r="F51" t="s">
        <v>7422</v>
      </c>
      <c r="G51" t="s">
        <v>13155</v>
      </c>
    </row>
    <row r="52" spans="1:7" x14ac:dyDescent="0.2">
      <c r="A52" t="s">
        <v>7179</v>
      </c>
      <c r="B52" t="s">
        <v>7350</v>
      </c>
      <c r="D52" t="s">
        <v>7133</v>
      </c>
      <c r="E52" t="s">
        <v>5897</v>
      </c>
      <c r="F52" t="s">
        <v>7391</v>
      </c>
      <c r="G52" t="s">
        <v>13156</v>
      </c>
    </row>
    <row r="53" spans="1:7" x14ac:dyDescent="0.2">
      <c r="A53" t="s">
        <v>7177</v>
      </c>
      <c r="B53" t="s">
        <v>1245</v>
      </c>
      <c r="D53" t="s">
        <v>7135</v>
      </c>
      <c r="E53" t="s">
        <v>5897</v>
      </c>
      <c r="F53" t="s">
        <v>7392</v>
      </c>
      <c r="G53" t="s">
        <v>13157</v>
      </c>
    </row>
    <row r="54" spans="1:7" x14ac:dyDescent="0.2">
      <c r="A54" t="s">
        <v>7176</v>
      </c>
      <c r="B54" t="s">
        <v>7349</v>
      </c>
      <c r="D54" t="s">
        <v>7235</v>
      </c>
      <c r="E54" t="s">
        <v>7281</v>
      </c>
      <c r="F54" t="s">
        <v>7459</v>
      </c>
      <c r="G54" t="s">
        <v>13158</v>
      </c>
    </row>
    <row r="55" spans="1:7" x14ac:dyDescent="0.2">
      <c r="A55" t="s">
        <v>7174</v>
      </c>
      <c r="B55" t="s">
        <v>1558</v>
      </c>
      <c r="D55" t="s">
        <v>7224</v>
      </c>
      <c r="E55" t="s">
        <v>5897</v>
      </c>
      <c r="F55" t="s">
        <v>7524</v>
      </c>
      <c r="G55" t="s">
        <v>13159</v>
      </c>
    </row>
    <row r="56" spans="1:7" x14ac:dyDescent="0.2">
      <c r="A56" t="s">
        <v>6860</v>
      </c>
      <c r="B56" t="s">
        <v>1073</v>
      </c>
      <c r="D56" t="s">
        <v>7227</v>
      </c>
      <c r="E56" t="s">
        <v>7348</v>
      </c>
      <c r="F56" t="s">
        <v>7460</v>
      </c>
      <c r="G56" t="s">
        <v>13160</v>
      </c>
    </row>
    <row r="57" spans="1:7" x14ac:dyDescent="0.2">
      <c r="A57" t="s">
        <v>6861</v>
      </c>
      <c r="B57" t="s">
        <v>420</v>
      </c>
      <c r="D57" t="s">
        <v>7153</v>
      </c>
      <c r="E57" t="s">
        <v>5897</v>
      </c>
      <c r="F57" t="s">
        <v>7461</v>
      </c>
      <c r="G57" t="s">
        <v>7358</v>
      </c>
    </row>
    <row r="58" spans="1:7" x14ac:dyDescent="0.2">
      <c r="A58" t="s">
        <v>6828</v>
      </c>
      <c r="B58" t="s">
        <v>426</v>
      </c>
      <c r="D58" t="s">
        <v>7170</v>
      </c>
      <c r="E58" t="s">
        <v>5897</v>
      </c>
      <c r="F58" t="s">
        <v>7462</v>
      </c>
      <c r="G58" t="s">
        <v>7400</v>
      </c>
    </row>
    <row r="59" spans="1:7" x14ac:dyDescent="0.2">
      <c r="A59" t="s">
        <v>7168</v>
      </c>
      <c r="B59" t="s">
        <v>511</v>
      </c>
      <c r="D59" t="s">
        <v>7171</v>
      </c>
      <c r="E59" t="s">
        <v>5897</v>
      </c>
      <c r="F59" t="s">
        <v>7463</v>
      </c>
      <c r="G59" t="s">
        <v>7401</v>
      </c>
    </row>
    <row r="60" spans="1:7" x14ac:dyDescent="0.2">
      <c r="A60" t="s">
        <v>6773</v>
      </c>
      <c r="B60" t="s">
        <v>414</v>
      </c>
      <c r="D60" t="s">
        <v>7169</v>
      </c>
      <c r="E60" t="s">
        <v>5897</v>
      </c>
      <c r="F60" t="s">
        <v>7464</v>
      </c>
      <c r="G60" t="s">
        <v>7399</v>
      </c>
    </row>
    <row r="61" spans="1:7" x14ac:dyDescent="0.2">
      <c r="A61" t="s">
        <v>6800</v>
      </c>
      <c r="B61" t="s">
        <v>1498</v>
      </c>
      <c r="D61" t="s">
        <v>7095</v>
      </c>
      <c r="E61" t="s">
        <v>7305</v>
      </c>
      <c r="F61" t="s">
        <v>7465</v>
      </c>
      <c r="G61" t="s">
        <v>7397</v>
      </c>
    </row>
    <row r="62" spans="1:7" x14ac:dyDescent="0.2">
      <c r="A62" t="s">
        <v>6826</v>
      </c>
      <c r="B62" t="s">
        <v>424</v>
      </c>
      <c r="D62" t="s">
        <v>7045</v>
      </c>
      <c r="E62" t="s">
        <v>7331</v>
      </c>
      <c r="F62" t="s">
        <v>7518</v>
      </c>
      <c r="G62" t="s">
        <v>7533</v>
      </c>
    </row>
    <row r="63" spans="1:7" x14ac:dyDescent="0.2">
      <c r="A63" t="s">
        <v>6809</v>
      </c>
      <c r="B63" t="s">
        <v>416</v>
      </c>
      <c r="D63" t="s">
        <v>7047</v>
      </c>
      <c r="E63" t="s">
        <v>7311</v>
      </c>
      <c r="F63" t="s">
        <v>7519</v>
      </c>
      <c r="G63" t="s">
        <v>7532</v>
      </c>
    </row>
    <row r="64" spans="1:7" x14ac:dyDescent="0.2">
      <c r="A64" t="s">
        <v>6850</v>
      </c>
      <c r="B64" t="s">
        <v>418</v>
      </c>
      <c r="D64" t="s">
        <v>7172</v>
      </c>
      <c r="E64" t="s">
        <v>5897</v>
      </c>
      <c r="F64" t="s">
        <v>7522</v>
      </c>
      <c r="G64" t="s">
        <v>7530</v>
      </c>
    </row>
    <row r="65" spans="1:7" x14ac:dyDescent="0.2">
      <c r="A65" t="s">
        <v>6781</v>
      </c>
      <c r="B65" t="s">
        <v>411</v>
      </c>
      <c r="D65" t="s">
        <v>7173</v>
      </c>
      <c r="E65" t="s">
        <v>5897</v>
      </c>
      <c r="F65" t="s">
        <v>7523</v>
      </c>
      <c r="G65" t="s">
        <v>7527</v>
      </c>
    </row>
    <row r="66" spans="1:7" x14ac:dyDescent="0.2">
      <c r="A66" t="s">
        <v>7167</v>
      </c>
      <c r="B66" t="s">
        <v>391</v>
      </c>
      <c r="D66" t="s">
        <v>7242</v>
      </c>
      <c r="E66" t="s">
        <v>5897</v>
      </c>
      <c r="F66" t="s">
        <v>7242</v>
      </c>
      <c r="G66" t="s">
        <v>7528</v>
      </c>
    </row>
    <row r="67" spans="1:7" x14ac:dyDescent="0.2">
      <c r="A67" t="s">
        <v>7166</v>
      </c>
      <c r="B67" t="s">
        <v>409</v>
      </c>
      <c r="D67" t="s">
        <v>7246</v>
      </c>
      <c r="E67" t="s">
        <v>5897</v>
      </c>
      <c r="F67" t="s">
        <v>7525</v>
      </c>
      <c r="G67" t="s">
        <v>7529</v>
      </c>
    </row>
    <row r="68" spans="1:7" x14ac:dyDescent="0.2">
      <c r="A68" t="s">
        <v>7165</v>
      </c>
      <c r="B68" t="s">
        <v>387</v>
      </c>
      <c r="D68" t="s">
        <v>7260</v>
      </c>
      <c r="E68" s="46" t="s">
        <v>7355</v>
      </c>
      <c r="F68" t="s">
        <v>7404</v>
      </c>
      <c r="G68" t="s">
        <v>7382</v>
      </c>
    </row>
    <row r="69" spans="1:7" x14ac:dyDescent="0.2">
      <c r="A69" t="s">
        <v>7164</v>
      </c>
      <c r="B69" t="s">
        <v>405</v>
      </c>
      <c r="D69" t="s">
        <v>6949</v>
      </c>
      <c r="E69" t="s">
        <v>7320</v>
      </c>
      <c r="F69" t="s">
        <v>7466</v>
      </c>
      <c r="G69" t="s">
        <v>7374</v>
      </c>
    </row>
    <row r="70" spans="1:7" x14ac:dyDescent="0.2">
      <c r="A70" t="s">
        <v>7163</v>
      </c>
      <c r="B70" t="s">
        <v>383</v>
      </c>
      <c r="D70" t="s">
        <v>7012</v>
      </c>
      <c r="E70" t="s">
        <v>7377</v>
      </c>
      <c r="F70" t="s">
        <v>7413</v>
      </c>
      <c r="G70" t="s">
        <v>7395</v>
      </c>
    </row>
    <row r="71" spans="1:7" x14ac:dyDescent="0.2">
      <c r="A71" t="s">
        <v>7162</v>
      </c>
      <c r="B71" t="s">
        <v>407</v>
      </c>
      <c r="D71" t="s">
        <v>7250</v>
      </c>
      <c r="E71" t="s">
        <v>7386</v>
      </c>
      <c r="F71" t="s">
        <v>7414</v>
      </c>
      <c r="G71" s="47" t="s">
        <v>7387</v>
      </c>
    </row>
    <row r="72" spans="1:7" x14ac:dyDescent="0.2">
      <c r="A72" t="s">
        <v>7161</v>
      </c>
      <c r="B72" t="s">
        <v>396</v>
      </c>
      <c r="D72" t="s">
        <v>7058</v>
      </c>
      <c r="E72" t="s">
        <v>7322</v>
      </c>
      <c r="F72" t="s">
        <v>7467</v>
      </c>
      <c r="G72" t="s">
        <v>7396</v>
      </c>
    </row>
    <row r="73" spans="1:7" x14ac:dyDescent="0.2">
      <c r="A73" t="s">
        <v>7160</v>
      </c>
      <c r="B73" t="s">
        <v>356</v>
      </c>
      <c r="D73" t="s">
        <v>7069</v>
      </c>
      <c r="E73" t="s">
        <v>7316</v>
      </c>
      <c r="F73" t="s">
        <v>7468</v>
      </c>
      <c r="G73" t="s">
        <v>7389</v>
      </c>
    </row>
    <row r="74" spans="1:7" x14ac:dyDescent="0.2">
      <c r="A74" t="s">
        <v>7159</v>
      </c>
      <c r="B74" t="s">
        <v>378</v>
      </c>
      <c r="D74" t="s">
        <v>7070</v>
      </c>
      <c r="E74" t="s">
        <v>7307</v>
      </c>
      <c r="F74" t="s">
        <v>7469</v>
      </c>
      <c r="G74" t="s">
        <v>7390</v>
      </c>
    </row>
    <row r="75" spans="1:7" x14ac:dyDescent="0.2">
      <c r="A75" t="s">
        <v>7158</v>
      </c>
      <c r="B75" t="s">
        <v>346</v>
      </c>
      <c r="D75" t="s">
        <v>7198</v>
      </c>
      <c r="E75" t="s">
        <v>7299</v>
      </c>
      <c r="F75" t="s">
        <v>7470</v>
      </c>
      <c r="G75" t="s">
        <v>7373</v>
      </c>
    </row>
    <row r="76" spans="1:7" x14ac:dyDescent="0.2">
      <c r="A76" t="s">
        <v>7157</v>
      </c>
      <c r="B76" t="s">
        <v>362</v>
      </c>
      <c r="D76" t="s">
        <v>6969</v>
      </c>
      <c r="E76" t="s">
        <v>7317</v>
      </c>
      <c r="F76" t="s">
        <v>7471</v>
      </c>
      <c r="G76" t="s">
        <v>7365</v>
      </c>
    </row>
    <row r="77" spans="1:7" x14ac:dyDescent="0.2">
      <c r="A77" t="s">
        <v>7156</v>
      </c>
      <c r="B77" t="s">
        <v>351</v>
      </c>
      <c r="D77" t="s">
        <v>6978</v>
      </c>
      <c r="E77" t="s">
        <v>7313</v>
      </c>
      <c r="F77" t="s">
        <v>7472</v>
      </c>
      <c r="G77" t="s">
        <v>7364</v>
      </c>
    </row>
    <row r="78" spans="1:7" x14ac:dyDescent="0.2">
      <c r="A78" t="s">
        <v>7155</v>
      </c>
      <c r="B78" t="s">
        <v>376</v>
      </c>
      <c r="D78" t="s">
        <v>7251</v>
      </c>
      <c r="E78" t="s">
        <v>5897</v>
      </c>
      <c r="F78" t="s">
        <v>7415</v>
      </c>
      <c r="G78" t="s">
        <v>7384</v>
      </c>
    </row>
    <row r="79" spans="1:7" x14ac:dyDescent="0.2">
      <c r="A79" t="s">
        <v>7154</v>
      </c>
      <c r="B79" t="s">
        <v>373</v>
      </c>
      <c r="D79" t="s">
        <v>7025</v>
      </c>
      <c r="E79" t="s">
        <v>7284</v>
      </c>
      <c r="F79" t="s">
        <v>7473</v>
      </c>
      <c r="G79" t="s">
        <v>7367</v>
      </c>
    </row>
    <row r="80" spans="1:7" x14ac:dyDescent="0.2">
      <c r="A80" t="s">
        <v>7152</v>
      </c>
      <c r="B80" t="s">
        <v>1034</v>
      </c>
      <c r="D80" t="s">
        <v>7093</v>
      </c>
      <c r="E80" t="s">
        <v>7347</v>
      </c>
      <c r="F80" t="s">
        <v>7474</v>
      </c>
      <c r="G80" t="s">
        <v>7368</v>
      </c>
    </row>
    <row r="81" spans="1:8" x14ac:dyDescent="0.2">
      <c r="A81" t="s">
        <v>7151</v>
      </c>
      <c r="B81" t="s">
        <v>1083</v>
      </c>
      <c r="D81" t="s">
        <v>7091</v>
      </c>
      <c r="E81" t="s">
        <v>7306</v>
      </c>
      <c r="F81" t="s">
        <v>7475</v>
      </c>
      <c r="G81" t="s">
        <v>7370</v>
      </c>
    </row>
    <row r="82" spans="1:8" x14ac:dyDescent="0.2">
      <c r="A82" t="s">
        <v>7150</v>
      </c>
      <c r="B82" t="s">
        <v>1087</v>
      </c>
      <c r="D82" t="s">
        <v>7092</v>
      </c>
      <c r="E82" t="s">
        <v>7325</v>
      </c>
      <c r="F82" t="s">
        <v>7476</v>
      </c>
      <c r="G82" t="s">
        <v>7371</v>
      </c>
    </row>
    <row r="83" spans="1:8" x14ac:dyDescent="0.2">
      <c r="A83" t="s">
        <v>7149</v>
      </c>
      <c r="B83" t="s">
        <v>1039</v>
      </c>
      <c r="D83" t="s">
        <v>7068</v>
      </c>
      <c r="E83" t="s">
        <v>7379</v>
      </c>
      <c r="F83" t="s">
        <v>7416</v>
      </c>
      <c r="G83" t="s">
        <v>7378</v>
      </c>
    </row>
    <row r="84" spans="1:8" x14ac:dyDescent="0.2">
      <c r="A84" t="s">
        <v>7148</v>
      </c>
      <c r="B84" t="s">
        <v>1051</v>
      </c>
      <c r="D84" t="s">
        <v>7245</v>
      </c>
      <c r="E84" t="s">
        <v>7385</v>
      </c>
      <c r="F84" t="s">
        <v>7414</v>
      </c>
      <c r="G84" t="s">
        <v>13161</v>
      </c>
    </row>
    <row r="85" spans="1:8" x14ac:dyDescent="0.2">
      <c r="A85" t="s">
        <v>7147</v>
      </c>
      <c r="B85" t="s">
        <v>1079</v>
      </c>
      <c r="D85" t="s">
        <v>7029</v>
      </c>
      <c r="E85" t="s">
        <v>7308</v>
      </c>
      <c r="F85" t="s">
        <v>7477</v>
      </c>
      <c r="G85" t="s">
        <v>7372</v>
      </c>
    </row>
    <row r="86" spans="1:8" x14ac:dyDescent="0.2">
      <c r="A86" t="s">
        <v>7146</v>
      </c>
      <c r="B86" t="s">
        <v>1386</v>
      </c>
      <c r="D86" t="s">
        <v>7261</v>
      </c>
      <c r="E86" s="46" t="s">
        <v>7356</v>
      </c>
      <c r="F86" t="s">
        <v>7404</v>
      </c>
      <c r="G86" t="s">
        <v>7381</v>
      </c>
    </row>
    <row r="87" spans="1:8" x14ac:dyDescent="0.2">
      <c r="A87" t="s">
        <v>7145</v>
      </c>
      <c r="B87" t="s">
        <v>1911</v>
      </c>
      <c r="D87" t="s">
        <v>7052</v>
      </c>
      <c r="E87" t="s">
        <v>7286</v>
      </c>
      <c r="F87" t="s">
        <v>7478</v>
      </c>
      <c r="G87" t="s">
        <v>7369</v>
      </c>
    </row>
    <row r="88" spans="1:8" x14ac:dyDescent="0.2">
      <c r="A88" t="s">
        <v>7144</v>
      </c>
      <c r="B88" t="s">
        <v>2325</v>
      </c>
      <c r="D88" t="s">
        <v>7117</v>
      </c>
      <c r="E88" t="s">
        <v>7295</v>
      </c>
      <c r="F88" t="s">
        <v>7479</v>
      </c>
      <c r="G88" t="s">
        <v>7366</v>
      </c>
    </row>
    <row r="89" spans="1:8" x14ac:dyDescent="0.2">
      <c r="A89" t="s">
        <v>7143</v>
      </c>
      <c r="B89" t="s">
        <v>1298</v>
      </c>
      <c r="D89" t="s">
        <v>7197</v>
      </c>
      <c r="E89" t="s">
        <v>7338</v>
      </c>
      <c r="F89" t="s">
        <v>7480</v>
      </c>
      <c r="G89" t="s">
        <v>7394</v>
      </c>
    </row>
    <row r="90" spans="1:8" x14ac:dyDescent="0.2">
      <c r="A90" t="s">
        <v>7142</v>
      </c>
      <c r="B90" t="s">
        <v>2705</v>
      </c>
      <c r="D90" t="s">
        <v>7105</v>
      </c>
      <c r="E90" t="s">
        <v>5897</v>
      </c>
      <c r="F90" t="s">
        <v>7520</v>
      </c>
      <c r="G90" t="s">
        <v>13162</v>
      </c>
    </row>
    <row r="91" spans="1:8" x14ac:dyDescent="0.2">
      <c r="A91" t="s">
        <v>7141</v>
      </c>
      <c r="B91" t="s">
        <v>2162</v>
      </c>
      <c r="D91" t="s">
        <v>7192</v>
      </c>
      <c r="E91" t="s">
        <v>7291</v>
      </c>
      <c r="F91" t="s">
        <v>7481</v>
      </c>
      <c r="G91" t="s">
        <v>13162</v>
      </c>
    </row>
    <row r="92" spans="1:8" x14ac:dyDescent="0.2">
      <c r="A92" t="s">
        <v>7140</v>
      </c>
      <c r="B92" t="s">
        <v>2158</v>
      </c>
      <c r="D92" t="s">
        <v>7193</v>
      </c>
      <c r="E92" t="s">
        <v>7328</v>
      </c>
      <c r="F92" t="s">
        <v>7482</v>
      </c>
      <c r="G92" t="s">
        <v>13162</v>
      </c>
    </row>
    <row r="93" spans="1:8" x14ac:dyDescent="0.2">
      <c r="A93" t="s">
        <v>6863</v>
      </c>
      <c r="B93" t="s">
        <v>6862</v>
      </c>
      <c r="D93" t="s">
        <v>7202</v>
      </c>
      <c r="E93" t="s">
        <v>7334</v>
      </c>
      <c r="F93" t="s">
        <v>7483</v>
      </c>
      <c r="G93" t="s">
        <v>13162</v>
      </c>
    </row>
    <row r="94" spans="1:8" x14ac:dyDescent="0.2">
      <c r="A94" t="s">
        <v>7139</v>
      </c>
      <c r="B94" t="s">
        <v>1694</v>
      </c>
      <c r="D94" t="s">
        <v>7203</v>
      </c>
      <c r="E94" t="s">
        <v>5897</v>
      </c>
      <c r="F94" t="s">
        <v>7493</v>
      </c>
      <c r="G94" t="s">
        <v>13162</v>
      </c>
    </row>
    <row r="95" spans="1:8" x14ac:dyDescent="0.2">
      <c r="A95" t="s">
        <v>7138</v>
      </c>
      <c r="B95" t="s">
        <v>3065</v>
      </c>
      <c r="D95" t="s">
        <v>7204</v>
      </c>
      <c r="E95" t="s">
        <v>7330</v>
      </c>
      <c r="F95" t="s">
        <v>7484</v>
      </c>
      <c r="G95" t="s">
        <v>13162</v>
      </c>
      <c r="H95" s="45"/>
    </row>
    <row r="96" spans="1:8" x14ac:dyDescent="0.2">
      <c r="A96" t="s">
        <v>7130</v>
      </c>
      <c r="B96" t="s">
        <v>3047</v>
      </c>
      <c r="D96" t="s">
        <v>7205</v>
      </c>
      <c r="E96" t="s">
        <v>7289</v>
      </c>
      <c r="F96" t="s">
        <v>7485</v>
      </c>
      <c r="G96" t="s">
        <v>13162</v>
      </c>
    </row>
    <row r="97" spans="1:7" x14ac:dyDescent="0.2">
      <c r="A97" t="s">
        <v>7129</v>
      </c>
      <c r="B97" t="s">
        <v>3262</v>
      </c>
      <c r="D97" t="s">
        <v>7206</v>
      </c>
      <c r="E97" t="s">
        <v>7336</v>
      </c>
      <c r="F97" t="s">
        <v>7486</v>
      </c>
      <c r="G97" t="s">
        <v>13162</v>
      </c>
    </row>
    <row r="98" spans="1:7" x14ac:dyDescent="0.2">
      <c r="A98" t="s">
        <v>7128</v>
      </c>
      <c r="B98" t="s">
        <v>2861</v>
      </c>
      <c r="D98" t="s">
        <v>7207</v>
      </c>
      <c r="E98" t="s">
        <v>7342</v>
      </c>
      <c r="F98" t="s">
        <v>7487</v>
      </c>
      <c r="G98" t="s">
        <v>13162</v>
      </c>
    </row>
    <row r="99" spans="1:7" x14ac:dyDescent="0.2">
      <c r="A99" t="s">
        <v>6775</v>
      </c>
      <c r="B99" t="s">
        <v>951</v>
      </c>
      <c r="D99" t="s">
        <v>7208</v>
      </c>
      <c r="E99" t="s">
        <v>7332</v>
      </c>
      <c r="F99" t="s">
        <v>7488</v>
      </c>
      <c r="G99" t="s">
        <v>13162</v>
      </c>
    </row>
    <row r="100" spans="1:7" x14ac:dyDescent="0.2">
      <c r="A100" t="s">
        <v>7127</v>
      </c>
      <c r="B100" t="s">
        <v>721</v>
      </c>
      <c r="D100" t="s">
        <v>7209</v>
      </c>
      <c r="E100" t="s">
        <v>7327</v>
      </c>
      <c r="F100" t="s">
        <v>7489</v>
      </c>
      <c r="G100" t="s">
        <v>13162</v>
      </c>
    </row>
    <row r="101" spans="1:7" x14ac:dyDescent="0.2">
      <c r="A101" t="s">
        <v>6796</v>
      </c>
      <c r="B101" t="s">
        <v>1252</v>
      </c>
      <c r="D101" t="s">
        <v>7210</v>
      </c>
      <c r="E101" t="s">
        <v>7321</v>
      </c>
      <c r="F101" t="s">
        <v>7490</v>
      </c>
      <c r="G101" t="s">
        <v>13162</v>
      </c>
    </row>
    <row r="102" spans="1:7" x14ac:dyDescent="0.2">
      <c r="A102" t="s">
        <v>7125</v>
      </c>
      <c r="B102" t="s">
        <v>7429</v>
      </c>
      <c r="D102" t="s">
        <v>7211</v>
      </c>
      <c r="E102" t="s">
        <v>7287</v>
      </c>
      <c r="F102" t="s">
        <v>7491</v>
      </c>
      <c r="G102" t="s">
        <v>13162</v>
      </c>
    </row>
    <row r="103" spans="1:7" x14ac:dyDescent="0.2">
      <c r="A103" t="s">
        <v>7124</v>
      </c>
      <c r="B103" t="s">
        <v>725</v>
      </c>
      <c r="D103" t="s">
        <v>7212</v>
      </c>
      <c r="E103" t="s">
        <v>7314</v>
      </c>
      <c r="F103" t="s">
        <v>7492</v>
      </c>
      <c r="G103" t="s">
        <v>13162</v>
      </c>
    </row>
    <row r="104" spans="1:7" x14ac:dyDescent="0.2">
      <c r="A104" t="s">
        <v>7123</v>
      </c>
      <c r="B104" t="s">
        <v>1738</v>
      </c>
      <c r="D104" t="s">
        <v>7218</v>
      </c>
      <c r="E104" t="s">
        <v>5897</v>
      </c>
      <c r="F104" t="s">
        <v>7494</v>
      </c>
      <c r="G104" t="s">
        <v>13162</v>
      </c>
    </row>
    <row r="105" spans="1:7" x14ac:dyDescent="0.2">
      <c r="A105" t="s">
        <v>7122</v>
      </c>
      <c r="B105" t="s">
        <v>1734</v>
      </c>
      <c r="D105" t="s">
        <v>7252</v>
      </c>
      <c r="E105" t="s">
        <v>5897</v>
      </c>
      <c r="F105" t="s">
        <v>7417</v>
      </c>
      <c r="G105" t="s">
        <v>13162</v>
      </c>
    </row>
    <row r="106" spans="1:7" x14ac:dyDescent="0.2">
      <c r="A106" t="s">
        <v>7121</v>
      </c>
      <c r="B106" t="s">
        <v>1335</v>
      </c>
      <c r="D106" t="s">
        <v>7108</v>
      </c>
      <c r="E106" t="s">
        <v>7339</v>
      </c>
      <c r="F106" t="s">
        <v>1664</v>
      </c>
      <c r="G106" t="s">
        <v>13163</v>
      </c>
    </row>
    <row r="107" spans="1:7" x14ac:dyDescent="0.2">
      <c r="A107" t="s">
        <v>6864</v>
      </c>
      <c r="B107" t="s">
        <v>1333</v>
      </c>
      <c r="D107" t="s">
        <v>7115</v>
      </c>
      <c r="E107" t="s">
        <v>7297</v>
      </c>
      <c r="F107" t="s">
        <v>1664</v>
      </c>
      <c r="G107" t="s">
        <v>13164</v>
      </c>
    </row>
    <row r="108" spans="1:7" x14ac:dyDescent="0.2">
      <c r="A108" t="s">
        <v>7120</v>
      </c>
      <c r="B108" t="s">
        <v>2696</v>
      </c>
      <c r="D108" t="s">
        <v>7107</v>
      </c>
      <c r="E108" t="s">
        <v>7309</v>
      </c>
      <c r="F108" t="s">
        <v>7495</v>
      </c>
      <c r="G108" t="s">
        <v>13165</v>
      </c>
    </row>
    <row r="109" spans="1:7" x14ac:dyDescent="0.2">
      <c r="A109" t="s">
        <v>6768</v>
      </c>
      <c r="B109" t="s">
        <v>1330</v>
      </c>
      <c r="D109" t="s">
        <v>7253</v>
      </c>
      <c r="E109" t="s">
        <v>5897</v>
      </c>
      <c r="F109" t="s">
        <v>7412</v>
      </c>
      <c r="G109" t="s">
        <v>13166</v>
      </c>
    </row>
    <row r="110" spans="1:7" x14ac:dyDescent="0.2">
      <c r="A110" t="s">
        <v>7119</v>
      </c>
      <c r="B110" t="s">
        <v>1847</v>
      </c>
      <c r="D110" t="s">
        <v>7136</v>
      </c>
      <c r="E110" t="s">
        <v>5897</v>
      </c>
      <c r="F110" t="s">
        <v>7418</v>
      </c>
      <c r="G110" t="s">
        <v>13167</v>
      </c>
    </row>
    <row r="111" spans="1:7" x14ac:dyDescent="0.2">
      <c r="A111" t="s">
        <v>6865</v>
      </c>
      <c r="B111" t="s">
        <v>2355</v>
      </c>
      <c r="D111" t="s">
        <v>7239</v>
      </c>
      <c r="E111" t="s">
        <v>5897</v>
      </c>
      <c r="F111" t="s">
        <v>7496</v>
      </c>
      <c r="G111" t="s">
        <v>13168</v>
      </c>
    </row>
    <row r="112" spans="1:7" x14ac:dyDescent="0.2">
      <c r="A112" t="s">
        <v>7118</v>
      </c>
      <c r="B112" t="s">
        <v>1411</v>
      </c>
      <c r="D112" t="s">
        <v>7244</v>
      </c>
      <c r="E112" t="s">
        <v>7341</v>
      </c>
      <c r="F112" t="s">
        <v>7497</v>
      </c>
      <c r="G112" t="s">
        <v>13169</v>
      </c>
    </row>
    <row r="113" spans="1:7" x14ac:dyDescent="0.2">
      <c r="A113" t="s">
        <v>6787</v>
      </c>
      <c r="B113" t="s">
        <v>546</v>
      </c>
      <c r="D113" t="s">
        <v>7007</v>
      </c>
      <c r="E113" t="s">
        <v>7288</v>
      </c>
      <c r="F113" t="s">
        <v>7498</v>
      </c>
      <c r="G113" t="s">
        <v>13170</v>
      </c>
    </row>
    <row r="114" spans="1:7" x14ac:dyDescent="0.2">
      <c r="A114" t="s">
        <v>6774</v>
      </c>
      <c r="B114" t="s">
        <v>1223</v>
      </c>
      <c r="D114" t="s">
        <v>7247</v>
      </c>
      <c r="E114" t="s">
        <v>5897</v>
      </c>
      <c r="F114" t="s">
        <v>7499</v>
      </c>
      <c r="G114" t="s">
        <v>13171</v>
      </c>
    </row>
    <row r="115" spans="1:7" x14ac:dyDescent="0.2">
      <c r="A115" t="s">
        <v>7116</v>
      </c>
      <c r="B115" t="s">
        <v>616</v>
      </c>
      <c r="D115" t="s">
        <v>6939</v>
      </c>
      <c r="E115" t="s">
        <v>5897</v>
      </c>
      <c r="F115" t="s">
        <v>7534</v>
      </c>
      <c r="G115" t="s">
        <v>13172</v>
      </c>
    </row>
    <row r="116" spans="1:7" x14ac:dyDescent="0.2">
      <c r="A116" t="s">
        <v>7112</v>
      </c>
      <c r="B116" t="s">
        <v>2343</v>
      </c>
      <c r="D116" t="s">
        <v>7276</v>
      </c>
      <c r="E116" t="s">
        <v>5897</v>
      </c>
      <c r="F116" t="s">
        <v>7419</v>
      </c>
      <c r="G116" t="s">
        <v>13172</v>
      </c>
    </row>
    <row r="117" spans="1:7" x14ac:dyDescent="0.2">
      <c r="A117" t="s">
        <v>7111</v>
      </c>
      <c r="B117" t="s">
        <v>1818</v>
      </c>
      <c r="D117" t="s">
        <v>7277</v>
      </c>
      <c r="E117" t="s">
        <v>5897</v>
      </c>
      <c r="F117" t="s">
        <v>5897</v>
      </c>
      <c r="G117" t="s">
        <v>13173</v>
      </c>
    </row>
    <row r="118" spans="1:7" x14ac:dyDescent="0.2">
      <c r="A118" t="s">
        <v>7110</v>
      </c>
      <c r="B118" t="s">
        <v>2671</v>
      </c>
      <c r="D118" t="s">
        <v>6941</v>
      </c>
      <c r="E118" t="s">
        <v>7324</v>
      </c>
      <c r="F118" t="s">
        <v>7500</v>
      </c>
      <c r="G118" t="s">
        <v>13174</v>
      </c>
    </row>
    <row r="119" spans="1:7" x14ac:dyDescent="0.2">
      <c r="A119" t="s">
        <v>7109</v>
      </c>
      <c r="B119" s="48" t="s">
        <v>7428</v>
      </c>
      <c r="D119" t="s">
        <v>7023</v>
      </c>
      <c r="E119" t="s">
        <v>7335</v>
      </c>
      <c r="F119" t="s">
        <v>7501</v>
      </c>
      <c r="G119" t="s">
        <v>13174</v>
      </c>
    </row>
    <row r="120" spans="1:7" x14ac:dyDescent="0.2">
      <c r="A120" t="s">
        <v>6770</v>
      </c>
      <c r="B120" t="s">
        <v>1820</v>
      </c>
      <c r="D120" t="s">
        <v>7060</v>
      </c>
      <c r="E120" t="s">
        <v>7315</v>
      </c>
      <c r="F120" t="s">
        <v>7502</v>
      </c>
      <c r="G120" t="s">
        <v>13174</v>
      </c>
    </row>
    <row r="121" spans="1:7" x14ac:dyDescent="0.2">
      <c r="A121" t="s">
        <v>6803</v>
      </c>
      <c r="B121" t="s">
        <v>2383</v>
      </c>
      <c r="D121" t="s">
        <v>7081</v>
      </c>
      <c r="E121" t="s">
        <v>7344</v>
      </c>
      <c r="F121" t="s">
        <v>7503</v>
      </c>
      <c r="G121" t="s">
        <v>13174</v>
      </c>
    </row>
    <row r="122" spans="1:7" x14ac:dyDescent="0.2">
      <c r="A122" t="s">
        <v>7104</v>
      </c>
      <c r="B122" t="s">
        <v>2386</v>
      </c>
      <c r="D122" s="45" t="s">
        <v>6942</v>
      </c>
      <c r="E122" s="45" t="s">
        <v>5897</v>
      </c>
      <c r="F122" t="s">
        <v>7504</v>
      </c>
      <c r="G122" s="45" t="s">
        <v>13175</v>
      </c>
    </row>
    <row r="123" spans="1:7" x14ac:dyDescent="0.2">
      <c r="A123" t="s">
        <v>7103</v>
      </c>
      <c r="B123" t="s">
        <v>645</v>
      </c>
      <c r="D123" t="s">
        <v>7175</v>
      </c>
      <c r="E123" t="s">
        <v>5897</v>
      </c>
      <c r="F123" t="s">
        <v>7505</v>
      </c>
      <c r="G123" t="s">
        <v>13176</v>
      </c>
    </row>
    <row r="124" spans="1:7" x14ac:dyDescent="0.2">
      <c r="A124" t="s">
        <v>7102</v>
      </c>
      <c r="B124" t="s">
        <v>581</v>
      </c>
      <c r="D124" t="s">
        <v>7200</v>
      </c>
      <c r="E124" t="s">
        <v>7318</v>
      </c>
      <c r="F124" t="s">
        <v>7506</v>
      </c>
      <c r="G124" t="s">
        <v>13177</v>
      </c>
    </row>
    <row r="125" spans="1:7" x14ac:dyDescent="0.2">
      <c r="A125" t="s">
        <v>6866</v>
      </c>
      <c r="B125" t="s">
        <v>2416</v>
      </c>
      <c r="D125" t="s">
        <v>7201</v>
      </c>
      <c r="E125" t="s">
        <v>7337</v>
      </c>
      <c r="F125" t="s">
        <v>7507</v>
      </c>
      <c r="G125" t="s">
        <v>13177</v>
      </c>
    </row>
    <row r="126" spans="1:7" x14ac:dyDescent="0.2">
      <c r="A126" t="s">
        <v>7101</v>
      </c>
      <c r="B126" t="s">
        <v>2198</v>
      </c>
      <c r="D126" t="s">
        <v>7225</v>
      </c>
      <c r="E126" t="s">
        <v>7280</v>
      </c>
      <c r="F126" t="s">
        <v>7508</v>
      </c>
      <c r="G126" t="s">
        <v>13177</v>
      </c>
    </row>
    <row r="127" spans="1:7" x14ac:dyDescent="0.2">
      <c r="A127" t="s">
        <v>6822</v>
      </c>
      <c r="B127" t="s">
        <v>2075</v>
      </c>
      <c r="D127" t="s">
        <v>7236</v>
      </c>
      <c r="E127" t="s">
        <v>7323</v>
      </c>
      <c r="F127" t="s">
        <v>7509</v>
      </c>
      <c r="G127" t="s">
        <v>13177</v>
      </c>
    </row>
    <row r="128" spans="1:7" x14ac:dyDescent="0.2">
      <c r="A128" t="s">
        <v>7100</v>
      </c>
      <c r="B128" t="s">
        <v>2152</v>
      </c>
      <c r="D128" s="45" t="s">
        <v>6931</v>
      </c>
      <c r="E128" s="45" t="s">
        <v>7353</v>
      </c>
      <c r="F128" t="s">
        <v>7535</v>
      </c>
      <c r="G128" s="45" t="s">
        <v>13178</v>
      </c>
    </row>
    <row r="129" spans="1:7" x14ac:dyDescent="0.2">
      <c r="A129" t="s">
        <v>7099</v>
      </c>
      <c r="B129" t="s">
        <v>2265</v>
      </c>
      <c r="D129" s="45" t="s">
        <v>7181</v>
      </c>
      <c r="E129" s="45" t="s">
        <v>7304</v>
      </c>
      <c r="F129" t="s">
        <v>7510</v>
      </c>
      <c r="G129" s="45" t="s">
        <v>13178</v>
      </c>
    </row>
    <row r="130" spans="1:7" x14ac:dyDescent="0.2">
      <c r="A130" t="s">
        <v>7098</v>
      </c>
      <c r="B130" t="s">
        <v>1249</v>
      </c>
      <c r="D130" t="s">
        <v>7249</v>
      </c>
      <c r="E130" t="s">
        <v>5897</v>
      </c>
      <c r="F130" t="s">
        <v>7511</v>
      </c>
      <c r="G130" t="s">
        <v>13179</v>
      </c>
    </row>
    <row r="131" spans="1:7" x14ac:dyDescent="0.2">
      <c r="A131" t="s">
        <v>7097</v>
      </c>
      <c r="B131" t="s">
        <v>2775</v>
      </c>
      <c r="D131" t="s">
        <v>6964</v>
      </c>
      <c r="E131" t="s">
        <v>7293</v>
      </c>
      <c r="F131" t="s">
        <v>7512</v>
      </c>
      <c r="G131" t="s">
        <v>13180</v>
      </c>
    </row>
    <row r="132" spans="1:7" x14ac:dyDescent="0.2">
      <c r="A132" t="s">
        <v>7096</v>
      </c>
      <c r="B132" t="s">
        <v>2147</v>
      </c>
      <c r="D132" t="s">
        <v>7228</v>
      </c>
      <c r="E132" t="s">
        <v>7298</v>
      </c>
      <c r="F132" t="s">
        <v>7513</v>
      </c>
      <c r="G132" t="s">
        <v>13180</v>
      </c>
    </row>
    <row r="133" spans="1:7" x14ac:dyDescent="0.2">
      <c r="A133" t="s">
        <v>6840</v>
      </c>
      <c r="B133" t="s">
        <v>2066</v>
      </c>
      <c r="D133" t="s">
        <v>6871</v>
      </c>
      <c r="E133" t="s">
        <v>5897</v>
      </c>
      <c r="F133" t="s">
        <v>7516</v>
      </c>
      <c r="G133" t="s">
        <v>13181</v>
      </c>
    </row>
    <row r="134" spans="1:7" x14ac:dyDescent="0.2">
      <c r="A134" t="s">
        <v>7094</v>
      </c>
      <c r="B134" t="s">
        <v>969</v>
      </c>
      <c r="D134" t="s">
        <v>7186</v>
      </c>
      <c r="E134" t="s">
        <v>7283</v>
      </c>
      <c r="F134" t="s">
        <v>7514</v>
      </c>
      <c r="G134" t="s">
        <v>13181</v>
      </c>
    </row>
    <row r="135" spans="1:7" x14ac:dyDescent="0.2">
      <c r="A135" t="s">
        <v>6777</v>
      </c>
      <c r="B135" t="s">
        <v>2063</v>
      </c>
      <c r="D135" t="s">
        <v>7187</v>
      </c>
      <c r="E135" t="s">
        <v>7279</v>
      </c>
      <c r="F135" t="s">
        <v>7515</v>
      </c>
      <c r="G135" t="s">
        <v>13181</v>
      </c>
    </row>
    <row r="136" spans="1:7" x14ac:dyDescent="0.2">
      <c r="A136" t="s">
        <v>7090</v>
      </c>
      <c r="B136" t="s">
        <v>1449</v>
      </c>
      <c r="D136" t="s">
        <v>7137</v>
      </c>
      <c r="E136" t="s">
        <v>5897</v>
      </c>
      <c r="F136" t="s">
        <v>7420</v>
      </c>
      <c r="G136" t="s">
        <v>13182</v>
      </c>
    </row>
    <row r="137" spans="1:7" x14ac:dyDescent="0.2">
      <c r="A137" t="s">
        <v>7089</v>
      </c>
      <c r="B137" t="s">
        <v>2092</v>
      </c>
      <c r="D137" t="s">
        <v>6986</v>
      </c>
      <c r="E137" t="s">
        <v>7310</v>
      </c>
      <c r="F137" t="s">
        <v>7517</v>
      </c>
      <c r="G137" t="s">
        <v>13183</v>
      </c>
    </row>
    <row r="138" spans="1:7" x14ac:dyDescent="0.2">
      <c r="A138" t="s">
        <v>6786</v>
      </c>
      <c r="B138" t="s">
        <v>986</v>
      </c>
      <c r="D138" t="s">
        <v>6977</v>
      </c>
      <c r="E138" t="s">
        <v>684</v>
      </c>
      <c r="F138" s="45" t="s">
        <v>13059</v>
      </c>
      <c r="G138" t="s">
        <v>13058</v>
      </c>
    </row>
    <row r="139" spans="1:7" x14ac:dyDescent="0.2">
      <c r="A139" t="s">
        <v>7088</v>
      </c>
      <c r="B139" t="s">
        <v>769</v>
      </c>
      <c r="D139" t="s">
        <v>7057</v>
      </c>
      <c r="E139" t="s">
        <v>1028</v>
      </c>
      <c r="F139" t="s">
        <v>1029</v>
      </c>
      <c r="G139" t="s">
        <v>13253</v>
      </c>
    </row>
    <row r="140" spans="1:7" x14ac:dyDescent="0.2">
      <c r="A140" t="s">
        <v>6766</v>
      </c>
      <c r="B140" t="s">
        <v>1503</v>
      </c>
    </row>
    <row r="141" spans="1:7" x14ac:dyDescent="0.2">
      <c r="A141" t="s">
        <v>7087</v>
      </c>
      <c r="B141" t="s">
        <v>2743</v>
      </c>
    </row>
    <row r="142" spans="1:7" x14ac:dyDescent="0.2">
      <c r="A142" t="s">
        <v>7086</v>
      </c>
      <c r="B142" t="s">
        <v>1731</v>
      </c>
    </row>
    <row r="143" spans="1:7" x14ac:dyDescent="0.2">
      <c r="A143" t="s">
        <v>7083</v>
      </c>
      <c r="B143" t="s">
        <v>2710</v>
      </c>
    </row>
    <row r="144" spans="1:7" x14ac:dyDescent="0.2">
      <c r="A144" t="s">
        <v>7082</v>
      </c>
      <c r="B144" t="s">
        <v>7537</v>
      </c>
    </row>
    <row r="145" spans="1:2" x14ac:dyDescent="0.2">
      <c r="A145" t="s">
        <v>6816</v>
      </c>
      <c r="B145" t="s">
        <v>2040</v>
      </c>
    </row>
    <row r="146" spans="1:2" x14ac:dyDescent="0.2">
      <c r="A146" t="s">
        <v>7080</v>
      </c>
      <c r="B146" t="s">
        <v>1506</v>
      </c>
    </row>
    <row r="147" spans="1:2" x14ac:dyDescent="0.2">
      <c r="A147" t="s">
        <v>7079</v>
      </c>
      <c r="B147" t="s">
        <v>2483</v>
      </c>
    </row>
    <row r="148" spans="1:2" x14ac:dyDescent="0.2">
      <c r="A148" t="s">
        <v>6810</v>
      </c>
      <c r="B148" t="s">
        <v>2349</v>
      </c>
    </row>
    <row r="149" spans="1:2" x14ac:dyDescent="0.2">
      <c r="A149" t="s">
        <v>7078</v>
      </c>
      <c r="B149" t="s">
        <v>2352</v>
      </c>
    </row>
    <row r="150" spans="1:2" x14ac:dyDescent="0.2">
      <c r="A150" t="s">
        <v>7077</v>
      </c>
      <c r="B150" t="s">
        <v>2617</v>
      </c>
    </row>
    <row r="151" spans="1:2" x14ac:dyDescent="0.2">
      <c r="A151" t="s">
        <v>7076</v>
      </c>
      <c r="B151" t="s">
        <v>992</v>
      </c>
    </row>
    <row r="152" spans="1:2" x14ac:dyDescent="0.2">
      <c r="A152" t="s">
        <v>7075</v>
      </c>
      <c r="B152" t="s">
        <v>988</v>
      </c>
    </row>
    <row r="153" spans="1:2" x14ac:dyDescent="0.2">
      <c r="A153" t="s">
        <v>6855</v>
      </c>
      <c r="B153" t="s">
        <v>2115</v>
      </c>
    </row>
    <row r="154" spans="1:2" x14ac:dyDescent="0.2">
      <c r="A154" t="s">
        <v>7073</v>
      </c>
      <c r="B154" t="s">
        <v>1729</v>
      </c>
    </row>
    <row r="155" spans="1:2" x14ac:dyDescent="0.2">
      <c r="A155" t="s">
        <v>7072</v>
      </c>
      <c r="B155" t="s">
        <v>2467</v>
      </c>
    </row>
    <row r="156" spans="1:2" x14ac:dyDescent="0.2">
      <c r="A156" t="s">
        <v>7071</v>
      </c>
      <c r="B156" t="s">
        <v>2331</v>
      </c>
    </row>
    <row r="157" spans="1:2" x14ac:dyDescent="0.2">
      <c r="A157" t="s">
        <v>6778</v>
      </c>
      <c r="B157" t="s">
        <v>2346</v>
      </c>
    </row>
    <row r="158" spans="1:2" x14ac:dyDescent="0.2">
      <c r="A158" t="s">
        <v>7067</v>
      </c>
      <c r="B158" t="s">
        <v>2254</v>
      </c>
    </row>
    <row r="159" spans="1:2" x14ac:dyDescent="0.2">
      <c r="A159" t="s">
        <v>7066</v>
      </c>
      <c r="B159" t="s">
        <v>2053</v>
      </c>
    </row>
    <row r="160" spans="1:2" x14ac:dyDescent="0.2">
      <c r="A160" t="s">
        <v>7064</v>
      </c>
      <c r="B160" t="s">
        <v>930</v>
      </c>
    </row>
    <row r="161" spans="1:2" x14ac:dyDescent="0.2">
      <c r="A161" t="s">
        <v>7063</v>
      </c>
      <c r="B161" t="s">
        <v>2741</v>
      </c>
    </row>
    <row r="162" spans="1:2" x14ac:dyDescent="0.2">
      <c r="A162" t="s">
        <v>7062</v>
      </c>
      <c r="B162" t="s">
        <v>2304</v>
      </c>
    </row>
    <row r="163" spans="1:2" x14ac:dyDescent="0.2">
      <c r="A163" t="s">
        <v>6769</v>
      </c>
      <c r="B163" t="s">
        <v>1742</v>
      </c>
    </row>
    <row r="164" spans="1:2" x14ac:dyDescent="0.2">
      <c r="A164" t="s">
        <v>7059</v>
      </c>
      <c r="B164" t="s">
        <v>2120</v>
      </c>
    </row>
    <row r="165" spans="1:2" x14ac:dyDescent="0.2">
      <c r="A165" t="s">
        <v>7056</v>
      </c>
      <c r="B165" t="s">
        <v>2216</v>
      </c>
    </row>
    <row r="166" spans="1:2" x14ac:dyDescent="0.2">
      <c r="A166" t="s">
        <v>6771</v>
      </c>
      <c r="B166" t="s">
        <v>2219</v>
      </c>
    </row>
    <row r="167" spans="1:2" x14ac:dyDescent="0.2">
      <c r="A167" t="s">
        <v>7055</v>
      </c>
      <c r="B167" t="s">
        <v>2310</v>
      </c>
    </row>
    <row r="168" spans="1:2" x14ac:dyDescent="0.2">
      <c r="A168" t="s">
        <v>7054</v>
      </c>
      <c r="B168" t="s">
        <v>1711</v>
      </c>
    </row>
    <row r="169" spans="1:2" x14ac:dyDescent="0.2">
      <c r="A169" t="s">
        <v>7053</v>
      </c>
      <c r="B169" t="s">
        <v>1226</v>
      </c>
    </row>
    <row r="170" spans="1:2" x14ac:dyDescent="0.2">
      <c r="A170" t="s">
        <v>6849</v>
      </c>
      <c r="B170" t="s">
        <v>1713</v>
      </c>
    </row>
    <row r="171" spans="1:2" x14ac:dyDescent="0.2">
      <c r="A171" t="s">
        <v>6843</v>
      </c>
      <c r="B171" t="s">
        <v>972</v>
      </c>
    </row>
    <row r="172" spans="1:2" x14ac:dyDescent="0.2">
      <c r="A172" t="s">
        <v>7051</v>
      </c>
      <c r="B172" t="s">
        <v>2586</v>
      </c>
    </row>
    <row r="173" spans="1:2" x14ac:dyDescent="0.2">
      <c r="A173" t="s">
        <v>6784</v>
      </c>
      <c r="B173" t="s">
        <v>2465</v>
      </c>
    </row>
    <row r="174" spans="1:2" x14ac:dyDescent="0.2">
      <c r="A174" t="s">
        <v>7050</v>
      </c>
      <c r="B174" t="s">
        <v>2458</v>
      </c>
    </row>
    <row r="175" spans="1:2" x14ac:dyDescent="0.2">
      <c r="A175" t="s">
        <v>7049</v>
      </c>
      <c r="B175" t="s">
        <v>2492</v>
      </c>
    </row>
    <row r="176" spans="1:2" x14ac:dyDescent="0.2">
      <c r="A176" t="s">
        <v>6820</v>
      </c>
      <c r="B176" t="s">
        <v>978</v>
      </c>
    </row>
    <row r="177" spans="1:2" x14ac:dyDescent="0.2">
      <c r="A177" t="s">
        <v>7048</v>
      </c>
      <c r="B177" t="s">
        <v>2122</v>
      </c>
    </row>
    <row r="178" spans="1:2" x14ac:dyDescent="0.2">
      <c r="A178" t="s">
        <v>6801</v>
      </c>
      <c r="B178" t="s">
        <v>1739</v>
      </c>
    </row>
    <row r="179" spans="1:2" x14ac:dyDescent="0.2">
      <c r="A179" t="s">
        <v>7046</v>
      </c>
      <c r="B179" t="s">
        <v>2294</v>
      </c>
    </row>
    <row r="180" spans="1:2" x14ac:dyDescent="0.2">
      <c r="A180" t="s">
        <v>6833</v>
      </c>
      <c r="B180" t="s">
        <v>1031</v>
      </c>
    </row>
    <row r="181" spans="1:2" x14ac:dyDescent="0.2">
      <c r="A181" t="s">
        <v>6767</v>
      </c>
      <c r="B181" t="s">
        <v>1025</v>
      </c>
    </row>
    <row r="182" spans="1:2" x14ac:dyDescent="0.2">
      <c r="A182" t="s">
        <v>6802</v>
      </c>
      <c r="B182" t="s">
        <v>1022</v>
      </c>
    </row>
    <row r="183" spans="1:2" x14ac:dyDescent="0.2">
      <c r="A183" t="s">
        <v>6851</v>
      </c>
      <c r="B183" t="s">
        <v>1707</v>
      </c>
    </row>
    <row r="184" spans="1:2" x14ac:dyDescent="0.2">
      <c r="A184" t="s">
        <v>6806</v>
      </c>
      <c r="B184" t="s">
        <v>966</v>
      </c>
    </row>
    <row r="185" spans="1:2" x14ac:dyDescent="0.2">
      <c r="A185" t="s">
        <v>7044</v>
      </c>
      <c r="B185" t="s">
        <v>1758</v>
      </c>
    </row>
    <row r="186" spans="1:2" x14ac:dyDescent="0.2">
      <c r="A186" t="s">
        <v>7043</v>
      </c>
      <c r="B186" t="s">
        <v>2489</v>
      </c>
    </row>
    <row r="187" spans="1:2" x14ac:dyDescent="0.2">
      <c r="A187" t="s">
        <v>7042</v>
      </c>
      <c r="B187" t="s">
        <v>1867</v>
      </c>
    </row>
    <row r="188" spans="1:2" x14ac:dyDescent="0.2">
      <c r="A188" t="s">
        <v>6789</v>
      </c>
      <c r="B188" t="s">
        <v>1364</v>
      </c>
    </row>
    <row r="189" spans="1:2" x14ac:dyDescent="0.2">
      <c r="A189" t="s">
        <v>7041</v>
      </c>
      <c r="B189" t="s">
        <v>2614</v>
      </c>
    </row>
    <row r="190" spans="1:2" x14ac:dyDescent="0.2">
      <c r="A190" t="s">
        <v>7040</v>
      </c>
      <c r="B190" t="s">
        <v>2487</v>
      </c>
    </row>
    <row r="191" spans="1:2" x14ac:dyDescent="0.2">
      <c r="A191" t="s">
        <v>7039</v>
      </c>
      <c r="B191" t="s">
        <v>2438</v>
      </c>
    </row>
    <row r="192" spans="1:2" x14ac:dyDescent="0.2">
      <c r="A192" t="s">
        <v>7038</v>
      </c>
      <c r="B192" t="s">
        <v>1393</v>
      </c>
    </row>
    <row r="193" spans="1:2" x14ac:dyDescent="0.2">
      <c r="A193" t="s">
        <v>7037</v>
      </c>
      <c r="B193" t="s">
        <v>2124</v>
      </c>
    </row>
    <row r="194" spans="1:2" x14ac:dyDescent="0.2">
      <c r="A194" t="s">
        <v>7036</v>
      </c>
      <c r="B194" t="s">
        <v>1762</v>
      </c>
    </row>
    <row r="195" spans="1:2" x14ac:dyDescent="0.2">
      <c r="A195" t="s">
        <v>7035</v>
      </c>
      <c r="B195" t="s">
        <v>519</v>
      </c>
    </row>
    <row r="196" spans="1:2" x14ac:dyDescent="0.2">
      <c r="A196" t="s">
        <v>7033</v>
      </c>
      <c r="B196" t="s">
        <v>1834</v>
      </c>
    </row>
    <row r="197" spans="1:2" x14ac:dyDescent="0.2">
      <c r="A197" t="s">
        <v>7031</v>
      </c>
      <c r="B197" t="s">
        <v>2126</v>
      </c>
    </row>
    <row r="198" spans="1:2" x14ac:dyDescent="0.2">
      <c r="A198" t="s">
        <v>6827</v>
      </c>
      <c r="B198" t="s">
        <v>1709</v>
      </c>
    </row>
    <row r="199" spans="1:2" x14ac:dyDescent="0.2">
      <c r="A199" t="s">
        <v>7030</v>
      </c>
      <c r="B199" t="s">
        <v>1864</v>
      </c>
    </row>
    <row r="200" spans="1:2" x14ac:dyDescent="0.2">
      <c r="A200" t="s">
        <v>7028</v>
      </c>
      <c r="B200" t="s">
        <v>2250</v>
      </c>
    </row>
    <row r="201" spans="1:2" x14ac:dyDescent="0.2">
      <c r="A201" t="s">
        <v>6838</v>
      </c>
      <c r="B201" t="s">
        <v>2611</v>
      </c>
    </row>
    <row r="202" spans="1:2" x14ac:dyDescent="0.2">
      <c r="A202" t="s">
        <v>7027</v>
      </c>
      <c r="B202" t="s">
        <v>1452</v>
      </c>
    </row>
    <row r="203" spans="1:2" x14ac:dyDescent="0.2">
      <c r="A203" t="s">
        <v>6812</v>
      </c>
      <c r="B203" t="s">
        <v>1455</v>
      </c>
    </row>
    <row r="204" spans="1:2" x14ac:dyDescent="0.2">
      <c r="A204" t="s">
        <v>7024</v>
      </c>
      <c r="B204" t="s">
        <v>550</v>
      </c>
    </row>
    <row r="205" spans="1:2" x14ac:dyDescent="0.2">
      <c r="A205" t="s">
        <v>6805</v>
      </c>
      <c r="B205" t="s">
        <v>848</v>
      </c>
    </row>
    <row r="206" spans="1:2" x14ac:dyDescent="0.2">
      <c r="A206" t="s">
        <v>7022</v>
      </c>
      <c r="B206" t="s">
        <v>907</v>
      </c>
    </row>
    <row r="207" spans="1:2" x14ac:dyDescent="0.2">
      <c r="A207" t="s">
        <v>6798</v>
      </c>
      <c r="B207" t="s">
        <v>1752</v>
      </c>
    </row>
    <row r="208" spans="1:2" x14ac:dyDescent="0.2">
      <c r="A208" t="s">
        <v>6825</v>
      </c>
      <c r="B208" t="s">
        <v>998</v>
      </c>
    </row>
    <row r="209" spans="1:2" x14ac:dyDescent="0.2">
      <c r="A209" t="s">
        <v>7021</v>
      </c>
      <c r="B209" t="s">
        <v>2654</v>
      </c>
    </row>
    <row r="210" spans="1:2" x14ac:dyDescent="0.2">
      <c r="A210" t="s">
        <v>7020</v>
      </c>
      <c r="B210" t="s">
        <v>2287</v>
      </c>
    </row>
    <row r="211" spans="1:2" x14ac:dyDescent="0.2">
      <c r="A211" t="s">
        <v>6819</v>
      </c>
      <c r="B211" t="s">
        <v>1756</v>
      </c>
    </row>
    <row r="212" spans="1:2" x14ac:dyDescent="0.2">
      <c r="A212" t="s">
        <v>6844</v>
      </c>
      <c r="B212" t="s">
        <v>2291</v>
      </c>
    </row>
    <row r="213" spans="1:2" x14ac:dyDescent="0.2">
      <c r="A213" t="s">
        <v>7019</v>
      </c>
      <c r="B213" t="s">
        <v>2118</v>
      </c>
    </row>
    <row r="214" spans="1:2" x14ac:dyDescent="0.2">
      <c r="A214" t="s">
        <v>7018</v>
      </c>
      <c r="B214" t="s">
        <v>909</v>
      </c>
    </row>
    <row r="215" spans="1:2" x14ac:dyDescent="0.2">
      <c r="A215" t="s">
        <v>7017</v>
      </c>
      <c r="B215" t="s">
        <v>447</v>
      </c>
    </row>
    <row r="216" spans="1:2" x14ac:dyDescent="0.2">
      <c r="A216" t="s">
        <v>7016</v>
      </c>
      <c r="B216" t="s">
        <v>2170</v>
      </c>
    </row>
    <row r="217" spans="1:2" x14ac:dyDescent="0.2">
      <c r="A217" t="s">
        <v>7015</v>
      </c>
      <c r="B217" t="s">
        <v>1884</v>
      </c>
    </row>
    <row r="218" spans="1:2" x14ac:dyDescent="0.2">
      <c r="A218" t="s">
        <v>7014</v>
      </c>
      <c r="B218" t="s">
        <v>1878</v>
      </c>
    </row>
    <row r="219" spans="1:2" x14ac:dyDescent="0.2">
      <c r="A219" t="s">
        <v>6818</v>
      </c>
      <c r="B219" t="s">
        <v>2282</v>
      </c>
    </row>
    <row r="220" spans="1:2" x14ac:dyDescent="0.2">
      <c r="A220" t="s">
        <v>7013</v>
      </c>
      <c r="B220" t="s">
        <v>2275</v>
      </c>
    </row>
    <row r="221" spans="1:2" x14ac:dyDescent="0.2">
      <c r="A221" t="s">
        <v>7011</v>
      </c>
      <c r="B221" t="s">
        <v>514</v>
      </c>
    </row>
    <row r="222" spans="1:2" x14ac:dyDescent="0.2">
      <c r="A222" t="s">
        <v>7010</v>
      </c>
      <c r="B222" t="s">
        <v>7402</v>
      </c>
    </row>
    <row r="223" spans="1:2" x14ac:dyDescent="0.2">
      <c r="A223" t="s">
        <v>7009</v>
      </c>
      <c r="B223" t="s">
        <v>851</v>
      </c>
    </row>
    <row r="224" spans="1:2" x14ac:dyDescent="0.2">
      <c r="A224" t="s">
        <v>6873</v>
      </c>
      <c r="B224" t="s">
        <v>1137</v>
      </c>
    </row>
    <row r="225" spans="1:2" x14ac:dyDescent="0.2">
      <c r="A225" t="s">
        <v>7008</v>
      </c>
      <c r="B225" t="s">
        <v>1841</v>
      </c>
    </row>
    <row r="226" spans="1:2" x14ac:dyDescent="0.2">
      <c r="A226" t="s">
        <v>6776</v>
      </c>
      <c r="B226" t="s">
        <v>1338</v>
      </c>
    </row>
    <row r="227" spans="1:2" x14ac:dyDescent="0.2">
      <c r="A227" t="s">
        <v>7006</v>
      </c>
      <c r="B227" t="s">
        <v>1383</v>
      </c>
    </row>
    <row r="228" spans="1:2" x14ac:dyDescent="0.2">
      <c r="A228" t="s">
        <v>6783</v>
      </c>
      <c r="B228" t="s">
        <v>1370</v>
      </c>
    </row>
    <row r="229" spans="1:2" x14ac:dyDescent="0.2">
      <c r="A229" t="s">
        <v>6799</v>
      </c>
      <c r="B229" t="s">
        <v>1764</v>
      </c>
    </row>
    <row r="230" spans="1:2" x14ac:dyDescent="0.2">
      <c r="A230" t="s">
        <v>7005</v>
      </c>
      <c r="B230" t="s">
        <v>2657</v>
      </c>
    </row>
    <row r="231" spans="1:2" x14ac:dyDescent="0.2">
      <c r="A231" t="s">
        <v>7004</v>
      </c>
      <c r="B231" t="s">
        <v>2461</v>
      </c>
    </row>
    <row r="232" spans="1:2" x14ac:dyDescent="0.2">
      <c r="A232" t="s">
        <v>6804</v>
      </c>
      <c r="B232" t="s">
        <v>658</v>
      </c>
    </row>
    <row r="233" spans="1:2" x14ac:dyDescent="0.2">
      <c r="A233" t="s">
        <v>7003</v>
      </c>
      <c r="B233" t="s">
        <v>2429</v>
      </c>
    </row>
    <row r="234" spans="1:2" x14ac:dyDescent="0.2">
      <c r="A234" t="s">
        <v>7002</v>
      </c>
      <c r="B234" t="s">
        <v>1715</v>
      </c>
    </row>
    <row r="235" spans="1:2" x14ac:dyDescent="0.2">
      <c r="A235" t="s">
        <v>7001</v>
      </c>
      <c r="B235" t="s">
        <v>584</v>
      </c>
    </row>
    <row r="236" spans="1:2" x14ac:dyDescent="0.2">
      <c r="A236" t="s">
        <v>7000</v>
      </c>
      <c r="B236" t="s">
        <v>1462</v>
      </c>
    </row>
    <row r="237" spans="1:2" x14ac:dyDescent="0.2">
      <c r="A237" t="s">
        <v>6848</v>
      </c>
      <c r="B237" t="s">
        <v>1496</v>
      </c>
    </row>
    <row r="238" spans="1:2" x14ac:dyDescent="0.2">
      <c r="A238" t="s">
        <v>6999</v>
      </c>
      <c r="B238" t="s">
        <v>1489</v>
      </c>
    </row>
    <row r="239" spans="1:2" x14ac:dyDescent="0.2">
      <c r="A239" t="s">
        <v>6998</v>
      </c>
      <c r="B239" t="s">
        <v>1486</v>
      </c>
    </row>
    <row r="240" spans="1:2" x14ac:dyDescent="0.2">
      <c r="A240" t="s">
        <v>6792</v>
      </c>
      <c r="B240" t="s">
        <v>1745</v>
      </c>
    </row>
    <row r="241" spans="1:2" x14ac:dyDescent="0.2">
      <c r="A241" t="s">
        <v>6997</v>
      </c>
      <c r="B241" t="s">
        <v>2637</v>
      </c>
    </row>
    <row r="242" spans="1:2" x14ac:dyDescent="0.2">
      <c r="A242" t="s">
        <v>6785</v>
      </c>
      <c r="B242" t="s">
        <v>2552</v>
      </c>
    </row>
    <row r="243" spans="1:2" x14ac:dyDescent="0.2">
      <c r="A243" t="s">
        <v>6996</v>
      </c>
      <c r="B243" t="s">
        <v>1239</v>
      </c>
    </row>
    <row r="244" spans="1:2" x14ac:dyDescent="0.2">
      <c r="A244" t="s">
        <v>6995</v>
      </c>
      <c r="B244" t="s">
        <v>576</v>
      </c>
    </row>
    <row r="245" spans="1:2" x14ac:dyDescent="0.2">
      <c r="A245" t="s">
        <v>6994</v>
      </c>
      <c r="B245" t="s">
        <v>1216</v>
      </c>
    </row>
    <row r="246" spans="1:2" x14ac:dyDescent="0.2">
      <c r="A246" t="s">
        <v>6993</v>
      </c>
      <c r="B246" t="s">
        <v>1289</v>
      </c>
    </row>
    <row r="247" spans="1:2" x14ac:dyDescent="0.2">
      <c r="A247" t="s">
        <v>6992</v>
      </c>
      <c r="B247" t="s">
        <v>1154</v>
      </c>
    </row>
    <row r="248" spans="1:2" x14ac:dyDescent="0.2">
      <c r="A248" t="s">
        <v>6991</v>
      </c>
      <c r="B248" t="s">
        <v>2290</v>
      </c>
    </row>
    <row r="249" spans="1:2" x14ac:dyDescent="0.2">
      <c r="A249" t="s">
        <v>6990</v>
      </c>
      <c r="B249" t="s">
        <v>2628</v>
      </c>
    </row>
    <row r="250" spans="1:2" x14ac:dyDescent="0.2">
      <c r="A250" t="s">
        <v>6989</v>
      </c>
      <c r="B250" t="s">
        <v>2049</v>
      </c>
    </row>
    <row r="251" spans="1:2" x14ac:dyDescent="0.2">
      <c r="A251" t="s">
        <v>6780</v>
      </c>
      <c r="B251" t="s">
        <v>2089</v>
      </c>
    </row>
    <row r="252" spans="1:2" x14ac:dyDescent="0.2">
      <c r="A252" t="s">
        <v>6988</v>
      </c>
      <c r="B252" t="s">
        <v>2300</v>
      </c>
    </row>
    <row r="253" spans="1:2" x14ac:dyDescent="0.2">
      <c r="A253" t="s">
        <v>6987</v>
      </c>
      <c r="B253" t="s">
        <v>2410</v>
      </c>
    </row>
    <row r="254" spans="1:2" x14ac:dyDescent="0.2">
      <c r="A254" t="s">
        <v>6985</v>
      </c>
      <c r="B254" t="s">
        <v>1263</v>
      </c>
    </row>
    <row r="255" spans="1:2" x14ac:dyDescent="0.2">
      <c r="A255" t="s">
        <v>6832</v>
      </c>
      <c r="B255" t="s">
        <v>1211</v>
      </c>
    </row>
    <row r="256" spans="1:2" x14ac:dyDescent="0.2">
      <c r="A256" t="s">
        <v>6984</v>
      </c>
      <c r="B256" t="s">
        <v>710</v>
      </c>
    </row>
    <row r="257" spans="1:2" x14ac:dyDescent="0.2">
      <c r="A257" t="s">
        <v>6831</v>
      </c>
      <c r="B257" t="s">
        <v>1283</v>
      </c>
    </row>
    <row r="258" spans="1:2" x14ac:dyDescent="0.2">
      <c r="A258" t="s">
        <v>6982</v>
      </c>
      <c r="B258" t="s">
        <v>1236</v>
      </c>
    </row>
    <row r="259" spans="1:2" x14ac:dyDescent="0.2">
      <c r="A259" t="s">
        <v>6980</v>
      </c>
      <c r="B259" t="s">
        <v>1874</v>
      </c>
    </row>
    <row r="260" spans="1:2" x14ac:dyDescent="0.2">
      <c r="A260" t="s">
        <v>6979</v>
      </c>
      <c r="B260" t="s">
        <v>1260</v>
      </c>
    </row>
    <row r="261" spans="1:2" x14ac:dyDescent="0.2">
      <c r="A261" t="s">
        <v>6793</v>
      </c>
      <c r="B261" t="s">
        <v>1859</v>
      </c>
    </row>
    <row r="262" spans="1:2" x14ac:dyDescent="0.2">
      <c r="A262" t="s">
        <v>6976</v>
      </c>
      <c r="B262" t="s">
        <v>2273</v>
      </c>
    </row>
    <row r="263" spans="1:2" x14ac:dyDescent="0.2">
      <c r="A263" s="45" t="s">
        <v>6975</v>
      </c>
      <c r="B263" s="45" t="s">
        <v>7312</v>
      </c>
    </row>
    <row r="264" spans="1:2" x14ac:dyDescent="0.2">
      <c r="A264" t="s">
        <v>6974</v>
      </c>
      <c r="B264" t="s">
        <v>1838</v>
      </c>
    </row>
    <row r="265" spans="1:2" x14ac:dyDescent="0.2">
      <c r="A265" t="s">
        <v>6973</v>
      </c>
      <c r="B265" t="s">
        <v>2307</v>
      </c>
    </row>
    <row r="266" spans="1:2" x14ac:dyDescent="0.2">
      <c r="A266" t="s">
        <v>6972</v>
      </c>
      <c r="B266" t="s">
        <v>2338</v>
      </c>
    </row>
    <row r="267" spans="1:2" x14ac:dyDescent="0.2">
      <c r="A267" t="s">
        <v>6971</v>
      </c>
      <c r="B267" t="s">
        <v>1121</v>
      </c>
    </row>
    <row r="268" spans="1:2" x14ac:dyDescent="0.2">
      <c r="A268" t="s">
        <v>6811</v>
      </c>
      <c r="B268" t="s">
        <v>826</v>
      </c>
    </row>
    <row r="269" spans="1:2" x14ac:dyDescent="0.2">
      <c r="A269" t="s">
        <v>6795</v>
      </c>
      <c r="B269" t="s">
        <v>881</v>
      </c>
    </row>
    <row r="270" spans="1:2" x14ac:dyDescent="0.2">
      <c r="A270" t="s">
        <v>6815</v>
      </c>
      <c r="B270" t="s">
        <v>1704</v>
      </c>
    </row>
    <row r="271" spans="1:2" x14ac:dyDescent="0.2">
      <c r="A271" t="s">
        <v>6970</v>
      </c>
      <c r="B271" t="s">
        <v>2150</v>
      </c>
    </row>
    <row r="272" spans="1:2" x14ac:dyDescent="0.2">
      <c r="A272" t="s">
        <v>6846</v>
      </c>
      <c r="B272" t="s">
        <v>904</v>
      </c>
    </row>
    <row r="273" spans="1:2" x14ac:dyDescent="0.2">
      <c r="A273" t="s">
        <v>6807</v>
      </c>
      <c r="B273" t="s">
        <v>1754</v>
      </c>
    </row>
    <row r="274" spans="1:2" x14ac:dyDescent="0.2">
      <c r="A274" t="s">
        <v>6868</v>
      </c>
      <c r="B274" t="s">
        <v>1377</v>
      </c>
    </row>
    <row r="275" spans="1:2" x14ac:dyDescent="0.2">
      <c r="A275" t="s">
        <v>6968</v>
      </c>
      <c r="B275" t="s">
        <v>1374</v>
      </c>
    </row>
    <row r="276" spans="1:2" x14ac:dyDescent="0.2">
      <c r="A276" t="s">
        <v>6967</v>
      </c>
      <c r="B276" t="s">
        <v>2589</v>
      </c>
    </row>
    <row r="277" spans="1:2" x14ac:dyDescent="0.2">
      <c r="A277" t="s">
        <v>6837</v>
      </c>
      <c r="B277" t="s">
        <v>797</v>
      </c>
    </row>
    <row r="278" spans="1:2" x14ac:dyDescent="0.2">
      <c r="A278" t="s">
        <v>6794</v>
      </c>
      <c r="B278" t="s">
        <v>787</v>
      </c>
    </row>
    <row r="279" spans="1:2" x14ac:dyDescent="0.2">
      <c r="A279" t="s">
        <v>6847</v>
      </c>
      <c r="B279" t="s">
        <v>926</v>
      </c>
    </row>
    <row r="280" spans="1:2" x14ac:dyDescent="0.2">
      <c r="A280" t="s">
        <v>6966</v>
      </c>
      <c r="B280" t="s">
        <v>2717</v>
      </c>
    </row>
    <row r="281" spans="1:2" x14ac:dyDescent="0.2">
      <c r="A281" t="s">
        <v>6814</v>
      </c>
      <c r="B281" t="s">
        <v>2631</v>
      </c>
    </row>
    <row r="282" spans="1:2" x14ac:dyDescent="0.2">
      <c r="A282" t="s">
        <v>6965</v>
      </c>
      <c r="B282" t="s">
        <v>2341</v>
      </c>
    </row>
    <row r="283" spans="1:2" x14ac:dyDescent="0.2">
      <c r="A283" t="s">
        <v>6963</v>
      </c>
      <c r="B283" t="s">
        <v>2247</v>
      </c>
    </row>
    <row r="284" spans="1:2" x14ac:dyDescent="0.2">
      <c r="A284" t="s">
        <v>6962</v>
      </c>
      <c r="B284" t="s">
        <v>661</v>
      </c>
    </row>
    <row r="285" spans="1:2" x14ac:dyDescent="0.2">
      <c r="A285" t="s">
        <v>6961</v>
      </c>
      <c r="B285" t="s">
        <v>2449</v>
      </c>
    </row>
    <row r="286" spans="1:2" x14ac:dyDescent="0.2">
      <c r="A286" t="s">
        <v>6960</v>
      </c>
      <c r="B286" t="s">
        <v>1305</v>
      </c>
    </row>
    <row r="287" spans="1:2" x14ac:dyDescent="0.2">
      <c r="A287" t="s">
        <v>6958</v>
      </c>
      <c r="B287" t="s">
        <v>2596</v>
      </c>
    </row>
    <row r="288" spans="1:2" x14ac:dyDescent="0.2">
      <c r="A288" t="s">
        <v>6957</v>
      </c>
      <c r="B288" t="s">
        <v>870</v>
      </c>
    </row>
    <row r="289" spans="1:2" x14ac:dyDescent="0.2">
      <c r="A289" t="s">
        <v>6791</v>
      </c>
      <c r="B289" t="s">
        <v>2037</v>
      </c>
    </row>
    <row r="290" spans="1:2" x14ac:dyDescent="0.2">
      <c r="A290" t="s">
        <v>6956</v>
      </c>
      <c r="B290" t="s">
        <v>1600</v>
      </c>
    </row>
    <row r="291" spans="1:2" x14ac:dyDescent="0.2">
      <c r="A291" t="s">
        <v>6830</v>
      </c>
      <c r="B291" t="s">
        <v>1267</v>
      </c>
    </row>
    <row r="292" spans="1:2" x14ac:dyDescent="0.2">
      <c r="A292" t="s">
        <v>6845</v>
      </c>
      <c r="B292" t="s">
        <v>1698</v>
      </c>
    </row>
    <row r="293" spans="1:2" x14ac:dyDescent="0.2">
      <c r="A293" t="s">
        <v>6955</v>
      </c>
      <c r="B293" t="s">
        <v>2366</v>
      </c>
    </row>
    <row r="294" spans="1:2" x14ac:dyDescent="0.2">
      <c r="A294" t="s">
        <v>6954</v>
      </c>
      <c r="B294" t="s">
        <v>1242</v>
      </c>
    </row>
    <row r="295" spans="1:2" x14ac:dyDescent="0.2">
      <c r="A295" t="s">
        <v>6808</v>
      </c>
      <c r="B295" t="s">
        <v>2505</v>
      </c>
    </row>
    <row r="296" spans="1:2" x14ac:dyDescent="0.2">
      <c r="A296" t="s">
        <v>6953</v>
      </c>
      <c r="B296" t="s">
        <v>1286</v>
      </c>
    </row>
    <row r="297" spans="1:2" x14ac:dyDescent="0.2">
      <c r="A297" t="s">
        <v>6817</v>
      </c>
      <c r="B297" t="s">
        <v>1272</v>
      </c>
    </row>
    <row r="298" spans="1:2" x14ac:dyDescent="0.2">
      <c r="A298" t="s">
        <v>6952</v>
      </c>
      <c r="B298" t="s">
        <v>2498</v>
      </c>
    </row>
    <row r="299" spans="1:2" x14ac:dyDescent="0.2">
      <c r="A299" t="s">
        <v>6951</v>
      </c>
      <c r="B299" t="s">
        <v>2445</v>
      </c>
    </row>
    <row r="300" spans="1:2" x14ac:dyDescent="0.2">
      <c r="A300" t="s">
        <v>6950</v>
      </c>
      <c r="B300" t="s">
        <v>452</v>
      </c>
    </row>
    <row r="301" spans="1:2" x14ac:dyDescent="0.2">
      <c r="A301" t="s">
        <v>6797</v>
      </c>
      <c r="B301" t="s">
        <v>542</v>
      </c>
    </row>
    <row r="302" spans="1:2" x14ac:dyDescent="0.2">
      <c r="A302" t="s">
        <v>6948</v>
      </c>
      <c r="B302" t="s">
        <v>2201</v>
      </c>
    </row>
    <row r="303" spans="1:2" x14ac:dyDescent="0.2">
      <c r="A303" t="s">
        <v>6839</v>
      </c>
      <c r="B303" t="s">
        <v>1607</v>
      </c>
    </row>
    <row r="304" spans="1:2" x14ac:dyDescent="0.2">
      <c r="A304" t="s">
        <v>6813</v>
      </c>
      <c r="B304" t="s">
        <v>1603</v>
      </c>
    </row>
    <row r="305" spans="1:2" x14ac:dyDescent="0.2">
      <c r="A305" t="s">
        <v>6947</v>
      </c>
      <c r="B305" t="s">
        <v>2142</v>
      </c>
    </row>
    <row r="306" spans="1:2" x14ac:dyDescent="0.2">
      <c r="A306" t="s">
        <v>6842</v>
      </c>
      <c r="B306" t="s">
        <v>2060</v>
      </c>
    </row>
    <row r="307" spans="1:2" x14ac:dyDescent="0.2">
      <c r="A307" t="s">
        <v>6946</v>
      </c>
      <c r="B307" t="s">
        <v>573</v>
      </c>
    </row>
    <row r="308" spans="1:2" x14ac:dyDescent="0.2">
      <c r="A308" s="45" t="s">
        <v>6945</v>
      </c>
      <c r="B308" s="45" t="s">
        <v>7303</v>
      </c>
    </row>
    <row r="309" spans="1:2" x14ac:dyDescent="0.2">
      <c r="A309" t="s">
        <v>6834</v>
      </c>
      <c r="B309" t="s">
        <v>1760</v>
      </c>
    </row>
    <row r="310" spans="1:2" x14ac:dyDescent="0.2">
      <c r="A310" t="s">
        <v>6944</v>
      </c>
      <c r="B310" t="s">
        <v>1610</v>
      </c>
    </row>
    <row r="311" spans="1:2" x14ac:dyDescent="0.2">
      <c r="A311" t="s">
        <v>6779</v>
      </c>
      <c r="B311" t="s">
        <v>1201</v>
      </c>
    </row>
    <row r="312" spans="1:2" x14ac:dyDescent="0.2">
      <c r="A312" t="s">
        <v>6821</v>
      </c>
      <c r="B312" t="s">
        <v>2397</v>
      </c>
    </row>
    <row r="313" spans="1:2" x14ac:dyDescent="0.2">
      <c r="A313" t="s">
        <v>6853</v>
      </c>
      <c r="B313" t="s">
        <v>1702</v>
      </c>
    </row>
    <row r="314" spans="1:2" x14ac:dyDescent="0.2">
      <c r="A314" t="s">
        <v>6943</v>
      </c>
      <c r="B314" t="s">
        <v>1414</v>
      </c>
    </row>
    <row r="315" spans="1:2" x14ac:dyDescent="0.2">
      <c r="A315" t="s">
        <v>6824</v>
      </c>
      <c r="B315" t="s">
        <v>1006</v>
      </c>
    </row>
    <row r="316" spans="1:2" x14ac:dyDescent="0.2">
      <c r="A316" t="s">
        <v>6852</v>
      </c>
      <c r="B316" t="s">
        <v>556</v>
      </c>
    </row>
    <row r="317" spans="1:2" x14ac:dyDescent="0.2">
      <c r="A317" t="s">
        <v>6788</v>
      </c>
      <c r="B317" t="s">
        <v>1685</v>
      </c>
    </row>
    <row r="318" spans="1:2" x14ac:dyDescent="0.2">
      <c r="A318" t="s">
        <v>6790</v>
      </c>
      <c r="B318" t="s">
        <v>3315</v>
      </c>
    </row>
    <row r="319" spans="1:2" x14ac:dyDescent="0.2">
      <c r="A319" t="s">
        <v>6854</v>
      </c>
      <c r="B319" t="s">
        <v>2026</v>
      </c>
    </row>
    <row r="320" spans="1:2" x14ac:dyDescent="0.2">
      <c r="A320" t="s">
        <v>6937</v>
      </c>
      <c r="B320" t="s">
        <v>235</v>
      </c>
    </row>
    <row r="321" spans="1:4" x14ac:dyDescent="0.2">
      <c r="A321" t="s">
        <v>6936</v>
      </c>
      <c r="B321" t="s">
        <v>267</v>
      </c>
    </row>
    <row r="322" spans="1:4" x14ac:dyDescent="0.2">
      <c r="A322" s="45" t="s">
        <v>6934</v>
      </c>
      <c r="B322" s="45" t="s">
        <v>109</v>
      </c>
    </row>
    <row r="323" spans="1:4" x14ac:dyDescent="0.2">
      <c r="A323" t="s">
        <v>6933</v>
      </c>
      <c r="B323" t="s">
        <v>200</v>
      </c>
    </row>
    <row r="324" spans="1:4" x14ac:dyDescent="0.2">
      <c r="A324" t="s">
        <v>6932</v>
      </c>
      <c r="B324" t="s">
        <v>229</v>
      </c>
    </row>
    <row r="325" spans="1:4" x14ac:dyDescent="0.2">
      <c r="A325" t="s">
        <v>6930</v>
      </c>
      <c r="B325" t="s">
        <v>209</v>
      </c>
    </row>
    <row r="326" spans="1:4" x14ac:dyDescent="0.2">
      <c r="A326" t="s">
        <v>6929</v>
      </c>
      <c r="B326" t="s">
        <v>299</v>
      </c>
    </row>
    <row r="327" spans="1:4" x14ac:dyDescent="0.2">
      <c r="A327" t="s">
        <v>6928</v>
      </c>
      <c r="B327" t="s">
        <v>318</v>
      </c>
    </row>
    <row r="328" spans="1:4" x14ac:dyDescent="0.2">
      <c r="A328" t="s">
        <v>6927</v>
      </c>
      <c r="B328" t="s">
        <v>270</v>
      </c>
    </row>
    <row r="329" spans="1:4" x14ac:dyDescent="0.2">
      <c r="A329" t="s">
        <v>6926</v>
      </c>
      <c r="B329" t="s">
        <v>188</v>
      </c>
    </row>
    <row r="330" spans="1:4" x14ac:dyDescent="0.2">
      <c r="A330" t="s">
        <v>6925</v>
      </c>
      <c r="B330" t="s">
        <v>139</v>
      </c>
    </row>
    <row r="331" spans="1:4" x14ac:dyDescent="0.2">
      <c r="A331" t="s">
        <v>6924</v>
      </c>
      <c r="B331" t="s">
        <v>215</v>
      </c>
    </row>
    <row r="332" spans="1:4" x14ac:dyDescent="0.2">
      <c r="A332" t="s">
        <v>6923</v>
      </c>
      <c r="B332" t="s">
        <v>103</v>
      </c>
    </row>
    <row r="333" spans="1:4" x14ac:dyDescent="0.2">
      <c r="A333" t="s">
        <v>6922</v>
      </c>
      <c r="B333" t="s">
        <v>158</v>
      </c>
    </row>
    <row r="334" spans="1:4" x14ac:dyDescent="0.2">
      <c r="A334" t="s">
        <v>6921</v>
      </c>
      <c r="B334" t="s">
        <v>7345</v>
      </c>
    </row>
    <row r="335" spans="1:4" x14ac:dyDescent="0.2">
      <c r="A335" t="s">
        <v>6920</v>
      </c>
      <c r="B335" t="s">
        <v>316</v>
      </c>
      <c r="D335" s="49"/>
    </row>
    <row r="336" spans="1:4" x14ac:dyDescent="0.2">
      <c r="A336" t="s">
        <v>6919</v>
      </c>
      <c r="B336" t="s">
        <v>167</v>
      </c>
    </row>
    <row r="337" spans="1:2" x14ac:dyDescent="0.2">
      <c r="A337" t="s">
        <v>6918</v>
      </c>
      <c r="B337" t="s">
        <v>3308</v>
      </c>
    </row>
    <row r="338" spans="1:2" x14ac:dyDescent="0.2">
      <c r="A338" t="s">
        <v>6917</v>
      </c>
      <c r="B338" t="s">
        <v>226</v>
      </c>
    </row>
    <row r="339" spans="1:2" x14ac:dyDescent="0.2">
      <c r="A339" t="s">
        <v>6916</v>
      </c>
      <c r="B339" t="s">
        <v>65</v>
      </c>
    </row>
    <row r="340" spans="1:2" x14ac:dyDescent="0.2">
      <c r="A340" t="s">
        <v>6915</v>
      </c>
      <c r="B340" t="s">
        <v>218</v>
      </c>
    </row>
    <row r="341" spans="1:2" x14ac:dyDescent="0.2">
      <c r="A341" t="s">
        <v>6914</v>
      </c>
      <c r="B341" t="s">
        <v>147</v>
      </c>
    </row>
    <row r="342" spans="1:2" x14ac:dyDescent="0.2">
      <c r="A342" t="s">
        <v>6913</v>
      </c>
      <c r="B342" t="s">
        <v>238</v>
      </c>
    </row>
    <row r="343" spans="1:2" x14ac:dyDescent="0.2">
      <c r="A343" t="s">
        <v>6911</v>
      </c>
      <c r="B343" t="s">
        <v>91</v>
      </c>
    </row>
    <row r="344" spans="1:2" x14ac:dyDescent="0.2">
      <c r="A344" t="s">
        <v>6910</v>
      </c>
      <c r="B344" t="s">
        <v>264</v>
      </c>
    </row>
    <row r="345" spans="1:2" x14ac:dyDescent="0.2">
      <c r="A345" t="s">
        <v>6909</v>
      </c>
      <c r="B345" t="s">
        <v>244</v>
      </c>
    </row>
    <row r="346" spans="1:2" x14ac:dyDescent="0.2">
      <c r="A346" t="s">
        <v>6908</v>
      </c>
      <c r="B346" t="s">
        <v>170</v>
      </c>
    </row>
    <row r="416" spans="1:2" x14ac:dyDescent="0.2">
      <c r="A416" s="45"/>
      <c r="B416" s="45"/>
    </row>
    <row r="418" spans="1:10" x14ac:dyDescent="0.2">
      <c r="H418" s="45"/>
      <c r="I418" s="45"/>
    </row>
    <row r="419" spans="1:10" x14ac:dyDescent="0.2">
      <c r="A419" s="45"/>
      <c r="B419" s="45"/>
      <c r="J419" s="45"/>
    </row>
    <row r="420" spans="1:10" x14ac:dyDescent="0.2">
      <c r="D420" s="45"/>
      <c r="E420" s="45"/>
      <c r="F420" s="45"/>
    </row>
    <row r="421" spans="1:10" x14ac:dyDescent="0.2">
      <c r="D421" s="45"/>
      <c r="E421" s="45"/>
      <c r="F421" s="45"/>
      <c r="G421" s="45"/>
      <c r="H421" s="45"/>
      <c r="I421" s="45"/>
    </row>
    <row r="422" spans="1:10" s="45" customFormat="1" x14ac:dyDescent="0.2">
      <c r="A422"/>
      <c r="B422"/>
      <c r="C422"/>
      <c r="D422"/>
      <c r="E422"/>
      <c r="F422"/>
      <c r="H422"/>
      <c r="I422"/>
    </row>
    <row r="425" spans="1:10" s="45" customFormat="1" x14ac:dyDescent="0.2">
      <c r="A425"/>
      <c r="B425"/>
      <c r="C425"/>
      <c r="D425"/>
      <c r="E425"/>
      <c r="F425"/>
      <c r="G425"/>
      <c r="H425"/>
      <c r="I425"/>
      <c r="J425"/>
    </row>
  </sheetData>
  <sortState ref="A4:B346">
    <sortCondition descending="1" ref="A4:A346"/>
  </sortState>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workbookViewId="0">
      <selection activeCell="A41" sqref="A41"/>
    </sheetView>
  </sheetViews>
  <sheetFormatPr baseColWidth="10" defaultRowHeight="16" x14ac:dyDescent="0.2"/>
  <cols>
    <col min="1" max="1" width="55.1640625" customWidth="1"/>
    <col min="2" max="2" width="25" bestFit="1" customWidth="1"/>
    <col min="3" max="3" width="21.83203125" bestFit="1" customWidth="1"/>
    <col min="4" max="4" width="27.5" bestFit="1" customWidth="1"/>
    <col min="5" max="5" width="30.1640625" bestFit="1" customWidth="1"/>
    <col min="6" max="6" width="19.33203125" bestFit="1" customWidth="1"/>
    <col min="7" max="7" width="28.33203125" bestFit="1" customWidth="1"/>
  </cols>
  <sheetData>
    <row r="1" spans="1:7" x14ac:dyDescent="0.2">
      <c r="A1" s="52" t="s">
        <v>13258</v>
      </c>
    </row>
    <row r="3" spans="1:7" x14ac:dyDescent="0.2">
      <c r="A3" s="1"/>
      <c r="B3" s="1" t="s">
        <v>13299</v>
      </c>
      <c r="C3" s="1" t="s">
        <v>13298</v>
      </c>
      <c r="D3" s="1" t="s">
        <v>13297</v>
      </c>
      <c r="E3" s="1" t="s">
        <v>13296</v>
      </c>
      <c r="F3" s="1" t="s">
        <v>13295</v>
      </c>
      <c r="G3" s="1" t="s">
        <v>13294</v>
      </c>
    </row>
    <row r="4" spans="1:7" x14ac:dyDescent="0.2">
      <c r="A4" s="80" t="s">
        <v>13293</v>
      </c>
      <c r="B4" s="94" t="s">
        <v>13292</v>
      </c>
      <c r="C4" s="95"/>
      <c r="D4" s="81" t="s">
        <v>13291</v>
      </c>
      <c r="E4" s="94" t="s">
        <v>13290</v>
      </c>
      <c r="F4" s="95"/>
      <c r="G4" s="95"/>
    </row>
    <row r="5" spans="1:7" x14ac:dyDescent="0.2">
      <c r="A5" s="79" t="s">
        <v>13289</v>
      </c>
      <c r="B5" s="1"/>
      <c r="C5" s="1"/>
      <c r="D5" s="1"/>
      <c r="E5" s="1"/>
      <c r="F5" s="1"/>
      <c r="G5" s="1"/>
    </row>
    <row r="6" spans="1:7" x14ac:dyDescent="0.2">
      <c r="A6" s="67" t="s">
        <v>13288</v>
      </c>
      <c r="B6" s="1">
        <v>3.44</v>
      </c>
      <c r="C6" s="1">
        <v>1.9</v>
      </c>
      <c r="D6" s="1">
        <v>6.26</v>
      </c>
      <c r="E6" s="1">
        <v>5.7</v>
      </c>
      <c r="F6" s="1">
        <v>4.83</v>
      </c>
      <c r="G6" s="1">
        <v>4.95</v>
      </c>
    </row>
    <row r="7" spans="1:7" x14ac:dyDescent="0.2">
      <c r="A7" s="67" t="s">
        <v>13279</v>
      </c>
      <c r="B7">
        <v>3143</v>
      </c>
      <c r="C7">
        <v>1999</v>
      </c>
      <c r="D7">
        <v>5697</v>
      </c>
      <c r="E7" s="78">
        <v>5228</v>
      </c>
      <c r="F7">
        <v>4012</v>
      </c>
      <c r="G7" s="45">
        <v>4631</v>
      </c>
    </row>
    <row r="8" spans="1:7" x14ac:dyDescent="0.2">
      <c r="A8" s="67" t="s">
        <v>13287</v>
      </c>
      <c r="B8" s="45">
        <v>2863</v>
      </c>
      <c r="C8" s="45">
        <v>1766</v>
      </c>
      <c r="D8">
        <v>5572</v>
      </c>
      <c r="E8">
        <v>5047</v>
      </c>
      <c r="F8">
        <v>3798</v>
      </c>
      <c r="G8" s="45">
        <v>4451</v>
      </c>
    </row>
    <row r="9" spans="1:7" x14ac:dyDescent="0.2">
      <c r="A9" s="82" t="s">
        <v>13277</v>
      </c>
      <c r="B9" s="83" t="s">
        <v>5897</v>
      </c>
      <c r="C9" s="84">
        <f>727/C7</f>
        <v>0.36368184092046024</v>
      </c>
      <c r="D9" s="85">
        <f>1082/D7</f>
        <v>0.18992452167807619</v>
      </c>
      <c r="E9" s="85">
        <f>936/E7</f>
        <v>0.17903596021423107</v>
      </c>
      <c r="F9" s="85">
        <f>911/F7</f>
        <v>0.22706879361914256</v>
      </c>
      <c r="G9" s="84">
        <f>948/G7</f>
        <v>0.20470740660764414</v>
      </c>
    </row>
    <row r="10" spans="1:7" x14ac:dyDescent="0.2">
      <c r="A10" s="79" t="s">
        <v>13286</v>
      </c>
      <c r="B10" s="1"/>
      <c r="C10" s="1"/>
      <c r="D10" s="1"/>
      <c r="E10" s="1"/>
      <c r="F10" s="1"/>
      <c r="G10" s="1"/>
    </row>
    <row r="11" spans="1:7" x14ac:dyDescent="0.2">
      <c r="A11" s="67" t="s">
        <v>6754</v>
      </c>
      <c r="B11" s="76" t="s">
        <v>13285</v>
      </c>
      <c r="C11" s="77" t="s">
        <v>13284</v>
      </c>
      <c r="D11" s="76" t="s">
        <v>13283</v>
      </c>
      <c r="E11" s="76" t="s">
        <v>13282</v>
      </c>
      <c r="F11" s="76" t="s">
        <v>13281</v>
      </c>
      <c r="G11" s="76" t="s">
        <v>13280</v>
      </c>
    </row>
    <row r="12" spans="1:7" x14ac:dyDescent="0.2">
      <c r="A12" s="1" t="s">
        <v>13279</v>
      </c>
      <c r="B12" s="76"/>
      <c r="C12" s="1"/>
      <c r="D12" s="76"/>
      <c r="E12" s="76"/>
      <c r="F12" s="76"/>
      <c r="G12" s="76"/>
    </row>
    <row r="13" spans="1:7" x14ac:dyDescent="0.2">
      <c r="A13" s="67" t="s">
        <v>13269</v>
      </c>
      <c r="B13">
        <v>584</v>
      </c>
      <c r="C13">
        <v>683</v>
      </c>
      <c r="D13">
        <v>1056</v>
      </c>
      <c r="E13">
        <v>1228</v>
      </c>
      <c r="F13">
        <v>815</v>
      </c>
      <c r="G13">
        <v>1270</v>
      </c>
    </row>
    <row r="14" spans="1:7" x14ac:dyDescent="0.2">
      <c r="A14" s="67" t="s">
        <v>13278</v>
      </c>
      <c r="B14" s="73">
        <f t="shared" ref="B14:G14" si="0">B13/B7</f>
        <v>0.18580973592109448</v>
      </c>
      <c r="C14" s="73">
        <f t="shared" si="0"/>
        <v>0.34167083541770887</v>
      </c>
      <c r="D14" s="73">
        <f t="shared" si="0"/>
        <v>0.18536071616640337</v>
      </c>
      <c r="E14" s="73">
        <f t="shared" si="0"/>
        <v>0.23488905891354248</v>
      </c>
      <c r="F14" s="73">
        <f t="shared" si="0"/>
        <v>0.20314057826520437</v>
      </c>
      <c r="G14" s="73">
        <f t="shared" si="0"/>
        <v>0.27423882530770893</v>
      </c>
    </row>
    <row r="15" spans="1:7" x14ac:dyDescent="0.2">
      <c r="A15" s="67" t="s">
        <v>13277</v>
      </c>
      <c r="B15" s="70" t="s">
        <v>5897</v>
      </c>
      <c r="C15" s="73">
        <f>319/C13</f>
        <v>0.46705710102489018</v>
      </c>
      <c r="D15" s="73">
        <f>403/D13</f>
        <v>0.3816287878787879</v>
      </c>
      <c r="E15" s="73">
        <f>415/E13</f>
        <v>0.33794788273615634</v>
      </c>
      <c r="F15" s="73">
        <f>401/F13</f>
        <v>0.4920245398773006</v>
      </c>
      <c r="G15" s="73">
        <f>409/G13</f>
        <v>0.32204724409448821</v>
      </c>
    </row>
    <row r="16" spans="1:7" x14ac:dyDescent="0.2">
      <c r="A16" s="67"/>
    </row>
    <row r="17" spans="1:7" x14ac:dyDescent="0.2">
      <c r="A17" s="1" t="s">
        <v>13276</v>
      </c>
    </row>
    <row r="18" spans="1:7" x14ac:dyDescent="0.2">
      <c r="A18" s="67" t="s">
        <v>13269</v>
      </c>
      <c r="B18" s="70">
        <v>1114</v>
      </c>
      <c r="C18">
        <v>690</v>
      </c>
      <c r="D18" s="71">
        <v>879</v>
      </c>
      <c r="E18" s="70">
        <v>1658</v>
      </c>
      <c r="F18" s="70">
        <v>1552</v>
      </c>
      <c r="G18" s="70">
        <v>1802</v>
      </c>
    </row>
    <row r="19" spans="1:7" x14ac:dyDescent="0.2">
      <c r="A19" s="67" t="s">
        <v>13275</v>
      </c>
      <c r="B19" s="70">
        <v>801</v>
      </c>
      <c r="C19" s="70">
        <v>595</v>
      </c>
      <c r="D19" s="71">
        <v>760</v>
      </c>
      <c r="E19" s="70">
        <v>1055</v>
      </c>
      <c r="F19" s="70">
        <v>963</v>
      </c>
      <c r="G19" s="70">
        <v>1119</v>
      </c>
    </row>
    <row r="20" spans="1:7" x14ac:dyDescent="0.2">
      <c r="A20" s="66" t="s">
        <v>13274</v>
      </c>
      <c r="B20" s="70"/>
      <c r="D20" s="71"/>
      <c r="E20" s="70"/>
      <c r="F20" s="70"/>
      <c r="G20" s="70"/>
    </row>
    <row r="21" spans="1:7" x14ac:dyDescent="0.2">
      <c r="A21" s="67" t="s">
        <v>13269</v>
      </c>
      <c r="B21">
        <v>1323</v>
      </c>
      <c r="C21">
        <v>794</v>
      </c>
      <c r="D21">
        <v>1110</v>
      </c>
      <c r="E21">
        <v>2262</v>
      </c>
      <c r="F21">
        <v>1961</v>
      </c>
      <c r="G21">
        <v>2545</v>
      </c>
    </row>
    <row r="22" spans="1:7" x14ac:dyDescent="0.2">
      <c r="A22" s="67" t="s">
        <v>13273</v>
      </c>
      <c r="B22" s="74">
        <f>875/B21</f>
        <v>0.66137566137566139</v>
      </c>
      <c r="C22" s="73">
        <f>540/C21</f>
        <v>0.68010075566750627</v>
      </c>
      <c r="D22" s="73">
        <f>735/D21</f>
        <v>0.66216216216216217</v>
      </c>
      <c r="E22" s="73">
        <f>1314/E21</f>
        <v>0.58090185676392569</v>
      </c>
      <c r="F22" s="73">
        <f>1058/F21</f>
        <v>0.53952065272819993</v>
      </c>
      <c r="G22" s="69">
        <f>1412/G21</f>
        <v>0.5548133595284872</v>
      </c>
    </row>
    <row r="23" spans="1:7" x14ac:dyDescent="0.2">
      <c r="A23" s="67" t="s">
        <v>13272</v>
      </c>
      <c r="B23" s="74">
        <f>314/B21</f>
        <v>0.23733938019652306</v>
      </c>
      <c r="C23" s="74">
        <f>114/C21</f>
        <v>0.14357682619647355</v>
      </c>
      <c r="D23" s="75">
        <f>150/D21</f>
        <v>0.13513513513513514</v>
      </c>
      <c r="E23" s="74">
        <f>656/E21</f>
        <v>0.29000884173297964</v>
      </c>
      <c r="F23" s="74">
        <f>620/F21</f>
        <v>0.3161652218255992</v>
      </c>
      <c r="G23" s="75">
        <f>785/G21</f>
        <v>0.30844793713163066</v>
      </c>
    </row>
    <row r="24" spans="1:7" x14ac:dyDescent="0.2">
      <c r="A24" s="67" t="s">
        <v>0</v>
      </c>
      <c r="B24" s="74">
        <f>128/B21</f>
        <v>9.6749811035525324E-2</v>
      </c>
      <c r="C24" s="74">
        <f>140/C21</f>
        <v>0.17632241813602015</v>
      </c>
      <c r="D24" s="75">
        <f>225/D21</f>
        <v>0.20270270270270271</v>
      </c>
      <c r="E24" s="74">
        <f>292/E21</f>
        <v>0.12908930150309461</v>
      </c>
      <c r="F24" s="74">
        <f>283/F21</f>
        <v>0.14431412544620092</v>
      </c>
      <c r="G24" s="69">
        <f>348/G21</f>
        <v>0.13673870333988211</v>
      </c>
    </row>
    <row r="25" spans="1:7" x14ac:dyDescent="0.2">
      <c r="A25" s="67" t="s">
        <v>13271</v>
      </c>
      <c r="B25" s="73">
        <v>0.8</v>
      </c>
      <c r="C25" s="73">
        <f>547/C21</f>
        <v>0.68891687657430734</v>
      </c>
      <c r="D25" s="73">
        <f>839/D21</f>
        <v>0.75585585585585591</v>
      </c>
      <c r="E25" s="73">
        <f>1894/E21</f>
        <v>0.83731211317418219</v>
      </c>
      <c r="F25" s="73">
        <f>1539/F21</f>
        <v>0.78480367159612441</v>
      </c>
      <c r="G25" s="73">
        <f>2005/G21</f>
        <v>0.78781925343811399</v>
      </c>
    </row>
    <row r="26" spans="1:7" x14ac:dyDescent="0.2">
      <c r="A26" s="72" t="s">
        <v>13270</v>
      </c>
      <c r="B26" s="70"/>
      <c r="D26" s="71"/>
      <c r="E26" s="70"/>
      <c r="F26" s="70"/>
      <c r="G26" s="70"/>
    </row>
    <row r="27" spans="1:7" x14ac:dyDescent="0.2">
      <c r="A27" s="67" t="s">
        <v>13269</v>
      </c>
      <c r="B27" s="70">
        <v>3</v>
      </c>
      <c r="C27" s="70">
        <v>2</v>
      </c>
      <c r="D27" s="71">
        <v>2</v>
      </c>
      <c r="E27" s="70">
        <v>3</v>
      </c>
      <c r="F27" s="70">
        <v>3</v>
      </c>
      <c r="G27" s="70">
        <v>3</v>
      </c>
    </row>
    <row r="28" spans="1:7" x14ac:dyDescent="0.2">
      <c r="A28" s="1" t="s">
        <v>13268</v>
      </c>
      <c r="B28" s="70"/>
    </row>
    <row r="29" spans="1:7" x14ac:dyDescent="0.2">
      <c r="A29" s="67" t="s">
        <v>13267</v>
      </c>
      <c r="B29" s="69">
        <f>474/B21</f>
        <v>0.35827664399092973</v>
      </c>
      <c r="C29" s="68">
        <f>392/C21</f>
        <v>0.49370277078085645</v>
      </c>
      <c r="D29" s="68">
        <f>369/D21</f>
        <v>0.33243243243243242</v>
      </c>
      <c r="E29" s="68">
        <f>1050/E21</f>
        <v>0.46419098143236076</v>
      </c>
      <c r="F29" s="68">
        <f>896/F21</f>
        <v>0.45690973992860784</v>
      </c>
      <c r="G29" s="68">
        <f>925/G21</f>
        <v>0.36345776031434185</v>
      </c>
    </row>
    <row r="30" spans="1:7" x14ac:dyDescent="0.2">
      <c r="A30" s="67" t="s">
        <v>13266</v>
      </c>
      <c r="B30" s="45">
        <v>1627</v>
      </c>
      <c r="C30">
        <v>690</v>
      </c>
      <c r="D30">
        <v>1133</v>
      </c>
      <c r="E30">
        <v>867</v>
      </c>
      <c r="F30">
        <v>1091</v>
      </c>
      <c r="G30">
        <v>1625</v>
      </c>
    </row>
    <row r="31" spans="1:7" x14ac:dyDescent="0.2">
      <c r="A31" s="86" t="s">
        <v>13265</v>
      </c>
      <c r="B31" s="24" t="s">
        <v>13264</v>
      </c>
      <c r="C31" s="24" t="s">
        <v>13263</v>
      </c>
      <c r="D31" s="24" t="s">
        <v>13262</v>
      </c>
      <c r="E31" s="24" t="s">
        <v>13261</v>
      </c>
      <c r="F31" s="24" t="s">
        <v>13260</v>
      </c>
      <c r="G31" s="24" t="s">
        <v>13259</v>
      </c>
    </row>
  </sheetData>
  <mergeCells count="2">
    <mergeCell ref="E4:G4"/>
    <mergeCell ref="B4:C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2"/>
  <sheetViews>
    <sheetView workbookViewId="0">
      <selection activeCell="G71" sqref="G71"/>
    </sheetView>
  </sheetViews>
  <sheetFormatPr baseColWidth="10" defaultRowHeight="16" x14ac:dyDescent="0.2"/>
  <cols>
    <col min="2" max="2" width="53.6640625" customWidth="1"/>
    <col min="4" max="4" width="13.1640625" bestFit="1" customWidth="1"/>
    <col min="5" max="5" width="23" bestFit="1" customWidth="1"/>
    <col min="6" max="6" width="14.5" bestFit="1" customWidth="1"/>
    <col min="7" max="7" width="24.33203125" bestFit="1" customWidth="1"/>
    <col min="8" max="8" width="18" bestFit="1" customWidth="1"/>
    <col min="9" max="9" width="19.1640625" bestFit="1" customWidth="1"/>
  </cols>
  <sheetData>
    <row r="1" spans="1:9" x14ac:dyDescent="0.2">
      <c r="A1" s="1" t="s">
        <v>6754</v>
      </c>
      <c r="B1" s="1" t="s">
        <v>6755</v>
      </c>
      <c r="C1" s="1" t="s">
        <v>6756</v>
      </c>
      <c r="D1" s="1" t="s">
        <v>6757</v>
      </c>
      <c r="E1" s="1" t="s">
        <v>6765</v>
      </c>
      <c r="F1" s="1" t="s">
        <v>6758</v>
      </c>
      <c r="G1" s="1" t="s">
        <v>6764</v>
      </c>
      <c r="H1" s="1" t="s">
        <v>6759</v>
      </c>
      <c r="I1" s="1" t="s">
        <v>6760</v>
      </c>
    </row>
    <row r="2" spans="1:9" x14ac:dyDescent="0.2">
      <c r="A2" t="s">
        <v>5805</v>
      </c>
      <c r="B2" t="s">
        <v>5804</v>
      </c>
      <c r="C2" t="s">
        <v>6761</v>
      </c>
      <c r="D2">
        <v>1</v>
      </c>
      <c r="E2">
        <v>3</v>
      </c>
      <c r="F2">
        <v>0</v>
      </c>
      <c r="G2">
        <v>4</v>
      </c>
      <c r="H2">
        <f>D2-E2</f>
        <v>-2</v>
      </c>
      <c r="I2">
        <f t="shared" ref="I2:I33" si="0">F2-G2</f>
        <v>-4</v>
      </c>
    </row>
    <row r="3" spans="1:9" x14ac:dyDescent="0.2">
      <c r="A3" t="s">
        <v>5788</v>
      </c>
      <c r="B3" t="s">
        <v>5786</v>
      </c>
      <c r="C3" t="s">
        <v>6761</v>
      </c>
      <c r="D3">
        <v>2</v>
      </c>
      <c r="E3">
        <v>2</v>
      </c>
      <c r="F3">
        <v>5</v>
      </c>
      <c r="G3">
        <v>1</v>
      </c>
      <c r="H3">
        <f t="shared" ref="H3:H33" si="1">D3-E3</f>
        <v>0</v>
      </c>
      <c r="I3">
        <f t="shared" si="0"/>
        <v>4</v>
      </c>
    </row>
    <row r="4" spans="1:9" x14ac:dyDescent="0.2">
      <c r="A4" t="s">
        <v>5712</v>
      </c>
      <c r="B4" t="s">
        <v>5710</v>
      </c>
      <c r="C4" t="s">
        <v>6761</v>
      </c>
      <c r="D4">
        <v>2</v>
      </c>
      <c r="E4">
        <v>3</v>
      </c>
      <c r="F4">
        <v>4</v>
      </c>
      <c r="G4">
        <v>8</v>
      </c>
      <c r="H4">
        <f t="shared" si="1"/>
        <v>-1</v>
      </c>
      <c r="I4">
        <f t="shared" si="0"/>
        <v>-4</v>
      </c>
    </row>
    <row r="5" spans="1:9" x14ac:dyDescent="0.2">
      <c r="A5" t="s">
        <v>5617</v>
      </c>
      <c r="B5" t="s">
        <v>3408</v>
      </c>
      <c r="C5" t="s">
        <v>6761</v>
      </c>
      <c r="D5">
        <v>0</v>
      </c>
      <c r="E5">
        <v>4</v>
      </c>
      <c r="F5">
        <v>2</v>
      </c>
      <c r="G5">
        <v>2</v>
      </c>
      <c r="H5">
        <f t="shared" si="1"/>
        <v>-4</v>
      </c>
      <c r="I5">
        <f t="shared" si="0"/>
        <v>0</v>
      </c>
    </row>
    <row r="6" spans="1:9" x14ac:dyDescent="0.2">
      <c r="A6" t="s">
        <v>5601</v>
      </c>
      <c r="B6" t="s">
        <v>5600</v>
      </c>
      <c r="C6" t="s">
        <v>6761</v>
      </c>
      <c r="D6">
        <v>1</v>
      </c>
      <c r="E6">
        <v>5</v>
      </c>
      <c r="F6">
        <v>5</v>
      </c>
      <c r="G6">
        <v>5</v>
      </c>
      <c r="H6">
        <f t="shared" si="1"/>
        <v>-4</v>
      </c>
      <c r="I6">
        <f t="shared" si="0"/>
        <v>0</v>
      </c>
    </row>
    <row r="7" spans="1:9" x14ac:dyDescent="0.2">
      <c r="A7" t="s">
        <v>5559</v>
      </c>
      <c r="B7" t="s">
        <v>5557</v>
      </c>
      <c r="C7" t="s">
        <v>6761</v>
      </c>
      <c r="D7">
        <v>8</v>
      </c>
      <c r="E7">
        <v>3</v>
      </c>
      <c r="F7">
        <v>10</v>
      </c>
      <c r="G7">
        <v>1</v>
      </c>
      <c r="H7">
        <f t="shared" si="1"/>
        <v>5</v>
      </c>
      <c r="I7">
        <f t="shared" si="0"/>
        <v>9</v>
      </c>
    </row>
    <row r="8" spans="1:9" x14ac:dyDescent="0.2">
      <c r="A8" t="s">
        <v>5556</v>
      </c>
      <c r="B8" t="s">
        <v>4018</v>
      </c>
      <c r="C8" t="s">
        <v>6761</v>
      </c>
      <c r="D8">
        <v>6</v>
      </c>
      <c r="E8">
        <v>15</v>
      </c>
      <c r="F8">
        <v>9</v>
      </c>
      <c r="G8">
        <v>5</v>
      </c>
      <c r="H8">
        <f t="shared" si="1"/>
        <v>-9</v>
      </c>
      <c r="I8">
        <f t="shared" si="0"/>
        <v>4</v>
      </c>
    </row>
    <row r="9" spans="1:9" x14ac:dyDescent="0.2">
      <c r="A9" t="s">
        <v>5550</v>
      </c>
      <c r="B9" t="s">
        <v>4015</v>
      </c>
      <c r="C9" t="s">
        <v>6761</v>
      </c>
      <c r="D9">
        <v>5</v>
      </c>
      <c r="E9">
        <v>11</v>
      </c>
      <c r="F9">
        <v>2</v>
      </c>
      <c r="G9">
        <v>7</v>
      </c>
      <c r="H9">
        <f t="shared" si="1"/>
        <v>-6</v>
      </c>
      <c r="I9">
        <f t="shared" si="0"/>
        <v>-5</v>
      </c>
    </row>
    <row r="10" spans="1:9" x14ac:dyDescent="0.2">
      <c r="A10" t="s">
        <v>5543</v>
      </c>
      <c r="B10" t="s">
        <v>5541</v>
      </c>
      <c r="C10" t="s">
        <v>6761</v>
      </c>
      <c r="D10">
        <v>2</v>
      </c>
      <c r="E10">
        <v>5</v>
      </c>
      <c r="F10">
        <v>2</v>
      </c>
      <c r="G10">
        <v>7</v>
      </c>
      <c r="H10">
        <f t="shared" si="1"/>
        <v>-3</v>
      </c>
      <c r="I10">
        <f t="shared" si="0"/>
        <v>-5</v>
      </c>
    </row>
    <row r="11" spans="1:9" x14ac:dyDescent="0.2">
      <c r="A11" t="s">
        <v>5502</v>
      </c>
      <c r="B11" t="s">
        <v>5500</v>
      </c>
      <c r="C11" t="s">
        <v>6761</v>
      </c>
      <c r="D11">
        <v>5</v>
      </c>
      <c r="E11">
        <v>14</v>
      </c>
      <c r="F11">
        <v>2</v>
      </c>
      <c r="G11">
        <v>2</v>
      </c>
      <c r="H11">
        <f t="shared" si="1"/>
        <v>-9</v>
      </c>
      <c r="I11">
        <f t="shared" si="0"/>
        <v>0</v>
      </c>
    </row>
    <row r="12" spans="1:9" x14ac:dyDescent="0.2">
      <c r="A12" t="s">
        <v>5485</v>
      </c>
      <c r="B12" t="s">
        <v>3994</v>
      </c>
      <c r="C12" t="s">
        <v>6761</v>
      </c>
      <c r="D12">
        <v>10</v>
      </c>
      <c r="E12">
        <v>5</v>
      </c>
      <c r="F12">
        <v>10</v>
      </c>
      <c r="G12">
        <v>9</v>
      </c>
      <c r="H12">
        <f t="shared" si="1"/>
        <v>5</v>
      </c>
      <c r="I12">
        <f t="shared" si="0"/>
        <v>1</v>
      </c>
    </row>
    <row r="13" spans="1:9" x14ac:dyDescent="0.2">
      <c r="A13" t="s">
        <v>5340</v>
      </c>
      <c r="B13" t="s">
        <v>3927</v>
      </c>
      <c r="C13" t="s">
        <v>6761</v>
      </c>
      <c r="D13">
        <v>2</v>
      </c>
      <c r="E13">
        <v>6</v>
      </c>
      <c r="F13">
        <v>12</v>
      </c>
      <c r="G13">
        <v>18</v>
      </c>
      <c r="H13">
        <f t="shared" si="1"/>
        <v>-4</v>
      </c>
      <c r="I13">
        <f t="shared" si="0"/>
        <v>-6</v>
      </c>
    </row>
    <row r="14" spans="1:9" x14ac:dyDescent="0.2">
      <c r="A14" t="s">
        <v>5336</v>
      </c>
      <c r="B14" t="s">
        <v>3924</v>
      </c>
      <c r="C14" t="s">
        <v>6761</v>
      </c>
      <c r="D14">
        <v>2</v>
      </c>
      <c r="E14">
        <v>2</v>
      </c>
      <c r="F14">
        <v>3</v>
      </c>
      <c r="G14">
        <v>7</v>
      </c>
      <c r="H14">
        <f t="shared" si="1"/>
        <v>0</v>
      </c>
      <c r="I14">
        <f t="shared" si="0"/>
        <v>-4</v>
      </c>
    </row>
    <row r="15" spans="1:9" x14ac:dyDescent="0.2">
      <c r="A15" t="s">
        <v>5333</v>
      </c>
      <c r="B15" t="s">
        <v>5331</v>
      </c>
      <c r="C15" t="s">
        <v>6761</v>
      </c>
      <c r="D15">
        <v>8</v>
      </c>
      <c r="E15">
        <v>4</v>
      </c>
      <c r="F15">
        <v>2</v>
      </c>
      <c r="G15">
        <v>2</v>
      </c>
      <c r="H15">
        <f t="shared" si="1"/>
        <v>4</v>
      </c>
      <c r="I15">
        <f t="shared" si="0"/>
        <v>0</v>
      </c>
    </row>
    <row r="16" spans="1:9" x14ac:dyDescent="0.2">
      <c r="A16" t="s">
        <v>5288</v>
      </c>
      <c r="B16" t="s">
        <v>3918</v>
      </c>
      <c r="C16" t="s">
        <v>6761</v>
      </c>
      <c r="D16">
        <v>5</v>
      </c>
      <c r="E16">
        <v>6</v>
      </c>
      <c r="F16">
        <v>0</v>
      </c>
      <c r="G16">
        <v>5</v>
      </c>
      <c r="H16">
        <f t="shared" si="1"/>
        <v>-1</v>
      </c>
      <c r="I16">
        <f t="shared" si="0"/>
        <v>-5</v>
      </c>
    </row>
    <row r="17" spans="1:9" x14ac:dyDescent="0.2">
      <c r="A17" t="s">
        <v>5178</v>
      </c>
      <c r="B17" t="s">
        <v>5177</v>
      </c>
      <c r="C17" t="s">
        <v>6761</v>
      </c>
      <c r="D17">
        <v>8</v>
      </c>
      <c r="E17">
        <v>14</v>
      </c>
      <c r="F17">
        <v>11</v>
      </c>
      <c r="G17">
        <v>16</v>
      </c>
      <c r="H17">
        <f t="shared" si="1"/>
        <v>-6</v>
      </c>
      <c r="I17">
        <f t="shared" si="0"/>
        <v>-5</v>
      </c>
    </row>
    <row r="18" spans="1:9" x14ac:dyDescent="0.2">
      <c r="A18" t="s">
        <v>5176</v>
      </c>
      <c r="B18" t="s">
        <v>5174</v>
      </c>
      <c r="C18" t="s">
        <v>6761</v>
      </c>
      <c r="D18">
        <v>21</v>
      </c>
      <c r="E18">
        <v>13</v>
      </c>
      <c r="F18">
        <v>12</v>
      </c>
      <c r="G18">
        <v>15</v>
      </c>
      <c r="H18">
        <f t="shared" si="1"/>
        <v>8</v>
      </c>
      <c r="I18">
        <f t="shared" si="0"/>
        <v>-3</v>
      </c>
    </row>
    <row r="19" spans="1:9" x14ac:dyDescent="0.2">
      <c r="A19" t="s">
        <v>5173</v>
      </c>
      <c r="B19" t="s">
        <v>5171</v>
      </c>
      <c r="C19" t="s">
        <v>6761</v>
      </c>
      <c r="D19">
        <v>12</v>
      </c>
      <c r="E19">
        <v>15</v>
      </c>
      <c r="F19">
        <v>19</v>
      </c>
      <c r="G19">
        <v>11</v>
      </c>
      <c r="H19">
        <f t="shared" si="1"/>
        <v>-3</v>
      </c>
      <c r="I19">
        <f t="shared" si="0"/>
        <v>8</v>
      </c>
    </row>
    <row r="20" spans="1:9" x14ac:dyDescent="0.2">
      <c r="A20" t="s">
        <v>5168</v>
      </c>
      <c r="B20" t="s">
        <v>3904</v>
      </c>
      <c r="C20" t="s">
        <v>6761</v>
      </c>
      <c r="D20">
        <v>11</v>
      </c>
      <c r="E20">
        <v>3</v>
      </c>
      <c r="F20">
        <v>8</v>
      </c>
      <c r="G20">
        <v>3</v>
      </c>
      <c r="H20">
        <f t="shared" si="1"/>
        <v>8</v>
      </c>
      <c r="I20">
        <f t="shared" si="0"/>
        <v>5</v>
      </c>
    </row>
    <row r="21" spans="1:9" x14ac:dyDescent="0.2">
      <c r="A21" t="s">
        <v>4244</v>
      </c>
      <c r="B21" t="s">
        <v>3901</v>
      </c>
      <c r="C21" t="s">
        <v>6763</v>
      </c>
      <c r="D21">
        <v>0</v>
      </c>
      <c r="E21">
        <v>0</v>
      </c>
      <c r="F21">
        <v>3</v>
      </c>
      <c r="G21">
        <v>9</v>
      </c>
      <c r="H21">
        <f t="shared" si="1"/>
        <v>0</v>
      </c>
      <c r="I21">
        <f t="shared" si="0"/>
        <v>-6</v>
      </c>
    </row>
    <row r="22" spans="1:9" x14ac:dyDescent="0.2">
      <c r="A22" t="s">
        <v>5154</v>
      </c>
      <c r="B22" t="s">
        <v>5152</v>
      </c>
      <c r="C22" t="s">
        <v>6761</v>
      </c>
      <c r="D22">
        <v>5</v>
      </c>
      <c r="E22">
        <v>9</v>
      </c>
      <c r="F22">
        <v>4</v>
      </c>
      <c r="G22">
        <v>5</v>
      </c>
      <c r="H22">
        <f t="shared" si="1"/>
        <v>-4</v>
      </c>
      <c r="I22">
        <f t="shared" si="0"/>
        <v>-1</v>
      </c>
    </row>
    <row r="23" spans="1:9" x14ac:dyDescent="0.2">
      <c r="A23" t="s">
        <v>5151</v>
      </c>
      <c r="B23" t="s">
        <v>5149</v>
      </c>
      <c r="C23" t="s">
        <v>6761</v>
      </c>
      <c r="D23">
        <v>3</v>
      </c>
      <c r="E23">
        <v>4</v>
      </c>
      <c r="F23">
        <v>5</v>
      </c>
      <c r="G23">
        <v>14</v>
      </c>
      <c r="H23">
        <f t="shared" si="1"/>
        <v>-1</v>
      </c>
      <c r="I23">
        <f t="shared" si="0"/>
        <v>-9</v>
      </c>
    </row>
    <row r="24" spans="1:9" x14ac:dyDescent="0.2">
      <c r="A24" t="s">
        <v>5136</v>
      </c>
      <c r="B24" t="s">
        <v>5135</v>
      </c>
      <c r="C24" t="s">
        <v>6761</v>
      </c>
      <c r="D24">
        <v>2</v>
      </c>
      <c r="E24">
        <v>2</v>
      </c>
      <c r="F24">
        <v>0</v>
      </c>
      <c r="G24">
        <v>4</v>
      </c>
      <c r="H24">
        <f t="shared" si="1"/>
        <v>0</v>
      </c>
      <c r="I24">
        <f t="shared" si="0"/>
        <v>-4</v>
      </c>
    </row>
    <row r="25" spans="1:9" x14ac:dyDescent="0.2">
      <c r="A25" t="s">
        <v>5133</v>
      </c>
      <c r="B25" t="s">
        <v>5132</v>
      </c>
      <c r="C25" t="s">
        <v>6761</v>
      </c>
      <c r="D25">
        <v>3</v>
      </c>
      <c r="E25">
        <v>8</v>
      </c>
      <c r="F25">
        <v>5</v>
      </c>
      <c r="G25">
        <v>7</v>
      </c>
      <c r="H25">
        <f t="shared" si="1"/>
        <v>-5</v>
      </c>
      <c r="I25">
        <f t="shared" si="0"/>
        <v>-2</v>
      </c>
    </row>
    <row r="26" spans="1:9" x14ac:dyDescent="0.2">
      <c r="A26" t="s">
        <v>5131</v>
      </c>
      <c r="B26" t="s">
        <v>5129</v>
      </c>
      <c r="C26" t="s">
        <v>6761</v>
      </c>
      <c r="D26">
        <v>12</v>
      </c>
      <c r="E26">
        <v>14</v>
      </c>
      <c r="F26">
        <v>9</v>
      </c>
      <c r="G26">
        <v>13</v>
      </c>
      <c r="H26">
        <f t="shared" si="1"/>
        <v>-2</v>
      </c>
      <c r="I26">
        <f t="shared" si="0"/>
        <v>-4</v>
      </c>
    </row>
    <row r="27" spans="1:9" x14ac:dyDescent="0.2">
      <c r="A27" t="s">
        <v>5123</v>
      </c>
      <c r="B27" t="s">
        <v>5122</v>
      </c>
      <c r="C27" t="s">
        <v>6761</v>
      </c>
      <c r="D27">
        <v>6</v>
      </c>
      <c r="E27">
        <v>9</v>
      </c>
      <c r="F27">
        <v>2</v>
      </c>
      <c r="G27">
        <v>9</v>
      </c>
      <c r="H27">
        <f t="shared" si="1"/>
        <v>-3</v>
      </c>
      <c r="I27">
        <f t="shared" si="0"/>
        <v>-7</v>
      </c>
    </row>
    <row r="28" spans="1:9" x14ac:dyDescent="0.2">
      <c r="A28" t="s">
        <v>5099</v>
      </c>
      <c r="B28" t="s">
        <v>3858</v>
      </c>
      <c r="C28" t="s">
        <v>6761</v>
      </c>
      <c r="D28">
        <v>0</v>
      </c>
      <c r="E28">
        <v>11</v>
      </c>
      <c r="F28">
        <v>3</v>
      </c>
      <c r="G28">
        <v>6</v>
      </c>
      <c r="H28">
        <f t="shared" si="1"/>
        <v>-11</v>
      </c>
      <c r="I28">
        <f t="shared" si="0"/>
        <v>-3</v>
      </c>
    </row>
    <row r="29" spans="1:9" x14ac:dyDescent="0.2">
      <c r="A29" t="s">
        <v>5078</v>
      </c>
      <c r="B29" t="s">
        <v>5076</v>
      </c>
      <c r="C29" t="s">
        <v>6761</v>
      </c>
      <c r="D29">
        <v>3</v>
      </c>
      <c r="E29">
        <v>7</v>
      </c>
      <c r="F29">
        <v>0</v>
      </c>
      <c r="G29">
        <v>6</v>
      </c>
      <c r="H29">
        <f t="shared" si="1"/>
        <v>-4</v>
      </c>
      <c r="I29">
        <f t="shared" si="0"/>
        <v>-6</v>
      </c>
    </row>
    <row r="30" spans="1:9" x14ac:dyDescent="0.2">
      <c r="A30" t="s">
        <v>3395</v>
      </c>
      <c r="B30" t="s">
        <v>3393</v>
      </c>
      <c r="C30" t="s">
        <v>6761</v>
      </c>
      <c r="D30">
        <v>0</v>
      </c>
      <c r="E30">
        <v>4</v>
      </c>
      <c r="F30">
        <v>3</v>
      </c>
      <c r="G30">
        <v>5</v>
      </c>
      <c r="H30">
        <f t="shared" si="1"/>
        <v>-4</v>
      </c>
      <c r="I30">
        <f t="shared" si="0"/>
        <v>-2</v>
      </c>
    </row>
    <row r="31" spans="1:9" x14ac:dyDescent="0.2">
      <c r="A31" t="s">
        <v>3845</v>
      </c>
      <c r="B31" t="s">
        <v>3843</v>
      </c>
      <c r="C31" t="s">
        <v>6762</v>
      </c>
      <c r="D31">
        <v>2</v>
      </c>
      <c r="E31">
        <v>10</v>
      </c>
      <c r="F31">
        <v>0</v>
      </c>
      <c r="G31">
        <v>7</v>
      </c>
      <c r="H31">
        <f t="shared" si="1"/>
        <v>-8</v>
      </c>
      <c r="I31">
        <f t="shared" si="0"/>
        <v>-7</v>
      </c>
    </row>
    <row r="32" spans="1:9" x14ac:dyDescent="0.2">
      <c r="A32" t="s">
        <v>5069</v>
      </c>
      <c r="B32" t="s">
        <v>5067</v>
      </c>
      <c r="C32" t="s">
        <v>6761</v>
      </c>
      <c r="D32">
        <v>4</v>
      </c>
      <c r="E32">
        <v>8</v>
      </c>
      <c r="F32">
        <v>3</v>
      </c>
      <c r="G32">
        <v>2</v>
      </c>
      <c r="H32">
        <f t="shared" si="1"/>
        <v>-4</v>
      </c>
      <c r="I32">
        <f t="shared" si="0"/>
        <v>1</v>
      </c>
    </row>
    <row r="33" spans="1:9" x14ac:dyDescent="0.2">
      <c r="A33" t="s">
        <v>5045</v>
      </c>
      <c r="B33" t="s">
        <v>5044</v>
      </c>
      <c r="C33" t="s">
        <v>6761</v>
      </c>
      <c r="D33">
        <v>0</v>
      </c>
      <c r="E33">
        <v>6</v>
      </c>
      <c r="F33">
        <v>2</v>
      </c>
      <c r="G33">
        <v>2</v>
      </c>
      <c r="H33">
        <f t="shared" si="1"/>
        <v>-6</v>
      </c>
      <c r="I33">
        <f t="shared" si="0"/>
        <v>0</v>
      </c>
    </row>
    <row r="34" spans="1:9" x14ac:dyDescent="0.2">
      <c r="A34" t="s">
        <v>5043</v>
      </c>
      <c r="B34" t="s">
        <v>5042</v>
      </c>
      <c r="C34" t="s">
        <v>6761</v>
      </c>
      <c r="D34">
        <v>2</v>
      </c>
      <c r="E34">
        <v>2</v>
      </c>
      <c r="F34">
        <v>0</v>
      </c>
      <c r="G34">
        <v>9</v>
      </c>
      <c r="H34">
        <f t="shared" ref="H34:H65" si="2">D34-E34</f>
        <v>0</v>
      </c>
      <c r="I34">
        <f t="shared" ref="I34:I65" si="3">F34-G34</f>
        <v>-9</v>
      </c>
    </row>
    <row r="35" spans="1:9" x14ac:dyDescent="0.2">
      <c r="A35" t="s">
        <v>5037</v>
      </c>
      <c r="B35" t="s">
        <v>3834</v>
      </c>
      <c r="C35" t="s">
        <v>6761</v>
      </c>
      <c r="D35">
        <v>5</v>
      </c>
      <c r="E35">
        <v>10</v>
      </c>
      <c r="F35">
        <v>5</v>
      </c>
      <c r="G35">
        <v>8</v>
      </c>
      <c r="H35">
        <f t="shared" si="2"/>
        <v>-5</v>
      </c>
      <c r="I35">
        <f t="shared" si="3"/>
        <v>-3</v>
      </c>
    </row>
    <row r="36" spans="1:9" x14ac:dyDescent="0.2">
      <c r="A36" t="s">
        <v>5023</v>
      </c>
      <c r="B36" t="s">
        <v>3820</v>
      </c>
      <c r="C36" t="s">
        <v>6761</v>
      </c>
      <c r="D36">
        <v>5</v>
      </c>
      <c r="E36">
        <v>6</v>
      </c>
      <c r="F36">
        <v>0</v>
      </c>
      <c r="G36">
        <v>5</v>
      </c>
      <c r="H36">
        <f t="shared" si="2"/>
        <v>-1</v>
      </c>
      <c r="I36">
        <f t="shared" si="3"/>
        <v>-5</v>
      </c>
    </row>
    <row r="37" spans="1:9" x14ac:dyDescent="0.2">
      <c r="A37" t="s">
        <v>5019</v>
      </c>
      <c r="B37" t="s">
        <v>3817</v>
      </c>
      <c r="C37" t="s">
        <v>6761</v>
      </c>
      <c r="D37">
        <v>5</v>
      </c>
      <c r="E37">
        <v>6</v>
      </c>
      <c r="F37">
        <v>0</v>
      </c>
      <c r="G37">
        <v>5</v>
      </c>
      <c r="H37">
        <f t="shared" si="2"/>
        <v>-1</v>
      </c>
      <c r="I37">
        <f t="shared" si="3"/>
        <v>-5</v>
      </c>
    </row>
    <row r="38" spans="1:9" x14ac:dyDescent="0.2">
      <c r="A38" t="s">
        <v>4998</v>
      </c>
      <c r="B38" t="s">
        <v>3811</v>
      </c>
      <c r="C38" t="s">
        <v>6761</v>
      </c>
      <c r="D38">
        <v>0</v>
      </c>
      <c r="E38">
        <v>4</v>
      </c>
      <c r="F38">
        <v>5</v>
      </c>
      <c r="G38">
        <v>5</v>
      </c>
      <c r="H38">
        <f t="shared" si="2"/>
        <v>-4</v>
      </c>
      <c r="I38">
        <f t="shared" si="3"/>
        <v>0</v>
      </c>
    </row>
    <row r="39" spans="1:9" x14ac:dyDescent="0.2">
      <c r="A39" t="s">
        <v>3454</v>
      </c>
      <c r="B39" t="s">
        <v>3452</v>
      </c>
      <c r="C39" t="s">
        <v>6761</v>
      </c>
      <c r="D39">
        <v>6</v>
      </c>
      <c r="E39">
        <v>2</v>
      </c>
      <c r="F39">
        <v>6</v>
      </c>
      <c r="G39">
        <v>4</v>
      </c>
      <c r="H39">
        <f t="shared" si="2"/>
        <v>4</v>
      </c>
      <c r="I39">
        <f t="shared" si="3"/>
        <v>2</v>
      </c>
    </row>
    <row r="40" spans="1:9" x14ac:dyDescent="0.2">
      <c r="A40" t="s">
        <v>3401</v>
      </c>
      <c r="B40" t="s">
        <v>3399</v>
      </c>
      <c r="C40" t="s">
        <v>6761</v>
      </c>
      <c r="D40">
        <v>2</v>
      </c>
      <c r="E40">
        <v>1</v>
      </c>
      <c r="F40">
        <v>0</v>
      </c>
      <c r="G40">
        <v>5</v>
      </c>
      <c r="H40">
        <f t="shared" si="2"/>
        <v>1</v>
      </c>
      <c r="I40">
        <f t="shared" si="3"/>
        <v>-5</v>
      </c>
    </row>
    <row r="41" spans="1:9" x14ac:dyDescent="0.2">
      <c r="A41" t="s">
        <v>4927</v>
      </c>
      <c r="B41" t="s">
        <v>4926</v>
      </c>
      <c r="C41" t="s">
        <v>6761</v>
      </c>
      <c r="D41">
        <v>2</v>
      </c>
      <c r="E41">
        <v>3</v>
      </c>
      <c r="F41">
        <v>0</v>
      </c>
      <c r="G41">
        <v>4</v>
      </c>
      <c r="H41">
        <f t="shared" si="2"/>
        <v>-1</v>
      </c>
      <c r="I41">
        <f t="shared" si="3"/>
        <v>-4</v>
      </c>
    </row>
    <row r="42" spans="1:9" x14ac:dyDescent="0.2">
      <c r="A42" t="s">
        <v>4812</v>
      </c>
      <c r="B42" t="s">
        <v>4810</v>
      </c>
      <c r="C42" t="s">
        <v>6761</v>
      </c>
      <c r="D42">
        <v>8</v>
      </c>
      <c r="E42">
        <v>10</v>
      </c>
      <c r="F42">
        <v>7</v>
      </c>
      <c r="G42">
        <v>11</v>
      </c>
      <c r="H42">
        <f t="shared" si="2"/>
        <v>-2</v>
      </c>
      <c r="I42">
        <f t="shared" si="3"/>
        <v>-4</v>
      </c>
    </row>
    <row r="43" spans="1:9" x14ac:dyDescent="0.2">
      <c r="A43" t="s">
        <v>4800</v>
      </c>
      <c r="B43" t="s">
        <v>3704</v>
      </c>
      <c r="C43" t="s">
        <v>6761</v>
      </c>
      <c r="D43">
        <v>5</v>
      </c>
      <c r="E43">
        <v>5</v>
      </c>
      <c r="F43">
        <v>0</v>
      </c>
      <c r="G43">
        <v>5</v>
      </c>
      <c r="H43">
        <f t="shared" si="2"/>
        <v>0</v>
      </c>
      <c r="I43">
        <f t="shared" si="3"/>
        <v>-5</v>
      </c>
    </row>
    <row r="44" spans="1:9" x14ac:dyDescent="0.2">
      <c r="A44" t="s">
        <v>4793</v>
      </c>
      <c r="B44" t="s">
        <v>3701</v>
      </c>
      <c r="C44" t="s">
        <v>6761</v>
      </c>
      <c r="D44">
        <v>5</v>
      </c>
      <c r="E44">
        <v>5</v>
      </c>
      <c r="F44">
        <v>0</v>
      </c>
      <c r="G44">
        <v>5</v>
      </c>
      <c r="H44">
        <f t="shared" si="2"/>
        <v>0</v>
      </c>
      <c r="I44">
        <f t="shared" si="3"/>
        <v>-5</v>
      </c>
    </row>
    <row r="45" spans="1:9" x14ac:dyDescent="0.2">
      <c r="A45" t="s">
        <v>4747</v>
      </c>
      <c r="B45" t="s">
        <v>4745</v>
      </c>
      <c r="C45" t="s">
        <v>6761</v>
      </c>
      <c r="D45">
        <v>0</v>
      </c>
      <c r="E45">
        <v>5</v>
      </c>
      <c r="F45">
        <v>2</v>
      </c>
      <c r="G45">
        <v>2</v>
      </c>
      <c r="H45">
        <f t="shared" si="2"/>
        <v>-5</v>
      </c>
      <c r="I45">
        <f t="shared" si="3"/>
        <v>0</v>
      </c>
    </row>
    <row r="46" spans="1:9" x14ac:dyDescent="0.2">
      <c r="A46" t="s">
        <v>4731</v>
      </c>
      <c r="B46" t="s">
        <v>3650</v>
      </c>
      <c r="C46" t="s">
        <v>6761</v>
      </c>
      <c r="D46">
        <v>0</v>
      </c>
      <c r="E46">
        <v>5</v>
      </c>
      <c r="F46">
        <v>3</v>
      </c>
      <c r="G46">
        <v>3</v>
      </c>
      <c r="H46">
        <f t="shared" si="2"/>
        <v>-5</v>
      </c>
      <c r="I46">
        <f t="shared" si="3"/>
        <v>0</v>
      </c>
    </row>
    <row r="47" spans="1:9" x14ac:dyDescent="0.2">
      <c r="A47" t="s">
        <v>3652</v>
      </c>
      <c r="B47" t="s">
        <v>3650</v>
      </c>
      <c r="C47" t="s">
        <v>6762</v>
      </c>
      <c r="D47">
        <v>0</v>
      </c>
      <c r="E47">
        <v>4</v>
      </c>
      <c r="F47">
        <v>4</v>
      </c>
      <c r="G47">
        <v>6</v>
      </c>
      <c r="H47">
        <f t="shared" si="2"/>
        <v>-4</v>
      </c>
      <c r="I47">
        <f t="shared" si="3"/>
        <v>-2</v>
      </c>
    </row>
    <row r="48" spans="1:9" x14ac:dyDescent="0.2">
      <c r="A48" t="s">
        <v>4730</v>
      </c>
      <c r="B48" t="s">
        <v>3647</v>
      </c>
      <c r="C48" t="s">
        <v>6761</v>
      </c>
      <c r="D48">
        <v>0</v>
      </c>
      <c r="E48">
        <v>5</v>
      </c>
      <c r="F48">
        <v>3</v>
      </c>
      <c r="G48">
        <v>3</v>
      </c>
      <c r="H48">
        <f t="shared" si="2"/>
        <v>-5</v>
      </c>
      <c r="I48">
        <f t="shared" si="3"/>
        <v>0</v>
      </c>
    </row>
    <row r="49" spans="1:9" x14ac:dyDescent="0.2">
      <c r="A49" t="s">
        <v>3649</v>
      </c>
      <c r="B49" t="s">
        <v>3647</v>
      </c>
      <c r="C49" t="s">
        <v>6762</v>
      </c>
      <c r="D49">
        <v>0</v>
      </c>
      <c r="E49">
        <v>4</v>
      </c>
      <c r="F49">
        <v>4</v>
      </c>
      <c r="G49">
        <v>6</v>
      </c>
      <c r="H49">
        <f t="shared" si="2"/>
        <v>-4</v>
      </c>
      <c r="I49">
        <f t="shared" si="3"/>
        <v>-2</v>
      </c>
    </row>
    <row r="50" spans="1:9" x14ac:dyDescent="0.2">
      <c r="A50" t="s">
        <v>4729</v>
      </c>
      <c r="B50" t="s">
        <v>3644</v>
      </c>
      <c r="C50" t="s">
        <v>6761</v>
      </c>
      <c r="D50">
        <v>0</v>
      </c>
      <c r="E50">
        <v>5</v>
      </c>
      <c r="F50">
        <v>3</v>
      </c>
      <c r="G50">
        <v>3</v>
      </c>
      <c r="H50">
        <f t="shared" si="2"/>
        <v>-5</v>
      </c>
      <c r="I50">
        <f t="shared" si="3"/>
        <v>0</v>
      </c>
    </row>
    <row r="51" spans="1:9" x14ac:dyDescent="0.2">
      <c r="A51" t="s">
        <v>3646</v>
      </c>
      <c r="B51" t="s">
        <v>3644</v>
      </c>
      <c r="C51" t="s">
        <v>6762</v>
      </c>
      <c r="D51">
        <v>0</v>
      </c>
      <c r="E51">
        <v>4</v>
      </c>
      <c r="F51">
        <v>4</v>
      </c>
      <c r="G51">
        <v>6</v>
      </c>
      <c r="H51">
        <f t="shared" si="2"/>
        <v>-4</v>
      </c>
      <c r="I51">
        <f t="shared" si="3"/>
        <v>-2</v>
      </c>
    </row>
    <row r="52" spans="1:9" x14ac:dyDescent="0.2">
      <c r="A52" t="s">
        <v>4728</v>
      </c>
      <c r="B52" t="s">
        <v>3641</v>
      </c>
      <c r="C52" t="s">
        <v>6761</v>
      </c>
      <c r="D52">
        <v>0</v>
      </c>
      <c r="E52">
        <v>5</v>
      </c>
      <c r="F52">
        <v>3</v>
      </c>
      <c r="G52">
        <v>3</v>
      </c>
      <c r="H52">
        <f t="shared" si="2"/>
        <v>-5</v>
      </c>
      <c r="I52">
        <f t="shared" si="3"/>
        <v>0</v>
      </c>
    </row>
    <row r="53" spans="1:9" x14ac:dyDescent="0.2">
      <c r="A53" t="s">
        <v>3643</v>
      </c>
      <c r="B53" t="s">
        <v>3641</v>
      </c>
      <c r="C53" t="s">
        <v>6762</v>
      </c>
      <c r="D53">
        <v>0</v>
      </c>
      <c r="E53">
        <v>4</v>
      </c>
      <c r="F53">
        <v>5</v>
      </c>
      <c r="G53">
        <v>7</v>
      </c>
      <c r="H53">
        <f t="shared" si="2"/>
        <v>-4</v>
      </c>
      <c r="I53">
        <f t="shared" si="3"/>
        <v>-2</v>
      </c>
    </row>
    <row r="54" spans="1:9" x14ac:dyDescent="0.2">
      <c r="A54" t="s">
        <v>4727</v>
      </c>
      <c r="B54" t="s">
        <v>3638</v>
      </c>
      <c r="C54" t="s">
        <v>6761</v>
      </c>
      <c r="D54">
        <v>0</v>
      </c>
      <c r="E54">
        <v>5</v>
      </c>
      <c r="F54">
        <v>3</v>
      </c>
      <c r="G54">
        <v>6</v>
      </c>
      <c r="H54">
        <f t="shared" si="2"/>
        <v>-5</v>
      </c>
      <c r="I54">
        <f t="shared" si="3"/>
        <v>-3</v>
      </c>
    </row>
    <row r="55" spans="1:9" x14ac:dyDescent="0.2">
      <c r="A55" t="s">
        <v>3640</v>
      </c>
      <c r="B55" t="s">
        <v>3638</v>
      </c>
      <c r="C55" t="s">
        <v>6762</v>
      </c>
      <c r="D55">
        <v>0</v>
      </c>
      <c r="E55">
        <v>4</v>
      </c>
      <c r="F55">
        <v>4</v>
      </c>
      <c r="G55">
        <v>6</v>
      </c>
      <c r="H55">
        <f t="shared" si="2"/>
        <v>-4</v>
      </c>
      <c r="I55">
        <f t="shared" si="3"/>
        <v>-2</v>
      </c>
    </row>
    <row r="56" spans="1:9" x14ac:dyDescent="0.2">
      <c r="A56" t="s">
        <v>4726</v>
      </c>
      <c r="B56" t="s">
        <v>3635</v>
      </c>
      <c r="C56" t="s">
        <v>6761</v>
      </c>
      <c r="D56">
        <v>0</v>
      </c>
      <c r="E56">
        <v>5</v>
      </c>
      <c r="F56">
        <v>3</v>
      </c>
      <c r="G56">
        <v>3</v>
      </c>
      <c r="H56">
        <f t="shared" si="2"/>
        <v>-5</v>
      </c>
      <c r="I56">
        <f t="shared" si="3"/>
        <v>0</v>
      </c>
    </row>
    <row r="57" spans="1:9" x14ac:dyDescent="0.2">
      <c r="A57" t="s">
        <v>3637</v>
      </c>
      <c r="B57" t="s">
        <v>3635</v>
      </c>
      <c r="C57" t="s">
        <v>6762</v>
      </c>
      <c r="D57">
        <v>0</v>
      </c>
      <c r="E57">
        <v>4</v>
      </c>
      <c r="F57">
        <v>4</v>
      </c>
      <c r="G57">
        <v>6</v>
      </c>
      <c r="H57">
        <f t="shared" si="2"/>
        <v>-4</v>
      </c>
      <c r="I57">
        <f t="shared" si="3"/>
        <v>-2</v>
      </c>
    </row>
    <row r="58" spans="1:9" x14ac:dyDescent="0.2">
      <c r="A58" t="s">
        <v>4725</v>
      </c>
      <c r="B58" t="s">
        <v>3632</v>
      </c>
      <c r="C58" t="s">
        <v>6761</v>
      </c>
      <c r="D58">
        <v>0</v>
      </c>
      <c r="E58">
        <v>5</v>
      </c>
      <c r="F58">
        <v>3</v>
      </c>
      <c r="G58">
        <v>6</v>
      </c>
      <c r="H58">
        <f t="shared" si="2"/>
        <v>-5</v>
      </c>
      <c r="I58">
        <f t="shared" si="3"/>
        <v>-3</v>
      </c>
    </row>
    <row r="59" spans="1:9" x14ac:dyDescent="0.2">
      <c r="A59" t="s">
        <v>3634</v>
      </c>
      <c r="B59" t="s">
        <v>3632</v>
      </c>
      <c r="C59" t="s">
        <v>6762</v>
      </c>
      <c r="D59">
        <v>0</v>
      </c>
      <c r="E59">
        <v>4</v>
      </c>
      <c r="F59">
        <v>4</v>
      </c>
      <c r="G59">
        <v>6</v>
      </c>
      <c r="H59">
        <f t="shared" si="2"/>
        <v>-4</v>
      </c>
      <c r="I59">
        <f t="shared" si="3"/>
        <v>-2</v>
      </c>
    </row>
    <row r="60" spans="1:9" x14ac:dyDescent="0.2">
      <c r="A60" t="s">
        <v>4690</v>
      </c>
      <c r="B60" t="s">
        <v>3599</v>
      </c>
      <c r="C60" t="s">
        <v>6761</v>
      </c>
      <c r="D60">
        <v>0</v>
      </c>
      <c r="E60">
        <v>5</v>
      </c>
      <c r="F60">
        <v>3</v>
      </c>
      <c r="G60">
        <v>2</v>
      </c>
      <c r="H60">
        <f t="shared" si="2"/>
        <v>-5</v>
      </c>
      <c r="I60">
        <f t="shared" si="3"/>
        <v>1</v>
      </c>
    </row>
    <row r="61" spans="1:9" x14ac:dyDescent="0.2">
      <c r="A61" t="s">
        <v>4686</v>
      </c>
      <c r="B61" t="s">
        <v>4684</v>
      </c>
      <c r="C61" t="s">
        <v>6761</v>
      </c>
      <c r="D61">
        <v>3</v>
      </c>
      <c r="E61">
        <v>4</v>
      </c>
      <c r="F61">
        <v>0</v>
      </c>
      <c r="G61">
        <v>4</v>
      </c>
      <c r="H61">
        <f t="shared" si="2"/>
        <v>-1</v>
      </c>
      <c r="I61">
        <f t="shared" si="3"/>
        <v>-4</v>
      </c>
    </row>
    <row r="62" spans="1:9" x14ac:dyDescent="0.2">
      <c r="A62" t="s">
        <v>4623</v>
      </c>
      <c r="B62" t="s">
        <v>4621</v>
      </c>
      <c r="C62" t="s">
        <v>6761</v>
      </c>
      <c r="D62">
        <v>3</v>
      </c>
      <c r="E62">
        <v>4</v>
      </c>
      <c r="F62">
        <v>3</v>
      </c>
      <c r="G62">
        <v>8</v>
      </c>
      <c r="H62">
        <f t="shared" si="2"/>
        <v>-1</v>
      </c>
      <c r="I62">
        <f t="shared" si="3"/>
        <v>-5</v>
      </c>
    </row>
    <row r="63" spans="1:9" x14ac:dyDescent="0.2">
      <c r="A63" t="s">
        <v>4610</v>
      </c>
      <c r="B63" t="s">
        <v>4608</v>
      </c>
      <c r="C63" t="s">
        <v>6761</v>
      </c>
      <c r="D63">
        <v>2</v>
      </c>
      <c r="E63">
        <v>2</v>
      </c>
      <c r="F63">
        <v>6</v>
      </c>
      <c r="G63">
        <v>12</v>
      </c>
      <c r="H63">
        <f t="shared" si="2"/>
        <v>0</v>
      </c>
      <c r="I63">
        <f t="shared" si="3"/>
        <v>-6</v>
      </c>
    </row>
    <row r="64" spans="1:9" x14ac:dyDescent="0.2">
      <c r="A64" t="s">
        <v>4607</v>
      </c>
      <c r="B64" t="s">
        <v>4605</v>
      </c>
      <c r="C64" t="s">
        <v>6761</v>
      </c>
      <c r="D64">
        <v>7</v>
      </c>
      <c r="E64">
        <v>15</v>
      </c>
      <c r="F64">
        <v>3</v>
      </c>
      <c r="G64">
        <v>3</v>
      </c>
      <c r="H64">
        <f t="shared" si="2"/>
        <v>-8</v>
      </c>
      <c r="I64">
        <f t="shared" si="3"/>
        <v>0</v>
      </c>
    </row>
    <row r="65" spans="1:9" x14ac:dyDescent="0.2">
      <c r="A65" t="s">
        <v>6682</v>
      </c>
      <c r="B65" t="s">
        <v>3575</v>
      </c>
      <c r="C65" t="s">
        <v>6761</v>
      </c>
      <c r="D65">
        <v>3</v>
      </c>
      <c r="E65">
        <v>7</v>
      </c>
      <c r="F65">
        <v>0</v>
      </c>
      <c r="G65">
        <v>4</v>
      </c>
      <c r="H65">
        <f t="shared" si="2"/>
        <v>-4</v>
      </c>
      <c r="I65">
        <f t="shared" si="3"/>
        <v>-4</v>
      </c>
    </row>
    <row r="66" spans="1:9" x14ac:dyDescent="0.2">
      <c r="A66" t="s">
        <v>4559</v>
      </c>
      <c r="B66" t="s">
        <v>3572</v>
      </c>
      <c r="C66" t="s">
        <v>6761</v>
      </c>
      <c r="D66">
        <v>2</v>
      </c>
      <c r="E66">
        <v>2</v>
      </c>
      <c r="F66">
        <v>0</v>
      </c>
      <c r="G66">
        <v>4</v>
      </c>
      <c r="H66">
        <f t="shared" ref="H66:H72" si="4">D66-E66</f>
        <v>0</v>
      </c>
      <c r="I66">
        <f t="shared" ref="I66:I72" si="5">F66-G66</f>
        <v>-4</v>
      </c>
    </row>
    <row r="67" spans="1:9" x14ac:dyDescent="0.2">
      <c r="A67" t="s">
        <v>4397</v>
      </c>
      <c r="B67" t="s">
        <v>3551</v>
      </c>
      <c r="C67" t="s">
        <v>6761</v>
      </c>
      <c r="D67">
        <v>5</v>
      </c>
      <c r="E67">
        <v>6</v>
      </c>
      <c r="F67">
        <v>0</v>
      </c>
      <c r="G67">
        <v>5</v>
      </c>
      <c r="H67">
        <f t="shared" si="4"/>
        <v>-1</v>
      </c>
      <c r="I67">
        <f t="shared" si="5"/>
        <v>-5</v>
      </c>
    </row>
    <row r="68" spans="1:9" x14ac:dyDescent="0.2">
      <c r="A68" t="s">
        <v>4393</v>
      </c>
      <c r="B68" t="s">
        <v>3548</v>
      </c>
      <c r="C68" t="s">
        <v>6761</v>
      </c>
      <c r="D68">
        <v>5</v>
      </c>
      <c r="E68">
        <v>6</v>
      </c>
      <c r="F68">
        <v>0</v>
      </c>
      <c r="G68">
        <v>5</v>
      </c>
      <c r="H68">
        <f t="shared" si="4"/>
        <v>-1</v>
      </c>
      <c r="I68">
        <f t="shared" si="5"/>
        <v>-5</v>
      </c>
    </row>
    <row r="69" spans="1:9" x14ac:dyDescent="0.2">
      <c r="A69" t="s">
        <v>4389</v>
      </c>
      <c r="B69" t="s">
        <v>3545</v>
      </c>
      <c r="C69" t="s">
        <v>6761</v>
      </c>
      <c r="D69">
        <v>5</v>
      </c>
      <c r="E69">
        <v>2</v>
      </c>
      <c r="F69">
        <v>5</v>
      </c>
      <c r="G69">
        <v>11</v>
      </c>
      <c r="H69">
        <f t="shared" si="4"/>
        <v>3</v>
      </c>
      <c r="I69">
        <f t="shared" si="5"/>
        <v>-6</v>
      </c>
    </row>
    <row r="70" spans="1:9" x14ac:dyDescent="0.2">
      <c r="A70" t="s">
        <v>4334</v>
      </c>
      <c r="B70" t="s">
        <v>4333</v>
      </c>
      <c r="C70" t="s">
        <v>6761</v>
      </c>
      <c r="D70">
        <v>4</v>
      </c>
      <c r="E70">
        <v>4</v>
      </c>
      <c r="F70">
        <v>5</v>
      </c>
      <c r="G70">
        <v>11</v>
      </c>
      <c r="H70">
        <f t="shared" si="4"/>
        <v>0</v>
      </c>
      <c r="I70">
        <f t="shared" si="5"/>
        <v>-6</v>
      </c>
    </row>
    <row r="71" spans="1:9" x14ac:dyDescent="0.2">
      <c r="A71" t="s">
        <v>4311</v>
      </c>
      <c r="B71" t="s">
        <v>4309</v>
      </c>
      <c r="C71" t="s">
        <v>6761</v>
      </c>
      <c r="D71">
        <v>2</v>
      </c>
      <c r="E71">
        <v>6</v>
      </c>
      <c r="F71">
        <v>4</v>
      </c>
      <c r="G71">
        <v>5</v>
      </c>
      <c r="H71">
        <f t="shared" si="4"/>
        <v>-4</v>
      </c>
      <c r="I71">
        <f t="shared" si="5"/>
        <v>-1</v>
      </c>
    </row>
    <row r="72" spans="1:9" x14ac:dyDescent="0.2">
      <c r="A72" t="s">
        <v>4308</v>
      </c>
      <c r="B72" t="s">
        <v>4306</v>
      </c>
      <c r="C72" t="s">
        <v>6761</v>
      </c>
      <c r="D72">
        <v>2</v>
      </c>
      <c r="E72">
        <v>6</v>
      </c>
      <c r="F72">
        <v>3</v>
      </c>
      <c r="G72">
        <v>6</v>
      </c>
      <c r="H72">
        <f t="shared" si="4"/>
        <v>-4</v>
      </c>
      <c r="I72">
        <f t="shared" si="5"/>
        <v>-3</v>
      </c>
    </row>
  </sheetData>
  <sortState ref="A2:I72">
    <sortCondition ref="A2:A72"/>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3"/>
  <sheetViews>
    <sheetView workbookViewId="0">
      <selection activeCell="F64" sqref="F64"/>
    </sheetView>
  </sheetViews>
  <sheetFormatPr baseColWidth="10" defaultRowHeight="16" x14ac:dyDescent="0.2"/>
  <cols>
    <col min="1" max="1" width="12.1640625" bestFit="1" customWidth="1"/>
    <col min="2" max="2" width="21.6640625" bestFit="1" customWidth="1"/>
  </cols>
  <sheetData>
    <row r="1" spans="1:2" x14ac:dyDescent="0.2">
      <c r="A1" s="1" t="s">
        <v>6877</v>
      </c>
      <c r="B1" s="1" t="s">
        <v>5889</v>
      </c>
    </row>
    <row r="2" spans="1:2" x14ac:dyDescent="0.2">
      <c r="A2" t="s">
        <v>4263</v>
      </c>
      <c r="B2" t="s">
        <v>3974</v>
      </c>
    </row>
    <row r="3" spans="1:2" x14ac:dyDescent="0.2">
      <c r="A3" t="s">
        <v>4249</v>
      </c>
      <c r="B3" t="s">
        <v>3927</v>
      </c>
    </row>
    <row r="4" spans="1:2" x14ac:dyDescent="0.2">
      <c r="A4" t="s">
        <v>4218</v>
      </c>
      <c r="B4" t="s">
        <v>3811</v>
      </c>
    </row>
    <row r="5" spans="1:2" x14ac:dyDescent="0.2">
      <c r="A5" t="s">
        <v>4214</v>
      </c>
      <c r="B5" t="s">
        <v>3801</v>
      </c>
    </row>
    <row r="6" spans="1:2" x14ac:dyDescent="0.2">
      <c r="A6" t="s">
        <v>4209</v>
      </c>
      <c r="B6" t="s">
        <v>3786</v>
      </c>
    </row>
    <row r="7" spans="1:2" x14ac:dyDescent="0.2">
      <c r="A7" t="s">
        <v>4205</v>
      </c>
      <c r="B7" t="s">
        <v>3772</v>
      </c>
    </row>
    <row r="8" spans="1:2" x14ac:dyDescent="0.2">
      <c r="A8" t="s">
        <v>4173</v>
      </c>
      <c r="B8" t="s">
        <v>3533</v>
      </c>
    </row>
    <row r="9" spans="1:2" x14ac:dyDescent="0.2">
      <c r="A9" t="s">
        <v>4174</v>
      </c>
      <c r="B9" t="s">
        <v>3545</v>
      </c>
    </row>
    <row r="10" spans="1:2" x14ac:dyDescent="0.2">
      <c r="A10" t="s">
        <v>4231</v>
      </c>
      <c r="B10" t="s">
        <v>3849</v>
      </c>
    </row>
    <row r="11" spans="1:2" x14ac:dyDescent="0.2">
      <c r="A11" t="s">
        <v>4266</v>
      </c>
      <c r="B11" t="s">
        <v>3991</v>
      </c>
    </row>
    <row r="12" spans="1:2" x14ac:dyDescent="0.2">
      <c r="A12" t="s">
        <v>4262</v>
      </c>
      <c r="B12" t="s">
        <v>3971</v>
      </c>
    </row>
    <row r="13" spans="1:2" x14ac:dyDescent="0.2">
      <c r="A13" t="s">
        <v>4260</v>
      </c>
      <c r="B13" t="s">
        <v>3965</v>
      </c>
    </row>
    <row r="14" spans="1:2" x14ac:dyDescent="0.2">
      <c r="A14" t="s">
        <v>4233</v>
      </c>
      <c r="B14" t="s">
        <v>3855</v>
      </c>
    </row>
    <row r="15" spans="1:2" x14ac:dyDescent="0.2">
      <c r="A15" t="s">
        <v>4232</v>
      </c>
      <c r="B15" t="s">
        <v>3852</v>
      </c>
    </row>
    <row r="16" spans="1:2" x14ac:dyDescent="0.2">
      <c r="A16" t="s">
        <v>4208</v>
      </c>
      <c r="B16" t="s">
        <v>3781</v>
      </c>
    </row>
    <row r="17" spans="1:2" x14ac:dyDescent="0.2">
      <c r="A17" t="s">
        <v>5877</v>
      </c>
      <c r="B17" t="s">
        <v>4715</v>
      </c>
    </row>
    <row r="18" spans="1:2" x14ac:dyDescent="0.2">
      <c r="A18" t="s">
        <v>4190</v>
      </c>
      <c r="B18" t="s">
        <v>3596</v>
      </c>
    </row>
    <row r="19" spans="1:2" x14ac:dyDescent="0.2">
      <c r="A19" t="s">
        <v>4185</v>
      </c>
      <c r="B19" t="s">
        <v>3581</v>
      </c>
    </row>
    <row r="20" spans="1:2" x14ac:dyDescent="0.2">
      <c r="A20" t="s">
        <v>4180</v>
      </c>
      <c r="B20" t="s">
        <v>3563</v>
      </c>
    </row>
    <row r="21" spans="1:2" x14ac:dyDescent="0.2">
      <c r="A21" t="s">
        <v>4178</v>
      </c>
      <c r="B21" t="s">
        <v>3557</v>
      </c>
    </row>
    <row r="22" spans="1:2" x14ac:dyDescent="0.2">
      <c r="A22" t="s">
        <v>4234</v>
      </c>
      <c r="B22" t="s">
        <v>3858</v>
      </c>
    </row>
    <row r="23" spans="1:2" x14ac:dyDescent="0.2">
      <c r="A23" t="s">
        <v>4235</v>
      </c>
      <c r="B23" t="s">
        <v>3860</v>
      </c>
    </row>
    <row r="24" spans="1:2" x14ac:dyDescent="0.2">
      <c r="A24" t="s">
        <v>4229</v>
      </c>
      <c r="B24" t="s">
        <v>3843</v>
      </c>
    </row>
    <row r="25" spans="1:2" x14ac:dyDescent="0.2">
      <c r="A25" t="s">
        <v>4230</v>
      </c>
      <c r="B25" t="s">
        <v>3846</v>
      </c>
    </row>
    <row r="26" spans="1:2" x14ac:dyDescent="0.2">
      <c r="A26" t="s">
        <v>4181</v>
      </c>
      <c r="B26" t="s">
        <v>3569</v>
      </c>
    </row>
    <row r="27" spans="1:2" x14ac:dyDescent="0.2">
      <c r="A27" t="s">
        <v>4237</v>
      </c>
      <c r="B27" t="s">
        <v>3880</v>
      </c>
    </row>
    <row r="28" spans="1:2" x14ac:dyDescent="0.2">
      <c r="A28" t="s">
        <v>4207</v>
      </c>
      <c r="B28" t="s">
        <v>3778</v>
      </c>
    </row>
    <row r="29" spans="1:2" x14ac:dyDescent="0.2">
      <c r="A29" t="s">
        <v>6744</v>
      </c>
      <c r="B29" t="s">
        <v>5488</v>
      </c>
    </row>
    <row r="30" spans="1:2" x14ac:dyDescent="0.2">
      <c r="A30" t="s">
        <v>4221</v>
      </c>
      <c r="B30" t="s">
        <v>3820</v>
      </c>
    </row>
    <row r="31" spans="1:2" x14ac:dyDescent="0.2">
      <c r="A31" t="s">
        <v>4220</v>
      </c>
      <c r="B31" t="s">
        <v>3817</v>
      </c>
    </row>
    <row r="32" spans="1:2" x14ac:dyDescent="0.2">
      <c r="A32" t="s">
        <v>5559</v>
      </c>
      <c r="B32" t="s">
        <v>5557</v>
      </c>
    </row>
    <row r="33" spans="1:2" x14ac:dyDescent="0.2">
      <c r="A33" t="s">
        <v>4191</v>
      </c>
      <c r="B33" t="s">
        <v>3602</v>
      </c>
    </row>
    <row r="34" spans="1:2" x14ac:dyDescent="0.2">
      <c r="A34" t="s">
        <v>6879</v>
      </c>
      <c r="B34" t="s">
        <v>6878</v>
      </c>
    </row>
    <row r="35" spans="1:2" x14ac:dyDescent="0.2">
      <c r="A35" t="s">
        <v>4187</v>
      </c>
      <c r="B35" t="s">
        <v>3587</v>
      </c>
    </row>
    <row r="36" spans="1:2" x14ac:dyDescent="0.2">
      <c r="A36" t="s">
        <v>4199</v>
      </c>
      <c r="B36" t="s">
        <v>3708</v>
      </c>
    </row>
    <row r="37" spans="1:2" x14ac:dyDescent="0.2">
      <c r="A37" t="s">
        <v>4201</v>
      </c>
      <c r="B37" t="s">
        <v>3717</v>
      </c>
    </row>
    <row r="38" spans="1:2" x14ac:dyDescent="0.2">
      <c r="A38" t="s">
        <v>4182</v>
      </c>
      <c r="B38" t="s">
        <v>3572</v>
      </c>
    </row>
    <row r="39" spans="1:2" x14ac:dyDescent="0.2">
      <c r="A39" t="s">
        <v>4224</v>
      </c>
      <c r="B39" t="s">
        <v>3829</v>
      </c>
    </row>
    <row r="40" spans="1:2" x14ac:dyDescent="0.2">
      <c r="A40" t="s">
        <v>4192</v>
      </c>
      <c r="B40" t="s">
        <v>3605</v>
      </c>
    </row>
    <row r="41" spans="1:2" x14ac:dyDescent="0.2">
      <c r="A41" t="s">
        <v>4225</v>
      </c>
      <c r="B41" t="s">
        <v>3831</v>
      </c>
    </row>
    <row r="42" spans="1:2" x14ac:dyDescent="0.2">
      <c r="A42" t="s">
        <v>6880</v>
      </c>
      <c r="B42" t="s">
        <v>4306</v>
      </c>
    </row>
    <row r="43" spans="1:2" x14ac:dyDescent="0.2">
      <c r="A43" t="s">
        <v>4270</v>
      </c>
      <c r="B43" t="s">
        <v>4002</v>
      </c>
    </row>
    <row r="44" spans="1:2" x14ac:dyDescent="0.2">
      <c r="A44" t="s">
        <v>4227</v>
      </c>
      <c r="B44" t="s">
        <v>3837</v>
      </c>
    </row>
    <row r="45" spans="1:2" x14ac:dyDescent="0.2">
      <c r="A45" t="s">
        <v>4226</v>
      </c>
      <c r="B45" t="s">
        <v>3834</v>
      </c>
    </row>
    <row r="46" spans="1:2" x14ac:dyDescent="0.2">
      <c r="A46" t="s">
        <v>3486</v>
      </c>
      <c r="B46" t="s">
        <v>3484</v>
      </c>
    </row>
    <row r="47" spans="1:2" x14ac:dyDescent="0.2">
      <c r="A47" t="s">
        <v>4591</v>
      </c>
      <c r="B47" t="s">
        <v>4589</v>
      </c>
    </row>
    <row r="48" spans="1:2" x14ac:dyDescent="0.2">
      <c r="A48" t="s">
        <v>4212</v>
      </c>
      <c r="B48" t="s">
        <v>3795</v>
      </c>
    </row>
    <row r="49" spans="1:2" x14ac:dyDescent="0.2">
      <c r="A49" t="s">
        <v>4211</v>
      </c>
      <c r="B49" t="s">
        <v>3792</v>
      </c>
    </row>
    <row r="50" spans="1:2" x14ac:dyDescent="0.2">
      <c r="A50" t="s">
        <v>4244</v>
      </c>
      <c r="B50" t="s">
        <v>3901</v>
      </c>
    </row>
    <row r="51" spans="1:2" x14ac:dyDescent="0.2">
      <c r="A51" t="s">
        <v>4204</v>
      </c>
      <c r="B51" t="s">
        <v>3769</v>
      </c>
    </row>
    <row r="52" spans="1:2" x14ac:dyDescent="0.2">
      <c r="A52" t="s">
        <v>4258</v>
      </c>
      <c r="B52" t="s">
        <v>3959</v>
      </c>
    </row>
    <row r="53" spans="1:2" x14ac:dyDescent="0.2">
      <c r="A53" t="s">
        <v>4255</v>
      </c>
      <c r="B53" t="s">
        <v>3944</v>
      </c>
    </row>
    <row r="54" spans="1:2" x14ac:dyDescent="0.2">
      <c r="A54" t="s">
        <v>4251</v>
      </c>
      <c r="B54" t="s">
        <v>3933</v>
      </c>
    </row>
    <row r="55" spans="1:2" x14ac:dyDescent="0.2">
      <c r="A55" t="s">
        <v>4252</v>
      </c>
      <c r="B55" t="s">
        <v>3936</v>
      </c>
    </row>
    <row r="56" spans="1:2" x14ac:dyDescent="0.2">
      <c r="A56" t="s">
        <v>4203</v>
      </c>
      <c r="B56" t="s">
        <v>3766</v>
      </c>
    </row>
    <row r="57" spans="1:2" x14ac:dyDescent="0.2">
      <c r="A57" t="s">
        <v>4172</v>
      </c>
      <c r="B57" t="s">
        <v>3530</v>
      </c>
    </row>
    <row r="58" spans="1:2" x14ac:dyDescent="0.2">
      <c r="A58" t="s">
        <v>4865</v>
      </c>
      <c r="B58" t="s">
        <v>4863</v>
      </c>
    </row>
    <row r="59" spans="1:2" x14ac:dyDescent="0.2">
      <c r="A59" t="s">
        <v>4472</v>
      </c>
      <c r="B59" t="s">
        <v>4470</v>
      </c>
    </row>
    <row r="60" spans="1:2" x14ac:dyDescent="0.2">
      <c r="A60" t="s">
        <v>5416</v>
      </c>
      <c r="B60" t="s">
        <v>3962</v>
      </c>
    </row>
    <row r="61" spans="1:2" x14ac:dyDescent="0.2">
      <c r="A61" t="s">
        <v>5516</v>
      </c>
      <c r="B61" t="s">
        <v>3999</v>
      </c>
    </row>
    <row r="62" spans="1:2" x14ac:dyDescent="0.2">
      <c r="A62" t="s">
        <v>3562</v>
      </c>
      <c r="B62" t="s">
        <v>3560</v>
      </c>
    </row>
    <row r="63" spans="1:2" x14ac:dyDescent="0.2">
      <c r="A63" t="s">
        <v>3926</v>
      </c>
      <c r="B63" t="s">
        <v>392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documentManagement>
    <Checked_x0020_Out_x0020_To xmlns="1a6eac5b-2110-4d64-97e7-57d93c1cfa32">
      <UserInfo>
        <DisplayName/>
        <AccountId xsi:nil="true"/>
        <AccountType/>
      </UserInfo>
    </Checked_x0020_Out_x0020_To>
    <DocumentId xmlns="1a6eac5b-2110-4d64-97e7-57d93c1cfa32">Table 2.XLSX</DocumentId>
    <TitleName xmlns="1a6eac5b-2110-4d64-97e7-57d93c1cfa32">Table 2.XLSX</TitleName>
    <IsDeleted xmlns="1a6eac5b-2110-4d64-97e7-57d93c1cfa32">false</IsDeleted>
    <FileFormat xmlns="1a6eac5b-2110-4d64-97e7-57d93c1cfa32">XLSX</FileFormat>
    <DocumentType xmlns="1a6eac5b-2110-4d64-97e7-57d93c1cfa32">Table</DocumentType>
    <StageName xmlns="1a6eac5b-2110-4d64-97e7-57d93c1cfa32"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F810F80663EE4A48816184062C154F03" ma:contentTypeVersion="7" ma:contentTypeDescription="Create a new document." ma:contentTypeScope="" ma:versionID="63c4b1ff8eedc98cb272ca39befa7e13">
  <xsd:schema xmlns:xsd="http://www.w3.org/2001/XMLSchema" xmlns:p="http://schemas.microsoft.com/office/2006/metadata/properties" xmlns:ns2="1a6eac5b-2110-4d64-97e7-57d93c1cfa32" targetNamespace="http://schemas.microsoft.com/office/2006/metadata/properties" ma:root="true" ma:fieldsID="82579d65873cc083acf4514d27052f75" ns2:_="">
    <xsd:import namespace="1a6eac5b-2110-4d64-97e7-57d93c1cfa3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1a6eac5b-2110-4d64-97e7-57d93c1cfa3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DE404A9F-6411-4A8D-80F0-49C7742EBADD}">
  <ds:schemaRefs>
    <ds:schemaRef ds:uri="http://schemas.microsoft.com/sharepoint/v3/contenttype/forms"/>
  </ds:schemaRefs>
</ds:datastoreItem>
</file>

<file path=customXml/itemProps2.xml><?xml version="1.0" encoding="utf-8"?>
<ds:datastoreItem xmlns:ds="http://schemas.openxmlformats.org/officeDocument/2006/customXml" ds:itemID="{B8AD5839-F36F-4DEE-98B8-FF496A0861E4}">
  <ds:schemaRefs>
    <ds:schemaRef ds:uri="http://schemas.microsoft.com/office/2006/metadata/properties"/>
    <ds:schemaRef ds:uri="1a6eac5b-2110-4d64-97e7-57d93c1cfa32"/>
  </ds:schemaRefs>
</ds:datastoreItem>
</file>

<file path=customXml/itemProps3.xml><?xml version="1.0" encoding="utf-8"?>
<ds:datastoreItem xmlns:ds="http://schemas.openxmlformats.org/officeDocument/2006/customXml" ds:itemID="{1376E491-120B-405F-8C18-89B3F1A0E7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a6eac5b-2110-4d64-97e7-57d93c1cfa32"/>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4</vt:i4>
      </vt:variant>
    </vt:vector>
  </HeadingPairs>
  <TitlesOfParts>
    <vt:vector size="14" baseType="lpstr">
      <vt:lpstr>Contents</vt:lpstr>
      <vt:lpstr>TS1 reactions</vt:lpstr>
      <vt:lpstr>TS2 metabolites</vt:lpstr>
      <vt:lpstr>TS3 biomass function</vt:lpstr>
      <vt:lpstr>TS4 gap-filling</vt:lpstr>
      <vt:lpstr>TS5 iPF215 to iPS584</vt:lpstr>
      <vt:lpstr>TS6 overview pathogen models</vt:lpstr>
      <vt:lpstr>TS7 mets degree differences</vt:lpstr>
      <vt:lpstr>TS8 precursors universe</vt:lpstr>
      <vt:lpstr>TS9 psets</vt:lpstr>
      <vt:lpstr>TS10 FBA constraints</vt:lpstr>
      <vt:lpstr>TS11 psalmonis strains</vt:lpstr>
      <vt:lpstr>TS12 media</vt:lpstr>
      <vt:lpstr>TS13 transporter genes LF-89</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Usuario de Microsoft Office</cp:lastModifiedBy>
  <dcterms:created xsi:type="dcterms:W3CDTF">2016-06-06T13:16:53Z</dcterms:created>
  <dcterms:modified xsi:type="dcterms:W3CDTF">2017-12-04T01:38: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10F80663EE4A48816184062C154F03</vt:lpwstr>
  </property>
</Properties>
</file>